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ignificantly Altered Gen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79" uniqueCount="6516">
  <si>
    <t xml:space="preserve">tracking_id</t>
  </si>
  <si>
    <t xml:space="preserve">gene_short_name</t>
  </si>
  <si>
    <t xml:space="preserve">tss_id</t>
  </si>
  <si>
    <t xml:space="preserve">locus</t>
  </si>
  <si>
    <t xml:space="preserve">q1_FPKM</t>
  </si>
  <si>
    <t xml:space="preserve">q1_conf_lo</t>
  </si>
  <si>
    <t xml:space="preserve">q1_conf_hi</t>
  </si>
  <si>
    <t xml:space="preserve">q2_FPKM</t>
  </si>
  <si>
    <t xml:space="preserve">Q2/Q1 (Fold Change)</t>
  </si>
  <si>
    <t xml:space="preserve">log2(fold change)</t>
  </si>
  <si>
    <t xml:space="preserve">q2_conf_lo</t>
  </si>
  <si>
    <t xml:space="preserve">q2_conf_hi</t>
  </si>
  <si>
    <t xml:space="preserve">q3_FPKM</t>
  </si>
  <si>
    <t xml:space="preserve">Q3/Q1 (Fold Change)</t>
  </si>
  <si>
    <t xml:space="preserve">q3_conf_lo</t>
  </si>
  <si>
    <t xml:space="preserve">q3_conf_hi</t>
  </si>
  <si>
    <t xml:space="preserve">Locus Tag</t>
  </si>
  <si>
    <t xml:space="preserve">Protein ID</t>
  </si>
  <si>
    <t xml:space="preserve">Gene Name</t>
  </si>
  <si>
    <t xml:space="preserve">XLOC_003265</t>
  </si>
  <si>
    <t xml:space="preserve">B7G571</t>
  </si>
  <si>
    <t xml:space="preserve">TSS1427</t>
  </si>
  <si>
    <t xml:space="preserve">15:296160-298532</t>
  </si>
  <si>
    <t xml:space="preserve">PHATRDRAFT_47869</t>
  </si>
  <si>
    <t xml:space="preserve">hypothetical protein</t>
  </si>
  <si>
    <t xml:space="preserve">XLOC_001263</t>
  </si>
  <si>
    <t xml:space="preserve">B7GBF0</t>
  </si>
  <si>
    <t xml:space="preserve">TSS529</t>
  </si>
  <si>
    <t xml:space="preserve">23:381100-383068</t>
  </si>
  <si>
    <t xml:space="preserve">PHATRDRAFT_40433</t>
  </si>
  <si>
    <t xml:space="preserve">Phosphate Transporter</t>
  </si>
  <si>
    <t xml:space="preserve">XLOC_001764</t>
  </si>
  <si>
    <t xml:space="preserve">B7G9R3</t>
  </si>
  <si>
    <t xml:space="preserve">TSS769</t>
  </si>
  <si>
    <t xml:space="preserve">21:143431-146480</t>
  </si>
  <si>
    <t xml:space="preserve">PHATRDRAFT_55010</t>
  </si>
  <si>
    <t xml:space="preserve">highly expressed gene of unknown function, contains pyridoxal-dependent decarboxylase domain</t>
  </si>
  <si>
    <t xml:space="preserve">XLOC_002708</t>
  </si>
  <si>
    <t xml:space="preserve">B7G6Y2</t>
  </si>
  <si>
    <t xml:space="preserve">-</t>
  </si>
  <si>
    <t xml:space="preserve">17:290713-291619</t>
  </si>
  <si>
    <t xml:space="preserve">PHATRDRAFT_48383</t>
  </si>
  <si>
    <t xml:space="preserve">XLOC_003621</t>
  </si>
  <si>
    <t xml:space="preserve">B7G4H1</t>
  </si>
  <si>
    <t xml:space="preserve">TSS1602</t>
  </si>
  <si>
    <t xml:space="preserve">14:471408-473422</t>
  </si>
  <si>
    <t xml:space="preserve">PHATRDRAFT_47667</t>
  </si>
  <si>
    <t xml:space="preserve">XLOC_009025</t>
  </si>
  <si>
    <t xml:space="preserve">B7FT54</t>
  </si>
  <si>
    <t xml:space="preserve">TSS4005</t>
  </si>
  <si>
    <t xml:space="preserve">2:1206314-1208530</t>
  </si>
  <si>
    <t xml:space="preserve">PHATRDRAFT_43694</t>
  </si>
  <si>
    <t xml:space="preserve">Metallophosphoesterase, 5'-Nucleotidase</t>
  </si>
  <si>
    <t xml:space="preserve">XLOC_001362</t>
  </si>
  <si>
    <t xml:space="preserve">B7GBF3</t>
  </si>
  <si>
    <t xml:space="preserve">TSS567</t>
  </si>
  <si>
    <t xml:space="preserve">23:386807-389231</t>
  </si>
  <si>
    <t xml:space="preserve">PHATRDRAFT_49678</t>
  </si>
  <si>
    <t xml:space="preserve">Alkaline phosphatase</t>
  </si>
  <si>
    <t xml:space="preserve">XLOC_008135</t>
  </si>
  <si>
    <t xml:space="preserve">B5Y5L2</t>
  </si>
  <si>
    <t xml:space="preserve">TSS3604</t>
  </si>
  <si>
    <t xml:space="preserve">3:1212299-1214337</t>
  </si>
  <si>
    <t xml:space="preserve">PHATR_44177</t>
  </si>
  <si>
    <t xml:space="preserve">Calcium-binding EF-hand</t>
  </si>
  <si>
    <t xml:space="preserve">XLOC_003583</t>
  </si>
  <si>
    <t xml:space="preserve">B7G4A0</t>
  </si>
  <si>
    <t xml:space="preserve">TSS1587</t>
  </si>
  <si>
    <t xml:space="preserve">14:271372-273915</t>
  </si>
  <si>
    <t xml:space="preserve">PHATRDRAFT_47612</t>
  </si>
  <si>
    <t xml:space="preserve">conserved hypothetical, possible alkaline phosphatase</t>
  </si>
  <si>
    <t xml:space="preserve">XLOC_000753</t>
  </si>
  <si>
    <t xml:space="preserve">B7GCV6</t>
  </si>
  <si>
    <t xml:space="preserve">TSS340</t>
  </si>
  <si>
    <t xml:space="preserve">26:352687-353894</t>
  </si>
  <si>
    <t xml:space="preserve">PHATRDRAFT_50084</t>
  </si>
  <si>
    <t xml:space="preserve">Glutathione peroxidase</t>
  </si>
  <si>
    <t xml:space="preserve">XLOC_007707</t>
  </si>
  <si>
    <t xml:space="preserve">B7FTV6</t>
  </si>
  <si>
    <t xml:space="preserve">TSS3405</t>
  </si>
  <si>
    <t xml:space="preserve">4:356118-357644</t>
  </si>
  <si>
    <t xml:space="preserve">PHATRDRAFT_26029</t>
  </si>
  <si>
    <t xml:space="preserve">Nitrate transporter</t>
  </si>
  <si>
    <t xml:space="preserve">XLOC_000970</t>
  </si>
  <si>
    <t xml:space="preserve">B7GC94</t>
  </si>
  <si>
    <t xml:space="preserve">TSS417</t>
  </si>
  <si>
    <t xml:space="preserve">25:254169-255417</t>
  </si>
  <si>
    <t xml:space="preserve">PHATRDRAFT_23598</t>
  </si>
  <si>
    <t xml:space="preserve">Glyceraldehyde-3-phosphate dehydrogenase (NADP+)(Phosphorylating)</t>
  </si>
  <si>
    <t xml:space="preserve">XLOC_005178</t>
  </si>
  <si>
    <t xml:space="preserve">B7G163</t>
  </si>
  <si>
    <t xml:space="preserve">TSS2310</t>
  </si>
  <si>
    <t xml:space="preserve">10:303676-304596</t>
  </si>
  <si>
    <t xml:space="preserve">PHATRDRAFT_46427</t>
  </si>
  <si>
    <t xml:space="preserve">Formate/nitrite transporter</t>
  </si>
  <si>
    <t xml:space="preserve">XLOC_005794</t>
  </si>
  <si>
    <t xml:space="preserve">B7FYX3</t>
  </si>
  <si>
    <t xml:space="preserve">8:468356-469967</t>
  </si>
  <si>
    <t xml:space="preserve">PHATRDRAFT_45852</t>
  </si>
  <si>
    <t xml:space="preserve">Aromatic amino acid permease</t>
  </si>
  <si>
    <t xml:space="preserve">XLOC_000214</t>
  </si>
  <si>
    <t xml:space="preserve">B7GE96</t>
  </si>
  <si>
    <t xml:space="preserve">30:203642-204587</t>
  </si>
  <si>
    <t xml:space="preserve">PHATRDRAFT_50492</t>
  </si>
  <si>
    <t xml:space="preserve">XLOC_005725</t>
  </si>
  <si>
    <t xml:space="preserve">B7FZQ0</t>
  </si>
  <si>
    <t xml:space="preserve">TSS2539</t>
  </si>
  <si>
    <t xml:space="preserve">8:157770-159563</t>
  </si>
  <si>
    <t xml:space="preserve">PHATRDRAFT_45757</t>
  </si>
  <si>
    <t xml:space="preserve">possible phosphodiesterase/alkaline phosphatase</t>
  </si>
  <si>
    <t xml:space="preserve">XLOC_001147</t>
  </si>
  <si>
    <t xml:space="preserve">B7GBW1</t>
  </si>
  <si>
    <t xml:space="preserve">TSS489</t>
  </si>
  <si>
    <t xml:space="preserve">24:284893-286871</t>
  </si>
  <si>
    <t xml:space="preserve">PHATRDRAFT_49785</t>
  </si>
  <si>
    <t xml:space="preserve">o-mtrns1</t>
  </si>
  <si>
    <t xml:space="preserve">XLOC_000568</t>
  </si>
  <si>
    <t xml:space="preserve">B7GD21</t>
  </si>
  <si>
    <t xml:space="preserve">27:137925-138645</t>
  </si>
  <si>
    <t xml:space="preserve">PHATRDRAFT_50128</t>
  </si>
  <si>
    <t xml:space="preserve">XLOC_001117</t>
  </si>
  <si>
    <t xml:space="preserve">B7GBP8</t>
  </si>
  <si>
    <t xml:space="preserve">24:82135-83359</t>
  </si>
  <si>
    <t xml:space="preserve">PHATRDRAFT_49729</t>
  </si>
  <si>
    <t xml:space="preserve">XLOC_009545</t>
  </si>
  <si>
    <t xml:space="preserve">B7FR06</t>
  </si>
  <si>
    <t xml:space="preserve">1:2338536-2343510</t>
  </si>
  <si>
    <t xml:space="preserve">PHATRDRAFT_43214</t>
  </si>
  <si>
    <t xml:space="preserve">hypothetical protein, AMP-Binding</t>
  </si>
  <si>
    <t xml:space="preserve">XLOC_000604</t>
  </si>
  <si>
    <t xml:space="preserve">B7GD88</t>
  </si>
  <si>
    <t xml:space="preserve">TSS269</t>
  </si>
  <si>
    <t xml:space="preserve">27:317540-319118</t>
  </si>
  <si>
    <t xml:space="preserve">PHATRDRAFT_23830</t>
  </si>
  <si>
    <t xml:space="preserve">XLOC_001943</t>
  </si>
  <si>
    <t xml:space="preserve">B7G997</t>
  </si>
  <si>
    <t xml:space="preserve">TSS847</t>
  </si>
  <si>
    <t xml:space="preserve">20:363435-366254</t>
  </si>
  <si>
    <t xml:space="preserve">PHATRDRAFT_54983</t>
  </si>
  <si>
    <t xml:space="preserve">Nitrate Reducatase (NADH)</t>
  </si>
  <si>
    <t xml:space="preserve">XLOC_008133</t>
  </si>
  <si>
    <t xml:space="preserve">B5Y5K9</t>
  </si>
  <si>
    <t xml:space="preserve">TSS3601</t>
  </si>
  <si>
    <t xml:space="preserve">3:1204479-1209182</t>
  </si>
  <si>
    <t xml:space="preserve">PHATR_44174</t>
  </si>
  <si>
    <t xml:space="preserve">5'-Nucleotidase or metallophosphoesterase</t>
  </si>
  <si>
    <t xml:space="preserve">XLOC_009521</t>
  </si>
  <si>
    <t xml:space="preserve">B7FQW2</t>
  </si>
  <si>
    <t xml:space="preserve">1:2233263-2233803</t>
  </si>
  <si>
    <t xml:space="preserve">PHATRDRAFT_43175</t>
  </si>
  <si>
    <t xml:space="preserve">XLOC_004989</t>
  </si>
  <si>
    <t xml:space="preserve">B7G155</t>
  </si>
  <si>
    <t xml:space="preserve">10:280523-283178</t>
  </si>
  <si>
    <t xml:space="preserve">PHATRDRAFT_13154</t>
  </si>
  <si>
    <t xml:space="preserve">Nitrite Reductase (NAD(P)H) large subunit</t>
  </si>
  <si>
    <t xml:space="preserve">XLOC_005140</t>
  </si>
  <si>
    <t xml:space="preserve">B7G0Y4</t>
  </si>
  <si>
    <t xml:space="preserve">TSS2288</t>
  </si>
  <si>
    <t xml:space="preserve">10:106210-108498</t>
  </si>
  <si>
    <t xml:space="preserve">PHATRDRAFT_27877</t>
  </si>
  <si>
    <t xml:space="preserve">Ammonium transporter</t>
  </si>
  <si>
    <t xml:space="preserve">XLOC_002429</t>
  </si>
  <si>
    <t xml:space="preserve">B7G7N8</t>
  </si>
  <si>
    <t xml:space="preserve">TSS1046</t>
  </si>
  <si>
    <t xml:space="preserve">18:209630-211213</t>
  </si>
  <si>
    <t xml:space="preserve">PHATRDRAFT_48558</t>
  </si>
  <si>
    <t xml:space="preserve">Heat shock factor-type DNA-binding Region</t>
  </si>
  <si>
    <t xml:space="preserve">XLOC_004676</t>
  </si>
  <si>
    <t xml:space="preserve">B5Y3W1</t>
  </si>
  <si>
    <t xml:space="preserve">TSS2074</t>
  </si>
  <si>
    <t xml:space="preserve">11:549139-551692</t>
  </si>
  <si>
    <t xml:space="preserve">PHATR_28245</t>
  </si>
  <si>
    <t xml:space="preserve">voltage activated chloride channel CLC7 type</t>
  </si>
  <si>
    <t xml:space="preserve">XLOC_005308</t>
  </si>
  <si>
    <t xml:space="preserve">B7G1X1</t>
  </si>
  <si>
    <t xml:space="preserve">TSS2367</t>
  </si>
  <si>
    <t xml:space="preserve">10:936613-938271</t>
  </si>
  <si>
    <t xml:space="preserve">PHATRDRAFT_13078</t>
  </si>
  <si>
    <t xml:space="preserve">putative permease</t>
  </si>
  <si>
    <t xml:space="preserve">XLOC_003612</t>
  </si>
  <si>
    <t xml:space="preserve">B7G4F6</t>
  </si>
  <si>
    <t xml:space="preserve">TSS1598</t>
  </si>
  <si>
    <t xml:space="preserve">14:425297-429551</t>
  </si>
  <si>
    <t xml:space="preserve">PHATRDRAFT_47656,</t>
  </si>
  <si>
    <t xml:space="preserve">Sodium and chloride dependant GABA transporter</t>
  </si>
  <si>
    <t xml:space="preserve">XLOC_004990</t>
  </si>
  <si>
    <t xml:space="preserve">B7G156</t>
  </si>
  <si>
    <t xml:space="preserve">10:283256-283562</t>
  </si>
  <si>
    <t xml:space="preserve">PHATRDRAFT_8155</t>
  </si>
  <si>
    <t xml:space="preserve">Nitrite Reductase, Rieske [2Fe-2S] region</t>
  </si>
  <si>
    <t xml:space="preserve">XLOC_009744</t>
  </si>
  <si>
    <t xml:space="preserve">B7FP56</t>
  </si>
  <si>
    <t xml:space="preserve">1:767629-768373</t>
  </si>
  <si>
    <t xml:space="preserve">PHATRDRAFT_53967</t>
  </si>
  <si>
    <t xml:space="preserve">unknown protein; contains tetratricopeptide-like helical domain; secretory pathway</t>
  </si>
  <si>
    <t xml:space="preserve">XLOC_007724</t>
  </si>
  <si>
    <t xml:space="preserve">B7FTY3</t>
  </si>
  <si>
    <t xml:space="preserve">4:414472-416263</t>
  </si>
  <si>
    <t xml:space="preserve">PHATRDRAFT_44393</t>
  </si>
  <si>
    <t xml:space="preserve">XLOC_007408</t>
  </si>
  <si>
    <t xml:space="preserve">B7FTQ5</t>
  </si>
  <si>
    <t xml:space="preserve">4:245030-246377</t>
  </si>
  <si>
    <t xml:space="preserve">PHATRDRAFT_44326</t>
  </si>
  <si>
    <t xml:space="preserve">XLOC_007635</t>
  </si>
  <si>
    <t xml:space="preserve">B7FTH4</t>
  </si>
  <si>
    <t xml:space="preserve">TSS3372</t>
  </si>
  <si>
    <t xml:space="preserve">4:22448-24143</t>
  </si>
  <si>
    <t xml:space="preserve">PHATRDRAFT_44256</t>
  </si>
  <si>
    <t xml:space="preserve">Myb, DNA-binding</t>
  </si>
  <si>
    <t xml:space="preserve">XLOC_001248</t>
  </si>
  <si>
    <t xml:space="preserve">B7GBC3</t>
  </si>
  <si>
    <t xml:space="preserve">TSS525</t>
  </si>
  <si>
    <t xml:space="preserve">23:312075-314910</t>
  </si>
  <si>
    <t xml:space="preserve">PHATRDRAFT_49652</t>
  </si>
  <si>
    <t xml:space="preserve">carboxyl-terminal protease</t>
  </si>
  <si>
    <t xml:space="preserve">XLOC_002344</t>
  </si>
  <si>
    <t xml:space="preserve">B7G8J4</t>
  </si>
  <si>
    <t xml:space="preserve">TSS1015</t>
  </si>
  <si>
    <t xml:space="preserve">19:399321-401198</t>
  </si>
  <si>
    <t xml:space="preserve">PHATRDRAFT_48834</t>
  </si>
  <si>
    <t xml:space="preserve">lipopolysaccharide A protein, putative</t>
  </si>
  <si>
    <t xml:space="preserve">XLOC_000317</t>
  </si>
  <si>
    <t xml:space="preserve">B7GE10</t>
  </si>
  <si>
    <t xml:space="preserve">TSS126</t>
  </si>
  <si>
    <t xml:space="preserve">29:274682-276155</t>
  </si>
  <si>
    <t xml:space="preserve">PHATRDRAFT_2164</t>
  </si>
  <si>
    <t xml:space="preserve">Sugar transporter</t>
  </si>
  <si>
    <t xml:space="preserve">XLOC_003343</t>
  </si>
  <si>
    <t xml:space="preserve">B7G5M8</t>
  </si>
  <si>
    <t xml:space="preserve">TSS1470</t>
  </si>
  <si>
    <t xml:space="preserve">15:677555-679185</t>
  </si>
  <si>
    <t xml:space="preserve">PHATRDRAFT_48004</t>
  </si>
  <si>
    <t xml:space="preserve">XLOC_005574</t>
  </si>
  <si>
    <t xml:space="preserve">B7G056</t>
  </si>
  <si>
    <t xml:space="preserve">TSS2473</t>
  </si>
  <si>
    <t xml:space="preserve">9:349715-351032</t>
  </si>
  <si>
    <t xml:space="preserve">PHATRDRAFT_12808,</t>
  </si>
  <si>
    <t xml:space="preserve">Copper amine oxidase</t>
  </si>
  <si>
    <t xml:space="preserve">XLOC_001065</t>
  </si>
  <si>
    <t xml:space="preserve">B7GBV6</t>
  </si>
  <si>
    <t xml:space="preserve">TSS464</t>
  </si>
  <si>
    <t xml:space="preserve">24:273215-275376</t>
  </si>
  <si>
    <t xml:space="preserve">PHATRDRAFT_52619</t>
  </si>
  <si>
    <t xml:space="preserve">purine permease</t>
  </si>
  <si>
    <t xml:space="preserve">XLOC_005203</t>
  </si>
  <si>
    <t xml:space="preserve">B7G1B6</t>
  </si>
  <si>
    <t xml:space="preserve">10:419288-420542</t>
  </si>
  <si>
    <t xml:space="preserve">PHATRDRAFT_46464</t>
  </si>
  <si>
    <t xml:space="preserve">XLOC_003277</t>
  </si>
  <si>
    <t xml:space="preserve">B7G5A1</t>
  </si>
  <si>
    <t xml:space="preserve">TSS1432</t>
  </si>
  <si>
    <t xml:space="preserve">15:372219-373582</t>
  </si>
  <si>
    <t xml:space="preserve">PHATRDRAFT_51092,</t>
  </si>
  <si>
    <t xml:space="preserve">Glutamine synthetase</t>
  </si>
  <si>
    <t xml:space="preserve">XLOC_007009</t>
  </si>
  <si>
    <t xml:space="preserve">B7FVT7</t>
  </si>
  <si>
    <t xml:space="preserve">5:368533-369754</t>
  </si>
  <si>
    <t xml:space="preserve">PHATRDRAFT_44835</t>
  </si>
  <si>
    <t xml:space="preserve">XLOC_001113</t>
  </si>
  <si>
    <t xml:space="preserve">B7GBN8</t>
  </si>
  <si>
    <t xml:space="preserve">TSS477</t>
  </si>
  <si>
    <t xml:space="preserve">24:53655-57398</t>
  </si>
  <si>
    <t xml:space="preserve">PHATRDRAFT_49720</t>
  </si>
  <si>
    <t xml:space="preserve">XLOC_009201</t>
  </si>
  <si>
    <t xml:space="preserve">B7FP05</t>
  </si>
  <si>
    <t xml:space="preserve">TSS4096</t>
  </si>
  <si>
    <t xml:space="preserve">1:653994-655901</t>
  </si>
  <si>
    <t xml:space="preserve">PHATRDRAFT_17344</t>
  </si>
  <si>
    <t xml:space="preserve">purine transporter</t>
  </si>
  <si>
    <t xml:space="preserve">XLOC_005314</t>
  </si>
  <si>
    <t xml:space="preserve">B7FZS7</t>
  </si>
  <si>
    <t xml:space="preserve">TSS2369</t>
  </si>
  <si>
    <t xml:space="preserve">9:4683-5655</t>
  </si>
  <si>
    <t xml:space="preserve">PHATRDRAFT_46020</t>
  </si>
  <si>
    <t xml:space="preserve">Histone H2A</t>
  </si>
  <si>
    <t xml:space="preserve">XLOC_005204</t>
  </si>
  <si>
    <t xml:space="preserve">B7G1B7</t>
  </si>
  <si>
    <t xml:space="preserve">10:421400-422606</t>
  </si>
  <si>
    <t xml:space="preserve">PHATRDRAFT_46465</t>
  </si>
  <si>
    <t xml:space="preserve">XLOC_003896</t>
  </si>
  <si>
    <t xml:space="preserve">B7G3X3</t>
  </si>
  <si>
    <t xml:space="preserve">TSS1720</t>
  </si>
  <si>
    <t xml:space="preserve">13:236290-237707</t>
  </si>
  <si>
    <t xml:space="preserve">PHATRDRAFT_13951</t>
  </si>
  <si>
    <t xml:space="preserve">Glutamate Dehydrogenase</t>
  </si>
  <si>
    <t xml:space="preserve">XLOC_004007</t>
  </si>
  <si>
    <t xml:space="preserve">B7G3I4</t>
  </si>
  <si>
    <t xml:space="preserve">TSS1772</t>
  </si>
  <si>
    <t xml:space="preserve">13:744742-746463</t>
  </si>
  <si>
    <t xml:space="preserve">PHATRDRAFT_47483</t>
  </si>
  <si>
    <t xml:space="preserve">Hypothetical Protein</t>
  </si>
  <si>
    <t xml:space="preserve">XLOC_001883</t>
  </si>
  <si>
    <t xml:space="preserve">B7G8X0</t>
  </si>
  <si>
    <t xml:space="preserve">TSS820</t>
  </si>
  <si>
    <t xml:space="preserve">20:64421-66287</t>
  </si>
  <si>
    <t xml:space="preserve">PHATRDRAFT_48930</t>
  </si>
  <si>
    <t xml:space="preserve">Transcription factor E2F/dimerisation partner (TDP)</t>
  </si>
  <si>
    <t xml:space="preserve">XLOC_010090</t>
  </si>
  <si>
    <t xml:space="preserve">B7FR23</t>
  </si>
  <si>
    <t xml:space="preserve">1:2388872-2389712</t>
  </si>
  <si>
    <t xml:space="preserve">PHATRDRAFT_43229</t>
  </si>
  <si>
    <t xml:space="preserve">XLOC_006161</t>
  </si>
  <si>
    <t xml:space="preserve">B7FXV7</t>
  </si>
  <si>
    <t xml:space="preserve">TSS2712</t>
  </si>
  <si>
    <t xml:space="preserve">7:336013-340923</t>
  </si>
  <si>
    <t xml:space="preserve">PHATRDRAFT_54417</t>
  </si>
  <si>
    <t xml:space="preserve">cohesin</t>
  </si>
  <si>
    <t xml:space="preserve">XLOC_007914</t>
  </si>
  <si>
    <t xml:space="preserve">B5Y4C0</t>
  </si>
  <si>
    <t xml:space="preserve">TSS3495</t>
  </si>
  <si>
    <t xml:space="preserve">3:27817-29715</t>
  </si>
  <si>
    <t xml:space="preserve">PHATR_43794</t>
  </si>
  <si>
    <t xml:space="preserve">transporter activity</t>
  </si>
  <si>
    <t xml:space="preserve">XLOC_006661</t>
  </si>
  <si>
    <t xml:space="preserve">B7FR39</t>
  </si>
  <si>
    <t xml:space="preserve">6:777067-777478</t>
  </si>
  <si>
    <t xml:space="preserve">PHATRDRAFT_11841</t>
  </si>
  <si>
    <t xml:space="preserve">Histone H3</t>
  </si>
  <si>
    <t xml:space="preserve">XLOC_007011</t>
  </si>
  <si>
    <t xml:space="preserve">B7FVU2</t>
  </si>
  <si>
    <t xml:space="preserve">5:392245-393466</t>
  </si>
  <si>
    <t xml:space="preserve">PHATRDRAFT_44838</t>
  </si>
  <si>
    <t xml:space="preserve">XLOC_006873</t>
  </si>
  <si>
    <t xml:space="preserve">6:763836-764247</t>
  </si>
  <si>
    <t xml:space="preserve">XLOC_007893</t>
  </si>
  <si>
    <t xml:space="preserve">B7FUX4</t>
  </si>
  <si>
    <t xml:space="preserve">TSS3487</t>
  </si>
  <si>
    <t xml:space="preserve">4:1254211-1255365</t>
  </si>
  <si>
    <t xml:space="preserve">PHATRDRAFT_44684</t>
  </si>
  <si>
    <t xml:space="preserve">Heat Shock transcription Factor 4</t>
  </si>
  <si>
    <t xml:space="preserve">XLOC_009168</t>
  </si>
  <si>
    <t xml:space="preserve">B7FNT2</t>
  </si>
  <si>
    <t xml:space="preserve">TSS4081</t>
  </si>
  <si>
    <t xml:space="preserve">1:474364-476688</t>
  </si>
  <si>
    <t xml:space="preserve">PHATRDRAFT_42574</t>
  </si>
  <si>
    <t xml:space="preserve">Carbonic Anhydrase 7</t>
  </si>
  <si>
    <t xml:space="preserve">XLOC_002114</t>
  </si>
  <si>
    <t xml:space="preserve">B7G9G8</t>
  </si>
  <si>
    <t xml:space="preserve">TSS927</t>
  </si>
  <si>
    <t xml:space="preserve">20:561497-566315</t>
  </si>
  <si>
    <t xml:space="preserve">PHATRDRAFT_49093</t>
  </si>
  <si>
    <t xml:space="preserve">Cl- channel, voltage gated</t>
  </si>
  <si>
    <t xml:space="preserve">XLOC_009021</t>
  </si>
  <si>
    <t xml:space="preserve">B7FT43</t>
  </si>
  <si>
    <t xml:space="preserve">TSS4002</t>
  </si>
  <si>
    <t xml:space="preserve">2:1186956-1187974</t>
  </si>
  <si>
    <t xml:space="preserve">PHATRDRAFT_43687</t>
  </si>
  <si>
    <t xml:space="preserve">XLOC_006519</t>
  </si>
  <si>
    <t xml:space="preserve">B7FWF5</t>
  </si>
  <si>
    <t xml:space="preserve">TSS2889</t>
  </si>
  <si>
    <t xml:space="preserve">6:173148-175521</t>
  </si>
  <si>
    <t xml:space="preserve">PHATRDRAFT_19586</t>
  </si>
  <si>
    <t xml:space="preserve">SPX domain-containing protein</t>
  </si>
  <si>
    <t xml:space="preserve">XLOC_001561</t>
  </si>
  <si>
    <t xml:space="preserve">B7GAN2</t>
  </si>
  <si>
    <t xml:space="preserve">TSS668</t>
  </si>
  <si>
    <t xml:space="preserve">22:295336-296936</t>
  </si>
  <si>
    <t xml:space="preserve">PHATRDRAFT_49457</t>
  </si>
  <si>
    <t xml:space="preserve">XLOC_006553</t>
  </si>
  <si>
    <t xml:space="preserve">B7FWL4</t>
  </si>
  <si>
    <t xml:space="preserve">TSS2901</t>
  </si>
  <si>
    <t xml:space="preserve">6:309631-312391</t>
  </si>
  <si>
    <t xml:space="preserve">PHATRDRAFT_45142</t>
  </si>
  <si>
    <t xml:space="preserve">XLOC_006877</t>
  </si>
  <si>
    <t xml:space="preserve">B7FX68</t>
  </si>
  <si>
    <t xml:space="preserve">TSS3020</t>
  </si>
  <si>
    <t xml:space="preserve">6:779945-780351</t>
  </si>
  <si>
    <t xml:space="preserve">PHATRDRAFT_34971</t>
  </si>
  <si>
    <t xml:space="preserve">Histone H4</t>
  </si>
  <si>
    <t xml:space="preserve">XLOC_006658</t>
  </si>
  <si>
    <t xml:space="preserve">TSS2942</t>
  </si>
  <si>
    <t xml:space="preserve">6:764675-765081</t>
  </si>
  <si>
    <t xml:space="preserve">XLOC_004684</t>
  </si>
  <si>
    <t xml:space="preserve">B5Y3X0</t>
  </si>
  <si>
    <t xml:space="preserve">11:577876-579394</t>
  </si>
  <si>
    <t xml:space="preserve">PHATR_13232</t>
  </si>
  <si>
    <t xml:space="preserve">Proline dehydrogenase</t>
  </si>
  <si>
    <t xml:space="preserve">XLOC_005451</t>
  </si>
  <si>
    <t xml:space="preserve">B7G0L4</t>
  </si>
  <si>
    <t xml:space="preserve">TSS2425</t>
  </si>
  <si>
    <t xml:space="preserve">9:733204-734937</t>
  </si>
  <si>
    <t xml:space="preserve">PHATRDRAFT_27757</t>
  </si>
  <si>
    <t xml:space="preserve">Ferredoxin-nitrite Reductase</t>
  </si>
  <si>
    <t xml:space="preserve">XLOC_000170</t>
  </si>
  <si>
    <t xml:space="preserve">B7GEJ6</t>
  </si>
  <si>
    <t xml:space="preserve">TSS67</t>
  </si>
  <si>
    <t xml:space="preserve">31:176911-178492</t>
  </si>
  <si>
    <t xml:space="preserve">PHATRDRAFT_50577</t>
  </si>
  <si>
    <t xml:space="preserve">acetylornithine aminotransferase</t>
  </si>
  <si>
    <t xml:space="preserve">XLOC_008091</t>
  </si>
  <si>
    <t xml:space="preserve">B5Y5C1</t>
  </si>
  <si>
    <t xml:space="preserve">3:960425-961712</t>
  </si>
  <si>
    <t xml:space="preserve">PHATR_44099</t>
  </si>
  <si>
    <t xml:space="preserve">heat shock factor, DNA-binding</t>
  </si>
  <si>
    <t xml:space="preserve">XLOC_002952</t>
  </si>
  <si>
    <t xml:space="preserve">B7G620</t>
  </si>
  <si>
    <t xml:space="preserve">TSS1289</t>
  </si>
  <si>
    <t xml:space="preserve">16:255703-256867</t>
  </si>
  <si>
    <t xml:space="preserve">PHATRDRAFT_14762</t>
  </si>
  <si>
    <t xml:space="preserve">Isocitrate dehydrogenase</t>
  </si>
  <si>
    <t xml:space="preserve">XLOC_004851</t>
  </si>
  <si>
    <t xml:space="preserve">B5Y3U6</t>
  </si>
  <si>
    <t xml:space="preserve">TSS2167</t>
  </si>
  <si>
    <t xml:space="preserve">11:498987-500362</t>
  </si>
  <si>
    <t xml:space="preserve">PHATR_36848</t>
  </si>
  <si>
    <t xml:space="preserve">XLOC_006603</t>
  </si>
  <si>
    <t xml:space="preserve">B7FWW0</t>
  </si>
  <si>
    <t xml:space="preserve">6:516186-517626</t>
  </si>
  <si>
    <t xml:space="preserve">PHATRDRAFT_45218</t>
  </si>
  <si>
    <t xml:space="preserve">XLOC_005852</t>
  </si>
  <si>
    <t xml:space="preserve">B7FZ98</t>
  </si>
  <si>
    <t xml:space="preserve">TSS2589</t>
  </si>
  <si>
    <t xml:space="preserve">8:762704-765646</t>
  </si>
  <si>
    <t xml:space="preserve">PHATRDRAFT_45953</t>
  </si>
  <si>
    <t xml:space="preserve">GTPase</t>
  </si>
  <si>
    <t xml:space="preserve">XLOC_007015</t>
  </si>
  <si>
    <t xml:space="preserve">B7FVV0</t>
  </si>
  <si>
    <t xml:space="preserve">5:415178-416435</t>
  </si>
  <si>
    <t xml:space="preserve">PHATRDRAFT_34373</t>
  </si>
  <si>
    <t xml:space="preserve">Molybdenum synthase sulfurylase</t>
  </si>
  <si>
    <t xml:space="preserve">XLOC_009710</t>
  </si>
  <si>
    <t xml:space="preserve">B7FNY8</t>
  </si>
  <si>
    <t xml:space="preserve">TSS4348</t>
  </si>
  <si>
    <t xml:space="preserve">1:616273-618192</t>
  </si>
  <si>
    <t xml:space="preserve">PHATRDRAFT_31650</t>
  </si>
  <si>
    <t xml:space="preserve">solute carrier</t>
  </si>
  <si>
    <t xml:space="preserve">XLOC_008999</t>
  </si>
  <si>
    <t xml:space="preserve">B7FSZ7</t>
  </si>
  <si>
    <t xml:space="preserve">TSS3989</t>
  </si>
  <si>
    <t xml:space="preserve">2:1093998-1095428</t>
  </si>
  <si>
    <t xml:space="preserve">PHATRDRAFT_25433</t>
  </si>
  <si>
    <t xml:space="preserve">Peptidase, cysteine pepetidase</t>
  </si>
  <si>
    <t xml:space="preserve">XLOC_007626</t>
  </si>
  <si>
    <t xml:space="preserve">B7FUZ6</t>
  </si>
  <si>
    <t xml:space="preserve">TSS3366</t>
  </si>
  <si>
    <t xml:space="preserve">4:1327498-1329093</t>
  </si>
  <si>
    <t xml:space="preserve">PHATRDRAFT_44704</t>
  </si>
  <si>
    <t xml:space="preserve">XLOC_006574</t>
  </si>
  <si>
    <t xml:space="preserve">B7FWQ2</t>
  </si>
  <si>
    <t xml:space="preserve">6:407738-408119</t>
  </si>
  <si>
    <t xml:space="preserve">PHATRDRAFT_26802</t>
  </si>
  <si>
    <t xml:space="preserve">XLOC_007623</t>
  </si>
  <si>
    <t xml:space="preserve">B7FUZ1</t>
  </si>
  <si>
    <t xml:space="preserve">TSS3364</t>
  </si>
  <si>
    <t xml:space="preserve">4:1311861-1313664</t>
  </si>
  <si>
    <t xml:space="preserve">PHATRDRAFT_10988</t>
  </si>
  <si>
    <t xml:space="preserve">XLOC_005459</t>
  </si>
  <si>
    <t xml:space="preserve">B7G0M8</t>
  </si>
  <si>
    <t xml:space="preserve">TSS2427</t>
  </si>
  <si>
    <t xml:space="preserve">9:761228-762610</t>
  </si>
  <si>
    <t xml:space="preserve">PHATRDRAFT_12925</t>
  </si>
  <si>
    <t xml:space="preserve">Uroporphiryn-III C-methyltransferase</t>
  </si>
  <si>
    <t xml:space="preserve">XLOC_008327</t>
  </si>
  <si>
    <t xml:space="preserve">B5Y522</t>
  </si>
  <si>
    <t xml:space="preserve">3:679461-680511</t>
  </si>
  <si>
    <t xml:space="preserve">PHATR_1379</t>
  </si>
  <si>
    <t xml:space="preserve">XLOC_006923</t>
  </si>
  <si>
    <t xml:space="preserve">B7FWR8</t>
  </si>
  <si>
    <t xml:space="preserve">6:978445-978796</t>
  </si>
  <si>
    <t xml:space="preserve">PHATRDRAFT_54360</t>
  </si>
  <si>
    <t xml:space="preserve">Histone H2B</t>
  </si>
  <si>
    <t xml:space="preserve">XLOC_000342</t>
  </si>
  <si>
    <t xml:space="preserve">B7GDW4</t>
  </si>
  <si>
    <t xml:space="preserve">TSS139</t>
  </si>
  <si>
    <t xml:space="preserve">29:93170-94381</t>
  </si>
  <si>
    <t xml:space="preserve">PHATRDRAFT_50366</t>
  </si>
  <si>
    <t xml:space="preserve">XLOC_001289</t>
  </si>
  <si>
    <t xml:space="preserve">B7GB12</t>
  </si>
  <si>
    <t xml:space="preserve">TSS540</t>
  </si>
  <si>
    <t xml:space="preserve">23:32878-34165</t>
  </si>
  <si>
    <t xml:space="preserve">PHATRDRAFT_49557</t>
  </si>
  <si>
    <t xml:space="preserve">Heat shock transcription factor</t>
  </si>
  <si>
    <t xml:space="preserve">XLOC_001351</t>
  </si>
  <si>
    <t xml:space="preserve">B7GBC8</t>
  </si>
  <si>
    <t xml:space="preserve">TSS561</t>
  </si>
  <si>
    <t xml:space="preserve">23:328399-331338</t>
  </si>
  <si>
    <t xml:space="preserve">PHATRDRAFT_49657</t>
  </si>
  <si>
    <t xml:space="preserve">XLOC_007983</t>
  </si>
  <si>
    <t xml:space="preserve">B5Y4R2</t>
  </si>
  <si>
    <t xml:space="preserve">TSS3531</t>
  </si>
  <si>
    <t xml:space="preserve">3:405672-407258</t>
  </si>
  <si>
    <t xml:space="preserve">PHATR_43911</t>
  </si>
  <si>
    <t xml:space="preserve">XLOC_006651</t>
  </si>
  <si>
    <t xml:space="preserve">B7FX52</t>
  </si>
  <si>
    <t xml:space="preserve">TSS2938</t>
  </si>
  <si>
    <t xml:space="preserve">6:738598-739294</t>
  </si>
  <si>
    <t xml:space="preserve">PHATRDRAFT_11649</t>
  </si>
  <si>
    <t xml:space="preserve">V-type ATPase V0 subunit C,H+ Transporting ATPase21kDa proteolipid subunit </t>
  </si>
  <si>
    <t xml:space="preserve">XLOC_004829</t>
  </si>
  <si>
    <t xml:space="preserve">B5Y3Q0</t>
  </si>
  <si>
    <t xml:space="preserve">11:394033-394957</t>
  </si>
  <si>
    <t xml:space="preserve">PHATR_46763</t>
  </si>
  <si>
    <t xml:space="preserve">Peptidase M14, carboxypeptidase A</t>
  </si>
  <si>
    <t xml:space="preserve">XLOC_006942</t>
  </si>
  <si>
    <t xml:space="preserve">B7FVF0</t>
  </si>
  <si>
    <t xml:space="preserve">5:50649-51138</t>
  </si>
  <si>
    <t xml:space="preserve">PHATRDRAFT_44725</t>
  </si>
  <si>
    <t xml:space="preserve">XLOC_005021</t>
  </si>
  <si>
    <t xml:space="preserve">B7G1B4</t>
  </si>
  <si>
    <t xml:space="preserve">TSS2243</t>
  </si>
  <si>
    <t xml:space="preserve">10:415532-416048</t>
  </si>
  <si>
    <t xml:space="preserve">PHATRDRAFT_36425</t>
  </si>
  <si>
    <t xml:space="preserve">predictied protein</t>
  </si>
  <si>
    <t xml:space="preserve">XLOC_006799</t>
  </si>
  <si>
    <t xml:space="preserve">6:431496-431877</t>
  </si>
  <si>
    <t xml:space="preserve">XLOC_005602</t>
  </si>
  <si>
    <t xml:space="preserve">B7G0A9</t>
  </si>
  <si>
    <t xml:space="preserve">9:481452-482151</t>
  </si>
  <si>
    <t xml:space="preserve">PHATRDRAFT_46177</t>
  </si>
  <si>
    <t xml:space="preserve">Hypothetical protein</t>
  </si>
  <si>
    <t xml:space="preserve">XLOC_009296</t>
  </si>
  <si>
    <t xml:space="preserve">B7FPH9</t>
  </si>
  <si>
    <t xml:space="preserve">1:1069064-1070300</t>
  </si>
  <si>
    <t xml:space="preserve">PHATRDRAFT_8945</t>
  </si>
  <si>
    <t xml:space="preserve">aminotransferase</t>
  </si>
  <si>
    <t xml:space="preserve">XLOC_002405</t>
  </si>
  <si>
    <t xml:space="preserve">B7G7I4</t>
  </si>
  <si>
    <t xml:space="preserve">TSS1039</t>
  </si>
  <si>
    <t xml:space="preserve">18:55720-57472</t>
  </si>
  <si>
    <t xml:space="preserve">PHATRDRAFT_48511</t>
  </si>
  <si>
    <t xml:space="preserve">Chromate transporter</t>
  </si>
  <si>
    <t xml:space="preserve">XLOC_004664</t>
  </si>
  <si>
    <t xml:space="preserve">B5Y3T4</t>
  </si>
  <si>
    <t xml:space="preserve">11:472115-473945</t>
  </si>
  <si>
    <t xml:space="preserve">PHATR_46796</t>
  </si>
  <si>
    <t xml:space="preserve">XLOC_001400</t>
  </si>
  <si>
    <t xml:space="preserve">B7GAE7</t>
  </si>
  <si>
    <t xml:space="preserve">22:103318-104095</t>
  </si>
  <si>
    <t xml:space="preserve">PHATRDRAFT_40078</t>
  </si>
  <si>
    <t xml:space="preserve">XLOC_001309</t>
  </si>
  <si>
    <t xml:space="preserve">B7GB54</t>
  </si>
  <si>
    <t xml:space="preserve">23:137014-139951</t>
  </si>
  <si>
    <t xml:space="preserve">PHATRDRAFT_49592</t>
  </si>
  <si>
    <t xml:space="preserve">XLOC_007193</t>
  </si>
  <si>
    <t xml:space="preserve">B7FVJ9</t>
  </si>
  <si>
    <t xml:space="preserve">TSS3164</t>
  </si>
  <si>
    <t xml:space="preserve">5:172871-177078</t>
  </si>
  <si>
    <t xml:space="preserve">PHATRDRAFT_44765</t>
  </si>
  <si>
    <t xml:space="preserve">leucine zipper protein 5</t>
  </si>
  <si>
    <t xml:space="preserve">XLOC_001893</t>
  </si>
  <si>
    <t xml:space="preserve">B7G8Y7</t>
  </si>
  <si>
    <t xml:space="preserve">20:100964-101879</t>
  </si>
  <si>
    <t xml:space="preserve">PHATRDRAFT_48944</t>
  </si>
  <si>
    <t xml:space="preserve">XLOC_006582</t>
  </si>
  <si>
    <t xml:space="preserve">6:432258-432609</t>
  </si>
  <si>
    <t xml:space="preserve">XLOC_004803</t>
  </si>
  <si>
    <t xml:space="preserve">B5Y3K3</t>
  </si>
  <si>
    <t xml:space="preserve">11:272343-272928</t>
  </si>
  <si>
    <t xml:space="preserve">PHATR_46718</t>
  </si>
  <si>
    <t xml:space="preserve">Cytochrome c heme-binding site</t>
  </si>
  <si>
    <t xml:space="preserve">XLOC_006657</t>
  </si>
  <si>
    <t xml:space="preserve">B7FX66</t>
  </si>
  <si>
    <t xml:space="preserve">TSS2941</t>
  </si>
  <si>
    <t xml:space="preserve">6:762090-763103</t>
  </si>
  <si>
    <t xml:space="preserve">PHATRDRAFT_54381</t>
  </si>
  <si>
    <t xml:space="preserve">histone linker H1</t>
  </si>
  <si>
    <t xml:space="preserve">XLOC_002982</t>
  </si>
  <si>
    <t xml:space="preserve">B7G677</t>
  </si>
  <si>
    <t xml:space="preserve">TSS1305</t>
  </si>
  <si>
    <t xml:space="preserve">16:397320-398595</t>
  </si>
  <si>
    <t xml:space="preserve">PHATRDRAFT_48166</t>
  </si>
  <si>
    <t xml:space="preserve">XLOC_004872</t>
  </si>
  <si>
    <t xml:space="preserve">B5Y402</t>
  </si>
  <si>
    <t xml:space="preserve">TSS2177</t>
  </si>
  <si>
    <t xml:space="preserve">11:633859-637658</t>
  </si>
  <si>
    <t xml:space="preserve">PHATR_36907</t>
  </si>
  <si>
    <t xml:space="preserve">XLOC_003215</t>
  </si>
  <si>
    <t xml:space="preserve">B7G4W8</t>
  </si>
  <si>
    <t xml:space="preserve">TSS1409</t>
  </si>
  <si>
    <t xml:space="preserve">15:28877-31246</t>
  </si>
  <si>
    <t xml:space="preserve">PHATRDRAFT_38085</t>
  </si>
  <si>
    <t xml:space="preserve">Thiamine biosynthesis protein ThiC</t>
  </si>
  <si>
    <t xml:space="preserve">XLOC_001202</t>
  </si>
  <si>
    <t xml:space="preserve">B7GB28</t>
  </si>
  <si>
    <t xml:space="preserve">23:76393-79396</t>
  </si>
  <si>
    <t xml:space="preserve">PHATRDRAFT_49571</t>
  </si>
  <si>
    <t xml:space="preserve">XLOC_001911</t>
  </si>
  <si>
    <t xml:space="preserve">B7G926</t>
  </si>
  <si>
    <t xml:space="preserve">TSS833</t>
  </si>
  <si>
    <t xml:space="preserve">20:194239-197246</t>
  </si>
  <si>
    <t xml:space="preserve">PHATRDRAFT_48971</t>
  </si>
  <si>
    <t xml:space="preserve">Protease</t>
  </si>
  <si>
    <t xml:space="preserve">XLOC_003833</t>
  </si>
  <si>
    <t xml:space="preserve">B7G4S6</t>
  </si>
  <si>
    <t xml:space="preserve">TSS1686</t>
  </si>
  <si>
    <t xml:space="preserve">14:737771-739117</t>
  </si>
  <si>
    <t xml:space="preserve">PHATRDRAFT_47754</t>
  </si>
  <si>
    <t xml:space="preserve">XLOC_002678</t>
  </si>
  <si>
    <t xml:space="preserve">B7G6S0</t>
  </si>
  <si>
    <t xml:space="preserve">17:139554-140511</t>
  </si>
  <si>
    <t xml:space="preserve">PHATRDRAFT_38760</t>
  </si>
  <si>
    <t xml:space="preserve">XLOC_004618</t>
  </si>
  <si>
    <t xml:space="preserve">B5Y3J3</t>
  </si>
  <si>
    <t xml:space="preserve">11:253131-255978</t>
  </si>
  <si>
    <t xml:space="preserve">PHATR_46709</t>
  </si>
  <si>
    <t xml:space="preserve">Proteophosphoglycan 5</t>
  </si>
  <si>
    <t xml:space="preserve">XLOC_009166</t>
  </si>
  <si>
    <t xml:space="preserve">B7FNS9</t>
  </si>
  <si>
    <t xml:space="preserve">TSS4079</t>
  </si>
  <si>
    <t xml:space="preserve">1:466345-470958</t>
  </si>
  <si>
    <t xml:space="preserve">PHATRDRAFT_42571,</t>
  </si>
  <si>
    <t xml:space="preserve">Ubiquitin carboxyl-terminal hydrolase</t>
  </si>
  <si>
    <t xml:space="preserve">XLOC_003161</t>
  </si>
  <si>
    <t xml:space="preserve">B7G6D3</t>
  </si>
  <si>
    <t xml:space="preserve">TSS1383</t>
  </si>
  <si>
    <t xml:space="preserve">16:541409-543154</t>
  </si>
  <si>
    <t xml:space="preserve">PHATRDRAFT_54873</t>
  </si>
  <si>
    <t xml:space="preserve">metacaspase</t>
  </si>
  <si>
    <t xml:space="preserve">XLOC_003289</t>
  </si>
  <si>
    <t xml:space="preserve">A5JP15</t>
  </si>
  <si>
    <t xml:space="preserve">TSS1439</t>
  </si>
  <si>
    <t xml:space="preserve">15:408704-410151</t>
  </si>
  <si>
    <t xml:space="preserve">PHATR_29136</t>
  </si>
  <si>
    <t xml:space="preserve">Actin</t>
  </si>
  <si>
    <t xml:space="preserve">XLOC_005152</t>
  </si>
  <si>
    <t xml:space="preserve">B7G108</t>
  </si>
  <si>
    <t xml:space="preserve">TSS2295</t>
  </si>
  <si>
    <t xml:space="preserve">10:157591-159110</t>
  </si>
  <si>
    <t xml:space="preserve">PHATRDRAFT_36322</t>
  </si>
  <si>
    <t xml:space="preserve">protein kinase</t>
  </si>
  <si>
    <t xml:space="preserve">XLOC_010079</t>
  </si>
  <si>
    <t xml:space="preserve">B7FQZ6</t>
  </si>
  <si>
    <t xml:space="preserve">TSS4529</t>
  </si>
  <si>
    <t xml:space="preserve">1:2306652-2308010</t>
  </si>
  <si>
    <t xml:space="preserve">PHATRDRAFT_43205</t>
  </si>
  <si>
    <t xml:space="preserve">XLOC_004538</t>
  </si>
  <si>
    <t xml:space="preserve">B7G2T0</t>
  </si>
  <si>
    <t xml:space="preserve">TSS2015</t>
  </si>
  <si>
    <t xml:space="preserve">12:752136-755095</t>
  </si>
  <si>
    <t xml:space="preserve">PHATRDRAFT_47188</t>
  </si>
  <si>
    <t xml:space="preserve">XLOC_007501</t>
  </si>
  <si>
    <t xml:space="preserve">B7FU97</t>
  </si>
  <si>
    <t xml:space="preserve">TSS3305</t>
  </si>
  <si>
    <t xml:space="preserve">4:697981-699957</t>
  </si>
  <si>
    <t xml:space="preserve">PHATRDRAFT_44481</t>
  </si>
  <si>
    <t xml:space="preserve">XLOC_003406</t>
  </si>
  <si>
    <t xml:space="preserve">B7G519</t>
  </si>
  <si>
    <t xml:space="preserve">15:171806-174140</t>
  </si>
  <si>
    <t xml:space="preserve">PHATRDRAFT_47826</t>
  </si>
  <si>
    <t xml:space="preserve">polynucleotide adenylyltransferase, Poly(A) polymerase</t>
  </si>
  <si>
    <t xml:space="preserve">XLOC_008985</t>
  </si>
  <si>
    <t xml:space="preserve">B7FSX7</t>
  </si>
  <si>
    <t xml:space="preserve">TSS3980</t>
  </si>
  <si>
    <t xml:space="preserve">2:1050563-1051733</t>
  </si>
  <si>
    <t xml:space="preserve">PHATRDRAFT_25417</t>
  </si>
  <si>
    <t xml:space="preserve">gdp-mannose 4,6-dehydratase</t>
  </si>
  <si>
    <t xml:space="preserve">XLOC_009494</t>
  </si>
  <si>
    <t xml:space="preserve">B7FQQ8</t>
  </si>
  <si>
    <t xml:space="preserve">TSS4240</t>
  </si>
  <si>
    <t xml:space="preserve">1:2110135-2112025</t>
  </si>
  <si>
    <t xml:space="preserve">PHATRDRAFT_24978</t>
  </si>
  <si>
    <t xml:space="preserve">ATPase, beta 56/58kDA isoform 2, H+ Transporting ATPase subunit B</t>
  </si>
  <si>
    <t xml:space="preserve">XLOC_000434</t>
  </si>
  <si>
    <t xml:space="preserve">B7GDM6</t>
  </si>
  <si>
    <t xml:space="preserve">TSS191</t>
  </si>
  <si>
    <t xml:space="preserve">28:242861-245520</t>
  </si>
  <si>
    <t xml:space="preserve">PHATRDRAFT_50304</t>
  </si>
  <si>
    <t xml:space="preserve">XLOC_007690</t>
  </si>
  <si>
    <t xml:space="preserve">TSS3397</t>
  </si>
  <si>
    <t xml:space="preserve">4:286951-288022</t>
  </si>
  <si>
    <t xml:space="preserve">det3-like protein, H+ Transporting ATPase subunit C</t>
  </si>
  <si>
    <t xml:space="preserve">XLOC_004428</t>
  </si>
  <si>
    <t xml:space="preserve">B7G269</t>
  </si>
  <si>
    <t xml:space="preserve">12:212793-213939</t>
  </si>
  <si>
    <t xml:space="preserve">PHATRDRAFT_47023</t>
  </si>
  <si>
    <t xml:space="preserve">XLOC_002603</t>
  </si>
  <si>
    <t xml:space="preserve">B7G7X7</t>
  </si>
  <si>
    <t xml:space="preserve">TSS1127</t>
  </si>
  <si>
    <t xml:space="preserve">18:426879-427873</t>
  </si>
  <si>
    <t xml:space="preserve">PHATRDRAFT_29711</t>
  </si>
  <si>
    <t xml:space="preserve">H+ Transporting ATP synthase subunit E</t>
  </si>
  <si>
    <t xml:space="preserve">XLOC_004994</t>
  </si>
  <si>
    <t xml:space="preserve">B7G162</t>
  </si>
  <si>
    <t xml:space="preserve">TSS2230</t>
  </si>
  <si>
    <t xml:space="preserve">10:301435-303395</t>
  </si>
  <si>
    <t xml:space="preserve">PHATRDRAFT_27923</t>
  </si>
  <si>
    <t xml:space="preserve">H+ Transporting ATP synthase subunit A</t>
  </si>
  <si>
    <t xml:space="preserve">XLOC_008809</t>
  </si>
  <si>
    <t xml:space="preserve">B7FRY4</t>
  </si>
  <si>
    <t xml:space="preserve">2:189069-189927</t>
  </si>
  <si>
    <t xml:space="preserve">PHATRDRAFT_43348</t>
  </si>
  <si>
    <t xml:space="preserve">XLOC_003622</t>
  </si>
  <si>
    <t xml:space="preserve">B7G4H4</t>
  </si>
  <si>
    <t xml:space="preserve">TSS1603</t>
  </si>
  <si>
    <t xml:space="preserve">14:478198-480387</t>
  </si>
  <si>
    <t xml:space="preserve">PHATRDRAFT_47670</t>
  </si>
  <si>
    <t xml:space="preserve">VTE1 Tocopherol cyclase</t>
  </si>
  <si>
    <t xml:space="preserve">XLOC_000039</t>
  </si>
  <si>
    <t xml:space="preserve">chloroplast:108193-114011</t>
  </si>
  <si>
    <t xml:space="preserve">23s Large subunit rRNA</t>
  </si>
  <si>
    <t xml:space="preserve">XLOC_001282</t>
  </si>
  <si>
    <t xml:space="preserve">B7GBI4</t>
  </si>
  <si>
    <t xml:space="preserve">23:486505-488026</t>
  </si>
  <si>
    <t xml:space="preserve">PHATRDRAFT_55090</t>
  </si>
  <si>
    <t xml:space="preserve">hyptothetical protein</t>
  </si>
  <si>
    <t xml:space="preserve">XLOC_001281</t>
  </si>
  <si>
    <t xml:space="preserve">23:482639-484160</t>
  </si>
  <si>
    <t xml:space="preserve">PHATRDRAFT_23423</t>
  </si>
  <si>
    <t xml:space="preserve">Silicic acid transporter</t>
  </si>
  <si>
    <t xml:space="preserve">XLOC_005735</t>
  </si>
  <si>
    <t xml:space="preserve">8:239598-239709</t>
  </si>
  <si>
    <t xml:space="preserve">NO PREDICTED GENE, Immediately upstream of 35566(Purine/pyrimidine phosphoribosyl transferase)</t>
  </si>
  <si>
    <t xml:space="preserve">XLOC_003361</t>
  </si>
  <si>
    <t xml:space="preserve">B7G5Q5</t>
  </si>
  <si>
    <t xml:space="preserve">TSS1480</t>
  </si>
  <si>
    <t xml:space="preserve">15:757368-759257</t>
  </si>
  <si>
    <t xml:space="preserve">PHATRDRAFT_48027</t>
  </si>
  <si>
    <t xml:space="preserve">XLOC_008725</t>
  </si>
  <si>
    <t xml:space="preserve">B7FT87</t>
  </si>
  <si>
    <t xml:space="preserve">TSS3866</t>
  </si>
  <si>
    <t xml:space="preserve">2:1295103-1295713</t>
  </si>
  <si>
    <t xml:space="preserve">PHATRDRAFT_43725</t>
  </si>
  <si>
    <t xml:space="preserve">XLOC_005625</t>
  </si>
  <si>
    <t xml:space="preserve">B7G0F3</t>
  </si>
  <si>
    <t xml:space="preserve">9:574166-577895</t>
  </si>
  <si>
    <t xml:space="preserve">PHATRDRAFT_46203</t>
  </si>
  <si>
    <t xml:space="preserve">XLOC_009983</t>
  </si>
  <si>
    <t xml:space="preserve">B7FQF8</t>
  </si>
  <si>
    <t xml:space="preserve">TSS4484</t>
  </si>
  <si>
    <t xml:space="preserve">1:1895015-1896252</t>
  </si>
  <si>
    <t xml:space="preserve">PHATRDRAFT_43046</t>
  </si>
  <si>
    <t xml:space="preserve">Cyclin 3, dsCYC3</t>
  </si>
  <si>
    <t xml:space="preserve">XLOC_002740</t>
  </si>
  <si>
    <t xml:space="preserve">B7G744</t>
  </si>
  <si>
    <t xml:space="preserve">TSS1190</t>
  </si>
  <si>
    <t xml:space="preserve">17:460366-463613</t>
  </si>
  <si>
    <t xml:space="preserve">PHATRDRAFT_48434</t>
  </si>
  <si>
    <t xml:space="preserve">XLOC_009496</t>
  </si>
  <si>
    <t xml:space="preserve">B7FQR0</t>
  </si>
  <si>
    <t xml:space="preserve">TSS4242</t>
  </si>
  <si>
    <t xml:space="preserve">1:2115182-2116883</t>
  </si>
  <si>
    <t xml:space="preserve">PHATRDRAFT_43132</t>
  </si>
  <si>
    <t xml:space="preserve">XLOC_007429</t>
  </si>
  <si>
    <t xml:space="preserve">B7FTV5</t>
  </si>
  <si>
    <t xml:space="preserve">TSS3273</t>
  </si>
  <si>
    <t xml:space="preserve">4:347898-354529</t>
  </si>
  <si>
    <t xml:space="preserve">PHATRDRAFT_54229</t>
  </si>
  <si>
    <t xml:space="preserve">actin binding protein involved in actin nucleation</t>
  </si>
  <si>
    <t xml:space="preserve">XLOC_001625</t>
  </si>
  <si>
    <t xml:space="preserve">B7G9L6</t>
  </si>
  <si>
    <t xml:space="preserve">21:29532-30714</t>
  </si>
  <si>
    <t xml:space="preserve">PHATRDRAFT_55004</t>
  </si>
  <si>
    <t xml:space="preserve">glucoamylase</t>
  </si>
  <si>
    <t xml:space="preserve">XLOC_001633</t>
  </si>
  <si>
    <t xml:space="preserve">B7G9N2</t>
  </si>
  <si>
    <t xml:space="preserve">TSS718</t>
  </si>
  <si>
    <t xml:space="preserve">21:65743-70277</t>
  </si>
  <si>
    <t xml:space="preserve">PHATRDRAFT_49148</t>
  </si>
  <si>
    <t xml:space="preserve">XLOC_003416</t>
  </si>
  <si>
    <t xml:space="preserve">B7G539</t>
  </si>
  <si>
    <t xml:space="preserve">TSS1510</t>
  </si>
  <si>
    <t xml:space="preserve">15:218455-219410</t>
  </si>
  <si>
    <t xml:space="preserve">PHATRDRAFT_47843</t>
  </si>
  <si>
    <t xml:space="preserve">Mitochondrial Substrate Carrier</t>
  </si>
  <si>
    <t xml:space="preserve">XLOC_008850</t>
  </si>
  <si>
    <t xml:space="preserve">B7FS60</t>
  </si>
  <si>
    <t xml:space="preserve">TSS3915</t>
  </si>
  <si>
    <t xml:space="preserve">2:384005-389570</t>
  </si>
  <si>
    <t xml:space="preserve">PHATRDRAFT_54088</t>
  </si>
  <si>
    <t xml:space="preserve">unknown protein; weak similarity to vWA-like and TPR-like domains and to proteins involved in signal transduction</t>
  </si>
  <si>
    <t xml:space="preserve">XLOC_000905</t>
  </si>
  <si>
    <t xml:space="preserve">B7GCD8</t>
  </si>
  <si>
    <t xml:space="preserve">TSS395</t>
  </si>
  <si>
    <t xml:space="preserve">25:358901-366662</t>
  </si>
  <si>
    <t xml:space="preserve">PHATRDRAFT_23629</t>
  </si>
  <si>
    <t xml:space="preserve">ATPase, E1-E2 type</t>
  </si>
  <si>
    <t xml:space="preserve">XLOC_009810</t>
  </si>
  <si>
    <t xml:space="preserve">B7FPJ4</t>
  </si>
  <si>
    <t xml:space="preserve">1:1110211-1114024</t>
  </si>
  <si>
    <t xml:space="preserve">PHATRDRAFT_42788</t>
  </si>
  <si>
    <t xml:space="preserve">spermidine synthase</t>
  </si>
  <si>
    <t xml:space="preserve">XLOC_002054</t>
  </si>
  <si>
    <t xml:space="preserve">B7G958</t>
  </si>
  <si>
    <t xml:space="preserve">TSS894</t>
  </si>
  <si>
    <t xml:space="preserve">20:271452-273611</t>
  </si>
  <si>
    <t xml:space="preserve">PHATRDRAFT_48999</t>
  </si>
  <si>
    <t xml:space="preserve">LCTP l-lactate permease</t>
  </si>
  <si>
    <t xml:space="preserve">XLOC_005528</t>
  </si>
  <si>
    <t xml:space="preserve">B7FZW7</t>
  </si>
  <si>
    <t xml:space="preserve">TSS2460</t>
  </si>
  <si>
    <t xml:space="preserve">9:111258-113597</t>
  </si>
  <si>
    <t xml:space="preserve">PHATRDRAFT_768</t>
  </si>
  <si>
    <t xml:space="preserve">urea active transporter-like protein, Na+/Solute symporter</t>
  </si>
  <si>
    <t xml:space="preserve">XLOC_009407</t>
  </si>
  <si>
    <t xml:space="preserve">B7FQ61</t>
  </si>
  <si>
    <t xml:space="preserve">1:1650463-1651357</t>
  </si>
  <si>
    <t xml:space="preserve">PHATRDRAFT_2761</t>
  </si>
  <si>
    <t xml:space="preserve">purple acid phosphatase, metallophosphoesterase</t>
  </si>
  <si>
    <t xml:space="preserve">XLOC_004788</t>
  </si>
  <si>
    <t xml:space="preserve">B5Y3G3</t>
  </si>
  <si>
    <t xml:space="preserve">TSS2135</t>
  </si>
  <si>
    <t xml:space="preserve">11:189506-191284</t>
  </si>
  <si>
    <t xml:space="preserve">PHATR_21006</t>
  </si>
  <si>
    <t xml:space="preserve">Calcium-dependant protein kinase</t>
  </si>
  <si>
    <t xml:space="preserve">XLOC_000061</t>
  </si>
  <si>
    <t xml:space="preserve">B7GEL9</t>
  </si>
  <si>
    <t xml:space="preserve">TSS15</t>
  </si>
  <si>
    <t xml:space="preserve">32:13437-15166</t>
  </si>
  <si>
    <t xml:space="preserve">PHATRDRAFT_50592</t>
  </si>
  <si>
    <t xml:space="preserve">XLOC_003078</t>
  </si>
  <si>
    <t xml:space="preserve">B7G5X7</t>
  </si>
  <si>
    <t xml:space="preserve">TSS1347</t>
  </si>
  <si>
    <t xml:space="preserve">16:147374-149523</t>
  </si>
  <si>
    <t xml:space="preserve">PHATRDRAFT_48084</t>
  </si>
  <si>
    <t xml:space="preserve">Protease-associated PA</t>
  </si>
  <si>
    <t xml:space="preserve">XLOC_001831</t>
  </si>
  <si>
    <t xml:space="preserve">B7GA40</t>
  </si>
  <si>
    <t xml:space="preserve">TSS796</t>
  </si>
  <si>
    <t xml:space="preserve">21:478378-479392</t>
  </si>
  <si>
    <t xml:space="preserve">PHATRDRAFT_52539</t>
  </si>
  <si>
    <t xml:space="preserve">succinate dehydrogenase (ubiquinone)</t>
  </si>
  <si>
    <t xml:space="preserve">XLOC_008008</t>
  </si>
  <si>
    <t xml:space="preserve">B5Y4W4</t>
  </si>
  <si>
    <t xml:space="preserve">TSS3544</t>
  </si>
  <si>
    <t xml:space="preserve">3:534081-538081</t>
  </si>
  <si>
    <t xml:space="preserve">PHATR_43956</t>
  </si>
  <si>
    <t xml:space="preserve">Non-SMC condensin subunit, XCAP-D2/Cnd1</t>
  </si>
  <si>
    <t xml:space="preserve">XLOC_000142</t>
  </si>
  <si>
    <t xml:space="preserve">B7GEE8</t>
  </si>
  <si>
    <t xml:space="preserve">31:45843-46899</t>
  </si>
  <si>
    <t xml:space="preserve">PHATRDRAFT_50535</t>
  </si>
  <si>
    <t xml:space="preserve">XLOC_005919</t>
  </si>
  <si>
    <t xml:space="preserve">B7FZN7</t>
  </si>
  <si>
    <t xml:space="preserve">TSS2621</t>
  </si>
  <si>
    <t xml:space="preserve">8:122029-123383</t>
  </si>
  <si>
    <t xml:space="preserve">PHATRDRAFT_45746</t>
  </si>
  <si>
    <t xml:space="preserve">XLOC_008536</t>
  </si>
  <si>
    <t xml:space="preserve">B7FS59</t>
  </si>
  <si>
    <t xml:space="preserve">TSS3776</t>
  </si>
  <si>
    <t xml:space="preserve">2:381093-382023</t>
  </si>
  <si>
    <t xml:space="preserve">PHATRDRAFT_43413</t>
  </si>
  <si>
    <t xml:space="preserve">XLOC_004330</t>
  </si>
  <si>
    <t xml:space="preserve">B7G2L6</t>
  </si>
  <si>
    <t xml:space="preserve">TSS1913</t>
  </si>
  <si>
    <t xml:space="preserve">12:566050-569924</t>
  </si>
  <si>
    <t xml:space="preserve">PHATRDRAFT_52174,</t>
  </si>
  <si>
    <t xml:space="preserve">DNA topoisomerase 2</t>
  </si>
  <si>
    <t xml:space="preserve">XLOC_007400</t>
  </si>
  <si>
    <t xml:space="preserve">B7FTP2</t>
  </si>
  <si>
    <t xml:space="preserve">TSS3258</t>
  </si>
  <si>
    <t xml:space="preserve">4:216338-217348</t>
  </si>
  <si>
    <t xml:space="preserve">PHATRDRAFT_44318</t>
  </si>
  <si>
    <t xml:space="preserve">n-terminal histone linker H1</t>
  </si>
  <si>
    <t xml:space="preserve">XLOC_008739</t>
  </si>
  <si>
    <t xml:space="preserve">B7FTB3</t>
  </si>
  <si>
    <t xml:space="preserve">2:1353849-1354659</t>
  </si>
  <si>
    <t xml:space="preserve">PHATRDRAFT_43744</t>
  </si>
  <si>
    <t xml:space="preserve">Basic-leucine zipper (bZIP) transcription factor</t>
  </si>
  <si>
    <t xml:space="preserve">XLOC_007507</t>
  </si>
  <si>
    <t xml:space="preserve">B7FUB0</t>
  </si>
  <si>
    <t xml:space="preserve">TSS3309</t>
  </si>
  <si>
    <t xml:space="preserve">4:726425-730242</t>
  </si>
  <si>
    <t xml:space="preserve">PHATRDRAFT_44493</t>
  </si>
  <si>
    <t xml:space="preserve">XLOC_004236</t>
  </si>
  <si>
    <t xml:space="preserve">B7G218</t>
  </si>
  <si>
    <t xml:space="preserve">12:99234-99645</t>
  </si>
  <si>
    <t xml:space="preserve">PHATRDRAFT_21239</t>
  </si>
  <si>
    <t xml:space="preserve">XLOC_005880</t>
  </si>
  <si>
    <t xml:space="preserve">B7FZG0</t>
  </si>
  <si>
    <t xml:space="preserve">TSS2602</t>
  </si>
  <si>
    <t xml:space="preserve">8:913030-914986</t>
  </si>
  <si>
    <t xml:space="preserve">PHATRDRAFT_45997</t>
  </si>
  <si>
    <t xml:space="preserve">Pyruvate kinase</t>
  </si>
  <si>
    <t xml:space="preserve">XLOC_002997</t>
  </si>
  <si>
    <t xml:space="preserve">B7G6B0</t>
  </si>
  <si>
    <t xml:space="preserve">TSS1312</t>
  </si>
  <si>
    <t xml:space="preserve">16:479970-480729</t>
  </si>
  <si>
    <t xml:space="preserve">PHATRDRAFT_48195</t>
  </si>
  <si>
    <t xml:space="preserve">XLOC_001636</t>
  </si>
  <si>
    <t xml:space="preserve">B7G9N5</t>
  </si>
  <si>
    <t xml:space="preserve">21:76453-77491</t>
  </si>
  <si>
    <t xml:space="preserve">PHATRDRAFT_49151</t>
  </si>
  <si>
    <t xml:space="preserve">XLOC_008046</t>
  </si>
  <si>
    <t xml:space="preserve">B5Y536</t>
  </si>
  <si>
    <t xml:space="preserve">3:713080-715033</t>
  </si>
  <si>
    <t xml:space="preserve">PHATR_25752</t>
  </si>
  <si>
    <t xml:space="preserve">Nonaspanin (small molecule transmembrane channel)</t>
  </si>
  <si>
    <t xml:space="preserve">XLOC_007232</t>
  </si>
  <si>
    <t xml:space="preserve">B7FVS6</t>
  </si>
  <si>
    <t xml:space="preserve">TSS3185</t>
  </si>
  <si>
    <t xml:space="preserve">5:346268-347588</t>
  </si>
  <si>
    <t xml:space="preserve">PHATRDRAFT_11217</t>
  </si>
  <si>
    <t xml:space="preserve">ClpX, ATPase regulatory subunit</t>
  </si>
  <si>
    <t xml:space="preserve">XLOC_008909</t>
  </si>
  <si>
    <t xml:space="preserve">B7FSH2</t>
  </si>
  <si>
    <t xml:space="preserve">TSS3941</t>
  </si>
  <si>
    <t xml:space="preserve">2:680093-681616</t>
  </si>
  <si>
    <t xml:space="preserve">PHATRDRAFT_54101</t>
  </si>
  <si>
    <t xml:space="preserve">Nitrate Transporter</t>
  </si>
  <si>
    <t xml:space="preserve">XLOC_002728</t>
  </si>
  <si>
    <t xml:space="preserve">B7G725</t>
  </si>
  <si>
    <t xml:space="preserve">TSS1184</t>
  </si>
  <si>
    <t xml:space="preserve">17:403160-405909</t>
  </si>
  <si>
    <t xml:space="preserve">PHATRDRAFT_51136</t>
  </si>
  <si>
    <t xml:space="preserve">Phosphoenolpyruvate carboxylase</t>
  </si>
  <si>
    <t xml:space="preserve">XLOC_003561</t>
  </si>
  <si>
    <t xml:space="preserve">B7G450</t>
  </si>
  <si>
    <t xml:space="preserve">TSS1575</t>
  </si>
  <si>
    <t xml:space="preserve">14:148018-149367</t>
  </si>
  <si>
    <t xml:space="preserve">PHATRDRAFT_47572</t>
  </si>
  <si>
    <t xml:space="preserve">Unknown protein,conserved hypothetical</t>
  </si>
  <si>
    <t xml:space="preserve">XLOC_001002</t>
  </si>
  <si>
    <t xml:space="preserve">B7GCE2</t>
  </si>
  <si>
    <t xml:space="preserve">TSS432</t>
  </si>
  <si>
    <t xml:space="preserve">25:379341-381191</t>
  </si>
  <si>
    <t xml:space="preserve">PHATRDRAFT_49944</t>
  </si>
  <si>
    <t xml:space="preserve">XLOC_006139</t>
  </si>
  <si>
    <t xml:space="preserve">B7FXR8</t>
  </si>
  <si>
    <t xml:space="preserve">TSS2701</t>
  </si>
  <si>
    <t xml:space="preserve">7:208516-210434</t>
  </si>
  <si>
    <t xml:space="preserve">PHATRDRAFT_54411</t>
  </si>
  <si>
    <t xml:space="preserve">GABA receptor, gamma-aminobutyric acid receptor</t>
  </si>
  <si>
    <t xml:space="preserve">XLOC_005883</t>
  </si>
  <si>
    <t xml:space="preserve">Q2TSW7</t>
  </si>
  <si>
    <t xml:space="preserve">TSS2604</t>
  </si>
  <si>
    <t xml:space="preserve">8:927850-929634</t>
  </si>
  <si>
    <t xml:space="preserve">PHATR_46001</t>
  </si>
  <si>
    <t xml:space="preserve">Pyruvate Kinase</t>
  </si>
  <si>
    <t xml:space="preserve">XLOC_010116</t>
  </si>
  <si>
    <t xml:space="preserve">B7FR68</t>
  </si>
  <si>
    <t xml:space="preserve">TSS4547</t>
  </si>
  <si>
    <t xml:space="preserve">1:2486229-2489402</t>
  </si>
  <si>
    <t xml:space="preserve">PHATRDRAFT_43268</t>
  </si>
  <si>
    <t xml:space="preserve">XLOC_007733</t>
  </si>
  <si>
    <t xml:space="preserve">B7FTZ7</t>
  </si>
  <si>
    <t xml:space="preserve">TSS3417</t>
  </si>
  <si>
    <t xml:space="preserve">4:449849-455748</t>
  </si>
  <si>
    <t xml:space="preserve">PHATRDRAFT_44406</t>
  </si>
  <si>
    <t xml:space="preserve">galactokinase</t>
  </si>
  <si>
    <t xml:space="preserve">XLOC_000788</t>
  </si>
  <si>
    <t xml:space="preserve">B7GCM8</t>
  </si>
  <si>
    <t xml:space="preserve">TSS351</t>
  </si>
  <si>
    <t xml:space="preserve">26:155608-158034</t>
  </si>
  <si>
    <t xml:space="preserve">PHATRDRAFT_50019</t>
  </si>
  <si>
    <t xml:space="preserve">XLOC_009126</t>
  </si>
  <si>
    <t xml:space="preserve">B7FRH9</t>
  </si>
  <si>
    <t xml:space="preserve">TSS4053</t>
  </si>
  <si>
    <t xml:space="preserve">1:228219-230112</t>
  </si>
  <si>
    <t xml:space="preserve">PHATRDRAFT_42498</t>
  </si>
  <si>
    <t xml:space="preserve">XLOC_003666</t>
  </si>
  <si>
    <t xml:space="preserve">B7G4R3</t>
  </si>
  <si>
    <t xml:space="preserve">TSS1615</t>
  </si>
  <si>
    <t xml:space="preserve">14:707357-708804</t>
  </si>
  <si>
    <t xml:space="preserve">PHATRDRAFT_29014</t>
  </si>
  <si>
    <t xml:space="preserve">Fructose-bisphosphate aldolase</t>
  </si>
  <si>
    <t xml:space="preserve">XLOC_005147</t>
  </si>
  <si>
    <t xml:space="preserve">B7G0Z8</t>
  </si>
  <si>
    <t xml:space="preserve">TSS2293</t>
  </si>
  <si>
    <t xml:space="preserve">10:135763-138180</t>
  </si>
  <si>
    <t xml:space="preserve">PHATRDRAFT_36312</t>
  </si>
  <si>
    <t xml:space="preserve">unknown protein</t>
  </si>
  <si>
    <t xml:space="preserve">XLOC_003701</t>
  </si>
  <si>
    <t xml:space="preserve">B7G416</t>
  </si>
  <si>
    <t xml:space="preserve">14:70813-73621</t>
  </si>
  <si>
    <t xml:space="preserve">PHATRDRAFT_47544</t>
  </si>
  <si>
    <t xml:space="preserve">XLOC_003819</t>
  </si>
  <si>
    <t xml:space="preserve">B7G4P3</t>
  </si>
  <si>
    <t xml:space="preserve">TSS1680</t>
  </si>
  <si>
    <t xml:space="preserve">14:656777-659565</t>
  </si>
  <si>
    <t xml:space="preserve">PHATRDRAFT_47727</t>
  </si>
  <si>
    <t xml:space="preserve">XLOC_001482</t>
  </si>
  <si>
    <t xml:space="preserve">B7GAV2</t>
  </si>
  <si>
    <t xml:space="preserve">TSS633</t>
  </si>
  <si>
    <t xml:space="preserve">22:473730-474987</t>
  </si>
  <si>
    <t xml:space="preserve">PHATRDRAFT_23281</t>
  </si>
  <si>
    <t xml:space="preserve">Unknown Protein</t>
  </si>
  <si>
    <t xml:space="preserve">XLOC_009921</t>
  </si>
  <si>
    <t xml:space="preserve">B7FQ53</t>
  </si>
  <si>
    <t xml:space="preserve">1:1627718-1629575</t>
  </si>
  <si>
    <t xml:space="preserve">PHATRDRAFT_42957</t>
  </si>
  <si>
    <t xml:space="preserve">XLOC_003983</t>
  </si>
  <si>
    <t xml:space="preserve">B7G3D1</t>
  </si>
  <si>
    <t xml:space="preserve">TSS1760</t>
  </si>
  <si>
    <t xml:space="preserve">13:611091-612531</t>
  </si>
  <si>
    <t xml:space="preserve">PHATRDRAFT_47434</t>
  </si>
  <si>
    <t xml:space="preserve">XLOC_000404</t>
  </si>
  <si>
    <t xml:space="preserve">B7GDG4</t>
  </si>
  <si>
    <t xml:space="preserve">28:105802-106837</t>
  </si>
  <si>
    <t xml:space="preserve">PHATRDRAFT_50251</t>
  </si>
  <si>
    <t xml:space="preserve">diatom-specific cyclin 10</t>
  </si>
  <si>
    <t xml:space="preserve">XLOC_006280</t>
  </si>
  <si>
    <t xml:space="preserve">B7FYI4</t>
  </si>
  <si>
    <t xml:space="preserve">TSS2769</t>
  </si>
  <si>
    <t xml:space="preserve">7:917370-919583</t>
  </si>
  <si>
    <t xml:space="preserve">PHATRDRAFT_45682</t>
  </si>
  <si>
    <t xml:space="preserve">Receptor Kinase like protein</t>
  </si>
  <si>
    <t xml:space="preserve">XLOC_005071</t>
  </si>
  <si>
    <t xml:space="preserve">B7G1K4</t>
  </si>
  <si>
    <t xml:space="preserve">10:646298-647687</t>
  </si>
  <si>
    <t xml:space="preserve">PHATRDRAFT_46540</t>
  </si>
  <si>
    <t xml:space="preserve">XLOC_003167</t>
  </si>
  <si>
    <t xml:space="preserve">B7G6E3</t>
  </si>
  <si>
    <t xml:space="preserve">TSS1385</t>
  </si>
  <si>
    <t xml:space="preserve">16:564216-565922</t>
  </si>
  <si>
    <t xml:space="preserve">PHATRDRAFT_48223</t>
  </si>
  <si>
    <t xml:space="preserve">XLOC_004906</t>
  </si>
  <si>
    <t xml:space="preserve">B5Y468</t>
  </si>
  <si>
    <t xml:space="preserve">TSS2194</t>
  </si>
  <si>
    <t xml:space="preserve">11:796409-798086</t>
  </si>
  <si>
    <t xml:space="preserve">PHATR_36976</t>
  </si>
  <si>
    <t xml:space="preserve">Amino acid/polyamine transporter II</t>
  </si>
  <si>
    <t xml:space="preserve">XLOC_005526</t>
  </si>
  <si>
    <t xml:space="preserve">B7FZW5</t>
  </si>
  <si>
    <t xml:space="preserve">TSS2459</t>
  </si>
  <si>
    <t xml:space="preserve">9:103389-106328</t>
  </si>
  <si>
    <t xml:space="preserve">PHATRDRAFT_20424</t>
  </si>
  <si>
    <t xml:space="preserve">Urea Transporter</t>
  </si>
  <si>
    <t xml:space="preserve">XLOC_008735</t>
  </si>
  <si>
    <t xml:space="preserve">B7FTA5</t>
  </si>
  <si>
    <t xml:space="preserve">TSS3870</t>
  </si>
  <si>
    <t xml:space="preserve">2:1337861-1341963</t>
  </si>
  <si>
    <t xml:space="preserve">PHATRDRAFT_25506</t>
  </si>
  <si>
    <t xml:space="preserve">Structural maintenance of chromosome protein SMC, C-terminal</t>
  </si>
  <si>
    <t xml:space="preserve">XLOC_006281</t>
  </si>
  <si>
    <t xml:space="preserve">B7FYI5</t>
  </si>
  <si>
    <t xml:space="preserve">TSS2770</t>
  </si>
  <si>
    <t xml:space="preserve">7:922743-924586</t>
  </si>
  <si>
    <t xml:space="preserve">PHATRDRAFT_45684</t>
  </si>
  <si>
    <t xml:space="preserve">4Fe-4S ferredoxin, iron-sulfur binding</t>
  </si>
  <si>
    <t xml:space="preserve">XLOC_008127</t>
  </si>
  <si>
    <t xml:space="preserve">B5Y5J8</t>
  </si>
  <si>
    <t xml:space="preserve">TSS3600</t>
  </si>
  <si>
    <t xml:space="preserve">3:1166544-1170943</t>
  </si>
  <si>
    <t xml:space="preserve">PHATR_44165</t>
  </si>
  <si>
    <t xml:space="preserve">ABC transporter</t>
  </si>
  <si>
    <t xml:space="preserve">XLOC_005798</t>
  </si>
  <si>
    <t xml:space="preserve">B7FYY1</t>
  </si>
  <si>
    <t xml:space="preserve">TSS2566</t>
  </si>
  <si>
    <t xml:space="preserve">8:487642-492214</t>
  </si>
  <si>
    <t xml:space="preserve">PHATRDRAFT_54486</t>
  </si>
  <si>
    <t xml:space="preserve">ferric reductase 1</t>
  </si>
  <si>
    <t xml:space="preserve">XLOC_004006</t>
  </si>
  <si>
    <t xml:space="preserve">B7G3I2</t>
  </si>
  <si>
    <t xml:space="preserve">TSS1771</t>
  </si>
  <si>
    <t xml:space="preserve">13:738188-741224</t>
  </si>
  <si>
    <t xml:space="preserve">PHATRDRAFT_28794</t>
  </si>
  <si>
    <t xml:space="preserve">ATPase transmembrane subunit, H+ Transporting ATP synthase subunit I</t>
  </si>
  <si>
    <t xml:space="preserve">XLOC_005353</t>
  </si>
  <si>
    <t xml:space="preserve">B7G019</t>
  </si>
  <si>
    <t xml:space="preserve">TSS2386</t>
  </si>
  <si>
    <t xml:space="preserve">9:257267-259207</t>
  </si>
  <si>
    <t xml:space="preserve">PHATRDRAFT_46095</t>
  </si>
  <si>
    <t xml:space="preserve">Cyclin</t>
  </si>
  <si>
    <t xml:space="preserve">XLOC_005727</t>
  </si>
  <si>
    <t xml:space="preserve">B7FZQ6</t>
  </si>
  <si>
    <t xml:space="preserve">8:174624-175725</t>
  </si>
  <si>
    <t xml:space="preserve">PHATRDRAFT_45763</t>
  </si>
  <si>
    <t xml:space="preserve">XLOC_008559</t>
  </si>
  <si>
    <t xml:space="preserve">B7FSB0</t>
  </si>
  <si>
    <t xml:space="preserve">TSS3785</t>
  </si>
  <si>
    <t xml:space="preserve">2:520361-521419</t>
  </si>
  <si>
    <t xml:space="preserve">PHATRDRAFT_51511</t>
  </si>
  <si>
    <t xml:space="preserve">Rab-family small GTPAse</t>
  </si>
  <si>
    <t xml:space="preserve">XLOC_004237</t>
  </si>
  <si>
    <t xml:space="preserve">B7G220</t>
  </si>
  <si>
    <t xml:space="preserve">TSS1871</t>
  </si>
  <si>
    <t xml:space="preserve">12:102386-105950</t>
  </si>
  <si>
    <t xml:space="preserve">PHATRDRAFT_54677,</t>
  </si>
  <si>
    <t xml:space="preserve">DNA polymerase</t>
  </si>
  <si>
    <t xml:space="preserve">XLOC_007828</t>
  </si>
  <si>
    <t xml:space="preserve">B7FUJ2</t>
  </si>
  <si>
    <t xml:space="preserve">TSS3459</t>
  </si>
  <si>
    <t xml:space="preserve">4:932161-933382</t>
  </si>
  <si>
    <t xml:space="preserve">PHATRDRAFT_19089</t>
  </si>
  <si>
    <t xml:space="preserve">gelosin/severin like protein</t>
  </si>
  <si>
    <t xml:space="preserve">XLOC_002927</t>
  </si>
  <si>
    <t xml:space="preserve">B7G5W4</t>
  </si>
  <si>
    <t xml:space="preserve">16:106204-107059</t>
  </si>
  <si>
    <t xml:space="preserve">PHATRDRAFT_48071</t>
  </si>
  <si>
    <t xml:space="preserve">XLOC_002286</t>
  </si>
  <si>
    <t xml:space="preserve">B7G872</t>
  </si>
  <si>
    <t xml:space="preserve">TSS993</t>
  </si>
  <si>
    <t xml:space="preserve">19:103699-106592</t>
  </si>
  <si>
    <t xml:space="preserve">PHATRDRAFT_48735</t>
  </si>
  <si>
    <t xml:space="preserve">XLOC_007864</t>
  </si>
  <si>
    <t xml:space="preserve">B7FUR4</t>
  </si>
  <si>
    <t xml:space="preserve">4:1110626-1113596</t>
  </si>
  <si>
    <t xml:space="preserve">PHATRDRAFT_26290</t>
  </si>
  <si>
    <t xml:space="preserve">Aconitase hydratase</t>
  </si>
  <si>
    <t xml:space="preserve">XLOC_005918</t>
  </si>
  <si>
    <t xml:space="preserve">B7FZN6</t>
  </si>
  <si>
    <t xml:space="preserve">TSS2620</t>
  </si>
  <si>
    <t xml:space="preserve">8:120366-121599</t>
  </si>
  <si>
    <t xml:space="preserve">PHATRDRAFT_20183</t>
  </si>
  <si>
    <t xml:space="preserve">pyruvate dehydrogenase (acetyl-transferring)</t>
  </si>
  <si>
    <t xml:space="preserve">XLOC_000464</t>
  </si>
  <si>
    <t xml:space="preserve">B7GDT2</t>
  </si>
  <si>
    <t xml:space="preserve">28:373384-375034</t>
  </si>
  <si>
    <t xml:space="preserve">PHATRDRAFT_50345</t>
  </si>
  <si>
    <t xml:space="preserve">Zinc finger CCCH type domain-containing protein</t>
  </si>
  <si>
    <t xml:space="preserve">XLOC_001942</t>
  </si>
  <si>
    <t xml:space="preserve">B7G995</t>
  </si>
  <si>
    <t xml:space="preserve">20:361149-362157</t>
  </si>
  <si>
    <t xml:space="preserve">PHATRDRAFT_15625</t>
  </si>
  <si>
    <t xml:space="preserve">MOoaA/nifB/ppqE</t>
  </si>
  <si>
    <t xml:space="preserve">XLOC_005355</t>
  </si>
  <si>
    <t xml:space="preserve">B7G022</t>
  </si>
  <si>
    <t xml:space="preserve">TSS2387</t>
  </si>
  <si>
    <t xml:space="preserve">9:266094-268081</t>
  </si>
  <si>
    <t xml:space="preserve">PHATRDRAFT_46098</t>
  </si>
  <si>
    <t xml:space="preserve">XLOC_007491</t>
  </si>
  <si>
    <t xml:space="preserve">B7FU82</t>
  </si>
  <si>
    <t xml:space="preserve">TSS3298</t>
  </si>
  <si>
    <t xml:space="preserve">4:663434-667980</t>
  </si>
  <si>
    <t xml:space="preserve">PHATRDRAFT_44469</t>
  </si>
  <si>
    <t xml:space="preserve">XLOC_004848</t>
  </si>
  <si>
    <t xml:space="preserve">B5Y3U0</t>
  </si>
  <si>
    <t xml:space="preserve">TSS2166</t>
  </si>
  <si>
    <t xml:space="preserve">11:485368-487838</t>
  </si>
  <si>
    <t xml:space="preserve">PHATR_36842</t>
  </si>
  <si>
    <t xml:space="preserve">XLOC_009176</t>
  </si>
  <si>
    <t xml:space="preserve">B7FNU8</t>
  </si>
  <si>
    <t xml:space="preserve">1:517452-519357</t>
  </si>
  <si>
    <t xml:space="preserve">PHATRDRAFT_42590</t>
  </si>
  <si>
    <t xml:space="preserve">XLOC_009425</t>
  </si>
  <si>
    <t xml:space="preserve">B7FQA5</t>
  </si>
  <si>
    <t xml:space="preserve">1:1748447-1749977</t>
  </si>
  <si>
    <t xml:space="preserve">PHATRDRAFT_17728</t>
  </si>
  <si>
    <t xml:space="preserve">Helicase</t>
  </si>
  <si>
    <t xml:space="preserve">XLOC_008658</t>
  </si>
  <si>
    <t xml:space="preserve">B7FSV2</t>
  </si>
  <si>
    <t xml:space="preserve">TSS3835</t>
  </si>
  <si>
    <t xml:space="preserve">2:982478-983942</t>
  </si>
  <si>
    <t xml:space="preserve">PHATRDRAFT_9816</t>
  </si>
  <si>
    <t xml:space="preserve">copine 1</t>
  </si>
  <si>
    <t xml:space="preserve">XLOC_008377</t>
  </si>
  <si>
    <t xml:space="preserve">B5Y5D2</t>
  </si>
  <si>
    <t xml:space="preserve">3:1004305-1005307</t>
  </si>
  <si>
    <t xml:space="preserve">PHATR_54190</t>
  </si>
  <si>
    <t xml:space="preserve">annexin</t>
  </si>
  <si>
    <t xml:space="preserve">XLOC_008918</t>
  </si>
  <si>
    <t xml:space="preserve">B7FSJ2</t>
  </si>
  <si>
    <t xml:space="preserve">TSS3948</t>
  </si>
  <si>
    <t xml:space="preserve">2:726896-728126</t>
  </si>
  <si>
    <t xml:space="preserve">PHATRDRAFT_43530</t>
  </si>
  <si>
    <t xml:space="preserve">K+ channel, pore region</t>
  </si>
  <si>
    <t xml:space="preserve">XLOC_008021</t>
  </si>
  <si>
    <t xml:space="preserve">B5Y4Z1</t>
  </si>
  <si>
    <t xml:space="preserve">TSS3551</t>
  </si>
  <si>
    <t xml:space="preserve">3:605562-607759</t>
  </si>
  <si>
    <t xml:space="preserve">PHATR_10628</t>
  </si>
  <si>
    <t xml:space="preserve">Protein kinase</t>
  </si>
  <si>
    <t xml:space="preserve">XLOC_006416</t>
  </si>
  <si>
    <t xml:space="preserve">B7FY68</t>
  </si>
  <si>
    <t xml:space="preserve">7:627831-628773</t>
  </si>
  <si>
    <t xml:space="preserve">PHATRDRAFT_45588</t>
  </si>
  <si>
    <t xml:space="preserve">Heterogeneous ribonuclear particle protein</t>
  </si>
  <si>
    <t xml:space="preserve">XLOC_002568</t>
  </si>
  <si>
    <t xml:space="preserve">B7G7Q4</t>
  </si>
  <si>
    <t xml:space="preserve">18:237389-238409</t>
  </si>
  <si>
    <t xml:space="preserve">PHATRDRAFT_48572</t>
  </si>
  <si>
    <t xml:space="preserve">XLOC_005395</t>
  </si>
  <si>
    <t xml:space="preserve">B7G0A0</t>
  </si>
  <si>
    <t xml:space="preserve">TSS2406</t>
  </si>
  <si>
    <t xml:space="preserve">9:462363-464376</t>
  </si>
  <si>
    <t xml:space="preserve">PHATRDRAFT_42002</t>
  </si>
  <si>
    <t xml:space="preserve">Putative multispanning membrane protein</t>
  </si>
  <si>
    <t xml:space="preserve">XLOC_006129</t>
  </si>
  <si>
    <t xml:space="preserve">B7FXP9</t>
  </si>
  <si>
    <t xml:space="preserve">TSS2698</t>
  </si>
  <si>
    <t xml:space="preserve">7:167947-169967</t>
  </si>
  <si>
    <t xml:space="preserve">PHATRDRAFT_54405</t>
  </si>
  <si>
    <t xml:space="preserve">Bicarbonate/Cloride exchanger</t>
  </si>
  <si>
    <t xml:space="preserve">XLOC_005441</t>
  </si>
  <si>
    <t xml:space="preserve">B7G0J4</t>
  </si>
  <si>
    <t xml:space="preserve">9:686753-687362</t>
  </si>
  <si>
    <t xml:space="preserve">PHATRDRAFT_46237</t>
  </si>
  <si>
    <t xml:space="preserve">Globin</t>
  </si>
  <si>
    <t xml:space="preserve">XLOC_009151</t>
  </si>
  <si>
    <t xml:space="preserve">B7FRP0</t>
  </si>
  <si>
    <t xml:space="preserve">1:382791-385158</t>
  </si>
  <si>
    <t xml:space="preserve">PHATRDRAFT_42547</t>
  </si>
  <si>
    <t xml:space="preserve">XLOC_001142</t>
  </si>
  <si>
    <t xml:space="preserve">B7GBU7</t>
  </si>
  <si>
    <t xml:space="preserve">TSS485</t>
  </si>
  <si>
    <t xml:space="preserve">24:245768-250303</t>
  </si>
  <si>
    <t xml:space="preserve">PHATRDRAFT_49771</t>
  </si>
  <si>
    <t xml:space="preserve">Phospholipase</t>
  </si>
  <si>
    <t xml:space="preserve">XLOC_009160</t>
  </si>
  <si>
    <t xml:space="preserve">B7FRQ4</t>
  </si>
  <si>
    <t xml:space="preserve">TSS4075</t>
  </si>
  <si>
    <t xml:space="preserve">1:419092-421065</t>
  </si>
  <si>
    <t xml:space="preserve">PHATRDRAFT_42560</t>
  </si>
  <si>
    <t xml:space="preserve">cAMP responsive element modulator</t>
  </si>
  <si>
    <t xml:space="preserve">XLOC_006885</t>
  </si>
  <si>
    <t xml:space="preserve">B7FX91</t>
  </si>
  <si>
    <t xml:space="preserve">TSS3023</t>
  </si>
  <si>
    <t xml:space="preserve">6:812034-814163</t>
  </si>
  <si>
    <t xml:space="preserve">PHATRDRAFT_45314</t>
  </si>
  <si>
    <t xml:space="preserve">XLOC_009018</t>
  </si>
  <si>
    <t xml:space="preserve">B7FT34</t>
  </si>
  <si>
    <t xml:space="preserve">TSS3999</t>
  </si>
  <si>
    <t xml:space="preserve">2:1168046-1170216</t>
  </si>
  <si>
    <t xml:space="preserve">PHATRDRAFT_43679</t>
  </si>
  <si>
    <t xml:space="preserve">XLOC_001121</t>
  </si>
  <si>
    <t xml:space="preserve">B7GBQ3</t>
  </si>
  <si>
    <t xml:space="preserve">24:99335-100346</t>
  </si>
  <si>
    <t xml:space="preserve">PHATRDRAFT_49734</t>
  </si>
  <si>
    <t xml:space="preserve">XLOC_006787</t>
  </si>
  <si>
    <t xml:space="preserve">B7FWP1</t>
  </si>
  <si>
    <t xml:space="preserve">TSS2988</t>
  </si>
  <si>
    <t xml:space="preserve">6:381547-382763</t>
  </si>
  <si>
    <t xml:space="preserve">PHATRDRAFT_51797</t>
  </si>
  <si>
    <t xml:space="preserve">frustulin 3</t>
  </si>
  <si>
    <t xml:space="preserve">XLOC_001959</t>
  </si>
  <si>
    <t xml:space="preserve">B7G9D6</t>
  </si>
  <si>
    <t xml:space="preserve">20:480122-483158</t>
  </si>
  <si>
    <t xml:space="preserve">PHATRDRAFT_49066</t>
  </si>
  <si>
    <t xml:space="preserve">XLOC_008903</t>
  </si>
  <si>
    <t xml:space="preserve">B7FSG0</t>
  </si>
  <si>
    <t xml:space="preserve">2:653567-654584</t>
  </si>
  <si>
    <t xml:space="preserve">PHATRDRAFT_43503</t>
  </si>
  <si>
    <t xml:space="preserve">XLOC_009414</t>
  </si>
  <si>
    <t xml:space="preserve">B7FQ77</t>
  </si>
  <si>
    <t xml:space="preserve">1:1679082-1679730</t>
  </si>
  <si>
    <t xml:space="preserve">PHATRDRAFT_42977</t>
  </si>
  <si>
    <t xml:space="preserve">XLOC_001776</t>
  </si>
  <si>
    <t xml:space="preserve">B7G9T3</t>
  </si>
  <si>
    <t xml:space="preserve">21:199967-201224</t>
  </si>
  <si>
    <t xml:space="preserve">PHATRDRAFT_49199</t>
  </si>
  <si>
    <t xml:space="preserve">XLOC_003335</t>
  </si>
  <si>
    <t xml:space="preserve">B7G5L8</t>
  </si>
  <si>
    <t xml:space="preserve">15:648617-649400</t>
  </si>
  <si>
    <t xml:space="preserve">PHATRDRAFT_47994</t>
  </si>
  <si>
    <t xml:space="preserve">XLOC_002347</t>
  </si>
  <si>
    <t xml:space="preserve">B7G8J8</t>
  </si>
  <si>
    <t xml:space="preserve">TSS1017</t>
  </si>
  <si>
    <t xml:space="preserve">19:409445-411910</t>
  </si>
  <si>
    <t xml:space="preserve">PHATRDRAFT_39402</t>
  </si>
  <si>
    <t xml:space="preserve">early-response-to-dehydration protein</t>
  </si>
  <si>
    <t xml:space="preserve">XLOC_007077</t>
  </si>
  <si>
    <t xml:space="preserve">5:696775-696967</t>
  </si>
  <si>
    <t xml:space="preserve">NO PREDICTED GENE, between genes 44938-34488(MHCK/EF2 kinase)</t>
  </si>
  <si>
    <t xml:space="preserve">XLOC_009678</t>
  </si>
  <si>
    <t xml:space="preserve">B7FNS7</t>
  </si>
  <si>
    <t xml:space="preserve">TSS4331</t>
  </si>
  <si>
    <t xml:space="preserve">1:459304-460830</t>
  </si>
  <si>
    <t xml:space="preserve">PHATRDRAFT_42569</t>
  </si>
  <si>
    <t xml:space="preserve">XLOC_007353</t>
  </si>
  <si>
    <t xml:space="preserve">B7FVA2</t>
  </si>
  <si>
    <t xml:space="preserve">5:994574-995888</t>
  </si>
  <si>
    <t xml:space="preserve">PHATRDRAFT_45012</t>
  </si>
  <si>
    <t xml:space="preserve">XLOC_000818</t>
  </si>
  <si>
    <t xml:space="preserve">B7GCS1</t>
  </si>
  <si>
    <t xml:space="preserve">TSS366</t>
  </si>
  <si>
    <t xml:space="preserve">26:263253-264670</t>
  </si>
  <si>
    <t xml:space="preserve">PHATRDRAFT_50055</t>
  </si>
  <si>
    <t xml:space="preserve">Ankyrin repeat containing gene of unknown function</t>
  </si>
  <si>
    <t xml:space="preserve">XLOC_001057</t>
  </si>
  <si>
    <t xml:space="preserve">B7GBT9</t>
  </si>
  <si>
    <t xml:space="preserve">TSS460</t>
  </si>
  <si>
    <t xml:space="preserve">24:205983-207114</t>
  </si>
  <si>
    <t xml:space="preserve">PHATRDRAFT_49764</t>
  </si>
  <si>
    <t xml:space="preserve">Mitochondrial carrier protein</t>
  </si>
  <si>
    <t xml:space="preserve">XLOC_007528</t>
  </si>
  <si>
    <t xml:space="preserve">B7FUE9</t>
  </si>
  <si>
    <t xml:space="preserve">TSS3317</t>
  </si>
  <si>
    <t xml:space="preserve">4:814273-815935</t>
  </si>
  <si>
    <t xml:space="preserve">PHATRDRAFT_54251</t>
  </si>
  <si>
    <t xml:space="preserve">Carbonic Anhydrase 6</t>
  </si>
  <si>
    <t xml:space="preserve">XLOC_001018</t>
  </si>
  <si>
    <t xml:space="preserve">B7GCG9</t>
  </si>
  <si>
    <t xml:space="preserve">TSS443</t>
  </si>
  <si>
    <t xml:space="preserve">25:463251-464647</t>
  </si>
  <si>
    <t xml:space="preserve">PHATRDRAFT_55126</t>
  </si>
  <si>
    <t xml:space="preserve">PFP pyrophosphate dependent phosphofructokinase</t>
  </si>
  <si>
    <t xml:space="preserve">XLOC_001215</t>
  </si>
  <si>
    <t xml:space="preserve">B7GB59</t>
  </si>
  <si>
    <t xml:space="preserve">23:153458-154460</t>
  </si>
  <si>
    <t xml:space="preserve">PHATRDRAFT_49596</t>
  </si>
  <si>
    <t xml:space="preserve">Heat shock factor protein</t>
  </si>
  <si>
    <t xml:space="preserve">XLOC_001259</t>
  </si>
  <si>
    <t xml:space="preserve">B7GBE6</t>
  </si>
  <si>
    <t xml:space="preserve">TSS528</t>
  </si>
  <si>
    <t xml:space="preserve">23:372748-373337</t>
  </si>
  <si>
    <t xml:space="preserve">PHATRDRAFT_49673</t>
  </si>
  <si>
    <t xml:space="preserve">XLOC_004383</t>
  </si>
  <si>
    <t xml:space="preserve">B7G2X7</t>
  </si>
  <si>
    <t xml:space="preserve">TSS1938</t>
  </si>
  <si>
    <t xml:space="preserve">12:881738-883379</t>
  </si>
  <si>
    <t xml:space="preserve">PHATRDRAFT_47232</t>
  </si>
  <si>
    <t xml:space="preserve">XLOC_009670</t>
  </si>
  <si>
    <t xml:space="preserve">B7FRQ0</t>
  </si>
  <si>
    <t xml:space="preserve">TSS4329</t>
  </si>
  <si>
    <t xml:space="preserve">1:409982-412960</t>
  </si>
  <si>
    <t xml:space="preserve">PHATRDRAFT_42556</t>
  </si>
  <si>
    <t xml:space="preserve">Sulfate permease</t>
  </si>
  <si>
    <t xml:space="preserve">XLOC_002753</t>
  </si>
  <si>
    <t xml:space="preserve">B7G766</t>
  </si>
  <si>
    <t xml:space="preserve">TSS1198</t>
  </si>
  <si>
    <t xml:space="preserve">17:518852-525213</t>
  </si>
  <si>
    <t xml:space="preserve">PHATRDRAFT_48451</t>
  </si>
  <si>
    <t xml:space="preserve">Pt-separase</t>
  </si>
  <si>
    <t xml:space="preserve">XLOC_010004</t>
  </si>
  <si>
    <t xml:space="preserve">B7FQK1</t>
  </si>
  <si>
    <t xml:space="preserve">1:1983032-1983959</t>
  </si>
  <si>
    <t xml:space="preserve">PHATRDRAFT_9316</t>
  </si>
  <si>
    <t xml:space="preserve">acyl-[acyl-carrier-protein] desaturase</t>
  </si>
  <si>
    <t xml:space="preserve">XLOC_004508</t>
  </si>
  <si>
    <t xml:space="preserve">B7G2M6</t>
  </si>
  <si>
    <t xml:space="preserve">TSS2002</t>
  </si>
  <si>
    <t xml:space="preserve">12:600073-601504</t>
  </si>
  <si>
    <t xml:space="preserve">PHATRDRAFT_13833</t>
  </si>
  <si>
    <t xml:space="preserve">XLOC_000198</t>
  </si>
  <si>
    <t xml:space="preserve">B7GE64</t>
  </si>
  <si>
    <t xml:space="preserve">TSS76</t>
  </si>
  <si>
    <t xml:space="preserve">30:123144-126883</t>
  </si>
  <si>
    <t xml:space="preserve">PHATRDRAFT_50457</t>
  </si>
  <si>
    <t xml:space="preserve">MscS Mechanosensitive ion channel</t>
  </si>
  <si>
    <t xml:space="preserve">XLOC_007248</t>
  </si>
  <si>
    <t xml:space="preserve">B7FVV9</t>
  </si>
  <si>
    <t xml:space="preserve">TSS3197</t>
  </si>
  <si>
    <t xml:space="preserve">5:435488-438962</t>
  </si>
  <si>
    <t xml:space="preserve">PHATRDRAFT_44848</t>
  </si>
  <si>
    <t xml:space="preserve">XLOC_000571</t>
  </si>
  <si>
    <t xml:space="preserve">B7GD29</t>
  </si>
  <si>
    <t xml:space="preserve">TSS252</t>
  </si>
  <si>
    <t xml:space="preserve">27:158333-159535</t>
  </si>
  <si>
    <t xml:space="preserve">PHATRDRAFT_50136</t>
  </si>
  <si>
    <t xml:space="preserve">putative heat shock transcription factor</t>
  </si>
  <si>
    <t xml:space="preserve">XLOC_004659</t>
  </si>
  <si>
    <t xml:space="preserve">B5Y3S6</t>
  </si>
  <si>
    <t xml:space="preserve">TSS2068</t>
  </si>
  <si>
    <t xml:space="preserve">11:457078-458100</t>
  </si>
  <si>
    <t xml:space="preserve">PHATR_28222</t>
  </si>
  <si>
    <t xml:space="preserve">transaldolase</t>
  </si>
  <si>
    <t xml:space="preserve">XLOC_007383</t>
  </si>
  <si>
    <t xml:space="preserve">B7FTK4</t>
  </si>
  <si>
    <t xml:space="preserve">4:111410-112178</t>
  </si>
  <si>
    <t xml:space="preserve">PHATRDRAFT_44281</t>
  </si>
  <si>
    <t xml:space="preserve">XLOC_001386</t>
  </si>
  <si>
    <t xml:space="preserve">B7GAB9</t>
  </si>
  <si>
    <t xml:space="preserve">22:18488-20138</t>
  </si>
  <si>
    <t xml:space="preserve">PHATRDRAFT_49355</t>
  </si>
  <si>
    <t xml:space="preserve">Zn-finger domain</t>
  </si>
  <si>
    <t xml:space="preserve">XLOC_005226</t>
  </si>
  <si>
    <t xml:space="preserve">B7G1G6</t>
  </si>
  <si>
    <t xml:space="preserve">10:553839-556869</t>
  </si>
  <si>
    <t xml:space="preserve">PHATRDRAFT_27976</t>
  </si>
  <si>
    <t xml:space="preserve">XLOC_002056</t>
  </si>
  <si>
    <t xml:space="preserve">B7G960</t>
  </si>
  <si>
    <t xml:space="preserve">20:276095-276884</t>
  </si>
  <si>
    <t xml:space="preserve">PHATRDRAFT_49001</t>
  </si>
  <si>
    <t xml:space="preserve">hypothteical protein</t>
  </si>
  <si>
    <t xml:space="preserve">XLOC_001481</t>
  </si>
  <si>
    <t xml:space="preserve">B7GAV1</t>
  </si>
  <si>
    <t xml:space="preserve">TSS632</t>
  </si>
  <si>
    <t xml:space="preserve">22:468102-472803</t>
  </si>
  <si>
    <t xml:space="preserve">PHATRDRAFT_15968</t>
  </si>
  <si>
    <t xml:space="preserve">Xanthine dehydrogenase</t>
  </si>
  <si>
    <t xml:space="preserve">XLOC_009660</t>
  </si>
  <si>
    <t xml:space="preserve">B7FRM6</t>
  </si>
  <si>
    <t xml:space="preserve">TSS4324</t>
  </si>
  <si>
    <t xml:space="preserve">1:340775-342852</t>
  </si>
  <si>
    <t xml:space="preserve">PHATRDRAFT_24374</t>
  </si>
  <si>
    <t xml:space="preserve">Sulfite Reductase (Nitrite?)</t>
  </si>
  <si>
    <t xml:space="preserve">XLOC_005445</t>
  </si>
  <si>
    <t xml:space="preserve">B7G0K2</t>
  </si>
  <si>
    <t xml:space="preserve">TSS2423</t>
  </si>
  <si>
    <t xml:space="preserve">9:704256-706325</t>
  </si>
  <si>
    <t xml:space="preserve">PHATRDRAFT_46243</t>
  </si>
  <si>
    <t xml:space="preserve">XLOC_001944</t>
  </si>
  <si>
    <t xml:space="preserve">B7G9A0</t>
  </si>
  <si>
    <t xml:space="preserve">20:370424-371069</t>
  </si>
  <si>
    <t xml:space="preserve">PHATRDRAFT_5286</t>
  </si>
  <si>
    <t xml:space="preserve">XLOC_001435</t>
  </si>
  <si>
    <t xml:space="preserve">B7GAL2</t>
  </si>
  <si>
    <t xml:space="preserve">TSS606</t>
  </si>
  <si>
    <t xml:space="preserve">22:252384-256248</t>
  </si>
  <si>
    <t xml:space="preserve">PHATRDRAFT_30352</t>
  </si>
  <si>
    <t xml:space="preserve">Chromosomal protein</t>
  </si>
  <si>
    <t xml:space="preserve">XLOC_009214</t>
  </si>
  <si>
    <t xml:space="preserve">B7FP25</t>
  </si>
  <si>
    <t xml:space="preserve">TSS4102</t>
  </si>
  <si>
    <t xml:space="preserve">1:705739-708889</t>
  </si>
  <si>
    <t xml:space="preserve">PHATRDRAFT_42653</t>
  </si>
  <si>
    <t xml:space="preserve">XLOC_000278</t>
  </si>
  <si>
    <t xml:space="preserve">B7GEC5</t>
  </si>
  <si>
    <t xml:space="preserve">TSS108</t>
  </si>
  <si>
    <t xml:space="preserve">30:285441-288029</t>
  </si>
  <si>
    <t xml:space="preserve">PHATRDRAFT_50516</t>
  </si>
  <si>
    <t xml:space="preserve">Na/H+ exchanger</t>
  </si>
  <si>
    <t xml:space="preserve">XLOC_001981</t>
  </si>
  <si>
    <t xml:space="preserve">B7G9H4</t>
  </si>
  <si>
    <t xml:space="preserve">TSS863</t>
  </si>
  <si>
    <t xml:space="preserve">20:582048-583885</t>
  </si>
  <si>
    <t xml:space="preserve">PHATRDRAFT_49098</t>
  </si>
  <si>
    <t xml:space="preserve">XLOC_002793</t>
  </si>
  <si>
    <t xml:space="preserve">B7G6P6</t>
  </si>
  <si>
    <t xml:space="preserve">17:84322-84904</t>
  </si>
  <si>
    <t xml:space="preserve">PHATRDRAFT_48309</t>
  </si>
  <si>
    <t xml:space="preserve">XLOC_007883</t>
  </si>
  <si>
    <t xml:space="preserve">B7FUV2</t>
  </si>
  <si>
    <t xml:space="preserve">4:1205547-1209342</t>
  </si>
  <si>
    <t xml:space="preserve">PHATRDRAFT_44666</t>
  </si>
  <si>
    <t xml:space="preserve">XLOC_001120</t>
  </si>
  <si>
    <t xml:space="preserve">B7GBQ1</t>
  </si>
  <si>
    <t xml:space="preserve">TSS479</t>
  </si>
  <si>
    <t xml:space="preserve">24:88862-92808</t>
  </si>
  <si>
    <t xml:space="preserve">PHATRDRAFT_52607</t>
  </si>
  <si>
    <t xml:space="preserve">smc3, SMC proteins family involved in structural maintenance of chromosome</t>
  </si>
  <si>
    <t xml:space="preserve">XLOC_009965</t>
  </si>
  <si>
    <t xml:space="preserve">B7FQC8</t>
  </si>
  <si>
    <t xml:space="preserve">1:1812930-1813734</t>
  </si>
  <si>
    <t xml:space="preserve">PHATRDRAFT_43020</t>
  </si>
  <si>
    <t xml:space="preserve">XLOC_003450</t>
  </si>
  <si>
    <t xml:space="preserve">B7G5A9</t>
  </si>
  <si>
    <t xml:space="preserve">15:387666-388257</t>
  </si>
  <si>
    <t xml:space="preserve">PHATRDRAFT_47900</t>
  </si>
  <si>
    <t xml:space="preserve">XLOC_005936</t>
  </si>
  <si>
    <t xml:space="preserve">B7FZS1</t>
  </si>
  <si>
    <t xml:space="preserve">8:231725-232869</t>
  </si>
  <si>
    <t xml:space="preserve">PHATRDRAFT_56440</t>
  </si>
  <si>
    <t xml:space="preserve">hUbi, ubiqitin C</t>
  </si>
  <si>
    <t xml:space="preserve">XLOC_000435</t>
  </si>
  <si>
    <t xml:space="preserve">B7GDM8</t>
  </si>
  <si>
    <t xml:space="preserve">28:249497-250130</t>
  </si>
  <si>
    <t xml:space="preserve">PHATRDRAFT_50306</t>
  </si>
  <si>
    <t xml:space="preserve">XLOC_004550</t>
  </si>
  <si>
    <t xml:space="preserve">B7G2V6</t>
  </si>
  <si>
    <t xml:space="preserve">TSS2025</t>
  </si>
  <si>
    <t xml:space="preserve">12:833271-835369</t>
  </si>
  <si>
    <t xml:space="preserve">PHATRDRAFT_13662</t>
  </si>
  <si>
    <t xml:space="preserve">Nonaspanin</t>
  </si>
  <si>
    <t xml:space="preserve">XLOC_010080</t>
  </si>
  <si>
    <t xml:space="preserve">B7FQZ8</t>
  </si>
  <si>
    <t xml:space="preserve">TSS4530</t>
  </si>
  <si>
    <t xml:space="preserve">1:2311735-2314626</t>
  </si>
  <si>
    <t xml:space="preserve">PHATRDRAFT_43207</t>
  </si>
  <si>
    <t xml:space="preserve">XLOC_009747</t>
  </si>
  <si>
    <t xml:space="preserve">B7FP61</t>
  </si>
  <si>
    <t xml:space="preserve">TSS4363</t>
  </si>
  <si>
    <t xml:space="preserve">1:775574-777140</t>
  </si>
  <si>
    <t xml:space="preserve">PHATRDRAFT_17401</t>
  </si>
  <si>
    <t xml:space="preserve">Dihdrolipoyllysine residue acetyltransferase</t>
  </si>
  <si>
    <t xml:space="preserve">XLOC_006314</t>
  </si>
  <si>
    <t xml:space="preserve">B7FXJ4</t>
  </si>
  <si>
    <t xml:space="preserve">TSS2785</t>
  </si>
  <si>
    <t xml:space="preserve">7:38425-39819</t>
  </si>
  <si>
    <t xml:space="preserve">PHATRDRAFT_54395</t>
  </si>
  <si>
    <t xml:space="preserve">fasciclin domain-containing protein</t>
  </si>
  <si>
    <t xml:space="preserve">XLOC_000889</t>
  </si>
  <si>
    <t xml:space="preserve">B7GC90</t>
  </si>
  <si>
    <t xml:space="preserve">25:247264-247774</t>
  </si>
  <si>
    <t xml:space="preserve">PHATRDRAFT_40725</t>
  </si>
  <si>
    <t xml:space="preserve">XLOC_006278</t>
  </si>
  <si>
    <t xml:space="preserve">B7FYI1</t>
  </si>
  <si>
    <t xml:space="preserve">TSS2768</t>
  </si>
  <si>
    <t xml:space="preserve">7:908228-910593</t>
  </si>
  <si>
    <t xml:space="preserve">PHATRDRAFT_45679</t>
  </si>
  <si>
    <t xml:space="preserve">CLV1 Receptor Kinase like protein</t>
  </si>
  <si>
    <t xml:space="preserve">XLOC_007811</t>
  </si>
  <si>
    <t xml:space="preserve">B7FUG3</t>
  </si>
  <si>
    <t xml:space="preserve">4:855088-856441</t>
  </si>
  <si>
    <t xml:space="preserve">PHATRDRAFT_34003</t>
  </si>
  <si>
    <t xml:space="preserve">Hypothetical Protein, metallopeptidase</t>
  </si>
  <si>
    <t xml:space="preserve">XLOC_009546</t>
  </si>
  <si>
    <t xml:space="preserve">B7FR07</t>
  </si>
  <si>
    <t xml:space="preserve">TSS4273</t>
  </si>
  <si>
    <t xml:space="preserve">1:2344008-2344695</t>
  </si>
  <si>
    <t xml:space="preserve">PHATRDRAFT_43215</t>
  </si>
  <si>
    <t xml:space="preserve">XLOC_006525</t>
  </si>
  <si>
    <t xml:space="preserve">B7FWG6</t>
  </si>
  <si>
    <t xml:space="preserve">6:198631-199321</t>
  </si>
  <si>
    <t xml:space="preserve">PHATRDRAFT_34710</t>
  </si>
  <si>
    <t xml:space="preserve">ankyrin</t>
  </si>
  <si>
    <t xml:space="preserve">XLOC_002254</t>
  </si>
  <si>
    <t xml:space="preserve">B7G8R4</t>
  </si>
  <si>
    <t xml:space="preserve">TSS981</t>
  </si>
  <si>
    <t xml:space="preserve">19:601169-602587</t>
  </si>
  <si>
    <t xml:space="preserve">PHATRDRAFT_48891</t>
  </si>
  <si>
    <t xml:space="preserve">Prolyl 4-hydroxylase, alpha subunit</t>
  </si>
  <si>
    <t xml:space="preserve">XLOC_007866</t>
  </si>
  <si>
    <t xml:space="preserve">B7FUR8</t>
  </si>
  <si>
    <t xml:space="preserve">TSS3475</t>
  </si>
  <si>
    <t xml:space="preserve">4:1120782-1122890</t>
  </si>
  <si>
    <t xml:space="preserve">PHATRDRAFT_26299</t>
  </si>
  <si>
    <t xml:space="preserve">transmembrane protein </t>
  </si>
  <si>
    <t xml:space="preserve">XLOC_003695</t>
  </si>
  <si>
    <t xml:space="preserve">B7G401</t>
  </si>
  <si>
    <t xml:space="preserve">14:29734-31012</t>
  </si>
  <si>
    <t xml:space="preserve">PHATRDRAFT_47530</t>
  </si>
  <si>
    <t xml:space="preserve">XLOC_005194</t>
  </si>
  <si>
    <t xml:space="preserve">TSS2316</t>
  </si>
  <si>
    <t xml:space="preserve">10:375402-378805</t>
  </si>
  <si>
    <t xml:space="preserve">Triose or Hexose phosphate/phosphate translocator</t>
  </si>
  <si>
    <t xml:space="preserve">XLOC_009539</t>
  </si>
  <si>
    <t xml:space="preserve">B7FQZ7</t>
  </si>
  <si>
    <t xml:space="preserve">TSS4269</t>
  </si>
  <si>
    <t xml:space="preserve">1:2309471-2311162</t>
  </si>
  <si>
    <t xml:space="preserve">PHATRDRAFT_8706</t>
  </si>
  <si>
    <t xml:space="preserve">fructose-6-phosphate 2-kinase/fructose-2,6-bisphosphatase</t>
  </si>
  <si>
    <t xml:space="preserve">XLOC_009053</t>
  </si>
  <si>
    <t xml:space="preserve">B7FTB6</t>
  </si>
  <si>
    <t xml:space="preserve">TSS4020</t>
  </si>
  <si>
    <t xml:space="preserve">2:1358830-1362072</t>
  </si>
  <si>
    <t xml:space="preserve">PHATRDRAFT_43746</t>
  </si>
  <si>
    <t xml:space="preserve">XLOC_006070</t>
  </si>
  <si>
    <t xml:space="preserve">B7FZD7</t>
  </si>
  <si>
    <t xml:space="preserve">8:842785-844453</t>
  </si>
  <si>
    <t xml:space="preserve">PHATRDRAFT_51970,</t>
  </si>
  <si>
    <t xml:space="preserve">Malate Dehydrogenase (decarboxylating)</t>
  </si>
  <si>
    <t xml:space="preserve">XLOC_008039</t>
  </si>
  <si>
    <t xml:space="preserve">B5Y524</t>
  </si>
  <si>
    <t xml:space="preserve">TSS3559</t>
  </si>
  <si>
    <t xml:space="preserve">3:683717-685404</t>
  </si>
  <si>
    <t xml:space="preserve">PHATR_44009</t>
  </si>
  <si>
    <t xml:space="preserve">conserved hypothetical protein</t>
  </si>
  <si>
    <t xml:space="preserve">XLOC_008236</t>
  </si>
  <si>
    <t xml:space="preserve">B5Y4J7</t>
  </si>
  <si>
    <t xml:space="preserve">TSS3654</t>
  </si>
  <si>
    <t xml:space="preserve">3:232059-235162</t>
  </si>
  <si>
    <t xml:space="preserve">PHATR_43856</t>
  </si>
  <si>
    <t xml:space="preserve">XLOC_002637</t>
  </si>
  <si>
    <t xml:space="preserve">B7G7D7</t>
  </si>
  <si>
    <t xml:space="preserve">18:620463-621657</t>
  </si>
  <si>
    <t xml:space="preserve">PHATRDRAFT_48691</t>
  </si>
  <si>
    <t xml:space="preserve">XLOC_009812</t>
  </si>
  <si>
    <t xml:space="preserve">B7FPK0</t>
  </si>
  <si>
    <t xml:space="preserve">TSS4395</t>
  </si>
  <si>
    <t xml:space="preserve">1:1124075-1132381</t>
  </si>
  <si>
    <t xml:space="preserve">PHATRDRAFT_42793</t>
  </si>
  <si>
    <t xml:space="preserve">XLOC_003131</t>
  </si>
  <si>
    <t xml:space="preserve">B7G680</t>
  </si>
  <si>
    <t xml:space="preserve">TSS1370</t>
  </si>
  <si>
    <t xml:space="preserve">16:402181-404227</t>
  </si>
  <si>
    <t xml:space="preserve">PHATRDRAFT_48169</t>
  </si>
  <si>
    <t xml:space="preserve">XLOC_002152</t>
  </si>
  <si>
    <t xml:space="preserve">B7G866</t>
  </si>
  <si>
    <t xml:space="preserve">19:88275-89532</t>
  </si>
  <si>
    <t xml:space="preserve">PHATRDRAFT_48730</t>
  </si>
  <si>
    <t xml:space="preserve">XLOC_002716</t>
  </si>
  <si>
    <t xml:space="preserve">B7G6Z8</t>
  </si>
  <si>
    <t xml:space="preserve">TSS1178</t>
  </si>
  <si>
    <t xml:space="preserve">17:326270-327685</t>
  </si>
  <si>
    <t xml:space="preserve">PHATRDRAFT_1174</t>
  </si>
  <si>
    <t xml:space="preserve">Glycosyl transferase</t>
  </si>
  <si>
    <t xml:space="preserve">XLOC_008512</t>
  </si>
  <si>
    <t xml:space="preserve">B7FS05</t>
  </si>
  <si>
    <t xml:space="preserve">2:253721-254579</t>
  </si>
  <si>
    <t xml:space="preserve">PHATRDRAFT_43364</t>
  </si>
  <si>
    <t xml:space="preserve">similar to heat shock transcription factor</t>
  </si>
  <si>
    <t xml:space="preserve">XLOC_005217</t>
  </si>
  <si>
    <t xml:space="preserve">B7G1E5</t>
  </si>
  <si>
    <t xml:space="preserve">TSS2325</t>
  </si>
  <si>
    <t xml:space="preserve">10:492047-495216</t>
  </si>
  <si>
    <t xml:space="preserve">PHATRDRAFT_52058</t>
  </si>
  <si>
    <t xml:space="preserve">Chromalveolate myosin type A</t>
  </si>
  <si>
    <t xml:space="preserve">XLOC_007097</t>
  </si>
  <si>
    <t xml:space="preserve">B7FV24</t>
  </si>
  <si>
    <t xml:space="preserve">TSS3118</t>
  </si>
  <si>
    <t xml:space="preserve">5:809452-811085</t>
  </si>
  <si>
    <t xml:space="preserve">PHATRDRAFT_44963</t>
  </si>
  <si>
    <t xml:space="preserve">Helix Loop Helix family protein, PAS domain</t>
  </si>
  <si>
    <t xml:space="preserve">XLOC_009255</t>
  </si>
  <si>
    <t xml:space="preserve">B7FPB0</t>
  </si>
  <si>
    <t xml:space="preserve">1:892347-894669</t>
  </si>
  <si>
    <t xml:space="preserve">PHATRDRAFT_42721</t>
  </si>
  <si>
    <t xml:space="preserve">putative glycosyltransferase</t>
  </si>
  <si>
    <t xml:space="preserve">XLOC_009362</t>
  </si>
  <si>
    <t xml:space="preserve">B7FPW7</t>
  </si>
  <si>
    <t xml:space="preserve">1:1406862-1408962</t>
  </si>
  <si>
    <t xml:space="preserve">PHATRDRAFT_42881</t>
  </si>
  <si>
    <t xml:space="preserve">XLOC_005215</t>
  </si>
  <si>
    <t xml:space="preserve">B7G1E0</t>
  </si>
  <si>
    <t xml:space="preserve">10:477289-479038</t>
  </si>
  <si>
    <t xml:space="preserve">PHATRDRAFT_46484</t>
  </si>
  <si>
    <t xml:space="preserve">XLOC_001648</t>
  </si>
  <si>
    <t xml:space="preserve">B7G9Q5</t>
  </si>
  <si>
    <t xml:space="preserve">TSS723</t>
  </si>
  <si>
    <t xml:space="preserve">21:122572-123466</t>
  </si>
  <si>
    <t xml:space="preserve">PHATRDRAFT_49171</t>
  </si>
  <si>
    <t xml:space="preserve">Sensory box histidine kinase</t>
  </si>
  <si>
    <t xml:space="preserve">XLOC_006544</t>
  </si>
  <si>
    <t xml:space="preserve">B7FWJ8</t>
  </si>
  <si>
    <t xml:space="preserve">TSS2898</t>
  </si>
  <si>
    <t xml:space="preserve">6:278324-281186</t>
  </si>
  <si>
    <t xml:space="preserve">PHATRDRAFT_26742</t>
  </si>
  <si>
    <t xml:space="preserve">beta-glucosidase</t>
  </si>
  <si>
    <t xml:space="preserve">XLOC_000651</t>
  </si>
  <si>
    <t xml:space="preserve">B7GD25</t>
  </si>
  <si>
    <t xml:space="preserve">TSS289</t>
  </si>
  <si>
    <t xml:space="preserve">27:144608-149180</t>
  </si>
  <si>
    <t xml:space="preserve">PHATRDRAFT_50132</t>
  </si>
  <si>
    <t xml:space="preserve">Initiation factor eIF- 4gamma</t>
  </si>
  <si>
    <t xml:space="preserve">XLOC_009037</t>
  </si>
  <si>
    <t xml:space="preserve">B7FT77</t>
  </si>
  <si>
    <t xml:space="preserve">TSS4011</t>
  </si>
  <si>
    <t xml:space="preserve">2:1275569-1276843</t>
  </si>
  <si>
    <t xml:space="preserve">PHATRDRAFT_43716</t>
  </si>
  <si>
    <t xml:space="preserve">XLOC_001708</t>
  </si>
  <si>
    <t xml:space="preserve">B7GA32</t>
  </si>
  <si>
    <t xml:space="preserve">TSS750</t>
  </si>
  <si>
    <t xml:space="preserve">21:462357-463089</t>
  </si>
  <si>
    <t xml:space="preserve">PHATRDRAFT_49281</t>
  </si>
  <si>
    <t xml:space="preserve">XLOC_001930</t>
  </si>
  <si>
    <t xml:space="preserve">B7G968</t>
  </si>
  <si>
    <t xml:space="preserve">TSS842</t>
  </si>
  <si>
    <t xml:space="preserve">20:290258-291594</t>
  </si>
  <si>
    <t xml:space="preserve">PHATRDRAFT_39627</t>
  </si>
  <si>
    <t xml:space="preserve">XLOC_006510</t>
  </si>
  <si>
    <t xml:space="preserve">B7FWD0</t>
  </si>
  <si>
    <t xml:space="preserve">6:107346-108786</t>
  </si>
  <si>
    <t xml:space="preserve">PHATRDRAFT_45068</t>
  </si>
  <si>
    <t xml:space="preserve">XLOC_002555</t>
  </si>
  <si>
    <t xml:space="preserve">B7G7N2</t>
  </si>
  <si>
    <t xml:space="preserve">TSS1103</t>
  </si>
  <si>
    <t xml:space="preserve">18:195099-198671</t>
  </si>
  <si>
    <t xml:space="preserve">PHATRDRAFT_48553</t>
  </si>
  <si>
    <t xml:space="preserve">proteophosphoglycan</t>
  </si>
  <si>
    <t xml:space="preserve">XLOC_002177</t>
  </si>
  <si>
    <t xml:space="preserve">B7G8A9</t>
  </si>
  <si>
    <t xml:space="preserve">TSS953</t>
  </si>
  <si>
    <t xml:space="preserve">19:194569-195759</t>
  </si>
  <si>
    <t xml:space="preserve">PHATRDRAFT_22713</t>
  </si>
  <si>
    <t xml:space="preserve">Ras small GTPase, Ras type</t>
  </si>
  <si>
    <t xml:space="preserve">XLOC_008702</t>
  </si>
  <si>
    <t xml:space="preserve">B7FT45</t>
  </si>
  <si>
    <t xml:space="preserve">2:1190294-1191431</t>
  </si>
  <si>
    <t xml:space="preserve">PHATRDRAFT_43688</t>
  </si>
  <si>
    <t xml:space="preserve">methyltransferase</t>
  </si>
  <si>
    <t xml:space="preserve">XLOC_002747</t>
  </si>
  <si>
    <t xml:space="preserve">B7G757</t>
  </si>
  <si>
    <t xml:space="preserve">17:486688-488158</t>
  </si>
  <si>
    <t xml:space="preserve">PHATRDRAFT_48445</t>
  </si>
  <si>
    <t xml:space="preserve">Phosphatidylinositol-specific phospholipase</t>
  </si>
  <si>
    <t xml:space="preserve">XLOC_007004</t>
  </si>
  <si>
    <t xml:space="preserve">B7FVS7</t>
  </si>
  <si>
    <t xml:space="preserve">TSS3085</t>
  </si>
  <si>
    <t xml:space="preserve">5:349204-351149</t>
  </si>
  <si>
    <t xml:space="preserve">PHATRDRAFT_44828</t>
  </si>
  <si>
    <t xml:space="preserve">XLOC_001075</t>
  </si>
  <si>
    <t xml:space="preserve">B7GBX3</t>
  </si>
  <si>
    <t xml:space="preserve">24:320605-322573</t>
  </si>
  <si>
    <t xml:space="preserve">PHATRDRAFT_49793</t>
  </si>
  <si>
    <t xml:space="preserve">XLOC_003777</t>
  </si>
  <si>
    <t xml:space="preserve">B7G4G4</t>
  </si>
  <si>
    <t xml:space="preserve">TSS1662</t>
  </si>
  <si>
    <t xml:space="preserve">14:444180-445360</t>
  </si>
  <si>
    <t xml:space="preserve">PHATRDRAFT_21821</t>
  </si>
  <si>
    <t xml:space="preserve">XLOC_007458</t>
  </si>
  <si>
    <t xml:space="preserve">B7FU26</t>
  </si>
  <si>
    <t xml:space="preserve">TSS3285</t>
  </si>
  <si>
    <t xml:space="preserve">4:520227-521457</t>
  </si>
  <si>
    <t xml:space="preserve">PHATRDRAFT_44428</t>
  </si>
  <si>
    <t xml:space="preserve">XLOC_003926</t>
  </si>
  <si>
    <t xml:space="preserve">TSS1731</t>
  </si>
  <si>
    <t xml:space="preserve">13:377454-379051</t>
  </si>
  <si>
    <t xml:space="preserve">alcohol dehydrogenase</t>
  </si>
  <si>
    <t xml:space="preserve">XLOC_003535</t>
  </si>
  <si>
    <t xml:space="preserve">B7G402</t>
  </si>
  <si>
    <t xml:space="preserve">14:32257-35035</t>
  </si>
  <si>
    <t xml:space="preserve">PHATRDRAFT_47531</t>
  </si>
  <si>
    <t xml:space="preserve">XLOC_003378</t>
  </si>
  <si>
    <t xml:space="preserve">B7G4W7</t>
  </si>
  <si>
    <t xml:space="preserve">TSS1488</t>
  </si>
  <si>
    <t xml:space="preserve">15:27168-28395</t>
  </si>
  <si>
    <t xml:space="preserve">PHATRDRAFT_29042</t>
  </si>
  <si>
    <t xml:space="preserve">Nucleotide-sugar transporter</t>
  </si>
  <si>
    <t xml:space="preserve">XLOC_001758</t>
  </si>
  <si>
    <t xml:space="preserve">B7G9P5</t>
  </si>
  <si>
    <t xml:space="preserve">TSS767</t>
  </si>
  <si>
    <t xml:space="preserve">21:100370-102300</t>
  </si>
  <si>
    <t xml:space="preserve">PHATRDRAFT_30145,</t>
  </si>
  <si>
    <t xml:space="preserve">Citrate synthase</t>
  </si>
  <si>
    <t xml:space="preserve">XLOC_004652</t>
  </si>
  <si>
    <t xml:space="preserve">B5Y3R3</t>
  </si>
  <si>
    <t xml:space="preserve">TSS2063</t>
  </si>
  <si>
    <t xml:space="preserve">11:426523-427914</t>
  </si>
  <si>
    <t xml:space="preserve">PHATR_54643</t>
  </si>
  <si>
    <t xml:space="preserve">unknown protein, Ankyrin-repeat</t>
  </si>
  <si>
    <t xml:space="preserve">XLOC_010117</t>
  </si>
  <si>
    <t xml:space="preserve">B7FR69</t>
  </si>
  <si>
    <t xml:space="preserve">TSS4548</t>
  </si>
  <si>
    <t xml:space="preserve">1:2490499-2491808</t>
  </si>
  <si>
    <t xml:space="preserve">PHATRDRAFT_43269</t>
  </si>
  <si>
    <t xml:space="preserve">XLOC_000721</t>
  </si>
  <si>
    <t xml:space="preserve">B7GCN8</t>
  </si>
  <si>
    <t xml:space="preserve">TSS322</t>
  </si>
  <si>
    <t xml:space="preserve">26:181254-183996</t>
  </si>
  <si>
    <t xml:space="preserve">PHATRDRAFT_50026</t>
  </si>
  <si>
    <t xml:space="preserve">Na+/solute symporter</t>
  </si>
  <si>
    <t xml:space="preserve">XLOC_007081</t>
  </si>
  <si>
    <t xml:space="preserve">B7FW71</t>
  </si>
  <si>
    <t xml:space="preserve">5:712609-715918</t>
  </si>
  <si>
    <t xml:space="preserve">PHATRDRAFT_44944</t>
  </si>
  <si>
    <t xml:space="preserve">XLOC_002868</t>
  </si>
  <si>
    <t xml:space="preserve">B7G745</t>
  </si>
  <si>
    <t xml:space="preserve">17:463921-465532</t>
  </si>
  <si>
    <t xml:space="preserve">PHATRDRAFT_48435</t>
  </si>
  <si>
    <t xml:space="preserve">XLOC_006047</t>
  </si>
  <si>
    <t xml:space="preserve">B7FZ95</t>
  </si>
  <si>
    <t xml:space="preserve">8:757657-758716</t>
  </si>
  <si>
    <t xml:space="preserve">PHATRDRAFT_45950</t>
  </si>
  <si>
    <t xml:space="preserve">XLOC_009174</t>
  </si>
  <si>
    <t xml:space="preserve">B7FNU4</t>
  </si>
  <si>
    <t xml:space="preserve">TSS4084</t>
  </si>
  <si>
    <t xml:space="preserve">1:506386-508726</t>
  </si>
  <si>
    <t xml:space="preserve">PHATRDRAFT_42586</t>
  </si>
  <si>
    <t xml:space="preserve">XLOC_009922</t>
  </si>
  <si>
    <t xml:space="preserve">B7FQ56</t>
  </si>
  <si>
    <t xml:space="preserve">1:1633072-1634443</t>
  </si>
  <si>
    <t xml:space="preserve">PHATRDRAFT_42960</t>
  </si>
  <si>
    <t xml:space="preserve">XLOC_001618</t>
  </si>
  <si>
    <t xml:space="preserve">B7GAZ5</t>
  </si>
  <si>
    <t xml:space="preserve">TSS709</t>
  </si>
  <si>
    <t xml:space="preserve">22:576783-581702</t>
  </si>
  <si>
    <t xml:space="preserve">PHATRDRAFT_51214</t>
  </si>
  <si>
    <t xml:space="preserve">Glutamate Synthase (NADPH)</t>
  </si>
  <si>
    <t xml:space="preserve">XLOC_005067</t>
  </si>
  <si>
    <t xml:space="preserve">B7G1J8</t>
  </si>
  <si>
    <t xml:space="preserve">TSS2263</t>
  </si>
  <si>
    <t xml:space="preserve">10:633535-634687</t>
  </si>
  <si>
    <t xml:space="preserve">PHATRDRAFT_46535</t>
  </si>
  <si>
    <t xml:space="preserve">XLOC_001837</t>
  </si>
  <si>
    <t xml:space="preserve">B7GA49</t>
  </si>
  <si>
    <t xml:space="preserve">21:499615-500770</t>
  </si>
  <si>
    <t xml:space="preserve">PHATRDRAFT_49297</t>
  </si>
  <si>
    <t xml:space="preserve">XLOC_005628</t>
  </si>
  <si>
    <t xml:space="preserve">B7G0G2</t>
  </si>
  <si>
    <t xml:space="preserve">TSS2497</t>
  </si>
  <si>
    <t xml:space="preserve">9:621762-622947</t>
  </si>
  <si>
    <t xml:space="preserve">PHATRDRAFT_12577</t>
  </si>
  <si>
    <t xml:space="preserve">Protein phosphatase 2C</t>
  </si>
  <si>
    <t xml:space="preserve">XLOC_003650</t>
  </si>
  <si>
    <t xml:space="preserve">B7G4N3</t>
  </si>
  <si>
    <t xml:space="preserve">TSS1610</t>
  </si>
  <si>
    <t xml:space="preserve">14:626856-627872</t>
  </si>
  <si>
    <t xml:space="preserve">PHATRDRAFT_47720</t>
  </si>
  <si>
    <t xml:space="preserve">XLOC_007299</t>
  </si>
  <si>
    <t xml:space="preserve">B7FW66</t>
  </si>
  <si>
    <t xml:space="preserve">5:699521-700364</t>
  </si>
  <si>
    <t xml:space="preserve">PHATRDRAFT_34489</t>
  </si>
  <si>
    <t xml:space="preserve">acylglycerol lipase</t>
  </si>
  <si>
    <t xml:space="preserve">XLOC_007585</t>
  </si>
  <si>
    <t xml:space="preserve">B7FUR7</t>
  </si>
  <si>
    <t xml:space="preserve">TSS3345</t>
  </si>
  <si>
    <t xml:space="preserve">4:1118784-1120058</t>
  </si>
  <si>
    <t xml:space="preserve">PHATRDRAFT_56492</t>
  </si>
  <si>
    <t xml:space="preserve">zeaxanthin epoxidase</t>
  </si>
  <si>
    <t xml:space="preserve">XLOC_000296</t>
  </si>
  <si>
    <t xml:space="preserve">B7GDW2</t>
  </si>
  <si>
    <t xml:space="preserve">29:88632-89931</t>
  </si>
  <si>
    <t xml:space="preserve">PHATRDRAFT_50364</t>
  </si>
  <si>
    <t xml:space="preserve">XLOC_008812</t>
  </si>
  <si>
    <t xml:space="preserve">B7FRY9</t>
  </si>
  <si>
    <t xml:space="preserve">2:206326-209056</t>
  </si>
  <si>
    <t xml:space="preserve">PHATRDRAFT_43354</t>
  </si>
  <si>
    <t xml:space="preserve">Ankyrin Repeat Domain</t>
  </si>
  <si>
    <t xml:space="preserve">XLOC_002556</t>
  </si>
  <si>
    <t xml:space="preserve">B7G7N3</t>
  </si>
  <si>
    <t xml:space="preserve">18:199883-200954</t>
  </si>
  <si>
    <t xml:space="preserve">PHATRDRAFT_48554</t>
  </si>
  <si>
    <t xml:space="preserve">DNA-binding transcription factor</t>
  </si>
  <si>
    <t xml:space="preserve">XLOC_008511</t>
  </si>
  <si>
    <t xml:space="preserve">B7FS04</t>
  </si>
  <si>
    <t xml:space="preserve">2:250750-251854</t>
  </si>
  <si>
    <t xml:space="preserve">PHATRDRAFT_43363</t>
  </si>
  <si>
    <t xml:space="preserve">heat stress transcription factor</t>
  </si>
  <si>
    <t xml:space="preserve">XLOC_005755</t>
  </si>
  <si>
    <t xml:space="preserve">B7FYQ7</t>
  </si>
  <si>
    <t xml:space="preserve">TSS2550</t>
  </si>
  <si>
    <t xml:space="preserve">8:321694-329866</t>
  </si>
  <si>
    <t xml:space="preserve">PHATRDRAFT_45802</t>
  </si>
  <si>
    <t xml:space="preserve">XLOC_005741</t>
  </si>
  <si>
    <t xml:space="preserve">B7FYN0</t>
  </si>
  <si>
    <t xml:space="preserve">8:257305-259282</t>
  </si>
  <si>
    <t xml:space="preserve">PHATRDRAFT_45782</t>
  </si>
  <si>
    <t xml:space="preserve">similar to choline transporter-like protein 2</t>
  </si>
  <si>
    <t xml:space="preserve">XLOC_008427</t>
  </si>
  <si>
    <t xml:space="preserve">B5Y5M8</t>
  </si>
  <si>
    <t xml:space="preserve">TSS3732</t>
  </si>
  <si>
    <t xml:space="preserve">3:1247925-1255728</t>
  </si>
  <si>
    <t xml:space="preserve">PHATR_44192</t>
  </si>
  <si>
    <t xml:space="preserve">XLOC_008185</t>
  </si>
  <si>
    <t xml:space="preserve">B5Y5V6</t>
  </si>
  <si>
    <t xml:space="preserve">TSS3629</t>
  </si>
  <si>
    <t xml:space="preserve">3:1449311-1450844</t>
  </si>
  <si>
    <t xml:space="preserve">PHATR_1534</t>
  </si>
  <si>
    <t xml:space="preserve">Boron transporter</t>
  </si>
  <si>
    <t xml:space="preserve">XLOC_000804</t>
  </si>
  <si>
    <t xml:space="preserve">B7GCQ3</t>
  </si>
  <si>
    <t xml:space="preserve">TSS358</t>
  </si>
  <si>
    <t xml:space="preserve">26:221531-223956</t>
  </si>
  <si>
    <t xml:space="preserve">PHATRDRAFT_50038</t>
  </si>
  <si>
    <t xml:space="preserve">XLOC_010006</t>
  </si>
  <si>
    <t xml:space="preserve">B7FQK4</t>
  </si>
  <si>
    <t xml:space="preserve">TSS4497</t>
  </si>
  <si>
    <t xml:space="preserve">1:1988470-1991594</t>
  </si>
  <si>
    <t xml:space="preserve">PHATRDRAFT_43085</t>
  </si>
  <si>
    <t xml:space="preserve">XLOC_005216</t>
  </si>
  <si>
    <t xml:space="preserve">B7G1E3</t>
  </si>
  <si>
    <t xml:space="preserve">10:484871-486674</t>
  </si>
  <si>
    <t xml:space="preserve">PHATRDRAFT_46487</t>
  </si>
  <si>
    <t xml:space="preserve">XLOC_007278</t>
  </si>
  <si>
    <t xml:space="preserve">B7FW25</t>
  </si>
  <si>
    <t xml:space="preserve">TSS3211</t>
  </si>
  <si>
    <t xml:space="preserve">5:598944-600798</t>
  </si>
  <si>
    <t xml:space="preserve">PHATRDRAFT_54319</t>
  </si>
  <si>
    <t xml:space="preserve">trypsin precursor</t>
  </si>
  <si>
    <t xml:space="preserve">XLOC_003606</t>
  </si>
  <si>
    <t xml:space="preserve">B7G4E3</t>
  </si>
  <si>
    <t xml:space="preserve">14:390906-392997</t>
  </si>
  <si>
    <t xml:space="preserve">PHATRDRAFT_47648</t>
  </si>
  <si>
    <t xml:space="preserve">XLOC_004631</t>
  </si>
  <si>
    <t xml:space="preserve">B5Y3L5</t>
  </si>
  <si>
    <t xml:space="preserve">11:301700-307124</t>
  </si>
  <si>
    <t xml:space="preserve">PHATR_46730</t>
  </si>
  <si>
    <t xml:space="preserve">Rap/Ran-GAP domain expressed protein of unknown function</t>
  </si>
  <si>
    <t xml:space="preserve">XLOC_008078</t>
  </si>
  <si>
    <t xml:space="preserve">B5Y594</t>
  </si>
  <si>
    <t xml:space="preserve">TSS3573</t>
  </si>
  <si>
    <t xml:space="preserve">3:884688-886280</t>
  </si>
  <si>
    <t xml:space="preserve">PHATR_18665</t>
  </si>
  <si>
    <t xml:space="preserve">serine hydroxymethyltransferase</t>
  </si>
  <si>
    <t xml:space="preserve">XLOC_006369</t>
  </si>
  <si>
    <t xml:space="preserve">B7FXW2</t>
  </si>
  <si>
    <t xml:space="preserve">TSS2810</t>
  </si>
  <si>
    <t xml:space="preserve">7:353689-354479</t>
  </si>
  <si>
    <t xml:space="preserve">PHATRDRAFT_45495</t>
  </si>
  <si>
    <t xml:space="preserve">XLOC_005630</t>
  </si>
  <si>
    <t xml:space="preserve">B7G0G8</t>
  </si>
  <si>
    <t xml:space="preserve">9:631018-633325</t>
  </si>
  <si>
    <t xml:space="preserve">PHATRDRAFT_46212</t>
  </si>
  <si>
    <t xml:space="preserve">Leucine-rich repeat </t>
  </si>
  <si>
    <t xml:space="preserve">XLOC_007229</t>
  </si>
  <si>
    <t xml:space="preserve">B7FVR9</t>
  </si>
  <si>
    <t xml:space="preserve">TSS3184</t>
  </si>
  <si>
    <t xml:space="preserve">5:333509-334849</t>
  </si>
  <si>
    <t xml:space="preserve">PHATRDRAFT_44821</t>
  </si>
  <si>
    <t xml:space="preserve">XLOC_007765</t>
  </si>
  <si>
    <t xml:space="preserve">B7FU65</t>
  </si>
  <si>
    <t xml:space="preserve">TSS3431</t>
  </si>
  <si>
    <t xml:space="preserve">4:617252-624985</t>
  </si>
  <si>
    <t xml:space="preserve">PHATRDRAFT_10974</t>
  </si>
  <si>
    <t xml:space="preserve">Phosphatidylinositol-4-phopshate 5- kinase</t>
  </si>
  <si>
    <t xml:space="preserve">XLOC_007169</t>
  </si>
  <si>
    <t xml:space="preserve">B7FVF3</t>
  </si>
  <si>
    <t xml:space="preserve">TSS3151</t>
  </si>
  <si>
    <t xml:space="preserve">5:54476-59524</t>
  </si>
  <si>
    <t xml:space="preserve">PHATRDRAFT_44728</t>
  </si>
  <si>
    <t xml:space="preserve">XLOC_003096</t>
  </si>
  <si>
    <t xml:space="preserve">B7G606</t>
  </si>
  <si>
    <t xml:space="preserve">TSS1356</t>
  </si>
  <si>
    <t xml:space="preserve">16:224483-227225</t>
  </si>
  <si>
    <t xml:space="preserve">PHATRDRAFT_676</t>
  </si>
  <si>
    <t xml:space="preserve">copper-transporting ATPase, heavy metal transporting ATPase</t>
  </si>
  <si>
    <t xml:space="preserve">XLOC_002874</t>
  </si>
  <si>
    <t xml:space="preserve">B7G758</t>
  </si>
  <si>
    <t xml:space="preserve">17:488292-489747</t>
  </si>
  <si>
    <t xml:space="preserve">PHATRDRAFT_48446</t>
  </si>
  <si>
    <t xml:space="preserve">Histidine acid phophphotase</t>
  </si>
  <si>
    <t xml:space="preserve">XLOC_008370</t>
  </si>
  <si>
    <t xml:space="preserve">B5Y5B4</t>
  </si>
  <si>
    <t xml:space="preserve">TSS3714</t>
  </si>
  <si>
    <t xml:space="preserve">3:939202-940544</t>
  </si>
  <si>
    <t xml:space="preserve">PHATR_44091</t>
  </si>
  <si>
    <t xml:space="preserve">CALSA Beta-mannanase/endogucanase A precursor</t>
  </si>
  <si>
    <t xml:space="preserve">XLOC_005368</t>
  </si>
  <si>
    <t xml:space="preserve">B7G043</t>
  </si>
  <si>
    <t xml:space="preserve">TSS2393</t>
  </si>
  <si>
    <t xml:space="preserve">9:310152-312309</t>
  </si>
  <si>
    <t xml:space="preserve">PHATRDRAFT_46118</t>
  </si>
  <si>
    <t xml:space="preserve">XLOC_007205</t>
  </si>
  <si>
    <t xml:space="preserve">B7FVM3</t>
  </si>
  <si>
    <t xml:space="preserve">TSS3171</t>
  </si>
  <si>
    <t xml:space="preserve">5:232937-234697</t>
  </si>
  <si>
    <t xml:space="preserve">PHATRDRAFT_26432</t>
  </si>
  <si>
    <t xml:space="preserve">Dihydrolipoyl dehydrogenase</t>
  </si>
  <si>
    <t xml:space="preserve">XLOC_009478</t>
  </si>
  <si>
    <t xml:space="preserve">B7FQM6</t>
  </si>
  <si>
    <t xml:space="preserve">1:2050350-2051718</t>
  </si>
  <si>
    <t xml:space="preserve">PHATRDRAFT_43105</t>
  </si>
  <si>
    <t xml:space="preserve">putative, GTP-binding protein</t>
  </si>
  <si>
    <t xml:space="preserve">XLOC_000316</t>
  </si>
  <si>
    <t xml:space="preserve">B7GE08</t>
  </si>
  <si>
    <t xml:space="preserve">TSS125</t>
  </si>
  <si>
    <t xml:space="preserve">29:267844-271091</t>
  </si>
  <si>
    <t xml:space="preserve">PHATRDRAFT_41359</t>
  </si>
  <si>
    <t xml:space="preserve">XLOC_003565</t>
  </si>
  <si>
    <t xml:space="preserve">B7G459</t>
  </si>
  <si>
    <t xml:space="preserve">14:167110-167560</t>
  </si>
  <si>
    <t xml:space="preserve">PHATRDRAFT_21744</t>
  </si>
  <si>
    <t xml:space="preserve">Calmodulin</t>
  </si>
  <si>
    <t xml:space="preserve">XLOC_001310</t>
  </si>
  <si>
    <t xml:space="preserve">B7GB56</t>
  </si>
  <si>
    <t xml:space="preserve">TSS548</t>
  </si>
  <si>
    <t xml:space="preserve">23:145771-147112</t>
  </si>
  <si>
    <t xml:space="preserve">PHATRDRAFT_49594</t>
  </si>
  <si>
    <t xml:space="preserve">XLOC_001840</t>
  </si>
  <si>
    <t xml:space="preserve">B7GA55</t>
  </si>
  <si>
    <t xml:space="preserve">21:510808-514906</t>
  </si>
  <si>
    <t xml:space="preserve">PHATRDRAFT_49302</t>
  </si>
  <si>
    <t xml:space="preserve">XLOC_000237</t>
  </si>
  <si>
    <t xml:space="preserve">B7GE42</t>
  </si>
  <si>
    <t xml:space="preserve">TSS90</t>
  </si>
  <si>
    <t xml:space="preserve">30:58225-60064</t>
  </si>
  <si>
    <t xml:space="preserve">PHATRDRAFT_50435</t>
  </si>
  <si>
    <t xml:space="preserve">proline rich extensin like family protein</t>
  </si>
  <si>
    <t xml:space="preserve">XLOC_001027</t>
  </si>
  <si>
    <t xml:space="preserve">B7GBN2</t>
  </si>
  <si>
    <t xml:space="preserve">24:41413-42448</t>
  </si>
  <si>
    <t xml:space="preserve">PHATRDRAFT_16168</t>
  </si>
  <si>
    <t xml:space="preserve">Aspartic Protease</t>
  </si>
  <si>
    <t xml:space="preserve">XLOC_002467</t>
  </si>
  <si>
    <t xml:space="preserve">B7G7W5</t>
  </si>
  <si>
    <t xml:space="preserve">TSS1067</t>
  </si>
  <si>
    <t xml:space="preserve">18:383804-386563</t>
  </si>
  <si>
    <t xml:space="preserve">PHATRDRAFT_29702</t>
  </si>
  <si>
    <t xml:space="preserve">Urease</t>
  </si>
  <si>
    <t xml:space="preserve">XLOC_003840</t>
  </si>
  <si>
    <t xml:space="preserve">B7G4T8</t>
  </si>
  <si>
    <t xml:space="preserve">TSS1689</t>
  </si>
  <si>
    <t xml:space="preserve">14:764611-767909</t>
  </si>
  <si>
    <t xml:space="preserve">PHATRDRAFT_29016</t>
  </si>
  <si>
    <t xml:space="preserve">oxoglutarate dehydrogenase (succinyl-transferring)</t>
  </si>
  <si>
    <t xml:space="preserve">XLOC_000542</t>
  </si>
  <si>
    <t xml:space="preserve">B7GDS2</t>
  </si>
  <si>
    <t xml:space="preserve">28:348541-349570</t>
  </si>
  <si>
    <t xml:space="preserve">PHATRDRAFT_50336</t>
  </si>
  <si>
    <t xml:space="preserve">HMG-box</t>
  </si>
  <si>
    <t xml:space="preserve">XLOC_007277</t>
  </si>
  <si>
    <t xml:space="preserve">B7FW24</t>
  </si>
  <si>
    <t xml:space="preserve">TSS3210</t>
  </si>
  <si>
    <t xml:space="preserve">5:596914-598166</t>
  </si>
  <si>
    <t xml:space="preserve">PHATRDRAFT_44902</t>
  </si>
  <si>
    <t xml:space="preserve">Aspartate--ammonia ligase</t>
  </si>
  <si>
    <t xml:space="preserve">XLOC_008910</t>
  </si>
  <si>
    <t xml:space="preserve">B7FSH3</t>
  </si>
  <si>
    <t xml:space="preserve">TSS3942</t>
  </si>
  <si>
    <t xml:space="preserve">2:682144-684069</t>
  </si>
  <si>
    <t xml:space="preserve">PHATRDRAFT_43515</t>
  </si>
  <si>
    <t xml:space="preserve">XLOC_000893</t>
  </si>
  <si>
    <t xml:space="preserve">B7GCA0</t>
  </si>
  <si>
    <t xml:space="preserve">25:268753-270526</t>
  </si>
  <si>
    <t xml:space="preserve">PHATRDRAFT_16391</t>
  </si>
  <si>
    <t xml:space="preserve">Putative Protease</t>
  </si>
  <si>
    <t xml:space="preserve">XLOC_006396</t>
  </si>
  <si>
    <t xml:space="preserve">B7FY31</t>
  </si>
  <si>
    <t xml:space="preserve">7:539299-542113</t>
  </si>
  <si>
    <t xml:space="preserve">PHATRDRAFT_45556</t>
  </si>
  <si>
    <t xml:space="preserve">XLOC_009132</t>
  </si>
  <si>
    <t xml:space="preserve">B7FRI9</t>
  </si>
  <si>
    <t xml:space="preserve">1:252035-253961</t>
  </si>
  <si>
    <t xml:space="preserve">PHATRDRAFT_42507</t>
  </si>
  <si>
    <t xml:space="preserve">XLOC_002144</t>
  </si>
  <si>
    <t xml:space="preserve">B7G857</t>
  </si>
  <si>
    <t xml:space="preserve">19:62745-64368</t>
  </si>
  <si>
    <t xml:space="preserve">PHATRDRAFT_48725</t>
  </si>
  <si>
    <t xml:space="preserve">XLOC_004590</t>
  </si>
  <si>
    <t xml:space="preserve">B5Y3E8</t>
  </si>
  <si>
    <t xml:space="preserve">TSS2041</t>
  </si>
  <si>
    <t xml:space="preserve">11:149322-150733</t>
  </si>
  <si>
    <t xml:space="preserve">PHATR_46673</t>
  </si>
  <si>
    <t xml:space="preserve">XLOC_000883</t>
  </si>
  <si>
    <t xml:space="preserve">B7GC80</t>
  </si>
  <si>
    <t xml:space="preserve">25:218201-219113</t>
  </si>
  <si>
    <t xml:space="preserve">PHATRDRAFT_49894</t>
  </si>
  <si>
    <t xml:space="preserve">cyclin 7, dscyc7</t>
  </si>
  <si>
    <t xml:space="preserve">XLOC_007392</t>
  </si>
  <si>
    <t xml:space="preserve">B7FTM0</t>
  </si>
  <si>
    <t xml:space="preserve">TSS3252</t>
  </si>
  <si>
    <t xml:space="preserve">4:149576-155544</t>
  </si>
  <si>
    <t xml:space="preserve">PHATRDRAFT_44298</t>
  </si>
  <si>
    <t xml:space="preserve">Initiation factor eIF-4 gamma or Major facilitator superfamily???</t>
  </si>
  <si>
    <t xml:space="preserve">XLOC_006675</t>
  </si>
  <si>
    <t xml:space="preserve">B7FXA2</t>
  </si>
  <si>
    <t xml:space="preserve">TSS2949</t>
  </si>
  <si>
    <t xml:space="preserve">6:836398-837908</t>
  </si>
  <si>
    <t xml:space="preserve">PHATRDRAFT_26921</t>
  </si>
  <si>
    <t xml:space="preserve">succinate--CoA ligase (ADP-forming)</t>
  </si>
  <si>
    <t xml:space="preserve">XLOC_001137</t>
  </si>
  <si>
    <t xml:space="preserve">B7GBU0</t>
  </si>
  <si>
    <t xml:space="preserve">TSS484</t>
  </si>
  <si>
    <t xml:space="preserve">24:207313-211566</t>
  </si>
  <si>
    <t xml:space="preserve">PHATRDRAFT_49765</t>
  </si>
  <si>
    <t xml:space="preserve">XLOC_006724</t>
  </si>
  <si>
    <t xml:space="preserve">B7FWB4</t>
  </si>
  <si>
    <t xml:space="preserve">6:67366-67897</t>
  </si>
  <si>
    <t xml:space="preserve">PHATRDRAFT_45053</t>
  </si>
  <si>
    <t xml:space="preserve">XLOC_001260</t>
  </si>
  <si>
    <t xml:space="preserve">B7GBE7</t>
  </si>
  <si>
    <t xml:space="preserve">23:374904-376038</t>
  </si>
  <si>
    <t xml:space="preserve">PHATRDRAFT_40430</t>
  </si>
  <si>
    <t xml:space="preserve">dihydrolipoyllysine-residue succinyltranfserase</t>
  </si>
  <si>
    <t xml:space="preserve">XLOC_000825</t>
  </si>
  <si>
    <t xml:space="preserve">B7GCT3</t>
  </si>
  <si>
    <t xml:space="preserve">TSS370</t>
  </si>
  <si>
    <t xml:space="preserve">26:290032-291550</t>
  </si>
  <si>
    <t xml:space="preserve">PHATRDRAFT_16430</t>
  </si>
  <si>
    <t xml:space="preserve">NADH Dehydrogenase type II</t>
  </si>
  <si>
    <t xml:space="preserve">XLOC_006908</t>
  </si>
  <si>
    <t xml:space="preserve">B7FXD5</t>
  </si>
  <si>
    <t xml:space="preserve">TSS3035</t>
  </si>
  <si>
    <t xml:space="preserve">6:920173-920976</t>
  </si>
  <si>
    <t xml:space="preserve">PHATRDRAFT_45349</t>
  </si>
  <si>
    <t xml:space="preserve">XLOC_007313</t>
  </si>
  <si>
    <t xml:space="preserve">B7FV16</t>
  </si>
  <si>
    <t xml:space="preserve">5:787015-788275</t>
  </si>
  <si>
    <t xml:space="preserve">PHATRDRAFT_11204</t>
  </si>
  <si>
    <t xml:space="preserve">Serine Carboxypeptidase</t>
  </si>
  <si>
    <t xml:space="preserve">XLOC_009041</t>
  </si>
  <si>
    <t xml:space="preserve">B7FT88</t>
  </si>
  <si>
    <t xml:space="preserve">TSS4014</t>
  </si>
  <si>
    <t xml:space="preserve">2:1296082-1296665</t>
  </si>
  <si>
    <t xml:space="preserve">PHATRDRAFT_43726</t>
  </si>
  <si>
    <t xml:space="preserve">XLOC_008430</t>
  </si>
  <si>
    <t xml:space="preserve">B5Y5N6</t>
  </si>
  <si>
    <t xml:space="preserve">TSS3734</t>
  </si>
  <si>
    <t xml:space="preserve">3:1284703-1287657</t>
  </si>
  <si>
    <t xml:space="preserve">PHATR_41812</t>
  </si>
  <si>
    <t xml:space="preserve">XLOC_006001</t>
  </si>
  <si>
    <t xml:space="preserve">B7FZ17</t>
  </si>
  <si>
    <t xml:space="preserve">TSS2652</t>
  </si>
  <si>
    <t xml:space="preserve">8:575997-577834</t>
  </si>
  <si>
    <t xml:space="preserve">PHATRDRAFT_45886</t>
  </si>
  <si>
    <t xml:space="preserve">Acetyl-CoA carboxylase carboxyl transferase, beta subunit</t>
  </si>
  <si>
    <t xml:space="preserve">XLOC_000642</t>
  </si>
  <si>
    <t xml:space="preserve">B7GD08</t>
  </si>
  <si>
    <t xml:space="preserve">TSS285</t>
  </si>
  <si>
    <t xml:space="preserve">27:103421-104283</t>
  </si>
  <si>
    <t xml:space="preserve">PHATRDRAFT_23794</t>
  </si>
  <si>
    <t xml:space="preserve">calmoduline</t>
  </si>
  <si>
    <t xml:space="preserve">XLOC_007575</t>
  </si>
  <si>
    <t xml:space="preserve">B7FUP3</t>
  </si>
  <si>
    <t xml:space="preserve">TSS3340</t>
  </si>
  <si>
    <t xml:space="preserve">4:1059586-1061109</t>
  </si>
  <si>
    <t xml:space="preserve">PHATRDRAFT_10902</t>
  </si>
  <si>
    <t xml:space="preserve">Amino-acid N-Acetyltransferase</t>
  </si>
  <si>
    <t xml:space="preserve">XLOC_009622</t>
  </si>
  <si>
    <t xml:space="preserve">B7FRG0</t>
  </si>
  <si>
    <t xml:space="preserve">TSS4308</t>
  </si>
  <si>
    <t xml:space="preserve">1:183184-185389</t>
  </si>
  <si>
    <t xml:space="preserve">PHATRDRAFT_17199</t>
  </si>
  <si>
    <t xml:space="preserve">2-phosphoglycolate phosphatase</t>
  </si>
  <si>
    <t xml:space="preserve">XLOC_001608</t>
  </si>
  <si>
    <t xml:space="preserve">B7GAX5</t>
  </si>
  <si>
    <t xml:space="preserve">TSS702</t>
  </si>
  <si>
    <t xml:space="preserve">22:532842-533826</t>
  </si>
  <si>
    <t xml:space="preserve">PHATRDRAFT_15859</t>
  </si>
  <si>
    <t xml:space="preserve">Helicase, putative</t>
  </si>
  <si>
    <t xml:space="preserve">XLOC_008099</t>
  </si>
  <si>
    <t xml:space="preserve">B5Y5D4</t>
  </si>
  <si>
    <t xml:space="preserve">TSS3583</t>
  </si>
  <si>
    <t xml:space="preserve">3:1007324-1008399</t>
  </si>
  <si>
    <t xml:space="preserve">PHATR_44109</t>
  </si>
  <si>
    <t xml:space="preserve">XLOC_005043</t>
  </si>
  <si>
    <t xml:space="preserve">B7G1F5</t>
  </si>
  <si>
    <t xml:space="preserve">TSS2252</t>
  </si>
  <si>
    <t xml:space="preserve">10:520593-522381</t>
  </si>
  <si>
    <t xml:space="preserve">PHATRDRAFT_13093</t>
  </si>
  <si>
    <t xml:space="preserve">Helicase, C-terminal</t>
  </si>
  <si>
    <t xml:space="preserve">XLOC_000769</t>
  </si>
  <si>
    <t xml:space="preserve">B7GCJ5</t>
  </si>
  <si>
    <t xml:space="preserve">26:60887-62666</t>
  </si>
  <si>
    <t xml:space="preserve">PHATRDRAFT_49990</t>
  </si>
  <si>
    <t xml:space="preserve">XLOC_005209</t>
  </si>
  <si>
    <t xml:space="preserve">B7G1C5</t>
  </si>
  <si>
    <t xml:space="preserve">TSS2323</t>
  </si>
  <si>
    <t xml:space="preserve">10:437164-441830</t>
  </si>
  <si>
    <t xml:space="preserve">PHATRDRAFT_54586</t>
  </si>
  <si>
    <t xml:space="preserve">hypothetical protein, similar to cell death proteins</t>
  </si>
  <si>
    <t xml:space="preserve">XLOC_001114</t>
  </si>
  <si>
    <t xml:space="preserve">B7GBP1</t>
  </si>
  <si>
    <t xml:space="preserve">TSS478</t>
  </si>
  <si>
    <t xml:space="preserve">24:64378-65775</t>
  </si>
  <si>
    <t xml:space="preserve">PHATRDRAFT_49722</t>
  </si>
  <si>
    <t xml:space="preserve">Sugar transporter superfamily</t>
  </si>
  <si>
    <t xml:space="preserve">XLOC_005567</t>
  </si>
  <si>
    <t xml:space="preserve">B7G040</t>
  </si>
  <si>
    <t xml:space="preserve">9:303474-304701</t>
  </si>
  <si>
    <t xml:space="preserve">PHATRDRAFT_36001</t>
  </si>
  <si>
    <t xml:space="preserve">XLOC_001354</t>
  </si>
  <si>
    <t xml:space="preserve">B7GBD4</t>
  </si>
  <si>
    <t xml:space="preserve">TSS564</t>
  </si>
  <si>
    <t xml:space="preserve">23:343493-345626</t>
  </si>
  <si>
    <t xml:space="preserve">PHATRDRAFT_49663</t>
  </si>
  <si>
    <t xml:space="preserve">XLOC_001707</t>
  </si>
  <si>
    <t xml:space="preserve">B7GA31</t>
  </si>
  <si>
    <t xml:space="preserve">21:460455-461409</t>
  </si>
  <si>
    <t xml:space="preserve">PHATRDRAFT_49280</t>
  </si>
  <si>
    <t xml:space="preserve">XLOC_006761</t>
  </si>
  <si>
    <t xml:space="preserve">B7FWI3</t>
  </si>
  <si>
    <t xml:space="preserve">TSS2980</t>
  </si>
  <si>
    <t xml:space="preserve">6:240834-246581</t>
  </si>
  <si>
    <t xml:space="preserve">PHATRDRAFT_45116</t>
  </si>
  <si>
    <t xml:space="preserve">SNF histone linker PHD RING helicase</t>
  </si>
  <si>
    <t xml:space="preserve">XLOC_002643</t>
  </si>
  <si>
    <t xml:space="preserve">B7G7E8</t>
  </si>
  <si>
    <t xml:space="preserve">TSS1140</t>
  </si>
  <si>
    <t xml:space="preserve">18:660320-663259</t>
  </si>
  <si>
    <t xml:space="preserve">PHATRDRAFT_48696</t>
  </si>
  <si>
    <t xml:space="preserve">XLOC_005926</t>
  </si>
  <si>
    <t xml:space="preserve">B7FZQ4</t>
  </si>
  <si>
    <t xml:space="preserve">TSS2623</t>
  </si>
  <si>
    <t xml:space="preserve">8:169713-171464</t>
  </si>
  <si>
    <t xml:space="preserve">PHATRDRAFT_45761</t>
  </si>
  <si>
    <t xml:space="preserve">XLOC_003633</t>
  </si>
  <si>
    <t xml:space="preserve">B7G4J7</t>
  </si>
  <si>
    <t xml:space="preserve">14:526845-529362</t>
  </si>
  <si>
    <t xml:space="preserve">PHATRDRAFT_47689</t>
  </si>
  <si>
    <t xml:space="preserve">sensor kinase protein 4</t>
  </si>
  <si>
    <t xml:space="preserve">XLOC_007396</t>
  </si>
  <si>
    <t xml:space="preserve">B7FTN4</t>
  </si>
  <si>
    <t xml:space="preserve">TSS3256</t>
  </si>
  <si>
    <t xml:space="preserve">4:197647-200735</t>
  </si>
  <si>
    <t xml:space="preserve">PHATRDRAFT_44310</t>
  </si>
  <si>
    <t xml:space="preserve">XLOC_006721</t>
  </si>
  <si>
    <t xml:space="preserve">B7FWA9</t>
  </si>
  <si>
    <t xml:space="preserve">6:54596-55865</t>
  </si>
  <si>
    <t xml:space="preserve">PHATRDRAFT_11741</t>
  </si>
  <si>
    <t xml:space="preserve">Protein phosphatase 2A, regulatory B subunit, B56</t>
  </si>
  <si>
    <t xml:space="preserve">XLOC_000040</t>
  </si>
  <si>
    <t xml:space="preserve">XLOC_004896</t>
  </si>
  <si>
    <t xml:space="preserve">B5Y451</t>
  </si>
  <si>
    <t xml:space="preserve">TSS2188</t>
  </si>
  <si>
    <t xml:space="preserve">11:747460-749062</t>
  </si>
  <si>
    <t xml:space="preserve">PHATR_13356</t>
  </si>
  <si>
    <t xml:space="preserve">Glucose-6-phosphate 1-dehydrogenase</t>
  </si>
  <si>
    <t xml:space="preserve">XLOC_009648</t>
  </si>
  <si>
    <t xml:space="preserve">B7FRL0</t>
  </si>
  <si>
    <t xml:space="preserve">1:297951-300828</t>
  </si>
  <si>
    <t xml:space="preserve">PHATRDRAFT_17238</t>
  </si>
  <si>
    <t xml:space="preserve">Glutamine amidotransferase class-I</t>
  </si>
  <si>
    <t xml:space="preserve">XLOC_008878</t>
  </si>
  <si>
    <t xml:space="preserve">B7FSB1</t>
  </si>
  <si>
    <t xml:space="preserve">TSS3927</t>
  </si>
  <si>
    <t xml:space="preserve">2:521755-523291</t>
  </si>
  <si>
    <t xml:space="preserve">PHATRDRAFT_18142</t>
  </si>
  <si>
    <t xml:space="preserve">Clathrin adaptor complex, medium chain</t>
  </si>
  <si>
    <t xml:space="preserve">XLOC_002569</t>
  </si>
  <si>
    <t xml:space="preserve">B7G7Q5</t>
  </si>
  <si>
    <t xml:space="preserve">TSS1108</t>
  </si>
  <si>
    <t xml:space="preserve">18:239587-241824</t>
  </si>
  <si>
    <t xml:space="preserve">PHATRDRAFT_48573</t>
  </si>
  <si>
    <t xml:space="preserve">DNA binding Domain</t>
  </si>
  <si>
    <t xml:space="preserve">XLOC_004822</t>
  </si>
  <si>
    <t xml:space="preserve">B5Y3N9</t>
  </si>
  <si>
    <t xml:space="preserve">TSS2154</t>
  </si>
  <si>
    <t xml:space="preserve">11:362550-366379</t>
  </si>
  <si>
    <t xml:space="preserve">PHATR_46752</t>
  </si>
  <si>
    <t xml:space="preserve">Guanylate cyclase</t>
  </si>
  <si>
    <t xml:space="preserve">XLOC_007246</t>
  </si>
  <si>
    <t xml:space="preserve">B7FVV2</t>
  </si>
  <si>
    <t xml:space="preserve">TSS3195</t>
  </si>
  <si>
    <t xml:space="preserve">5:419286-423133</t>
  </si>
  <si>
    <t xml:space="preserve">PHATRDRAFT_44845</t>
  </si>
  <si>
    <t xml:space="preserve">XLOC_008166</t>
  </si>
  <si>
    <t xml:space="preserve">B5Y5R5</t>
  </si>
  <si>
    <t xml:space="preserve">TSS3618</t>
  </si>
  <si>
    <t xml:space="preserve">3:1342134-1343712</t>
  </si>
  <si>
    <t xml:space="preserve">PHATR_25932</t>
  </si>
  <si>
    <t xml:space="preserve">short chain acyl-coenzyme A dehydrogenase</t>
  </si>
  <si>
    <t xml:space="preserve">XLOC_001257</t>
  </si>
  <si>
    <t xml:space="preserve">B7GBE3</t>
  </si>
  <si>
    <t xml:space="preserve">23:365947-367312</t>
  </si>
  <si>
    <t xml:space="preserve">PHATRDRAFT_49670</t>
  </si>
  <si>
    <t xml:space="preserve">leucine rich repeat containng protein kinase</t>
  </si>
  <si>
    <t xml:space="preserve">XLOC_000406</t>
  </si>
  <si>
    <t xml:space="preserve">B7GDG8</t>
  </si>
  <si>
    <t xml:space="preserve">TSS172</t>
  </si>
  <si>
    <t xml:space="preserve">28:114461-117170</t>
  </si>
  <si>
    <t xml:space="preserve">PHATRDRAFT_50255</t>
  </si>
  <si>
    <t xml:space="preserve">Ion transport protein</t>
  </si>
  <si>
    <t xml:space="preserve">XLOC_005108</t>
  </si>
  <si>
    <t xml:space="preserve">B7G1T9</t>
  </si>
  <si>
    <t xml:space="preserve">TSS2276</t>
  </si>
  <si>
    <t xml:space="preserve">10:868495-869454</t>
  </si>
  <si>
    <t xml:space="preserve">PHATRDRAFT_46602</t>
  </si>
  <si>
    <t xml:space="preserve">XLOC_009281</t>
  </si>
  <si>
    <t xml:space="preserve">B7FPF0</t>
  </si>
  <si>
    <t xml:space="preserve">TSS4139</t>
  </si>
  <si>
    <t xml:space="preserve">1:984454-985754</t>
  </si>
  <si>
    <t xml:space="preserve"> </t>
  </si>
  <si>
    <t xml:space="preserve">PHATRDRAFT_42755</t>
  </si>
  <si>
    <t xml:space="preserve">Zinc transporter ZIP</t>
  </si>
  <si>
    <t xml:space="preserve">XLOC_003560</t>
  </si>
  <si>
    <t xml:space="preserve">B7G449</t>
  </si>
  <si>
    <t xml:space="preserve">TSS1574</t>
  </si>
  <si>
    <t xml:space="preserve">14:144447-145768</t>
  </si>
  <si>
    <t xml:space="preserve">PHATRDRAFT_47571</t>
  </si>
  <si>
    <t xml:space="preserve">XLOC_006299</t>
  </si>
  <si>
    <t xml:space="preserve">B7FYL4</t>
  </si>
  <si>
    <t xml:space="preserve">TSS2780</t>
  </si>
  <si>
    <t xml:space="preserve">7:1004760-1008028</t>
  </si>
  <si>
    <t xml:space="preserve">PHATRDRAFT_54466</t>
  </si>
  <si>
    <t xml:space="preserve">XLOC_000654</t>
  </si>
  <si>
    <t xml:space="preserve">B7GD31</t>
  </si>
  <si>
    <t xml:space="preserve">TSS291</t>
  </si>
  <si>
    <t xml:space="preserve">27:162500-167882</t>
  </si>
  <si>
    <t xml:space="preserve">PHATRDRAFT_50138</t>
  </si>
  <si>
    <t xml:space="preserve">XLOC_007422</t>
  </si>
  <si>
    <t xml:space="preserve">B7FTT8</t>
  </si>
  <si>
    <t xml:space="preserve">4:313000-314146</t>
  </si>
  <si>
    <t xml:space="preserve">PHATRDRAFT_33770</t>
  </si>
  <si>
    <t xml:space="preserve">Ferredoxin-dependent bilin reductase</t>
  </si>
  <si>
    <t xml:space="preserve">XLOC_001824</t>
  </si>
  <si>
    <t xml:space="preserve">B7GA19</t>
  </si>
  <si>
    <t xml:space="preserve">21:424947-426687</t>
  </si>
  <si>
    <t xml:space="preserve">PHATRDRAFT_49268</t>
  </si>
  <si>
    <t xml:space="preserve">transporter/permease</t>
  </si>
  <si>
    <t xml:space="preserve">XLOC_000171</t>
  </si>
  <si>
    <t xml:space="preserve">B7GEJ8</t>
  </si>
  <si>
    <t xml:space="preserve">TSS68</t>
  </si>
  <si>
    <t xml:space="preserve">31:183602-185290</t>
  </si>
  <si>
    <t xml:space="preserve">PHATRDRAFT_31339</t>
  </si>
  <si>
    <t xml:space="preserve">cycochrome P450</t>
  </si>
  <si>
    <t xml:space="preserve">XLOC_001835</t>
  </si>
  <si>
    <t xml:space="preserve">B7GA47</t>
  </si>
  <si>
    <t xml:space="preserve">TSS797</t>
  </si>
  <si>
    <t xml:space="preserve">21:495086-496568</t>
  </si>
  <si>
    <t xml:space="preserve">PHATRDRAFT_49295</t>
  </si>
  <si>
    <t xml:space="preserve">XLOC_000813</t>
  </si>
  <si>
    <t xml:space="preserve">B7GCR5</t>
  </si>
  <si>
    <t xml:space="preserve">TSS362</t>
  </si>
  <si>
    <t xml:space="preserve">26:247311-248979</t>
  </si>
  <si>
    <t xml:space="preserve">PHATRDRAFT_50049</t>
  </si>
  <si>
    <t xml:space="preserve">hypothetical protein, possible programed cell death protein</t>
  </si>
  <si>
    <t xml:space="preserve">XLOC_003850</t>
  </si>
  <si>
    <t xml:space="preserve">B7G3P0</t>
  </si>
  <si>
    <t xml:space="preserve">TSS1696</t>
  </si>
  <si>
    <t xml:space="preserve">13:2454-5811</t>
  </si>
  <si>
    <t xml:space="preserve">PHATRDRAFT_54708</t>
  </si>
  <si>
    <t xml:space="preserve">High expressed protien of unknown function</t>
  </si>
  <si>
    <t xml:space="preserve">XLOC_003045</t>
  </si>
  <si>
    <t xml:space="preserve">B7G6K6</t>
  </si>
  <si>
    <t xml:space="preserve">TSS1333</t>
  </si>
  <si>
    <t xml:space="preserve">16:730220-731362</t>
  </si>
  <si>
    <t xml:space="preserve">PHATRDRAFT_51129</t>
  </si>
  <si>
    <t xml:space="preserve">Glyceraldehyde-3-Phosphate dehydrogenase (phosphorylating)</t>
  </si>
  <si>
    <t xml:space="preserve">XLOC_001872</t>
  </si>
  <si>
    <t xml:space="preserve">B7GAB0</t>
  </si>
  <si>
    <t xml:space="preserve">TSS812</t>
  </si>
  <si>
    <t xml:space="preserve">21:657578-658915</t>
  </si>
  <si>
    <t xml:space="preserve">PHATRDRAFT_55035</t>
  </si>
  <si>
    <t xml:space="preserve">XLOC_006611</t>
  </si>
  <si>
    <t xml:space="preserve">B7FWX5</t>
  </si>
  <si>
    <t xml:space="preserve">TSS2921</t>
  </si>
  <si>
    <t xml:space="preserve">6:558905-560692</t>
  </si>
  <si>
    <t xml:space="preserve">PHATRDRAFT_19708</t>
  </si>
  <si>
    <t xml:space="preserve">Fumarate hydratase</t>
  </si>
  <si>
    <t xml:space="preserve">XLOC_003042</t>
  </si>
  <si>
    <t xml:space="preserve">TSS1332</t>
  </si>
  <si>
    <t xml:space="preserve">16:704662-705805</t>
  </si>
  <si>
    <t xml:space="preserve">PHATRDRAFT_51128</t>
  </si>
  <si>
    <t xml:space="preserve">XLOC_003323</t>
  </si>
  <si>
    <t xml:space="preserve">B7G5J2</t>
  </si>
  <si>
    <t xml:space="preserve">TSS1458</t>
  </si>
  <si>
    <t xml:space="preserve">15:575234-589107</t>
  </si>
  <si>
    <t xml:space="preserve">PHATRDRAFT_47968</t>
  </si>
  <si>
    <t xml:space="preserve">XLOC_005787</t>
  </si>
  <si>
    <t xml:space="preserve">B7FYV8</t>
  </si>
  <si>
    <t xml:space="preserve">TSS2562</t>
  </si>
  <si>
    <t xml:space="preserve">8:441887-443670</t>
  </si>
  <si>
    <t xml:space="preserve">PHATRDRAFT_45839</t>
  </si>
  <si>
    <t xml:space="preserve">Putative Hemolysin</t>
  </si>
  <si>
    <t xml:space="preserve">XLOC_000855</t>
  </si>
  <si>
    <t xml:space="preserve">B7GC30</t>
  </si>
  <si>
    <t xml:space="preserve">TSS379</t>
  </si>
  <si>
    <t xml:space="preserve">25:95511-96451</t>
  </si>
  <si>
    <t xml:space="preserve">PHATRDRAFT_55111</t>
  </si>
  <si>
    <t xml:space="preserve">phospholipid scramblase</t>
  </si>
  <si>
    <t xml:space="preserve">XLOC_000066</t>
  </si>
  <si>
    <t xml:space="preserve">B7GEM6</t>
  </si>
  <si>
    <t xml:space="preserve">TSS17</t>
  </si>
  <si>
    <t xml:space="preserve">32:37099-38534</t>
  </si>
  <si>
    <t xml:space="preserve">PHATRDRAFT_1758</t>
  </si>
  <si>
    <t xml:space="preserve">XLOC_002159</t>
  </si>
  <si>
    <t xml:space="preserve">B7G878</t>
  </si>
  <si>
    <t xml:space="preserve">19:118460-119594</t>
  </si>
  <si>
    <t xml:space="preserve">PHATRDRAFT_29812</t>
  </si>
  <si>
    <t xml:space="preserve">actin/actin like protein</t>
  </si>
  <si>
    <t xml:space="preserve">XLOC_002289</t>
  </si>
  <si>
    <t xml:space="preserve">19:119962-121096</t>
  </si>
  <si>
    <t xml:space="preserve">PHATRDRAFT_51157</t>
  </si>
  <si>
    <t xml:space="preserve">XLOC_007658</t>
  </si>
  <si>
    <t xml:space="preserve">B7FTL9</t>
  </si>
  <si>
    <t xml:space="preserve">TSS3379</t>
  </si>
  <si>
    <t xml:space="preserve">4:147882-149119</t>
  </si>
  <si>
    <t xml:space="preserve">PHATRDRAFT_44297</t>
  </si>
  <si>
    <t xml:space="preserve">XLOC_006980</t>
  </si>
  <si>
    <t xml:space="preserve">B7FVM8</t>
  </si>
  <si>
    <t xml:space="preserve">TSS3073</t>
  </si>
  <si>
    <t xml:space="preserve">5:245982-249125</t>
  </si>
  <si>
    <t xml:space="preserve">PHATRDRAFT_44788</t>
  </si>
  <si>
    <t xml:space="preserve">permease</t>
  </si>
  <si>
    <t xml:space="preserve">XLOC_005485</t>
  </si>
  <si>
    <t xml:space="preserve">B7G0S0</t>
  </si>
  <si>
    <t xml:space="preserve">TSS2438</t>
  </si>
  <si>
    <t xml:space="preserve">9:866023-867786</t>
  </si>
  <si>
    <t xml:space="preserve">PHATRDRAFT_46301</t>
  </si>
  <si>
    <t xml:space="preserve">XLOC_007131</t>
  </si>
  <si>
    <t xml:space="preserve">B7FV86</t>
  </si>
  <si>
    <t xml:space="preserve">TSS3133</t>
  </si>
  <si>
    <t xml:space="preserve">5:956202-958551</t>
  </si>
  <si>
    <t xml:space="preserve">PHATRDRAFT_45002</t>
  </si>
  <si>
    <t xml:space="preserve">XLOC_005175</t>
  </si>
  <si>
    <t xml:space="preserve">B7G154</t>
  </si>
  <si>
    <t xml:space="preserve">10:275605-279496</t>
  </si>
  <si>
    <t xml:space="preserve">PHATRDRAFT_46420</t>
  </si>
  <si>
    <t xml:space="preserve">XLOC_004509</t>
  </si>
  <si>
    <t xml:space="preserve">B7G2M7</t>
  </si>
  <si>
    <t xml:space="preserve">TSS2003</t>
  </si>
  <si>
    <t xml:space="preserve">12:604190-606623</t>
  </si>
  <si>
    <t xml:space="preserve">PHATRDRAFT_292</t>
  </si>
  <si>
    <t xml:space="preserve">Myosin head, motor region</t>
  </si>
  <si>
    <t xml:space="preserve">XLOC_005611</t>
  </si>
  <si>
    <t xml:space="preserve">B7G0C3</t>
  </si>
  <si>
    <t xml:space="preserve">TSS2488</t>
  </si>
  <si>
    <t xml:space="preserve">9:509324-511016</t>
  </si>
  <si>
    <t xml:space="preserve">PHATRDRAFT_54534</t>
  </si>
  <si>
    <t xml:space="preserve">Alpha tubulin</t>
  </si>
  <si>
    <t xml:space="preserve">XLOC_007580</t>
  </si>
  <si>
    <t xml:space="preserve">B7FUQ9</t>
  </si>
  <si>
    <t xml:space="preserve">4:1097092-1098520</t>
  </si>
  <si>
    <t xml:space="preserve">PHATRDRAFT_44629</t>
  </si>
  <si>
    <t xml:space="preserve">putative lipopolysacchardie A protein</t>
  </si>
  <si>
    <t xml:space="preserve">XLOC_006527</t>
  </si>
  <si>
    <t xml:space="preserve">B7FWH0</t>
  </si>
  <si>
    <t xml:space="preserve">TSS2890</t>
  </si>
  <si>
    <t xml:space="preserve">6:205332-207098</t>
  </si>
  <si>
    <t xml:space="preserve">PHATRDRAFT_45104</t>
  </si>
  <si>
    <t xml:space="preserve">XLOC_001745</t>
  </si>
  <si>
    <t xml:space="preserve">B7G9L9</t>
  </si>
  <si>
    <t xml:space="preserve">21:36643-37267</t>
  </si>
  <si>
    <t xml:space="preserve">PHATRDRAFT_30139</t>
  </si>
  <si>
    <t xml:space="preserve">Ras GTPas, Ras type, Rho type or Rab type</t>
  </si>
  <si>
    <t xml:space="preserve">XLOC_009687</t>
  </si>
  <si>
    <t xml:space="preserve">B7FNU5</t>
  </si>
  <si>
    <t xml:space="preserve">1:508799-511985</t>
  </si>
  <si>
    <t xml:space="preserve">PHATRDRAFT_42587</t>
  </si>
  <si>
    <t xml:space="preserve">Peptidase M</t>
  </si>
  <si>
    <t xml:space="preserve">XLOC_003375</t>
  </si>
  <si>
    <t xml:space="preserve">B7G4W1</t>
  </si>
  <si>
    <t xml:space="preserve">TSS1485</t>
  </si>
  <si>
    <t xml:space="preserve">15:10843-13331</t>
  </si>
  <si>
    <t xml:space="preserve">PHATRDRAFT_47780</t>
  </si>
  <si>
    <t xml:space="preserve">XLOC_001050</t>
  </si>
  <si>
    <t xml:space="preserve">B7GBS4</t>
  </si>
  <si>
    <t xml:space="preserve">24:166255-167107</t>
  </si>
  <si>
    <t xml:space="preserve">PHATRDRAFT_55096</t>
  </si>
  <si>
    <t xml:space="preserve">XLOC_004005</t>
  </si>
  <si>
    <t xml:space="preserve">B7G3I0</t>
  </si>
  <si>
    <t xml:space="preserve">TSS1770</t>
  </si>
  <si>
    <t xml:space="preserve">13:733445-736606</t>
  </si>
  <si>
    <t xml:space="preserve">PHATRDRAFT_21667</t>
  </si>
  <si>
    <t xml:space="preserve">CAS/CSE, C-terminal, cellular apoptosis susceptibility protein</t>
  </si>
  <si>
    <t xml:space="preserve">XLOC_007504</t>
  </si>
  <si>
    <t xml:space="preserve">B7FUA4</t>
  </si>
  <si>
    <t xml:space="preserve">TSS3308</t>
  </si>
  <si>
    <t xml:space="preserve">4:716042-717882</t>
  </si>
  <si>
    <t xml:space="preserve">PHATRDRAFT_44488</t>
  </si>
  <si>
    <t xml:space="preserve">XLOC_000778</t>
  </si>
  <si>
    <t xml:space="preserve">B7GCL2</t>
  </si>
  <si>
    <t xml:space="preserve">26:119362-119848</t>
  </si>
  <si>
    <t xml:space="preserve">PHATRDRAFT_50007</t>
  </si>
  <si>
    <t xml:space="preserve">XLOC_001753</t>
  </si>
  <si>
    <t xml:space="preserve">B7G9N6</t>
  </si>
  <si>
    <t xml:space="preserve">21:80510-82715</t>
  </si>
  <si>
    <t xml:space="preserve">PHATRDRAFT_49153</t>
  </si>
  <si>
    <t xml:space="preserve">Thioredoxin domain 2</t>
  </si>
  <si>
    <t xml:space="preserve">XLOC_009027</t>
  </si>
  <si>
    <t xml:space="preserve">B7FT59</t>
  </si>
  <si>
    <t xml:space="preserve">TSS4007</t>
  </si>
  <si>
    <t xml:space="preserve">2:1224663-1225885</t>
  </si>
  <si>
    <t xml:space="preserve">PHATRDRAFT_43699</t>
  </si>
  <si>
    <t xml:space="preserve">XLOC_003719</t>
  </si>
  <si>
    <t xml:space="preserve">B7G451</t>
  </si>
  <si>
    <t xml:space="preserve">TSS1639</t>
  </si>
  <si>
    <t xml:space="preserve">14:149709-151028</t>
  </si>
  <si>
    <t xml:space="preserve">PHATRDRAFT_47573</t>
  </si>
  <si>
    <t xml:space="preserve">XLOC_001819</t>
  </si>
  <si>
    <t xml:space="preserve">B7GA13</t>
  </si>
  <si>
    <t xml:space="preserve">TSS791</t>
  </si>
  <si>
    <t xml:space="preserve">21:406808-414364</t>
  </si>
  <si>
    <t xml:space="preserve">PHATRDRAFT_49264</t>
  </si>
  <si>
    <t xml:space="preserve">XLOC_008855</t>
  </si>
  <si>
    <t xml:space="preserve">B7FS69</t>
  </si>
  <si>
    <t xml:space="preserve">TSS3917</t>
  </si>
  <si>
    <t xml:space="preserve">2:421674-427363</t>
  </si>
  <si>
    <t xml:space="preserve">PHATRDRAFT_43423</t>
  </si>
  <si>
    <t xml:space="preserve">XLOC_005438</t>
  </si>
  <si>
    <t xml:space="preserve">B7G0I6</t>
  </si>
  <si>
    <t xml:space="preserve">TSS2422</t>
  </si>
  <si>
    <t xml:space="preserve">9:671222-672121</t>
  </si>
  <si>
    <t xml:space="preserve">PHATRDRAFT_12877</t>
  </si>
  <si>
    <t xml:space="preserve">PGPD14 protein (cytochrome c heme-binding site</t>
  </si>
  <si>
    <t xml:space="preserve">XLOC_000450</t>
  </si>
  <si>
    <t xml:space="preserve">B7GDR0</t>
  </si>
  <si>
    <t xml:space="preserve">TSS197</t>
  </si>
  <si>
    <t xml:space="preserve">28:318797-319986</t>
  </si>
  <si>
    <t xml:space="preserve">PHATRDRAFT_50328</t>
  </si>
  <si>
    <t xml:space="preserve">putative transcription factor</t>
  </si>
  <si>
    <t xml:space="preserve">XLOC_005141</t>
  </si>
  <si>
    <t xml:space="preserve">B7G0Y6</t>
  </si>
  <si>
    <t xml:space="preserve">TSS2289</t>
  </si>
  <si>
    <t xml:space="preserve">10:111462-112565</t>
  </si>
  <si>
    <t xml:space="preserve">PHATRDRAFT_46359</t>
  </si>
  <si>
    <t xml:space="preserve">Thioredoxin-related</t>
  </si>
  <si>
    <t xml:space="preserve">XLOC_009752</t>
  </si>
  <si>
    <t xml:space="preserve">B7FP70</t>
  </si>
  <si>
    <t xml:space="preserve">TSS4365</t>
  </si>
  <si>
    <t xml:space="preserve">1:800371-805565</t>
  </si>
  <si>
    <t xml:space="preserve">PHATRDRAFT_42689</t>
  </si>
  <si>
    <t xml:space="preserve">XLOC_005324</t>
  </si>
  <si>
    <t xml:space="preserve">B7FZU7</t>
  </si>
  <si>
    <t xml:space="preserve">TSS2373</t>
  </si>
  <si>
    <t xml:space="preserve">9:58195-64794</t>
  </si>
  <si>
    <t xml:space="preserve">PHATRDRAFT_54510</t>
  </si>
  <si>
    <t xml:space="preserve">putative formin like protein, involved in actin nucleation</t>
  </si>
  <si>
    <t xml:space="preserve">XLOC_007694</t>
  </si>
  <si>
    <t xml:space="preserve">B7FTT4</t>
  </si>
  <si>
    <t xml:space="preserve">4:301964-303104</t>
  </si>
  <si>
    <t xml:space="preserve">PHATRDRAFT_3296</t>
  </si>
  <si>
    <t xml:space="preserve">XLOC_005767</t>
  </si>
  <si>
    <t xml:space="preserve">B7FYS2</t>
  </si>
  <si>
    <t xml:space="preserve">TSS2552</t>
  </si>
  <si>
    <t xml:space="preserve">8:366471-368626</t>
  </si>
  <si>
    <t xml:space="preserve">PHATRDRAFT_45816</t>
  </si>
  <si>
    <t xml:space="preserve">Heat shock factor (HSF)-type</t>
  </si>
  <si>
    <t xml:space="preserve">XLOC_009343</t>
  </si>
  <si>
    <t xml:space="preserve">B7FPS5</t>
  </si>
  <si>
    <t xml:space="preserve">1:1309858-1311253</t>
  </si>
  <si>
    <t xml:space="preserve">PHATRDRAFT_42850</t>
  </si>
  <si>
    <t xml:space="preserve">XLOC_003990</t>
  </si>
  <si>
    <t xml:space="preserve">B7G3E6</t>
  </si>
  <si>
    <t xml:space="preserve">13:643839-645681</t>
  </si>
  <si>
    <t xml:space="preserve">PHATRDRAFT_47447</t>
  </si>
  <si>
    <t xml:space="preserve">XLOC_009267</t>
  </si>
  <si>
    <t xml:space="preserve">B7FPD0</t>
  </si>
  <si>
    <t xml:space="preserve">1:938288-939707</t>
  </si>
  <si>
    <t xml:space="preserve">PHATRDRAFT_42738</t>
  </si>
  <si>
    <t xml:space="preserve">XLOC_001106</t>
  </si>
  <si>
    <t xml:space="preserve">B7GBM7</t>
  </si>
  <si>
    <t xml:space="preserve">24:20724-24327</t>
  </si>
  <si>
    <t xml:space="preserve">PHATRDRAFT_49710</t>
  </si>
  <si>
    <t xml:space="preserve">inositol polyphosphate 4-phosphatase</t>
  </si>
  <si>
    <t xml:space="preserve">XLOC_002105</t>
  </si>
  <si>
    <t xml:space="preserve">B7G9E2</t>
  </si>
  <si>
    <t xml:space="preserve">20:501677-503486</t>
  </si>
  <si>
    <t xml:space="preserve">PHATRDRAFT_49072</t>
  </si>
  <si>
    <t xml:space="preserve">XLOC_000551</t>
  </si>
  <si>
    <t xml:space="preserve">B7GCY4</t>
  </si>
  <si>
    <t xml:space="preserve">27:45688-46087</t>
  </si>
  <si>
    <t xml:space="preserve">PHATRDRAFT_16581</t>
  </si>
  <si>
    <t xml:space="preserve">hypothetical protein, High Mobility group proteins (HMG1/2)</t>
  </si>
  <si>
    <t xml:space="preserve">XLOC_009638</t>
  </si>
  <si>
    <t xml:space="preserve">B7FRJ5</t>
  </si>
  <si>
    <t xml:space="preserve">TSS4316</t>
  </si>
  <si>
    <t xml:space="preserve">1:270656-271908</t>
  </si>
  <si>
    <t xml:space="preserve">PHATRDRAFT_42514</t>
  </si>
  <si>
    <t xml:space="preserve">Heat Shock Factor 5</t>
  </si>
  <si>
    <t xml:space="preserve">XLOC_004991</t>
  </si>
  <si>
    <t xml:space="preserve">B7G158</t>
  </si>
  <si>
    <t xml:space="preserve">TSS2228</t>
  </si>
  <si>
    <t xml:space="preserve">10:289243-290857</t>
  </si>
  <si>
    <t xml:space="preserve">PHATRDRAFT_46423</t>
  </si>
  <si>
    <t xml:space="preserve">XLOC_001912</t>
  </si>
  <si>
    <t xml:space="preserve">B7G927</t>
  </si>
  <si>
    <t xml:space="preserve">TSS834</t>
  </si>
  <si>
    <t xml:space="preserve">20:198861-200313</t>
  </si>
  <si>
    <t xml:space="preserve">PHATRDRAFT_48972</t>
  </si>
  <si>
    <t xml:space="preserve">XLOC_006293</t>
  </si>
  <si>
    <t xml:space="preserve">B7FYK8</t>
  </si>
  <si>
    <t xml:space="preserve">TSS2776</t>
  </si>
  <si>
    <t xml:space="preserve">7:982734-990323</t>
  </si>
  <si>
    <t xml:space="preserve">PHATRDRAFT_45703</t>
  </si>
  <si>
    <t xml:space="preserve">transcription cofactor/ zinc ion binding</t>
  </si>
  <si>
    <t xml:space="preserve">XLOC_006754</t>
  </si>
  <si>
    <t xml:space="preserve">B7FWG7</t>
  </si>
  <si>
    <t xml:space="preserve">6:199428-200991</t>
  </si>
  <si>
    <t xml:space="preserve">PHATRDRAFT_54343</t>
  </si>
  <si>
    <t xml:space="preserve">histone acetyltransferase</t>
  </si>
  <si>
    <t xml:space="preserve">XLOC_009340</t>
  </si>
  <si>
    <t xml:space="preserve">B7FPS0</t>
  </si>
  <si>
    <t xml:space="preserve">TSS4169</t>
  </si>
  <si>
    <t xml:space="preserve">1:1299136-1301006</t>
  </si>
  <si>
    <t xml:space="preserve">PHATRDRAFT_42846</t>
  </si>
  <si>
    <t xml:space="preserve">XLOC_008404</t>
  </si>
  <si>
    <t xml:space="preserve">B5Y5H7</t>
  </si>
  <si>
    <t xml:space="preserve">3:1115625-1118292</t>
  </si>
  <si>
    <t xml:space="preserve">PHATR_33512</t>
  </si>
  <si>
    <t xml:space="preserve">256 kDa golgin</t>
  </si>
  <si>
    <t xml:space="preserve">XLOC_004268</t>
  </si>
  <si>
    <t xml:space="preserve">B7G288</t>
  </si>
  <si>
    <t xml:space="preserve">TSS1884</t>
  </si>
  <si>
    <t xml:space="preserve">12:249684-250533</t>
  </si>
  <si>
    <t xml:space="preserve">PHATRDRAFT_47038</t>
  </si>
  <si>
    <t xml:space="preserve">protein tyrosine phosphate, receptor type</t>
  </si>
  <si>
    <t xml:space="preserve">XLOC_005319</t>
  </si>
  <si>
    <t xml:space="preserve">B7FZT7</t>
  </si>
  <si>
    <t xml:space="preserve">9:30551-37667</t>
  </si>
  <si>
    <t xml:space="preserve">PHATRDRAFT_46029</t>
  </si>
  <si>
    <t xml:space="preserve">XLOC_000183</t>
  </si>
  <si>
    <t xml:space="preserve">B7GE41</t>
  </si>
  <si>
    <t xml:space="preserve">30:57247-58024</t>
  </si>
  <si>
    <t xml:space="preserve">PHATRDRAFT_50434</t>
  </si>
  <si>
    <t xml:space="preserve">XLOC_003552</t>
  </si>
  <si>
    <t xml:space="preserve">B7G432</t>
  </si>
  <si>
    <t xml:space="preserve">14:107010-109125</t>
  </si>
  <si>
    <t xml:space="preserve">PHATRDRAFT_47558</t>
  </si>
  <si>
    <t xml:space="preserve">XLOC_009048</t>
  </si>
  <si>
    <t xml:space="preserve">B7FTA4</t>
  </si>
  <si>
    <t xml:space="preserve">TSS4018</t>
  </si>
  <si>
    <t xml:space="preserve">2:1331394-1336799</t>
  </si>
  <si>
    <t xml:space="preserve">PHATRDRAFT_54143</t>
  </si>
  <si>
    <t xml:space="preserve">unknown protein; similarity to Golgi-specific brefeldin A-resistance guanine nucleotide exchange factor</t>
  </si>
  <si>
    <t xml:space="preserve">XLOC_002798</t>
  </si>
  <si>
    <t xml:space="preserve">B7G6Q6</t>
  </si>
  <si>
    <t xml:space="preserve">TSS1216</t>
  </si>
  <si>
    <t xml:space="preserve">17:107992-110424</t>
  </si>
  <si>
    <t xml:space="preserve">PHATRDRAFT_22357</t>
  </si>
  <si>
    <t xml:space="preserve">Glutamate-ammonia ligase (glutamine synthetase)</t>
  </si>
  <si>
    <t xml:space="preserve">XLOC_008656</t>
  </si>
  <si>
    <t xml:space="preserve">B7FSU9</t>
  </si>
  <si>
    <t xml:space="preserve">TSS3834</t>
  </si>
  <si>
    <t xml:space="preserve">2:974541-976226</t>
  </si>
  <si>
    <t xml:space="preserve">PHATRDRAFT_43611</t>
  </si>
  <si>
    <t xml:space="preserve">sugar transporter</t>
  </si>
  <si>
    <t xml:space="preserve">XLOC_007470</t>
  </si>
  <si>
    <t xml:space="preserve">B7FU44</t>
  </si>
  <si>
    <t xml:space="preserve">4:557168-570671</t>
  </si>
  <si>
    <t xml:space="preserve">PHATRDRAFT_44441</t>
  </si>
  <si>
    <t xml:space="preserve">XLOC_001324</t>
  </si>
  <si>
    <t xml:space="preserve">B7GB75</t>
  </si>
  <si>
    <t xml:space="preserve">TSS551</t>
  </si>
  <si>
    <t xml:space="preserve">23:190963-193891</t>
  </si>
  <si>
    <t xml:space="preserve">PHATRDRAFT_55073</t>
  </si>
  <si>
    <t xml:space="preserve">XLOC_004516</t>
  </si>
  <si>
    <t xml:space="preserve">B7G2P5</t>
  </si>
  <si>
    <t xml:space="preserve">TSS2005</t>
  </si>
  <si>
    <t xml:space="preserve">12:645037-650679</t>
  </si>
  <si>
    <t xml:space="preserve">PHATRDRAFT_47159</t>
  </si>
  <si>
    <t xml:space="preserve">XLOC_009980</t>
  </si>
  <si>
    <t xml:space="preserve">B7FQF1</t>
  </si>
  <si>
    <t xml:space="preserve">TSS4482</t>
  </si>
  <si>
    <t xml:space="preserve">1:1881646-1882780</t>
  </si>
  <si>
    <t xml:space="preserve">PHATRDRAFT_43040</t>
  </si>
  <si>
    <t xml:space="preserve">XLOC_004899</t>
  </si>
  <si>
    <t xml:space="preserve">B5Y456</t>
  </si>
  <si>
    <t xml:space="preserve">TSS2191</t>
  </si>
  <si>
    <t xml:space="preserve">11:761456-764932</t>
  </si>
  <si>
    <t xml:space="preserve">PHATR_46904</t>
  </si>
  <si>
    <t xml:space="preserve">XLOC_008096</t>
  </si>
  <si>
    <t xml:space="preserve">B5Y5C6</t>
  </si>
  <si>
    <t xml:space="preserve">3:987658-988906</t>
  </si>
  <si>
    <t xml:space="preserve">PHATR_44101</t>
  </si>
  <si>
    <t xml:space="preserve">XLOC_005651</t>
  </si>
  <si>
    <t xml:space="preserve">B7G0K7</t>
  </si>
  <si>
    <t xml:space="preserve">TSS2506</t>
  </si>
  <si>
    <t xml:space="preserve">9:717118-718204</t>
  </si>
  <si>
    <t xml:space="preserve">PHATRDRAFT_42015</t>
  </si>
  <si>
    <t xml:space="preserve">succinate--CoA ligase (GDP-forming)</t>
  </si>
  <si>
    <t xml:space="preserve">XLOC_008473</t>
  </si>
  <si>
    <t xml:space="preserve">B7FRS8</t>
  </si>
  <si>
    <t xml:space="preserve">TSS3753</t>
  </si>
  <si>
    <t xml:space="preserve">2:53944-58610</t>
  </si>
  <si>
    <t xml:space="preserve">PHATRDRAFT_43299</t>
  </si>
  <si>
    <t xml:space="preserve">XLOC_000308</t>
  </si>
  <si>
    <t xml:space="preserve">B7GDY9</t>
  </si>
  <si>
    <t xml:space="preserve">TSS123</t>
  </si>
  <si>
    <t xml:space="preserve">29:206062-208234</t>
  </si>
  <si>
    <t xml:space="preserve">PHATRDRAFT_50390</t>
  </si>
  <si>
    <t xml:space="preserve">probable cell surface glycoprotein</t>
  </si>
  <si>
    <t xml:space="preserve">XLOC_004572</t>
  </si>
  <si>
    <t xml:space="preserve">B5Y3B6</t>
  </si>
  <si>
    <t xml:space="preserve">11:72997-74398</t>
  </si>
  <si>
    <t xml:space="preserve">PHATR_46647</t>
  </si>
  <si>
    <t xml:space="preserve">Proteophosphoglycan</t>
  </si>
  <si>
    <t xml:space="preserve">XLOC_004585</t>
  </si>
  <si>
    <t xml:space="preserve">B5Y3D9</t>
  </si>
  <si>
    <t xml:space="preserve">11:126060-127596</t>
  </si>
  <si>
    <t xml:space="preserve">PHATR_13235</t>
  </si>
  <si>
    <t xml:space="preserve">fructose-bisphosphate aldolase/ Glycine decarboxylase T-protein</t>
  </si>
  <si>
    <t xml:space="preserve">XLOC_001980</t>
  </si>
  <si>
    <t xml:space="preserve">B7G9H2</t>
  </si>
  <si>
    <t xml:space="preserve">TSS862</t>
  </si>
  <si>
    <t xml:space="preserve">20:575862-577153</t>
  </si>
  <si>
    <t xml:space="preserve">PHATRDRAFT_39735</t>
  </si>
  <si>
    <t xml:space="preserve">XLOC_001979</t>
  </si>
  <si>
    <t xml:space="preserve">B7G9H1</t>
  </si>
  <si>
    <t xml:space="preserve">TSS861</t>
  </si>
  <si>
    <t xml:space="preserve">20:571368-574427</t>
  </si>
  <si>
    <t xml:space="preserve">PHATRDRAFT_39734</t>
  </si>
  <si>
    <t xml:space="preserve">XLOC_009437</t>
  </si>
  <si>
    <t xml:space="preserve">B7FQD6</t>
  </si>
  <si>
    <t xml:space="preserve">TSS4214</t>
  </si>
  <si>
    <t xml:space="preserve">1:1834659-1835893</t>
  </si>
  <si>
    <t xml:space="preserve">PHATRDRAFT_24886</t>
  </si>
  <si>
    <t xml:space="preserve">HMG1/2 (high mobility group) box</t>
  </si>
  <si>
    <t xml:space="preserve">XLOC_004766</t>
  </si>
  <si>
    <t xml:space="preserve">B5Y3A9</t>
  </si>
  <si>
    <t xml:space="preserve">11:58020-61131</t>
  </si>
  <si>
    <t xml:space="preserve">PHATR_46641</t>
  </si>
  <si>
    <t xml:space="preserve">Molybdenum cofactor sulfurase</t>
  </si>
  <si>
    <t xml:space="preserve">XLOC_006609</t>
  </si>
  <si>
    <t xml:space="preserve">B7FWX2</t>
  </si>
  <si>
    <t xml:space="preserve">TSS2920</t>
  </si>
  <si>
    <t xml:space="preserve">6:550794-552808</t>
  </si>
  <si>
    <t xml:space="preserve">PHATRDRAFT_45230</t>
  </si>
  <si>
    <t xml:space="preserve">XLOC_000993</t>
  </si>
  <si>
    <t xml:space="preserve">B7GCC7</t>
  </si>
  <si>
    <t xml:space="preserve">TSS429</t>
  </si>
  <si>
    <t xml:space="preserve">25:331196-332756</t>
  </si>
  <si>
    <t xml:space="preserve">PHATRDRAFT_49931</t>
  </si>
  <si>
    <t xml:space="preserve">XLOC_000727</t>
  </si>
  <si>
    <t xml:space="preserve">B7GCR0</t>
  </si>
  <si>
    <t xml:space="preserve">TSS326</t>
  </si>
  <si>
    <t xml:space="preserve">26:238153-240768</t>
  </si>
  <si>
    <t xml:space="preserve">PHATRDRAFT_50045</t>
  </si>
  <si>
    <t xml:space="preserve">XLOC_006734</t>
  </si>
  <si>
    <t xml:space="preserve">B7FWD2</t>
  </si>
  <si>
    <t xml:space="preserve">6:110064-111780</t>
  </si>
  <si>
    <t xml:space="preserve">PHATRDRAFT_45070</t>
  </si>
  <si>
    <t xml:space="preserve">GAF protein</t>
  </si>
  <si>
    <t xml:space="preserve">XLOC_009997</t>
  </si>
  <si>
    <t xml:space="preserve">B7FQI9</t>
  </si>
  <si>
    <t xml:space="preserve">TSS4491</t>
  </si>
  <si>
    <t xml:space="preserve">1:1957963-1959274</t>
  </si>
  <si>
    <t xml:space="preserve">PHATRDRAFT_43072</t>
  </si>
  <si>
    <t xml:space="preserve">XLOC_005155</t>
  </si>
  <si>
    <t xml:space="preserve">B7G115</t>
  </si>
  <si>
    <t xml:space="preserve">TSS2298</t>
  </si>
  <si>
    <t xml:space="preserve">10:173702-176819</t>
  </si>
  <si>
    <t xml:space="preserve">PHATRDRAFT_56477</t>
  </si>
  <si>
    <t xml:space="preserve">GDCT_1, glycine decarboxylase T-protein, mitochondrial targeted</t>
  </si>
  <si>
    <t xml:space="preserve">XLOC_007530</t>
  </si>
  <si>
    <t xml:space="preserve">B7FUF3</t>
  </si>
  <si>
    <t xml:space="preserve">TSS3318</t>
  </si>
  <si>
    <t xml:space="preserve">4:821696-825673</t>
  </si>
  <si>
    <t xml:space="preserve">PHATRDRAFT_44532</t>
  </si>
  <si>
    <t xml:space="preserve">XLOC_004329</t>
  </si>
  <si>
    <t xml:space="preserve">B7G2L5</t>
  </si>
  <si>
    <t xml:space="preserve">TSS1912</t>
  </si>
  <si>
    <t xml:space="preserve">12:558454-564344</t>
  </si>
  <si>
    <t xml:space="preserve">PHATRDRAFT_37268</t>
  </si>
  <si>
    <t xml:space="preserve">XLOC_006903</t>
  </si>
  <si>
    <t xml:space="preserve">B7FXC5</t>
  </si>
  <si>
    <t xml:space="preserve">6:888527-893354</t>
  </si>
  <si>
    <t xml:space="preserve">PHATRDRAFT_45340</t>
  </si>
  <si>
    <t xml:space="preserve">XLOC_008311</t>
  </si>
  <si>
    <t xml:space="preserve">B5Y4Z0</t>
  </si>
  <si>
    <t xml:space="preserve">TSS3685</t>
  </si>
  <si>
    <t xml:space="preserve">3:601149-603027</t>
  </si>
  <si>
    <t xml:space="preserve">PHATR_43978</t>
  </si>
  <si>
    <t xml:space="preserve">Metallophosphoesterase</t>
  </si>
  <si>
    <t xml:space="preserve">XLOC_006173</t>
  </si>
  <si>
    <t xml:space="preserve">B7FXY1</t>
  </si>
  <si>
    <t xml:space="preserve">TSS2720</t>
  </si>
  <si>
    <t xml:space="preserve">7:406967-407872</t>
  </si>
  <si>
    <t xml:space="preserve">PHATRDRAFT_45514</t>
  </si>
  <si>
    <t xml:space="preserve">XLOC_006904</t>
  </si>
  <si>
    <t xml:space="preserve">B7FXC7</t>
  </si>
  <si>
    <t xml:space="preserve">TSS3032</t>
  </si>
  <si>
    <t xml:space="preserve">6:897959-902600</t>
  </si>
  <si>
    <t xml:space="preserve">PHATRDRAFT_45342</t>
  </si>
  <si>
    <t xml:space="preserve">XLOC_000509</t>
  </si>
  <si>
    <t xml:space="preserve">B7GDK6</t>
  </si>
  <si>
    <t xml:space="preserve">28:189920-191549</t>
  </si>
  <si>
    <t xml:space="preserve">PHATRDRAFT_50288</t>
  </si>
  <si>
    <t xml:space="preserve">XLOC_003032</t>
  </si>
  <si>
    <t xml:space="preserve">B7G6H9</t>
  </si>
  <si>
    <t xml:space="preserve">TSS1326</t>
  </si>
  <si>
    <t xml:space="preserve">16:643205-645707</t>
  </si>
  <si>
    <t xml:space="preserve">PHATRDRAFT_48252</t>
  </si>
  <si>
    <t xml:space="preserve">XLOC_003059</t>
  </si>
  <si>
    <t xml:space="preserve">B7G5U3</t>
  </si>
  <si>
    <t xml:space="preserve">16:60727-62176</t>
  </si>
  <si>
    <t xml:space="preserve">PHATRDRAFT_48054</t>
  </si>
  <si>
    <t xml:space="preserve">frustulin 2</t>
  </si>
  <si>
    <t xml:space="preserve">XLOC_004152</t>
  </si>
  <si>
    <t xml:space="preserve">B7G3C1</t>
  </si>
  <si>
    <t xml:space="preserve">13:595709-596516</t>
  </si>
  <si>
    <t xml:space="preserve">PHATRDRAFT_54738</t>
  </si>
  <si>
    <t xml:space="preserve">Triosephosphate isomerase</t>
  </si>
  <si>
    <t xml:space="preserve">XLOC_007294</t>
  </si>
  <si>
    <t xml:space="preserve">B7FW57</t>
  </si>
  <si>
    <t xml:space="preserve">TSS3218</t>
  </si>
  <si>
    <t xml:space="preserve">5:676227-678121</t>
  </si>
  <si>
    <t xml:space="preserve">PHATRDRAFT_708</t>
  </si>
  <si>
    <t xml:space="preserve">XLOC_000596</t>
  </si>
  <si>
    <t xml:space="preserve">B7GD72</t>
  </si>
  <si>
    <t xml:space="preserve">TSS264</t>
  </si>
  <si>
    <t xml:space="preserve">27:272190-274890</t>
  </si>
  <si>
    <t xml:space="preserve">PHATRDRAFT_50175</t>
  </si>
  <si>
    <t xml:space="preserve">proteophosphoglyvan</t>
  </si>
  <si>
    <t xml:space="preserve">XLOC_008312</t>
  </si>
  <si>
    <t xml:space="preserve">B5Y4Z2</t>
  </si>
  <si>
    <t xml:space="preserve">3:607980-609495</t>
  </si>
  <si>
    <t xml:space="preserve">PHATR_800</t>
  </si>
  <si>
    <t xml:space="preserve">Adenosine/AMP deaminase</t>
  </si>
  <si>
    <t xml:space="preserve">XLOC_001258</t>
  </si>
  <si>
    <t xml:space="preserve">B7GBE4</t>
  </si>
  <si>
    <t xml:space="preserve">23:368777-370142</t>
  </si>
  <si>
    <t xml:space="preserve">PHATRDRAFT_49671</t>
  </si>
  <si>
    <t xml:space="preserve">XLOC_001192</t>
  </si>
  <si>
    <t xml:space="preserve">B7GB14</t>
  </si>
  <si>
    <t xml:space="preserve">23:41357-42533</t>
  </si>
  <si>
    <t xml:space="preserve">PHATRDRAFT_49559</t>
  </si>
  <si>
    <t xml:space="preserve">XLOC_003287</t>
  </si>
  <si>
    <t xml:space="preserve">B7G5B6</t>
  </si>
  <si>
    <t xml:space="preserve">TSS1438</t>
  </si>
  <si>
    <t xml:space="preserve">15:402966-403672</t>
  </si>
  <si>
    <t xml:space="preserve">PHATRDRAFT_22006</t>
  </si>
  <si>
    <t xml:space="preserve">Fucoxanthin chlorophyll a/c protein</t>
  </si>
  <si>
    <t xml:space="preserve">XLOC_002076</t>
  </si>
  <si>
    <t xml:space="preserve">B7G994</t>
  </si>
  <si>
    <t xml:space="preserve">20:357182-360008</t>
  </si>
  <si>
    <t xml:space="preserve">PHATRDRAFT_49030</t>
  </si>
  <si>
    <t xml:space="preserve">XLOC_006422</t>
  </si>
  <si>
    <t xml:space="preserve">B7FY75</t>
  </si>
  <si>
    <t xml:space="preserve">TSS2841</t>
  </si>
  <si>
    <t xml:space="preserve">7:643978-647414</t>
  </si>
  <si>
    <t xml:space="preserve">PHATRDRAFT_54442</t>
  </si>
  <si>
    <t xml:space="preserve">Alpha-adaptin subunit of the AP1 vessical coat complex</t>
  </si>
  <si>
    <t xml:space="preserve">XLOC_008077</t>
  </si>
  <si>
    <t xml:space="preserve">B5Y592</t>
  </si>
  <si>
    <t xml:space="preserve">TSS3572</t>
  </si>
  <si>
    <t xml:space="preserve">3:876951-882368</t>
  </si>
  <si>
    <t xml:space="preserve">PHATR_10284</t>
  </si>
  <si>
    <t xml:space="preserve">Pseudouridine synthase</t>
  </si>
  <si>
    <t xml:space="preserve">XLOC_007673</t>
  </si>
  <si>
    <t xml:space="preserve">B7FTP4</t>
  </si>
  <si>
    <t xml:space="preserve">TSS3388</t>
  </si>
  <si>
    <t xml:space="preserve">4:219046-220713</t>
  </si>
  <si>
    <t xml:space="preserve">PHATRDRAFT_33726</t>
  </si>
  <si>
    <t xml:space="preserve">XLOC_007311</t>
  </si>
  <si>
    <t xml:space="preserve">B7FV12</t>
  </si>
  <si>
    <t xml:space="preserve">TSS3223</t>
  </si>
  <si>
    <t xml:space="preserve">5:774720-777909</t>
  </si>
  <si>
    <t xml:space="preserve">PHATRDRAFT_54330</t>
  </si>
  <si>
    <t xml:space="preserve">red/far red light photoreceptor putative, Diatom PHytochrome 1</t>
  </si>
  <si>
    <t xml:space="preserve">XLOC_010087</t>
  </si>
  <si>
    <t xml:space="preserve">B7FR17</t>
  </si>
  <si>
    <t xml:space="preserve">TSS4534</t>
  </si>
  <si>
    <t xml:space="preserve">1:2376453-2379363</t>
  </si>
  <si>
    <t xml:space="preserve">PHATRDRAFT_43224</t>
  </si>
  <si>
    <t xml:space="preserve">hypothetical protein, thioredoxin related</t>
  </si>
  <si>
    <t xml:space="preserve">XLOC_008052</t>
  </si>
  <si>
    <t xml:space="preserve">B5Y547</t>
  </si>
  <si>
    <t xml:space="preserve">TSS3564</t>
  </si>
  <si>
    <t xml:space="preserve">3:741618-743505</t>
  </si>
  <si>
    <t xml:space="preserve">PHATR_33380</t>
  </si>
  <si>
    <t xml:space="preserve">Heat Shock transcription Factor 2</t>
  </si>
  <si>
    <t xml:space="preserve">XLOC_000397</t>
  </si>
  <si>
    <t xml:space="preserve">B7GDF0</t>
  </si>
  <si>
    <t xml:space="preserve">28:75980-76868</t>
  </si>
  <si>
    <t xml:space="preserve">PHATRDRAFT_50240</t>
  </si>
  <si>
    <t xml:space="preserve">XLOC_003179</t>
  </si>
  <si>
    <t xml:space="preserve">B7G6H0</t>
  </si>
  <si>
    <t xml:space="preserve">16:620898-622197</t>
  </si>
  <si>
    <t xml:space="preserve">PHATRDRAFT_51125,</t>
  </si>
  <si>
    <t xml:space="preserve">Phosphoglycerate kinase</t>
  </si>
  <si>
    <t xml:space="preserve">XLOC_007018</t>
  </si>
  <si>
    <t xml:space="preserve">B7FVV6</t>
  </si>
  <si>
    <t xml:space="preserve">TSS3091</t>
  </si>
  <si>
    <t xml:space="preserve">5:428980-432477</t>
  </si>
  <si>
    <t xml:space="preserve">PHATRDRAFT_54310</t>
  </si>
  <si>
    <t xml:space="preserve">chromodomain helicase DNA binding protein CHD</t>
  </si>
  <si>
    <t xml:space="preserve">XLOC_003065</t>
  </si>
  <si>
    <t xml:space="preserve">B7G5V5</t>
  </si>
  <si>
    <t xml:space="preserve">16:85532-86135</t>
  </si>
  <si>
    <t xml:space="preserve">PHATRDRAFT_48063</t>
  </si>
  <si>
    <t xml:space="preserve">alternative oxidasae</t>
  </si>
  <si>
    <t xml:space="preserve">XLOC_005866</t>
  </si>
  <si>
    <t xml:space="preserve">B7FZC4</t>
  </si>
  <si>
    <t xml:space="preserve">TSS2595</t>
  </si>
  <si>
    <t xml:space="preserve">8:815598-818846</t>
  </si>
  <si>
    <t xml:space="preserve">PHATRDRAFT_54505</t>
  </si>
  <si>
    <t xml:space="preserve">acetyl transferase, histone</t>
  </si>
  <si>
    <t xml:space="preserve">XLOC_006211</t>
  </si>
  <si>
    <t xml:space="preserve">B7FY50</t>
  </si>
  <si>
    <t xml:space="preserve">TSS2739</t>
  </si>
  <si>
    <t xml:space="preserve">7:580993-591485</t>
  </si>
  <si>
    <t xml:space="preserve">PHATRDRAFT_35304</t>
  </si>
  <si>
    <t xml:space="preserve">transferase (ACP), gamma carbonic anhydrase?</t>
  </si>
  <si>
    <t xml:space="preserve">XLOC_009019</t>
  </si>
  <si>
    <t xml:space="preserve">B7FT36</t>
  </si>
  <si>
    <t xml:space="preserve">TSS4000</t>
  </si>
  <si>
    <t xml:space="preserve">2:1171966-1177675</t>
  </si>
  <si>
    <t xml:space="preserve">PHATRDRAFT_43680</t>
  </si>
  <si>
    <t xml:space="preserve">XLOC_007301</t>
  </si>
  <si>
    <t xml:space="preserve">B7FW70</t>
  </si>
  <si>
    <t xml:space="preserve">5:709607-710951</t>
  </si>
  <si>
    <t xml:space="preserve">PHATRDRAFT_34493</t>
  </si>
  <si>
    <t xml:space="preserve">translation elongation factor, EF-1, alpha subunit</t>
  </si>
  <si>
    <t xml:space="preserve">XLOC_005063</t>
  </si>
  <si>
    <t xml:space="preserve">B7G1I6</t>
  </si>
  <si>
    <t xml:space="preserve">10:604395-606591</t>
  </si>
  <si>
    <t xml:space="preserve">PHATRDRAFT_46527</t>
  </si>
  <si>
    <t xml:space="preserve">XLOC_001997</t>
  </si>
  <si>
    <t xml:space="preserve">B7G9K7</t>
  </si>
  <si>
    <t xml:space="preserve">20:675964-677461</t>
  </si>
  <si>
    <t xml:space="preserve">PHATRDRAFT_49128</t>
  </si>
  <si>
    <t xml:space="preserve">XLOC_002365</t>
  </si>
  <si>
    <t xml:space="preserve">B7G8N4</t>
  </si>
  <si>
    <t xml:space="preserve">19:525747-527067</t>
  </si>
  <si>
    <t xml:space="preserve">PHATRDRAFT_48868</t>
  </si>
  <si>
    <t xml:space="preserve">XLOC_008041</t>
  </si>
  <si>
    <t xml:space="preserve">B5Y527</t>
  </si>
  <si>
    <t xml:space="preserve">3:690268-692968</t>
  </si>
  <si>
    <t xml:space="preserve">PHATR_44011</t>
  </si>
  <si>
    <t xml:space="preserve">XLOC_000138</t>
  </si>
  <si>
    <t xml:space="preserve">B7GED7</t>
  </si>
  <si>
    <t xml:space="preserve">TSS52</t>
  </si>
  <si>
    <t xml:space="preserve">31:1477-3626</t>
  </si>
  <si>
    <t xml:space="preserve">PHATRDRAFT_50525</t>
  </si>
  <si>
    <t xml:space="preserve">XLOC_001778</t>
  </si>
  <si>
    <t xml:space="preserve">B7G9T6</t>
  </si>
  <si>
    <t xml:space="preserve">TSS773</t>
  </si>
  <si>
    <t xml:space="preserve">21:208747-209541</t>
  </si>
  <si>
    <t xml:space="preserve">PHATRDRAFT_49202</t>
  </si>
  <si>
    <t xml:space="preserve">XLOC_008706</t>
  </si>
  <si>
    <t xml:space="preserve">B7FT50</t>
  </si>
  <si>
    <t xml:space="preserve">TSS3857</t>
  </si>
  <si>
    <t xml:space="preserve">2:1197997-1199864</t>
  </si>
  <si>
    <t xml:space="preserve">PHATRDRAFT_18337</t>
  </si>
  <si>
    <t xml:space="preserve">Asparagine synthetase 1</t>
  </si>
  <si>
    <t xml:space="preserve">XLOC_007204</t>
  </si>
  <si>
    <t xml:space="preserve">B7FVL9</t>
  </si>
  <si>
    <t xml:space="preserve">5:223722-227313</t>
  </si>
  <si>
    <t xml:space="preserve">PHATRDRAFT_44779</t>
  </si>
  <si>
    <t xml:space="preserve">XLOC_006417</t>
  </si>
  <si>
    <t xml:space="preserve">B7FY69</t>
  </si>
  <si>
    <t xml:space="preserve">TSS2837</t>
  </si>
  <si>
    <t xml:space="preserve">7:630383-632320</t>
  </si>
  <si>
    <t xml:space="preserve">PHATRDRAFT_45589</t>
  </si>
  <si>
    <t xml:space="preserve">XLOC_000388</t>
  </si>
  <si>
    <t xml:space="preserve">B7GDD4</t>
  </si>
  <si>
    <t xml:space="preserve">TSS160</t>
  </si>
  <si>
    <t xml:space="preserve">28:41129-41663</t>
  </si>
  <si>
    <t xml:space="preserve">PHATRDRAFT_50224</t>
  </si>
  <si>
    <t xml:space="preserve">XLOC_000155</t>
  </si>
  <si>
    <t xml:space="preserve">B7GEH1</t>
  </si>
  <si>
    <t xml:space="preserve">TSS62</t>
  </si>
  <si>
    <t xml:space="preserve">31:106377-108167</t>
  </si>
  <si>
    <t xml:space="preserve">PHATRDRAFT_31322</t>
  </si>
  <si>
    <t xml:space="preserve">Na/Ca exchanger family protein</t>
  </si>
  <si>
    <t xml:space="preserve">XLOC_000805</t>
  </si>
  <si>
    <t xml:space="preserve">B7GCQ4</t>
  </si>
  <si>
    <t xml:space="preserve">TSS359</t>
  </si>
  <si>
    <t xml:space="preserve">26:224928-227846</t>
  </si>
  <si>
    <t xml:space="preserve">PHATRDRAFT_50039</t>
  </si>
  <si>
    <t xml:space="preserve">XLOC_001829</t>
  </si>
  <si>
    <t xml:space="preserve">B7GA37</t>
  </si>
  <si>
    <t xml:space="preserve">TSS795</t>
  </si>
  <si>
    <t xml:space="preserve">21:470120-471256</t>
  </si>
  <si>
    <t xml:space="preserve">PHATRDRAFT_49286</t>
  </si>
  <si>
    <t xml:space="preserve">XLOC_005458</t>
  </si>
  <si>
    <t xml:space="preserve">B7G0M7</t>
  </si>
  <si>
    <t xml:space="preserve">TSS2426</t>
  </si>
  <si>
    <t xml:space="preserve">9:758424-759540</t>
  </si>
  <si>
    <t xml:space="preserve">PHATRDRAFT_46265</t>
  </si>
  <si>
    <t xml:space="preserve">zinc finger protein</t>
  </si>
  <si>
    <t xml:space="preserve">XLOC_007152</t>
  </si>
  <si>
    <t xml:space="preserve">B7FVC3</t>
  </si>
  <si>
    <t xml:space="preserve">TSS3142</t>
  </si>
  <si>
    <t xml:space="preserve">5:1046831-1049028</t>
  </si>
  <si>
    <t xml:space="preserve">PHATRDRAFT_45028</t>
  </si>
  <si>
    <t xml:space="preserve">XLOC_009772</t>
  </si>
  <si>
    <t xml:space="preserve">B7FPB1</t>
  </si>
  <si>
    <t xml:space="preserve">TSS4373</t>
  </si>
  <si>
    <t xml:space="preserve">1:894754-896780</t>
  </si>
  <si>
    <t xml:space="preserve">PHATRDRAFT_42722</t>
  </si>
  <si>
    <t xml:space="preserve">XLOC_010100</t>
  </si>
  <si>
    <t xml:space="preserve">1:2425843-2426254</t>
  </si>
  <si>
    <t xml:space="preserve">XLOC_009175</t>
  </si>
  <si>
    <t xml:space="preserve">B7FNU6</t>
  </si>
  <si>
    <t xml:space="preserve">TSS4085</t>
  </si>
  <si>
    <t xml:space="preserve">1:512782-515036</t>
  </si>
  <si>
    <t xml:space="preserve">PHATRDRAFT_42588</t>
  </si>
  <si>
    <t xml:space="preserve">XLOC_003094</t>
  </si>
  <si>
    <t xml:space="preserve">B7G604</t>
  </si>
  <si>
    <t xml:space="preserve">16:217826-219539</t>
  </si>
  <si>
    <t xml:space="preserve">PHATRDRAFT_48105</t>
  </si>
  <si>
    <t xml:space="preserve">XLOC_006864</t>
  </si>
  <si>
    <t xml:space="preserve">B7FX51</t>
  </si>
  <si>
    <t xml:space="preserve">TSS3015</t>
  </si>
  <si>
    <t xml:space="preserve">6:735829-737827</t>
  </si>
  <si>
    <t xml:space="preserve">PHATRDRAFT_45285</t>
  </si>
  <si>
    <t xml:space="preserve">similar to golgi-associated microtubule-binding protein HOOK3</t>
  </si>
  <si>
    <t xml:space="preserve">XLOC_008825</t>
  </si>
  <si>
    <t xml:space="preserve">B7FS11</t>
  </si>
  <si>
    <t xml:space="preserve">TSS3906</t>
  </si>
  <si>
    <t xml:space="preserve">2:264340-268421</t>
  </si>
  <si>
    <t xml:space="preserve">PHATRDRAFT_43370</t>
  </si>
  <si>
    <t xml:space="preserve">XLOC_005572</t>
  </si>
  <si>
    <t xml:space="preserve">B7G051</t>
  </si>
  <si>
    <t xml:space="preserve">9:340316-340889</t>
  </si>
  <si>
    <t xml:space="preserve">PHATRDRAFT_12887</t>
  </si>
  <si>
    <t xml:space="preserve">SSM4 like ring finger</t>
  </si>
  <si>
    <t xml:space="preserve">XLOC_000488</t>
  </si>
  <si>
    <t xml:space="preserve">B7GDG7</t>
  </si>
  <si>
    <t xml:space="preserve">28:111938-113555</t>
  </si>
  <si>
    <t xml:space="preserve">PHATRDRAFT_50254</t>
  </si>
  <si>
    <t xml:space="preserve">XLOC_002688</t>
  </si>
  <si>
    <t xml:space="preserve">B7G6U1</t>
  </si>
  <si>
    <t xml:space="preserve">17:185661-193503</t>
  </si>
  <si>
    <t xml:space="preserve">PHATRDRAFT_48348</t>
  </si>
  <si>
    <t xml:space="preserve">XLOC_008901</t>
  </si>
  <si>
    <t xml:space="preserve">TSS3937</t>
  </si>
  <si>
    <t xml:space="preserve">2:645335-649498</t>
  </si>
  <si>
    <t xml:space="preserve">XLOC_007516</t>
  </si>
  <si>
    <t xml:space="preserve">B7FUC9</t>
  </si>
  <si>
    <t xml:space="preserve">TSS3311</t>
  </si>
  <si>
    <t xml:space="preserve">4:770676-772468</t>
  </si>
  <si>
    <t xml:space="preserve">PHATRDRAFT_44510</t>
  </si>
  <si>
    <t xml:space="preserve">XLOC_004185</t>
  </si>
  <si>
    <t xml:space="preserve">Q2TNU7</t>
  </si>
  <si>
    <t xml:space="preserve">TSS1849</t>
  </si>
  <si>
    <t xml:space="preserve">13:741738-742835</t>
  </si>
  <si>
    <t xml:space="preserve">PHATRDRAFT_28797</t>
  </si>
  <si>
    <t xml:space="preserve">Fatty Acid Desaturase</t>
  </si>
  <si>
    <t xml:space="preserve">XLOC_010105</t>
  </si>
  <si>
    <t xml:space="preserve">B7FR50</t>
  </si>
  <si>
    <t xml:space="preserve">TSS4543</t>
  </si>
  <si>
    <t xml:space="preserve">1:2447748-2448706</t>
  </si>
  <si>
    <t xml:space="preserve">PHATRDRAFT_43251</t>
  </si>
  <si>
    <t xml:space="preserve">ADP-ribosylation</t>
  </si>
  <si>
    <t xml:space="preserve">XLOC_003194</t>
  </si>
  <si>
    <t xml:space="preserve">B7G6J6</t>
  </si>
  <si>
    <t xml:space="preserve">16:682411-683752</t>
  </si>
  <si>
    <t xml:space="preserve">PHATRDRAFT_14827</t>
  </si>
  <si>
    <t xml:space="preserve">Rab GDI protein</t>
  </si>
  <si>
    <t xml:space="preserve">XLOC_009086</t>
  </si>
  <si>
    <t xml:space="preserve">B7FR99</t>
  </si>
  <si>
    <t xml:space="preserve">TSS4034</t>
  </si>
  <si>
    <t xml:space="preserve">1:41015-42723</t>
  </si>
  <si>
    <t xml:space="preserve">PHATRDRAFT_42434</t>
  </si>
  <si>
    <t xml:space="preserve">putative, rubusico expression protein?</t>
  </si>
  <si>
    <t xml:space="preserve">XLOC_004709</t>
  </si>
  <si>
    <t xml:space="preserve">B5Y411</t>
  </si>
  <si>
    <t xml:space="preserve">TSS2088</t>
  </si>
  <si>
    <t xml:space="preserve">11:649791-654757</t>
  </si>
  <si>
    <t xml:space="preserve">PHATR_46863</t>
  </si>
  <si>
    <t xml:space="preserve">XLOC_003304</t>
  </si>
  <si>
    <t xml:space="preserve">B7G5E9</t>
  </si>
  <si>
    <t xml:space="preserve">TSS1447</t>
  </si>
  <si>
    <t xml:space="preserve">15:481734-490545</t>
  </si>
  <si>
    <t xml:space="preserve">PHATRDRAFT_47936</t>
  </si>
  <si>
    <t xml:space="preserve">XLOC_001777</t>
  </si>
  <si>
    <t xml:space="preserve">B7G9T4</t>
  </si>
  <si>
    <t xml:space="preserve">21:202507-203740</t>
  </si>
  <si>
    <t xml:space="preserve">PHATRDRAFT_49200</t>
  </si>
  <si>
    <t xml:space="preserve">XLOC_007067</t>
  </si>
  <si>
    <t xml:space="preserve">B7FW42</t>
  </si>
  <si>
    <t xml:space="preserve">TSS3107</t>
  </si>
  <si>
    <t xml:space="preserve">5:639353-640783</t>
  </si>
  <si>
    <t xml:space="preserve">PHATRDRAFT_44920</t>
  </si>
  <si>
    <t xml:space="preserve">XLOC_001313</t>
  </si>
  <si>
    <t xml:space="preserve">B7GB60</t>
  </si>
  <si>
    <t xml:space="preserve">23:155403-156567</t>
  </si>
  <si>
    <t xml:space="preserve">PHATRDRAFT_55070</t>
  </si>
  <si>
    <t xml:space="preserve">DNA-binding heat shock factor</t>
  </si>
  <si>
    <t xml:space="preserve">XLOC_000260</t>
  </si>
  <si>
    <t xml:space="preserve">B7GE95</t>
  </si>
  <si>
    <t xml:space="preserve">TSS102</t>
  </si>
  <si>
    <t xml:space="preserve">30:201090-201866</t>
  </si>
  <si>
    <t xml:space="preserve">PHATRDRAFT_50491</t>
  </si>
  <si>
    <t xml:space="preserve">XLOC_004630</t>
  </si>
  <si>
    <t xml:space="preserve">B5Y3L2</t>
  </si>
  <si>
    <t xml:space="preserve">11:293818-297292</t>
  </si>
  <si>
    <t xml:space="preserve">PHATR_46727</t>
  </si>
  <si>
    <t xml:space="preserve">XLOC_001269</t>
  </si>
  <si>
    <t xml:space="preserve">B7GBG1</t>
  </si>
  <si>
    <t xml:space="preserve">TSS530</t>
  </si>
  <si>
    <t xml:space="preserve">23:405286-409428</t>
  </si>
  <si>
    <t xml:space="preserve">PHATRDRAFT_30519</t>
  </si>
  <si>
    <t xml:space="preserve">pyruvate carboxylase</t>
  </si>
  <si>
    <t xml:space="preserve">XLOC_001613</t>
  </si>
  <si>
    <t xml:space="preserve">B7GAY6</t>
  </si>
  <si>
    <t xml:space="preserve">TSS705</t>
  </si>
  <si>
    <t xml:space="preserve">22:556596-560608</t>
  </si>
  <si>
    <t xml:space="preserve">PHATRDRAFT_49540</t>
  </si>
  <si>
    <t xml:space="preserve">XLOC_003717</t>
  </si>
  <si>
    <t xml:space="preserve">B7G447</t>
  </si>
  <si>
    <t xml:space="preserve">TSS1637</t>
  </si>
  <si>
    <t xml:space="preserve">14:138221-139478</t>
  </si>
  <si>
    <t xml:space="preserve">PHATRDRAFT_47569</t>
  </si>
  <si>
    <t xml:space="preserve">XLOC_007662</t>
  </si>
  <si>
    <t xml:space="preserve">B7FTM5</t>
  </si>
  <si>
    <t xml:space="preserve">TSS3381</t>
  </si>
  <si>
    <t xml:space="preserve">4:163534-165692</t>
  </si>
  <si>
    <t xml:space="preserve">PHATRDRAFT_44301</t>
  </si>
  <si>
    <t xml:space="preserve">XLOC_001140</t>
  </si>
  <si>
    <t xml:space="preserve">B7GBU4</t>
  </si>
  <si>
    <t xml:space="preserve">24:237891-239673</t>
  </si>
  <si>
    <t xml:space="preserve">PHATRDRAFT_49769</t>
  </si>
  <si>
    <t xml:space="preserve">Receptor like protein kinase</t>
  </si>
  <si>
    <t xml:space="preserve">XLOC_003057</t>
  </si>
  <si>
    <t xml:space="preserve">B7G5U0</t>
  </si>
  <si>
    <t xml:space="preserve">TSS1338</t>
  </si>
  <si>
    <t xml:space="preserve">16:48899-55174</t>
  </si>
  <si>
    <t xml:space="preserve">PHATRDRAFT_14760</t>
  </si>
  <si>
    <t xml:space="preserve">frustulin</t>
  </si>
  <si>
    <t xml:space="preserve">XLOC_007413</t>
  </si>
  <si>
    <t xml:space="preserve">B7FTR6</t>
  </si>
  <si>
    <t xml:space="preserve">TSS3263</t>
  </si>
  <si>
    <t xml:space="preserve">4:265764-267897</t>
  </si>
  <si>
    <t xml:space="preserve">PHATRDRAFT_11014</t>
  </si>
  <si>
    <t xml:space="preserve">Acyl-CoA dehydrogenase, C-terminal</t>
  </si>
  <si>
    <t xml:space="preserve">XLOC_004681</t>
  </si>
  <si>
    <t xml:space="preserve">B5Y3W7</t>
  </si>
  <si>
    <t xml:space="preserve">TSS2078</t>
  </si>
  <si>
    <t xml:space="preserve">11:566332-568033</t>
  </si>
  <si>
    <t xml:space="preserve">PHATR_21122</t>
  </si>
  <si>
    <t xml:space="preserve">Beta tubulin</t>
  </si>
  <si>
    <t xml:space="preserve">XLOC_006876</t>
  </si>
  <si>
    <t xml:space="preserve">B7FX73</t>
  </si>
  <si>
    <t xml:space="preserve">TSS3019</t>
  </si>
  <si>
    <t xml:space="preserve">6:774144-776381</t>
  </si>
  <si>
    <t xml:space="preserve">PHATRDRAFT_51830</t>
  </si>
  <si>
    <t xml:space="preserve">probable methylmalonyl-CoA mutase [EC 5.4.99.2]</t>
  </si>
  <si>
    <t xml:space="preserve">XLOC_006506</t>
  </si>
  <si>
    <t xml:space="preserve">B7FWC1</t>
  </si>
  <si>
    <t xml:space="preserve">6:83180-84884</t>
  </si>
  <si>
    <t xml:space="preserve">PHATRDRAFT_45060</t>
  </si>
  <si>
    <t xml:space="preserve">RAN binding protein </t>
  </si>
  <si>
    <t xml:space="preserve">XLOC_001352</t>
  </si>
  <si>
    <t xml:space="preserve">B7GBD0</t>
  </si>
  <si>
    <t xml:space="preserve">TSS562</t>
  </si>
  <si>
    <t xml:space="preserve">23:333550-335662</t>
  </si>
  <si>
    <t xml:space="preserve">PHATRDRAFT_49659</t>
  </si>
  <si>
    <t xml:space="preserve">Sulfatase</t>
  </si>
  <si>
    <t xml:space="preserve">XLOC_005860</t>
  </si>
  <si>
    <t xml:space="preserve">B7FZB0</t>
  </si>
  <si>
    <t xml:space="preserve">TSS2593</t>
  </si>
  <si>
    <t xml:space="preserve">8:786670-788876</t>
  </si>
  <si>
    <t xml:space="preserve">PHATRDRAFT_20342</t>
  </si>
  <si>
    <t xml:space="preserve">Glutamate Synthase</t>
  </si>
  <si>
    <t xml:space="preserve">XLOC_009204</t>
  </si>
  <si>
    <t xml:space="preserve">B7FP10</t>
  </si>
  <si>
    <t xml:space="preserve">TSS4098</t>
  </si>
  <si>
    <t xml:space="preserve">1:665921-667614</t>
  </si>
  <si>
    <t xml:space="preserve">PHATRDRAFT_42638</t>
  </si>
  <si>
    <t xml:space="preserve">similar to solute carrier family 35</t>
  </si>
  <si>
    <t xml:space="preserve">XLOC_006897</t>
  </si>
  <si>
    <t xml:space="preserve">B7FXB6</t>
  </si>
  <si>
    <t xml:space="preserve">TSS3029</t>
  </si>
  <si>
    <t xml:space="preserve">6:869466-871126</t>
  </si>
  <si>
    <t xml:space="preserve">PHATRDRAFT_45333</t>
  </si>
  <si>
    <t xml:space="preserve">6-phosphogluconate dehydrogenase, decarboxylating</t>
  </si>
  <si>
    <t xml:space="preserve">XLOC_007994</t>
  </si>
  <si>
    <t xml:space="preserve">B5Y4T4</t>
  </si>
  <si>
    <t xml:space="preserve">TSS3538</t>
  </si>
  <si>
    <t xml:space="preserve">3:456548-459374</t>
  </si>
  <si>
    <t xml:space="preserve">PHATR_10209</t>
  </si>
  <si>
    <t xml:space="preserve">Clathrin bindng protein</t>
  </si>
  <si>
    <t xml:space="preserve">XLOC_005644</t>
  </si>
  <si>
    <t xml:space="preserve">B7G0J3</t>
  </si>
  <si>
    <t xml:space="preserve">TSS2504</t>
  </si>
  <si>
    <t xml:space="preserve">9:684079-686008</t>
  </si>
  <si>
    <t xml:space="preserve">PHATRDRAFT_46236</t>
  </si>
  <si>
    <t xml:space="preserve">XLOC_001391</t>
  </si>
  <si>
    <t xml:space="preserve">B7GAD0</t>
  </si>
  <si>
    <t xml:space="preserve">TSS585</t>
  </si>
  <si>
    <t xml:space="preserve">22:47426-50617</t>
  </si>
  <si>
    <t xml:space="preserve">PHATRDRAFT_55037</t>
  </si>
  <si>
    <t xml:space="preserve">SKP3, phytochrome like protein, two component system histidine kinase</t>
  </si>
  <si>
    <t xml:space="preserve">XLOC_006717</t>
  </si>
  <si>
    <t xml:space="preserve">B7FWA1</t>
  </si>
  <si>
    <t xml:space="preserve">6:37255-39583</t>
  </si>
  <si>
    <t xml:space="preserve">PHATRDRAFT_45043</t>
  </si>
  <si>
    <t xml:space="preserve">XLOC_009042</t>
  </si>
  <si>
    <t xml:space="preserve">B7FT89</t>
  </si>
  <si>
    <t xml:space="preserve">2:1297343-1298291</t>
  </si>
  <si>
    <t xml:space="preserve">PHATRDRAFT_43727</t>
  </si>
  <si>
    <t xml:space="preserve">XLOC_007904</t>
  </si>
  <si>
    <t xml:space="preserve">B7FUZ5</t>
  </si>
  <si>
    <t xml:space="preserve">TSS3489</t>
  </si>
  <si>
    <t xml:space="preserve">4:1322561-1327088</t>
  </si>
  <si>
    <t xml:space="preserve">PHATRDRAFT_44703</t>
  </si>
  <si>
    <t xml:space="preserve">XLOC_000400</t>
  </si>
  <si>
    <t xml:space="preserve">B7GDF5</t>
  </si>
  <si>
    <t xml:space="preserve">TSS169</t>
  </si>
  <si>
    <t xml:space="preserve">28:88228-89624</t>
  </si>
  <si>
    <t xml:space="preserve">PHATRDRAFT_55162</t>
  </si>
  <si>
    <t xml:space="preserve">Ankyrin-repeat-containing gene of unknown function</t>
  </si>
  <si>
    <t xml:space="preserve">XLOC_001402</t>
  </si>
  <si>
    <t xml:space="preserve">B7GAF5</t>
  </si>
  <si>
    <t xml:space="preserve">TSS590</t>
  </si>
  <si>
    <t xml:space="preserve">22:121787-131306</t>
  </si>
  <si>
    <t xml:space="preserve">PHATRDRAFT_49389</t>
  </si>
  <si>
    <t xml:space="preserve">XLOC_004418</t>
  </si>
  <si>
    <t xml:space="preserve">B7G252</t>
  </si>
  <si>
    <t xml:space="preserve">TSS1955</t>
  </si>
  <si>
    <t xml:space="preserve">12:165263-166085</t>
  </si>
  <si>
    <t xml:space="preserve">PHATRDRAFT_13789</t>
  </si>
  <si>
    <t xml:space="preserve">Adenylate kinase</t>
  </si>
  <si>
    <t xml:space="preserve">XLOC_006995</t>
  </si>
  <si>
    <t xml:space="preserve">B7FVQ9</t>
  </si>
  <si>
    <t xml:space="preserve">5:310800-314058</t>
  </si>
  <si>
    <t xml:space="preserve">PHATRDRAFT_44814</t>
  </si>
  <si>
    <t xml:space="preserve">XLOC_005364</t>
  </si>
  <si>
    <t xml:space="preserve">B7G038</t>
  </si>
  <si>
    <t xml:space="preserve">TSS2391</t>
  </si>
  <si>
    <t xml:space="preserve">9:300605-301871</t>
  </si>
  <si>
    <t xml:space="preserve">PHATRDRAFT_3787</t>
  </si>
  <si>
    <t xml:space="preserve">Allantoicase (ALLC)</t>
  </si>
  <si>
    <t xml:space="preserve">XLOC_008821</t>
  </si>
  <si>
    <t xml:space="preserve">B7FS06</t>
  </si>
  <si>
    <t xml:space="preserve">TSS3904</t>
  </si>
  <si>
    <t xml:space="preserve">2:255200-256281</t>
  </si>
  <si>
    <t xml:space="preserve">PHATRDRAFT_43365</t>
  </si>
  <si>
    <t xml:space="preserve">XLOC_003738</t>
  </si>
  <si>
    <t xml:space="preserve">B7G484</t>
  </si>
  <si>
    <t xml:space="preserve">14:228954-233748</t>
  </si>
  <si>
    <t xml:space="preserve">PHATRDRAFT_47598</t>
  </si>
  <si>
    <t xml:space="preserve">XLOC_009156</t>
  </si>
  <si>
    <t xml:space="preserve">B7FRP7</t>
  </si>
  <si>
    <t xml:space="preserve">TSS4072</t>
  </si>
  <si>
    <t xml:space="preserve">1:399326-403119</t>
  </si>
  <si>
    <t xml:space="preserve">PHATRDRAFT_83</t>
  </si>
  <si>
    <t xml:space="preserve">XLOC_005950</t>
  </si>
  <si>
    <t xml:space="preserve">B7FYQ0</t>
  </si>
  <si>
    <t xml:space="preserve">8:304943-306668</t>
  </si>
  <si>
    <t xml:space="preserve">PHATRDRAFT_45797</t>
  </si>
  <si>
    <t xml:space="preserve">Gene of unknown function, 1 transmembrane domain, mt target sequence</t>
  </si>
  <si>
    <t xml:space="preserve">XLOC_006199</t>
  </si>
  <si>
    <t xml:space="preserve">B7FY25</t>
  </si>
  <si>
    <t xml:space="preserve">TSS2733</t>
  </si>
  <si>
    <t xml:space="preserve">7:521479-523159</t>
  </si>
  <si>
    <t xml:space="preserve">PHATRDRAFT_45551</t>
  </si>
  <si>
    <t xml:space="preserve">Acyl-CoA: 1-acylglycerol-3-phosphate acyltransferase</t>
  </si>
  <si>
    <t xml:space="preserve">XLOC_005836</t>
  </si>
  <si>
    <t xml:space="preserve">B7FZ65</t>
  </si>
  <si>
    <t xml:space="preserve">TSS2581</t>
  </si>
  <si>
    <t xml:space="preserve">8:688384-689679</t>
  </si>
  <si>
    <t xml:space="preserve">PHATRDRAFT_45926</t>
  </si>
  <si>
    <t xml:space="preserve">XLOC_007997</t>
  </si>
  <si>
    <t xml:space="preserve">3:466941-469886</t>
  </si>
  <si>
    <t xml:space="preserve">WD40 domain, hypothetical protein</t>
  </si>
  <si>
    <t xml:space="preserve">XLOC_009536</t>
  </si>
  <si>
    <t xml:space="preserve">B7FQZ2</t>
  </si>
  <si>
    <t xml:space="preserve">TSS4266</t>
  </si>
  <si>
    <t xml:space="preserve">1:2299190-2300447</t>
  </si>
  <si>
    <t xml:space="preserve">PHATRDRAFT_9355</t>
  </si>
  <si>
    <t xml:space="preserve">Amino acid transporter/permease</t>
  </si>
  <si>
    <t xml:space="preserve">XLOC_007502</t>
  </si>
  <si>
    <t xml:space="preserve">B7FUA0</t>
  </si>
  <si>
    <t xml:space="preserve">TSS3306</t>
  </si>
  <si>
    <t xml:space="preserve">4:704097-704619</t>
  </si>
  <si>
    <t xml:space="preserve">PHATRDRAFT_44484</t>
  </si>
  <si>
    <t xml:space="preserve">XLOC_007720</t>
  </si>
  <si>
    <t xml:space="preserve">B7FTX6</t>
  </si>
  <si>
    <t xml:space="preserve">TSS3412</t>
  </si>
  <si>
    <t xml:space="preserve">4:396974-401333</t>
  </si>
  <si>
    <t xml:space="preserve">PHATRDRAFT_44387</t>
  </si>
  <si>
    <t xml:space="preserve">cGMP-stimulated cGMP phosphodiesterase</t>
  </si>
  <si>
    <t xml:space="preserve">XLOC_001762</t>
  </si>
  <si>
    <t xml:space="preserve">B7G9R0</t>
  </si>
  <si>
    <t xml:space="preserve">TSS768</t>
  </si>
  <si>
    <t xml:space="preserve">21:129995-133982</t>
  </si>
  <si>
    <t xml:space="preserve">PHATRDRAFT_49176</t>
  </si>
  <si>
    <t xml:space="preserve">XLOC_002627</t>
  </si>
  <si>
    <t xml:space="preserve">B7G829</t>
  </si>
  <si>
    <t xml:space="preserve">TSS1136</t>
  </si>
  <si>
    <t xml:space="preserve">18:564513-579933</t>
  </si>
  <si>
    <t xml:space="preserve">PHATRDRAFT_48676</t>
  </si>
  <si>
    <t xml:space="preserve">XLOC_009737</t>
  </si>
  <si>
    <t xml:space="preserve">B7FP39</t>
  </si>
  <si>
    <t xml:space="preserve">1:733964-735692</t>
  </si>
  <si>
    <t xml:space="preserve">PHATRDRAFT_42663</t>
  </si>
  <si>
    <t xml:space="preserve">XLOC_002198</t>
  </si>
  <si>
    <t xml:space="preserve">B7G8E7</t>
  </si>
  <si>
    <t xml:space="preserve">TSS961</t>
  </si>
  <si>
    <t xml:space="preserve">19:270059-271872</t>
  </si>
  <si>
    <t xml:space="preserve">PHATRDRAFT_48800</t>
  </si>
  <si>
    <t xml:space="preserve">putative basic-leucine zipper (bZIP) transcription factor</t>
  </si>
  <si>
    <t xml:space="preserve">XLOC_007094</t>
  </si>
  <si>
    <t xml:space="preserve">B7FV17</t>
  </si>
  <si>
    <t xml:space="preserve">5:797019-798522</t>
  </si>
  <si>
    <t xml:space="preserve">PHATRDRAFT_44959</t>
  </si>
  <si>
    <t xml:space="preserve">Heat Shock protein DnaJ</t>
  </si>
  <si>
    <t xml:space="preserve">XLOC_001970</t>
  </si>
  <si>
    <t xml:space="preserve">B7G9F7</t>
  </si>
  <si>
    <t xml:space="preserve">TSS858</t>
  </si>
  <si>
    <t xml:space="preserve">20:542009-544540</t>
  </si>
  <si>
    <t xml:space="preserve">PHATRDRAFT_49084</t>
  </si>
  <si>
    <t xml:space="preserve">XLOC_000254</t>
  </si>
  <si>
    <t xml:space="preserve">B7GE84</t>
  </si>
  <si>
    <t xml:space="preserve">30:172549-174646</t>
  </si>
  <si>
    <t xml:space="preserve">PHATRDRAFT_50479</t>
  </si>
  <si>
    <t xml:space="preserve">aldenylyl cyclase</t>
  </si>
  <si>
    <t xml:space="preserve">XLOC_007488</t>
  </si>
  <si>
    <t xml:space="preserve">B7FU77</t>
  </si>
  <si>
    <t xml:space="preserve">4:649346-655193</t>
  </si>
  <si>
    <t xml:space="preserve">PHATRDRAFT_44467</t>
  </si>
  <si>
    <t xml:space="preserve">XLOC_001882</t>
  </si>
  <si>
    <t xml:space="preserve">B7G8W8</t>
  </si>
  <si>
    <t xml:space="preserve">TSS819</t>
  </si>
  <si>
    <t xml:space="preserve">20:57595-62683</t>
  </si>
  <si>
    <t xml:space="preserve">PHATRDRAFT_39528</t>
  </si>
  <si>
    <t xml:space="preserve">Carbamoyl-phosphate synthetase, large and small</t>
  </si>
  <si>
    <t xml:space="preserve">XLOC_010084</t>
  </si>
  <si>
    <t xml:space="preserve">B7FR11</t>
  </si>
  <si>
    <t xml:space="preserve">TSS4533</t>
  </si>
  <si>
    <t xml:space="preserve">1:2351766-2356721</t>
  </si>
  <si>
    <t xml:space="preserve">PHATRDRAFT_43219</t>
  </si>
  <si>
    <t xml:space="preserve">XLOC_009956</t>
  </si>
  <si>
    <t xml:space="preserve">B7FQB6</t>
  </si>
  <si>
    <t xml:space="preserve">TSS4467</t>
  </si>
  <si>
    <t xml:space="preserve">1:1779746-1785992</t>
  </si>
  <si>
    <t xml:space="preserve">PHATRDRAFT_107</t>
  </si>
  <si>
    <t xml:space="preserve">ATP binding / protein kinase/ protein serine/threonine kinase/ protein-tyrosine kinase</t>
  </si>
  <si>
    <t xml:space="preserve">XLOC_003507</t>
  </si>
  <si>
    <t xml:space="preserve">B7G5M6</t>
  </si>
  <si>
    <t xml:space="preserve">TSS1554</t>
  </si>
  <si>
    <t xml:space="preserve">15:667860-675452</t>
  </si>
  <si>
    <t xml:space="preserve">PHATRDRAFT_48002</t>
  </si>
  <si>
    <t xml:space="preserve">XLOC_005874</t>
  </si>
  <si>
    <t xml:space="preserve">B7FZE8</t>
  </si>
  <si>
    <t xml:space="preserve">8:882700-884335</t>
  </si>
  <si>
    <t xml:space="preserve">PHATRDRAFT_45990</t>
  </si>
  <si>
    <t xml:space="preserve">XLOC_007848</t>
  </si>
  <si>
    <t xml:space="preserve">B7FUM9</t>
  </si>
  <si>
    <t xml:space="preserve">TSS3467</t>
  </si>
  <si>
    <t xml:space="preserve">4:1018061-1019473</t>
  </si>
  <si>
    <t xml:space="preserve">PHATRDRAFT_34071</t>
  </si>
  <si>
    <t xml:space="preserve">Protein kinase, chk2 gene DNA Damage</t>
  </si>
  <si>
    <t xml:space="preserve">XLOC_000735</t>
  </si>
  <si>
    <t xml:space="preserve">B7GCS6</t>
  </si>
  <si>
    <t xml:space="preserve">TSS331</t>
  </si>
  <si>
    <t xml:space="preserve">26:274921-276352</t>
  </si>
  <si>
    <t xml:space="preserve">PHATRDRAFT_50059</t>
  </si>
  <si>
    <t xml:space="preserve">XLOC_000714</t>
  </si>
  <si>
    <t xml:space="preserve">B7GCL6</t>
  </si>
  <si>
    <t xml:space="preserve">TSS318</t>
  </si>
  <si>
    <t xml:space="preserve">26:126700-128992</t>
  </si>
  <si>
    <t xml:space="preserve">PHATRDRAFT_51245</t>
  </si>
  <si>
    <t xml:space="preserve">carboxylase propionyl-coa carboxylase</t>
  </si>
  <si>
    <t xml:space="preserve">XLOC_004632</t>
  </si>
  <si>
    <t xml:space="preserve">B5Y3L8</t>
  </si>
  <si>
    <t xml:space="preserve">TSS2055</t>
  </si>
  <si>
    <t xml:space="preserve">11:319010-322253</t>
  </si>
  <si>
    <t xml:space="preserve">PHATR_46734</t>
  </si>
  <si>
    <t xml:space="preserve">nuclease</t>
  </si>
  <si>
    <t xml:space="preserve">XLOC_005587</t>
  </si>
  <si>
    <t xml:space="preserve">B7G081,B76082</t>
  </si>
  <si>
    <t xml:space="preserve">TSS2478</t>
  </si>
  <si>
    <t xml:space="preserve">9:411496-424440</t>
  </si>
  <si>
    <t xml:space="preserve">PHATRDRAFT_12562,PHATRDRAFT_36043</t>
  </si>
  <si>
    <t xml:space="preserve">12562, 36043</t>
  </si>
  <si>
    <t xml:space="preserve">ubiquitin-protein ligase activity, ubiquitin-protein ligase activity</t>
  </si>
  <si>
    <t xml:space="preserve">XLOC_008345</t>
  </si>
  <si>
    <t xml:space="preserve">B5Y559</t>
  </si>
  <si>
    <t xml:space="preserve">3:776008-776524</t>
  </si>
  <si>
    <t xml:space="preserve">PHATR_44041</t>
  </si>
  <si>
    <t xml:space="preserve">XLOC_004032</t>
  </si>
  <si>
    <t xml:space="preserve">B7G3N5</t>
  </si>
  <si>
    <t xml:space="preserve">TSS1782</t>
  </si>
  <si>
    <t xml:space="preserve">13:875449-880215</t>
  </si>
  <si>
    <t xml:space="preserve">PHATRDRAFT_47520</t>
  </si>
  <si>
    <t xml:space="preserve">unknown membrane protein</t>
  </si>
  <si>
    <t xml:space="preserve">XLOC_009120</t>
  </si>
  <si>
    <t xml:space="preserve">B7FRG7</t>
  </si>
  <si>
    <t xml:space="preserve">TSS4050</t>
  </si>
  <si>
    <t xml:space="preserve">1:195378-198686</t>
  </si>
  <si>
    <t xml:space="preserve">PHATRDRAFT_42488</t>
  </si>
  <si>
    <t xml:space="preserve">XLOC_004969</t>
  </si>
  <si>
    <t xml:space="preserve">B7G117</t>
  </si>
  <si>
    <t xml:space="preserve">TSS2220</t>
  </si>
  <si>
    <t xml:space="preserve">10:179761-181718</t>
  </si>
  <si>
    <t xml:space="preserve">PHATRDRAFT_50964</t>
  </si>
  <si>
    <t xml:space="preserve">o-acetylhomoserine</t>
  </si>
  <si>
    <t xml:space="preserve">XLOC_002241</t>
  </si>
  <si>
    <t xml:space="preserve">B7G8P1</t>
  </si>
  <si>
    <t xml:space="preserve">19:543567-544125</t>
  </si>
  <si>
    <t xml:space="preserve">PHATRDRAFT_22819</t>
  </si>
  <si>
    <t xml:space="preserve">Peroxisomal integral protein</t>
  </si>
  <si>
    <t xml:space="preserve">XLOC_005329</t>
  </si>
  <si>
    <t xml:space="preserve">B7FZV8</t>
  </si>
  <si>
    <t xml:space="preserve">TSS2375</t>
  </si>
  <si>
    <t xml:space="preserve">9:84526-87963</t>
  </si>
  <si>
    <t xml:space="preserve">PHATRDRAFT_54511</t>
  </si>
  <si>
    <t xml:space="preserve">COPbeta, beta coatomer, subunit of the Coat Protein complex COP I</t>
  </si>
  <si>
    <t xml:space="preserve">XLOC_005041</t>
  </si>
  <si>
    <t xml:space="preserve">B7G1F2</t>
  </si>
  <si>
    <t xml:space="preserve">TSS2250</t>
  </si>
  <si>
    <t xml:space="preserve">10:508361-515227</t>
  </si>
  <si>
    <t xml:space="preserve">PHATRDRAFT_54591</t>
  </si>
  <si>
    <t xml:space="preserve">Sec7d, similar to GDP/GTP exchange factors</t>
  </si>
  <si>
    <t xml:space="preserve">XLOC_009213</t>
  </si>
  <si>
    <t xml:space="preserve">B7FP24</t>
  </si>
  <si>
    <t xml:space="preserve">TSS4101</t>
  </si>
  <si>
    <t xml:space="preserve">1:704654-705496</t>
  </si>
  <si>
    <t xml:space="preserve">PHATRDRAFT_24493</t>
  </si>
  <si>
    <t xml:space="preserve">Translation Initiation factor IF6</t>
  </si>
  <si>
    <t xml:space="preserve">XLOC_007317</t>
  </si>
  <si>
    <t xml:space="preserve">B7FV23</t>
  </si>
  <si>
    <t xml:space="preserve">TSS3227</t>
  </si>
  <si>
    <t xml:space="preserve">5:806932-808518</t>
  </si>
  <si>
    <t xml:space="preserve">PHATRDRAFT_44962</t>
  </si>
  <si>
    <t xml:space="preserve">XLOC_008074</t>
  </si>
  <si>
    <t xml:space="preserve">B5Y587</t>
  </si>
  <si>
    <t xml:space="preserve">TSS3570</t>
  </si>
  <si>
    <t xml:space="preserve">3:858676-866340</t>
  </si>
  <si>
    <t xml:space="preserve">PHATR_44065</t>
  </si>
  <si>
    <t xml:space="preserve">H+-transporting two-sector ATPase, alpha/beta subunit, central region</t>
  </si>
  <si>
    <t xml:space="preserve">XLOC_000087</t>
  </si>
  <si>
    <t xml:space="preserve">B7GEN2</t>
  </si>
  <si>
    <t xml:space="preserve">TSS27</t>
  </si>
  <si>
    <t xml:space="preserve">32:56175-59751</t>
  </si>
  <si>
    <t xml:space="preserve">PHATRDRAFT_50604</t>
  </si>
  <si>
    <t xml:space="preserve">XLOC_005824</t>
  </si>
  <si>
    <t xml:space="preserve">B7FZ37</t>
  </si>
  <si>
    <t xml:space="preserve">TSS2577</t>
  </si>
  <si>
    <t xml:space="preserve">8:619900-621733</t>
  </si>
  <si>
    <t xml:space="preserve">PHATRDRAFT_45904</t>
  </si>
  <si>
    <t xml:space="preserve">Pepsin A</t>
  </si>
  <si>
    <t xml:space="preserve">XLOC_000793</t>
  </si>
  <si>
    <t xml:space="preserve">B7GCN5</t>
  </si>
  <si>
    <t xml:space="preserve">TSS353</t>
  </si>
  <si>
    <t xml:space="preserve">26:175435-176999</t>
  </si>
  <si>
    <t xml:space="preserve">PHATRDRAFT_40880</t>
  </si>
  <si>
    <t xml:space="preserve">agmatinase</t>
  </si>
  <si>
    <t xml:space="preserve">XLOC_007365</t>
  </si>
  <si>
    <t xml:space="preserve">B7FVC8</t>
  </si>
  <si>
    <t xml:space="preserve">TSS3244</t>
  </si>
  <si>
    <t xml:space="preserve">5:1065250-1067915</t>
  </si>
  <si>
    <t xml:space="preserve">PHATRDRAFT_45033</t>
  </si>
  <si>
    <t xml:space="preserve">XLOC_004880</t>
  </si>
  <si>
    <t xml:space="preserve">B5Y419</t>
  </si>
  <si>
    <t xml:space="preserve">TSS2180</t>
  </si>
  <si>
    <t xml:space="preserve">11:675382-677577</t>
  </si>
  <si>
    <t xml:space="preserve">PHATR_46872</t>
  </si>
  <si>
    <t xml:space="preserve">Peptidase S8 and S53, subtilisin, kexin, sedolisin</t>
  </si>
  <si>
    <t xml:space="preserve">XLOC_007252</t>
  </si>
  <si>
    <t xml:space="preserve">B7FVW7</t>
  </si>
  <si>
    <t xml:space="preserve">TSS3200</t>
  </si>
  <si>
    <t xml:space="preserve">5:455245-458031</t>
  </si>
  <si>
    <t xml:space="preserve">PHATRDRAFT_432</t>
  </si>
  <si>
    <t xml:space="preserve">XLOC_000395</t>
  </si>
  <si>
    <t xml:space="preserve">B7GDE6</t>
  </si>
  <si>
    <t xml:space="preserve">TSS165</t>
  </si>
  <si>
    <t xml:space="preserve">28:67828-68829</t>
  </si>
  <si>
    <t xml:space="preserve">PHATRDRAFT_50236</t>
  </si>
  <si>
    <t xml:space="preserve">Outermembrane mitochondrial membrane protein porin, Voltage-dependent anion selective channel)</t>
  </si>
  <si>
    <t xml:space="preserve">XLOC_002734</t>
  </si>
  <si>
    <t xml:space="preserve">B7G735</t>
  </si>
  <si>
    <t xml:space="preserve">17:432175-434599</t>
  </si>
  <si>
    <t xml:space="preserve">PHATRDRAFT_38879</t>
  </si>
  <si>
    <t xml:space="preserve">Tetratricopeptidie Repeat TPR-1</t>
  </si>
  <si>
    <t xml:space="preserve">XLOC_006176</t>
  </si>
  <si>
    <t xml:space="preserve">B7FXY6</t>
  </si>
  <si>
    <t xml:space="preserve">TSS2721</t>
  </si>
  <si>
    <t xml:space="preserve">7:422331-425350</t>
  </si>
  <si>
    <t xml:space="preserve">PHATRDRAFT_45518</t>
  </si>
  <si>
    <t xml:space="preserve">lipid particle protein</t>
  </si>
  <si>
    <t xml:space="preserve">XLOC_002145</t>
  </si>
  <si>
    <t xml:space="preserve">B7G858</t>
  </si>
  <si>
    <t xml:space="preserve">19:65656-67975</t>
  </si>
  <si>
    <t xml:space="preserve">PHATRDRAFT_48726</t>
  </si>
  <si>
    <t xml:space="preserve">XLOC_001068</t>
  </si>
  <si>
    <t xml:space="preserve">B7GBW0</t>
  </si>
  <si>
    <t xml:space="preserve">TSS465</t>
  </si>
  <si>
    <t xml:space="preserve">24:282390-284055</t>
  </si>
  <si>
    <t xml:space="preserve">PHATRDRAFT_1971</t>
  </si>
  <si>
    <t xml:space="preserve">Triacylglycerol lipase</t>
  </si>
  <si>
    <t xml:space="preserve">XLOC_003630</t>
  </si>
  <si>
    <t xml:space="preserve">B7G4I8</t>
  </si>
  <si>
    <t xml:space="preserve">14:510719-511304</t>
  </si>
  <si>
    <t xml:space="preserve">PHATRDRAFT_37957</t>
  </si>
  <si>
    <t xml:space="preserve">XLOC_001900</t>
  </si>
  <si>
    <t xml:space="preserve">B7G905</t>
  </si>
  <si>
    <t xml:space="preserve">TSS827</t>
  </si>
  <si>
    <t xml:space="preserve">20:135729-142061</t>
  </si>
  <si>
    <t xml:space="preserve">PHATRDRAFT_48955</t>
  </si>
  <si>
    <t xml:space="preserve">Cation efflux protein</t>
  </si>
  <si>
    <t xml:space="preserve">XLOC_008124</t>
  </si>
  <si>
    <t xml:space="preserve">B5Y5J2</t>
  </si>
  <si>
    <t xml:space="preserve">TSS3598</t>
  </si>
  <si>
    <t xml:space="preserve">3:1151226-1153245</t>
  </si>
  <si>
    <t xml:space="preserve">PHATR_10354</t>
  </si>
  <si>
    <t xml:space="preserve">Transcription Regulatory Protein</t>
  </si>
  <si>
    <t xml:space="preserve">XLOC_006780</t>
  </si>
  <si>
    <t xml:space="preserve">B7FWM7</t>
  </si>
  <si>
    <t xml:space="preserve">6:336241-339409</t>
  </si>
  <si>
    <t xml:space="preserve">PHATRDRAFT_45154</t>
  </si>
  <si>
    <t xml:space="preserve">XLOC_003394</t>
  </si>
  <si>
    <t xml:space="preserve">B7G4Z7</t>
  </si>
  <si>
    <t xml:space="preserve">TSS1498</t>
  </si>
  <si>
    <t xml:space="preserve">15:111416-115412</t>
  </si>
  <si>
    <t xml:space="preserve">PHATRDRAFT_21929</t>
  </si>
  <si>
    <t xml:space="preserve">protein transporter</t>
  </si>
  <si>
    <t xml:space="preserve">XLOC_006551</t>
  </si>
  <si>
    <t xml:space="preserve">B7FWL2</t>
  </si>
  <si>
    <t xml:space="preserve">6:304738-306526</t>
  </si>
  <si>
    <t xml:space="preserve">PHATRDRAFT_45140</t>
  </si>
  <si>
    <t xml:space="preserve">XLOC_008889</t>
  </si>
  <si>
    <t xml:space="preserve">B7FSD2</t>
  </si>
  <si>
    <t xml:space="preserve">2:569197-569728</t>
  </si>
  <si>
    <t xml:space="preserve">PHATRDRAFT_43479</t>
  </si>
  <si>
    <t xml:space="preserve">hypothetical protein, PDZ domain</t>
  </si>
  <si>
    <t xml:space="preserve">XLOC_004417</t>
  </si>
  <si>
    <t xml:space="preserve">B7G251</t>
  </si>
  <si>
    <t xml:space="preserve">12:163780-164521</t>
  </si>
  <si>
    <t xml:space="preserve">PHATRDRAFT_47008</t>
  </si>
  <si>
    <t xml:space="preserve">XLOC_006501</t>
  </si>
  <si>
    <t xml:space="preserve">B7FWB0</t>
  </si>
  <si>
    <t xml:space="preserve">6:58205-59756</t>
  </si>
  <si>
    <t xml:space="preserve">PHATRDRAFT_45050</t>
  </si>
  <si>
    <t xml:space="preserve">XLOC_009128</t>
  </si>
  <si>
    <t xml:space="preserve">B7FRI1</t>
  </si>
  <si>
    <t xml:space="preserve">1:233981-236249</t>
  </si>
  <si>
    <t xml:space="preserve">PHATRDRAFT_42501</t>
  </si>
  <si>
    <t xml:space="preserve">XLOC_003171</t>
  </si>
  <si>
    <t xml:space="preserve">B7G6F2</t>
  </si>
  <si>
    <t xml:space="preserve">16:577670-579863</t>
  </si>
  <si>
    <t xml:space="preserve">PHATRDRAFT_48228</t>
  </si>
  <si>
    <t xml:space="preserve">XLOC_007628</t>
  </si>
  <si>
    <t xml:space="preserve">B7FUZ9</t>
  </si>
  <si>
    <t xml:space="preserve">TSS3367</t>
  </si>
  <si>
    <t xml:space="preserve">4:1344213-1346790</t>
  </si>
  <si>
    <t xml:space="preserve">PHATRDRAFT_44708</t>
  </si>
  <si>
    <t xml:space="preserve">Phosphatidylinositol 3- and 4-kinase</t>
  </si>
  <si>
    <t xml:space="preserve">XLOC_002697</t>
  </si>
  <si>
    <t xml:space="preserve">B7G6V6</t>
  </si>
  <si>
    <t xml:space="preserve">TSS1168</t>
  </si>
  <si>
    <t xml:space="preserve">17:234623-236077</t>
  </si>
  <si>
    <t xml:space="preserve">PHATRDRAFT_48361</t>
  </si>
  <si>
    <t xml:space="preserve">Heat shock transcription factor HSF3</t>
  </si>
  <si>
    <t xml:space="preserve">XLOC_000021</t>
  </si>
  <si>
    <t xml:space="preserve">B7GES9</t>
  </si>
  <si>
    <t xml:space="preserve">TSS11</t>
  </si>
  <si>
    <t xml:space="preserve">33:62494-67257</t>
  </si>
  <si>
    <t xml:space="preserve">PHATRDRAFT_50642</t>
  </si>
  <si>
    <t xml:space="preserve">XLOC_009394</t>
  </si>
  <si>
    <t xml:space="preserve">B7FQ36</t>
  </si>
  <si>
    <t xml:space="preserve">TSS4196</t>
  </si>
  <si>
    <t xml:space="preserve">1:1585902-1590562</t>
  </si>
  <si>
    <t xml:space="preserve">PHATRDRAFT_42942</t>
  </si>
  <si>
    <t xml:space="preserve">XLOC_003229</t>
  </si>
  <si>
    <t xml:space="preserve">B7G4Z9</t>
  </si>
  <si>
    <t xml:space="preserve">15:122119-123076</t>
  </si>
  <si>
    <t xml:space="preserve">PHATRDRAFT_3388</t>
  </si>
  <si>
    <t xml:space="preserve">RNA polymerase sigma factor, Sigma-70</t>
  </si>
  <si>
    <t xml:space="preserve">XLOC_009711</t>
  </si>
  <si>
    <t xml:space="preserve">B7FNY9</t>
  </si>
  <si>
    <t xml:space="preserve">TSS4349</t>
  </si>
  <si>
    <t xml:space="preserve">1:619396-621529</t>
  </si>
  <si>
    <t xml:space="preserve">PHATRDRAFT_41659</t>
  </si>
  <si>
    <t xml:space="preserve">XLOC_002100</t>
  </si>
  <si>
    <t xml:space="preserve">B7G9D4</t>
  </si>
  <si>
    <t xml:space="preserve">TSS921</t>
  </si>
  <si>
    <t xml:space="preserve">20:464246-466894</t>
  </si>
  <si>
    <t xml:space="preserve">PHATRDRAFT_49064</t>
  </si>
  <si>
    <t xml:space="preserve">Na+/H+ antiporter NhaC</t>
  </si>
  <si>
    <t xml:space="preserve">XLOC_000127</t>
  </si>
  <si>
    <t xml:space="preserve">B7GEJ2</t>
  </si>
  <si>
    <t xml:space="preserve">TSS46</t>
  </si>
  <si>
    <t xml:space="preserve">31:162840-167263</t>
  </si>
  <si>
    <t xml:space="preserve">PHATRDRAFT_41559</t>
  </si>
  <si>
    <t xml:space="preserve">Zinc finger domain</t>
  </si>
  <si>
    <t xml:space="preserve">XLOC_001795</t>
  </si>
  <si>
    <t xml:space="preserve">B7G9X2</t>
  </si>
  <si>
    <t xml:space="preserve">TSS780</t>
  </si>
  <si>
    <t xml:space="preserve">21:300092-303036</t>
  </si>
  <si>
    <t xml:space="preserve">PHATRDRAFT_2936</t>
  </si>
  <si>
    <t xml:space="preserve">Peptidase C19, ubiquitin carboxyl-terminal hydrolase 2</t>
  </si>
  <si>
    <t xml:space="preserve">XLOC_004277</t>
  </si>
  <si>
    <t xml:space="preserve">B7G2A6</t>
  </si>
  <si>
    <t xml:space="preserve">TSS1889</t>
  </si>
  <si>
    <t xml:space="preserve">12:288665-292427</t>
  </si>
  <si>
    <t xml:space="preserve">PHATRDRAFT_54686</t>
  </si>
  <si>
    <t xml:space="preserve">XLOC_001847</t>
  </si>
  <si>
    <t xml:space="preserve">B7GA68</t>
  </si>
  <si>
    <t xml:space="preserve">21:547166-551945</t>
  </si>
  <si>
    <t xml:space="preserve">PHATRDRAFT_49312</t>
  </si>
  <si>
    <t xml:space="preserve">XLOC_006823</t>
  </si>
  <si>
    <t xml:space="preserve">B7FWW4</t>
  </si>
  <si>
    <t xml:space="preserve">TSS3002</t>
  </si>
  <si>
    <t xml:space="preserve">6:527595-532197</t>
  </si>
  <si>
    <t xml:space="preserve">PHATRDRAFT_45222</t>
  </si>
  <si>
    <t xml:space="preserve">XLOC_007977</t>
  </si>
  <si>
    <t xml:space="preserve">B5Y4P8</t>
  </si>
  <si>
    <t xml:space="preserve">TSS3528</t>
  </si>
  <si>
    <t xml:space="preserve">3:358446-365030</t>
  </si>
  <si>
    <t xml:space="preserve">PHATR_43897</t>
  </si>
  <si>
    <t xml:space="preserve">Hemolysin-type calcium-binding region</t>
  </si>
  <si>
    <t xml:space="preserve">XLOC_008315</t>
  </si>
  <si>
    <t xml:space="preserve">B5Y4Z9</t>
  </si>
  <si>
    <t xml:space="preserve">TSS3687</t>
  </si>
  <si>
    <t xml:space="preserve">3:621857-623295</t>
  </si>
  <si>
    <t xml:space="preserve">PHATR_41790</t>
  </si>
  <si>
    <t xml:space="preserve">Heat shock protein HslU</t>
  </si>
  <si>
    <t xml:space="preserve">XLOC_008123</t>
  </si>
  <si>
    <t xml:space="preserve">B5Y5J1</t>
  </si>
  <si>
    <t xml:space="preserve">3:1148802-1150128</t>
  </si>
  <si>
    <t xml:space="preserve">PHATR_18735</t>
  </si>
  <si>
    <t xml:space="preserve">XLOC_000309</t>
  </si>
  <si>
    <t xml:space="preserve">B7GDZ2</t>
  </si>
  <si>
    <t xml:space="preserve">TSS124</t>
  </si>
  <si>
    <t xml:space="preserve">29:217555-229854</t>
  </si>
  <si>
    <t xml:space="preserve">PHATRDRAFT_31156</t>
  </si>
  <si>
    <t xml:space="preserve">cytoplasmic dynein heavy chain</t>
  </si>
  <si>
    <t xml:space="preserve">XLOC_001450</t>
  </si>
  <si>
    <t xml:space="preserve">B7GAP2</t>
  </si>
  <si>
    <t xml:space="preserve">TSS615</t>
  </si>
  <si>
    <t xml:space="preserve">22:317446-320196</t>
  </si>
  <si>
    <t xml:space="preserve">PHATRDRAFT_40174</t>
  </si>
  <si>
    <t xml:space="preserve">XLOC_007993</t>
  </si>
  <si>
    <t xml:space="preserve">B5Y4T1</t>
  </si>
  <si>
    <t xml:space="preserve">TSS3537</t>
  </si>
  <si>
    <t xml:space="preserve">3:452675-454096</t>
  </si>
  <si>
    <t xml:space="preserve">PHATR_33260</t>
  </si>
  <si>
    <t xml:space="preserve">XLOC_007639</t>
  </si>
  <si>
    <t xml:space="preserve">B7FTI4</t>
  </si>
  <si>
    <t xml:space="preserve">4:60072-60786</t>
  </si>
  <si>
    <t xml:space="preserve">PHATRDRAFT_33664</t>
  </si>
  <si>
    <t xml:space="preserve">XLOC_007079</t>
  </si>
  <si>
    <t xml:space="preserve">B7FW67</t>
  </si>
  <si>
    <t xml:space="preserve">5:702058-703645</t>
  </si>
  <si>
    <t xml:space="preserve">PHATRDRAFT_51757</t>
  </si>
  <si>
    <t xml:space="preserve">cytochrome P450</t>
  </si>
  <si>
    <t xml:space="preserve">XLOC_001005</t>
  </si>
  <si>
    <t xml:space="preserve">B7GCE5</t>
  </si>
  <si>
    <t xml:space="preserve">TSS435</t>
  </si>
  <si>
    <t xml:space="preserve">25:386318-388405</t>
  </si>
  <si>
    <t xml:space="preserve">PHATRDRAFT_40783</t>
  </si>
  <si>
    <t xml:space="preserve">XLOC_000168</t>
  </si>
  <si>
    <t xml:space="preserve">B7GEJ3</t>
  </si>
  <si>
    <t xml:space="preserve">31:167900-170054</t>
  </si>
  <si>
    <t xml:space="preserve">PHATRDRAFT_50575</t>
  </si>
  <si>
    <t xml:space="preserve">XLOC_003092</t>
  </si>
  <si>
    <t xml:space="preserve">B7G601</t>
  </si>
  <si>
    <t xml:space="preserve">TSS1353</t>
  </si>
  <si>
    <t xml:space="preserve">16:211616-214103</t>
  </si>
  <si>
    <t xml:space="preserve">PHATRDRAFT_29317</t>
  </si>
  <si>
    <t xml:space="preserve">ubiquitin-protein ligase E3</t>
  </si>
  <si>
    <t xml:space="preserve">XLOC_004183</t>
  </si>
  <si>
    <t xml:space="preserve">B7G3H9</t>
  </si>
  <si>
    <t xml:space="preserve">TSS1848</t>
  </si>
  <si>
    <t xml:space="preserve">13:727819-732187</t>
  </si>
  <si>
    <t xml:space="preserve">PHATRDRAFT_21664</t>
  </si>
  <si>
    <t xml:space="preserve">XLOC_003487</t>
  </si>
  <si>
    <t xml:space="preserve">B7G5I4</t>
  </si>
  <si>
    <t xml:space="preserve">TSS1543</t>
  </si>
  <si>
    <t xml:space="preserve">15:560237-562148</t>
  </si>
  <si>
    <t xml:space="preserve">PHATRDRAFT_29174</t>
  </si>
  <si>
    <t xml:space="preserve">Importin alpha-like protein, beta-binding region</t>
  </si>
  <si>
    <t xml:space="preserve">XLOC_004683</t>
  </si>
  <si>
    <t xml:space="preserve">B5Y3W9</t>
  </si>
  <si>
    <t xml:space="preserve">TSS2079</t>
  </si>
  <si>
    <t xml:space="preserve">11:572222-573742</t>
  </si>
  <si>
    <t xml:space="preserve">PHATR_46830</t>
  </si>
  <si>
    <t xml:space="preserve">delta 5 fatty acid desaturase</t>
  </si>
  <si>
    <t xml:space="preserve">XLOC_002915</t>
  </si>
  <si>
    <t xml:space="preserve">B7G5T7</t>
  </si>
  <si>
    <t xml:space="preserve">TSS1273</t>
  </si>
  <si>
    <t xml:space="preserve">16:37236-44525</t>
  </si>
  <si>
    <t xml:space="preserve">PHATRDRAFT_48048</t>
  </si>
  <si>
    <t xml:space="preserve">unknown protein, contains motif of lgagellar basal body rod proteins</t>
  </si>
  <si>
    <t xml:space="preserve">XLOC_003349</t>
  </si>
  <si>
    <t xml:space="preserve">B7G5N8</t>
  </si>
  <si>
    <t xml:space="preserve">TSS1475</t>
  </si>
  <si>
    <t xml:space="preserve">15:714478-716725</t>
  </si>
  <si>
    <t xml:space="preserve">PHATRDRAFT_38362</t>
  </si>
  <si>
    <t xml:space="preserve">2-isopropylmalate synthase</t>
  </si>
  <si>
    <t xml:space="preserve">XLOC_008032</t>
  </si>
  <si>
    <t xml:space="preserve">B5Y510</t>
  </si>
  <si>
    <t xml:space="preserve">TSS3554</t>
  </si>
  <si>
    <t xml:space="preserve">3:648140-651242</t>
  </si>
  <si>
    <t xml:space="preserve">PHATR_43996</t>
  </si>
  <si>
    <t xml:space="preserve">XLOC_007244</t>
  </si>
  <si>
    <t xml:space="preserve">B7FVU9</t>
  </si>
  <si>
    <t xml:space="preserve">TSS3193</t>
  </si>
  <si>
    <t xml:space="preserve">5:410723-411930</t>
  </si>
  <si>
    <t xml:space="preserve">PHATRDRAFT_11337</t>
  </si>
  <si>
    <t xml:space="preserve">Nucleic Acid binding NABP</t>
  </si>
  <si>
    <t xml:space="preserve">XLOC_003569</t>
  </si>
  <si>
    <t xml:space="preserve">B7G466</t>
  </si>
  <si>
    <t xml:space="preserve">14:180989-182474</t>
  </si>
  <si>
    <t xml:space="preserve">PHATRDRAFT_47588</t>
  </si>
  <si>
    <t xml:space="preserve">XLOC_005184</t>
  </si>
  <si>
    <t xml:space="preserve">B7G176</t>
  </si>
  <si>
    <t xml:space="preserve">TSS2312</t>
  </si>
  <si>
    <t xml:space="preserve">10:332681-334635</t>
  </si>
  <si>
    <t xml:space="preserve">PHATRDRAFT_46436</t>
  </si>
  <si>
    <t xml:space="preserve">XLOC_004248</t>
  </si>
  <si>
    <t xml:space="preserve">B7G241</t>
  </si>
  <si>
    <t xml:space="preserve">TSS1877</t>
  </si>
  <si>
    <t xml:space="preserve">12:144816-146509</t>
  </si>
  <si>
    <t xml:space="preserve">PHATRDRAFT_47001</t>
  </si>
  <si>
    <t xml:space="preserve">XLOC_006737</t>
  </si>
  <si>
    <t xml:space="preserve">B7FWD5</t>
  </si>
  <si>
    <t xml:space="preserve">TSS2973</t>
  </si>
  <si>
    <t xml:space="preserve">6:121360-124699</t>
  </si>
  <si>
    <t xml:space="preserve">PHATRDRAFT_45073</t>
  </si>
  <si>
    <t xml:space="preserve">XLOC_006003</t>
  </si>
  <si>
    <t xml:space="preserve">B7FZ20</t>
  </si>
  <si>
    <t xml:space="preserve">TSS2653</t>
  </si>
  <si>
    <t xml:space="preserve">8:582527-591501</t>
  </si>
  <si>
    <t xml:space="preserve">PHATRDRAFT_45889</t>
  </si>
  <si>
    <t xml:space="preserve">XLOC_005223</t>
  </si>
  <si>
    <t xml:space="preserve">B7G1G0</t>
  </si>
  <si>
    <t xml:space="preserve">TSS2328</t>
  </si>
  <si>
    <t xml:space="preserve">10:534174-536702</t>
  </si>
  <si>
    <t xml:space="preserve">PHATRDRAFT_46502</t>
  </si>
  <si>
    <t xml:space="preserve">XLOC_006824</t>
  </si>
  <si>
    <t xml:space="preserve">B7FWW8</t>
  </si>
  <si>
    <t xml:space="preserve">TSS3003</t>
  </si>
  <si>
    <t xml:space="preserve">6:537585-541828</t>
  </si>
  <si>
    <t xml:space="preserve">PHATRDRAFT_45225</t>
  </si>
  <si>
    <t xml:space="preserve">XLOC_007106</t>
  </si>
  <si>
    <t xml:space="preserve">B7FV38</t>
  </si>
  <si>
    <t xml:space="preserve">5:839860-841765</t>
  </si>
  <si>
    <t xml:space="preserve">PHATRDRAFT_44968</t>
  </si>
  <si>
    <t xml:space="preserve">Nucleoside phosphatase</t>
  </si>
  <si>
    <t xml:space="preserve">XLOC_006678</t>
  </si>
  <si>
    <t xml:space="preserve">B7FXA8</t>
  </si>
  <si>
    <t xml:space="preserve">TSS2951</t>
  </si>
  <si>
    <t xml:space="preserve">6:853230-854852</t>
  </si>
  <si>
    <t xml:space="preserve">PHATRDRAFT_26925</t>
  </si>
  <si>
    <t xml:space="preserve">XLOC_004003</t>
  </si>
  <si>
    <t xml:space="preserve">B7G3H7</t>
  </si>
  <si>
    <t xml:space="preserve">TSS1769</t>
  </si>
  <si>
    <t xml:space="preserve">13:715647-724619</t>
  </si>
  <si>
    <t xml:space="preserve">PHATRDRAFT_21660</t>
  </si>
  <si>
    <t xml:space="preserve">XLOC_004573</t>
  </si>
  <si>
    <t xml:space="preserve">B5Y3B7</t>
  </si>
  <si>
    <t xml:space="preserve">TSS2034</t>
  </si>
  <si>
    <t xml:space="preserve">11:75620-78334</t>
  </si>
  <si>
    <t xml:space="preserve">PHATR_46648</t>
  </si>
  <si>
    <t xml:space="preserve">XLOC_002184</t>
  </si>
  <si>
    <t xml:space="preserve">B7G8C3</t>
  </si>
  <si>
    <t xml:space="preserve">TSS955</t>
  </si>
  <si>
    <t xml:space="preserve">19:218396-220210</t>
  </si>
  <si>
    <t xml:space="preserve">PHATRDRAFT_42245</t>
  </si>
  <si>
    <t xml:space="preserve">electron-transferring-flavoprotein dehydrogenase</t>
  </si>
  <si>
    <t xml:space="preserve">XLOC_005786</t>
  </si>
  <si>
    <t xml:space="preserve">B7FYV6</t>
  </si>
  <si>
    <t xml:space="preserve">8:438375-439176</t>
  </si>
  <si>
    <t xml:space="preserve">PHATRDRAFT_35647</t>
  </si>
  <si>
    <t xml:space="preserve">Heme oxygenase</t>
  </si>
  <si>
    <t xml:space="preserve">XLOC_005544</t>
  </si>
  <si>
    <t xml:space="preserve">B7FZZ4</t>
  </si>
  <si>
    <t xml:space="preserve">TSS2465</t>
  </si>
  <si>
    <t xml:space="preserve">9:173754-177781</t>
  </si>
  <si>
    <t xml:space="preserve">PHATRDRAFT_46078</t>
  </si>
  <si>
    <t xml:space="preserve">XLOC_007974</t>
  </si>
  <si>
    <t xml:space="preserve">B5Y4P2</t>
  </si>
  <si>
    <t xml:space="preserve">TSS3526</t>
  </si>
  <si>
    <t xml:space="preserve">3:345094-347712</t>
  </si>
  <si>
    <t xml:space="preserve">PHATR_43891</t>
  </si>
  <si>
    <t xml:space="preserve">XLOC_006755</t>
  </si>
  <si>
    <t xml:space="preserve">B7FWG9</t>
  </si>
  <si>
    <t xml:space="preserve">6:203957-204515</t>
  </si>
  <si>
    <t xml:space="preserve">PHATRDRAFT_11652,</t>
  </si>
  <si>
    <t xml:space="preserve">Translation initiation factor IF-3</t>
  </si>
  <si>
    <t xml:space="preserve">XLOC_001153</t>
  </si>
  <si>
    <t xml:space="preserve">B7GBX5</t>
  </si>
  <si>
    <t xml:space="preserve">TSS493</t>
  </si>
  <si>
    <t xml:space="preserve">24:329599-332419</t>
  </si>
  <si>
    <t xml:space="preserve">PHATRDRAFT_40578</t>
  </si>
  <si>
    <t xml:space="preserve">XLOC_001755</t>
  </si>
  <si>
    <t xml:space="preserve">B7G9P0</t>
  </si>
  <si>
    <t xml:space="preserve">TSS766</t>
  </si>
  <si>
    <t xml:space="preserve">21:88055-91356</t>
  </si>
  <si>
    <t xml:space="preserve">PHATRDRAFT_49156</t>
  </si>
  <si>
    <t xml:space="preserve">Serine/Threonine protein kinase and signal transducation histidine kinase (STHK) wit GAF sensor</t>
  </si>
  <si>
    <t xml:space="preserve">XLOC_004019</t>
  </si>
  <si>
    <t xml:space="preserve">B7G3L3</t>
  </si>
  <si>
    <t xml:space="preserve">13:829649-831662</t>
  </si>
  <si>
    <t xml:space="preserve">PHATRDRAFT_47503</t>
  </si>
  <si>
    <t xml:space="preserve">XLOC_002571</t>
  </si>
  <si>
    <t xml:space="preserve">B7G7R1</t>
  </si>
  <si>
    <t xml:space="preserve">18:251458-252922</t>
  </si>
  <si>
    <t xml:space="preserve">PHATRDRAFT_48577</t>
  </si>
  <si>
    <t xml:space="preserve">XLOC_008343</t>
  </si>
  <si>
    <t xml:space="preserve">B5Y555</t>
  </si>
  <si>
    <t xml:space="preserve">TSS3701</t>
  </si>
  <si>
    <t xml:space="preserve">3:763475-767507</t>
  </si>
  <si>
    <t xml:space="preserve">PHATR_44037</t>
  </si>
  <si>
    <t xml:space="preserve">XLOC_004422</t>
  </si>
  <si>
    <t xml:space="preserve">B7G259</t>
  </si>
  <si>
    <t xml:space="preserve">TSS1957</t>
  </si>
  <si>
    <t xml:space="preserve">12:184707-187954</t>
  </si>
  <si>
    <t xml:space="preserve">PHATRDRAFT_54681</t>
  </si>
  <si>
    <t xml:space="preserve">Endo-1,3 beta-glucosidase (glycosyl hyrolase family 16)</t>
  </si>
  <si>
    <t xml:space="preserve">XLOC_002293</t>
  </si>
  <si>
    <t xml:space="preserve">B7G887</t>
  </si>
  <si>
    <t xml:space="preserve">TSS995</t>
  </si>
  <si>
    <t xml:space="preserve">19:133273-135560</t>
  </si>
  <si>
    <t xml:space="preserve">PHATRDRAFT_48747</t>
  </si>
  <si>
    <t xml:space="preserve">XLOC_005296</t>
  </si>
  <si>
    <t xml:space="preserve">B7G1U8</t>
  </si>
  <si>
    <t xml:space="preserve">10:884474-888806</t>
  </si>
  <si>
    <t xml:space="preserve">PHATRDRAFT_46608</t>
  </si>
  <si>
    <t xml:space="preserve">novel protein simiilar to cullin</t>
  </si>
  <si>
    <t xml:space="preserve">XLOC_004018</t>
  </si>
  <si>
    <t xml:space="preserve">B7G3L2</t>
  </si>
  <si>
    <t xml:space="preserve">TSS1778</t>
  </si>
  <si>
    <t xml:space="preserve">13:821450-825974</t>
  </si>
  <si>
    <t xml:space="preserve">PHATRDRAFT_37731</t>
  </si>
  <si>
    <t xml:space="preserve">XLOC_000799</t>
  </si>
  <si>
    <t xml:space="preserve">B7GCP5</t>
  </si>
  <si>
    <t xml:space="preserve">TSS355</t>
  </si>
  <si>
    <t xml:space="preserve">26:206156-207863</t>
  </si>
  <si>
    <t xml:space="preserve">PHATRDRAFT_30810</t>
  </si>
  <si>
    <t xml:space="preserve">XLOC_007779</t>
  </si>
  <si>
    <t xml:space="preserve">B7FU98</t>
  </si>
  <si>
    <t xml:space="preserve">4:700041-701844</t>
  </si>
  <si>
    <t xml:space="preserve">PHATRDRAFT_44482</t>
  </si>
  <si>
    <t xml:space="preserve">sulfite oxidase</t>
  </si>
  <si>
    <t xml:space="preserve">XLOC_001684</t>
  </si>
  <si>
    <t xml:space="preserve">B7G9X9</t>
  </si>
  <si>
    <t xml:space="preserve">TSS738</t>
  </si>
  <si>
    <t xml:space="preserve">21:321483-322784</t>
  </si>
  <si>
    <t xml:space="preserve">PHATRDRAFT_49236</t>
  </si>
  <si>
    <t xml:space="preserve">XLOC_002913</t>
  </si>
  <si>
    <t xml:space="preserve">B7G5T1</t>
  </si>
  <si>
    <t xml:space="preserve">TSS1271</t>
  </si>
  <si>
    <t xml:space="preserve">16:4963-12273</t>
  </si>
  <si>
    <t xml:space="preserve">PHATRDRAFT_48047</t>
  </si>
  <si>
    <t xml:space="preserve">XLOC_000130</t>
  </si>
  <si>
    <t xml:space="preserve">B7GEJ9</t>
  </si>
  <si>
    <t xml:space="preserve">31:187009-187999</t>
  </si>
  <si>
    <t xml:space="preserve">PHATRDRAFT_17029</t>
  </si>
  <si>
    <t xml:space="preserve">Sigma 70</t>
  </si>
  <si>
    <t xml:space="preserve">XLOC_009612</t>
  </si>
  <si>
    <t xml:space="preserve">B7FRE5</t>
  </si>
  <si>
    <t xml:space="preserve">TSS4304</t>
  </si>
  <si>
    <t xml:space="preserve">1:148787-150936</t>
  </si>
  <si>
    <t xml:space="preserve">PHATRDRAFT_42467</t>
  </si>
  <si>
    <t xml:space="preserve">putative sulfolipid synthase, Glycosyl transferase</t>
  </si>
  <si>
    <t xml:space="preserve">XLOC_009549</t>
  </si>
  <si>
    <t xml:space="preserve">B7FR12</t>
  </si>
  <si>
    <t xml:space="preserve">TSS4274</t>
  </si>
  <si>
    <t xml:space="preserve">1:2356900-2365210</t>
  </si>
  <si>
    <t xml:space="preserve">PHATRDRAFT_43220</t>
  </si>
  <si>
    <t xml:space="preserve">XLOC_005315</t>
  </si>
  <si>
    <t xml:space="preserve">B7FZS9</t>
  </si>
  <si>
    <t xml:space="preserve">TSS2370</t>
  </si>
  <si>
    <t xml:space="preserve">9:8901-12261</t>
  </si>
  <si>
    <t xml:space="preserve">PHATRDRAFT_27518</t>
  </si>
  <si>
    <t xml:space="preserve">Coat Protein complex COP I beta'</t>
  </si>
  <si>
    <t xml:space="preserve">XLOC_000665</t>
  </si>
  <si>
    <t xml:space="preserve">B7GD55</t>
  </si>
  <si>
    <t xml:space="preserve">27:225618-227991</t>
  </si>
  <si>
    <t xml:space="preserve">PHATRDRAFT_50160</t>
  </si>
  <si>
    <t xml:space="preserve">6-phosphofructo-2-kinase/fructose-2,6-biphosphotase</t>
  </si>
  <si>
    <t xml:space="preserve">XLOC_005173</t>
  </si>
  <si>
    <t xml:space="preserve">B7G150</t>
  </si>
  <si>
    <t xml:space="preserve">TSS2306</t>
  </si>
  <si>
    <t xml:space="preserve">10:266727-268648</t>
  </si>
  <si>
    <t xml:space="preserve">PHATRDRAFT_20787</t>
  </si>
  <si>
    <t xml:space="preserve">Mitochondrial processing peptidase beta subunit</t>
  </si>
  <si>
    <t xml:space="preserve">XLOC_002689</t>
  </si>
  <si>
    <t xml:space="preserve">B7G6U3</t>
  </si>
  <si>
    <t xml:space="preserve">TSS1164</t>
  </si>
  <si>
    <t xml:space="preserve">17:197399-204173</t>
  </si>
  <si>
    <t xml:space="preserve">PHATRDRAFT_48350</t>
  </si>
  <si>
    <t xml:space="preserve">XLOC_008336</t>
  </si>
  <si>
    <t xml:space="preserve">B5Y541</t>
  </si>
  <si>
    <t xml:space="preserve">TSS3698</t>
  </si>
  <si>
    <t xml:space="preserve">3:721439-725456</t>
  </si>
  <si>
    <t xml:space="preserve">PHATR_44023</t>
  </si>
  <si>
    <t xml:space="preserve">XLOC_007049</t>
  </si>
  <si>
    <t xml:space="preserve">B7FW09</t>
  </si>
  <si>
    <t xml:space="preserve">TSS3100</t>
  </si>
  <si>
    <t xml:space="preserve">5:551771-554684</t>
  </si>
  <si>
    <t xml:space="preserve">PHATRDRAFT_44889</t>
  </si>
  <si>
    <t xml:space="preserve">Na+/H+ Antiporter</t>
  </si>
  <si>
    <t xml:space="preserve">XLOC_002711</t>
  </si>
  <si>
    <t xml:space="preserve">B7G6Z0</t>
  </si>
  <si>
    <t xml:space="preserve">TSS1175</t>
  </si>
  <si>
    <t xml:space="preserve">17:305035-310698</t>
  </si>
  <si>
    <t xml:space="preserve">PHATRDRAFT_48390</t>
  </si>
  <si>
    <t xml:space="preserve">XLOC_008518</t>
  </si>
  <si>
    <t xml:space="preserve">B7FS20</t>
  </si>
  <si>
    <t xml:space="preserve">TSS3768</t>
  </si>
  <si>
    <t xml:space="preserve">2:286831-292889</t>
  </si>
  <si>
    <t xml:space="preserve">PHATRDRAFT_43378</t>
  </si>
  <si>
    <t xml:space="preserve">XLOC_003081</t>
  </si>
  <si>
    <t xml:space="preserve">B7G5Y2</t>
  </si>
  <si>
    <t xml:space="preserve">TSS1349</t>
  </si>
  <si>
    <t xml:space="preserve">16:158476-159287</t>
  </si>
  <si>
    <t xml:space="preserve">PHATRDRAFT_5651</t>
  </si>
  <si>
    <t xml:space="preserve">14-3-3-like protein</t>
  </si>
  <si>
    <t xml:space="preserve">XLOC_008551</t>
  </si>
  <si>
    <t xml:space="preserve">B7FS90</t>
  </si>
  <si>
    <t xml:space="preserve">TSS3782</t>
  </si>
  <si>
    <t xml:space="preserve">2:463837-465583</t>
  </si>
  <si>
    <t xml:space="preserve">PHATRDRAFT_43441</t>
  </si>
  <si>
    <t xml:space="preserve">XLOC_009596</t>
  </si>
  <si>
    <t xml:space="preserve">B7FRA9</t>
  </si>
  <si>
    <t xml:space="preserve">TSS4296</t>
  </si>
  <si>
    <t xml:space="preserve">1:67386-70719</t>
  </si>
  <si>
    <t xml:space="preserve">PHATRDRAFT_42442</t>
  </si>
  <si>
    <t xml:space="preserve">XLOC_001938</t>
  </si>
  <si>
    <t xml:space="preserve">B7G987</t>
  </si>
  <si>
    <t xml:space="preserve">TSS846</t>
  </si>
  <si>
    <t xml:space="preserve">20:341912-344879</t>
  </si>
  <si>
    <t xml:space="preserve">PHATRDRAFT_49026</t>
  </si>
  <si>
    <t xml:space="preserve">XLOC_001040</t>
  </si>
  <si>
    <t xml:space="preserve">B7GBQ9</t>
  </si>
  <si>
    <t xml:space="preserve">24:116966-122408</t>
  </si>
  <si>
    <t xml:space="preserve">PHATRDRAFT_49739</t>
  </si>
  <si>
    <t xml:space="preserve">XLOC_002312</t>
  </si>
  <si>
    <t xml:space="preserve">B7G8D2</t>
  </si>
  <si>
    <t xml:space="preserve">19:235858-238738</t>
  </si>
  <si>
    <t xml:space="preserve">PHATRDRAFT_48786</t>
  </si>
  <si>
    <t xml:space="preserve">chloroplast pre-mRNA splicing protein</t>
  </si>
  <si>
    <t xml:space="preserve">XLOC_003256</t>
  </si>
  <si>
    <t xml:space="preserve">B7G556</t>
  </si>
  <si>
    <t xml:space="preserve">TSS1424</t>
  </si>
  <si>
    <t xml:space="preserve">15:255621-256775</t>
  </si>
  <si>
    <t xml:space="preserve">PHATRDRAFT_47856</t>
  </si>
  <si>
    <t xml:space="preserve">similar to solute carrier family 4 (anion exchanger)</t>
  </si>
  <si>
    <t xml:space="preserve">XLOC_008139</t>
  </si>
  <si>
    <t xml:space="preserve">B5Y5L8</t>
  </si>
  <si>
    <t xml:space="preserve">TSS3605</t>
  </si>
  <si>
    <t xml:space="preserve">3:1223732-1227767</t>
  </si>
  <si>
    <t xml:space="preserve">PHATR_44183</t>
  </si>
  <si>
    <t xml:space="preserve">XLOC_001371</t>
  </si>
  <si>
    <t xml:space="preserve">B7GBH2</t>
  </si>
  <si>
    <t xml:space="preserve">TSS573</t>
  </si>
  <si>
    <t xml:space="preserve">23:443753-446313</t>
  </si>
  <si>
    <t xml:space="preserve">PHATRDRAFT_55086</t>
  </si>
  <si>
    <t xml:space="preserve">delta l-pyrroline-5-carboxylate synthetase</t>
  </si>
  <si>
    <t xml:space="preserve">XLOC_007693</t>
  </si>
  <si>
    <t xml:space="preserve">B7FTT2</t>
  </si>
  <si>
    <t xml:space="preserve">TSS3399</t>
  </si>
  <si>
    <t xml:space="preserve">4:294796-298038</t>
  </si>
  <si>
    <t xml:space="preserve">PHATRDRAFT_44348</t>
  </si>
  <si>
    <t xml:space="preserve">XLOC_000602</t>
  </si>
  <si>
    <t xml:space="preserve">B7GD85</t>
  </si>
  <si>
    <t xml:space="preserve">TSS267</t>
  </si>
  <si>
    <t xml:space="preserve">27:304070-310884</t>
  </si>
  <si>
    <t xml:space="preserve">PHATRDRAFT_52678,</t>
  </si>
  <si>
    <t xml:space="preserve">XLOC_000820</t>
  </si>
  <si>
    <t xml:space="preserve">B7GCS5</t>
  </si>
  <si>
    <t xml:space="preserve">26:270048-273987</t>
  </si>
  <si>
    <t xml:space="preserve">PHATRDRAFT_50058</t>
  </si>
  <si>
    <t xml:space="preserve">RIKEN</t>
  </si>
  <si>
    <t xml:space="preserve">XLOC_001552</t>
  </si>
  <si>
    <t xml:space="preserve">B7GAL3</t>
  </si>
  <si>
    <t xml:space="preserve">22:256359-259497</t>
  </si>
  <si>
    <t xml:space="preserve">PHATRDRAFT_49441</t>
  </si>
  <si>
    <t xml:space="preserve">possible helicase</t>
  </si>
  <si>
    <t xml:space="preserve">XLOC_008065</t>
  </si>
  <si>
    <t xml:space="preserve">B5Y571</t>
  </si>
  <si>
    <t xml:space="preserve">TSS3567</t>
  </si>
  <si>
    <t xml:space="preserve">3:811087-814306</t>
  </si>
  <si>
    <t xml:space="preserve">PHATR_44049</t>
  </si>
  <si>
    <t xml:space="preserve">similar to erythriod differentation-related factor 1</t>
  </si>
  <si>
    <t xml:space="preserve">XLOC_006127</t>
  </si>
  <si>
    <t xml:space="preserve">B7FXP5</t>
  </si>
  <si>
    <t xml:space="preserve">TSS2697</t>
  </si>
  <si>
    <t xml:space="preserve">7:157210-161883</t>
  </si>
  <si>
    <t xml:space="preserve">PHATRDRAFT_45440</t>
  </si>
  <si>
    <t xml:space="preserve">XLOC_001306</t>
  </si>
  <si>
    <t xml:space="preserve">B7GB48</t>
  </si>
  <si>
    <t xml:space="preserve">23:125993-127196</t>
  </si>
  <si>
    <t xml:space="preserve">PHATRDRAFT_49586</t>
  </si>
  <si>
    <t xml:space="preserve">XLOC_009090</t>
  </si>
  <si>
    <t xml:space="preserve">B7FRA8</t>
  </si>
  <si>
    <t xml:space="preserve">TSS4036</t>
  </si>
  <si>
    <t xml:space="preserve">1:60365-67272</t>
  </si>
  <si>
    <t xml:space="preserve">PHATRDRAFT_42441</t>
  </si>
  <si>
    <t xml:space="preserve">XLOC_000199</t>
  </si>
  <si>
    <t xml:space="preserve">B7GE66</t>
  </si>
  <si>
    <t xml:space="preserve">TSS77</t>
  </si>
  <si>
    <t xml:space="preserve">30:129233-129992</t>
  </si>
  <si>
    <t xml:space="preserve">PHATRDRAFT_16962</t>
  </si>
  <si>
    <t xml:space="preserve">Sigma 54 modulation protein/ribosomal protein</t>
  </si>
  <si>
    <t xml:space="preserve">XLOC_009640</t>
  </si>
  <si>
    <t xml:space="preserve">B7FRJ9</t>
  </si>
  <si>
    <t xml:space="preserve">TSS4317</t>
  </si>
  <si>
    <t xml:space="preserve">1:278127-279924</t>
  </si>
  <si>
    <t xml:space="preserve">PHATRDRAFT_24353</t>
  </si>
  <si>
    <t xml:space="preserve">3-deoxy-7-phosphoheptulonate synthase</t>
  </si>
  <si>
    <t xml:space="preserve">XLOC_002842</t>
  </si>
  <si>
    <t xml:space="preserve">B7G6Y9</t>
  </si>
  <si>
    <t xml:space="preserve">TSS1240</t>
  </si>
  <si>
    <t xml:space="preserve">17:303314-304397</t>
  </si>
  <si>
    <t xml:space="preserve">PHATRDRAFT_48389</t>
  </si>
  <si>
    <t xml:space="preserve">XLOC_008553</t>
  </si>
  <si>
    <t xml:space="preserve">B7FS94</t>
  </si>
  <si>
    <t xml:space="preserve">2:471636-473880</t>
  </si>
  <si>
    <t xml:space="preserve">PHATRDRAFT_43446</t>
  </si>
  <si>
    <t xml:space="preserve">XLOC_000424</t>
  </si>
  <si>
    <t xml:space="preserve">B7GDK7</t>
  </si>
  <si>
    <t xml:space="preserve">TSS183</t>
  </si>
  <si>
    <t xml:space="preserve">28:192206-192756</t>
  </si>
  <si>
    <t xml:space="preserve">PHATRDRAFT_50289</t>
  </si>
  <si>
    <t xml:space="preserve">XLOC_010044</t>
  </si>
  <si>
    <t xml:space="preserve">B7FQS7</t>
  </si>
  <si>
    <t xml:space="preserve">1:2157157-2159629</t>
  </si>
  <si>
    <t xml:space="preserve">PHATRDRAFT_43146</t>
  </si>
  <si>
    <t xml:space="preserve">proteophosphoglycan 5</t>
  </si>
  <si>
    <t xml:space="preserve">XLOC_001369</t>
  </si>
  <si>
    <t xml:space="preserve">B7GBG7</t>
  </si>
  <si>
    <t xml:space="preserve">TSS571</t>
  </si>
  <si>
    <t xml:space="preserve">23:422037-428055</t>
  </si>
  <si>
    <t xml:space="preserve">PHATRDRAFT_23399</t>
  </si>
  <si>
    <t xml:space="preserve">methionine synthase</t>
  </si>
  <si>
    <t xml:space="preserve">XLOC_008452</t>
  </si>
  <si>
    <t xml:space="preserve">B5Y5T3</t>
  </si>
  <si>
    <t xml:space="preserve">TSS3741</t>
  </si>
  <si>
    <t xml:space="preserve">3:1383655-1384749</t>
  </si>
  <si>
    <t xml:space="preserve">PHATR_44234</t>
  </si>
  <si>
    <t xml:space="preserve">XLOC_008215</t>
  </si>
  <si>
    <t xml:space="preserve">B5Y4F5</t>
  </si>
  <si>
    <t xml:space="preserve">3:133082-137297</t>
  </si>
  <si>
    <t xml:space="preserve">PHATR_33131</t>
  </si>
  <si>
    <t xml:space="preserve">XLOC_002763</t>
  </si>
  <si>
    <t xml:space="preserve">B7G787</t>
  </si>
  <si>
    <t xml:space="preserve">TSS1204</t>
  </si>
  <si>
    <t xml:space="preserve">17:579205-582580</t>
  </si>
  <si>
    <t xml:space="preserve">PHATRDRAFT_38931</t>
  </si>
  <si>
    <t xml:space="preserve">XLOC_002448</t>
  </si>
  <si>
    <t xml:space="preserve">B7G7S4</t>
  </si>
  <si>
    <t xml:space="preserve">TSS1055</t>
  </si>
  <si>
    <t xml:space="preserve">18:291063-298130</t>
  </si>
  <si>
    <t xml:space="preserve">PHATRDRAFT_54926</t>
  </si>
  <si>
    <t xml:space="preserve">Acetyl-CoA Carboxylase 1</t>
  </si>
  <si>
    <t xml:space="preserve">XLOC_006650</t>
  </si>
  <si>
    <t xml:space="preserve">B7FX50</t>
  </si>
  <si>
    <t xml:space="preserve">TSS2937</t>
  </si>
  <si>
    <t xml:space="preserve">6:733927-735531</t>
  </si>
  <si>
    <t xml:space="preserve">PHATRDRAFT_45284</t>
  </si>
  <si>
    <t xml:space="preserve">XLOC_004570</t>
  </si>
  <si>
    <t xml:space="preserve">B5Y3B2</t>
  </si>
  <si>
    <t xml:space="preserve">TSS2033</t>
  </si>
  <si>
    <t xml:space="preserve">11:65496-66659</t>
  </si>
  <si>
    <t xml:space="preserve">PHATR_3639</t>
  </si>
  <si>
    <t xml:space="preserve">myo-inositol 2-dehydrogenase putative</t>
  </si>
  <si>
    <t xml:space="preserve">XLOC_005983</t>
  </si>
  <si>
    <t xml:space="preserve">B7FYX5</t>
  </si>
  <si>
    <t xml:space="preserve">8:472938-478008</t>
  </si>
  <si>
    <t xml:space="preserve">PHATRDRAFT_45854</t>
  </si>
  <si>
    <t xml:space="preserve">nucleoporin family protein</t>
  </si>
  <si>
    <t xml:space="preserve">XLOC_000117</t>
  </si>
  <si>
    <t xml:space="preserve">B7GEG3</t>
  </si>
  <si>
    <t xml:space="preserve">TSS41</t>
  </si>
  <si>
    <t xml:space="preserve">31:82686-86049</t>
  </si>
  <si>
    <t xml:space="preserve">PHATRDRAFT_24186</t>
  </si>
  <si>
    <t xml:space="preserve">Importin-beta, N-terminal</t>
  </si>
  <si>
    <t xml:space="preserve">XLOC_002572</t>
  </si>
  <si>
    <t xml:space="preserve">B7G7R2</t>
  </si>
  <si>
    <t xml:space="preserve">TSS1110</t>
  </si>
  <si>
    <t xml:space="preserve">18:254780-258474</t>
  </si>
  <si>
    <t xml:space="preserve">PHATRDRAFT_48579</t>
  </si>
  <si>
    <t xml:space="preserve">Frustulin</t>
  </si>
  <si>
    <t xml:space="preserve">XLOC_001138</t>
  </si>
  <si>
    <t xml:space="preserve">B7GBU1</t>
  </si>
  <si>
    <t xml:space="preserve">24:212277-217698</t>
  </si>
  <si>
    <t xml:space="preserve">PHATRDRAFT_49766</t>
  </si>
  <si>
    <t xml:space="preserve">XLOC_003483</t>
  </si>
  <si>
    <t xml:space="preserve">B7G5H9</t>
  </si>
  <si>
    <t xml:space="preserve">TSS1541</t>
  </si>
  <si>
    <t xml:space="preserve">15:549624-551138</t>
  </si>
  <si>
    <t xml:space="preserve">PHATRDRAFT_47956,</t>
  </si>
  <si>
    <t xml:space="preserve">Aspartokinase</t>
  </si>
  <si>
    <t xml:space="preserve">XLOC_009058</t>
  </si>
  <si>
    <t xml:space="preserve">B7FTC3</t>
  </si>
  <si>
    <t xml:space="preserve">TSS4021</t>
  </si>
  <si>
    <t xml:space="preserve">2:1377143-1384818</t>
  </si>
  <si>
    <t xml:space="preserve">PHATRDRAFT_43752</t>
  </si>
  <si>
    <t xml:space="preserve">XLOC_007851</t>
  </si>
  <si>
    <t xml:space="preserve">B7FUP2</t>
  </si>
  <si>
    <t xml:space="preserve">TSS3468</t>
  </si>
  <si>
    <t xml:space="preserve">4:1055537-1058768</t>
  </si>
  <si>
    <t xml:space="preserve">PHATRDRAFT_44614</t>
  </si>
  <si>
    <t xml:space="preserve">XLOC_009446</t>
  </si>
  <si>
    <t xml:space="preserve">B7FQF9</t>
  </si>
  <si>
    <t xml:space="preserve">TSS4221</t>
  </si>
  <si>
    <t xml:space="preserve">1:1897284-1899525</t>
  </si>
  <si>
    <t xml:space="preserve">PHATRDRAFT_43047</t>
  </si>
  <si>
    <t xml:space="preserve">XLOC_009498</t>
  </si>
  <si>
    <t xml:space="preserve">1:2127345-2127453</t>
  </si>
  <si>
    <t xml:space="preserve">XLOC_000425</t>
  </si>
  <si>
    <t xml:space="preserve">B7GDK9</t>
  </si>
  <si>
    <t xml:space="preserve">TSS184</t>
  </si>
  <si>
    <t xml:space="preserve">28:195058-196871</t>
  </si>
  <si>
    <t xml:space="preserve">PHATRDRAFT_23924</t>
  </si>
  <si>
    <t xml:space="preserve">Glucose-6-phosphate isomerase</t>
  </si>
  <si>
    <t xml:space="preserve">XLOC_006480</t>
  </si>
  <si>
    <t xml:space="preserve">B7FYK0</t>
  </si>
  <si>
    <t xml:space="preserve">TSS2875</t>
  </si>
  <si>
    <t xml:space="preserve">7:962342-964843</t>
  </si>
  <si>
    <t xml:space="preserve">PHATRDRAFT_20143</t>
  </si>
  <si>
    <t xml:space="preserve">Long-Chain fatty acid CoA ligase</t>
  </si>
  <si>
    <t xml:space="preserve">XLOC_001858</t>
  </si>
  <si>
    <t xml:space="preserve">B7GA88</t>
  </si>
  <si>
    <t xml:space="preserve">21:600147-605487</t>
  </si>
  <si>
    <t xml:space="preserve">PHATRDRAFT_49332</t>
  </si>
  <si>
    <t xml:space="preserve">XLOC_000065</t>
  </si>
  <si>
    <t xml:space="preserve">B7GEM5</t>
  </si>
  <si>
    <t xml:space="preserve">32:31487-34514</t>
  </si>
  <si>
    <t xml:space="preserve">PHATRDRAFT_50598</t>
  </si>
  <si>
    <t xml:space="preserve">peptidase</t>
  </si>
  <si>
    <t xml:space="preserve">XLOC_008730</t>
  </si>
  <si>
    <t xml:space="preserve">B7FT97</t>
  </si>
  <si>
    <t xml:space="preserve">2:1307661-1312176</t>
  </si>
  <si>
    <t xml:space="preserve">PHATRDRAFT_43732</t>
  </si>
  <si>
    <t xml:space="preserve">XLOC_003028</t>
  </si>
  <si>
    <t xml:space="preserve">B7G6H1</t>
  </si>
  <si>
    <t xml:space="preserve">TSS1324</t>
  </si>
  <si>
    <t xml:space="preserve">16:623204-626383</t>
  </si>
  <si>
    <t xml:space="preserve">PHATRDRAFT_48245</t>
  </si>
  <si>
    <t xml:space="preserve">XLOC_007990</t>
  </si>
  <si>
    <t xml:space="preserve">B5Y4S5</t>
  </si>
  <si>
    <t xml:space="preserve">3:440441-441116</t>
  </si>
  <si>
    <t xml:space="preserve">PHATR_33254</t>
  </si>
  <si>
    <t xml:space="preserve">XLOC_006547</t>
  </si>
  <si>
    <t xml:space="preserve">B7FWK4</t>
  </si>
  <si>
    <t xml:space="preserve">TSS2899</t>
  </si>
  <si>
    <t xml:space="preserve">6:291842-292775</t>
  </si>
  <si>
    <t xml:space="preserve">PHATRDRAFT_34751</t>
  </si>
  <si>
    <t xml:space="preserve">XLOC_000223</t>
  </si>
  <si>
    <t xml:space="preserve">B7GEC1</t>
  </si>
  <si>
    <t xml:space="preserve">30:275594-277193</t>
  </si>
  <si>
    <t xml:space="preserve">PHATRDRAFT_50513</t>
  </si>
  <si>
    <t xml:space="preserve">XLOC_007143</t>
  </si>
  <si>
    <t xml:space="preserve">B7FVA8</t>
  </si>
  <si>
    <t xml:space="preserve">TSS3140</t>
  </si>
  <si>
    <t xml:space="preserve">5:1009752-1012277</t>
  </si>
  <si>
    <t xml:space="preserve">PHATRDRAFT_45017</t>
  </si>
  <si>
    <t xml:space="preserve">Isocitrate dehydrogenase NADP-dependent</t>
  </si>
  <si>
    <t xml:space="preserve">XLOC_001557</t>
  </si>
  <si>
    <t xml:space="preserve">B7GAM4</t>
  </si>
  <si>
    <t xml:space="preserve">22:277730-278759</t>
  </si>
  <si>
    <t xml:space="preserve">PHATRDRAFT_49450</t>
  </si>
  <si>
    <t xml:space="preserve">XLOC_009104</t>
  </si>
  <si>
    <t xml:space="preserve">B7FRD0</t>
  </si>
  <si>
    <t xml:space="preserve">TSS4043</t>
  </si>
  <si>
    <t xml:space="preserve">1:113257-115084</t>
  </si>
  <si>
    <t xml:space="preserve">PHATRDRAFT_17172</t>
  </si>
  <si>
    <t xml:space="preserve">GTP-binding protein</t>
  </si>
  <si>
    <t xml:space="preserve">XLOC_001004</t>
  </si>
  <si>
    <t xml:space="preserve">B7GCE4</t>
  </si>
  <si>
    <t xml:space="preserve">TSS434</t>
  </si>
  <si>
    <t xml:space="preserve">25:384738-385856</t>
  </si>
  <si>
    <t xml:space="preserve">PHATRDRAFT_51242</t>
  </si>
  <si>
    <t xml:space="preserve">Adenosine Kinase</t>
  </si>
  <si>
    <t xml:space="preserve">XLOC_006068</t>
  </si>
  <si>
    <t xml:space="preserve">B7FZD5</t>
  </si>
  <si>
    <t xml:space="preserve">TSS2677</t>
  </si>
  <si>
    <t xml:space="preserve">8:837771-839395</t>
  </si>
  <si>
    <t xml:space="preserve">PHATRDRAFT_45978</t>
  </si>
  <si>
    <t xml:space="preserve">XLOC_005674</t>
  </si>
  <si>
    <t xml:space="preserve">B7G0R3</t>
  </si>
  <si>
    <t xml:space="preserve">TSS2515</t>
  </si>
  <si>
    <t xml:space="preserve">9:848793-851352</t>
  </si>
  <si>
    <t xml:space="preserve">PHATRDRAFT_27821</t>
  </si>
  <si>
    <t xml:space="preserve">XLOC_005366</t>
  </si>
  <si>
    <t xml:space="preserve">B7G041</t>
  </si>
  <si>
    <t xml:space="preserve">TSS2392</t>
  </si>
  <si>
    <t xml:space="preserve">9:306422-307453</t>
  </si>
  <si>
    <t xml:space="preserve">PHATRDRAFT_46116</t>
  </si>
  <si>
    <t xml:space="preserve">XLOC_000629</t>
  </si>
  <si>
    <t xml:space="preserve">B7GCY5</t>
  </si>
  <si>
    <t xml:space="preserve">27:47016-48900</t>
  </si>
  <si>
    <t xml:space="preserve">PHATRDRAFT_50103</t>
  </si>
  <si>
    <t xml:space="preserve">XLOC_008497</t>
  </si>
  <si>
    <t xml:space="preserve">B7FRW9</t>
  </si>
  <si>
    <t xml:space="preserve">TSS3762</t>
  </si>
  <si>
    <t xml:space="preserve">2:142483-149388</t>
  </si>
  <si>
    <t xml:space="preserve">PHATRDRAFT_43336</t>
  </si>
  <si>
    <t xml:space="preserve">XLOC_006175</t>
  </si>
  <si>
    <t xml:space="preserve">B7FXY5</t>
  </si>
  <si>
    <t xml:space="preserve">7:419408-421463</t>
  </si>
  <si>
    <t xml:space="preserve">PHATRDRAFT_35240</t>
  </si>
  <si>
    <t xml:space="preserve">3-hydroxyacyl-CoA dehydrogenase</t>
  </si>
  <si>
    <t xml:space="preserve">XLOC_002296</t>
  </si>
  <si>
    <t xml:space="preserve">B7G892</t>
  </si>
  <si>
    <t xml:space="preserve">TSS997</t>
  </si>
  <si>
    <t xml:space="preserve">19:155218-159122</t>
  </si>
  <si>
    <t xml:space="preserve">PHATRDRAFT_48753</t>
  </si>
  <si>
    <t xml:space="preserve">XLOC_001320</t>
  </si>
  <si>
    <t xml:space="preserve">B7GB68</t>
  </si>
  <si>
    <t xml:space="preserve">TSS550</t>
  </si>
  <si>
    <t xml:space="preserve">23:172912-174826</t>
  </si>
  <si>
    <t xml:space="preserve">PHATRDRAFT_49604</t>
  </si>
  <si>
    <t xml:space="preserve">XLOC_005505</t>
  </si>
  <si>
    <t xml:space="preserve">B7FZS6</t>
  </si>
  <si>
    <t xml:space="preserve">TSS2447</t>
  </si>
  <si>
    <t xml:space="preserve">9:2514-4257</t>
  </si>
  <si>
    <t xml:space="preserve">PHATRDRAFT_2097</t>
  </si>
  <si>
    <t xml:space="preserve">XLOC_003241</t>
  </si>
  <si>
    <t xml:space="preserve">B7G527</t>
  </si>
  <si>
    <t xml:space="preserve">15:189510-190470</t>
  </si>
  <si>
    <t xml:space="preserve">PHATRDRAFT_21961</t>
  </si>
  <si>
    <t xml:space="preserve">XLOC_008083</t>
  </si>
  <si>
    <t xml:space="preserve">B5Y5A7</t>
  </si>
  <si>
    <t xml:space="preserve">TSS3575</t>
  </si>
  <si>
    <t xml:space="preserve">3:910337-921354</t>
  </si>
  <si>
    <t xml:space="preserve">PHATR_44084</t>
  </si>
  <si>
    <t xml:space="preserve">similar to dedicator of citokinesis 7</t>
  </si>
  <si>
    <t xml:space="preserve">XLOC_005028</t>
  </si>
  <si>
    <t xml:space="preserve">B7G1C9</t>
  </si>
  <si>
    <t xml:space="preserve">TSS2245</t>
  </si>
  <si>
    <t xml:space="preserve">10:448486-455136</t>
  </si>
  <si>
    <t xml:space="preserve">PHATRDRAFT_46476</t>
  </si>
  <si>
    <t xml:space="preserve">XLOC_009321</t>
  </si>
  <si>
    <t xml:space="preserve">B7FPM6</t>
  </si>
  <si>
    <t xml:space="preserve">1:1197041-1198013</t>
  </si>
  <si>
    <t xml:space="preserve">PHATRDRAFT_42809</t>
  </si>
  <si>
    <t xml:space="preserve">Tetratricopeptidie Repeat</t>
  </si>
  <si>
    <t xml:space="preserve">XLOC_005190</t>
  </si>
  <si>
    <t xml:space="preserve">B7G187</t>
  </si>
  <si>
    <t xml:space="preserve">TSS2314</t>
  </si>
  <si>
    <t xml:space="preserve">10:355631-356531</t>
  </si>
  <si>
    <t xml:space="preserve">PHATRDRAFT_56588</t>
  </si>
  <si>
    <t xml:space="preserve">protochlorophyllide reductase, chloroplast</t>
  </si>
  <si>
    <t xml:space="preserve">XLOC_003641</t>
  </si>
  <si>
    <t xml:space="preserve">B7G4K8</t>
  </si>
  <si>
    <t xml:space="preserve">TSS1607</t>
  </si>
  <si>
    <t xml:space="preserve">14:566490-569123</t>
  </si>
  <si>
    <t xml:space="preserve">PHATRDRAFT_47698</t>
  </si>
  <si>
    <t xml:space="preserve">XLOC_000266</t>
  </si>
  <si>
    <t xml:space="preserve">B7GEA5</t>
  </si>
  <si>
    <t xml:space="preserve">30:226282-226711</t>
  </si>
  <si>
    <t xml:space="preserve">PHATRDRAFT_50499</t>
  </si>
  <si>
    <t xml:space="preserve">XLOC_001814</t>
  </si>
  <si>
    <t xml:space="preserve">B7GA05</t>
  </si>
  <si>
    <t xml:space="preserve">TSS786</t>
  </si>
  <si>
    <t xml:space="preserve">21:387951-390004</t>
  </si>
  <si>
    <t xml:space="preserve">PHATRDRAFT_55018</t>
  </si>
  <si>
    <t xml:space="preserve">Phosphoenolpyruvate carboxy kinase (ATP)</t>
  </si>
  <si>
    <t xml:space="preserve">XLOC_001962</t>
  </si>
  <si>
    <t xml:space="preserve">B7G9E6</t>
  </si>
  <si>
    <t xml:space="preserve">TSS857</t>
  </si>
  <si>
    <t xml:space="preserve">20:512260-518679</t>
  </si>
  <si>
    <t xml:space="preserve">PHATRDRAFT_39708</t>
  </si>
  <si>
    <t xml:space="preserve">XLOC_004672</t>
  </si>
  <si>
    <t xml:space="preserve">B5Y3V3</t>
  </si>
  <si>
    <t xml:space="preserve">11:537601-538858</t>
  </si>
  <si>
    <t xml:space="preserve">PHATR_21116</t>
  </si>
  <si>
    <t xml:space="preserve">Argininosuccinate synthase</t>
  </si>
  <si>
    <t xml:space="preserve">XLOC_008275</t>
  </si>
  <si>
    <t xml:space="preserve">B5Y4S4</t>
  </si>
  <si>
    <t xml:space="preserve">3:436368-439290</t>
  </si>
  <si>
    <t xml:space="preserve">PHATR_43922</t>
  </si>
  <si>
    <t xml:space="preserve">WD-40 repeat protein like</t>
  </si>
  <si>
    <t xml:space="preserve">XLOC_008206</t>
  </si>
  <si>
    <t xml:space="preserve">B5Y4D9</t>
  </si>
  <si>
    <t xml:space="preserve">TSS3637</t>
  </si>
  <si>
    <t xml:space="preserve">3:78732-81166</t>
  </si>
  <si>
    <t xml:space="preserve">PHATR_54151</t>
  </si>
  <si>
    <t xml:space="preserve">XLOC_003806</t>
  </si>
  <si>
    <t xml:space="preserve">B7G4M2</t>
  </si>
  <si>
    <t xml:space="preserve">14:601317-604443</t>
  </si>
  <si>
    <t xml:space="preserve">PHATRDRAFT_47710</t>
  </si>
  <si>
    <t xml:space="preserve">XLOC_009098</t>
  </si>
  <si>
    <t xml:space="preserve">B7FRC1</t>
  </si>
  <si>
    <t xml:space="preserve">TSS4039</t>
  </si>
  <si>
    <t xml:space="preserve">1:95546-96627</t>
  </si>
  <si>
    <t xml:space="preserve">PHATRDRAFT_42447</t>
  </si>
  <si>
    <t xml:space="preserve">cytosolic aldolase</t>
  </si>
  <si>
    <t xml:space="preserve">XLOC_003150</t>
  </si>
  <si>
    <t xml:space="preserve">B7G6B2</t>
  </si>
  <si>
    <t xml:space="preserve">TSS1376</t>
  </si>
  <si>
    <t xml:space="preserve">16:483938-486532</t>
  </si>
  <si>
    <t xml:space="preserve">PHATRDRAFT_52367</t>
  </si>
  <si>
    <t xml:space="preserve">ATPase5-1B, copper-transporting ATPase, heavy metal transporting ATPase </t>
  </si>
  <si>
    <t xml:space="preserve">XLOC_003103</t>
  </si>
  <si>
    <t xml:space="preserve">B7G621</t>
  </si>
  <si>
    <t xml:space="preserve">TSS1357</t>
  </si>
  <si>
    <t xml:space="preserve">16:257510-263216</t>
  </si>
  <si>
    <t xml:space="preserve">PHATRDRAFT_48121</t>
  </si>
  <si>
    <t xml:space="preserve">XLOC_002047</t>
  </si>
  <si>
    <t xml:space="preserve">B7G940</t>
  </si>
  <si>
    <t xml:space="preserve">TSS891</t>
  </si>
  <si>
    <t xml:space="preserve">20:227737-235064</t>
  </si>
  <si>
    <t xml:space="preserve">PHATRDRAFT_48985</t>
  </si>
  <si>
    <t xml:space="preserve">XLOC_006195</t>
  </si>
  <si>
    <t xml:space="preserve">B7FY18</t>
  </si>
  <si>
    <t xml:space="preserve">TSS2731</t>
  </si>
  <si>
    <t xml:space="preserve">7:506095-507466</t>
  </si>
  <si>
    <t xml:space="preserve">PHATRDRAFT_45544</t>
  </si>
  <si>
    <t xml:space="preserve">XLOC_005502</t>
  </si>
  <si>
    <t xml:space="preserve">B7G0V1</t>
  </si>
  <si>
    <t xml:space="preserve">TSS2446</t>
  </si>
  <si>
    <t xml:space="preserve">9:956803-957835</t>
  </si>
  <si>
    <t xml:space="preserve">PHATRDRAFT_54558</t>
  </si>
  <si>
    <t xml:space="preserve">TRD3</t>
  </si>
  <si>
    <t xml:space="preserve">XLOC_003386</t>
  </si>
  <si>
    <t xml:space="preserve">B7G4Y3</t>
  </si>
  <si>
    <t xml:space="preserve">TSS1493</t>
  </si>
  <si>
    <t xml:space="preserve">15:76616-82353</t>
  </si>
  <si>
    <t xml:space="preserve">PHATRDRAFT_54801</t>
  </si>
  <si>
    <t xml:space="preserve">CHC, clathrin heavy chain, vesicle coat protein</t>
  </si>
  <si>
    <t xml:space="preserve">XLOC_005343</t>
  </si>
  <si>
    <t xml:space="preserve">B7FZZ5</t>
  </si>
  <si>
    <t xml:space="preserve">TSS2383</t>
  </si>
  <si>
    <t xml:space="preserve">9:184182-185836</t>
  </si>
  <si>
    <t xml:space="preserve">PHATRDRAFT_46079</t>
  </si>
  <si>
    <t xml:space="preserve">XLOC_005156</t>
  </si>
  <si>
    <t xml:space="preserve">B7G116</t>
  </si>
  <si>
    <t xml:space="preserve">TSS2299</t>
  </si>
  <si>
    <t xml:space="preserve">10:177061-178583</t>
  </si>
  <si>
    <t xml:space="preserve">PHATRDRAFT_46385</t>
  </si>
  <si>
    <t xml:space="preserve">XLOC_002164</t>
  </si>
  <si>
    <t xml:space="preserve">B7G888</t>
  </si>
  <si>
    <t xml:space="preserve">TSS949</t>
  </si>
  <si>
    <t xml:space="preserve">19:136479-140151</t>
  </si>
  <si>
    <t xml:space="preserve">PHATRDRAFT_29824</t>
  </si>
  <si>
    <t xml:space="preserve">Isoleucyl-tRNA synthetase</t>
  </si>
  <si>
    <t xml:space="preserve">XLOC_006271</t>
  </si>
  <si>
    <t xml:space="preserve">B7FYG6</t>
  </si>
  <si>
    <t xml:space="preserve">TSS2763</t>
  </si>
  <si>
    <t xml:space="preserve">7:871190-874265</t>
  </si>
  <si>
    <t xml:space="preserve">PHATRDRAFT_27240</t>
  </si>
  <si>
    <t xml:space="preserve">Glutamate-cysteine ligase</t>
  </si>
  <si>
    <t xml:space="preserve">XLOC_009350</t>
  </si>
  <si>
    <t xml:space="preserve">B7FPU3</t>
  </si>
  <si>
    <t xml:space="preserve">TSS4175</t>
  </si>
  <si>
    <t xml:space="preserve">1:1354554-1359591</t>
  </si>
  <si>
    <t xml:space="preserve">PHATRDRAFT_56605</t>
  </si>
  <si>
    <t xml:space="preserve">Glutamate Synthase (Ferredoxin)</t>
  </si>
  <si>
    <t xml:space="preserve">XLOC_002248</t>
  </si>
  <si>
    <t xml:space="preserve">B7G8Q5</t>
  </si>
  <si>
    <t xml:space="preserve">19:576591-581289</t>
  </si>
  <si>
    <t xml:space="preserve">PHATRDRAFT_48885</t>
  </si>
  <si>
    <t xml:space="preserve">protein phosphatase</t>
  </si>
  <si>
    <t xml:space="preserve">XLOC_001844</t>
  </si>
  <si>
    <t xml:space="preserve">B7GA60</t>
  </si>
  <si>
    <t xml:space="preserve">21:525897-531093</t>
  </si>
  <si>
    <t xml:space="preserve">PHATRDRAFT_49307</t>
  </si>
  <si>
    <t xml:space="preserve">XLOC_000576</t>
  </si>
  <si>
    <t xml:space="preserve">B7GD38</t>
  </si>
  <si>
    <t xml:space="preserve">TSS254</t>
  </si>
  <si>
    <t xml:space="preserve">27:178800-185193</t>
  </si>
  <si>
    <t xml:space="preserve">PHATRDRAFT_41029</t>
  </si>
  <si>
    <t xml:space="preserve">XLOC_006830</t>
  </si>
  <si>
    <t xml:space="preserve">B7FWY0</t>
  </si>
  <si>
    <t xml:space="preserve">TSS3006</t>
  </si>
  <si>
    <t xml:space="preserve">6:569328-570565</t>
  </si>
  <si>
    <t xml:space="preserve">PHATRDRAFT_45236</t>
  </si>
  <si>
    <t xml:space="preserve">XLOC_006180</t>
  </si>
  <si>
    <t xml:space="preserve">B7FXZ2</t>
  </si>
  <si>
    <t xml:space="preserve">TSS2724</t>
  </si>
  <si>
    <t xml:space="preserve">7:441121-448252</t>
  </si>
  <si>
    <t xml:space="preserve">PHATRDRAFT_19982</t>
  </si>
  <si>
    <t xml:space="preserve">similar to splicing factor Prp8</t>
  </si>
  <si>
    <t xml:space="preserve">XLOC_005435</t>
  </si>
  <si>
    <t xml:space="preserve">B7G0H9</t>
  </si>
  <si>
    <t xml:space="preserve">TSS2419</t>
  </si>
  <si>
    <t xml:space="preserve">9:655687-657117</t>
  </si>
  <si>
    <t xml:space="preserve">PHATRDRAFT_27726</t>
  </si>
  <si>
    <t xml:space="preserve">ornithine aminotransferase</t>
  </si>
  <si>
    <t xml:space="preserve">XLOC_009398</t>
  </si>
  <si>
    <t xml:space="preserve">B7FQ44</t>
  </si>
  <si>
    <t xml:space="preserve">1:1607928-1608417</t>
  </si>
  <si>
    <t xml:space="preserve">PHATRDRAFT_42949</t>
  </si>
  <si>
    <t xml:space="preserve">XLOC_008767</t>
  </si>
  <si>
    <t xml:space="preserve">B7FTG6</t>
  </si>
  <si>
    <t xml:space="preserve">TSS3885</t>
  </si>
  <si>
    <t xml:space="preserve">2:1472390-1474688</t>
  </si>
  <si>
    <t xml:space="preserve">PHATRDRAFT_25551</t>
  </si>
  <si>
    <t xml:space="preserve">XLOC_009637</t>
  </si>
  <si>
    <t xml:space="preserve">B7FRJ3</t>
  </si>
  <si>
    <t xml:space="preserve">1:261806-265097</t>
  </si>
  <si>
    <t xml:space="preserve">PHATRDRAFT_42512</t>
  </si>
  <si>
    <t xml:space="preserve">XLOC_005748</t>
  </si>
  <si>
    <t xml:space="preserve">B7FYP3</t>
  </si>
  <si>
    <t xml:space="preserve">TSS2547</t>
  </si>
  <si>
    <t xml:space="preserve">8:287340-291257</t>
  </si>
  <si>
    <t xml:space="preserve">PHATRDRAFT_45792</t>
  </si>
  <si>
    <t xml:space="preserve">XLOC_006832</t>
  </si>
  <si>
    <t xml:space="preserve">B7FWY4</t>
  </si>
  <si>
    <t xml:space="preserve">TSS3007</t>
  </si>
  <si>
    <t xml:space="preserve">6:575368-578831</t>
  </si>
  <si>
    <t xml:space="preserve">PHATRDRAFT_45239</t>
  </si>
  <si>
    <t xml:space="preserve">Glu/Leu/Phe/Val dehydrogenase</t>
  </si>
  <si>
    <t xml:space="preserve">XLOC_007650</t>
  </si>
  <si>
    <t xml:space="preserve">B7FTK2</t>
  </si>
  <si>
    <t xml:space="preserve">4:104541-106563</t>
  </si>
  <si>
    <t xml:space="preserve">PHATRDRAFT_44279</t>
  </si>
  <si>
    <t xml:space="preserve">XLOC_001086</t>
  </si>
  <si>
    <t xml:space="preserve">B7GBZ4</t>
  </si>
  <si>
    <t xml:space="preserve">24:387100-392257</t>
  </si>
  <si>
    <t xml:space="preserve">PHATRDRAFT_49808</t>
  </si>
  <si>
    <t xml:space="preserve">nuclear receptor co-repressor 2</t>
  </si>
  <si>
    <t xml:space="preserve">XLOC_009881</t>
  </si>
  <si>
    <t xml:space="preserve">B7FPY1</t>
  </si>
  <si>
    <t xml:space="preserve">TSS4433</t>
  </si>
  <si>
    <t xml:space="preserve">1:1432190-1444682</t>
  </si>
  <si>
    <t xml:space="preserve">PHATRDRAFT_42892</t>
  </si>
  <si>
    <t xml:space="preserve">inositol or phosphatidlinositol kinase, phosphotransferase, -OH group as acceptor</t>
  </si>
  <si>
    <t xml:space="preserve">XLOC_004551</t>
  </si>
  <si>
    <t xml:space="preserve">B7G2V7</t>
  </si>
  <si>
    <t xml:space="preserve">12:836155-837748</t>
  </si>
  <si>
    <t xml:space="preserve">PHATRDRAFT_47215</t>
  </si>
  <si>
    <t xml:space="preserve">XLOC_001958</t>
  </si>
  <si>
    <t xml:space="preserve">B7G9D5</t>
  </si>
  <si>
    <t xml:space="preserve">TSS855</t>
  </si>
  <si>
    <t xml:space="preserve">20:468354-474742</t>
  </si>
  <si>
    <t xml:space="preserve">PHATRDRAFT_49065</t>
  </si>
  <si>
    <t xml:space="preserve">XLOC_004875</t>
  </si>
  <si>
    <t xml:space="preserve">B5Y408</t>
  </si>
  <si>
    <t xml:space="preserve">TSS2179</t>
  </si>
  <si>
    <t xml:space="preserve">11:645069-646355</t>
  </si>
  <si>
    <t xml:space="preserve">PHATR_36913</t>
  </si>
  <si>
    <t xml:space="preserve">N-acetyl-gamma-glutamyl-phosphate reductase</t>
  </si>
  <si>
    <t xml:space="preserve">XLOC_000586</t>
  </si>
  <si>
    <t xml:space="preserve">B7GD52</t>
  </si>
  <si>
    <t xml:space="preserve">TSS260</t>
  </si>
  <si>
    <t xml:space="preserve">27:216375-221284</t>
  </si>
  <si>
    <t xml:space="preserve">PHATRDRAFT_50157</t>
  </si>
  <si>
    <t xml:space="preserve">XLOC_009023</t>
  </si>
  <si>
    <t xml:space="preserve">B7FT49</t>
  </si>
  <si>
    <t xml:space="preserve">TSS4003</t>
  </si>
  <si>
    <t xml:space="preserve">2:1195228-1197249</t>
  </si>
  <si>
    <t xml:space="preserve">PHATRDRAFT_43690</t>
  </si>
  <si>
    <t xml:space="preserve">XLOC_003367</t>
  </si>
  <si>
    <t xml:space="preserve">B7G5R9</t>
  </si>
  <si>
    <t xml:space="preserve">15:791866-797020</t>
  </si>
  <si>
    <t xml:space="preserve">PHATRDRAFT_48038</t>
  </si>
  <si>
    <t xml:space="preserve">XLOC_007007</t>
  </si>
  <si>
    <t xml:space="preserve">B7FVT3</t>
  </si>
  <si>
    <t xml:space="preserve">TSS3087</t>
  </si>
  <si>
    <t xml:space="preserve">5:359527-361747</t>
  </si>
  <si>
    <t xml:space="preserve">PHATRDRAFT_50836</t>
  </si>
  <si>
    <t xml:space="preserve">alpha subunit of glucosidase</t>
  </si>
  <si>
    <t xml:space="preserve">XLOC_008686</t>
  </si>
  <si>
    <t xml:space="preserve">B7FT14</t>
  </si>
  <si>
    <t xml:space="preserve">TSS3849</t>
  </si>
  <si>
    <t xml:space="preserve">2:1128193-1129742</t>
  </si>
  <si>
    <t xml:space="preserve">PHATRDRAFT_18319,</t>
  </si>
  <si>
    <t xml:space="preserve">Adenosylhomocysteinase</t>
  </si>
  <si>
    <t xml:space="preserve">XLOC_009284</t>
  </si>
  <si>
    <t xml:space="preserve">B7FPF6</t>
  </si>
  <si>
    <t xml:space="preserve">1:1007387-1011428</t>
  </si>
  <si>
    <t xml:space="preserve">PHATRDRAFT_42758</t>
  </si>
  <si>
    <t xml:space="preserve">Tetratricopeptidie Repeat, SH2-Binding phosphoprotein</t>
  </si>
  <si>
    <t xml:space="preserve">XLOC_001171</t>
  </si>
  <si>
    <t xml:space="preserve">FCPF</t>
  </si>
  <si>
    <t xml:space="preserve">24:468364-468958</t>
  </si>
  <si>
    <t xml:space="preserve">PHATR_51230</t>
  </si>
  <si>
    <t xml:space="preserve">Light Harvesting Complex</t>
  </si>
  <si>
    <t xml:space="preserve">XLOC_000121</t>
  </si>
  <si>
    <t xml:space="preserve">B7GEH6</t>
  </si>
  <si>
    <t xml:space="preserve">TSS43</t>
  </si>
  <si>
    <t xml:space="preserve">31:129027-131196</t>
  </si>
  <si>
    <t xml:space="preserve">PHATRDRAFT_50561</t>
  </si>
  <si>
    <t xml:space="preserve">XLOC_001781</t>
  </si>
  <si>
    <t xml:space="preserve">B7G9U1</t>
  </si>
  <si>
    <t xml:space="preserve">21:221711-225503</t>
  </si>
  <si>
    <t xml:space="preserve">PHATRDRAFT_42276</t>
  </si>
  <si>
    <t xml:space="preserve">5-oxoprolinase</t>
  </si>
  <si>
    <t xml:space="preserve">XLOC_001058</t>
  </si>
  <si>
    <t xml:space="preserve">B7GBU2</t>
  </si>
  <si>
    <t xml:space="preserve">TSS461</t>
  </si>
  <si>
    <t xml:space="preserve">24:218754-227119</t>
  </si>
  <si>
    <t xml:space="preserve">PHATRDRAFT_49767</t>
  </si>
  <si>
    <t xml:space="preserve">XLOC_005971</t>
  </si>
  <si>
    <t xml:space="preserve">B7FYV4</t>
  </si>
  <si>
    <t xml:space="preserve">TSS2639</t>
  </si>
  <si>
    <t xml:space="preserve">8:430611-435430</t>
  </si>
  <si>
    <t xml:space="preserve">PHATRDRAFT_45835</t>
  </si>
  <si>
    <t xml:space="preserve">Patched family protein</t>
  </si>
  <si>
    <t xml:space="preserve">XLOC_003645</t>
  </si>
  <si>
    <t xml:space="preserve">B7G4L6</t>
  </si>
  <si>
    <t xml:space="preserve">14:588372-590844</t>
  </si>
  <si>
    <t xml:space="preserve">PHATRDRAFT_47705</t>
  </si>
  <si>
    <t xml:space="preserve">XLOC_003506</t>
  </si>
  <si>
    <t xml:space="preserve">B7G5M3</t>
  </si>
  <si>
    <t xml:space="preserve">TSS1553</t>
  </si>
  <si>
    <t xml:space="preserve">15:658591-661798</t>
  </si>
  <si>
    <t xml:space="preserve">PHATRDRAFT_47999</t>
  </si>
  <si>
    <t xml:space="preserve">Alanyl-transfer RNA synthetase</t>
  </si>
  <si>
    <t xml:space="preserve">XLOC_001296</t>
  </si>
  <si>
    <t xml:space="preserve">B7GB31</t>
  </si>
  <si>
    <t xml:space="preserve">TSS543</t>
  </si>
  <si>
    <t xml:space="preserve">23:86921-88628</t>
  </si>
  <si>
    <t xml:space="preserve">PHATRDRAFT_49574</t>
  </si>
  <si>
    <t xml:space="preserve">XLOC_006352</t>
  </si>
  <si>
    <t xml:space="preserve">B7FXS8</t>
  </si>
  <si>
    <t xml:space="preserve">TSS2801</t>
  </si>
  <si>
    <t xml:space="preserve">7:246146-247281</t>
  </si>
  <si>
    <t xml:space="preserve">PHATRDRAFT_50215</t>
  </si>
  <si>
    <t xml:space="preserve">XLOC_001661</t>
  </si>
  <si>
    <t xml:space="preserve">B7G9T5</t>
  </si>
  <si>
    <t xml:space="preserve">TSS728</t>
  </si>
  <si>
    <t xml:space="preserve">21:206797-207677</t>
  </si>
  <si>
    <t xml:space="preserve">PHATRDRAFT_49201</t>
  </si>
  <si>
    <t xml:space="preserve">XLOC_000384</t>
  </si>
  <si>
    <t xml:space="preserve">TSS156</t>
  </si>
  <si>
    <t xml:space="preserve">28:12472-13607</t>
  </si>
  <si>
    <t xml:space="preserve">PHATRDRAFT_45465</t>
  </si>
  <si>
    <t xml:space="preserve">XLOC_002822</t>
  </si>
  <si>
    <t xml:space="preserve">B7G6V5</t>
  </si>
  <si>
    <t xml:space="preserve">TSS1228</t>
  </si>
  <si>
    <t xml:space="preserve">17:229295-233787</t>
  </si>
  <si>
    <t xml:space="preserve">PHATRDRAFT_29502</t>
  </si>
  <si>
    <t xml:space="preserve">UV-damamaged DNA binding protein, putative</t>
  </si>
  <si>
    <t xml:space="preserve">XLOC_000843</t>
  </si>
  <si>
    <t xml:space="preserve">B7GC06</t>
  </si>
  <si>
    <t xml:space="preserve">25:37574-39578</t>
  </si>
  <si>
    <t xml:space="preserve">PHATRDRAFT_49836</t>
  </si>
  <si>
    <t xml:space="preserve">GPI16subunit, GPI transamidase</t>
  </si>
  <si>
    <t xml:space="preserve">XLOC_006691</t>
  </si>
  <si>
    <t xml:space="preserve">B7FXD6</t>
  </si>
  <si>
    <t xml:space="preserve">TSS2955</t>
  </si>
  <si>
    <t xml:space="preserve">6:922003-926117</t>
  </si>
  <si>
    <t xml:space="preserve">PHATRDRAFT_45350</t>
  </si>
  <si>
    <t xml:space="preserve">XLOC_005437</t>
  </si>
  <si>
    <t xml:space="preserve">B7G0I5</t>
  </si>
  <si>
    <t xml:space="preserve">TSS2421</t>
  </si>
  <si>
    <t xml:space="preserve">9:668212-669950</t>
  </si>
  <si>
    <t xml:space="preserve">PHATRDRAFT_27735</t>
  </si>
  <si>
    <t xml:space="preserve">GMP Synthase</t>
  </si>
  <si>
    <t xml:space="preserve">XLOC_006025</t>
  </si>
  <si>
    <t xml:space="preserve">B7FZ50</t>
  </si>
  <si>
    <t xml:space="preserve">8:649975-653014</t>
  </si>
  <si>
    <t xml:space="preserve">PHATRDRAFT_45913</t>
  </si>
  <si>
    <t xml:space="preserve">leucine-rich repeat transmembrane protein kinase, putative</t>
  </si>
  <si>
    <t xml:space="preserve">XLOC_007087</t>
  </si>
  <si>
    <t xml:space="preserve">B7FW83</t>
  </si>
  <si>
    <t xml:space="preserve">TSS3114</t>
  </si>
  <si>
    <t xml:space="preserve">5:745755-747458</t>
  </si>
  <si>
    <t xml:space="preserve">PHATRDRAFT_11472</t>
  </si>
  <si>
    <t xml:space="preserve">cAMP-dependent protein kinase regulatory subunit II high affinity binding protein</t>
  </si>
  <si>
    <t xml:space="preserve">XLOC_003404</t>
  </si>
  <si>
    <t xml:space="preserve">B7G514</t>
  </si>
  <si>
    <t xml:space="preserve">TSS1503</t>
  </si>
  <si>
    <t xml:space="preserve">15:157418-160313</t>
  </si>
  <si>
    <t xml:space="preserve">PHATRDRAFT_267</t>
  </si>
  <si>
    <t xml:space="preserve">unknown protein, peptidase</t>
  </si>
  <si>
    <t xml:space="preserve">XLOC_006383</t>
  </si>
  <si>
    <t xml:space="preserve">B7FY00</t>
  </si>
  <si>
    <t xml:space="preserve">TSS2819</t>
  </si>
  <si>
    <t xml:space="preserve">7:462544-465866</t>
  </si>
  <si>
    <t xml:space="preserve">PHATRDRAFT_45529,</t>
  </si>
  <si>
    <t xml:space="preserve">Ribonucleoside-diphosphate reductase</t>
  </si>
  <si>
    <t xml:space="preserve">XLOC_008098</t>
  </si>
  <si>
    <t xml:space="preserve">B5Y5C9</t>
  </si>
  <si>
    <t xml:space="preserve">TSS3582</t>
  </si>
  <si>
    <t xml:space="preserve">3:995731-1000075</t>
  </si>
  <si>
    <t xml:space="preserve">PHATR_18693</t>
  </si>
  <si>
    <t xml:space="preserve">XLOC_009234</t>
  </si>
  <si>
    <t xml:space="preserve">B7FP69</t>
  </si>
  <si>
    <t xml:space="preserve">TSS4117</t>
  </si>
  <si>
    <t xml:space="preserve">1:797520-800278</t>
  </si>
  <si>
    <t xml:space="preserve">PHATRDRAFT_42688</t>
  </si>
  <si>
    <t xml:space="preserve">XLOC_007956</t>
  </si>
  <si>
    <t xml:space="preserve">B5Y4K5</t>
  </si>
  <si>
    <t xml:space="preserve">3:254420-258095</t>
  </si>
  <si>
    <t xml:space="preserve">PHATR_43865</t>
  </si>
  <si>
    <t xml:space="preserve">XLOC_008044</t>
  </si>
  <si>
    <t xml:space="preserve">B5Y533</t>
  </si>
  <si>
    <t xml:space="preserve">3:704296-704968</t>
  </si>
  <si>
    <t xml:space="preserve">PHATR_44015</t>
  </si>
  <si>
    <t xml:space="preserve">XLOC_002969</t>
  </si>
  <si>
    <t xml:space="preserve">B7G654</t>
  </si>
  <si>
    <t xml:space="preserve">TSS1296</t>
  </si>
  <si>
    <t xml:space="preserve">16:339039-343983</t>
  </si>
  <si>
    <t xml:space="preserve">PHATRDRAFT_48146</t>
  </si>
  <si>
    <t xml:space="preserve">XLOC_002349</t>
  </si>
  <si>
    <t xml:space="preserve">B7G8K0</t>
  </si>
  <si>
    <t xml:space="preserve">19:417037-417892</t>
  </si>
  <si>
    <t xml:space="preserve">PHATRDRAFT_54958</t>
  </si>
  <si>
    <t xml:space="preserve">prohibitin-like protein</t>
  </si>
  <si>
    <t xml:space="preserve">XLOC_008373</t>
  </si>
  <si>
    <t xml:space="preserve">B5Y5C0</t>
  </si>
  <si>
    <t xml:space="preserve">3:955457-957920</t>
  </si>
  <si>
    <t xml:space="preserve">PHATR_44098</t>
  </si>
  <si>
    <t xml:space="preserve">XLOC_004646</t>
  </si>
  <si>
    <t xml:space="preserve">B5Y3Q1</t>
  </si>
  <si>
    <t xml:space="preserve">TSS2062</t>
  </si>
  <si>
    <t xml:space="preserve">11:395937-398060</t>
  </si>
  <si>
    <t xml:space="preserve">PHATR_46764</t>
  </si>
  <si>
    <t xml:space="preserve">XLOC_009515</t>
  </si>
  <si>
    <t xml:space="preserve">B7FQU6</t>
  </si>
  <si>
    <t xml:space="preserve">TSS4254</t>
  </si>
  <si>
    <t xml:space="preserve">1:2203285-2208142</t>
  </si>
  <si>
    <t xml:space="preserve">PHATRDRAFT_43161</t>
  </si>
  <si>
    <t xml:space="preserve">XLOC_005132</t>
  </si>
  <si>
    <t xml:space="preserve">B7G0W1</t>
  </si>
  <si>
    <t xml:space="preserve">TSS2285</t>
  </si>
  <si>
    <t xml:space="preserve">10:38473-41667</t>
  </si>
  <si>
    <t xml:space="preserve">PHATRDRAFT_231</t>
  </si>
  <si>
    <t xml:space="preserve">XLOC_004836</t>
  </si>
  <si>
    <t xml:space="preserve">B5Y3R4</t>
  </si>
  <si>
    <t xml:space="preserve">TSS2160</t>
  </si>
  <si>
    <t xml:space="preserve">11:428434-434227</t>
  </si>
  <si>
    <t xml:space="preserve">PHATR_46779</t>
  </si>
  <si>
    <t xml:space="preserve">Peptidase aspartic, active site</t>
  </si>
  <si>
    <t xml:space="preserve">XLOC_003244</t>
  </si>
  <si>
    <t xml:space="preserve">B7G534</t>
  </si>
  <si>
    <t xml:space="preserve">TSS1417</t>
  </si>
  <si>
    <t xml:space="preserve">15:201716-205140</t>
  </si>
  <si>
    <t xml:space="preserve">PHATRDRAFT_47839</t>
  </si>
  <si>
    <t xml:space="preserve">XLOC_005344</t>
  </si>
  <si>
    <t xml:space="preserve">B7FZZ6</t>
  </si>
  <si>
    <t xml:space="preserve">9:189471-193584</t>
  </si>
  <si>
    <t xml:space="preserve">PHATRDRAFT_46080</t>
  </si>
  <si>
    <t xml:space="preserve">ubiquitin carboxyl-terminal hydrolase 2</t>
  </si>
  <si>
    <t xml:space="preserve">XLOC_004882</t>
  </si>
  <si>
    <t xml:space="preserve">B5Y423</t>
  </si>
  <si>
    <t xml:space="preserve">TSS2181</t>
  </si>
  <si>
    <t xml:space="preserve">11:682923-684804</t>
  </si>
  <si>
    <t xml:space="preserve">PHATR_28285</t>
  </si>
  <si>
    <t xml:space="preserve">mRNA processing-related protein</t>
  </si>
  <si>
    <t xml:space="preserve">XLOC_006866</t>
  </si>
  <si>
    <t xml:space="preserve">B7FX55</t>
  </si>
  <si>
    <t xml:space="preserve">6:742401-745137</t>
  </si>
  <si>
    <t xml:space="preserve">PHATRDRAFT_45288</t>
  </si>
  <si>
    <t xml:space="preserve">XLOC_009890</t>
  </si>
  <si>
    <t xml:space="preserve">B7FPZ8</t>
  </si>
  <si>
    <t xml:space="preserve">TSS4438</t>
  </si>
  <si>
    <t xml:space="preserve">1:1492728-1495287</t>
  </si>
  <si>
    <t xml:space="preserve">PHATRDRAFT_24772</t>
  </si>
  <si>
    <t xml:space="preserve">3-isopropylmalate dehydratase, aconitase</t>
  </si>
  <si>
    <t xml:space="preserve">XLOC_003521</t>
  </si>
  <si>
    <t xml:space="preserve">B7G5R3</t>
  </si>
  <si>
    <t xml:space="preserve">TSS1565</t>
  </si>
  <si>
    <t xml:space="preserve">15:772782-775003</t>
  </si>
  <si>
    <t xml:space="preserve">PHATRDRAFT_29260</t>
  </si>
  <si>
    <t xml:space="preserve">Transketolase</t>
  </si>
  <si>
    <t xml:space="preserve">XLOC_009026</t>
  </si>
  <si>
    <t xml:space="preserve">B7FT56</t>
  </si>
  <si>
    <t xml:space="preserve">TSS4006</t>
  </si>
  <si>
    <t xml:space="preserve">2:1212924-1221437</t>
  </si>
  <si>
    <t xml:space="preserve">PHATRDRAFT_32970</t>
  </si>
  <si>
    <t xml:space="preserve">XLOC_000917</t>
  </si>
  <si>
    <t xml:space="preserve">B7GCG6</t>
  </si>
  <si>
    <t xml:space="preserve">TSS400</t>
  </si>
  <si>
    <t xml:space="preserve">25:458789-459902</t>
  </si>
  <si>
    <t xml:space="preserve">PHATRDRAFT_16375</t>
  </si>
  <si>
    <t xml:space="preserve">pyrroline-5-carboxylate reductase</t>
  </si>
  <si>
    <t xml:space="preserve">XLOC_000538</t>
  </si>
  <si>
    <t xml:space="preserve">B7GDR5</t>
  </si>
  <si>
    <t xml:space="preserve">28:334384-337723</t>
  </si>
  <si>
    <t xml:space="preserve">PHATRDRAFT_50332</t>
  </si>
  <si>
    <t xml:space="preserve">XLOC_007817</t>
  </si>
  <si>
    <t xml:space="preserve">B7FUH2</t>
  </si>
  <si>
    <t xml:space="preserve">TSS3457</t>
  </si>
  <si>
    <t xml:space="preserve">4:874227-886117</t>
  </si>
  <si>
    <t xml:space="preserve">PHATRDRAFT_44551</t>
  </si>
  <si>
    <t xml:space="preserve">vacuolar protein</t>
  </si>
  <si>
    <t xml:space="preserve">XLOC_007487</t>
  </si>
  <si>
    <t xml:space="preserve">B7FU75</t>
  </si>
  <si>
    <t xml:space="preserve">TSS3296</t>
  </si>
  <si>
    <t xml:space="preserve">4:643432-647470</t>
  </si>
  <si>
    <t xml:space="preserve">PHATRDRAFT_44465</t>
  </si>
  <si>
    <t xml:space="preserve">XLOC_007074</t>
  </si>
  <si>
    <t xml:space="preserve">B7FW59</t>
  </si>
  <si>
    <t xml:space="preserve">TSS3108</t>
  </si>
  <si>
    <t xml:space="preserve">5:681094-687821</t>
  </si>
  <si>
    <t xml:space="preserve">PHATRDRAFT_44935</t>
  </si>
  <si>
    <t xml:space="preserve">XLOC_006444</t>
  </si>
  <si>
    <t xml:space="preserve">B7FYC2</t>
  </si>
  <si>
    <t xml:space="preserve">7:774863-776153</t>
  </si>
  <si>
    <t xml:space="preserve">PHATRDRAFT_45632</t>
  </si>
  <si>
    <t xml:space="preserve">XLOC_007781</t>
  </si>
  <si>
    <t xml:space="preserve">B7FUA1</t>
  </si>
  <si>
    <t xml:space="preserve">TSS3438</t>
  </si>
  <si>
    <t xml:space="preserve">4:705371-708493</t>
  </si>
  <si>
    <t xml:space="preserve">PHATRDRAFT_44485</t>
  </si>
  <si>
    <t xml:space="preserve">XLOC_009033</t>
  </si>
  <si>
    <t xml:space="preserve">B7FT71</t>
  </si>
  <si>
    <t xml:space="preserve">TSS4009</t>
  </si>
  <si>
    <t xml:space="preserve">2:1247806-1250059</t>
  </si>
  <si>
    <t xml:space="preserve">PHATRDRAFT_43709</t>
  </si>
  <si>
    <t xml:space="preserve">heavy metal binidng domain</t>
  </si>
  <si>
    <t xml:space="preserve">XLOC_001902</t>
  </si>
  <si>
    <t xml:space="preserve">B7G909</t>
  </si>
  <si>
    <t xml:space="preserve">TSS828</t>
  </si>
  <si>
    <t xml:space="preserve">20:148914-153862</t>
  </si>
  <si>
    <t xml:space="preserve">PHATRDRAFT_48959</t>
  </si>
  <si>
    <t xml:space="preserve">XLOC_003243</t>
  </si>
  <si>
    <t xml:space="preserve">B7G532</t>
  </si>
  <si>
    <t xml:space="preserve">15:196526-198056</t>
  </si>
  <si>
    <t xml:space="preserve">PHATRDRAFT_47835</t>
  </si>
  <si>
    <t xml:space="preserve">ATP synthase subunit alpha</t>
  </si>
  <si>
    <t xml:space="preserve">XLOC_008366</t>
  </si>
  <si>
    <t xml:space="preserve">B5Y5A5</t>
  </si>
  <si>
    <t xml:space="preserve">3:905717-907319</t>
  </si>
  <si>
    <t xml:space="preserve">PHATR_10581</t>
  </si>
  <si>
    <t xml:space="preserve">Alanine dehydrogenase/PNT, C-terminal</t>
  </si>
  <si>
    <t xml:space="preserve">XLOC_008367</t>
  </si>
  <si>
    <t xml:space="preserve">B5Y5A6</t>
  </si>
  <si>
    <t xml:space="preserve">TSS3711</t>
  </si>
  <si>
    <t xml:space="preserve">3:907445-909191</t>
  </si>
  <si>
    <t xml:space="preserve">PHATR_10260</t>
  </si>
  <si>
    <t xml:space="preserve">NAD/NADP trhanshydrogenase beta subunit</t>
  </si>
  <si>
    <t xml:space="preserve">XLOC_005166</t>
  </si>
  <si>
    <t xml:space="preserve">B7G139</t>
  </si>
  <si>
    <t xml:space="preserve">TSS2304</t>
  </si>
  <si>
    <t xml:space="preserve">10:237324-238873</t>
  </si>
  <si>
    <t xml:space="preserve">PHATRDRAFT_46406</t>
  </si>
  <si>
    <t xml:space="preserve">XLOC_005924</t>
  </si>
  <si>
    <t xml:space="preserve">B7FZQ1</t>
  </si>
  <si>
    <t xml:space="preserve">8:161902-164164</t>
  </si>
  <si>
    <t xml:space="preserve">PHATRDRAFT_45758</t>
  </si>
  <si>
    <t xml:space="preserve">nadph-cytochrome P450 reductase</t>
  </si>
  <si>
    <t xml:space="preserve">XLOC_004834</t>
  </si>
  <si>
    <t xml:space="preserve">B5Y3R0</t>
  </si>
  <si>
    <t xml:space="preserve">TSS2159</t>
  </si>
  <si>
    <t xml:space="preserve">11:415260-417753</t>
  </si>
  <si>
    <t xml:space="preserve">PHATR_21083</t>
  </si>
  <si>
    <t xml:space="preserve">Poly(A) ATPase</t>
  </si>
  <si>
    <t xml:space="preserve">XLOC_000723</t>
  </si>
  <si>
    <t xml:space="preserve">B7GCP4</t>
  </si>
  <si>
    <t xml:space="preserve">26:203809-205735</t>
  </si>
  <si>
    <t xml:space="preserve">PHATRDRAFT_30807</t>
  </si>
  <si>
    <t xml:space="preserve">L-aspartate oxidase (LASPO) (quinolate synthetase B)</t>
  </si>
  <si>
    <t xml:space="preserve">XLOC_009277</t>
  </si>
  <si>
    <t xml:space="preserve">B7FPE5</t>
  </si>
  <si>
    <t xml:space="preserve">TSS4137</t>
  </si>
  <si>
    <t xml:space="preserve">1:969577-974693</t>
  </si>
  <si>
    <t xml:space="preserve">PHATRDRAFT_42753</t>
  </si>
  <si>
    <t xml:space="preserve">Cleavage and polyadenylation specificity factor</t>
  </si>
  <si>
    <t xml:space="preserve">XLOC_003779</t>
  </si>
  <si>
    <t xml:space="preserve">B7G4G6</t>
  </si>
  <si>
    <t xml:space="preserve">TSS1663</t>
  </si>
  <si>
    <t xml:space="preserve">14:448904-452210</t>
  </si>
  <si>
    <t xml:space="preserve">PHATRDRAFT_54778</t>
  </si>
  <si>
    <t xml:space="preserve">ATPse2-2B, calcium-transporting ATPase</t>
  </si>
  <si>
    <t xml:space="preserve">XLOC_002121</t>
  </si>
  <si>
    <t xml:space="preserve">B7G9I2</t>
  </si>
  <si>
    <t xml:space="preserve">20:605182-610303</t>
  </si>
  <si>
    <t xml:space="preserve">PHATRDRAFT_15555,</t>
  </si>
  <si>
    <t xml:space="preserve">DNA-directed RNA polymerase</t>
  </si>
  <si>
    <t xml:space="preserve">XLOC_004438</t>
  </si>
  <si>
    <t xml:space="preserve">B7G289</t>
  </si>
  <si>
    <t xml:space="preserve">TSS1963</t>
  </si>
  <si>
    <t xml:space="preserve">12:250782-252103</t>
  </si>
  <si>
    <t xml:space="preserve">PHATRDRAFT_47039</t>
  </si>
  <si>
    <t xml:space="preserve">eukaryotic translation initiation factor 5</t>
  </si>
  <si>
    <t xml:space="preserve">XLOC_005731</t>
  </si>
  <si>
    <t xml:space="preserve">B7FZR5</t>
  </si>
  <si>
    <t xml:space="preserve">TSS2540</t>
  </si>
  <si>
    <t xml:space="preserve">8:215785-221848</t>
  </si>
  <si>
    <t xml:space="preserve">PHATRDRAFT_35556</t>
  </si>
  <si>
    <t xml:space="preserve">XLOC_005579</t>
  </si>
  <si>
    <t xml:space="preserve">B7G066</t>
  </si>
  <si>
    <t xml:space="preserve">TSS2474</t>
  </si>
  <si>
    <t xml:space="preserve">9:368654-370976</t>
  </si>
  <si>
    <t xml:space="preserve">PHATRDRAFT_46135</t>
  </si>
  <si>
    <t xml:space="preserve">XLOC_008654</t>
  </si>
  <si>
    <t xml:space="preserve">B7FSU2</t>
  </si>
  <si>
    <t xml:space="preserve">TSS3832</t>
  </si>
  <si>
    <t xml:space="preserve">2:951041-955020</t>
  </si>
  <si>
    <t xml:space="preserve">PHATRDRAFT_10151</t>
  </si>
  <si>
    <t xml:space="preserve">XLOC_003157</t>
  </si>
  <si>
    <t xml:space="preserve">B7G6C5</t>
  </si>
  <si>
    <t xml:space="preserve">TSS1380</t>
  </si>
  <si>
    <t xml:space="preserve">16:516800-521911</t>
  </si>
  <si>
    <t xml:space="preserve">PHATRDRAFT_52368</t>
  </si>
  <si>
    <t xml:space="preserve">ATPase-P4, phospholipid-transporting ATPase; P4 type</t>
  </si>
  <si>
    <t xml:space="preserve">XLOC_008591</t>
  </si>
  <si>
    <t xml:space="preserve">B7FSH5</t>
  </si>
  <si>
    <t xml:space="preserve">TSS3793</t>
  </si>
  <si>
    <t xml:space="preserve">2:686909-693708</t>
  </si>
  <si>
    <t xml:space="preserve">PHATRDRAFT_32738</t>
  </si>
  <si>
    <t xml:space="preserve">XLOC_002010</t>
  </si>
  <si>
    <t xml:space="preserve">B7G8X1</t>
  </si>
  <si>
    <t xml:space="preserve">20:66781-67876</t>
  </si>
  <si>
    <t xml:space="preserve">PHATRDRAFT_48931</t>
  </si>
  <si>
    <t xml:space="preserve">XLOC_003934</t>
  </si>
  <si>
    <t xml:space="preserve">B7G340</t>
  </si>
  <si>
    <t xml:space="preserve">13:402869-404681</t>
  </si>
  <si>
    <t xml:space="preserve">PHATRDRAFT_47365</t>
  </si>
  <si>
    <t xml:space="preserve">XLOC_009505</t>
  </si>
  <si>
    <t xml:space="preserve">B7FQS8</t>
  </si>
  <si>
    <t xml:space="preserve">TSS4247</t>
  </si>
  <si>
    <t xml:space="preserve">1:2160678-2163198</t>
  </si>
  <si>
    <t xml:space="preserve">PHATRDRAFT_17862</t>
  </si>
  <si>
    <t xml:space="preserve">Helicase (RNA)</t>
  </si>
  <si>
    <t xml:space="preserve">XLOC_007948</t>
  </si>
  <si>
    <t xml:space="preserve">B5Y4J3</t>
  </si>
  <si>
    <t xml:space="preserve">3:226082-227807</t>
  </si>
  <si>
    <t xml:space="preserve">PHATR_43852</t>
  </si>
  <si>
    <t xml:space="preserve">XLOC_009925</t>
  </si>
  <si>
    <t xml:space="preserve">B7FQ60</t>
  </si>
  <si>
    <t xml:space="preserve">TSS4450</t>
  </si>
  <si>
    <t xml:space="preserve">1:1642574-1647921</t>
  </si>
  <si>
    <t xml:space="preserve">PHATRDRAFT_25</t>
  </si>
  <si>
    <t xml:space="preserve">RNA helicase</t>
  </si>
  <si>
    <t xml:space="preserve">XLOC_002375</t>
  </si>
  <si>
    <t xml:space="preserve">B7G8Q4</t>
  </si>
  <si>
    <t xml:space="preserve">TSS1026</t>
  </si>
  <si>
    <t xml:space="preserve">19:574975-576436</t>
  </si>
  <si>
    <t xml:space="preserve">PHATRDRAFT_51169</t>
  </si>
  <si>
    <t xml:space="preserve">RAN, Ras GTPase</t>
  </si>
  <si>
    <t xml:space="preserve">XLOC_000390</t>
  </si>
  <si>
    <t xml:space="preserve">B7GDD6,B7GDD7</t>
  </si>
  <si>
    <t xml:space="preserve">TSS161,TSS162</t>
  </si>
  <si>
    <t xml:space="preserve">28:45508-49368</t>
  </si>
  <si>
    <t xml:space="preserve">PHATRDRAFT_50226,PHATRDRAFT_16704</t>
  </si>
  <si>
    <t xml:space="preserve">50226, 16704</t>
  </si>
  <si>
    <t xml:space="preserve">Conserved Hypothetical, splicing factor 3b</t>
  </si>
  <si>
    <t xml:space="preserve">XLOC_009757</t>
  </si>
  <si>
    <t xml:space="preserve">B7FP79</t>
  </si>
  <si>
    <t xml:space="preserve">TSS4367</t>
  </si>
  <si>
    <t xml:space="preserve">1:831995-832527</t>
  </si>
  <si>
    <t xml:space="preserve">PHATRDRAFT_8976</t>
  </si>
  <si>
    <t xml:space="preserve">Eukaryotic initiation factor 1A (eIF-1A)</t>
  </si>
  <si>
    <t xml:space="preserve">XLOC_002211</t>
  </si>
  <si>
    <t xml:space="preserve">B7G8H5</t>
  </si>
  <si>
    <t xml:space="preserve">19:350331-352377</t>
  </si>
  <si>
    <t xml:space="preserve">PHATRDRAFT_48819</t>
  </si>
  <si>
    <t xml:space="preserve">Phosphoglucomutase/phosphomannomutase</t>
  </si>
  <si>
    <t xml:space="preserve">XLOC_001209</t>
  </si>
  <si>
    <t xml:space="preserve">B7GB45</t>
  </si>
  <si>
    <t xml:space="preserve">TSS515</t>
  </si>
  <si>
    <t xml:space="preserve">23:112920-121096</t>
  </si>
  <si>
    <t xml:space="preserve">PHATRDRAFT_40325</t>
  </si>
  <si>
    <t xml:space="preserve">XLOC_000154</t>
  </si>
  <si>
    <t xml:space="preserve">B7GEG9</t>
  </si>
  <si>
    <t xml:space="preserve">TSS61</t>
  </si>
  <si>
    <t xml:space="preserve">31:103611-104779</t>
  </si>
  <si>
    <t xml:space="preserve">PHATRDRAFT_51297</t>
  </si>
  <si>
    <t xml:space="preserve">Malate Dehydrogenase</t>
  </si>
  <si>
    <t xml:space="preserve">XLOC_002197</t>
  </si>
  <si>
    <t xml:space="preserve">B7G8E6</t>
  </si>
  <si>
    <t xml:space="preserve">TSS960</t>
  </si>
  <si>
    <t xml:space="preserve">19:266680-269432</t>
  </si>
  <si>
    <t xml:space="preserve">PHATRDRAFT_48799</t>
  </si>
  <si>
    <t xml:space="preserve">hypothetical protein, Patatin like protein</t>
  </si>
  <si>
    <t xml:space="preserve">XLOC_005375</t>
  </si>
  <si>
    <t xml:space="preserve">B7G057</t>
  </si>
  <si>
    <t xml:space="preserve">9:352717-353599</t>
  </si>
  <si>
    <t xml:space="preserve">PHATRDRAFT_46129</t>
  </si>
  <si>
    <t xml:space="preserve">XLOC_008982</t>
  </si>
  <si>
    <t xml:space="preserve">B7FSX3</t>
  </si>
  <si>
    <t xml:space="preserve">2:1039115-1043306</t>
  </si>
  <si>
    <t xml:space="preserve">PHATRDRAFT_43627</t>
  </si>
  <si>
    <t xml:space="preserve">IKI3,-like protein to yeast IKI3 Fragment </t>
  </si>
  <si>
    <t xml:space="preserve">XLOC_004617</t>
  </si>
  <si>
    <t xml:space="preserve">B5Y3J2</t>
  </si>
  <si>
    <t xml:space="preserve">TSS2049</t>
  </si>
  <si>
    <t xml:space="preserve">11:248188-252185</t>
  </si>
  <si>
    <t xml:space="preserve">PHATR_46708</t>
  </si>
  <si>
    <t xml:space="preserve">XLOC_000801</t>
  </si>
  <si>
    <t xml:space="preserve">B7GCP7</t>
  </si>
  <si>
    <t xml:space="preserve">TSS357</t>
  </si>
  <si>
    <t xml:space="preserve">26:210831-212507</t>
  </si>
  <si>
    <t xml:space="preserve">PHATRDRAFT_50034</t>
  </si>
  <si>
    <t xml:space="preserve">CTP synthase</t>
  </si>
  <si>
    <t xml:space="preserve">XLOC_003916</t>
  </si>
  <si>
    <t xml:space="preserve">B7G308</t>
  </si>
  <si>
    <t xml:space="preserve">13:339707-343685</t>
  </si>
  <si>
    <t xml:space="preserve">PHATRDRAFT_37523</t>
  </si>
  <si>
    <t xml:space="preserve">XLOC_004464</t>
  </si>
  <si>
    <t xml:space="preserve">B7G2E2</t>
  </si>
  <si>
    <t xml:space="preserve">TSS1977</t>
  </si>
  <si>
    <t xml:space="preserve">12:364040-365966</t>
  </si>
  <si>
    <t xml:space="preserve">PHATRDRAFT_21350</t>
  </si>
  <si>
    <t xml:space="preserve">Coenzyme A transferase</t>
  </si>
  <si>
    <t xml:space="preserve">XLOC_005840</t>
  </si>
  <si>
    <t xml:space="preserve">B7FZ72</t>
  </si>
  <si>
    <t xml:space="preserve">TSS2583</t>
  </si>
  <si>
    <t xml:space="preserve">8:702021-704589</t>
  </si>
  <si>
    <t xml:space="preserve">PHATRDRAFT_35766</t>
  </si>
  <si>
    <t xml:space="preserve">Elongation factor 2</t>
  </si>
  <si>
    <t xml:space="preserve">XLOC_001093</t>
  </si>
  <si>
    <t xml:space="preserve">B7GBJ6</t>
  </si>
  <si>
    <t xml:space="preserve">TSS473</t>
  </si>
  <si>
    <t xml:space="preserve">24:409676-419182</t>
  </si>
  <si>
    <t xml:space="preserve">PHATRDRAFT_40606</t>
  </si>
  <si>
    <t xml:space="preserve">XLOC_000859</t>
  </si>
  <si>
    <t xml:space="preserve">B7GC42</t>
  </si>
  <si>
    <t xml:space="preserve">TSS381</t>
  </si>
  <si>
    <t xml:space="preserve">25:122371-129240</t>
  </si>
  <si>
    <t xml:space="preserve">PHATRDRAFT_40677</t>
  </si>
  <si>
    <t xml:space="preserve">XLOC_009353</t>
  </si>
  <si>
    <t xml:space="preserve">B7FPV1</t>
  </si>
  <si>
    <t xml:space="preserve">1:1375903-1378330</t>
  </si>
  <si>
    <t xml:space="preserve">PHATRDRAFT_42872</t>
  </si>
  <si>
    <t xml:space="preserve">S-adenosylmethionine-dependent methyltransferase</t>
  </si>
  <si>
    <t xml:space="preserve">XLOC_006191</t>
  </si>
  <si>
    <t xml:space="preserve">B7FY10</t>
  </si>
  <si>
    <t xml:space="preserve">TSS2729</t>
  </si>
  <si>
    <t xml:space="preserve">7:491115-493872</t>
  </si>
  <si>
    <t xml:space="preserve">PHATRDRAFT_45536</t>
  </si>
  <si>
    <t xml:space="preserve">XLOC_009165</t>
  </si>
  <si>
    <t xml:space="preserve">B7FNS5</t>
  </si>
  <si>
    <t xml:space="preserve">TSS4078</t>
  </si>
  <si>
    <t xml:space="preserve">1:452038-456131</t>
  </si>
  <si>
    <t xml:space="preserve">PHATRDRAFT_42567</t>
  </si>
  <si>
    <t xml:space="preserve">beta-glucan elicitor receptor</t>
  </si>
  <si>
    <t xml:space="preserve">XLOC_004790</t>
  </si>
  <si>
    <t xml:space="preserve">B5Y3G8</t>
  </si>
  <si>
    <t xml:space="preserve">TSS2136</t>
  </si>
  <si>
    <t xml:space="preserve">11:199702-202713</t>
  </si>
  <si>
    <t xml:space="preserve">PHATR_13511</t>
  </si>
  <si>
    <t xml:space="preserve">Alpha/gamma adaptin, C-terminal</t>
  </si>
  <si>
    <t xml:space="preserve">XLOC_009630</t>
  </si>
  <si>
    <t xml:space="preserve">B7FRH8</t>
  </si>
  <si>
    <t xml:space="preserve">TSS4312</t>
  </si>
  <si>
    <t xml:space="preserve">1:220192-227383</t>
  </si>
  <si>
    <t xml:space="preserve">PHATRDRAFT_42497</t>
  </si>
  <si>
    <t xml:space="preserve">XLOC_004037</t>
  </si>
  <si>
    <t xml:space="preserve">13:37030-43248</t>
  </si>
  <si>
    <t xml:space="preserve">XLOC_000240</t>
  </si>
  <si>
    <t xml:space="preserve">B7GE53</t>
  </si>
  <si>
    <t xml:space="preserve">TSS93</t>
  </si>
  <si>
    <t xml:space="preserve">30:90543-93721</t>
  </si>
  <si>
    <t xml:space="preserve">PHATRDRAFT_55200</t>
  </si>
  <si>
    <t xml:space="preserve">P3A, P type ATPase</t>
  </si>
  <si>
    <t xml:space="preserve">XLOC_009046</t>
  </si>
  <si>
    <t xml:space="preserve">B7FTA0</t>
  </si>
  <si>
    <t xml:space="preserve">TSS4016</t>
  </si>
  <si>
    <t xml:space="preserve">2:1316658-1319771</t>
  </si>
  <si>
    <t xml:space="preserve">PHATRDRAFT_54139</t>
  </si>
  <si>
    <t xml:space="preserve">hBRM, RB and hbrm cooperate to repress the activation functions of E2F1</t>
  </si>
  <si>
    <t xml:space="preserve">XLOC_009564</t>
  </si>
  <si>
    <t xml:space="preserve">B7FR43</t>
  </si>
  <si>
    <t xml:space="preserve">TSS4281</t>
  </si>
  <si>
    <t xml:space="preserve">1:2432087-2437057</t>
  </si>
  <si>
    <t xml:space="preserve">PHATRDRAFT_43245</t>
  </si>
  <si>
    <t xml:space="preserve">DEAD/DEAH box helicase</t>
  </si>
  <si>
    <t xml:space="preserve">XLOC_000703</t>
  </si>
  <si>
    <t xml:space="preserve">B7GCJ3</t>
  </si>
  <si>
    <t xml:space="preserve">TSS313</t>
  </si>
  <si>
    <t xml:space="preserve">26:52982-58383</t>
  </si>
  <si>
    <t xml:space="preserve">PHATRDRAFT_49989</t>
  </si>
  <si>
    <t xml:space="preserve">XLOC_008930</t>
  </si>
  <si>
    <t xml:space="preserve">B7FSL8</t>
  </si>
  <si>
    <t xml:space="preserve">TSS3954</t>
  </si>
  <si>
    <t xml:space="preserve">2:791837-793859</t>
  </si>
  <si>
    <t xml:space="preserve">PHATRDRAFT_43550</t>
  </si>
  <si>
    <t xml:space="preserve">XLOC_000063</t>
  </si>
  <si>
    <t xml:space="preserve">B7GEM2</t>
  </si>
  <si>
    <t xml:space="preserve">TSS16</t>
  </si>
  <si>
    <t xml:space="preserve">32:18533-20148</t>
  </si>
  <si>
    <t xml:space="preserve">PHATRDRAFT_51301</t>
  </si>
  <si>
    <t xml:space="preserve">XLOC_000476</t>
  </si>
  <si>
    <t xml:space="preserve">B7GDE2</t>
  </si>
  <si>
    <t xml:space="preserve">TSS208</t>
  </si>
  <si>
    <t xml:space="preserve">28:60085-62319</t>
  </si>
  <si>
    <t xml:space="preserve">PHATRDRAFT_23865</t>
  </si>
  <si>
    <t xml:space="preserve">XLOC_005530</t>
  </si>
  <si>
    <t xml:space="preserve">B7FZX1</t>
  </si>
  <si>
    <t xml:space="preserve">TSS2461</t>
  </si>
  <si>
    <t xml:space="preserve">9:127165-127924</t>
  </si>
  <si>
    <t xml:space="preserve">PHATRDRAFT_35933</t>
  </si>
  <si>
    <t xml:space="preserve">XLOC_007937</t>
  </si>
  <si>
    <t xml:space="preserve">B5Y4G7</t>
  </si>
  <si>
    <t xml:space="preserve">TSS3507</t>
  </si>
  <si>
    <t xml:space="preserve">3:161586-167196</t>
  </si>
  <si>
    <t xml:space="preserve">PHATR_43830</t>
  </si>
  <si>
    <t xml:space="preserve">Vacuolar protein sorting-associated protein 35</t>
  </si>
  <si>
    <t xml:space="preserve">XLOC_000153</t>
  </si>
  <si>
    <t xml:space="preserve">B7GEG8</t>
  </si>
  <si>
    <t xml:space="preserve">TSS60</t>
  </si>
  <si>
    <t xml:space="preserve">31:97308-101876</t>
  </si>
  <si>
    <t xml:space="preserve">PHATRDRAFT_24195</t>
  </si>
  <si>
    <t xml:space="preserve">Carbamoyl-phosphate synthase</t>
  </si>
  <si>
    <t xml:space="preserve">XLOC_010029</t>
  </si>
  <si>
    <t xml:space="preserve">B7FQP5</t>
  </si>
  <si>
    <t xml:space="preserve">TSS4508</t>
  </si>
  <si>
    <t xml:space="preserve">1:2085993-2087934</t>
  </si>
  <si>
    <t xml:space="preserve">PHATRDRAFT_55327</t>
  </si>
  <si>
    <t xml:space="preserve">BGS1, synthesizes 1,3-beta-D-glucan, Glycosyl transferase</t>
  </si>
  <si>
    <t xml:space="preserve">XLOC_009543</t>
  </si>
  <si>
    <t xml:space="preserve">B7FR04</t>
  </si>
  <si>
    <t xml:space="preserve">TSS4271</t>
  </si>
  <si>
    <t xml:space="preserve">1:2326358-2332052</t>
  </si>
  <si>
    <t xml:space="preserve">PHATRDRAFT_32379</t>
  </si>
  <si>
    <t xml:space="preserve">hypothetical protein, possible nucleotidyltransferase family protein</t>
  </si>
  <si>
    <t xml:space="preserve">XLOC_003793</t>
  </si>
  <si>
    <t xml:space="preserve">B7G4J5</t>
  </si>
  <si>
    <t xml:space="preserve">TSS1669</t>
  </si>
  <si>
    <t xml:space="preserve">14:523378-524776</t>
  </si>
  <si>
    <t xml:space="preserve">PHATRDRAFT_14176</t>
  </si>
  <si>
    <t xml:space="preserve">nucleotide binding</t>
  </si>
  <si>
    <t xml:space="preserve">XLOC_009473</t>
  </si>
  <si>
    <t xml:space="preserve">B7FQL5</t>
  </si>
  <si>
    <t xml:space="preserve">TSS4234</t>
  </si>
  <si>
    <t xml:space="preserve">1:2016920-2023989</t>
  </si>
  <si>
    <t xml:space="preserve">PHATRDRAFT_43095</t>
  </si>
  <si>
    <t xml:space="preserve">TPR Domain containing protein</t>
  </si>
  <si>
    <t xml:space="preserve">XLOC_000235</t>
  </si>
  <si>
    <t xml:space="preserve">B7GE39</t>
  </si>
  <si>
    <t xml:space="preserve">TSS88</t>
  </si>
  <si>
    <t xml:space="preserve">30:50327-53425</t>
  </si>
  <si>
    <t xml:space="preserve">PHATRDRAFT_55198</t>
  </si>
  <si>
    <t xml:space="preserve">oligosaccharyl transferase</t>
  </si>
  <si>
    <t xml:space="preserve">XLOC_009986</t>
  </si>
  <si>
    <t xml:space="preserve">B7FQG6</t>
  </si>
  <si>
    <t xml:space="preserve">1:1913013-1914525</t>
  </si>
  <si>
    <t xml:space="preserve">PHATRDRAFT_9372</t>
  </si>
  <si>
    <t xml:space="preserve">XLOC_007976</t>
  </si>
  <si>
    <t xml:space="preserve">3:354476-354590</t>
  </si>
  <si>
    <t xml:space="preserve">NO PREDICTED GENE</t>
  </si>
  <si>
    <t xml:space="preserve">XLOC_004114</t>
  </si>
  <si>
    <t xml:space="preserve">B7G347</t>
  </si>
  <si>
    <t xml:space="preserve">TSS1822</t>
  </si>
  <si>
    <t xml:space="preserve">13:423462-430759</t>
  </si>
  <si>
    <t xml:space="preserve">PHATRDRAFT_47370</t>
  </si>
  <si>
    <t xml:space="preserve">XLOC_005426</t>
  </si>
  <si>
    <t xml:space="preserve">B7G0G3</t>
  </si>
  <si>
    <t xml:space="preserve">9:624495-626418</t>
  </si>
  <si>
    <t xml:space="preserve">PHATRDRAFT_27709</t>
  </si>
  <si>
    <t xml:space="preserve">Phenylalanyl-tRNA synthetase, beta subunit cytosolic</t>
  </si>
  <si>
    <t xml:space="preserve">XLOC_002330</t>
  </si>
  <si>
    <t xml:space="preserve">B7G8G9</t>
  </si>
  <si>
    <t xml:space="preserve">TSS1009</t>
  </si>
  <si>
    <t xml:space="preserve">19:329898-331852</t>
  </si>
  <si>
    <t xml:space="preserve">PHATRDRAFT_48815</t>
  </si>
  <si>
    <t xml:space="preserve">SET domain containing protein</t>
  </si>
  <si>
    <t xml:space="preserve">XLOC_005728</t>
  </si>
  <si>
    <t xml:space="preserve">B7FZQ7</t>
  </si>
  <si>
    <t xml:space="preserve">8:177547-182359</t>
  </si>
  <si>
    <t xml:space="preserve">PHATRDRAFT_45764</t>
  </si>
  <si>
    <t xml:space="preserve">XLOC_000563</t>
  </si>
  <si>
    <t xml:space="preserve">B7GD13</t>
  </si>
  <si>
    <t xml:space="preserve">TSS246</t>
  </si>
  <si>
    <t xml:space="preserve">27:112413-114807</t>
  </si>
  <si>
    <t xml:space="preserve">PHATRDRAFT_23798</t>
  </si>
  <si>
    <t xml:space="preserve">XLOC_006979</t>
  </si>
  <si>
    <t xml:space="preserve">B7FVM6</t>
  </si>
  <si>
    <t xml:space="preserve">TSS3072</t>
  </si>
  <si>
    <t xml:space="preserve">5:237107-240956</t>
  </si>
  <si>
    <t xml:space="preserve">PHATRDRAFT_44785</t>
  </si>
  <si>
    <t xml:space="preserve">XLOC_002081</t>
  </si>
  <si>
    <t xml:space="preserve">B7G9A3</t>
  </si>
  <si>
    <t xml:space="preserve">TSS906</t>
  </si>
  <si>
    <t xml:space="preserve">20:378985-388040</t>
  </si>
  <si>
    <t xml:space="preserve">PHATRDRAFT_49038</t>
  </si>
  <si>
    <t xml:space="preserve">XLOC_007088</t>
  </si>
  <si>
    <t xml:space="preserve">B7FW84</t>
  </si>
  <si>
    <t xml:space="preserve">TSS3115</t>
  </si>
  <si>
    <t xml:space="preserve">5:748919-751193</t>
  </si>
  <si>
    <t xml:space="preserve">PHATRDRAFT_1800</t>
  </si>
  <si>
    <t xml:space="preserve">transcription elongation factor B </t>
  </si>
  <si>
    <t xml:space="preserve">XLOC_006353</t>
  </si>
  <si>
    <t xml:space="preserve">B7GDC2</t>
  </si>
  <si>
    <t xml:space="preserve">TSS2802</t>
  </si>
  <si>
    <t xml:space="preserve">7:248885-250262</t>
  </si>
  <si>
    <t xml:space="preserve">PHATRDRAFT_50214</t>
  </si>
  <si>
    <t xml:space="preserve">XLOC_000383</t>
  </si>
  <si>
    <t xml:space="preserve">TSS155</t>
  </si>
  <si>
    <t xml:space="preserve">28:9491-10868</t>
  </si>
  <si>
    <t xml:space="preserve">XLOC_009328</t>
  </si>
  <si>
    <t xml:space="preserve">B7FPP1</t>
  </si>
  <si>
    <t xml:space="preserve">TSS4159</t>
  </si>
  <si>
    <t xml:space="preserve">1:1231589-1239735</t>
  </si>
  <si>
    <t xml:space="preserve">PHATRDRAFT_50671</t>
  </si>
  <si>
    <t xml:space="preserve">developmentally regulated GTP-binding protein, putative</t>
  </si>
  <si>
    <t xml:space="preserve">XLOC_008151</t>
  </si>
  <si>
    <t xml:space="preserve">B5Y5N8</t>
  </si>
  <si>
    <t xml:space="preserve">TSS3613</t>
  </si>
  <si>
    <t xml:space="preserve">3:1291141-1292676</t>
  </si>
  <si>
    <t xml:space="preserve">PHATR_44200</t>
  </si>
  <si>
    <t xml:space="preserve">XLOC_002666</t>
  </si>
  <si>
    <t xml:space="preserve">B7G6P5</t>
  </si>
  <si>
    <t xml:space="preserve">TSS1151</t>
  </si>
  <si>
    <t xml:space="preserve">17:81695-83991</t>
  </si>
  <si>
    <t xml:space="preserve">PHATRDRAFT_48308</t>
  </si>
  <si>
    <t xml:space="preserve">XLOC_006220</t>
  </si>
  <si>
    <t xml:space="preserve">B7FY71</t>
  </si>
  <si>
    <t xml:space="preserve">TSS2742</t>
  </si>
  <si>
    <t xml:space="preserve">7:636476-637046</t>
  </si>
  <si>
    <t xml:space="preserve">PHATRDRAFT_45591</t>
  </si>
  <si>
    <t xml:space="preserve">XLOC_007657</t>
  </si>
  <si>
    <t xml:space="preserve">B7FTL8</t>
  </si>
  <si>
    <t xml:space="preserve">4:144129-144999</t>
  </si>
  <si>
    <t xml:space="preserve">PHATRDRAFT_44296</t>
  </si>
  <si>
    <t xml:space="preserve">XLOC_001130</t>
  </si>
  <si>
    <t xml:space="preserve">B7GBS8</t>
  </si>
  <si>
    <t xml:space="preserve">24:175225-178054</t>
  </si>
  <si>
    <t xml:space="preserve">PHATRDRAFT_30585</t>
  </si>
  <si>
    <t xml:space="preserve">XLOC_000070</t>
  </si>
  <si>
    <t xml:space="preserve">B7GEN5</t>
  </si>
  <si>
    <t xml:space="preserve">TSS20</t>
  </si>
  <si>
    <t xml:space="preserve">32:66808-69370</t>
  </si>
  <si>
    <t xml:space="preserve">PHATRDRAFT_31367</t>
  </si>
  <si>
    <t xml:space="preserve">2,4-dienoyl-CoA reductase-like protein</t>
  </si>
  <si>
    <t xml:space="preserve">XLOC_002926</t>
  </si>
  <si>
    <t xml:space="preserve">B7G5W2</t>
  </si>
  <si>
    <t xml:space="preserve">16:102455-103307</t>
  </si>
  <si>
    <t xml:space="preserve">PHATRDRAFT_48069</t>
  </si>
  <si>
    <t xml:space="preserve">XLOC_001712</t>
  </si>
  <si>
    <t xml:space="preserve">B7GA38</t>
  </si>
  <si>
    <t xml:space="preserve">TSS752</t>
  </si>
  <si>
    <t xml:space="preserve">21:471530-476360</t>
  </si>
  <si>
    <t xml:space="preserve">PHATRDRAFT_49287</t>
  </si>
  <si>
    <t xml:space="preserve">XLOC_002546</t>
  </si>
  <si>
    <t xml:space="preserve">B7G7L5</t>
  </si>
  <si>
    <t xml:space="preserve">TSS1099</t>
  </si>
  <si>
    <t xml:space="preserve">18:151478-154682</t>
  </si>
  <si>
    <t xml:space="preserve">PHATRDRAFT_48538</t>
  </si>
  <si>
    <t xml:space="preserve">polyphosphate synthetase</t>
  </si>
  <si>
    <t xml:space="preserve">XLOC_007276</t>
  </si>
  <si>
    <t xml:space="preserve">B7FW23</t>
  </si>
  <si>
    <t xml:space="preserve">TSS3209</t>
  </si>
  <si>
    <t xml:space="preserve">5:589854-596111</t>
  </si>
  <si>
    <t xml:space="preserve">PHATRDRAFT_44901</t>
  </si>
  <si>
    <t xml:space="preserve">XLOC_001539</t>
  </si>
  <si>
    <t xml:space="preserve">B7GAI4</t>
  </si>
  <si>
    <t xml:space="preserve">TSS660</t>
  </si>
  <si>
    <t xml:space="preserve">22:194972-197209</t>
  </si>
  <si>
    <t xml:space="preserve">PHATRDRAFT_49414</t>
  </si>
  <si>
    <t xml:space="preserve">XLOC_001816</t>
  </si>
  <si>
    <t xml:space="preserve">B7GA08</t>
  </si>
  <si>
    <t xml:space="preserve">TSS788</t>
  </si>
  <si>
    <t xml:space="preserve">21:398218-399875</t>
  </si>
  <si>
    <t xml:space="preserve">PHATRDRAFT_49261</t>
  </si>
  <si>
    <t xml:space="preserve">XLOC_007728</t>
  </si>
  <si>
    <t xml:space="preserve">B7FTY9</t>
  </si>
  <si>
    <t xml:space="preserve">TSS3414</t>
  </si>
  <si>
    <t xml:space="preserve">4:432428-436659</t>
  </si>
  <si>
    <t xml:space="preserve">PHATRDRAFT_44399</t>
  </si>
  <si>
    <t xml:space="preserve">bromodomain</t>
  </si>
  <si>
    <t xml:space="preserve">XLOC_004571</t>
  </si>
  <si>
    <t xml:space="preserve">B5Y3B5</t>
  </si>
  <si>
    <t xml:space="preserve">11:70887-72261</t>
  </si>
  <si>
    <t xml:space="preserve">PHATR_28068</t>
  </si>
  <si>
    <t xml:space="preserve">acetyl-CoA C-acyltransferase</t>
  </si>
  <si>
    <t xml:space="preserve">XLOC_008843</t>
  </si>
  <si>
    <t xml:space="preserve">B7FS46</t>
  </si>
  <si>
    <t xml:space="preserve">TSS3911</t>
  </si>
  <si>
    <t xml:space="preserve">2:349048-350795</t>
  </si>
  <si>
    <t xml:space="preserve">PHATRDRAFT_54086</t>
  </si>
  <si>
    <t xml:space="preserve">ATP synthase subunit beta; ATP synthase subunit beta, chloroplastic</t>
  </si>
  <si>
    <t xml:space="preserve">XLOC_005566</t>
  </si>
  <si>
    <t xml:space="preserve">B7G037</t>
  </si>
  <si>
    <t xml:space="preserve">TSS2471</t>
  </si>
  <si>
    <t xml:space="preserve">9:296266-299366</t>
  </si>
  <si>
    <t xml:space="preserve">PHATRDRAFT_46112</t>
  </si>
  <si>
    <t xml:space="preserve">XLOC_009976</t>
  </si>
  <si>
    <t xml:space="preserve">B7FQE5</t>
  </si>
  <si>
    <t xml:space="preserve">TSS4480</t>
  </si>
  <si>
    <t xml:space="preserve">1:1858804-1862899</t>
  </si>
  <si>
    <t xml:space="preserve">PHATRDRAFT_17772</t>
  </si>
  <si>
    <t xml:space="preserve">formylglicinamide ribonucleotide amidotransferase</t>
  </si>
  <si>
    <t xml:space="preserve">XLOC_004038</t>
  </si>
  <si>
    <t xml:space="preserve">13:43546-45337</t>
  </si>
  <si>
    <t xml:space="preserve">XLOC_005007</t>
  </si>
  <si>
    <t xml:space="preserve">B7G188</t>
  </si>
  <si>
    <t xml:space="preserve">10:357374-358082</t>
  </si>
  <si>
    <t xml:space="preserve">PHATRDRAFT_46444</t>
  </si>
  <si>
    <t xml:space="preserve">electron carrier protein</t>
  </si>
  <si>
    <t xml:space="preserve">XLOC_000924</t>
  </si>
  <si>
    <t xml:space="preserve">B7GCH8</t>
  </si>
  <si>
    <t xml:space="preserve">TSS404</t>
  </si>
  <si>
    <t xml:space="preserve">25:486763-488504</t>
  </si>
  <si>
    <t xml:space="preserve">PHATRDRAFT_49978</t>
  </si>
  <si>
    <t xml:space="preserve">sodium dependent transport membrane protein</t>
  </si>
  <si>
    <t xml:space="preserve">XLOC_009514</t>
  </si>
  <si>
    <t xml:space="preserve">B7FQU4</t>
  </si>
  <si>
    <t xml:space="preserve">TSS4253</t>
  </si>
  <si>
    <t xml:space="preserve">1:2193157-2200950</t>
  </si>
  <si>
    <t xml:space="preserve">PHATRDRAFT_43159</t>
  </si>
  <si>
    <t xml:space="preserve">XLOC_003219</t>
  </si>
  <si>
    <t xml:space="preserve">B7G4X3</t>
  </si>
  <si>
    <t xml:space="preserve">TSS1410</t>
  </si>
  <si>
    <t xml:space="preserve">15:43883-50934</t>
  </si>
  <si>
    <t xml:space="preserve">PHATRDRAFT_47791</t>
  </si>
  <si>
    <t xml:space="preserve">Proteasome-associated protein homolog</t>
  </si>
  <si>
    <t xml:space="preserve">XLOC_000037</t>
  </si>
  <si>
    <t xml:space="preserve">chloroplast:67032-70201</t>
  </si>
  <si>
    <t xml:space="preserve">XLOC_002222</t>
  </si>
  <si>
    <t xml:space="preserve">B7G8K4</t>
  </si>
  <si>
    <t xml:space="preserve">TSS969</t>
  </si>
  <si>
    <t xml:space="preserve">19:430896-434370</t>
  </si>
  <si>
    <t xml:space="preserve">PHATRDRAFT_54960</t>
  </si>
  <si>
    <t xml:space="preserve">probable prohibitin</t>
  </si>
  <si>
    <t xml:space="preserve">XLOC_006906</t>
  </si>
  <si>
    <t xml:space="preserve">B7FXD0</t>
  </si>
  <si>
    <t xml:space="preserve">TSS3034</t>
  </si>
  <si>
    <t xml:space="preserve">6:909409-911159</t>
  </si>
  <si>
    <t xml:space="preserve">PHATRDRAFT_45345</t>
  </si>
  <si>
    <t xml:space="preserve">XLOC_005686</t>
  </si>
  <si>
    <t xml:space="preserve">B7G0T8</t>
  </si>
  <si>
    <t xml:space="preserve">TSS2520</t>
  </si>
  <si>
    <t xml:space="preserve">9:916973-920141</t>
  </si>
  <si>
    <t xml:space="preserve">PHATRDRAFT_46320</t>
  </si>
  <si>
    <t xml:space="preserve">translation initiation factor 3</t>
  </si>
  <si>
    <t xml:space="preserve">XLOC_000945</t>
  </si>
  <si>
    <t xml:space="preserve">B7GC36</t>
  </si>
  <si>
    <t xml:space="preserve">TSS411</t>
  </si>
  <si>
    <t xml:space="preserve">25:106186-109560</t>
  </si>
  <si>
    <t xml:space="preserve">PHATRDRAFT_23552</t>
  </si>
  <si>
    <t xml:space="preserve">NAD(P) transhydrogenase</t>
  </si>
  <si>
    <t xml:space="preserve">XLOC_000203</t>
  </si>
  <si>
    <t xml:space="preserve">B7GE75</t>
  </si>
  <si>
    <t xml:space="preserve">30:151697-153122</t>
  </si>
  <si>
    <t xml:space="preserve">PHATRDRAFT_50470</t>
  </si>
  <si>
    <t xml:space="preserve">XLOC_002670</t>
  </si>
  <si>
    <t xml:space="preserve">B7G6Q2</t>
  </si>
  <si>
    <t xml:space="preserve">TSS1154</t>
  </si>
  <si>
    <t xml:space="preserve">17:98796-101756</t>
  </si>
  <si>
    <t xml:space="preserve">PHATRDRAFT_48315</t>
  </si>
  <si>
    <t xml:space="preserve">Choline-glycine betaine transporter</t>
  </si>
  <si>
    <t xml:space="preserve">XLOC_000201</t>
  </si>
  <si>
    <t xml:space="preserve">B7GE72</t>
  </si>
  <si>
    <t xml:space="preserve">TSS78</t>
  </si>
  <si>
    <t xml:space="preserve">30:141041-144116</t>
  </si>
  <si>
    <t xml:space="preserve">PHATRDRAFT_50465</t>
  </si>
  <si>
    <t xml:space="preserve">XLOC_004472</t>
  </si>
  <si>
    <t xml:space="preserve">B7G2F7</t>
  </si>
  <si>
    <t xml:space="preserve">TSS1981</t>
  </si>
  <si>
    <t xml:space="preserve">12:392885-395722</t>
  </si>
  <si>
    <t xml:space="preserve">PHATRDRAFT_13622</t>
  </si>
  <si>
    <t xml:space="preserve">26S proteasome regulatory non ATPase subunit</t>
  </si>
  <si>
    <t xml:space="preserve">XLOC_003691</t>
  </si>
  <si>
    <t xml:space="preserve">B7G3Z1</t>
  </si>
  <si>
    <t xml:space="preserve">TSS1628</t>
  </si>
  <si>
    <t xml:space="preserve">14:3289-6732</t>
  </si>
  <si>
    <t xml:space="preserve">PHATRDRAFT_54754</t>
  </si>
  <si>
    <t xml:space="preserve">Ubiquitin-activating enzyme E1</t>
  </si>
  <si>
    <t xml:space="preserve">XLOC_004441</t>
  </si>
  <si>
    <t xml:space="preserve">B7G298</t>
  </si>
  <si>
    <t xml:space="preserve">TSS1965</t>
  </si>
  <si>
    <t xml:space="preserve">12:271841-274289</t>
  </si>
  <si>
    <t xml:space="preserve">PHATRDRAFT_21316</t>
  </si>
  <si>
    <t xml:space="preserve">DNA gyrase B subunit</t>
  </si>
  <si>
    <t xml:space="preserve">XLOC_006148</t>
  </si>
  <si>
    <t xml:space="preserve">B7FXT4</t>
  </si>
  <si>
    <t xml:space="preserve">TSS2706</t>
  </si>
  <si>
    <t xml:space="preserve">7:275888-283769</t>
  </si>
  <si>
    <t xml:space="preserve">PHATRDRAFT_35185</t>
  </si>
  <si>
    <t xml:space="preserve">Signla recognition particle SRP54 homolog</t>
  </si>
  <si>
    <t xml:space="preserve">XLOC_005726</t>
  </si>
  <si>
    <t xml:space="preserve">B7FZQ2</t>
  </si>
  <si>
    <t xml:space="preserve">8:165189-166845</t>
  </si>
  <si>
    <t xml:space="preserve">PHATRDRAFT_12416</t>
  </si>
  <si>
    <t xml:space="preserve">hydroxylamine reductase</t>
  </si>
  <si>
    <t xml:space="preserve">XLOC_003857</t>
  </si>
  <si>
    <t xml:space="preserve">B7G3Q0</t>
  </si>
  <si>
    <t xml:space="preserve">PHATRDRAFT_37403</t>
  </si>
  <si>
    <t xml:space="preserve">XLOC_009834</t>
  </si>
  <si>
    <t xml:space="preserve">B7FPP2</t>
  </si>
  <si>
    <t xml:space="preserve">TSS4408</t>
  </si>
  <si>
    <t xml:space="preserve">1:1241222-1243009</t>
  </si>
  <si>
    <t xml:space="preserve">PHATRDRAFT_42824</t>
  </si>
  <si>
    <t xml:space="preserve">Heat Shock Factor protein 1</t>
  </si>
  <si>
    <t xml:space="preserve">XLOC_009861</t>
  </si>
  <si>
    <t xml:space="preserve">B7FPT9</t>
  </si>
  <si>
    <t xml:space="preserve">TSS4422</t>
  </si>
  <si>
    <t xml:space="preserve">1:1345810-1348619</t>
  </si>
  <si>
    <t xml:space="preserve">PHATRDRAFT_51407</t>
  </si>
  <si>
    <t xml:space="preserve">pol1-like DNA polymerase</t>
  </si>
  <si>
    <t xml:space="preserve">XLOC_007621</t>
  </si>
  <si>
    <t xml:space="preserve">B7FUY8</t>
  </si>
  <si>
    <t xml:space="preserve">TSS3363</t>
  </si>
  <si>
    <t xml:space="preserve">4:1303330-1306959</t>
  </si>
  <si>
    <t xml:space="preserve">PHATRDRAFT_44695</t>
  </si>
  <si>
    <t xml:space="preserve">putative protease</t>
  </si>
  <si>
    <t xml:space="preserve">XLOC_006694</t>
  </si>
  <si>
    <t xml:space="preserve">B7FXE3</t>
  </si>
  <si>
    <t xml:space="preserve">TSS2958</t>
  </si>
  <si>
    <t xml:space="preserve">6:935035-937115</t>
  </si>
  <si>
    <t xml:space="preserve">PHATRDRAFT_45356</t>
  </si>
  <si>
    <t xml:space="preserve">Interacting nucleolar phosphoprotein</t>
  </si>
  <si>
    <t xml:space="preserve">XLOC_006077</t>
  </si>
  <si>
    <t xml:space="preserve">B7FZE5</t>
  </si>
  <si>
    <t xml:space="preserve">TSS2679</t>
  </si>
  <si>
    <t xml:space="preserve">8:866620-873808</t>
  </si>
  <si>
    <t xml:space="preserve">PHATRDRAFT_45987</t>
  </si>
  <si>
    <t xml:space="preserve">XLOC_006777</t>
  </si>
  <si>
    <t xml:space="preserve">B7FWM0</t>
  </si>
  <si>
    <t xml:space="preserve">6:320850-324198</t>
  </si>
  <si>
    <t xml:space="preserve">PHATRDRAFT_45147</t>
  </si>
  <si>
    <t xml:space="preserve">putative ribonucleoprotein associated TUDOR protein</t>
  </si>
  <si>
    <t xml:space="preserve">XLOC_003440</t>
  </si>
  <si>
    <t xml:space="preserve">B7G585</t>
  </si>
  <si>
    <t xml:space="preserve">TSS1522</t>
  </si>
  <si>
    <t xml:space="preserve">15:327885-331010</t>
  </si>
  <si>
    <t xml:space="preserve">PHATRDRAFT_21988</t>
  </si>
  <si>
    <t xml:space="preserve">Pyruvate, phosphate dikinase</t>
  </si>
  <si>
    <t xml:space="preserve">XLOC_001890</t>
  </si>
  <si>
    <t xml:space="preserve">B7G8Y4</t>
  </si>
  <si>
    <t xml:space="preserve">20:93618-94530</t>
  </si>
  <si>
    <t xml:space="preserve">PHATRDRAFT_22873</t>
  </si>
  <si>
    <t xml:space="preserve">ADP/ATP transporter</t>
  </si>
  <si>
    <t xml:space="preserve">XLOC_001527</t>
  </si>
  <si>
    <t xml:space="preserve">B7GAF6</t>
  </si>
  <si>
    <t xml:space="preserve">22:131576-133166</t>
  </si>
  <si>
    <t xml:space="preserve">PHATRDRAFT_15862</t>
  </si>
  <si>
    <t xml:space="preserve">XLOC_009658</t>
  </si>
  <si>
    <t xml:space="preserve">B7FRM3</t>
  </si>
  <si>
    <t xml:space="preserve">TSS4322</t>
  </si>
  <si>
    <t xml:space="preserve">1:332920-336829</t>
  </si>
  <si>
    <t xml:space="preserve">PHATRDRAFT_9180</t>
  </si>
  <si>
    <t xml:space="preserve">XLOC_008344</t>
  </si>
  <si>
    <t xml:space="preserve">B5Y557</t>
  </si>
  <si>
    <t xml:space="preserve">3:769889-771416</t>
  </si>
  <si>
    <t xml:space="preserve">PHATR_51604</t>
  </si>
  <si>
    <t xml:space="preserve">DEXHc motif (box helicase) and HELICc motif (c-terminal domain helicase)</t>
  </si>
  <si>
    <t xml:space="preserve">XLOC_008477</t>
  </si>
  <si>
    <t xml:space="preserve">B7FRT3</t>
  </si>
  <si>
    <t xml:space="preserve">TSS3754</t>
  </si>
  <si>
    <t xml:space="preserve">2:71002-72134</t>
  </si>
  <si>
    <t xml:space="preserve">PHATRDRAFT_43303</t>
  </si>
  <si>
    <t xml:space="preserve">hypothetical protein, Basic leucine zipper</t>
  </si>
  <si>
    <t xml:space="preserve">XLOC_007054</t>
  </si>
  <si>
    <t xml:space="preserve">B7FW16</t>
  </si>
  <si>
    <t xml:space="preserve">5:568569-571668</t>
  </si>
  <si>
    <t xml:space="preserve">PHATRDRAFT_44894</t>
  </si>
  <si>
    <t xml:space="preserve">XLOC_001518</t>
  </si>
  <si>
    <t xml:space="preserve">B7GAE4</t>
  </si>
  <si>
    <t xml:space="preserve">TSS652</t>
  </si>
  <si>
    <t xml:space="preserve">22:79177-85279</t>
  </si>
  <si>
    <t xml:space="preserve">PHATRDRAFT_42289,</t>
  </si>
  <si>
    <t xml:space="preserve">Lysyl-tRNA synthetase</t>
  </si>
  <si>
    <t xml:space="preserve">XLOC_007440</t>
  </si>
  <si>
    <t xml:space="preserve">B7FTY5</t>
  </si>
  <si>
    <t xml:space="preserve">4:420623-421562</t>
  </si>
  <si>
    <t xml:space="preserve">PHATRDRAFT_44395</t>
  </si>
  <si>
    <t xml:space="preserve">XLOC_001460</t>
  </si>
  <si>
    <t xml:space="preserve">B7GAR6</t>
  </si>
  <si>
    <t xml:space="preserve">TSS621</t>
  </si>
  <si>
    <t xml:space="preserve">22:386947-389075</t>
  </si>
  <si>
    <t xml:space="preserve">PHATRDRAFT_49483</t>
  </si>
  <si>
    <t xml:space="preserve">XLOC_001609</t>
  </si>
  <si>
    <t xml:space="preserve">B7GAX8</t>
  </si>
  <si>
    <t xml:space="preserve">TSS703</t>
  </si>
  <si>
    <t xml:space="preserve">22:540406-542585</t>
  </si>
  <si>
    <t xml:space="preserve">PHATRDRAFT_49533</t>
  </si>
  <si>
    <t xml:space="preserve">chloroplast ADP, ATP carrier protein/ translocator</t>
  </si>
  <si>
    <t xml:space="preserve">XLOC_002050</t>
  </si>
  <si>
    <t xml:space="preserve">B7G945</t>
  </si>
  <si>
    <t xml:space="preserve">TSS892</t>
  </si>
  <si>
    <t xml:space="preserve">20:243372-244940</t>
  </si>
  <si>
    <t xml:space="preserve">PHATRDRAFT_54973</t>
  </si>
  <si>
    <t xml:space="preserve">XLOC_000536</t>
  </si>
  <si>
    <t xml:space="preserve">B7GDQ8</t>
  </si>
  <si>
    <t xml:space="preserve">TSS234</t>
  </si>
  <si>
    <t xml:space="preserve">28:311272-315060</t>
  </si>
  <si>
    <t xml:space="preserve">PHATRDRAFT_50326</t>
  </si>
  <si>
    <t xml:space="preserve">XLOC_004866</t>
  </si>
  <si>
    <t xml:space="preserve">B5Y3Y8</t>
  </si>
  <si>
    <t xml:space="preserve">11:611071-612334</t>
  </si>
  <si>
    <t xml:space="preserve">PHATR_46846</t>
  </si>
  <si>
    <t xml:space="preserve">XLOC_005604</t>
  </si>
  <si>
    <t xml:space="preserve">B7G0B2</t>
  </si>
  <si>
    <t xml:space="preserve">TSS2485</t>
  </si>
  <si>
    <t xml:space="preserve">9:490160-492317</t>
  </si>
  <si>
    <t xml:space="preserve">PHATRDRAFT_20547</t>
  </si>
  <si>
    <t xml:space="preserve">XLOC_009272</t>
  </si>
  <si>
    <t xml:space="preserve">B7FPD9</t>
  </si>
  <si>
    <t xml:space="preserve">TSS4134</t>
  </si>
  <si>
    <t xml:space="preserve">1:953833-955345</t>
  </si>
  <si>
    <t xml:space="preserve">PHATRDRAFT_24610</t>
  </si>
  <si>
    <t xml:space="preserve">triose phosphate/phosphate translocator</t>
  </si>
  <si>
    <t xml:space="preserve">XLOC_009602</t>
  </si>
  <si>
    <t xml:space="preserve">B7FRC6</t>
  </si>
  <si>
    <t xml:space="preserve">1:107201-107867</t>
  </si>
  <si>
    <t xml:space="preserve">PHATRDRAFT_42452</t>
  </si>
  <si>
    <t xml:space="preserve">XLOC_007880</t>
  </si>
  <si>
    <t xml:space="preserve">B7FUU6</t>
  </si>
  <si>
    <t xml:space="preserve">TSS3482</t>
  </si>
  <si>
    <t xml:space="preserve">4:1190419-1194443</t>
  </si>
  <si>
    <t xml:space="preserve">PHATRDRAFT_54285</t>
  </si>
  <si>
    <t xml:space="preserve">ATPase1-P5, cation-transporting ATPase</t>
  </si>
  <si>
    <t xml:space="preserve">XLOC_004049</t>
  </si>
  <si>
    <t xml:space="preserve">B7G3S0</t>
  </si>
  <si>
    <t xml:space="preserve">13:107877-110097</t>
  </si>
  <si>
    <t xml:space="preserve">PHATRDRAFT_47259</t>
  </si>
  <si>
    <t xml:space="preserve">RNA biniding protein, putative</t>
  </si>
  <si>
    <t xml:space="preserve">XLOC_009228</t>
  </si>
  <si>
    <t xml:space="preserve">B7FP55</t>
  </si>
  <si>
    <t xml:space="preserve">TSS4113</t>
  </si>
  <si>
    <t xml:space="preserve">1:765982-767417</t>
  </si>
  <si>
    <t xml:space="preserve">PHATRDRAFT_31718</t>
  </si>
  <si>
    <t xml:space="preserve">inosine-5'-monophosphate dehydrogenase</t>
  </si>
  <si>
    <t xml:space="preserve">XLOC_001267</t>
  </si>
  <si>
    <t xml:space="preserve">B7GBF9</t>
  </si>
  <si>
    <t xml:space="preserve">23:399654-401076</t>
  </si>
  <si>
    <t xml:space="preserve">PHATRDRAFT_16073</t>
  </si>
  <si>
    <t xml:space="preserve">XLOC_001099</t>
  </si>
  <si>
    <t xml:space="preserve">B7GBL0</t>
  </si>
  <si>
    <t xml:space="preserve">TSS474</t>
  </si>
  <si>
    <t xml:space="preserve">24:473823-476038</t>
  </si>
  <si>
    <t xml:space="preserve">PHATRDRAFT_877</t>
  </si>
  <si>
    <t xml:space="preserve">L-Serine ammonia Lysase</t>
  </si>
  <si>
    <t xml:space="preserve">XLOC_007708</t>
  </si>
  <si>
    <t xml:space="preserve">B7FTV8</t>
  </si>
  <si>
    <t xml:space="preserve">4:361650-362448</t>
  </si>
  <si>
    <t xml:space="preserve">PHATRDRAFT_26035</t>
  </si>
  <si>
    <t xml:space="preserve">Ribosomal protein L1</t>
  </si>
  <si>
    <t xml:space="preserve">XLOC_005777</t>
  </si>
  <si>
    <t xml:space="preserve">B7FYT8</t>
  </si>
  <si>
    <t xml:space="preserve">TSS2559</t>
  </si>
  <si>
    <t xml:space="preserve">8:399967-402414</t>
  </si>
  <si>
    <t xml:space="preserve">PHATRDRAFT_45828</t>
  </si>
  <si>
    <t xml:space="preserve">XLOC_009385</t>
  </si>
  <si>
    <t xml:space="preserve">B7FQ14</t>
  </si>
  <si>
    <t xml:space="preserve">1:1526321-1528727</t>
  </si>
  <si>
    <t xml:space="preserve">PHATRDRAFT_32036</t>
  </si>
  <si>
    <t xml:space="preserve">XLOC_007774</t>
  </si>
  <si>
    <t xml:space="preserve">B7FU83</t>
  </si>
  <si>
    <t xml:space="preserve">TSS3435</t>
  </si>
  <si>
    <t xml:space="preserve">4:668069-669926</t>
  </si>
  <si>
    <t xml:space="preserve">PHATRDRAFT_10835,</t>
  </si>
  <si>
    <t xml:space="preserve">Translation initiation factor IF-2</t>
  </si>
  <si>
    <t xml:space="preserve">XLOC_007792</t>
  </si>
  <si>
    <t xml:space="preserve">B7FUC3</t>
  </si>
  <si>
    <t xml:space="preserve">TSS3446</t>
  </si>
  <si>
    <t xml:space="preserve">4:756419-759840</t>
  </si>
  <si>
    <t xml:space="preserve">PHATRDRAFT_11088</t>
  </si>
  <si>
    <t xml:space="preserve">Aminoacyl-tRNA synthetase, class Ia</t>
  </si>
  <si>
    <t xml:space="preserve">XLOC_009599</t>
  </si>
  <si>
    <t xml:space="preserve">B7FRB6</t>
  </si>
  <si>
    <t xml:space="preserve">TSS4297</t>
  </si>
  <si>
    <t xml:space="preserve">1:87696-89869</t>
  </si>
  <si>
    <t xml:space="preserve">PHATRDRAFT_31433</t>
  </si>
  <si>
    <t xml:space="preserve">XLOC_000570</t>
  </si>
  <si>
    <t xml:space="preserve">B7GD28</t>
  </si>
  <si>
    <t xml:space="preserve">TSS251</t>
  </si>
  <si>
    <t xml:space="preserve">27:155335-157292</t>
  </si>
  <si>
    <t xml:space="preserve">PHATRDRAFT_50135</t>
  </si>
  <si>
    <t xml:space="preserve">RIO Kinase 1</t>
  </si>
  <si>
    <t xml:space="preserve">XLOC_000054</t>
  </si>
  <si>
    <t xml:space="preserve">XLOC_008305</t>
  </si>
  <si>
    <t xml:space="preserve">B5Y4X8</t>
  </si>
  <si>
    <t xml:space="preserve">TSS3684</t>
  </si>
  <si>
    <t xml:space="preserve">3:573476-576281</t>
  </si>
  <si>
    <t xml:space="preserve">PHATR_43970</t>
  </si>
  <si>
    <t xml:space="preserve">XLOC_001246</t>
  </si>
  <si>
    <t xml:space="preserve">B7GBB9</t>
  </si>
  <si>
    <t xml:space="preserve">TSS523</t>
  </si>
  <si>
    <t xml:space="preserve">23:302263-304120</t>
  </si>
  <si>
    <t xml:space="preserve">PHATRDRAFT_56172</t>
  </si>
  <si>
    <t xml:space="preserve">XLOC_007519</t>
  </si>
  <si>
    <t xml:space="preserve">B7FUD3</t>
  </si>
  <si>
    <t xml:space="preserve">TSS3313</t>
  </si>
  <si>
    <t xml:space="preserve">4:779015-780335</t>
  </si>
  <si>
    <t xml:space="preserve">PHATRDRAFT_26176</t>
  </si>
  <si>
    <t xml:space="preserve">Elongation factor 1, gamma chain</t>
  </si>
  <si>
    <t xml:space="preserve">XLOC_006887</t>
  </si>
  <si>
    <t xml:space="preserve">B7FX96</t>
  </si>
  <si>
    <t xml:space="preserve">6:823584-826044</t>
  </si>
  <si>
    <t xml:space="preserve">PHATRDRAFT_11703</t>
  </si>
  <si>
    <t xml:space="preserve">WD40</t>
  </si>
  <si>
    <t xml:space="preserve">XLOC_004110</t>
  </si>
  <si>
    <t xml:space="preserve">B7G341</t>
  </si>
  <si>
    <t xml:space="preserve">TSS1819</t>
  </si>
  <si>
    <t xml:space="preserve">13:405715-410102</t>
  </si>
  <si>
    <t xml:space="preserve">PHATRDRAFT_21548</t>
  </si>
  <si>
    <t xml:space="preserve">XLOC_008120</t>
  </si>
  <si>
    <t xml:space="preserve">B5Y5I5</t>
  </si>
  <si>
    <t xml:space="preserve">TSS3595</t>
  </si>
  <si>
    <t xml:space="preserve">3:1131957-1135230</t>
  </si>
  <si>
    <t xml:space="preserve">PHATR_25856</t>
  </si>
  <si>
    <t xml:space="preserve">Clp, N terminal</t>
  </si>
  <si>
    <t xml:space="preserve">XLOC_003438</t>
  </si>
  <si>
    <t xml:space="preserve">B7G582</t>
  </si>
  <si>
    <t xml:space="preserve">TSS1521</t>
  </si>
  <si>
    <t xml:space="preserve">15:317736-323758</t>
  </si>
  <si>
    <t xml:space="preserve">PHATRDRAFT_47879</t>
  </si>
  <si>
    <t xml:space="preserve">similar to suppressor of Ty 6 homolog</t>
  </si>
  <si>
    <t xml:space="preserve">XLOC_001047</t>
  </si>
  <si>
    <t xml:space="preserve">B7GBS0</t>
  </si>
  <si>
    <t xml:space="preserve">TSS454</t>
  </si>
  <si>
    <t xml:space="preserve">24:144913-153997</t>
  </si>
  <si>
    <t xml:space="preserve">PHATRDRAFT_49748</t>
  </si>
  <si>
    <t xml:space="preserve">translational activator protein</t>
  </si>
  <si>
    <t xml:space="preserve">XLOC_007203</t>
  </si>
  <si>
    <t xml:space="preserve">B7FVL7</t>
  </si>
  <si>
    <t xml:space="preserve">TSS3170</t>
  </si>
  <si>
    <t xml:space="preserve">5:216754-219893</t>
  </si>
  <si>
    <t xml:space="preserve">PHATRDRAFT_19300</t>
  </si>
  <si>
    <t xml:space="preserve">Regulatory Proteasome Non-ATPase subunit 2 (26S)</t>
  </si>
  <si>
    <t xml:space="preserve">XLOC_009339</t>
  </si>
  <si>
    <t xml:space="preserve">B7FPR7</t>
  </si>
  <si>
    <t xml:space="preserve">TSS4168</t>
  </si>
  <si>
    <t xml:space="preserve">1:1292125-1294361</t>
  </si>
  <si>
    <t xml:space="preserve">PHATRDRAFT_42844</t>
  </si>
  <si>
    <t xml:space="preserve">XLOC_006988</t>
  </si>
  <si>
    <t xml:space="preserve">B7FVP4</t>
  </si>
  <si>
    <t xml:space="preserve">TSS3077</t>
  </si>
  <si>
    <t xml:space="preserve">5:276896-278177</t>
  </si>
  <si>
    <t xml:space="preserve">PHATRDRAFT_44800</t>
  </si>
  <si>
    <t xml:space="preserve">XLOC_005805</t>
  </si>
  <si>
    <t xml:space="preserve">B7FYZ4</t>
  </si>
  <si>
    <t xml:space="preserve">TSS2570</t>
  </si>
  <si>
    <t xml:space="preserve">8:521925-525038</t>
  </si>
  <si>
    <t xml:space="preserve">PHATRDRAFT_45871</t>
  </si>
  <si>
    <t xml:space="preserve">L29</t>
  </si>
  <si>
    <t xml:space="preserve">XLOC_007620</t>
  </si>
  <si>
    <t xml:space="preserve">B7FUY6</t>
  </si>
  <si>
    <t xml:space="preserve">TSS3362</t>
  </si>
  <si>
    <t xml:space="preserve">4:1285876-1289306</t>
  </si>
  <si>
    <t xml:space="preserve">PHATRDRAFT_44694</t>
  </si>
  <si>
    <t xml:space="preserve">metalloprotease</t>
  </si>
  <si>
    <t xml:space="preserve">XLOC_000612</t>
  </si>
  <si>
    <t xml:space="preserve">B7GDA1</t>
  </si>
  <si>
    <t xml:space="preserve">TSS270</t>
  </si>
  <si>
    <t xml:space="preserve">27:340698-347027</t>
  </si>
  <si>
    <t xml:space="preserve">PHATRDRAFT_23838</t>
  </si>
  <si>
    <t xml:space="preserve">Midasin</t>
  </si>
  <si>
    <t xml:space="preserve">XLOC_009164</t>
  </si>
  <si>
    <t xml:space="preserve">B7FNS4</t>
  </si>
  <si>
    <t xml:space="preserve">TSS4077</t>
  </si>
  <si>
    <t xml:space="preserve">1:449774-450783</t>
  </si>
  <si>
    <t xml:space="preserve">PHATRDRAFT_42566</t>
  </si>
  <si>
    <t xml:space="preserve">putative protein disulfide isomerase precursor, Thioredoxin related</t>
  </si>
  <si>
    <t xml:space="preserve">XLOC_006822</t>
  </si>
  <si>
    <t xml:space="preserve">B7FWW3</t>
  </si>
  <si>
    <t xml:space="preserve">TSS3001</t>
  </si>
  <si>
    <t xml:space="preserve">6:522930-526452</t>
  </si>
  <si>
    <t xml:space="preserve">PHATRDRAFT_45221</t>
  </si>
  <si>
    <t xml:space="preserve">XLOC_008967</t>
  </si>
  <si>
    <t xml:space="preserve">B7FSU3</t>
  </si>
  <si>
    <t xml:space="preserve">TSS3973</t>
  </si>
  <si>
    <t xml:space="preserve">2:960929-963449</t>
  </si>
  <si>
    <t xml:space="preserve">PHATRDRAFT_18258</t>
  </si>
  <si>
    <t xml:space="preserve">XLOC_003238</t>
  </si>
  <si>
    <t xml:space="preserve">B7G518</t>
  </si>
  <si>
    <t xml:space="preserve">TSS1415</t>
  </si>
  <si>
    <t xml:space="preserve">15:169613-171415</t>
  </si>
  <si>
    <t xml:space="preserve">PHATRDRAFT_51088</t>
  </si>
  <si>
    <t xml:space="preserve">Isocitrate Lyase</t>
  </si>
  <si>
    <t xml:space="preserve">XLOC_007187</t>
  </si>
  <si>
    <t xml:space="preserve">B7FVI8</t>
  </si>
  <si>
    <t xml:space="preserve">TSS3161</t>
  </si>
  <si>
    <t xml:space="preserve">5:147812-150222</t>
  </si>
  <si>
    <t xml:space="preserve">PHATRDRAFT_44756</t>
  </si>
  <si>
    <t xml:space="preserve">XLOC_004947</t>
  </si>
  <si>
    <t xml:space="preserve">B7G0X4</t>
  </si>
  <si>
    <t xml:space="preserve">TSS2209</t>
  </si>
  <si>
    <t xml:space="preserve">10:80317-82873</t>
  </si>
  <si>
    <t xml:space="preserve">PHATRDRAFT_20740</t>
  </si>
  <si>
    <t xml:space="preserve">RNA recognition</t>
  </si>
  <si>
    <t xml:space="preserve">XLOC_005060</t>
  </si>
  <si>
    <t xml:space="preserve">B7G1I2</t>
  </si>
  <si>
    <t xml:space="preserve">10:594757-596338</t>
  </si>
  <si>
    <t xml:space="preserve">PHATRDRAFT_46522</t>
  </si>
  <si>
    <t xml:space="preserve">Nuclear transport factor 2</t>
  </si>
  <si>
    <t xml:space="preserve">XLOC_004047</t>
  </si>
  <si>
    <t xml:space="preserve">B7G3R5</t>
  </si>
  <si>
    <t xml:space="preserve">TSS1790</t>
  </si>
  <si>
    <t xml:space="preserve">13:95167-96994</t>
  </si>
  <si>
    <t xml:space="preserve">PHATRDRAFT_47256</t>
  </si>
  <si>
    <t xml:space="preserve">XLOC_006514</t>
  </si>
  <si>
    <t xml:space="preserve">B7FWE6</t>
  </si>
  <si>
    <t xml:space="preserve">TSS2888</t>
  </si>
  <si>
    <t xml:space="preserve">6:147192-150265</t>
  </si>
  <si>
    <t xml:space="preserve">PHATRDRAFT_45083</t>
  </si>
  <si>
    <t xml:space="preserve">XLOC_008904</t>
  </si>
  <si>
    <t xml:space="preserve">B7FSG1</t>
  </si>
  <si>
    <t xml:space="preserve">2:655385-658319</t>
  </si>
  <si>
    <t xml:space="preserve">PHATRDRAFT_43504</t>
  </si>
  <si>
    <t xml:space="preserve">XLOC_004886</t>
  </si>
  <si>
    <t xml:space="preserve">B5Y431</t>
  </si>
  <si>
    <t xml:space="preserve">11:701593-704494</t>
  </si>
  <si>
    <t xml:space="preserve">PHATR_46884</t>
  </si>
  <si>
    <t xml:space="preserve">XLOC_001152</t>
  </si>
  <si>
    <t xml:space="preserve">B7GBX2</t>
  </si>
  <si>
    <t xml:space="preserve">TSS492</t>
  </si>
  <si>
    <t xml:space="preserve">24:312562-318950</t>
  </si>
  <si>
    <t xml:space="preserve">PHATRDRAFT_23497</t>
  </si>
  <si>
    <t xml:space="preserve">XLOC_003974</t>
  </si>
  <si>
    <t xml:space="preserve">B7G3B5</t>
  </si>
  <si>
    <t xml:space="preserve">TSS1756</t>
  </si>
  <si>
    <t xml:space="preserve">13:584376-586121</t>
  </si>
  <si>
    <t xml:space="preserve">PHATRDRAFT_47420</t>
  </si>
  <si>
    <t xml:space="preserve">Aminotransferase, Class III</t>
  </si>
  <si>
    <t xml:space="preserve">XLOC_004332</t>
  </si>
  <si>
    <t xml:space="preserve">B7G2L8</t>
  </si>
  <si>
    <t xml:space="preserve">TSS1915</t>
  </si>
  <si>
    <t xml:space="preserve">12:576402-583008</t>
  </si>
  <si>
    <t xml:space="preserve">PHATRDRAFT_21388</t>
  </si>
  <si>
    <t xml:space="preserve">XLOC_006985</t>
  </si>
  <si>
    <t xml:space="preserve">B7FVN8</t>
  </si>
  <si>
    <t xml:space="preserve">TSS3075</t>
  </si>
  <si>
    <t xml:space="preserve">5:263946-267218</t>
  </si>
  <si>
    <t xml:space="preserve">PHATRDRAFT_44794</t>
  </si>
  <si>
    <t xml:space="preserve">XLOC_000005</t>
  </si>
  <si>
    <t xml:space="preserve">B7GER7</t>
  </si>
  <si>
    <t xml:space="preserve">TSS4</t>
  </si>
  <si>
    <t xml:space="preserve">33:22737-24402</t>
  </si>
  <si>
    <t xml:space="preserve">PHATRDRAFT_50631</t>
  </si>
  <si>
    <t xml:space="preserve">Amidophosphoribosyl transferase</t>
  </si>
  <si>
    <t xml:space="preserve">XLOC_001241</t>
  </si>
  <si>
    <t xml:space="preserve">B7GBB3</t>
  </si>
  <si>
    <t xml:space="preserve">TSS521</t>
  </si>
  <si>
    <t xml:space="preserve">23:284650-287324</t>
  </si>
  <si>
    <t xml:space="preserve">PHATRDRAFT_49642</t>
  </si>
  <si>
    <t xml:space="preserve">XLOC_009231</t>
  </si>
  <si>
    <t xml:space="preserve">B7FP62</t>
  </si>
  <si>
    <t xml:space="preserve">TSS4114</t>
  </si>
  <si>
    <t xml:space="preserve">1:777707-779691</t>
  </si>
  <si>
    <t xml:space="preserve">PHATRDRAFT_31725</t>
  </si>
  <si>
    <t xml:space="preserve">XLOC_008454</t>
  </si>
  <si>
    <t xml:space="preserve">B5Y5T6</t>
  </si>
  <si>
    <t xml:space="preserve">TSS3742</t>
  </si>
  <si>
    <t xml:space="preserve">3:1393072-1394388</t>
  </si>
  <si>
    <t xml:space="preserve">PHATR_33622</t>
  </si>
  <si>
    <t xml:space="preserve">Heat Shock Factor</t>
  </si>
  <si>
    <t xml:space="preserve">XLOC_007194</t>
  </si>
  <si>
    <t xml:space="preserve">B7FVK2</t>
  </si>
  <si>
    <t xml:space="preserve">TSS3165</t>
  </si>
  <si>
    <t xml:space="preserve">5:180747-185513</t>
  </si>
  <si>
    <t xml:space="preserve">PHATRDRAFT_44767</t>
  </si>
  <si>
    <t xml:space="preserve">DNA Helicase</t>
  </si>
  <si>
    <t xml:space="preserve">XLOC_005326</t>
  </si>
  <si>
    <t xml:space="preserve">B7FZV0</t>
  </si>
  <si>
    <t xml:space="preserve">9:68185-70102</t>
  </si>
  <si>
    <t xml:space="preserve">PHATRDRAFT_46041</t>
  </si>
  <si>
    <t xml:space="preserve">XLOC_000018</t>
  </si>
  <si>
    <t xml:space="preserve">B7GES3</t>
  </si>
  <si>
    <t xml:space="preserve">TSS10</t>
  </si>
  <si>
    <t xml:space="preserve">33:41742-44312</t>
  </si>
  <si>
    <t xml:space="preserve">PHATRDRAFT_55230</t>
  </si>
  <si>
    <t xml:space="preserve">XLOC_008331</t>
  </si>
  <si>
    <t xml:space="preserve">B5Y531</t>
  </si>
  <si>
    <t xml:space="preserve">TSS3695</t>
  </si>
  <si>
    <t xml:space="preserve">3:697883-699615</t>
  </si>
  <si>
    <t xml:space="preserve">PHATR_25743</t>
  </si>
  <si>
    <t xml:space="preserve">eukaryotic initiation factor 4a</t>
  </si>
  <si>
    <t xml:space="preserve">XLOC_007080</t>
  </si>
  <si>
    <t xml:space="preserve">B7FW69</t>
  </si>
  <si>
    <t xml:space="preserve">5:707815-709483</t>
  </si>
  <si>
    <t xml:space="preserve">PHATRDRAFT_44942</t>
  </si>
  <si>
    <t xml:space="preserve">XLOC_007854</t>
  </si>
  <si>
    <t xml:space="preserve">B7FUP6</t>
  </si>
  <si>
    <t xml:space="preserve">4:1065040-1067032</t>
  </si>
  <si>
    <t xml:space="preserve">PHATRDRAFT_44618</t>
  </si>
  <si>
    <t xml:space="preserve">XLOC_005267</t>
  </si>
  <si>
    <t xml:space="preserve">B7G1P5</t>
  </si>
  <si>
    <t xml:space="preserve">10:759362-761585</t>
  </si>
  <si>
    <t xml:space="preserve">PHATRDRAFT_54602</t>
  </si>
  <si>
    <t xml:space="preserve">hypothetical protein, contains Tetratricopeptide TPR_1</t>
  </si>
  <si>
    <t xml:space="preserve">XLOC_003340</t>
  </si>
  <si>
    <t xml:space="preserve">B7G5M4</t>
  </si>
  <si>
    <t xml:space="preserve">TSS1467</t>
  </si>
  <si>
    <t xml:space="preserve">15:662588-664491</t>
  </si>
  <si>
    <t xml:space="preserve">PHATRDRAFT_29217</t>
  </si>
  <si>
    <t xml:space="preserve">proliferation associated protein</t>
  </si>
  <si>
    <t xml:space="preserve">XLOC_008573</t>
  </si>
  <si>
    <t xml:space="preserve">B7FSD7</t>
  </si>
  <si>
    <t xml:space="preserve">TSS3788</t>
  </si>
  <si>
    <t xml:space="preserve">2:584616-587663</t>
  </si>
  <si>
    <t xml:space="preserve">PHATRDRAFT_232</t>
  </si>
  <si>
    <t xml:space="preserve">putative matalloprotease</t>
  </si>
  <si>
    <t xml:space="preserve">XLOC_009112</t>
  </si>
  <si>
    <t xml:space="preserve">B7FRF4</t>
  </si>
  <si>
    <t xml:space="preserve">TSS4046</t>
  </si>
  <si>
    <t xml:space="preserve">1:167905-171355</t>
  </si>
  <si>
    <t xml:space="preserve">PHATRDRAFT_17198</t>
  </si>
  <si>
    <t xml:space="preserve">XLOC_000218</t>
  </si>
  <si>
    <t xml:space="preserve">B7GEA6</t>
  </si>
  <si>
    <t xml:space="preserve">30:227508-228585</t>
  </si>
  <si>
    <t xml:space="preserve">PHATRDRAFT_50500</t>
  </si>
  <si>
    <t xml:space="preserve">dihydrokaempferol 4-reductase</t>
  </si>
  <si>
    <t xml:space="preserve">XLOC_000532</t>
  </si>
  <si>
    <t xml:space="preserve">B7GDQ3</t>
  </si>
  <si>
    <t xml:space="preserve">TSS232</t>
  </si>
  <si>
    <t xml:space="preserve">28:300873-302925</t>
  </si>
  <si>
    <t xml:space="preserve">PHATRDRAFT_23959</t>
  </si>
  <si>
    <t xml:space="preserve">Poly A biniding protein, cytoplasmic 1a</t>
  </si>
  <si>
    <t xml:space="preserve">XLOC_000606</t>
  </si>
  <si>
    <t xml:space="preserve">B7GD92</t>
  </si>
  <si>
    <t xml:space="preserve">27:325822-326764</t>
  </si>
  <si>
    <t xml:space="preserve">PHATRDRAFT_30960</t>
  </si>
  <si>
    <t xml:space="preserve">RNA binding protein</t>
  </si>
  <si>
    <t xml:space="preserve">XLOC_008699</t>
  </si>
  <si>
    <t xml:space="preserve">B7FT39</t>
  </si>
  <si>
    <t xml:space="preserve">2:1181367-1182495</t>
  </si>
  <si>
    <t xml:space="preserve">PHATRDRAFT_43683</t>
  </si>
  <si>
    <t xml:space="preserve">XLOC_008314</t>
  </si>
  <si>
    <t xml:space="preserve">B5Y4Z7</t>
  </si>
  <si>
    <t xml:space="preserve">TSS3686</t>
  </si>
  <si>
    <t xml:space="preserve">3:617948-619597</t>
  </si>
  <si>
    <t xml:space="preserve">PHATR_18579</t>
  </si>
  <si>
    <t xml:space="preserve">Nop56</t>
  </si>
  <si>
    <t xml:space="preserve">XLOC_008153</t>
  </si>
  <si>
    <t xml:space="preserve">B5Y5P1</t>
  </si>
  <si>
    <t xml:space="preserve">TSS3614</t>
  </si>
  <si>
    <t xml:space="preserve">3:1297808-1298538</t>
  </si>
  <si>
    <t xml:space="preserve">PHATR_44202</t>
  </si>
  <si>
    <t xml:space="preserve">XLOC_005985</t>
  </si>
  <si>
    <t xml:space="preserve">B7FYY0</t>
  </si>
  <si>
    <t xml:space="preserve">TSS2646</t>
  </si>
  <si>
    <t xml:space="preserve">8:485796-486463</t>
  </si>
  <si>
    <t xml:space="preserve">PHATRDRAFT_12379</t>
  </si>
  <si>
    <t xml:space="preserve">XLOC_000475</t>
  </si>
  <si>
    <t xml:space="preserve">B7GDE1</t>
  </si>
  <si>
    <t xml:space="preserve">28:56825-58952</t>
  </si>
  <si>
    <t xml:space="preserve">PHATRDRAFT_52685</t>
  </si>
  <si>
    <t xml:space="preserve">XLOC_009395</t>
  </si>
  <si>
    <t xml:space="preserve">B7FQ37</t>
  </si>
  <si>
    <t xml:space="preserve">1:1592524-1596793</t>
  </si>
  <si>
    <t xml:space="preserve">PHATRDRAFT_42944</t>
  </si>
  <si>
    <t xml:space="preserve">XLOC_000401</t>
  </si>
  <si>
    <t xml:space="preserve">B7GDF7</t>
  </si>
  <si>
    <t xml:space="preserve">28:91558-94030</t>
  </si>
  <si>
    <t xml:space="preserve">PHATRDRAFT_50246</t>
  </si>
  <si>
    <t xml:space="preserve">UTP14</t>
  </si>
  <si>
    <t xml:space="preserve">XLOC_009412</t>
  </si>
  <si>
    <t xml:space="preserve">B7FQ72</t>
  </si>
  <si>
    <t xml:space="preserve">TSS4204</t>
  </si>
  <si>
    <t xml:space="preserve">1:1669160-1671203</t>
  </si>
  <si>
    <t xml:space="preserve">PHATRDRAFT_24820</t>
  </si>
  <si>
    <t xml:space="preserve">groEL homolog, Mitochondria-targeted chaperonin</t>
  </si>
  <si>
    <t xml:space="preserve">XLOC_002130</t>
  </si>
  <si>
    <t xml:space="preserve">B7G9J5</t>
  </si>
  <si>
    <t xml:space="preserve">TSS934</t>
  </si>
  <si>
    <t xml:space="preserve">20:640695-643660</t>
  </si>
  <si>
    <t xml:space="preserve">PHATRDRAFT_49118</t>
  </si>
  <si>
    <t xml:space="preserve">XLOC_006099</t>
  </si>
  <si>
    <t xml:space="preserve">B7FXI5</t>
  </si>
  <si>
    <t xml:space="preserve">TSS2685</t>
  </si>
  <si>
    <t xml:space="preserve">7:10553-13542</t>
  </si>
  <si>
    <t xml:space="preserve">PHATRDRAFT_45390</t>
  </si>
  <si>
    <t xml:space="preserve">XLOC_007474</t>
  </si>
  <si>
    <t xml:space="preserve">B7FU50</t>
  </si>
  <si>
    <t xml:space="preserve">TSS3293</t>
  </si>
  <si>
    <t xml:space="preserve">4:582518-586798</t>
  </si>
  <si>
    <t xml:space="preserve">PHATRDRAFT_44446</t>
  </si>
  <si>
    <t xml:space="preserve">XLOC_000409</t>
  </si>
  <si>
    <t xml:space="preserve">B7GDH4</t>
  </si>
  <si>
    <t xml:space="preserve">TSS175</t>
  </si>
  <si>
    <t xml:space="preserve">28:129839-131182</t>
  </si>
  <si>
    <t xml:space="preserve">PHATRDRAFT_41172</t>
  </si>
  <si>
    <t xml:space="preserve">calreticulin</t>
  </si>
  <si>
    <t xml:space="preserve">XLOC_000102</t>
  </si>
  <si>
    <t xml:space="preserve">B7GED9</t>
  </si>
  <si>
    <t xml:space="preserve">TSS34</t>
  </si>
  <si>
    <t xml:space="preserve">31:4809-6472</t>
  </si>
  <si>
    <t xml:space="preserve">PHATRDRAFT_50527</t>
  </si>
  <si>
    <t xml:space="preserve">hypothetical serine-rich repeat protein</t>
  </si>
  <si>
    <t xml:space="preserve">XLOC_000961</t>
  </si>
  <si>
    <t xml:space="preserve">B7GC72</t>
  </si>
  <si>
    <t xml:space="preserve">25:193957-196252</t>
  </si>
  <si>
    <t xml:space="preserve">PHATRDRAFT_23582</t>
  </si>
  <si>
    <t xml:space="preserve">unknown Protein</t>
  </si>
  <si>
    <t xml:space="preserve">XLOC_005965</t>
  </si>
  <si>
    <t xml:space="preserve">B7FYT9</t>
  </si>
  <si>
    <t xml:space="preserve">8:403547-405209</t>
  </si>
  <si>
    <t xml:space="preserve">PHATRDRAFT_54478</t>
  </si>
  <si>
    <t xml:space="preserve">Malate synthase</t>
  </si>
  <si>
    <t xml:space="preserve">XLOC_002042</t>
  </si>
  <si>
    <t xml:space="preserve">B7G935</t>
  </si>
  <si>
    <t xml:space="preserve">TSS888</t>
  </si>
  <si>
    <t xml:space="preserve">20:214476-216163</t>
  </si>
  <si>
    <t xml:space="preserve">PHATRDRAFT_54971</t>
  </si>
  <si>
    <t xml:space="preserve">putative lipoprotein, type 6</t>
  </si>
  <si>
    <t xml:space="preserve">XLOC_007856</t>
  </si>
  <si>
    <t xml:space="preserve">B7FUP8</t>
  </si>
  <si>
    <t xml:space="preserve">4:1069051-1070305</t>
  </si>
  <si>
    <t xml:space="preserve">PHATRDRAFT_10782</t>
  </si>
  <si>
    <t xml:space="preserve">RNA Helicase</t>
  </si>
  <si>
    <t xml:space="preserve">XLOC_008234</t>
  </si>
  <si>
    <t xml:space="preserve">B5Y4J2</t>
  </si>
  <si>
    <t xml:space="preserve">TSS3653</t>
  </si>
  <si>
    <t xml:space="preserve">3:223822-225428</t>
  </si>
  <si>
    <t xml:space="preserve">PHATR_18475</t>
  </si>
  <si>
    <t xml:space="preserve">XLOC_008020</t>
  </si>
  <si>
    <t xml:space="preserve">B5Y4Y9</t>
  </si>
  <si>
    <t xml:space="preserve">TSS3550</t>
  </si>
  <si>
    <t xml:space="preserve">3:598592-600887</t>
  </si>
  <si>
    <t xml:space="preserve">PHATR_18572</t>
  </si>
  <si>
    <t xml:space="preserve">atalase/peroxidase</t>
  </si>
  <si>
    <t xml:space="preserve">XLOC_004144</t>
  </si>
  <si>
    <t xml:space="preserve">B7G3A5</t>
  </si>
  <si>
    <t xml:space="preserve">TSS1834</t>
  </si>
  <si>
    <t xml:space="preserve">13:562625-566489</t>
  </si>
  <si>
    <t xml:space="preserve">PHATRDRAFT_47412</t>
  </si>
  <si>
    <t xml:space="preserve">XLOC_004448</t>
  </si>
  <si>
    <t xml:space="preserve">B7G2A9</t>
  </si>
  <si>
    <t xml:space="preserve">12:299248-301069</t>
  </si>
  <si>
    <t xml:space="preserve">PHATRDRAFT_47058</t>
  </si>
  <si>
    <t xml:space="preserve">XLOC_009610</t>
  </si>
  <si>
    <t xml:space="preserve">B7FRE2</t>
  </si>
  <si>
    <t xml:space="preserve">1:142598-145040</t>
  </si>
  <si>
    <t xml:space="preserve">PHATRDRAFT_42464</t>
  </si>
  <si>
    <t xml:space="preserve">XLOC_007725</t>
  </si>
  <si>
    <t xml:space="preserve">B7FTY4</t>
  </si>
  <si>
    <t xml:space="preserve">4:418137-420144</t>
  </si>
  <si>
    <t xml:space="preserve">PHATRDRAFT_44394</t>
  </si>
  <si>
    <t xml:space="preserve">XLOC_005890</t>
  </si>
  <si>
    <t xml:space="preserve">B7FZI1</t>
  </si>
  <si>
    <t xml:space="preserve">8:956195-962885</t>
  </si>
  <si>
    <t xml:space="preserve">PHATRDRAFT_46012</t>
  </si>
  <si>
    <t xml:space="preserve">XLOC_004619</t>
  </si>
  <si>
    <t xml:space="preserve">B5Y3J4</t>
  </si>
  <si>
    <t xml:space="preserve">11:256960-258907</t>
  </si>
  <si>
    <t xml:space="preserve">PHATR_46710</t>
  </si>
  <si>
    <t xml:space="preserve">XLOC_005557</t>
  </si>
  <si>
    <t xml:space="preserve">B7G017</t>
  </si>
  <si>
    <t xml:space="preserve">9:251937-254457</t>
  </si>
  <si>
    <t xml:space="preserve">PHATRDRAFT_46093</t>
  </si>
  <si>
    <t xml:space="preserve">XLOC_001593</t>
  </si>
  <si>
    <t xml:space="preserve">B7GAU9</t>
  </si>
  <si>
    <t xml:space="preserve">TSS689</t>
  </si>
  <si>
    <t xml:space="preserve">22:461925-463358</t>
  </si>
  <si>
    <t xml:space="preserve">PHATRDRAFT_49510</t>
  </si>
  <si>
    <t xml:space="preserve">XLOC_009679</t>
  </si>
  <si>
    <t xml:space="preserve">B7FNS8</t>
  </si>
  <si>
    <t xml:space="preserve">TSS4332</t>
  </si>
  <si>
    <t xml:space="preserve">1:461800-465847</t>
  </si>
  <si>
    <t xml:space="preserve">PHATRDRAFT_42570</t>
  </si>
  <si>
    <t xml:space="preserve">XLOC_004406</t>
  </si>
  <si>
    <t xml:space="preserve">B7G231</t>
  </si>
  <si>
    <t xml:space="preserve">12:121970-124604</t>
  </si>
  <si>
    <t xml:space="preserve">PHATRDRAFT_46993</t>
  </si>
  <si>
    <t xml:space="preserve">XLOC_005658</t>
  </si>
  <si>
    <t xml:space="preserve">B7G0M0</t>
  </si>
  <si>
    <t xml:space="preserve">9:742826-744596</t>
  </si>
  <si>
    <t xml:space="preserve">PHATRDRAFT_46259</t>
  </si>
  <si>
    <t xml:space="preserve">XLOC_000211</t>
  </si>
  <si>
    <t xml:space="preserve">B7GE91</t>
  </si>
  <si>
    <t xml:space="preserve">30:193676-194198</t>
  </si>
  <si>
    <t xml:space="preserve">PHATRDRAFT_50486</t>
  </si>
  <si>
    <t xml:space="preserve">XLOC_008972</t>
  </si>
  <si>
    <t xml:space="preserve">B7FSV0</t>
  </si>
  <si>
    <t xml:space="preserve">2:976635-978219</t>
  </si>
  <si>
    <t xml:space="preserve">PHATRDRAFT_25394</t>
  </si>
  <si>
    <t xml:space="preserve">putative nuclear protein</t>
  </si>
  <si>
    <t xml:space="preserve">XLOC_004711</t>
  </si>
  <si>
    <t xml:space="preserve">B5Y414</t>
  </si>
  <si>
    <t xml:space="preserve">TSS2089</t>
  </si>
  <si>
    <t xml:space="preserve">11:660793-663713</t>
  </si>
  <si>
    <t xml:space="preserve">PHATR_46867</t>
  </si>
  <si>
    <t xml:space="preserve">XLOC_000652</t>
  </si>
  <si>
    <t xml:space="preserve">B7GD26</t>
  </si>
  <si>
    <t xml:space="preserve">27:149700-151590</t>
  </si>
  <si>
    <t xml:space="preserve">PHATRDRAFT_50133</t>
  </si>
  <si>
    <t xml:space="preserve">XLOC_003866</t>
  </si>
  <si>
    <t xml:space="preserve">B7G3R9</t>
  </si>
  <si>
    <t xml:space="preserve">TSS1704</t>
  </si>
  <si>
    <t xml:space="preserve">13:106172-107568</t>
  </si>
  <si>
    <t xml:space="preserve">PHATRDRAFT_54710</t>
  </si>
  <si>
    <t xml:space="preserve">modifies poly(A)+-RNA-binding proteins</t>
  </si>
  <si>
    <t xml:space="preserve">XLOC_007310</t>
  </si>
  <si>
    <t xml:space="preserve">B7FV10</t>
  </si>
  <si>
    <t xml:space="preserve">TSS3222</t>
  </si>
  <si>
    <t xml:space="preserve">5:765109-767672</t>
  </si>
  <si>
    <t xml:space="preserve">PHATRDRAFT_44955</t>
  </si>
  <si>
    <t xml:space="preserve">chloroplast 1-hydroxy-2-methyl-2-(E)-Butenyl-4-diphosphate synthase precursor, IspG</t>
  </si>
  <si>
    <t xml:space="preserve">XLOC_000144</t>
  </si>
  <si>
    <t xml:space="preserve">B7GEF2</t>
  </si>
  <si>
    <t xml:space="preserve">31:52306-53620</t>
  </si>
  <si>
    <t xml:space="preserve">PHATRDRAFT_56468,</t>
  </si>
  <si>
    <t xml:space="preserve">Enolase (plastidic)</t>
  </si>
  <si>
    <t xml:space="preserve">XLOC_002220</t>
  </si>
  <si>
    <t xml:space="preserve">B7G8K1</t>
  </si>
  <si>
    <t xml:space="preserve">19:423564-424467</t>
  </si>
  <si>
    <t xml:space="preserve">PHATRDRAFT_15354</t>
  </si>
  <si>
    <t xml:space="preserve">RNA-processing protein, HAT helix</t>
  </si>
  <si>
    <t xml:space="preserve">XLOC_005701</t>
  </si>
  <si>
    <t xml:space="preserve">B7FZK5</t>
  </si>
  <si>
    <t xml:space="preserve">TSS2527</t>
  </si>
  <si>
    <t xml:space="preserve">8:43302-46769</t>
  </si>
  <si>
    <t xml:space="preserve">PHATRDRAFT_45727</t>
  </si>
  <si>
    <t xml:space="preserve">XLOC_005167</t>
  </si>
  <si>
    <t xml:space="preserve">B7G140</t>
  </si>
  <si>
    <t xml:space="preserve">10:240081-241338</t>
  </si>
  <si>
    <t xml:space="preserve">PHATRDRAFT_27905</t>
  </si>
  <si>
    <t xml:space="preserve">similar to Suppressor of SWI4 homolog</t>
  </si>
  <si>
    <t xml:space="preserve">XLOC_004338</t>
  </si>
  <si>
    <t xml:space="preserve">B7G2N1</t>
  </si>
  <si>
    <t xml:space="preserve">TSS1918</t>
  </si>
  <si>
    <t xml:space="preserve">12:613567-617034</t>
  </si>
  <si>
    <t xml:space="preserve">PHATRDRAFT_37283</t>
  </si>
  <si>
    <t xml:space="preserve">probable enzyme</t>
  </si>
  <si>
    <t xml:space="preserve">XLOC_005693</t>
  </si>
  <si>
    <t xml:space="preserve">B7FZI9</t>
  </si>
  <si>
    <t xml:space="preserve">8:5000-7031</t>
  </si>
  <si>
    <t xml:space="preserve">PHATRDRAFT_45715</t>
  </si>
  <si>
    <t xml:space="preserve">XLOC_005685</t>
  </si>
  <si>
    <t xml:space="preserve">B7G0T6</t>
  </si>
  <si>
    <t xml:space="preserve">TSS2519</t>
  </si>
  <si>
    <t xml:space="preserve">9:910134-913376</t>
  </si>
  <si>
    <t xml:space="preserve">PHATRDRAFT_27838</t>
  </si>
  <si>
    <t xml:space="preserve">XLOC_003310</t>
  </si>
  <si>
    <t xml:space="preserve">B7G5G1</t>
  </si>
  <si>
    <t xml:space="preserve">TSS1451</t>
  </si>
  <si>
    <t xml:space="preserve">15:513016-516752</t>
  </si>
  <si>
    <t xml:space="preserve">PHATRDRAFT_47943</t>
  </si>
  <si>
    <t xml:space="preserve">Initiation factor eIF-4 gamma, middle</t>
  </si>
  <si>
    <t xml:space="preserve">XLOC_007860</t>
  </si>
  <si>
    <t xml:space="preserve">B7FUQ4</t>
  </si>
  <si>
    <t xml:space="preserve">TSS3472</t>
  </si>
  <si>
    <t xml:space="preserve">4:1084569-1088366</t>
  </si>
  <si>
    <t xml:space="preserve">PHATRDRAFT_34096</t>
  </si>
  <si>
    <t xml:space="preserve">XLOC_001563</t>
  </si>
  <si>
    <t xml:space="preserve">B7GAN5</t>
  </si>
  <si>
    <t xml:space="preserve">TSS670</t>
  </si>
  <si>
    <t xml:space="preserve">22:304517-306712</t>
  </si>
  <si>
    <t xml:space="preserve">PHATRDRAFT_30365</t>
  </si>
  <si>
    <t xml:space="preserve">Nucleolar GT-binding protein 1</t>
  </si>
  <si>
    <t xml:space="preserve">XLOC_008772</t>
  </si>
  <si>
    <t xml:space="preserve">B7FRR0</t>
  </si>
  <si>
    <t xml:space="preserve">TSS3887</t>
  </si>
  <si>
    <t xml:space="preserve">2:14543-16370</t>
  </si>
  <si>
    <t xml:space="preserve">PHATRDRAFT_25133</t>
  </si>
  <si>
    <t xml:space="preserve">Nucleolar GT-binding protein 2</t>
  </si>
  <si>
    <t xml:space="preserve">XLOC_003532</t>
  </si>
  <si>
    <t xml:space="preserve">B7G3Z5</t>
  </si>
  <si>
    <t xml:space="preserve">14:19427-21212</t>
  </si>
  <si>
    <t xml:space="preserve">PHATRDRAFT_47526</t>
  </si>
  <si>
    <t xml:space="preserve">XLOC_004056</t>
  </si>
  <si>
    <t xml:space="preserve">B7G3T4</t>
  </si>
  <si>
    <t xml:space="preserve">TSS1795</t>
  </si>
  <si>
    <t xml:space="preserve">13:147843-149470</t>
  </si>
  <si>
    <t xml:space="preserve">PHATRDRAFT_21485</t>
  </si>
  <si>
    <t xml:space="preserve">eukaryotic translation initiation factor 3</t>
  </si>
  <si>
    <t xml:space="preserve">XLOC_001512</t>
  </si>
  <si>
    <t xml:space="preserve">B7GAC9</t>
  </si>
  <si>
    <t xml:space="preserve">TSS648</t>
  </si>
  <si>
    <t xml:space="preserve">22:40673-42315</t>
  </si>
  <si>
    <t xml:space="preserve">PHATRDRAFT_23164</t>
  </si>
  <si>
    <t xml:space="preserve">Peptidyl-prolyl cis-trans isomerase, cyclophilin type</t>
  </si>
  <si>
    <t xml:space="preserve">XLOC_002462</t>
  </si>
  <si>
    <t xml:space="preserve">B7G7V4</t>
  </si>
  <si>
    <t xml:space="preserve">TSS1063</t>
  </si>
  <si>
    <t xml:space="preserve">18:358656-361619</t>
  </si>
  <si>
    <t xml:space="preserve">PHATRDRAFT_522</t>
  </si>
  <si>
    <t xml:space="preserve">Eukaryotic translation initiation factor 3 subunit 8</t>
  </si>
  <si>
    <t xml:space="preserve">XLOC_008880</t>
  </si>
  <si>
    <t xml:space="preserve">B7FSB3</t>
  </si>
  <si>
    <t xml:space="preserve">TSS3928</t>
  </si>
  <si>
    <t xml:space="preserve">2:526029-535154</t>
  </si>
  <si>
    <t xml:space="preserve">PHATRDRAFT_43464</t>
  </si>
  <si>
    <t xml:space="preserve">XLOC_003459</t>
  </si>
  <si>
    <t xml:space="preserve">B7G5C8</t>
  </si>
  <si>
    <t xml:space="preserve">15:429734-431210</t>
  </si>
  <si>
    <t xml:space="preserve">PHATRDRAFT_47919</t>
  </si>
  <si>
    <t xml:space="preserve">MIZF (negative regulator of transcription by binding to MBD2)</t>
  </si>
  <si>
    <t xml:space="preserve">XLOC_000003</t>
  </si>
  <si>
    <t xml:space="preserve">B7GER2</t>
  </si>
  <si>
    <t xml:space="preserve">TSS3</t>
  </si>
  <si>
    <t xml:space="preserve">33:10529-12005</t>
  </si>
  <si>
    <t xml:space="preserve">PHATRDRAFT_51303</t>
  </si>
  <si>
    <t xml:space="preserve">XLOC_000451</t>
  </si>
  <si>
    <t xml:space="preserve">B7GDR2</t>
  </si>
  <si>
    <t xml:space="preserve">28:326409-328398</t>
  </si>
  <si>
    <t xml:space="preserve">PHATRDRAFT_16814</t>
  </si>
  <si>
    <t xml:space="preserve">XLOC_003979</t>
  </si>
  <si>
    <t xml:space="preserve">B7G3C4</t>
  </si>
  <si>
    <t xml:space="preserve">TSS1758</t>
  </si>
  <si>
    <t xml:space="preserve">13:601369-602858</t>
  </si>
  <si>
    <t xml:space="preserve">PHATRDRAFT_28737,</t>
  </si>
  <si>
    <t xml:space="preserve">Elongation factor 1-alpha</t>
  </si>
  <si>
    <t xml:space="preserve">XLOC_003881</t>
  </si>
  <si>
    <t xml:space="preserve">B7G3U5</t>
  </si>
  <si>
    <t xml:space="preserve">TSS1713</t>
  </si>
  <si>
    <t xml:space="preserve">13:168065-169062</t>
  </si>
  <si>
    <t xml:space="preserve">PHATRDRAFT_47279</t>
  </si>
  <si>
    <t xml:space="preserve">XLOC_004689</t>
  </si>
  <si>
    <t xml:space="preserve">B5Y3X7</t>
  </si>
  <si>
    <t xml:space="preserve">TSS2081</t>
  </si>
  <si>
    <t xml:space="preserve">11:590627-593844</t>
  </si>
  <si>
    <t xml:space="preserve">PHATR_46837</t>
  </si>
  <si>
    <t xml:space="preserve">XLOC_001264</t>
  </si>
  <si>
    <t xml:space="preserve">B7GBF2</t>
  </si>
  <si>
    <t xml:space="preserve">23:385921-386299</t>
  </si>
  <si>
    <t xml:space="preserve">PHATRDRAFT_40435</t>
  </si>
  <si>
    <t xml:space="preserve">Ribosomal Protein S14</t>
  </si>
  <si>
    <t xml:space="preserve">XLOC_009452</t>
  </si>
  <si>
    <t xml:space="preserve">B7FQH0</t>
  </si>
  <si>
    <t xml:space="preserve">1:1918971-1923093</t>
  </si>
  <si>
    <t xml:space="preserve">PHATRDRAFT_43055</t>
  </si>
  <si>
    <t xml:space="preserve">XLOC_000017</t>
  </si>
  <si>
    <t xml:space="preserve">B7GER6</t>
  </si>
  <si>
    <t xml:space="preserve">33:18967-21883</t>
  </si>
  <si>
    <t xml:space="preserve">PHATRDRAFT_50630</t>
  </si>
  <si>
    <t xml:space="preserve">putative CCAT-binding factor</t>
  </si>
  <si>
    <t xml:space="preserve">XLOC_001876</t>
  </si>
  <si>
    <t xml:space="preserve">B7G8V5</t>
  </si>
  <si>
    <t xml:space="preserve">TSS815</t>
  </si>
  <si>
    <t xml:space="preserve">20:30351-31390</t>
  </si>
  <si>
    <t xml:space="preserve">PHATRDRAFT_48920</t>
  </si>
  <si>
    <t xml:space="preserve">Fibrillarin</t>
  </si>
  <si>
    <t xml:space="preserve">XLOC_004667</t>
  </si>
  <si>
    <t xml:space="preserve">B5Y3U1</t>
  </si>
  <si>
    <t xml:space="preserve">11:491179-492379</t>
  </si>
  <si>
    <t xml:space="preserve">PHATR_36843</t>
  </si>
  <si>
    <t xml:space="preserve">XLOC_005473</t>
  </si>
  <si>
    <t xml:space="preserve">B7G0P6</t>
  </si>
  <si>
    <t xml:space="preserve">9:803891-806720</t>
  </si>
  <si>
    <t xml:space="preserve">PHATRDRAFT_46281</t>
  </si>
  <si>
    <t xml:space="preserve">XLOC_001038</t>
  </si>
  <si>
    <t xml:space="preserve">B7GBQ5</t>
  </si>
  <si>
    <t xml:space="preserve">TSS452</t>
  </si>
  <si>
    <t xml:space="preserve">24:107777-110020</t>
  </si>
  <si>
    <t xml:space="preserve">PHATRDRAFT_23444</t>
  </si>
  <si>
    <t xml:space="preserve">Elongation factor G, C-terminal</t>
  </si>
  <si>
    <t xml:space="preserve">XLOC_005162</t>
  </si>
  <si>
    <t xml:space="preserve">B7G130</t>
  </si>
  <si>
    <t xml:space="preserve">TSS2302</t>
  </si>
  <si>
    <t xml:space="preserve">10:218341-219966</t>
  </si>
  <si>
    <t xml:space="preserve">PHATRDRAFT_20773</t>
  </si>
  <si>
    <t xml:space="preserve">Pseudouridylate synthase</t>
  </si>
  <si>
    <t xml:space="preserve">XLOC_009078</t>
  </si>
  <si>
    <t xml:space="preserve">B7FTG5</t>
  </si>
  <si>
    <t xml:space="preserve">TSS4029</t>
  </si>
  <si>
    <t xml:space="preserve">2:1467953-1469570</t>
  </si>
  <si>
    <t xml:space="preserve">PHATRDRAFT_25549</t>
  </si>
  <si>
    <t xml:space="preserve">XLOC_008470</t>
  </si>
  <si>
    <t xml:space="preserve">B7FRS0</t>
  </si>
  <si>
    <t xml:space="preserve">TSS3751</t>
  </si>
  <si>
    <t xml:space="preserve">2:36631-38487</t>
  </si>
  <si>
    <t xml:space="preserve">PHATRDRAFT_41721</t>
  </si>
  <si>
    <t xml:space="preserve">60 kDa chaperonin</t>
  </si>
  <si>
    <t xml:space="preserve">XLOC_002013</t>
  </si>
  <si>
    <t xml:space="preserve">B7G8X7</t>
  </si>
  <si>
    <t xml:space="preserve">20:79533-81189</t>
  </si>
  <si>
    <t xml:space="preserve">PHATRDRAFT_22868</t>
  </si>
  <si>
    <t xml:space="preserve">Beta G-protein (transducin)</t>
  </si>
  <si>
    <t xml:space="preserve">XLOC_008919</t>
  </si>
  <si>
    <t xml:space="preserve">B7FSJ3</t>
  </si>
  <si>
    <t xml:space="preserve">2:728621-730562</t>
  </si>
  <si>
    <t xml:space="preserve">PHATRDRAFT_43531</t>
  </si>
  <si>
    <t xml:space="preserve">XLOC_008458</t>
  </si>
  <si>
    <t xml:space="preserve">B5Y5U4</t>
  </si>
  <si>
    <t xml:space="preserve">TSS3744</t>
  </si>
  <si>
    <t xml:space="preserve">3:1415509-1418426</t>
  </si>
  <si>
    <t xml:space="preserve">PHATR_44242</t>
  </si>
  <si>
    <t xml:space="preserve">XLOC_009707</t>
  </si>
  <si>
    <t xml:space="preserve">B7FNY3</t>
  </si>
  <si>
    <t xml:space="preserve">TSS4346</t>
  </si>
  <si>
    <t xml:space="preserve">1:606450-607432</t>
  </si>
  <si>
    <t xml:space="preserve">PHATRDRAFT_17324</t>
  </si>
  <si>
    <t xml:space="preserve">S4e</t>
  </si>
  <si>
    <t xml:space="preserve">XLOC_007795</t>
  </si>
  <si>
    <t xml:space="preserve">B7FUC8</t>
  </si>
  <si>
    <t xml:space="preserve">TSS3447</t>
  </si>
  <si>
    <t xml:space="preserve">4:767395-769922</t>
  </si>
  <si>
    <t xml:space="preserve">PHATRDRAFT_26173</t>
  </si>
  <si>
    <t xml:space="preserve">clp superfamily</t>
  </si>
  <si>
    <t xml:space="preserve">XLOC_001740</t>
  </si>
  <si>
    <t xml:space="preserve">B7GAA5</t>
  </si>
  <si>
    <t xml:space="preserve">TSS760</t>
  </si>
  <si>
    <t xml:space="preserve">21:644501-645742</t>
  </si>
  <si>
    <t xml:space="preserve">PHATRDRAFT_30262,</t>
  </si>
  <si>
    <t xml:space="preserve">Ribosomal protein L19</t>
  </si>
  <si>
    <t xml:space="preserve">XLOC_001966</t>
  </si>
  <si>
    <t xml:space="preserve">B7G9F1</t>
  </si>
  <si>
    <t xml:space="preserve">20:526686-528282</t>
  </si>
  <si>
    <t xml:space="preserve">PHATRDRAFT_39714</t>
  </si>
  <si>
    <t xml:space="preserve">XLOC_008483</t>
  </si>
  <si>
    <t xml:space="preserve">B7FRU4</t>
  </si>
  <si>
    <t xml:space="preserve">2:92425-93337</t>
  </si>
  <si>
    <t xml:space="preserve">PHATRDRAFT_43313</t>
  </si>
  <si>
    <t xml:space="preserve">transmembrane calcium/manganese transporter</t>
  </si>
  <si>
    <t xml:space="preserve">XLOC_009963</t>
  </si>
  <si>
    <t xml:space="preserve">B7FQC5</t>
  </si>
  <si>
    <t xml:space="preserve">TSS4471</t>
  </si>
  <si>
    <t xml:space="preserve">1:1801808-1805387</t>
  </si>
  <si>
    <t xml:space="preserve">PHATRDRAFT_43016</t>
  </si>
  <si>
    <t xml:space="preserve">Valyl tRNA synthestase</t>
  </si>
  <si>
    <t xml:space="preserve">XLOC_006177</t>
  </si>
  <si>
    <t xml:space="preserve">B7FXY9</t>
  </si>
  <si>
    <t xml:space="preserve">TSS2722</t>
  </si>
  <si>
    <t xml:space="preserve">7:431065-433710</t>
  </si>
  <si>
    <t xml:space="preserve">PHATRDRAFT_45520</t>
  </si>
  <si>
    <t xml:space="preserve">XLOC_001736</t>
  </si>
  <si>
    <t xml:space="preserve">B7GA98</t>
  </si>
  <si>
    <t xml:space="preserve">21:628003-631798</t>
  </si>
  <si>
    <t xml:space="preserve">PHATRDRAFT_49339</t>
  </si>
  <si>
    <t xml:space="preserve">Pyruvate carboxylase</t>
  </si>
  <si>
    <t xml:space="preserve">XLOC_002644</t>
  </si>
  <si>
    <t xml:space="preserve">B7G7F1</t>
  </si>
  <si>
    <t xml:space="preserve">18:667076-667730</t>
  </si>
  <si>
    <t xml:space="preserve">PHATRDRAFT_48699</t>
  </si>
  <si>
    <t xml:space="preserve">L10e</t>
  </si>
  <si>
    <t xml:space="preserve">XLOC_007727</t>
  </si>
  <si>
    <t xml:space="preserve">B7FTY8</t>
  </si>
  <si>
    <t xml:space="preserve">TSS3413</t>
  </si>
  <si>
    <t xml:space="preserve">4:428962-431697</t>
  </si>
  <si>
    <t xml:space="preserve">PHATRDRAFT_44398</t>
  </si>
  <si>
    <t xml:space="preserve">XLOC_001136</t>
  </si>
  <si>
    <t xml:space="preserve">B7GBT6</t>
  </si>
  <si>
    <t xml:space="preserve">TSS483</t>
  </si>
  <si>
    <t xml:space="preserve">24:194614-195921</t>
  </si>
  <si>
    <t xml:space="preserve">PHATRDRAFT_16162</t>
  </si>
  <si>
    <t xml:space="preserve">Ribonuclease Z1</t>
  </si>
  <si>
    <t xml:space="preserve">XLOC_006066</t>
  </si>
  <si>
    <t xml:space="preserve">B7FZD2</t>
  </si>
  <si>
    <t xml:space="preserve">TSS2676</t>
  </si>
  <si>
    <t xml:space="preserve">8:832426-834957</t>
  </si>
  <si>
    <t xml:space="preserve">PHATRDRAFT_45976</t>
  </si>
  <si>
    <t xml:space="preserve">XLOC_006715</t>
  </si>
  <si>
    <t xml:space="preserve">B7FW92</t>
  </si>
  <si>
    <t xml:space="preserve">TSS2966</t>
  </si>
  <si>
    <t xml:space="preserve">6:19870-21615</t>
  </si>
  <si>
    <t xml:space="preserve">PHATRDRAFT_19552</t>
  </si>
  <si>
    <t xml:space="preserve">Nop5p</t>
  </si>
  <si>
    <t xml:space="preserve">XLOC_001927</t>
  </si>
  <si>
    <t xml:space="preserve">B7G957</t>
  </si>
  <si>
    <t xml:space="preserve">20:269536-271021</t>
  </si>
  <si>
    <t xml:space="preserve">PHATRDRAFT_54974</t>
  </si>
  <si>
    <t xml:space="preserve">Hydrolase (Cardiolipin)</t>
  </si>
  <si>
    <t xml:space="preserve">XLOC_006421</t>
  </si>
  <si>
    <t xml:space="preserve">B7FY74</t>
  </si>
  <si>
    <t xml:space="preserve">TSS2840</t>
  </si>
  <si>
    <t xml:space="preserve">7:641840-643541</t>
  </si>
  <si>
    <t xml:space="preserve">PHATRDRAFT_51897</t>
  </si>
  <si>
    <t xml:space="preserve">XLOC_009938</t>
  </si>
  <si>
    <t xml:space="preserve">B7FQ84</t>
  </si>
  <si>
    <t xml:space="preserve">TSS4457</t>
  </si>
  <si>
    <t xml:space="preserve">1:1695493-1697647</t>
  </si>
  <si>
    <t xml:space="preserve">PHATRDRAFT_54019</t>
  </si>
  <si>
    <t xml:space="preserve">protein heat shock protein Hsp70</t>
  </si>
  <si>
    <t xml:space="preserve">XLOC_009629</t>
  </si>
  <si>
    <t xml:space="preserve">B7FRH6</t>
  </si>
  <si>
    <t xml:space="preserve">1:214446-218148</t>
  </si>
  <si>
    <t xml:space="preserve">PHATRDRAFT_42495</t>
  </si>
  <si>
    <t xml:space="preserve">WD repeat domains</t>
  </si>
  <si>
    <t xml:space="preserve">XLOC_008058</t>
  </si>
  <si>
    <t xml:space="preserve">B5Y560</t>
  </si>
  <si>
    <t xml:space="preserve">3:777342-779079</t>
  </si>
  <si>
    <t xml:space="preserve">PHATR_44042</t>
  </si>
  <si>
    <t xml:space="preserve">exonuclease</t>
  </si>
  <si>
    <t xml:space="preserve">XLOC_000243</t>
  </si>
  <si>
    <t xml:space="preserve">B7GE61</t>
  </si>
  <si>
    <t xml:space="preserve">TSS94</t>
  </si>
  <si>
    <t xml:space="preserve">30:113864-116583</t>
  </si>
  <si>
    <t xml:space="preserve">PHATRDRAFT_41417</t>
  </si>
  <si>
    <t xml:space="preserve">Heat shock protein 70</t>
  </si>
  <si>
    <t xml:space="preserve">XLOC_007498</t>
  </si>
  <si>
    <t xml:space="preserve">B7FU93</t>
  </si>
  <si>
    <t xml:space="preserve">TSS3303</t>
  </si>
  <si>
    <t xml:space="preserve">4:689194-692165</t>
  </si>
  <si>
    <t xml:space="preserve">PHATRDRAFT_44478</t>
  </si>
  <si>
    <t xml:space="preserve">AAA ATPase</t>
  </si>
  <si>
    <t xml:space="preserve">XLOC_004865</t>
  </si>
  <si>
    <t xml:space="preserve">B5Y3Y6</t>
  </si>
  <si>
    <t xml:space="preserve">11:607010-609731</t>
  </si>
  <si>
    <t xml:space="preserve">PHATR_36891</t>
  </si>
  <si>
    <t xml:space="preserve">Putative NF-X1-like transcription factor</t>
  </si>
  <si>
    <t xml:space="preserve">XLOC_004592</t>
  </si>
  <si>
    <t xml:space="preserve">B5Y3F1</t>
  </si>
  <si>
    <t xml:space="preserve">TSS2042</t>
  </si>
  <si>
    <t xml:space="preserve">11:154211-158691</t>
  </si>
  <si>
    <t xml:space="preserve">PHATR_46676</t>
  </si>
  <si>
    <t xml:space="preserve">putative translation elongation factor EF-1 alpha</t>
  </si>
  <si>
    <t xml:space="preserve">XLOC_008631</t>
  </si>
  <si>
    <t xml:space="preserve">B7FSQ2</t>
  </si>
  <si>
    <t xml:space="preserve">TSS3815</t>
  </si>
  <si>
    <t xml:space="preserve">2:862459-863635</t>
  </si>
  <si>
    <t xml:space="preserve">PHATRDRAFT_2182</t>
  </si>
  <si>
    <t xml:space="preserve">XLOC_002001</t>
  </si>
  <si>
    <t xml:space="preserve">B7G8V4</t>
  </si>
  <si>
    <t xml:space="preserve">TSS869</t>
  </si>
  <si>
    <t xml:space="preserve">20:28489-29716</t>
  </si>
  <si>
    <t xml:space="preserve">PHATRDRAFT_48919</t>
  </si>
  <si>
    <t xml:space="preserve">XLOC_002242</t>
  </si>
  <si>
    <t xml:space="preserve">B7G8P3</t>
  </si>
  <si>
    <t xml:space="preserve">19:547656-552162</t>
  </si>
  <si>
    <t xml:space="preserve">PHATRDRAFT_48876</t>
  </si>
  <si>
    <t xml:space="preserve">XLOC_010009</t>
  </si>
  <si>
    <t xml:space="preserve">B7FQL0</t>
  </si>
  <si>
    <t xml:space="preserve">TSS4499</t>
  </si>
  <si>
    <t xml:space="preserve">1:2003995-2006073</t>
  </si>
  <si>
    <t xml:space="preserve">PHATRDRAFT_54038</t>
  </si>
  <si>
    <t xml:space="preserve">regulator of chromatin silencing</t>
  </si>
  <si>
    <t xml:space="preserve">XLOC_007435</t>
  </si>
  <si>
    <t xml:space="preserve">B7FTX2</t>
  </si>
  <si>
    <t xml:space="preserve">TSS3276</t>
  </si>
  <si>
    <t xml:space="preserve">4:388635-391021</t>
  </si>
  <si>
    <t xml:space="preserve">PHATRDRAFT_44383</t>
  </si>
  <si>
    <t xml:space="preserve">nucleolar RNA-binding protein</t>
  </si>
  <si>
    <t xml:space="preserve">XLOC_003655</t>
  </si>
  <si>
    <t xml:space="preserve">B7G4P2</t>
  </si>
  <si>
    <t xml:space="preserve">TSS1611</t>
  </si>
  <si>
    <t xml:space="preserve">14:652353-654205</t>
  </si>
  <si>
    <t xml:space="preserve">PHATRDRAFT_47726</t>
  </si>
  <si>
    <t xml:space="preserve">Heat shock protein 40, DnaJ</t>
  </si>
  <si>
    <t xml:space="preserve">XLOC_009332</t>
  </si>
  <si>
    <t xml:space="preserve">B7FPQ2</t>
  </si>
  <si>
    <t xml:space="preserve">TSS4163</t>
  </si>
  <si>
    <t xml:space="preserve">1:1264927-1268658</t>
  </si>
  <si>
    <t xml:space="preserve">PHATRDRAFT_42831</t>
  </si>
  <si>
    <t xml:space="preserve">ribosome biogenesis protein BMS1</t>
  </si>
  <si>
    <t xml:space="preserve">XLOC_000724</t>
  </si>
  <si>
    <t xml:space="preserve">B7GCP9</t>
  </si>
  <si>
    <t xml:space="preserve">TSS323</t>
  </si>
  <si>
    <t xml:space="preserve">26:215022-215695</t>
  </si>
  <si>
    <t xml:space="preserve">PHATRDRAFT_23691</t>
  </si>
  <si>
    <t xml:space="preserve">S15Ae</t>
  </si>
  <si>
    <t xml:space="preserve">XLOC_007210</t>
  </si>
  <si>
    <t xml:space="preserve">B7FVN4</t>
  </si>
  <si>
    <t xml:space="preserve">TSS3174</t>
  </si>
  <si>
    <t xml:space="preserve">5:257092-257701</t>
  </si>
  <si>
    <t xml:space="preserve">PHATRDRAFT_19314</t>
  </si>
  <si>
    <t xml:space="preserve">S17e</t>
  </si>
  <si>
    <t xml:space="preserve">XLOC_004052</t>
  </si>
  <si>
    <t xml:space="preserve">B7G3S8</t>
  </si>
  <si>
    <t xml:space="preserve">TSS1792</t>
  </si>
  <si>
    <t xml:space="preserve">13:134690-136574</t>
  </si>
  <si>
    <t xml:space="preserve">PHATRDRAFT_14145</t>
  </si>
  <si>
    <t xml:space="preserve">pescadillo like protein</t>
  </si>
  <si>
    <t xml:space="preserve">XLOC_008641</t>
  </si>
  <si>
    <t xml:space="preserve">B7FSR8</t>
  </si>
  <si>
    <t xml:space="preserve">TSS3822</t>
  </si>
  <si>
    <t xml:space="preserve">2:901774-904035</t>
  </si>
  <si>
    <t xml:space="preserve">PHATRDRAFT_9989</t>
  </si>
  <si>
    <t xml:space="preserve">XLOC_007540</t>
  </si>
  <si>
    <t xml:space="preserve">B7FUH6</t>
  </si>
  <si>
    <t xml:space="preserve">4:892711-894943</t>
  </si>
  <si>
    <t xml:space="preserve">PHATRDRAFT_44555</t>
  </si>
  <si>
    <t xml:space="preserve">XLOC_008027</t>
  </si>
  <si>
    <t xml:space="preserve">B5Y502</t>
  </si>
  <si>
    <t xml:space="preserve">TSS3553</t>
  </si>
  <si>
    <t xml:space="preserve">3:627088-627785</t>
  </si>
  <si>
    <t xml:space="preserve">PHATR_25714,</t>
  </si>
  <si>
    <t xml:space="preserve">Ribosomal protein L15</t>
  </si>
  <si>
    <t xml:space="preserve">XLOC_009885</t>
  </si>
  <si>
    <t xml:space="preserve">B7FPY8</t>
  </si>
  <si>
    <t xml:space="preserve">TSS4435</t>
  </si>
  <si>
    <t xml:space="preserve">1:1462332-1464566</t>
  </si>
  <si>
    <t xml:space="preserve">PHATRDRAFT_17633</t>
  </si>
  <si>
    <t xml:space="preserve">Chaperone Protein dnaK</t>
  </si>
  <si>
    <t xml:space="preserve">XLOC_000238</t>
  </si>
  <si>
    <t xml:space="preserve">B7GE46</t>
  </si>
  <si>
    <t xml:space="preserve">TSS91</t>
  </si>
  <si>
    <t xml:space="preserve">30:67017-70101</t>
  </si>
  <si>
    <t xml:space="preserve">PHATRDRAFT_50440</t>
  </si>
  <si>
    <t xml:space="preserve">XLOC_008013</t>
  </si>
  <si>
    <t xml:space="preserve">B5Y4X4</t>
  </si>
  <si>
    <t xml:space="preserve">TSS3547</t>
  </si>
  <si>
    <t xml:space="preserve">3:561832-562860</t>
  </si>
  <si>
    <t xml:space="preserve">PHATR_18559</t>
  </si>
  <si>
    <t xml:space="preserve">S6e</t>
  </si>
  <si>
    <t xml:space="preserve">XLOC_002831</t>
  </si>
  <si>
    <t xml:space="preserve">B7G6X2</t>
  </si>
  <si>
    <t xml:space="preserve">17:266697-268269</t>
  </si>
  <si>
    <t xml:space="preserve">PHATRDRAFT_54892</t>
  </si>
  <si>
    <t xml:space="preserve">unknown protein, similar to zinc finger proteins</t>
  </si>
  <si>
    <t xml:space="preserve">XLOC_007789</t>
  </si>
  <si>
    <t xml:space="preserve">B7FUB7</t>
  </si>
  <si>
    <t xml:space="preserve">TSS3444</t>
  </si>
  <si>
    <t xml:space="preserve">4:739741-741943</t>
  </si>
  <si>
    <t xml:space="preserve">PHATRDRAFT_54246</t>
  </si>
  <si>
    <t xml:space="preserve">ER luminal binding protein precursor</t>
  </si>
  <si>
    <t xml:space="preserve">XLOC_008233</t>
  </si>
  <si>
    <t xml:space="preserve">B5Y4J0</t>
  </si>
  <si>
    <t xml:space="preserve">TSS3652</t>
  </si>
  <si>
    <t xml:space="preserve">3:218050-220144</t>
  </si>
  <si>
    <t xml:space="preserve">PHATR_18473</t>
  </si>
  <si>
    <t xml:space="preserve">XLOC_008317</t>
  </si>
  <si>
    <t xml:space="preserve">B5Y501</t>
  </si>
  <si>
    <t xml:space="preserve">3:626313-626772</t>
  </si>
  <si>
    <t xml:space="preserve">PHATR_18585</t>
  </si>
  <si>
    <t xml:space="preserve">L28e</t>
  </si>
  <si>
    <t xml:space="preserve">XLOC_009239</t>
  </si>
  <si>
    <t xml:space="preserve">B7FP80</t>
  </si>
  <si>
    <t xml:space="preserve">1:833163-833781</t>
  </si>
  <si>
    <t xml:space="preserve">PHATRDRAFT_17414,</t>
  </si>
  <si>
    <t xml:space="preserve">Ribosomal protein S8</t>
  </si>
  <si>
    <t xml:space="preserve">XLOC_009302</t>
  </si>
  <si>
    <t xml:space="preserve">B7FPI8</t>
  </si>
  <si>
    <t xml:space="preserve">TSS4146</t>
  </si>
  <si>
    <t xml:space="preserve">1:1096593-1101086</t>
  </si>
  <si>
    <t xml:space="preserve">PHATRDRAFT_9046</t>
  </si>
  <si>
    <t xml:space="preserve">ferredoxin component, chloroplast light harvesting complex protein, Rieske [2Fe-2S] region</t>
  </si>
  <si>
    <t xml:space="preserve">XLOC_009319</t>
  </si>
  <si>
    <t xml:space="preserve">B7FPM3</t>
  </si>
  <si>
    <t xml:space="preserve">TSS4153</t>
  </si>
  <si>
    <t xml:space="preserve">1:1191826-1192821</t>
  </si>
  <si>
    <t xml:space="preserve">PHATRDRAFT_17545</t>
  </si>
  <si>
    <t xml:space="preserve">S3Ae</t>
  </si>
  <si>
    <t xml:space="preserve">XLOC_004854</t>
  </si>
  <si>
    <t xml:space="preserve">B5Y3V0</t>
  </si>
  <si>
    <t xml:space="preserve">TSS2169</t>
  </si>
  <si>
    <t xml:space="preserve">11:508687-510086</t>
  </si>
  <si>
    <t xml:space="preserve">PHATR_46808</t>
  </si>
  <si>
    <t xml:space="preserve">Peptidylprolyl isomerase, FKBP-type</t>
  </si>
  <si>
    <t xml:space="preserve">XLOC_003321</t>
  </si>
  <si>
    <t xml:space="preserve">B7G5I7</t>
  </si>
  <si>
    <t xml:space="preserve">15:566805-567363</t>
  </si>
  <si>
    <t xml:space="preserve">PHATRDRAFT_29177</t>
  </si>
  <si>
    <t xml:space="preserve">L17e</t>
  </si>
  <si>
    <t xml:space="preserve">XLOC_008269</t>
  </si>
  <si>
    <t xml:space="preserve">B5Y4R1</t>
  </si>
  <si>
    <t xml:space="preserve">TSS3664</t>
  </si>
  <si>
    <t xml:space="preserve">3:401355-404568</t>
  </si>
  <si>
    <t xml:space="preserve">PHATR_10319</t>
  </si>
  <si>
    <t xml:space="preserve">metalloendopeptidase</t>
  </si>
  <si>
    <t xml:space="preserve">XLOC_008646</t>
  </si>
  <si>
    <t xml:space="preserve">B7FSS8</t>
  </si>
  <si>
    <t xml:space="preserve">TSS3826</t>
  </si>
  <si>
    <t xml:space="preserve">2:922550-923247</t>
  </si>
  <si>
    <t xml:space="preserve">PHATRDRAFT_25375</t>
  </si>
  <si>
    <t xml:space="preserve">L13Ae</t>
  </si>
  <si>
    <t xml:space="preserve">XLOC_009768</t>
  </si>
  <si>
    <t xml:space="preserve">B7FPA1</t>
  </si>
  <si>
    <t xml:space="preserve">1:872543-872894</t>
  </si>
  <si>
    <t xml:space="preserve">PHATRDRAFT_8686</t>
  </si>
  <si>
    <t xml:space="preserve">40S ribosomal protein S12</t>
  </si>
  <si>
    <t xml:space="preserve">XLOC_004670</t>
  </si>
  <si>
    <t xml:space="preserve">B5Y3U9</t>
  </si>
  <si>
    <t xml:space="preserve">TSS2072</t>
  </si>
  <si>
    <t xml:space="preserve">11:507552-508549</t>
  </si>
  <si>
    <t xml:space="preserve">PHATR_28234</t>
  </si>
  <si>
    <t xml:space="preserve">50S ribosomal protein L2, chloroplastic</t>
  </si>
  <si>
    <t xml:space="preserve">XLOC_001404</t>
  </si>
  <si>
    <t xml:space="preserve">B7GAG0</t>
  </si>
  <si>
    <t xml:space="preserve">22:140744-141323</t>
  </si>
  <si>
    <t xml:space="preserve">PHATRDRAFT_30315</t>
  </si>
  <si>
    <t xml:space="preserve">L18e</t>
  </si>
  <si>
    <t xml:space="preserve">XLOC_001008</t>
  </si>
  <si>
    <t xml:space="preserve">B7GCE9</t>
  </si>
  <si>
    <t xml:space="preserve">TSS438</t>
  </si>
  <si>
    <t xml:space="preserve">25:400252-403353</t>
  </si>
  <si>
    <t xml:space="preserve">PHATRDRAFT_49949</t>
  </si>
  <si>
    <t xml:space="preserve">protein heat shock protein</t>
  </si>
  <si>
    <t xml:space="preserve">XLOC_006048</t>
  </si>
  <si>
    <t xml:space="preserve">B7FZ96</t>
  </si>
  <si>
    <t xml:space="preserve">TSS2667</t>
  </si>
  <si>
    <t xml:space="preserve">8:759530-760658</t>
  </si>
  <si>
    <t xml:space="preserve">PHATRDRAFT_20331</t>
  </si>
  <si>
    <t xml:space="preserve">oxygen-evolving enhancer protein 1 precursor</t>
  </si>
  <si>
    <t xml:space="preserve">XLOC_007853</t>
  </si>
  <si>
    <t xml:space="preserve">B7FUP5</t>
  </si>
  <si>
    <t xml:space="preserve">TSS3469</t>
  </si>
  <si>
    <t xml:space="preserve">4:1063891-1064594</t>
  </si>
  <si>
    <t xml:space="preserve">PHATRDRAFT_19152</t>
  </si>
  <si>
    <t xml:space="preserve">L24E</t>
  </si>
  <si>
    <t xml:space="preserve">XLOC_000139</t>
  </si>
  <si>
    <t xml:space="preserve">B7GED8</t>
  </si>
  <si>
    <t xml:space="preserve">31:4261-4627</t>
  </si>
  <si>
    <t xml:space="preserve">PHATRDRAFT_51291</t>
  </si>
  <si>
    <t xml:space="preserve">S20e</t>
  </si>
  <si>
    <t xml:space="preserve">XLOC_004908</t>
  </si>
  <si>
    <t xml:space="preserve">B5Y470</t>
  </si>
  <si>
    <t xml:space="preserve">11:801378-801963</t>
  </si>
  <si>
    <t xml:space="preserve">PHATR_46917</t>
  </si>
  <si>
    <t xml:space="preserve">XLOC_004451</t>
  </si>
  <si>
    <t xml:space="preserve">B7G2B5</t>
  </si>
  <si>
    <t xml:space="preserve">TSS1972</t>
  </si>
  <si>
    <t xml:space="preserve">12:311066-311775</t>
  </si>
  <si>
    <t xml:space="preserve">PHATRDRAFT_21323</t>
  </si>
  <si>
    <t xml:space="preserve">S24e</t>
  </si>
  <si>
    <t xml:space="preserve">XLOC_002720</t>
  </si>
  <si>
    <t xml:space="preserve">B7G704</t>
  </si>
  <si>
    <t xml:space="preserve">TSS1181</t>
  </si>
  <si>
    <t xml:space="preserve">17:342626-347878</t>
  </si>
  <si>
    <t xml:space="preserve">PHATRDRAFT_51134</t>
  </si>
  <si>
    <t xml:space="preserve">HSP 104/clp superfamily</t>
  </si>
  <si>
    <t xml:space="preserve">XLOC_006384</t>
  </si>
  <si>
    <t xml:space="preserve">B7FY02</t>
  </si>
  <si>
    <t xml:space="preserve">7:467705-468173</t>
  </si>
  <si>
    <t xml:space="preserve">PHATRDRAFT_27118</t>
  </si>
  <si>
    <t xml:space="preserve">ubiquitin extension protein 3</t>
  </si>
  <si>
    <t xml:space="preserve">XLOC_001092</t>
  </si>
  <si>
    <t xml:space="preserve">B7G5S7</t>
  </si>
  <si>
    <t xml:space="preserve">24:407196-407811</t>
  </si>
  <si>
    <t xml:space="preserve">PHATRDRAFT_29266</t>
  </si>
  <si>
    <t xml:space="preserve">fucoxanthin chlorophyll a/c protein</t>
  </si>
  <si>
    <t xml:space="preserve">XLOC_000146</t>
  </si>
  <si>
    <t xml:space="preserve">B7GEF7</t>
  </si>
  <si>
    <t xml:space="preserve">TSS56</t>
  </si>
  <si>
    <t xml:space="preserve">31:67286-69715</t>
  </si>
  <si>
    <t xml:space="preserve">PHATRDRAFT_55215</t>
  </si>
  <si>
    <t xml:space="preserve">Heat shock protein Hsp90, chloroplast targeted</t>
  </si>
  <si>
    <t xml:space="preserve">XLOC_007369</t>
  </si>
  <si>
    <t xml:space="preserve">B7FTH6</t>
  </si>
  <si>
    <t xml:space="preserve">4:28690-30868</t>
  </si>
  <si>
    <t xml:space="preserve">PHATRDRAFT_44259</t>
  </si>
  <si>
    <t xml:space="preserve">XLOC_004706</t>
  </si>
  <si>
    <t xml:space="preserve">B5Y405</t>
  </si>
  <si>
    <t xml:space="preserve">11:641388-642558</t>
  </si>
  <si>
    <t xml:space="preserve">PHATR_13361</t>
  </si>
  <si>
    <t xml:space="preserve">L3e</t>
  </si>
  <si>
    <t xml:space="preserve">XLOC_007508</t>
  </si>
  <si>
    <t xml:space="preserve">B7FUB2</t>
  </si>
  <si>
    <t xml:space="preserve">TSS3310</t>
  </si>
  <si>
    <t xml:space="preserve">4:732791-733503</t>
  </si>
  <si>
    <t xml:space="preserve">PHATRDRAFT_19025</t>
  </si>
  <si>
    <t xml:space="preserve">L9e</t>
  </si>
  <si>
    <t xml:space="preserve">XLOC_008478</t>
  </si>
  <si>
    <t xml:space="preserve">B7FRT5</t>
  </si>
  <si>
    <t xml:space="preserve">2:73621-74545</t>
  </si>
  <si>
    <t xml:space="preserve">PHATRDRAFT_43305</t>
  </si>
  <si>
    <t xml:space="preserve">XLOC_005692</t>
  </si>
  <si>
    <t xml:space="preserve">9:961752-962172</t>
  </si>
  <si>
    <t xml:space="preserve">NO PREDICTED GENE, between genes 46333(HSP70B)-46335</t>
  </si>
  <si>
    <t xml:space="preserve">XLOC_001817</t>
  </si>
  <si>
    <t xml:space="preserve">B7GA10</t>
  </si>
  <si>
    <t xml:space="preserve">TSS789</t>
  </si>
  <si>
    <t xml:space="preserve">21:402111-402993</t>
  </si>
  <si>
    <t xml:space="preserve">PHATRDRAFT_23079</t>
  </si>
  <si>
    <t xml:space="preserve">L7A</t>
  </si>
  <si>
    <t xml:space="preserve">XLOC_007371</t>
  </si>
  <si>
    <t xml:space="preserve">B7FTI0</t>
  </si>
  <si>
    <t xml:space="preserve">TSS3246</t>
  </si>
  <si>
    <t xml:space="preserve">4:35369-38672</t>
  </si>
  <si>
    <t xml:space="preserve">PHATRDRAFT_33660</t>
  </si>
  <si>
    <t xml:space="preserve">S3e</t>
  </si>
  <si>
    <t xml:space="preserve">XLOC_009331</t>
  </si>
  <si>
    <t xml:space="preserve">B7FPQ0</t>
  </si>
  <si>
    <t xml:space="preserve">TSS4162</t>
  </si>
  <si>
    <t xml:space="preserve">1:1262073-1263076</t>
  </si>
  <si>
    <t xml:space="preserve">PHATRDRAFT_31919</t>
  </si>
  <si>
    <t xml:space="preserve">L5e</t>
  </si>
  <si>
    <t xml:space="preserve">XLOC_003902</t>
  </si>
  <si>
    <t xml:space="preserve">B7G3Y2</t>
  </si>
  <si>
    <t xml:space="preserve">TSS1726</t>
  </si>
  <si>
    <t xml:space="preserve">13:258935-261120</t>
  </si>
  <si>
    <t xml:space="preserve">PHATRDRAFT_55890</t>
  </si>
  <si>
    <t xml:space="preserve">Hsp70_2,</t>
  </si>
  <si>
    <t xml:space="preserve">XLOC_009210</t>
  </si>
  <si>
    <t xml:space="preserve">B7FP19</t>
  </si>
  <si>
    <t xml:space="preserve">TSS4099</t>
  </si>
  <si>
    <t xml:space="preserve">1:695634-697195</t>
  </si>
  <si>
    <t xml:space="preserve">PHATRDRAFT_50650</t>
  </si>
  <si>
    <t xml:space="preserve">Aromatic hydroxylase</t>
  </si>
  <si>
    <t xml:space="preserve">XLOC_001175</t>
  </si>
  <si>
    <t xml:space="preserve">B7GBL1</t>
  </si>
  <si>
    <t xml:space="preserve">24:476236-477058</t>
  </si>
  <si>
    <t xml:space="preserve">PHATRDRAFT_30660</t>
  </si>
  <si>
    <t xml:space="preserve">LP0</t>
  </si>
  <si>
    <t xml:space="preserve">XLOC_005011</t>
  </si>
  <si>
    <t xml:space="preserve">B7G195</t>
  </si>
  <si>
    <t xml:space="preserve">10:370127-370973</t>
  </si>
  <si>
    <t xml:space="preserve">PHATRDRAFT_46448</t>
  </si>
  <si>
    <t xml:space="preserve">Heat shock protein 20</t>
  </si>
  <si>
    <t xml:space="preserve">XLOC_005056</t>
  </si>
  <si>
    <t xml:space="preserve">B7G1H6</t>
  </si>
  <si>
    <t xml:space="preserve">TSS2258</t>
  </si>
  <si>
    <t xml:space="preserve">10:576412-579674</t>
  </si>
  <si>
    <t xml:space="preserve">PHATRDRAFT_46516</t>
  </si>
  <si>
    <t xml:space="preserve">similar to N-acetyltransferase-like protein isoform 1</t>
  </si>
  <si>
    <t xml:space="preserve">XLOC_002341</t>
  </si>
  <si>
    <t xml:space="preserve">B7G8J0</t>
  </si>
  <si>
    <t xml:space="preserve">19:388381-389101</t>
  </si>
  <si>
    <t xml:space="preserve">PHATRDRAFT_22774</t>
  </si>
  <si>
    <t xml:space="preserve">L7e</t>
  </si>
  <si>
    <t xml:space="preserve">XLOC_003373</t>
  </si>
  <si>
    <t xml:space="preserve">15:811968-812583</t>
  </si>
  <si>
    <t xml:space="preserve">PHATRDRAFT_30643</t>
  </si>
  <si>
    <t xml:space="preserve">XLOC_008283</t>
  </si>
  <si>
    <t xml:space="preserve">B5Y4T9</t>
  </si>
  <si>
    <t xml:space="preserve">TSS3670</t>
  </si>
  <si>
    <t xml:space="preserve">PHATR_25666</t>
  </si>
  <si>
    <t xml:space="preserve">XLOC_004398</t>
  </si>
  <si>
    <t xml:space="preserve">B7G216</t>
  </si>
  <si>
    <t xml:space="preserve">12:95018-95708</t>
  </si>
  <si>
    <t xml:space="preserve">PHATRDRAFT_28359</t>
  </si>
  <si>
    <t xml:space="preserve">L10Ae</t>
  </si>
  <si>
    <t xml:space="preserve">XLOC_007324</t>
  </si>
  <si>
    <t xml:space="preserve">B7FV43</t>
  </si>
  <si>
    <t xml:space="preserve">TSS3230</t>
  </si>
  <si>
    <t xml:space="preserve">5:850758-851280</t>
  </si>
  <si>
    <t xml:space="preserve">PHATRDRAFT_44971</t>
  </si>
  <si>
    <t xml:space="preserve">LP1</t>
  </si>
  <si>
    <t xml:space="preserve">XLOC_008945</t>
  </si>
  <si>
    <t xml:space="preserve">B7FSP4</t>
  </si>
  <si>
    <t xml:space="preserve">TSS3961</t>
  </si>
  <si>
    <t xml:space="preserve">2:847819-848399</t>
  </si>
  <si>
    <t xml:space="preserve">PHATRDRAFT_50725</t>
  </si>
  <si>
    <t xml:space="preserve">XLOC_007220</t>
  </si>
  <si>
    <t xml:space="preserve">B7FVQ4</t>
  </si>
  <si>
    <t xml:space="preserve">TSS3178</t>
  </si>
  <si>
    <t xml:space="preserve">5:292470-293762</t>
  </si>
  <si>
    <t xml:space="preserve">PHATRDRAFT_44807</t>
  </si>
  <si>
    <t xml:space="preserve">XLOC_001934</t>
  </si>
  <si>
    <t xml:space="preserve">B7G981</t>
  </si>
  <si>
    <t xml:space="preserve">20:325867-326227</t>
  </si>
  <si>
    <t xml:space="preserve">PHATRDRAFT_15632</t>
  </si>
  <si>
    <t xml:space="preserve">LP2</t>
  </si>
  <si>
    <t xml:space="preserve">XLOC_008137</t>
  </si>
  <si>
    <t xml:space="preserve">B5Y5L4</t>
  </si>
  <si>
    <t xml:space="preserve">3:1216869-1217457</t>
  </si>
  <si>
    <t xml:space="preserve">PHATR_25893</t>
  </si>
  <si>
    <t xml:space="preserve">fucoxanthin chlorophyll a/c protein, lhcf type</t>
  </si>
  <si>
    <t xml:space="preserve">XLOC_008781</t>
  </si>
  <si>
    <t xml:space="preserve">B7FRS6</t>
  </si>
  <si>
    <t xml:space="preserve">2:50405-51329</t>
  </si>
  <si>
    <t xml:space="preserve">PHATRDRAFT_43297</t>
  </si>
  <si>
    <t xml:space="preserve">XLOC_004216</t>
  </si>
  <si>
    <t xml:space="preserve">B7G1Y6</t>
  </si>
  <si>
    <t xml:space="preserve">TSS1866</t>
  </si>
  <si>
    <t xml:space="preserve">12:8474-13746</t>
  </si>
  <si>
    <t xml:space="preserve">PHATRDRAFT_51018</t>
  </si>
  <si>
    <t xml:space="preserve">L4e</t>
  </si>
  <si>
    <t xml:space="preserve">XLOC_000112</t>
  </si>
  <si>
    <t xml:space="preserve">B7GEF3</t>
  </si>
  <si>
    <t xml:space="preserve">TSS38</t>
  </si>
  <si>
    <t xml:space="preserve">31:54970-58554</t>
  </si>
  <si>
    <t xml:space="preserve">PHATRDRAFT_50540</t>
  </si>
  <si>
    <t xml:space="preserve">Tic110 (putative 110kDa chloroplast inner envelope protein)</t>
  </si>
  <si>
    <t xml:space="preserve">XLOC_000273</t>
  </si>
  <si>
    <t xml:space="preserve">B7GEB5</t>
  </si>
  <si>
    <t xml:space="preserve">TSS106</t>
  </si>
  <si>
    <t xml:space="preserve">30:257469-264691</t>
  </si>
  <si>
    <t xml:space="preserve">PHATRDRAFT_55209</t>
  </si>
  <si>
    <t xml:space="preserve">Acetyl-CoA Carboxylase 2</t>
  </si>
  <si>
    <t xml:space="preserve">XLOC_009439</t>
  </si>
  <si>
    <t xml:space="preserve">B7FQE0</t>
  </si>
  <si>
    <t xml:space="preserve">TSS4216</t>
  </si>
  <si>
    <t xml:space="preserve">1:1847759-1848499</t>
  </si>
  <si>
    <t xml:space="preserve">PHATRDRAFT_54027</t>
  </si>
  <si>
    <t xml:space="preserve">XLOC_009972</t>
  </si>
  <si>
    <t xml:space="preserve">B7FQE1</t>
  </si>
  <si>
    <t xml:space="preserve">TSS4477</t>
  </si>
  <si>
    <t xml:space="preserve">1:1848989-1849816</t>
  </si>
  <si>
    <t xml:space="preserve">PHATRDRAFT_17766</t>
  </si>
  <si>
    <t xml:space="preserve">XLOC_000436</t>
  </si>
  <si>
    <t xml:space="preserve">B7GDN1</t>
  </si>
  <si>
    <t xml:space="preserve">28:254543-256691</t>
  </si>
  <si>
    <t xml:space="preserve">PHATRDRAFT_16786</t>
  </si>
  <si>
    <t xml:space="preserve">Heat shock protein Hsp90FT_16786</t>
  </si>
  <si>
    <t xml:space="preserve">XLOC_002155</t>
  </si>
  <si>
    <t xml:space="preserve">B7G871</t>
  </si>
  <si>
    <t xml:space="preserve">19:102423-103017</t>
  </si>
  <si>
    <t xml:space="preserve">PHATRDRAFT_22680</t>
  </si>
  <si>
    <t xml:space="preserve">XLOC_004117</t>
  </si>
  <si>
    <t xml:space="preserve">B7G354</t>
  </si>
  <si>
    <t xml:space="preserve">TSS1824</t>
  </si>
  <si>
    <t xml:space="preserve">13:448508-449777</t>
  </si>
  <si>
    <t xml:space="preserve">PHATRDRAFT_21557</t>
  </si>
  <si>
    <t xml:space="preserve">XLOC_003231</t>
  </si>
  <si>
    <t xml:space="preserve">B7G503</t>
  </si>
  <si>
    <t xml:space="preserve">TSS1412</t>
  </si>
  <si>
    <t xml:space="preserve">15:130426-131033</t>
  </si>
  <si>
    <t xml:space="preserve">PHATRDRAFT_47813</t>
  </si>
  <si>
    <t xml:space="preserve">XLOC_009708</t>
  </si>
  <si>
    <t xml:space="preserve">B7FNY6</t>
  </si>
  <si>
    <t xml:space="preserve">TSS4347</t>
  </si>
  <si>
    <t xml:space="preserve">1:610941-611852</t>
  </si>
  <si>
    <t xml:space="preserve">PHATRDRAFT_17326</t>
  </si>
  <si>
    <t xml:space="preserve">early light induced protein</t>
  </si>
  <si>
    <t xml:space="preserve">XLOC_001172</t>
  </si>
  <si>
    <t xml:space="preserve">FCPE</t>
  </si>
  <si>
    <t xml:space="preserve">24:469653-470247</t>
  </si>
  <si>
    <t xml:space="preserve">PHATR_30648</t>
  </si>
  <si>
    <t xml:space="preserve">XLOC_008797</t>
  </si>
  <si>
    <t xml:space="preserve">FCPB</t>
  </si>
  <si>
    <t xml:space="preserve">2:135960-136557</t>
  </si>
  <si>
    <t xml:space="preserve">PHATR_25172</t>
  </si>
  <si>
    <t xml:space="preserve">XLOC_008795</t>
  </si>
  <si>
    <t xml:space="preserve">FCPC</t>
  </si>
  <si>
    <t xml:space="preserve">2:132618-133215</t>
  </si>
  <si>
    <t xml:space="preserve">PHATR_50705,PHATR_25168</t>
  </si>
  <si>
    <t xml:space="preserve">50705, 25168</t>
  </si>
  <si>
    <t xml:space="preserve">XLOC_001856</t>
  </si>
  <si>
    <t xml:space="preserve">B7GA85</t>
  </si>
  <si>
    <t xml:space="preserve">21:592956-594033</t>
  </si>
  <si>
    <t xml:space="preserve">PHATRDRAFT_30246</t>
  </si>
  <si>
    <t xml:space="preserve">Mannitol dehydrogenase</t>
  </si>
  <si>
    <t xml:space="preserve">XLOC_008796</t>
  </si>
  <si>
    <t xml:space="preserve">2:134350-134947</t>
  </si>
  <si>
    <t xml:space="preserve">XLOC_005066</t>
  </si>
  <si>
    <t xml:space="preserve">B7G1J7</t>
  </si>
  <si>
    <t xml:space="preserve">TSS2262</t>
  </si>
  <si>
    <t xml:space="preserve">10:628539-632721</t>
  </si>
  <si>
    <t xml:space="preserve">PHATRDRAFT_20872</t>
  </si>
  <si>
    <t xml:space="preserve">XLOC_003797</t>
  </si>
  <si>
    <t xml:space="preserve">B7G4K6</t>
  </si>
  <si>
    <t xml:space="preserve">14:556429-556924</t>
  </si>
  <si>
    <t xml:space="preserve">PHATRDRAFT_28979</t>
  </si>
  <si>
    <t xml:space="preserve">L12e</t>
  </si>
  <si>
    <t xml:space="preserve">XLOC_007915</t>
  </si>
  <si>
    <t xml:space="preserve">B5Y4C1</t>
  </si>
  <si>
    <t xml:space="preserve">TSS3496</t>
  </si>
  <si>
    <t xml:space="preserve">3:30399-31837</t>
  </si>
  <si>
    <t xml:space="preserve">PHATR_54150</t>
  </si>
  <si>
    <t xml:space="preserve">heat shock protein Hsp20</t>
  </si>
  <si>
    <t xml:space="preserve">XLOC_001465</t>
  </si>
  <si>
    <t xml:space="preserve">B7GAS4</t>
  </si>
  <si>
    <t xml:space="preserve">22:401633-402374</t>
  </si>
  <si>
    <t xml:space="preserve">PHATRDRAFT_23257</t>
  </si>
  <si>
    <t xml:space="preserve">XLOC_001691</t>
  </si>
  <si>
    <t xml:space="preserve">B7G9Z6</t>
  </si>
  <si>
    <t xml:space="preserve">TSS744</t>
  </si>
  <si>
    <t xml:space="preserve">21:365502-367746</t>
  </si>
  <si>
    <t xml:space="preserve">PHATRDRAFT_15815</t>
  </si>
  <si>
    <t xml:space="preserve">Inorganic H+ pyrophosphatase pump</t>
  </si>
  <si>
    <t xml:space="preserve">XLOC_007878</t>
  </si>
  <si>
    <t xml:space="preserve">B7FUU0</t>
  </si>
  <si>
    <t xml:space="preserve">4:1171663-1173658</t>
  </si>
  <si>
    <t xml:space="preserve">PHATRDRAFT_50819</t>
  </si>
  <si>
    <t xml:space="preserve">transketolase</t>
  </si>
  <si>
    <t xml:space="preserve">XLOC_009316</t>
  </si>
  <si>
    <t xml:space="preserve">B7FPL6</t>
  </si>
  <si>
    <t xml:space="preserve">1:1170519-1171101</t>
  </si>
  <si>
    <t xml:space="preserve">PHATRDRAFT_17531</t>
  </si>
  <si>
    <t xml:space="preserve">XLOC_007846</t>
  </si>
  <si>
    <t xml:space="preserve">B7FUM6</t>
  </si>
  <si>
    <t xml:space="preserve">4:1013675-1014182</t>
  </si>
  <si>
    <t xml:space="preserve">PHATRDRAFT_44601</t>
  </si>
  <si>
    <t xml:space="preserve">XLOC_002809</t>
  </si>
  <si>
    <t xml:space="preserve">B7G6S9</t>
  </si>
  <si>
    <t xml:space="preserve">17:157673-158270</t>
  </si>
  <si>
    <t xml:space="preserve">PHATRDRAFT_6062</t>
  </si>
  <si>
    <t xml:space="preserve">XLOC_008798</t>
  </si>
  <si>
    <t xml:space="preserve">FCPA</t>
  </si>
  <si>
    <t xml:space="preserve">2:137095-137686</t>
  </si>
  <si>
    <t xml:space="preserve">PHATR_18049</t>
  </si>
  <si>
    <t xml:space="preserve">XLOC_002053</t>
  </si>
  <si>
    <t xml:space="preserve">B7G955</t>
  </si>
  <si>
    <t xml:space="preserve">20:265611-266229</t>
  </si>
  <si>
    <t xml:space="preserve">PHATRDRAFT_30031</t>
  </si>
  <si>
    <t xml:space="preserve">XLOC_004784</t>
  </si>
  <si>
    <t xml:space="preserve">B5Y3F4</t>
  </si>
  <si>
    <t xml:space="preserve">11:162585-166617</t>
  </si>
  <si>
    <t xml:space="preserve">PHATR_13265</t>
  </si>
  <si>
    <t xml:space="preserve">protoporphyrin IX magnesium chelatase, subunit H</t>
  </si>
  <si>
    <t xml:space="preserve">XLOC_005064</t>
  </si>
  <si>
    <t xml:space="preserve">B7G1J1</t>
  </si>
  <si>
    <t xml:space="preserve">TSS2261</t>
  </si>
  <si>
    <t xml:space="preserve">10:614328-615066</t>
  </si>
  <si>
    <t xml:space="preserve">PHATRDRAFT_46529</t>
  </si>
  <si>
    <t xml:space="preserve">XLOC_006046</t>
  </si>
  <si>
    <t xml:space="preserve">B7FZ94</t>
  </si>
  <si>
    <t xml:space="preserve">TSS2666</t>
  </si>
  <si>
    <t xml:space="preserve">8:756030-756913</t>
  </si>
  <si>
    <t xml:space="preserve">PHATRDRAFT_54499</t>
  </si>
  <si>
    <t xml:space="preserve">oxygen-evolving enhancer protein 3</t>
  </si>
  <si>
    <t xml:space="preserve">XLOC_003988</t>
  </si>
  <si>
    <t xml:space="preserve">B7G3E0</t>
  </si>
  <si>
    <t xml:space="preserve">13:630302-630980</t>
  </si>
  <si>
    <t xml:space="preserve">PHATRDRAFT_37658</t>
  </si>
  <si>
    <t xml:space="preserve">glutathione-S-Transferase</t>
  </si>
  <si>
    <t xml:space="preserve">XLOC_004735</t>
  </si>
  <si>
    <t xml:space="preserve">B5Y460</t>
  </si>
  <si>
    <t xml:space="preserve">TSS2104</t>
  </si>
  <si>
    <t xml:space="preserve">11:770580-773186</t>
  </si>
  <si>
    <t xml:space="preserve">PHATR_21183</t>
  </si>
  <si>
    <t xml:space="preserve">Inorganic H+ pyrophosphatase</t>
  </si>
  <si>
    <t xml:space="preserve">XLOC_003358</t>
  </si>
  <si>
    <t xml:space="preserve">B7G5Q1</t>
  </si>
  <si>
    <t xml:space="preserve">TSS1478</t>
  </si>
  <si>
    <t xml:space="preserve">15:748813-750203</t>
  </si>
  <si>
    <t xml:space="preserve">PHATRDRAFT_22122</t>
  </si>
  <si>
    <t xml:space="preserve">Glyceraldehyde-3-phosphate dehydrogenase(Phosphorylating), plastidic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000000"/>
      <name val="Arial Narrow"/>
      <family val="2"/>
    </font>
    <font>
      <b val="true"/>
      <sz val="12"/>
      <color rgb="FF000000"/>
      <name val="Arial Narrow"/>
      <family val="2"/>
    </font>
    <font>
      <sz val="12"/>
      <color rgb="FFDD0806"/>
      <name val="Arial Narrow"/>
      <family val="2"/>
    </font>
    <font>
      <sz val="11"/>
      <color rgb="FFDD0806"/>
      <name val="Calibri"/>
      <family val="2"/>
    </font>
    <font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A2BD90"/>
        <bgColor rgb="FF969696"/>
      </patternFill>
    </fill>
    <fill>
      <patternFill patternType="solid">
        <fgColor rgb="FFCCFFFF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0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86" activePane="bottomLeft" state="frozen"/>
      <selection pane="topLeft" activeCell="A1" activeCellId="0" sqref="A1"/>
      <selection pane="bottomLeft" activeCell="G327" activeCellId="0" sqref="G327"/>
    </sheetView>
  </sheetViews>
  <sheetFormatPr defaultColWidth="8.82421875" defaultRowHeight="15" zeroHeight="false" outlineLevelRow="0" outlineLevelCol="0"/>
  <cols>
    <col collapsed="false" customWidth="true" hidden="false" outlineLevel="0" max="1" min="1" style="1" width="18.49"/>
    <col collapsed="false" customWidth="true" hidden="false" outlineLevel="0" max="2" min="2" style="1" width="16.82"/>
    <col collapsed="false" customWidth="true" hidden="false" outlineLevel="0" max="3" min="3" style="1" width="14.82"/>
    <col collapsed="false" customWidth="true" hidden="false" outlineLevel="0" max="4" min="4" style="1" width="23.82"/>
    <col collapsed="false" customWidth="true" hidden="false" outlineLevel="0" max="5" min="5" style="2" width="16.15"/>
    <col collapsed="false" customWidth="true" hidden="false" outlineLevel="0" max="7" min="6" style="1" width="16.82"/>
    <col collapsed="false" customWidth="true" hidden="false" outlineLevel="0" max="8" min="8" style="2" width="14.66"/>
    <col collapsed="false" customWidth="true" hidden="false" outlineLevel="0" max="9" min="9" style="2" width="30.15"/>
    <col collapsed="false" customWidth="true" hidden="false" outlineLevel="0" max="10" min="10" style="2" width="25.82"/>
    <col collapsed="false" customWidth="true" hidden="false" outlineLevel="0" max="12" min="11" style="1" width="17.32"/>
    <col collapsed="false" customWidth="true" hidden="false" outlineLevel="0" max="13" min="13" style="2" width="14.66"/>
    <col collapsed="false" customWidth="true" hidden="false" outlineLevel="0" max="14" min="14" style="2" width="30.15"/>
    <col collapsed="false" customWidth="true" hidden="false" outlineLevel="0" max="15" min="15" style="2" width="25.82"/>
    <col collapsed="false" customWidth="true" hidden="false" outlineLevel="0" max="17" min="16" style="1" width="17.32"/>
    <col collapsed="false" customWidth="true" hidden="false" outlineLevel="0" max="18" min="18" style="1" width="52.66"/>
    <col collapsed="false" customWidth="true" hidden="false" outlineLevel="0" max="19" min="19" style="3" width="16.82"/>
    <col collapsed="false" customWidth="true" hidden="false" outlineLevel="0" max="20" min="20" style="1" width="118.49"/>
    <col collapsed="false" customWidth="true" hidden="false" outlineLevel="0" max="24" min="21" style="1" width="15.66"/>
    <col collapsed="false" customWidth="false" hidden="false" outlineLevel="0" max="257" min="25" style="1" width="8.82"/>
  </cols>
  <sheetData>
    <row r="1" customFormat="false" ht="15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4" t="s">
        <v>5</v>
      </c>
      <c r="G1" s="4" t="s">
        <v>6</v>
      </c>
      <c r="H1" s="5" t="s">
        <v>7</v>
      </c>
      <c r="I1" s="5" t="s">
        <v>8</v>
      </c>
      <c r="J1" s="5" t="s">
        <v>9</v>
      </c>
      <c r="K1" s="4" t="s">
        <v>10</v>
      </c>
      <c r="L1" s="4" t="s">
        <v>11</v>
      </c>
      <c r="M1" s="5" t="s">
        <v>12</v>
      </c>
      <c r="N1" s="5" t="s">
        <v>13</v>
      </c>
      <c r="O1" s="5" t="s">
        <v>9</v>
      </c>
      <c r="P1" s="4" t="s">
        <v>14</v>
      </c>
      <c r="Q1" s="4" t="s">
        <v>15</v>
      </c>
      <c r="R1" s="6" t="s">
        <v>16</v>
      </c>
      <c r="S1" s="7" t="s">
        <v>17</v>
      </c>
      <c r="T1" s="6" t="s">
        <v>18</v>
      </c>
      <c r="U1" s="6"/>
      <c r="V1" s="6"/>
      <c r="W1" s="6"/>
      <c r="X1" s="6"/>
    </row>
    <row r="2" customFormat="false" ht="15" hidden="false" customHeight="false" outlineLevel="0" collapsed="false">
      <c r="A2" s="1" t="s">
        <v>19</v>
      </c>
      <c r="B2" s="1" t="s">
        <v>20</v>
      </c>
      <c r="C2" s="1" t="s">
        <v>21</v>
      </c>
      <c r="D2" s="1" t="s">
        <v>22</v>
      </c>
      <c r="E2" s="2" t="n">
        <v>0.1</v>
      </c>
      <c r="F2" s="1" t="n">
        <v>0</v>
      </c>
      <c r="G2" s="1" t="n">
        <v>0</v>
      </c>
      <c r="H2" s="2" t="n">
        <v>179.546</v>
      </c>
      <c r="I2" s="2" t="n">
        <f aca="false">H2/E2</f>
        <v>1795.46</v>
      </c>
      <c r="J2" s="2" t="n">
        <f aca="false">LOG(I2,2)</f>
        <v>10.8101377970662</v>
      </c>
      <c r="K2" s="1" t="n">
        <v>152.747</v>
      </c>
      <c r="L2" s="1" t="n">
        <v>206.345</v>
      </c>
      <c r="M2" s="2" t="n">
        <v>68.0179</v>
      </c>
      <c r="N2" s="2" t="n">
        <f aca="false">M2/E2</f>
        <v>680.179</v>
      </c>
      <c r="O2" s="2" t="n">
        <f aca="false">LOG(N2,2)</f>
        <v>9.40977065441568</v>
      </c>
      <c r="P2" s="1" t="n">
        <v>51.5233</v>
      </c>
      <c r="Q2" s="1" t="n">
        <v>84.5125</v>
      </c>
      <c r="R2" s="1" t="s">
        <v>23</v>
      </c>
      <c r="S2" s="3" t="n">
        <v>47869</v>
      </c>
      <c r="T2" s="1" t="s">
        <v>24</v>
      </c>
    </row>
    <row r="3" customFormat="false" ht="15" hidden="false" customHeight="false" outlineLevel="0" collapsed="false">
      <c r="A3" s="1" t="s">
        <v>25</v>
      </c>
      <c r="B3" s="1" t="s">
        <v>26</v>
      </c>
      <c r="C3" s="1" t="s">
        <v>27</v>
      </c>
      <c r="D3" s="1" t="s">
        <v>28</v>
      </c>
      <c r="E3" s="2" t="n">
        <v>0.835126</v>
      </c>
      <c r="F3" s="1" t="n">
        <v>0</v>
      </c>
      <c r="G3" s="1" t="n">
        <v>2.66283</v>
      </c>
      <c r="H3" s="2" t="n">
        <v>423.293</v>
      </c>
      <c r="I3" s="2" t="n">
        <f aca="false">H3/E3</f>
        <v>506.861240100296</v>
      </c>
      <c r="J3" s="2" t="n">
        <f aca="false">LOG(I3,2)</f>
        <v>8.98544703440226</v>
      </c>
      <c r="K3" s="1" t="n">
        <v>382.145</v>
      </c>
      <c r="L3" s="1" t="n">
        <v>464.441</v>
      </c>
      <c r="M3" s="2" t="n">
        <v>136.05</v>
      </c>
      <c r="N3" s="2" t="n">
        <f aca="false">M3/E3</f>
        <v>162.909548978238</v>
      </c>
      <c r="O3" s="2" t="n">
        <f aca="false">LOG(N3,2)</f>
        <v>7.34792735999661</v>
      </c>
      <c r="P3" s="1" t="n">
        <v>112.722</v>
      </c>
      <c r="Q3" s="1" t="n">
        <v>159.378</v>
      </c>
      <c r="R3" s="1" t="s">
        <v>29</v>
      </c>
      <c r="S3" s="3" t="n">
        <v>40433</v>
      </c>
      <c r="T3" s="1" t="s">
        <v>30</v>
      </c>
      <c r="U3" s="8"/>
    </row>
    <row r="4" customFormat="false" ht="15" hidden="false" customHeight="false" outlineLevel="0" collapsed="false">
      <c r="A4" s="1" t="s">
        <v>31</v>
      </c>
      <c r="B4" s="1" t="s">
        <v>32</v>
      </c>
      <c r="C4" s="1" t="s">
        <v>33</v>
      </c>
      <c r="D4" s="1" t="s">
        <v>34</v>
      </c>
      <c r="E4" s="2" t="n">
        <v>0.941348</v>
      </c>
      <c r="F4" s="1" t="n">
        <v>0</v>
      </c>
      <c r="G4" s="1" t="n">
        <v>2.88181</v>
      </c>
      <c r="H4" s="2" t="n">
        <v>474.254</v>
      </c>
      <c r="I4" s="2" t="n">
        <f aca="false">H4/E4</f>
        <v>503.803056892881</v>
      </c>
      <c r="J4" s="2" t="n">
        <f aca="false">LOG(I4,2)</f>
        <v>8.97671606561985</v>
      </c>
      <c r="K4" s="1" t="n">
        <v>430.7</v>
      </c>
      <c r="L4" s="1" t="n">
        <v>517.809</v>
      </c>
      <c r="M4" s="2" t="n">
        <v>128.203</v>
      </c>
      <c r="N4" s="2" t="n">
        <f aca="false">M4/E4</f>
        <v>136.190866714541</v>
      </c>
      <c r="O4" s="2" t="n">
        <f aca="false">LOG(N4,2)</f>
        <v>7.08948614578658</v>
      </c>
      <c r="P4" s="1" t="n">
        <v>105.558</v>
      </c>
      <c r="Q4" s="1" t="n">
        <v>150.849</v>
      </c>
      <c r="R4" s="1" t="s">
        <v>35</v>
      </c>
      <c r="S4" s="3" t="n">
        <v>55010</v>
      </c>
      <c r="T4" s="1" t="s">
        <v>36</v>
      </c>
    </row>
    <row r="5" customFormat="false" ht="15" hidden="false" customHeight="false" outlineLevel="0" collapsed="false">
      <c r="A5" s="1" t="s">
        <v>37</v>
      </c>
      <c r="B5" s="1" t="s">
        <v>38</v>
      </c>
      <c r="C5" s="1" t="s">
        <v>39</v>
      </c>
      <c r="D5" s="1" t="s">
        <v>40</v>
      </c>
      <c r="E5" s="2" t="n">
        <v>0.304315</v>
      </c>
      <c r="F5" s="1" t="n">
        <v>0</v>
      </c>
      <c r="G5" s="1" t="n">
        <v>1.40761</v>
      </c>
      <c r="H5" s="2" t="n">
        <v>31.7389</v>
      </c>
      <c r="I5" s="2" t="n">
        <f aca="false">H5/E5</f>
        <v>104.296206233672</v>
      </c>
      <c r="J5" s="2" t="n">
        <f aca="false">LOG(I5,2)</f>
        <v>6.70454287066778</v>
      </c>
      <c r="K5" s="1" t="n">
        <v>20.4715</v>
      </c>
      <c r="L5" s="1" t="n">
        <v>43.0064</v>
      </c>
      <c r="M5" s="2" t="n">
        <v>38.7283</v>
      </c>
      <c r="N5" s="2" t="n">
        <f aca="false">M5/E5</f>
        <v>127.263854887206</v>
      </c>
      <c r="O5" s="2" t="n">
        <f aca="false">LOG(N5,2)</f>
        <v>6.99167891710896</v>
      </c>
      <c r="P5" s="1" t="n">
        <v>26.2819</v>
      </c>
      <c r="Q5" s="1" t="n">
        <v>51.1748</v>
      </c>
      <c r="R5" s="1" t="s">
        <v>41</v>
      </c>
      <c r="S5" s="3" t="n">
        <v>48383</v>
      </c>
      <c r="T5" s="1" t="s">
        <v>24</v>
      </c>
    </row>
    <row r="6" customFormat="false" ht="15" hidden="false" customHeight="false" outlineLevel="0" collapsed="false">
      <c r="A6" s="1" t="s">
        <v>42</v>
      </c>
      <c r="B6" s="1" t="s">
        <v>43</v>
      </c>
      <c r="C6" s="1" t="s">
        <v>44</v>
      </c>
      <c r="D6" s="1" t="s">
        <v>45</v>
      </c>
      <c r="E6" s="2" t="n">
        <v>19.6816</v>
      </c>
      <c r="F6" s="1" t="n">
        <v>10.8088</v>
      </c>
      <c r="G6" s="1" t="n">
        <v>28.5544</v>
      </c>
      <c r="H6" s="2" t="n">
        <v>3917.78</v>
      </c>
      <c r="I6" s="2" t="n">
        <f aca="false">H6/E6</f>
        <v>199.058003414357</v>
      </c>
      <c r="J6" s="2" t="n">
        <f aca="false">LOG(I6,2)</f>
        <v>7.63704506800669</v>
      </c>
      <c r="K6" s="1" t="n">
        <v>3792.6</v>
      </c>
      <c r="L6" s="1" t="n">
        <v>4042.96</v>
      </c>
      <c r="M6" s="2" t="n">
        <v>1725.13</v>
      </c>
      <c r="N6" s="2" t="n">
        <f aca="false">M6/E6</f>
        <v>87.6519185432079</v>
      </c>
      <c r="O6" s="2" t="n">
        <f aca="false">LOG(N6,2)</f>
        <v>6.45371376422334</v>
      </c>
      <c r="P6" s="1" t="n">
        <v>1642.06</v>
      </c>
      <c r="Q6" s="1" t="n">
        <v>1808.2</v>
      </c>
      <c r="R6" s="1" t="s">
        <v>46</v>
      </c>
      <c r="S6" s="3" t="n">
        <v>47667</v>
      </c>
      <c r="T6" s="1" t="s">
        <v>30</v>
      </c>
    </row>
    <row r="7" customFormat="false" ht="15" hidden="false" customHeight="false" outlineLevel="0" collapsed="false">
      <c r="A7" s="1" t="s">
        <v>47</v>
      </c>
      <c r="B7" s="1" t="s">
        <v>48</v>
      </c>
      <c r="C7" s="1" t="s">
        <v>49</v>
      </c>
      <c r="D7" s="1" t="s">
        <v>50</v>
      </c>
      <c r="E7" s="2" t="n">
        <v>0.227734</v>
      </c>
      <c r="F7" s="1" t="n">
        <v>0</v>
      </c>
      <c r="G7" s="1" t="n">
        <v>1.18216</v>
      </c>
      <c r="H7" s="2" t="n">
        <v>33.8522</v>
      </c>
      <c r="I7" s="2" t="n">
        <f aca="false">H7/E7</f>
        <v>148.647984051569</v>
      </c>
      <c r="J7" s="2" t="n">
        <f aca="false">LOG(I7,2)</f>
        <v>7.21575608747352</v>
      </c>
      <c r="K7" s="1" t="n">
        <v>22.2157</v>
      </c>
      <c r="L7" s="1" t="n">
        <v>45.4888</v>
      </c>
      <c r="M7" s="2" t="n">
        <v>18.0037</v>
      </c>
      <c r="N7" s="2" t="n">
        <f aca="false">M7/E7</f>
        <v>79.0558282909008</v>
      </c>
      <c r="O7" s="2" t="n">
        <f aca="false">LOG(N7,2)</f>
        <v>6.30479992225812</v>
      </c>
      <c r="P7" s="1" t="n">
        <v>9.51754</v>
      </c>
      <c r="Q7" s="1" t="n">
        <v>26.4899</v>
      </c>
      <c r="R7" s="1" t="s">
        <v>51</v>
      </c>
      <c r="S7" s="3" t="n">
        <v>43694</v>
      </c>
      <c r="T7" s="8" t="s">
        <v>52</v>
      </c>
    </row>
    <row r="8" customFormat="false" ht="15" hidden="false" customHeight="false" outlineLevel="0" collapsed="false">
      <c r="A8" s="1" t="s">
        <v>53</v>
      </c>
      <c r="B8" s="1" t="s">
        <v>54</v>
      </c>
      <c r="C8" s="1" t="s">
        <v>55</v>
      </c>
      <c r="D8" s="1" t="s">
        <v>56</v>
      </c>
      <c r="E8" s="2" t="n">
        <v>0.727959</v>
      </c>
      <c r="F8" s="1" t="n">
        <v>0</v>
      </c>
      <c r="G8" s="1" t="n">
        <v>2.43437</v>
      </c>
      <c r="H8" s="2" t="n">
        <v>3.60871</v>
      </c>
      <c r="I8" s="2" t="n">
        <f aca="false">H8/E8</f>
        <v>4.95729841927911</v>
      </c>
      <c r="J8" s="2" t="n">
        <f aca="false">LOG(I8,2)</f>
        <v>2.30955410872863</v>
      </c>
      <c r="K8" s="1" t="n">
        <v>0</v>
      </c>
      <c r="L8" s="1" t="n">
        <v>7.40803</v>
      </c>
      <c r="M8" s="2" t="n">
        <v>38.7825</v>
      </c>
      <c r="N8" s="2" t="n">
        <f aca="false">M8/E8</f>
        <v>53.2756652503781</v>
      </c>
      <c r="O8" s="2" t="n">
        <f aca="false">LOG(N8,2)</f>
        <v>5.73540479786351</v>
      </c>
      <c r="P8" s="1" t="n">
        <v>26.3274</v>
      </c>
      <c r="Q8" s="1" t="n">
        <v>51.2376</v>
      </c>
      <c r="R8" s="1" t="s">
        <v>57</v>
      </c>
      <c r="S8" s="3" t="n">
        <v>49678</v>
      </c>
      <c r="T8" s="8" t="s">
        <v>58</v>
      </c>
    </row>
    <row r="9" customFormat="false" ht="15" hidden="false" customHeight="false" outlineLevel="0" collapsed="false">
      <c r="A9" s="1" t="s">
        <v>59</v>
      </c>
      <c r="B9" s="1" t="s">
        <v>60</v>
      </c>
      <c r="C9" s="1" t="s">
        <v>61</v>
      </c>
      <c r="D9" s="1" t="s">
        <v>62</v>
      </c>
      <c r="E9" s="2" t="n">
        <v>0.740462</v>
      </c>
      <c r="F9" s="1" t="n">
        <v>0</v>
      </c>
      <c r="G9" s="1" t="n">
        <v>2.46146</v>
      </c>
      <c r="H9" s="2" t="n">
        <v>6.05018</v>
      </c>
      <c r="I9" s="2" t="n">
        <f aca="false">H9/E9</f>
        <v>8.17081767869249</v>
      </c>
      <c r="J9" s="2" t="n">
        <f aca="false">LOG(I9,2)</f>
        <v>3.03048046049661</v>
      </c>
      <c r="K9" s="1" t="n">
        <v>1.13076</v>
      </c>
      <c r="L9" s="1" t="n">
        <v>10.9696</v>
      </c>
      <c r="M9" s="2" t="n">
        <v>21.4984</v>
      </c>
      <c r="N9" s="2" t="n">
        <f aca="false">M9/E9</f>
        <v>29.0337654059223</v>
      </c>
      <c r="O9" s="2" t="n">
        <f aca="false">LOG(N9,2)</f>
        <v>4.85965978294476</v>
      </c>
      <c r="P9" s="1" t="n">
        <v>12.2251</v>
      </c>
      <c r="Q9" s="1" t="n">
        <v>30.7717</v>
      </c>
      <c r="R9" s="1" t="s">
        <v>63</v>
      </c>
      <c r="S9" s="3" t="n">
        <v>44177</v>
      </c>
      <c r="T9" s="8" t="s">
        <v>64</v>
      </c>
    </row>
    <row r="10" customFormat="false" ht="15" hidden="false" customHeight="false" outlineLevel="0" collapsed="false">
      <c r="A10" s="1" t="s">
        <v>65</v>
      </c>
      <c r="B10" s="1" t="s">
        <v>66</v>
      </c>
      <c r="C10" s="1" t="s">
        <v>67</v>
      </c>
      <c r="D10" s="1" t="s">
        <v>68</v>
      </c>
      <c r="E10" s="2" t="n">
        <v>2.71864</v>
      </c>
      <c r="F10" s="1" t="n">
        <v>0</v>
      </c>
      <c r="G10" s="1" t="n">
        <v>6.0163</v>
      </c>
      <c r="H10" s="2" t="n">
        <v>221.3</v>
      </c>
      <c r="I10" s="2" t="n">
        <f aca="false">H10/E10</f>
        <v>81.4009946149545</v>
      </c>
      <c r="J10" s="2" t="n">
        <f aca="false">LOG(I10,2)</f>
        <v>6.3469745173555</v>
      </c>
      <c r="K10" s="1" t="n">
        <v>191.548</v>
      </c>
      <c r="L10" s="1" t="n">
        <v>251.053</v>
      </c>
      <c r="M10" s="2" t="n">
        <v>71.8537</v>
      </c>
      <c r="N10" s="2" t="n">
        <f aca="false">M10/E10</f>
        <v>26.4300164788277</v>
      </c>
      <c r="O10" s="2" t="n">
        <f aca="false">LOG(N10,2)</f>
        <v>4.72410541937178</v>
      </c>
      <c r="P10" s="1" t="n">
        <v>54.9004</v>
      </c>
      <c r="Q10" s="1" t="n">
        <v>88.8071</v>
      </c>
      <c r="R10" s="1" t="s">
        <v>69</v>
      </c>
      <c r="S10" s="3" t="n">
        <v>47612</v>
      </c>
      <c r="T10" s="1" t="s">
        <v>70</v>
      </c>
      <c r="U10" s="8"/>
      <c r="V10" s="8"/>
      <c r="W10" s="8"/>
      <c r="X10" s="8"/>
    </row>
    <row r="11" customFormat="false" ht="15" hidden="false" customHeight="false" outlineLevel="0" collapsed="false">
      <c r="A11" s="1" t="s">
        <v>71</v>
      </c>
      <c r="B11" s="1" t="s">
        <v>72</v>
      </c>
      <c r="C11" s="1" t="s">
        <v>73</v>
      </c>
      <c r="D11" s="1" t="s">
        <v>74</v>
      </c>
      <c r="E11" s="2" t="n">
        <v>0.497897</v>
      </c>
      <c r="F11" s="1" t="n">
        <v>0</v>
      </c>
      <c r="G11" s="1" t="n">
        <v>1.90913</v>
      </c>
      <c r="H11" s="2" t="n">
        <v>41.108</v>
      </c>
      <c r="I11" s="2" t="n">
        <f aca="false">H11/E11</f>
        <v>82.563261076086</v>
      </c>
      <c r="J11" s="2" t="n">
        <f aca="false">LOG(I11,2)</f>
        <v>6.36742805020985</v>
      </c>
      <c r="K11" s="1" t="n">
        <v>28.2849</v>
      </c>
      <c r="L11" s="1" t="n">
        <v>53.9311</v>
      </c>
      <c r="M11" s="2" t="n">
        <v>12.567</v>
      </c>
      <c r="N11" s="2" t="n">
        <f aca="false">M11/E11</f>
        <v>25.2401601134371</v>
      </c>
      <c r="O11" s="2" t="n">
        <f aca="false">LOG(N11,2)</f>
        <v>4.65764915711468</v>
      </c>
      <c r="P11" s="1" t="n">
        <v>5.47703</v>
      </c>
      <c r="Q11" s="1" t="n">
        <v>19.657</v>
      </c>
      <c r="R11" s="1" t="s">
        <v>75</v>
      </c>
      <c r="S11" s="3" t="n">
        <v>50084</v>
      </c>
      <c r="T11" s="8" t="s">
        <v>76</v>
      </c>
    </row>
    <row r="12" customFormat="false" ht="15" hidden="false" customHeight="false" outlineLevel="0" collapsed="false">
      <c r="A12" s="1" t="s">
        <v>77</v>
      </c>
      <c r="B12" s="1" t="s">
        <v>78</v>
      </c>
      <c r="C12" s="1" t="s">
        <v>79</v>
      </c>
      <c r="D12" s="1" t="s">
        <v>80</v>
      </c>
      <c r="E12" s="2" t="n">
        <v>8.73127</v>
      </c>
      <c r="F12" s="1" t="n">
        <v>2.82152</v>
      </c>
      <c r="G12" s="1" t="n">
        <v>14.641</v>
      </c>
      <c r="H12" s="2" t="n">
        <v>4092.92</v>
      </c>
      <c r="I12" s="2" t="n">
        <f aca="false">H12/E12</f>
        <v>468.765712204525</v>
      </c>
      <c r="J12" s="2" t="n">
        <f aca="false">LOG(I12,2)</f>
        <v>8.87272323768853</v>
      </c>
      <c r="K12" s="1" t="n">
        <v>3964.97</v>
      </c>
      <c r="L12" s="1" t="n">
        <v>4220.87</v>
      </c>
      <c r="M12" s="2" t="n">
        <v>218.887</v>
      </c>
      <c r="N12" s="2" t="n">
        <f aca="false">M12/E12</f>
        <v>25.0693198125817</v>
      </c>
      <c r="O12" s="2" t="n">
        <f aca="false">LOG(N12,2)</f>
        <v>4.64785094800666</v>
      </c>
      <c r="P12" s="1" t="n">
        <v>189.297</v>
      </c>
      <c r="Q12" s="1" t="n">
        <v>248.476</v>
      </c>
      <c r="R12" s="1" t="s">
        <v>81</v>
      </c>
      <c r="S12" s="3" t="n">
        <v>26029</v>
      </c>
      <c r="T12" s="1" t="s">
        <v>82</v>
      </c>
    </row>
    <row r="13" customFormat="false" ht="15" hidden="false" customHeight="false" outlineLevel="0" collapsed="false">
      <c r="A13" s="1" t="s">
        <v>83</v>
      </c>
      <c r="B13" s="1" t="s">
        <v>84</v>
      </c>
      <c r="C13" s="1" t="s">
        <v>85</v>
      </c>
      <c r="D13" s="1" t="s">
        <v>86</v>
      </c>
      <c r="E13" s="2" t="n">
        <v>0.930335</v>
      </c>
      <c r="F13" s="1" t="n">
        <v>0</v>
      </c>
      <c r="G13" s="1" t="n">
        <v>2.85941</v>
      </c>
      <c r="H13" s="2" t="n">
        <v>88.4022</v>
      </c>
      <c r="I13" s="2" t="n">
        <f aca="false">H13/E13</f>
        <v>95.021900713184</v>
      </c>
      <c r="J13" s="2" t="n">
        <f aca="false">LOG(I13,2)</f>
        <v>6.5701881600034</v>
      </c>
      <c r="K13" s="1" t="n">
        <v>69.5977</v>
      </c>
      <c r="L13" s="1" t="n">
        <v>107.207</v>
      </c>
      <c r="M13" s="2" t="n">
        <v>20.8551</v>
      </c>
      <c r="N13" s="2" t="n">
        <f aca="false">M13/E13</f>
        <v>22.4167638538806</v>
      </c>
      <c r="O13" s="2" t="n">
        <f aca="false">LOG(N13,2)</f>
        <v>4.48650611661053</v>
      </c>
      <c r="P13" s="1" t="n">
        <v>11.7216</v>
      </c>
      <c r="Q13" s="1" t="n">
        <v>29.9886</v>
      </c>
      <c r="R13" s="1" t="s">
        <v>87</v>
      </c>
      <c r="S13" s="3" t="n">
        <v>23598</v>
      </c>
      <c r="T13" s="1" t="s">
        <v>88</v>
      </c>
    </row>
    <row r="14" customFormat="false" ht="15" hidden="false" customHeight="false" outlineLevel="0" collapsed="false">
      <c r="A14" s="1" t="s">
        <v>89</v>
      </c>
      <c r="B14" s="1" t="s">
        <v>90</v>
      </c>
      <c r="C14" s="1" t="s">
        <v>91</v>
      </c>
      <c r="D14" s="1" t="s">
        <v>92</v>
      </c>
      <c r="E14" s="2" t="n">
        <v>0.559288</v>
      </c>
      <c r="F14" s="1" t="n">
        <v>0</v>
      </c>
      <c r="G14" s="1" t="n">
        <v>2.055</v>
      </c>
      <c r="H14" s="2" t="n">
        <v>175.408</v>
      </c>
      <c r="I14" s="2" t="n">
        <f aca="false">H14/E14</f>
        <v>313.627326171847</v>
      </c>
      <c r="J14" s="2" t="n">
        <f aca="false">LOG(I14,2)</f>
        <v>8.29290745590863</v>
      </c>
      <c r="K14" s="1" t="n">
        <v>148.919</v>
      </c>
      <c r="L14" s="1" t="n">
        <v>201.896</v>
      </c>
      <c r="M14" s="2" t="n">
        <v>11.8826</v>
      </c>
      <c r="N14" s="2" t="n">
        <f aca="false">M14/E14</f>
        <v>21.2459412681838</v>
      </c>
      <c r="O14" s="2" t="n">
        <f aca="false">LOG(N14,2)</f>
        <v>4.40911535630083</v>
      </c>
      <c r="P14" s="1" t="n">
        <v>4.98838</v>
      </c>
      <c r="Q14" s="1" t="n">
        <v>18.7768</v>
      </c>
      <c r="R14" s="1" t="s">
        <v>93</v>
      </c>
      <c r="S14" s="3" t="n">
        <v>46427</v>
      </c>
      <c r="T14" s="8" t="s">
        <v>94</v>
      </c>
    </row>
    <row r="15" customFormat="false" ht="15" hidden="false" customHeight="false" outlineLevel="0" collapsed="false">
      <c r="A15" s="1" t="s">
        <v>95</v>
      </c>
      <c r="B15" s="1" t="s">
        <v>96</v>
      </c>
      <c r="C15" s="1" t="s">
        <v>39</v>
      </c>
      <c r="D15" s="1" t="s">
        <v>97</v>
      </c>
      <c r="E15" s="2" t="n">
        <v>2.49917</v>
      </c>
      <c r="F15" s="1" t="n">
        <v>0</v>
      </c>
      <c r="G15" s="1" t="n">
        <v>5.66092</v>
      </c>
      <c r="H15" s="2" t="n">
        <v>81.3166</v>
      </c>
      <c r="I15" s="2" t="n">
        <f aca="false">H15/E15</f>
        <v>32.5374424308871</v>
      </c>
      <c r="J15" s="2" t="n">
        <f aca="false">LOG(I15,2)</f>
        <v>5.02402894893136</v>
      </c>
      <c r="K15" s="1" t="n">
        <v>63.2814</v>
      </c>
      <c r="L15" s="1" t="n">
        <v>99.3517</v>
      </c>
      <c r="M15" s="2" t="n">
        <v>52.6887</v>
      </c>
      <c r="N15" s="2" t="n">
        <f aca="false">M15/E15</f>
        <v>21.0824793831552</v>
      </c>
      <c r="O15" s="2" t="n">
        <f aca="false">LOG(N15,2)</f>
        <v>4.39797263849626</v>
      </c>
      <c r="P15" s="1" t="n">
        <v>38.1713</v>
      </c>
      <c r="Q15" s="1" t="n">
        <v>67.2061</v>
      </c>
      <c r="R15" s="1" t="s">
        <v>98</v>
      </c>
      <c r="S15" s="3" t="n">
        <v>45852</v>
      </c>
      <c r="T15" s="8" t="s">
        <v>99</v>
      </c>
    </row>
    <row r="16" customFormat="false" ht="15" hidden="false" customHeight="false" outlineLevel="0" collapsed="false">
      <c r="A16" s="1" t="s">
        <v>100</v>
      </c>
      <c r="B16" s="1" t="s">
        <v>101</v>
      </c>
      <c r="C16" s="1" t="s">
        <v>39</v>
      </c>
      <c r="D16" s="1" t="s">
        <v>102</v>
      </c>
      <c r="E16" s="2" t="n">
        <v>1.68562</v>
      </c>
      <c r="F16" s="1" t="n">
        <v>0</v>
      </c>
      <c r="G16" s="1" t="n">
        <v>4.28225</v>
      </c>
      <c r="H16" s="2" t="n">
        <v>52.6581</v>
      </c>
      <c r="I16" s="2" t="n">
        <f aca="false">H16/E16</f>
        <v>31.2396032320452</v>
      </c>
      <c r="J16" s="2" t="n">
        <f aca="false">LOG(I16,2)</f>
        <v>4.96530422510234</v>
      </c>
      <c r="K16" s="1" t="n">
        <v>38.1449</v>
      </c>
      <c r="L16" s="1" t="n">
        <v>67.1713</v>
      </c>
      <c r="M16" s="2" t="n">
        <v>30.7106</v>
      </c>
      <c r="N16" s="2" t="n">
        <f aca="false">M16/E16</f>
        <v>18.2191715807833</v>
      </c>
      <c r="O16" s="2" t="n">
        <f aca="false">LOG(N16,2)</f>
        <v>4.18738545669105</v>
      </c>
      <c r="P16" s="1" t="n">
        <v>19.6272</v>
      </c>
      <c r="Q16" s="1" t="n">
        <v>41.794</v>
      </c>
      <c r="R16" s="1" t="s">
        <v>103</v>
      </c>
      <c r="S16" s="3" t="n">
        <v>50492</v>
      </c>
      <c r="T16" s="1" t="s">
        <v>24</v>
      </c>
      <c r="U16" s="8"/>
    </row>
    <row r="17" customFormat="false" ht="15" hidden="false" customHeight="false" outlineLevel="0" collapsed="false">
      <c r="A17" s="1" t="s">
        <v>104</v>
      </c>
      <c r="B17" s="1" t="s">
        <v>105</v>
      </c>
      <c r="C17" s="1" t="s">
        <v>106</v>
      </c>
      <c r="D17" s="1" t="s">
        <v>107</v>
      </c>
      <c r="E17" s="2" t="n">
        <v>0.268809</v>
      </c>
      <c r="F17" s="1" t="n">
        <v>0</v>
      </c>
      <c r="G17" s="1" t="n">
        <v>1.30574</v>
      </c>
      <c r="H17" s="2" t="n">
        <v>29.3638</v>
      </c>
      <c r="I17" s="2" t="n">
        <f aca="false">H17/E17</f>
        <v>109.236669903165</v>
      </c>
      <c r="J17" s="2" t="n">
        <f aca="false">LOG(I17,2)</f>
        <v>6.77131342887871</v>
      </c>
      <c r="K17" s="1" t="n">
        <v>18.5261</v>
      </c>
      <c r="L17" s="1" t="n">
        <v>40.2015</v>
      </c>
      <c r="M17" s="2" t="n">
        <v>4.62826</v>
      </c>
      <c r="N17" s="2" t="n">
        <f aca="false">M17/E17</f>
        <v>17.2176526827599</v>
      </c>
      <c r="O17" s="2" t="n">
        <f aca="false">LOG(N17,2)</f>
        <v>4.10581656550987</v>
      </c>
      <c r="P17" s="1" t="n">
        <v>0.32558</v>
      </c>
      <c r="Q17" s="1" t="n">
        <v>8.93093</v>
      </c>
      <c r="R17" s="1" t="s">
        <v>108</v>
      </c>
      <c r="S17" s="3" t="n">
        <v>45757</v>
      </c>
      <c r="T17" s="1" t="s">
        <v>109</v>
      </c>
    </row>
    <row r="18" customFormat="false" ht="15" hidden="false" customHeight="false" outlineLevel="0" collapsed="false">
      <c r="A18" s="1" t="s">
        <v>110</v>
      </c>
      <c r="B18" s="1" t="s">
        <v>111</v>
      </c>
      <c r="C18" s="1" t="s">
        <v>112</v>
      </c>
      <c r="D18" s="1" t="s">
        <v>113</v>
      </c>
      <c r="E18" s="2" t="n">
        <v>1.78327</v>
      </c>
      <c r="F18" s="1" t="n">
        <v>0</v>
      </c>
      <c r="G18" s="1" t="n">
        <v>4.45406</v>
      </c>
      <c r="H18" s="2" t="n">
        <v>36.9295</v>
      </c>
      <c r="I18" s="2" t="n">
        <f aca="false">H18/E18</f>
        <v>20.7088662961862</v>
      </c>
      <c r="J18" s="2" t="n">
        <f aca="false">LOG(I18,2)</f>
        <v>4.37217667048156</v>
      </c>
      <c r="K18" s="1" t="n">
        <v>24.7755</v>
      </c>
      <c r="L18" s="1" t="n">
        <v>49.0834</v>
      </c>
      <c r="M18" s="2" t="n">
        <v>28.9491</v>
      </c>
      <c r="N18" s="2" t="n">
        <f aca="false">M18/E18</f>
        <v>16.2337167114346</v>
      </c>
      <c r="O18" s="2" t="n">
        <f aca="false">LOG(N18,2)</f>
        <v>4.02092143779751</v>
      </c>
      <c r="P18" s="1" t="n">
        <v>18.1882</v>
      </c>
      <c r="Q18" s="1" t="n">
        <v>39.71</v>
      </c>
      <c r="R18" s="1" t="s">
        <v>114</v>
      </c>
      <c r="S18" s="3" t="n">
        <v>49785</v>
      </c>
      <c r="T18" s="8" t="s">
        <v>115</v>
      </c>
    </row>
    <row r="19" customFormat="false" ht="15" hidden="false" customHeight="false" outlineLevel="0" collapsed="false">
      <c r="A19" s="1" t="s">
        <v>116</v>
      </c>
      <c r="B19" s="1" t="s">
        <v>117</v>
      </c>
      <c r="C19" s="1" t="s">
        <v>39</v>
      </c>
      <c r="D19" s="1" t="s">
        <v>118</v>
      </c>
      <c r="E19" s="2" t="n">
        <v>1.90645</v>
      </c>
      <c r="F19" s="1" t="n">
        <v>0</v>
      </c>
      <c r="G19" s="1" t="n">
        <v>4.66794</v>
      </c>
      <c r="H19" s="2" t="n">
        <v>432.764</v>
      </c>
      <c r="I19" s="2" t="n">
        <f aca="false">H19/E19</f>
        <v>226.99992131973</v>
      </c>
      <c r="J19" s="2" t="n">
        <f aca="false">LOG(I19,2)</f>
        <v>7.82654798723957</v>
      </c>
      <c r="K19" s="1" t="n">
        <v>391.158</v>
      </c>
      <c r="L19" s="1" t="n">
        <v>474.37</v>
      </c>
      <c r="M19" s="2" t="n">
        <v>28.8718</v>
      </c>
      <c r="N19" s="2" t="n">
        <f aca="false">M19/E19</f>
        <v>15.1442733877101</v>
      </c>
      <c r="O19" s="2" t="n">
        <f aca="false">LOG(N19,2)</f>
        <v>3.9207004551207</v>
      </c>
      <c r="P19" s="1" t="n">
        <v>18.1253</v>
      </c>
      <c r="Q19" s="1" t="n">
        <v>39.6183</v>
      </c>
      <c r="R19" s="1" t="s">
        <v>119</v>
      </c>
      <c r="S19" s="3" t="n">
        <v>50128</v>
      </c>
      <c r="T19" s="1" t="s">
        <v>24</v>
      </c>
    </row>
    <row r="20" customFormat="false" ht="15" hidden="false" customHeight="false" outlineLevel="0" collapsed="false">
      <c r="A20" s="1" t="s">
        <v>120</v>
      </c>
      <c r="B20" s="1" t="s">
        <v>121</v>
      </c>
      <c r="C20" s="1" t="s">
        <v>39</v>
      </c>
      <c r="D20" s="1" t="s">
        <v>122</v>
      </c>
      <c r="E20" s="2" t="n">
        <v>0.864686</v>
      </c>
      <c r="F20" s="1" t="n">
        <v>0</v>
      </c>
      <c r="G20" s="1" t="n">
        <v>2.72446</v>
      </c>
      <c r="H20" s="2" t="n">
        <v>47.0493</v>
      </c>
      <c r="I20" s="2" t="n">
        <f aca="false">H20/E20</f>
        <v>54.4120062080339</v>
      </c>
      <c r="J20" s="2" t="n">
        <f aca="false">LOG(I20,2)</f>
        <v>5.76585311742265</v>
      </c>
      <c r="K20" s="1" t="n">
        <v>33.3308</v>
      </c>
      <c r="L20" s="1" t="n">
        <v>60.7678</v>
      </c>
      <c r="M20" s="2" t="n">
        <v>12.2494</v>
      </c>
      <c r="N20" s="2" t="n">
        <f aca="false">M20/E20</f>
        <v>14.1662985176122</v>
      </c>
      <c r="O20" s="2" t="n">
        <f aca="false">LOG(N20,2)</f>
        <v>3.82439094362479</v>
      </c>
      <c r="P20" s="1" t="n">
        <v>5.24954</v>
      </c>
      <c r="Q20" s="1" t="n">
        <v>19.2492</v>
      </c>
      <c r="R20" s="1" t="s">
        <v>123</v>
      </c>
      <c r="S20" s="3" t="n">
        <v>49729</v>
      </c>
      <c r="T20" s="1" t="s">
        <v>24</v>
      </c>
    </row>
    <row r="21" customFormat="false" ht="15" hidden="false" customHeight="false" outlineLevel="0" collapsed="false">
      <c r="A21" s="1" t="s">
        <v>124</v>
      </c>
      <c r="B21" s="1" t="s">
        <v>125</v>
      </c>
      <c r="C21" s="1" t="s">
        <v>39</v>
      </c>
      <c r="D21" s="1" t="s">
        <v>126</v>
      </c>
      <c r="E21" s="2" t="n">
        <v>1.54492</v>
      </c>
      <c r="F21" s="1" t="n">
        <v>0</v>
      </c>
      <c r="G21" s="1" t="n">
        <v>4.03081</v>
      </c>
      <c r="H21" s="2" t="n">
        <v>15.5313</v>
      </c>
      <c r="I21" s="2" t="n">
        <f aca="false">H21/E21</f>
        <v>10.0531419102607</v>
      </c>
      <c r="J21" s="2" t="n">
        <f aca="false">LOG(I21,2)</f>
        <v>3.32957455250619</v>
      </c>
      <c r="K21" s="1" t="n">
        <v>7.64932</v>
      </c>
      <c r="L21" s="1" t="n">
        <v>23.4132</v>
      </c>
      <c r="M21" s="2" t="n">
        <v>21.3398</v>
      </c>
      <c r="N21" s="2" t="n">
        <f aca="false">M21/E21</f>
        <v>13.812883515004</v>
      </c>
      <c r="O21" s="2" t="n">
        <f aca="false">LOG(N21,2)</f>
        <v>3.78794261640596</v>
      </c>
      <c r="P21" s="1" t="n">
        <v>12.1008</v>
      </c>
      <c r="Q21" s="1" t="n">
        <v>30.5788</v>
      </c>
      <c r="R21" s="1" t="s">
        <v>127</v>
      </c>
      <c r="S21" s="3" t="n">
        <v>43214</v>
      </c>
      <c r="T21" s="1" t="s">
        <v>128</v>
      </c>
    </row>
    <row r="22" customFormat="false" ht="15" hidden="false" customHeight="false" outlineLevel="0" collapsed="false">
      <c r="A22" s="1" t="s">
        <v>129</v>
      </c>
      <c r="B22" s="1" t="s">
        <v>130</v>
      </c>
      <c r="C22" s="1" t="s">
        <v>131</v>
      </c>
      <c r="D22" s="1" t="s">
        <v>132</v>
      </c>
      <c r="E22" s="2" t="n">
        <v>1.72784</v>
      </c>
      <c r="F22" s="1" t="n">
        <v>0</v>
      </c>
      <c r="G22" s="1" t="n">
        <v>4.35679</v>
      </c>
      <c r="H22" s="2" t="n">
        <v>39.245</v>
      </c>
      <c r="I22" s="2" t="n">
        <f aca="false">H22/E22</f>
        <v>22.7133299379572</v>
      </c>
      <c r="J22" s="2" t="n">
        <f aca="false">LOG(I22,2)</f>
        <v>4.50546732593451</v>
      </c>
      <c r="K22" s="1" t="n">
        <v>26.7159</v>
      </c>
      <c r="L22" s="1" t="n">
        <v>51.7742</v>
      </c>
      <c r="M22" s="2" t="n">
        <v>22.6387</v>
      </c>
      <c r="N22" s="2" t="n">
        <f aca="false">M22/E22</f>
        <v>13.1023127141402</v>
      </c>
      <c r="O22" s="2" t="n">
        <f aca="false">LOG(N22,2)</f>
        <v>3.7117495819733</v>
      </c>
      <c r="P22" s="1" t="n">
        <v>13.1227</v>
      </c>
      <c r="Q22" s="1" t="n">
        <v>32.1548</v>
      </c>
      <c r="R22" s="1" t="s">
        <v>133</v>
      </c>
      <c r="S22" s="3" t="n">
        <v>23830</v>
      </c>
      <c r="T22" s="1" t="s">
        <v>30</v>
      </c>
      <c r="U22" s="8"/>
      <c r="V22" s="8"/>
      <c r="W22" s="8"/>
      <c r="X22" s="8"/>
    </row>
    <row r="23" customFormat="false" ht="15" hidden="false" customHeight="false" outlineLevel="0" collapsed="false">
      <c r="A23" s="1" t="s">
        <v>134</v>
      </c>
      <c r="B23" s="1" t="s">
        <v>135</v>
      </c>
      <c r="C23" s="1" t="s">
        <v>136</v>
      </c>
      <c r="D23" s="1" t="s">
        <v>137</v>
      </c>
      <c r="E23" s="2" t="n">
        <v>4.54881</v>
      </c>
      <c r="F23" s="1" t="n">
        <v>0.283221</v>
      </c>
      <c r="G23" s="1" t="n">
        <v>8.8144</v>
      </c>
      <c r="H23" s="2" t="n">
        <v>1303.07</v>
      </c>
      <c r="I23" s="2" t="n">
        <f aca="false">H23/E23</f>
        <v>286.463932325158</v>
      </c>
      <c r="J23" s="2" t="n">
        <f aca="false">LOG(I23,2)</f>
        <v>8.16220969548903</v>
      </c>
      <c r="K23" s="1" t="n">
        <v>1230.87</v>
      </c>
      <c r="L23" s="1" t="n">
        <v>1375.26</v>
      </c>
      <c r="M23" s="2" t="n">
        <v>56.2609</v>
      </c>
      <c r="N23" s="2" t="n">
        <f aca="false">M23/E23</f>
        <v>12.3682677447508</v>
      </c>
      <c r="O23" s="2" t="n">
        <f aca="false">LOG(N23,2)</f>
        <v>3.62857155065371</v>
      </c>
      <c r="P23" s="1" t="n">
        <v>41.2594</v>
      </c>
      <c r="Q23" s="1" t="n">
        <v>71.2623</v>
      </c>
      <c r="R23" s="1" t="s">
        <v>138</v>
      </c>
      <c r="S23" s="3" t="n">
        <v>54983</v>
      </c>
      <c r="T23" s="1" t="s">
        <v>139</v>
      </c>
    </row>
    <row r="24" customFormat="false" ht="15" hidden="false" customHeight="false" outlineLevel="0" collapsed="false">
      <c r="A24" s="1" t="s">
        <v>140</v>
      </c>
      <c r="B24" s="1" t="s">
        <v>141</v>
      </c>
      <c r="C24" s="1" t="s">
        <v>142</v>
      </c>
      <c r="D24" s="1" t="s">
        <v>143</v>
      </c>
      <c r="E24" s="2" t="n">
        <v>0.855788</v>
      </c>
      <c r="F24" s="1" t="n">
        <v>0</v>
      </c>
      <c r="G24" s="1" t="n">
        <v>2.70596</v>
      </c>
      <c r="H24" s="2" t="n">
        <v>4.12554</v>
      </c>
      <c r="I24" s="2" t="n">
        <f aca="false">H24/E24</f>
        <v>4.82074999883149</v>
      </c>
      <c r="J24" s="2" t="n">
        <f aca="false">LOG(I24,2)</f>
        <v>2.26925761438505</v>
      </c>
      <c r="K24" s="1" t="n">
        <v>0.0632563</v>
      </c>
      <c r="L24" s="1" t="n">
        <v>8.18783</v>
      </c>
      <c r="M24" s="2" t="n">
        <v>10.4919</v>
      </c>
      <c r="N24" s="2" t="n">
        <f aca="false">M24/E24</f>
        <v>12.2599288608861</v>
      </c>
      <c r="O24" s="2" t="n">
        <f aca="false">LOG(N24,2)</f>
        <v>3.61587870259921</v>
      </c>
      <c r="P24" s="1" t="n">
        <v>4.01366</v>
      </c>
      <c r="Q24" s="1" t="n">
        <v>16.9701</v>
      </c>
      <c r="R24" s="1" t="s">
        <v>144</v>
      </c>
      <c r="S24" s="3" t="n">
        <v>44174</v>
      </c>
      <c r="T24" s="8" t="s">
        <v>145</v>
      </c>
    </row>
    <row r="25" customFormat="false" ht="15" hidden="false" customHeight="false" outlineLevel="0" collapsed="false">
      <c r="A25" s="1" t="s">
        <v>146</v>
      </c>
      <c r="B25" s="1" t="s">
        <v>147</v>
      </c>
      <c r="C25" s="1" t="s">
        <v>39</v>
      </c>
      <c r="D25" s="1" t="s">
        <v>148</v>
      </c>
      <c r="E25" s="2" t="n">
        <v>7.18042</v>
      </c>
      <c r="F25" s="1" t="n">
        <v>1.82116</v>
      </c>
      <c r="G25" s="1" t="n">
        <v>12.5397</v>
      </c>
      <c r="H25" s="2" t="n">
        <v>62.0797</v>
      </c>
      <c r="I25" s="2" t="n">
        <f aca="false">H25/E25</f>
        <v>8.64569203472778</v>
      </c>
      <c r="J25" s="2" t="n">
        <f aca="false">LOG(I25,2)</f>
        <v>3.11198144739689</v>
      </c>
      <c r="K25" s="1" t="n">
        <v>46.3215</v>
      </c>
      <c r="L25" s="1" t="n">
        <v>77.8378</v>
      </c>
      <c r="M25" s="2" t="n">
        <v>86.0491</v>
      </c>
      <c r="N25" s="2" t="n">
        <f aca="false">M25/E25</f>
        <v>11.9838533122018</v>
      </c>
      <c r="O25" s="2" t="n">
        <f aca="false">LOG(N25,2)</f>
        <v>3.5830199646633</v>
      </c>
      <c r="P25" s="1" t="n">
        <v>67.4966</v>
      </c>
      <c r="Q25" s="1" t="n">
        <v>104.602</v>
      </c>
      <c r="R25" s="1" t="s">
        <v>149</v>
      </c>
      <c r="S25" s="3" t="n">
        <v>43175</v>
      </c>
      <c r="T25" s="1" t="s">
        <v>24</v>
      </c>
    </row>
    <row r="26" customFormat="false" ht="15" hidden="false" customHeight="false" outlineLevel="0" collapsed="false">
      <c r="A26" s="1" t="s">
        <v>150</v>
      </c>
      <c r="B26" s="1" t="s">
        <v>151</v>
      </c>
      <c r="C26" s="1" t="s">
        <v>39</v>
      </c>
      <c r="D26" s="1" t="s">
        <v>152</v>
      </c>
      <c r="E26" s="2" t="n">
        <v>12.4014</v>
      </c>
      <c r="F26" s="1" t="n">
        <v>5.35825</v>
      </c>
      <c r="G26" s="1" t="n">
        <v>19.4445</v>
      </c>
      <c r="H26" s="2" t="n">
        <v>2024.2</v>
      </c>
      <c r="I26" s="2" t="n">
        <f aca="false">H26/E26</f>
        <v>163.223507023401</v>
      </c>
      <c r="J26" s="2" t="n">
        <f aca="false">LOG(I26,2)</f>
        <v>7.3507050352208</v>
      </c>
      <c r="K26" s="1" t="n">
        <v>1934.22</v>
      </c>
      <c r="L26" s="1" t="n">
        <v>2114.19</v>
      </c>
      <c r="M26" s="2" t="n">
        <v>143.76</v>
      </c>
      <c r="N26" s="2" t="n">
        <f aca="false">M26/E26</f>
        <v>11.5922395858532</v>
      </c>
      <c r="O26" s="2" t="n">
        <f aca="false">LOG(N26,2)</f>
        <v>3.53508741250616</v>
      </c>
      <c r="P26" s="1" t="n">
        <v>119.78</v>
      </c>
      <c r="Q26" s="1" t="n">
        <v>167.74</v>
      </c>
      <c r="R26" s="1" t="s">
        <v>153</v>
      </c>
      <c r="S26" s="3" t="n">
        <v>13154</v>
      </c>
      <c r="T26" s="1" t="s">
        <v>154</v>
      </c>
    </row>
    <row r="27" customFormat="false" ht="15" hidden="false" customHeight="false" outlineLevel="0" collapsed="false">
      <c r="A27" s="1" t="s">
        <v>155</v>
      </c>
      <c r="B27" s="1" t="s">
        <v>156</v>
      </c>
      <c r="C27" s="1" t="s">
        <v>157</v>
      </c>
      <c r="D27" s="1" t="s">
        <v>158</v>
      </c>
      <c r="E27" s="2" t="n">
        <v>47.7659</v>
      </c>
      <c r="F27" s="1" t="n">
        <v>33.9433</v>
      </c>
      <c r="G27" s="1" t="n">
        <v>61.5885</v>
      </c>
      <c r="H27" s="2" t="n">
        <v>810.547</v>
      </c>
      <c r="I27" s="2" t="n">
        <f aca="false">H27/E27</f>
        <v>16.9691558203656</v>
      </c>
      <c r="J27" s="2" t="n">
        <f aca="false">LOG(I27,2)</f>
        <v>4.08484289052424</v>
      </c>
      <c r="K27" s="1" t="n">
        <v>753.607</v>
      </c>
      <c r="L27" s="1" t="n">
        <v>867.487</v>
      </c>
      <c r="M27" s="2" t="n">
        <v>529.758</v>
      </c>
      <c r="N27" s="2" t="n">
        <f aca="false">M27/E27</f>
        <v>11.0907153429539</v>
      </c>
      <c r="O27" s="2" t="n">
        <f aca="false">LOG(N27,2)</f>
        <v>3.47128051615336</v>
      </c>
      <c r="P27" s="1" t="n">
        <v>483.725</v>
      </c>
      <c r="Q27" s="1" t="n">
        <v>575.791</v>
      </c>
      <c r="R27" s="1" t="s">
        <v>159</v>
      </c>
      <c r="S27" s="3" t="n">
        <v>27877</v>
      </c>
      <c r="T27" s="8" t="s">
        <v>160</v>
      </c>
    </row>
    <row r="28" customFormat="false" ht="15" hidden="false" customHeight="false" outlineLevel="0" collapsed="false">
      <c r="A28" s="1" t="s">
        <v>161</v>
      </c>
      <c r="B28" s="1" t="s">
        <v>162</v>
      </c>
      <c r="C28" s="1" t="s">
        <v>163</v>
      </c>
      <c r="D28" s="1" t="s">
        <v>164</v>
      </c>
      <c r="E28" s="2" t="n">
        <v>4.14137</v>
      </c>
      <c r="F28" s="1" t="n">
        <v>0.0712973</v>
      </c>
      <c r="G28" s="1" t="n">
        <v>8.21144</v>
      </c>
      <c r="H28" s="2" t="n">
        <v>120.743</v>
      </c>
      <c r="I28" s="2" t="n">
        <f aca="false">H28/E28</f>
        <v>29.155327826299</v>
      </c>
      <c r="J28" s="2" t="n">
        <f aca="false">LOG(I28,2)</f>
        <v>4.86568763959035</v>
      </c>
      <c r="K28" s="1" t="n">
        <v>98.7661</v>
      </c>
      <c r="L28" s="1" t="n">
        <v>142.719</v>
      </c>
      <c r="M28" s="2" t="n">
        <v>45.5564</v>
      </c>
      <c r="N28" s="2" t="n">
        <f aca="false">M28/E28</f>
        <v>11.0003211497645</v>
      </c>
      <c r="O28" s="2" t="n">
        <f aca="false">LOG(N28,2)</f>
        <v>3.45947373812905</v>
      </c>
      <c r="P28" s="1" t="n">
        <v>32.0573</v>
      </c>
      <c r="Q28" s="1" t="n">
        <v>59.0555</v>
      </c>
      <c r="R28" s="1" t="s">
        <v>165</v>
      </c>
      <c r="S28" s="3" t="n">
        <v>48558</v>
      </c>
      <c r="T28" s="1" t="s">
        <v>166</v>
      </c>
    </row>
    <row r="29" customFormat="false" ht="15" hidden="false" customHeight="false" outlineLevel="0" collapsed="false">
      <c r="A29" s="1" t="s">
        <v>167</v>
      </c>
      <c r="B29" s="1" t="s">
        <v>168</v>
      </c>
      <c r="C29" s="1" t="s">
        <v>169</v>
      </c>
      <c r="D29" s="1" t="s">
        <v>170</v>
      </c>
      <c r="E29" s="2" t="n">
        <v>1.27638</v>
      </c>
      <c r="F29" s="1" t="n">
        <v>0</v>
      </c>
      <c r="G29" s="1" t="n">
        <v>3.53592</v>
      </c>
      <c r="H29" s="2" t="n">
        <v>3.44411</v>
      </c>
      <c r="I29" s="2" t="n">
        <f aca="false">H29/E29</f>
        <v>2.69834218649618</v>
      </c>
      <c r="J29" s="2" t="n">
        <f aca="false">LOG(I29,2)</f>
        <v>1.43207331324456</v>
      </c>
      <c r="K29" s="1" t="n">
        <v>0</v>
      </c>
      <c r="L29" s="1" t="n">
        <v>7.15577</v>
      </c>
      <c r="M29" s="2" t="n">
        <v>12.8648</v>
      </c>
      <c r="N29" s="2" t="n">
        <f aca="false">M29/E29</f>
        <v>10.0791300396434</v>
      </c>
      <c r="O29" s="2" t="n">
        <f aca="false">LOG(N29,2)</f>
        <v>3.33329921570377</v>
      </c>
      <c r="P29" s="1" t="n">
        <v>5.69131</v>
      </c>
      <c r="Q29" s="1" t="n">
        <v>20.0383</v>
      </c>
      <c r="R29" s="1" t="s">
        <v>171</v>
      </c>
      <c r="S29" s="3" t="n">
        <v>28245</v>
      </c>
      <c r="T29" s="8" t="s">
        <v>172</v>
      </c>
    </row>
    <row r="30" customFormat="false" ht="15" hidden="false" customHeight="false" outlineLevel="0" collapsed="false">
      <c r="A30" s="1" t="s">
        <v>173</v>
      </c>
      <c r="B30" s="1" t="s">
        <v>174</v>
      </c>
      <c r="C30" s="1" t="s">
        <v>175</v>
      </c>
      <c r="D30" s="1" t="s">
        <v>176</v>
      </c>
      <c r="E30" s="2" t="n">
        <v>12.0265</v>
      </c>
      <c r="F30" s="1" t="n">
        <v>5.09066</v>
      </c>
      <c r="G30" s="1" t="n">
        <v>18.9624</v>
      </c>
      <c r="H30" s="2" t="n">
        <v>132.537</v>
      </c>
      <c r="I30" s="2" t="n">
        <f aca="false">H30/E30</f>
        <v>11.0204132540639</v>
      </c>
      <c r="J30" s="2" t="n">
        <f aca="false">LOG(I30,2)</f>
        <v>3.46210641937811</v>
      </c>
      <c r="K30" s="1" t="n">
        <v>109.512</v>
      </c>
      <c r="L30" s="1" t="n">
        <v>155.561</v>
      </c>
      <c r="M30" s="2" t="n">
        <v>120.998</v>
      </c>
      <c r="N30" s="2" t="n">
        <f aca="false">M30/E30</f>
        <v>10.0609487382031</v>
      </c>
      <c r="O30" s="2" t="n">
        <f aca="false">LOG(N30,2)</f>
        <v>3.33069445125976</v>
      </c>
      <c r="P30" s="1" t="n">
        <v>98.9978</v>
      </c>
      <c r="Q30" s="1" t="n">
        <v>142.997</v>
      </c>
      <c r="R30" s="1" t="s">
        <v>177</v>
      </c>
      <c r="S30" s="3" t="n">
        <v>13078</v>
      </c>
      <c r="T30" s="1" t="s">
        <v>178</v>
      </c>
    </row>
    <row r="31" customFormat="false" ht="15" hidden="false" customHeight="false" outlineLevel="0" collapsed="false">
      <c r="A31" s="1" t="s">
        <v>179</v>
      </c>
      <c r="B31" s="1" t="s">
        <v>180</v>
      </c>
      <c r="C31" s="1" t="s">
        <v>181</v>
      </c>
      <c r="D31" s="1" t="s">
        <v>182</v>
      </c>
      <c r="E31" s="2" t="n">
        <v>1.43436</v>
      </c>
      <c r="F31" s="1" t="n">
        <v>0</v>
      </c>
      <c r="G31" s="1" t="n">
        <v>3.82965</v>
      </c>
      <c r="H31" s="2" t="n">
        <v>23.71</v>
      </c>
      <c r="I31" s="2" t="n">
        <f aca="false">H31/E31</f>
        <v>16.5300203575114</v>
      </c>
      <c r="J31" s="2" t="n">
        <f aca="false">LOG(I31,2)</f>
        <v>4.04701659626669</v>
      </c>
      <c r="K31" s="1" t="n">
        <v>13.9714</v>
      </c>
      <c r="L31" s="1" t="n">
        <v>33.4486</v>
      </c>
      <c r="M31" s="2" t="n">
        <v>14.3841</v>
      </c>
      <c r="N31" s="2" t="n">
        <f aca="false">M31/E31</f>
        <v>10.0282355893918</v>
      </c>
      <c r="O31" s="2" t="n">
        <f aca="false">LOG(N31,2)</f>
        <v>3.32599588923675</v>
      </c>
      <c r="P31" s="1" t="n">
        <v>6.7988</v>
      </c>
      <c r="Q31" s="1" t="n">
        <v>21.9693</v>
      </c>
      <c r="R31" s="1" t="s">
        <v>183</v>
      </c>
      <c r="S31" s="3" t="n">
        <v>47656</v>
      </c>
      <c r="T31" s="1" t="s">
        <v>184</v>
      </c>
    </row>
    <row r="32" customFormat="false" ht="15" hidden="false" customHeight="false" outlineLevel="0" collapsed="false">
      <c r="A32" s="1" t="s">
        <v>185</v>
      </c>
      <c r="B32" s="1" t="s">
        <v>186</v>
      </c>
      <c r="C32" s="1" t="s">
        <v>39</v>
      </c>
      <c r="D32" s="1" t="s">
        <v>187</v>
      </c>
      <c r="E32" s="2" t="n">
        <v>21.722</v>
      </c>
      <c r="F32" s="1" t="n">
        <v>12.4006</v>
      </c>
      <c r="G32" s="1" t="n">
        <v>31.0433</v>
      </c>
      <c r="H32" s="2" t="n">
        <v>3380.38</v>
      </c>
      <c r="I32" s="2" t="n">
        <f aca="false">H32/E32</f>
        <v>155.620108645613</v>
      </c>
      <c r="J32" s="2" t="n">
        <f aca="false">LOG(I32,2)</f>
        <v>7.28188468177557</v>
      </c>
      <c r="K32" s="1" t="n">
        <v>3264.1</v>
      </c>
      <c r="L32" s="1" t="n">
        <v>3496.67</v>
      </c>
      <c r="M32" s="2" t="n">
        <v>207.82</v>
      </c>
      <c r="N32" s="2" t="n">
        <f aca="false">M32/E32</f>
        <v>9.56725900009207</v>
      </c>
      <c r="O32" s="2" t="n">
        <f aca="false">LOG(N32,2)</f>
        <v>3.25810565476483</v>
      </c>
      <c r="P32" s="1" t="n">
        <v>178.988</v>
      </c>
      <c r="Q32" s="1" t="n">
        <v>236.652</v>
      </c>
      <c r="R32" s="1" t="s">
        <v>188</v>
      </c>
      <c r="S32" s="3" t="n">
        <v>8155</v>
      </c>
      <c r="T32" s="1" t="s">
        <v>189</v>
      </c>
      <c r="U32" s="8"/>
    </row>
    <row r="33" customFormat="false" ht="15" hidden="false" customHeight="false" outlineLevel="0" collapsed="false">
      <c r="A33" s="1" t="s">
        <v>190</v>
      </c>
      <c r="B33" s="1" t="s">
        <v>191</v>
      </c>
      <c r="C33" s="1" t="s">
        <v>39</v>
      </c>
      <c r="D33" s="1" t="s">
        <v>192</v>
      </c>
      <c r="E33" s="2" t="n">
        <v>4.24491</v>
      </c>
      <c r="F33" s="1" t="n">
        <v>0.124275</v>
      </c>
      <c r="G33" s="1" t="n">
        <v>8.36555</v>
      </c>
      <c r="H33" s="2" t="n">
        <v>48.187</v>
      </c>
      <c r="I33" s="2" t="n">
        <f aca="false">H33/E33</f>
        <v>11.3517129927372</v>
      </c>
      <c r="J33" s="2" t="n">
        <f aca="false">LOG(I33,2)</f>
        <v>3.50483811395897</v>
      </c>
      <c r="K33" s="1" t="n">
        <v>34.3036</v>
      </c>
      <c r="L33" s="1" t="n">
        <v>62.0704</v>
      </c>
      <c r="M33" s="2" t="n">
        <v>40.4069</v>
      </c>
      <c r="N33" s="2" t="n">
        <f aca="false">M33/E33</f>
        <v>9.51890617233345</v>
      </c>
      <c r="O33" s="2" t="n">
        <f aca="false">LOG(N33,2)</f>
        <v>3.25079580143081</v>
      </c>
      <c r="P33" s="1" t="n">
        <v>27.6936</v>
      </c>
      <c r="Q33" s="1" t="n">
        <v>53.1202</v>
      </c>
      <c r="R33" s="1" t="s">
        <v>193</v>
      </c>
      <c r="S33" s="3" t="n">
        <v>53967</v>
      </c>
      <c r="T33" s="8" t="s">
        <v>194</v>
      </c>
    </row>
    <row r="34" customFormat="false" ht="15" hidden="false" customHeight="false" outlineLevel="0" collapsed="false">
      <c r="A34" s="1" t="s">
        <v>195</v>
      </c>
      <c r="B34" s="1" t="s">
        <v>196</v>
      </c>
      <c r="C34" s="1" t="s">
        <v>39</v>
      </c>
      <c r="D34" s="1" t="s">
        <v>197</v>
      </c>
      <c r="E34" s="2" t="n">
        <v>3.50345</v>
      </c>
      <c r="F34" s="1" t="n">
        <v>0</v>
      </c>
      <c r="G34" s="1" t="n">
        <v>7.24695</v>
      </c>
      <c r="H34" s="2" t="n">
        <v>77.7359</v>
      </c>
      <c r="I34" s="2" t="n">
        <f aca="false">H34/E34</f>
        <v>22.1883857340621</v>
      </c>
      <c r="J34" s="2" t="n">
        <f aca="false">LOG(I34,2)</f>
        <v>4.47173280621779</v>
      </c>
      <c r="K34" s="1" t="n">
        <v>60.1023</v>
      </c>
      <c r="L34" s="1" t="n">
        <v>95.3695</v>
      </c>
      <c r="M34" s="2" t="n">
        <v>32.2108</v>
      </c>
      <c r="N34" s="2" t="n">
        <f aca="false">M34/E34</f>
        <v>9.19402303443748</v>
      </c>
      <c r="O34" s="2" t="n">
        <f aca="false">LOG(N34,2)</f>
        <v>3.20069628064537</v>
      </c>
      <c r="P34" s="1" t="n">
        <v>20.8599</v>
      </c>
      <c r="Q34" s="1" t="n">
        <v>43.5617</v>
      </c>
      <c r="R34" s="1" t="s">
        <v>198</v>
      </c>
      <c r="S34" s="3" t="n">
        <v>44393</v>
      </c>
      <c r="T34" s="1" t="s">
        <v>24</v>
      </c>
      <c r="U34" s="8"/>
      <c r="V34" s="8"/>
    </row>
    <row r="35" customFormat="false" ht="15" hidden="false" customHeight="false" outlineLevel="0" collapsed="false">
      <c r="A35" s="1" t="s">
        <v>199</v>
      </c>
      <c r="B35" s="1" t="s">
        <v>200</v>
      </c>
      <c r="C35" s="1" t="s">
        <v>39</v>
      </c>
      <c r="D35" s="1" t="s">
        <v>201</v>
      </c>
      <c r="E35" s="2" t="n">
        <v>1.16277</v>
      </c>
      <c r="F35" s="1" t="n">
        <v>0</v>
      </c>
      <c r="G35" s="1" t="n">
        <v>3.3194</v>
      </c>
      <c r="H35" s="2" t="n">
        <v>25.3476</v>
      </c>
      <c r="I35" s="2" t="n">
        <f aca="false">H35/E35</f>
        <v>21.7993240279677</v>
      </c>
      <c r="J35" s="2" t="n">
        <f aca="false">LOG(I35,2)</f>
        <v>4.44621149426485</v>
      </c>
      <c r="K35" s="1" t="n">
        <v>15.2783</v>
      </c>
      <c r="L35" s="1" t="n">
        <v>35.4169</v>
      </c>
      <c r="M35" s="2" t="n">
        <v>10.6222</v>
      </c>
      <c r="N35" s="2" t="n">
        <f aca="false">M35/E35</f>
        <v>9.13525460753201</v>
      </c>
      <c r="O35" s="2" t="n">
        <f aca="false">LOG(N35,2)</f>
        <v>3.19144493858511</v>
      </c>
      <c r="P35" s="1" t="n">
        <v>4.10387</v>
      </c>
      <c r="Q35" s="1" t="n">
        <v>17.1406</v>
      </c>
      <c r="R35" s="1" t="s">
        <v>202</v>
      </c>
      <c r="S35" s="3" t="n">
        <v>44326</v>
      </c>
      <c r="T35" s="1" t="s">
        <v>24</v>
      </c>
      <c r="U35" s="8"/>
      <c r="V35" s="8"/>
      <c r="W35" s="8"/>
      <c r="X35" s="8"/>
    </row>
    <row r="36" customFormat="false" ht="15" hidden="false" customHeight="false" outlineLevel="0" collapsed="false">
      <c r="A36" s="1" t="s">
        <v>203</v>
      </c>
      <c r="B36" s="1" t="s">
        <v>204</v>
      </c>
      <c r="C36" s="1" t="s">
        <v>205</v>
      </c>
      <c r="D36" s="1" t="s">
        <v>206</v>
      </c>
      <c r="E36" s="2" t="n">
        <v>1.99432</v>
      </c>
      <c r="F36" s="1" t="n">
        <v>0</v>
      </c>
      <c r="G36" s="1" t="n">
        <v>4.81873</v>
      </c>
      <c r="H36" s="2" t="n">
        <v>33.7678</v>
      </c>
      <c r="I36" s="2" t="n">
        <f aca="false">H36/E36</f>
        <v>16.9319868426331</v>
      </c>
      <c r="J36" s="2" t="n">
        <f aca="false">LOG(I36,2)</f>
        <v>4.08167936757936</v>
      </c>
      <c r="K36" s="1" t="n">
        <v>22.1458</v>
      </c>
      <c r="L36" s="1" t="n">
        <v>45.3898</v>
      </c>
      <c r="M36" s="2" t="n">
        <v>17.8485</v>
      </c>
      <c r="N36" s="2" t="n">
        <f aca="false">M36/E36</f>
        <v>8.9496670544346</v>
      </c>
      <c r="O36" s="2" t="n">
        <f aca="false">LOG(N36,2)</f>
        <v>3.16183401222597</v>
      </c>
      <c r="P36" s="1" t="n">
        <v>9.39897</v>
      </c>
      <c r="Q36" s="1" t="n">
        <v>26.2979</v>
      </c>
      <c r="R36" s="1" t="s">
        <v>207</v>
      </c>
      <c r="S36" s="3" t="n">
        <v>44256</v>
      </c>
      <c r="T36" s="8" t="s">
        <v>208</v>
      </c>
      <c r="U36" s="8"/>
      <c r="V36" s="8"/>
    </row>
    <row r="37" customFormat="false" ht="15" hidden="false" customHeight="false" outlineLevel="0" collapsed="false">
      <c r="A37" s="1" t="s">
        <v>209</v>
      </c>
      <c r="B37" s="1" t="s">
        <v>210</v>
      </c>
      <c r="C37" s="1" t="s">
        <v>211</v>
      </c>
      <c r="D37" s="1" t="s">
        <v>212</v>
      </c>
      <c r="E37" s="2" t="n">
        <v>2.42117</v>
      </c>
      <c r="F37" s="1" t="n">
        <v>0</v>
      </c>
      <c r="G37" s="1" t="n">
        <v>5.53319</v>
      </c>
      <c r="H37" s="2" t="n">
        <v>11.3066</v>
      </c>
      <c r="I37" s="2" t="n">
        <f aca="false">H37/E37</f>
        <v>4.66989100311007</v>
      </c>
      <c r="J37" s="2" t="n">
        <f aca="false">LOG(I37,2)</f>
        <v>2.22338887732087</v>
      </c>
      <c r="K37" s="1" t="n">
        <v>4.58153</v>
      </c>
      <c r="L37" s="1" t="n">
        <v>18.0316</v>
      </c>
      <c r="M37" s="2" t="n">
        <v>21.3389</v>
      </c>
      <c r="N37" s="2" t="n">
        <f aca="false">M37/E37</f>
        <v>8.81346621674645</v>
      </c>
      <c r="O37" s="2" t="n">
        <f aca="false">LOG(N37,2)</f>
        <v>3.13970952314447</v>
      </c>
      <c r="P37" s="1" t="n">
        <v>12.1001</v>
      </c>
      <c r="Q37" s="1" t="n">
        <v>30.5777</v>
      </c>
      <c r="R37" s="1" t="s">
        <v>213</v>
      </c>
      <c r="S37" s="3" t="n">
        <v>49652</v>
      </c>
      <c r="T37" s="1" t="s">
        <v>214</v>
      </c>
      <c r="U37" s="8"/>
      <c r="V37" s="8"/>
    </row>
    <row r="38" customFormat="false" ht="15" hidden="false" customHeight="false" outlineLevel="0" collapsed="false">
      <c r="A38" s="1" t="s">
        <v>215</v>
      </c>
      <c r="B38" s="1" t="s">
        <v>216</v>
      </c>
      <c r="C38" s="1" t="s">
        <v>217</v>
      </c>
      <c r="D38" s="1" t="s">
        <v>218</v>
      </c>
      <c r="E38" s="2" t="n">
        <v>1.17009</v>
      </c>
      <c r="F38" s="1" t="n">
        <v>0</v>
      </c>
      <c r="G38" s="1" t="n">
        <v>3.3335</v>
      </c>
      <c r="H38" s="2" t="n">
        <v>16.923</v>
      </c>
      <c r="I38" s="2" t="n">
        <f aca="false">H38/E38</f>
        <v>14.4629900264082</v>
      </c>
      <c r="J38" s="2" t="n">
        <f aca="false">LOG(I38,2)</f>
        <v>3.85429393558176</v>
      </c>
      <c r="K38" s="1" t="n">
        <v>8.69549</v>
      </c>
      <c r="L38" s="1" t="n">
        <v>25.1505</v>
      </c>
      <c r="M38" s="2" t="n">
        <v>10.2112</v>
      </c>
      <c r="N38" s="2" t="n">
        <f aca="false">M38/E38</f>
        <v>8.72685007136203</v>
      </c>
      <c r="O38" s="2" t="n">
        <f aca="false">LOG(N38,2)</f>
        <v>3.12546101164769</v>
      </c>
      <c r="P38" s="1" t="n">
        <v>3.82022</v>
      </c>
      <c r="Q38" s="1" t="n">
        <v>16.6022</v>
      </c>
      <c r="R38" s="1" t="s">
        <v>219</v>
      </c>
      <c r="S38" s="3" t="n">
        <v>48834</v>
      </c>
      <c r="T38" s="1" t="s">
        <v>220</v>
      </c>
      <c r="U38" s="8"/>
      <c r="V38" s="8"/>
      <c r="W38" s="8"/>
      <c r="X38" s="8"/>
    </row>
    <row r="39" customFormat="false" ht="15" hidden="false" customHeight="false" outlineLevel="0" collapsed="false">
      <c r="A39" s="1" t="s">
        <v>221</v>
      </c>
      <c r="B39" s="1" t="s">
        <v>222</v>
      </c>
      <c r="C39" s="1" t="s">
        <v>223</v>
      </c>
      <c r="D39" s="1" t="s">
        <v>224</v>
      </c>
      <c r="E39" s="2" t="n">
        <v>0.985721</v>
      </c>
      <c r="F39" s="1" t="n">
        <v>0</v>
      </c>
      <c r="G39" s="1" t="n">
        <v>2.97139</v>
      </c>
      <c r="H39" s="2" t="n">
        <v>56.3142</v>
      </c>
      <c r="I39" s="2" t="n">
        <f aca="false">H39/E39</f>
        <v>57.1299586799916</v>
      </c>
      <c r="J39" s="2" t="n">
        <f aca="false">LOG(I39,2)</f>
        <v>5.83617558136108</v>
      </c>
      <c r="K39" s="1" t="n">
        <v>41.3057</v>
      </c>
      <c r="L39" s="1" t="n">
        <v>71.3228</v>
      </c>
      <c r="M39" s="2" t="n">
        <v>8.5094</v>
      </c>
      <c r="N39" s="2" t="n">
        <f aca="false">M39/E39</f>
        <v>8.6326658354646</v>
      </c>
      <c r="O39" s="2" t="n">
        <f aca="false">LOG(N39,2)</f>
        <v>3.10980614384314</v>
      </c>
      <c r="P39" s="1" t="n">
        <v>2.67522</v>
      </c>
      <c r="Q39" s="1" t="n">
        <v>14.3436</v>
      </c>
      <c r="R39" s="1" t="s">
        <v>225</v>
      </c>
      <c r="S39" s="3" t="n">
        <v>2164</v>
      </c>
      <c r="T39" s="8" t="s">
        <v>226</v>
      </c>
    </row>
    <row r="40" customFormat="false" ht="15" hidden="false" customHeight="false" outlineLevel="0" collapsed="false">
      <c r="A40" s="1" t="s">
        <v>227</v>
      </c>
      <c r="B40" s="1" t="s">
        <v>228</v>
      </c>
      <c r="C40" s="1" t="s">
        <v>229</v>
      </c>
      <c r="D40" s="1" t="s">
        <v>230</v>
      </c>
      <c r="E40" s="2" t="n">
        <v>8.49668</v>
      </c>
      <c r="F40" s="1" t="n">
        <v>2.66687</v>
      </c>
      <c r="G40" s="1" t="n">
        <v>14.3265</v>
      </c>
      <c r="H40" s="2" t="n">
        <v>123.958</v>
      </c>
      <c r="I40" s="2" t="n">
        <f aca="false">H40/E40</f>
        <v>14.5889924064458</v>
      </c>
      <c r="J40" s="2" t="n">
        <f aca="false">LOG(I40,2)</f>
        <v>3.86680834137681</v>
      </c>
      <c r="K40" s="1" t="n">
        <v>101.691</v>
      </c>
      <c r="L40" s="1" t="n">
        <v>146.226</v>
      </c>
      <c r="M40" s="2" t="n">
        <v>73.1528</v>
      </c>
      <c r="N40" s="2" t="n">
        <f aca="false">M40/E40</f>
        <v>8.60957456324117</v>
      </c>
      <c r="O40" s="2" t="n">
        <f aca="false">LOG(N40,2)</f>
        <v>3.10594194950753</v>
      </c>
      <c r="P40" s="1" t="n">
        <v>56.0469</v>
      </c>
      <c r="Q40" s="1" t="n">
        <v>90.2587</v>
      </c>
      <c r="R40" s="1" t="s">
        <v>231</v>
      </c>
      <c r="S40" s="3" t="n">
        <v>48004</v>
      </c>
      <c r="T40" s="1" t="s">
        <v>24</v>
      </c>
    </row>
    <row r="41" customFormat="false" ht="15" hidden="false" customHeight="false" outlineLevel="0" collapsed="false">
      <c r="A41" s="1" t="s">
        <v>232</v>
      </c>
      <c r="B41" s="1" t="s">
        <v>233</v>
      </c>
      <c r="C41" s="1" t="s">
        <v>234</v>
      </c>
      <c r="D41" s="1" t="s">
        <v>235</v>
      </c>
      <c r="E41" s="2" t="n">
        <v>3.30252</v>
      </c>
      <c r="F41" s="1" t="n">
        <v>0</v>
      </c>
      <c r="G41" s="1" t="n">
        <v>6.93709</v>
      </c>
      <c r="H41" s="2" t="n">
        <v>21.5819</v>
      </c>
      <c r="I41" s="2" t="n">
        <f aca="false">H41/E41</f>
        <v>6.53497934910311</v>
      </c>
      <c r="J41" s="2" t="n">
        <f aca="false">LOG(I41,2)</f>
        <v>2.70818267703163</v>
      </c>
      <c r="K41" s="1" t="n">
        <v>12.2906</v>
      </c>
      <c r="L41" s="1" t="n">
        <v>30.8731</v>
      </c>
      <c r="M41" s="2" t="n">
        <v>28.3208</v>
      </c>
      <c r="N41" s="2" t="n">
        <f aca="false">M41/E41</f>
        <v>8.57551203323523</v>
      </c>
      <c r="O41" s="2" t="n">
        <f aca="false">LOG(N41,2)</f>
        <v>3.10022281539684</v>
      </c>
      <c r="P41" s="1" t="n">
        <v>17.6774</v>
      </c>
      <c r="Q41" s="1" t="n">
        <v>38.9643</v>
      </c>
      <c r="R41" s="1" t="s">
        <v>236</v>
      </c>
      <c r="S41" s="3" t="n">
        <v>12808</v>
      </c>
      <c r="T41" s="1" t="s">
        <v>237</v>
      </c>
    </row>
    <row r="42" customFormat="false" ht="15" hidden="false" customHeight="false" outlineLevel="0" collapsed="false">
      <c r="A42" s="1" t="s">
        <v>238</v>
      </c>
      <c r="B42" s="1" t="s">
        <v>239</v>
      </c>
      <c r="C42" s="1" t="s">
        <v>240</v>
      </c>
      <c r="D42" s="1" t="s">
        <v>241</v>
      </c>
      <c r="E42" s="2" t="n">
        <v>61.9071</v>
      </c>
      <c r="F42" s="1" t="n">
        <v>46.1709</v>
      </c>
      <c r="G42" s="1" t="n">
        <v>77.6433</v>
      </c>
      <c r="H42" s="2" t="n">
        <v>1171.82</v>
      </c>
      <c r="I42" s="2" t="n">
        <f aca="false">H42/E42</f>
        <v>18.9286850781251</v>
      </c>
      <c r="J42" s="2" t="n">
        <f aca="false">LOG(I42,2)</f>
        <v>4.24250228949173</v>
      </c>
      <c r="K42" s="1" t="n">
        <v>1103.36</v>
      </c>
      <c r="L42" s="1" t="n">
        <v>1240.28</v>
      </c>
      <c r="M42" s="2" t="n">
        <v>507.393</v>
      </c>
      <c r="N42" s="2" t="n">
        <f aca="false">M42/E42</f>
        <v>8.19603890345372</v>
      </c>
      <c r="O42" s="2" t="n">
        <f aca="false">LOG(N42,2)</f>
        <v>3.03492683228554</v>
      </c>
      <c r="P42" s="1" t="n">
        <v>462.342</v>
      </c>
      <c r="Q42" s="1" t="n">
        <v>552.444</v>
      </c>
      <c r="R42" s="1" t="s">
        <v>242</v>
      </c>
      <c r="S42" s="3" t="n">
        <v>52619</v>
      </c>
      <c r="T42" s="8" t="s">
        <v>243</v>
      </c>
    </row>
    <row r="43" customFormat="false" ht="15" hidden="false" customHeight="false" outlineLevel="0" collapsed="false">
      <c r="A43" s="1" t="s">
        <v>244</v>
      </c>
      <c r="B43" s="1" t="s">
        <v>245</v>
      </c>
      <c r="C43" s="1" t="s">
        <v>39</v>
      </c>
      <c r="D43" s="1" t="s">
        <v>246</v>
      </c>
      <c r="E43" s="2" t="n">
        <v>2.03086</v>
      </c>
      <c r="F43" s="1" t="n">
        <v>0</v>
      </c>
      <c r="G43" s="1" t="n">
        <v>4.88102</v>
      </c>
      <c r="H43" s="2" t="n">
        <v>32.9338</v>
      </c>
      <c r="I43" s="2" t="n">
        <f aca="false">H43/E43</f>
        <v>16.2166766788454</v>
      </c>
      <c r="J43" s="2" t="n">
        <f aca="false">LOG(I43,2)</f>
        <v>4.01940628989301</v>
      </c>
      <c r="K43" s="1" t="n">
        <v>21.4562</v>
      </c>
      <c r="L43" s="1" t="n">
        <v>44.4114</v>
      </c>
      <c r="M43" s="2" t="n">
        <v>16.5647</v>
      </c>
      <c r="N43" s="2" t="n">
        <f aca="false">M43/E43</f>
        <v>8.15649527786258</v>
      </c>
      <c r="O43" s="2" t="n">
        <f aca="false">LOG(N43,2)</f>
        <v>3.02794938119338</v>
      </c>
      <c r="P43" s="1" t="n">
        <v>8.42474</v>
      </c>
      <c r="Q43" s="1" t="n">
        <v>24.7046</v>
      </c>
      <c r="R43" s="1" t="s">
        <v>247</v>
      </c>
      <c r="S43" s="3" t="n">
        <v>46464</v>
      </c>
      <c r="T43" s="1" t="s">
        <v>24</v>
      </c>
    </row>
    <row r="44" customFormat="false" ht="15" hidden="false" customHeight="false" outlineLevel="0" collapsed="false">
      <c r="A44" s="1" t="s">
        <v>248</v>
      </c>
      <c r="B44" s="1" t="s">
        <v>249</v>
      </c>
      <c r="C44" s="1" t="s">
        <v>250</v>
      </c>
      <c r="D44" s="1" t="s">
        <v>251</v>
      </c>
      <c r="E44" s="2" t="n">
        <v>0.627645</v>
      </c>
      <c r="F44" s="1" t="n">
        <v>0</v>
      </c>
      <c r="G44" s="1" t="n">
        <v>2.21212</v>
      </c>
      <c r="H44" s="2" t="n">
        <v>110.473</v>
      </c>
      <c r="I44" s="2" t="n">
        <f aca="false">H44/E44</f>
        <v>176.011917564865</v>
      </c>
      <c r="J44" s="2" t="n">
        <f aca="false">LOG(I44,2)</f>
        <v>7.45952930516937</v>
      </c>
      <c r="K44" s="1" t="n">
        <v>89.4515</v>
      </c>
      <c r="L44" s="1" t="n">
        <v>131.494</v>
      </c>
      <c r="M44" s="2" t="n">
        <v>5.04265</v>
      </c>
      <c r="N44" s="2" t="n">
        <f aca="false">M44/E44</f>
        <v>8.03423910012826</v>
      </c>
      <c r="O44" s="2" t="n">
        <f aca="false">LOG(N44,2)</f>
        <v>3.00616139683725</v>
      </c>
      <c r="P44" s="1" t="n">
        <v>0.551482</v>
      </c>
      <c r="Q44" s="1" t="n">
        <v>9.53382</v>
      </c>
      <c r="R44" s="1" t="s">
        <v>252</v>
      </c>
      <c r="S44" s="3" t="n">
        <v>51092</v>
      </c>
      <c r="T44" s="1" t="s">
        <v>253</v>
      </c>
    </row>
    <row r="45" customFormat="false" ht="15" hidden="false" customHeight="false" outlineLevel="0" collapsed="false">
      <c r="A45" s="1" t="s">
        <v>254</v>
      </c>
      <c r="B45" s="1" t="s">
        <v>255</v>
      </c>
      <c r="C45" s="1" t="s">
        <v>39</v>
      </c>
      <c r="D45" s="1" t="s">
        <v>256</v>
      </c>
      <c r="E45" s="2" t="n">
        <v>0.597831</v>
      </c>
      <c r="F45" s="1" t="n">
        <v>0</v>
      </c>
      <c r="G45" s="1" t="n">
        <v>2.14422</v>
      </c>
      <c r="H45" s="2" t="n">
        <v>67.409</v>
      </c>
      <c r="I45" s="2" t="n">
        <f aca="false">H45/E45</f>
        <v>112.755946078407</v>
      </c>
      <c r="J45" s="2" t="n">
        <f aca="false">LOG(I45,2)</f>
        <v>6.81705970442292</v>
      </c>
      <c r="K45" s="1" t="n">
        <v>50.9884</v>
      </c>
      <c r="L45" s="1" t="n">
        <v>83.8296</v>
      </c>
      <c r="M45" s="2" t="n">
        <v>4.7502</v>
      </c>
      <c r="N45" s="2" t="n">
        <f aca="false">M45/E45</f>
        <v>7.9457237915063</v>
      </c>
      <c r="O45" s="2" t="n">
        <f aca="false">LOG(N45,2)</f>
        <v>2.99017864347005</v>
      </c>
      <c r="P45" s="1" t="n">
        <v>0.39121</v>
      </c>
      <c r="Q45" s="1" t="n">
        <v>9.10919</v>
      </c>
      <c r="R45" s="1" t="s">
        <v>257</v>
      </c>
      <c r="S45" s="3" t="n">
        <v>44835</v>
      </c>
      <c r="T45" s="1" t="s">
        <v>24</v>
      </c>
    </row>
    <row r="46" customFormat="false" ht="15" hidden="false" customHeight="false" outlineLevel="0" collapsed="false">
      <c r="A46" s="1" t="s">
        <v>258</v>
      </c>
      <c r="B46" s="1" t="s">
        <v>259</v>
      </c>
      <c r="C46" s="1" t="s">
        <v>260</v>
      </c>
      <c r="D46" s="1" t="s">
        <v>261</v>
      </c>
      <c r="E46" s="2" t="n">
        <v>2.77799</v>
      </c>
      <c r="F46" s="1" t="n">
        <v>0</v>
      </c>
      <c r="G46" s="1" t="n">
        <v>6.11146</v>
      </c>
      <c r="H46" s="2" t="n">
        <v>8.8416</v>
      </c>
      <c r="I46" s="2" t="n">
        <f aca="false">H46/E46</f>
        <v>3.18273283921108</v>
      </c>
      <c r="J46" s="2" t="n">
        <f aca="false">LOG(I46,2)</f>
        <v>1.67026606123977</v>
      </c>
      <c r="K46" s="1" t="n">
        <v>2.89463</v>
      </c>
      <c r="L46" s="1" t="n">
        <v>14.7886</v>
      </c>
      <c r="M46" s="2" t="n">
        <v>21.5948</v>
      </c>
      <c r="N46" s="2" t="n">
        <f aca="false">M46/E46</f>
        <v>7.77353410199461</v>
      </c>
      <c r="O46" s="2" t="n">
        <f aca="false">LOG(N46,2)</f>
        <v>2.95857064396682</v>
      </c>
      <c r="P46" s="1" t="n">
        <v>12.3008</v>
      </c>
      <c r="Q46" s="1" t="n">
        <v>30.8889</v>
      </c>
      <c r="R46" s="1" t="s">
        <v>262</v>
      </c>
      <c r="S46" s="3" t="n">
        <v>49720</v>
      </c>
      <c r="T46" s="1" t="s">
        <v>24</v>
      </c>
    </row>
    <row r="47" customFormat="false" ht="15" hidden="false" customHeight="false" outlineLevel="0" collapsed="false">
      <c r="A47" s="1" t="s">
        <v>263</v>
      </c>
      <c r="B47" s="1" t="s">
        <v>264</v>
      </c>
      <c r="C47" s="1" t="s">
        <v>265</v>
      </c>
      <c r="D47" s="1" t="s">
        <v>266</v>
      </c>
      <c r="E47" s="2" t="n">
        <v>2.96743</v>
      </c>
      <c r="F47" s="1" t="n">
        <v>0</v>
      </c>
      <c r="G47" s="1" t="n">
        <v>6.41268</v>
      </c>
      <c r="H47" s="2" t="n">
        <v>18.6013</v>
      </c>
      <c r="I47" s="2" t="n">
        <f aca="false">H47/E47</f>
        <v>6.26848822044665</v>
      </c>
      <c r="J47" s="2" t="n">
        <f aca="false">LOG(I47,2)</f>
        <v>2.64811754831517</v>
      </c>
      <c r="K47" s="1" t="n">
        <v>9.97542</v>
      </c>
      <c r="L47" s="1" t="n">
        <v>27.2271</v>
      </c>
      <c r="M47" s="2" t="n">
        <v>22.2475</v>
      </c>
      <c r="N47" s="2" t="n">
        <f aca="false">M47/E47</f>
        <v>7.49722824127275</v>
      </c>
      <c r="O47" s="2" t="n">
        <f aca="false">LOG(N47,2)</f>
        <v>2.90635732338627</v>
      </c>
      <c r="P47" s="1" t="n">
        <v>12.814</v>
      </c>
      <c r="Q47" s="1" t="n">
        <v>31.6809</v>
      </c>
      <c r="R47" s="1" t="s">
        <v>267</v>
      </c>
      <c r="S47" s="3" t="n">
        <v>17344</v>
      </c>
      <c r="T47" s="1" t="s">
        <v>268</v>
      </c>
    </row>
    <row r="48" customFormat="false" ht="15" hidden="false" customHeight="false" outlineLevel="0" collapsed="false">
      <c r="A48" s="1" t="s">
        <v>269</v>
      </c>
      <c r="B48" s="1" t="s">
        <v>270</v>
      </c>
      <c r="C48" s="1" t="s">
        <v>271</v>
      </c>
      <c r="D48" s="1" t="s">
        <v>272</v>
      </c>
      <c r="E48" s="2" t="n">
        <v>10.5511</v>
      </c>
      <c r="F48" s="1" t="n">
        <v>4.05458</v>
      </c>
      <c r="G48" s="1" t="n">
        <v>17.0475</v>
      </c>
      <c r="H48" s="2" t="n">
        <v>20.7328</v>
      </c>
      <c r="I48" s="2" t="n">
        <f aca="false">H48/E48</f>
        <v>1.96498943238146</v>
      </c>
      <c r="J48" s="2" t="n">
        <f aca="false">LOG(I48,2)</f>
        <v>0.974521553760289</v>
      </c>
      <c r="K48" s="1" t="n">
        <v>11.6262</v>
      </c>
      <c r="L48" s="1" t="n">
        <v>29.8395</v>
      </c>
      <c r="M48" s="2" t="n">
        <v>79.0487</v>
      </c>
      <c r="N48" s="2" t="n">
        <f aca="false">M48/E48</f>
        <v>7.49198661750908</v>
      </c>
      <c r="O48" s="2" t="n">
        <f aca="false">LOG(N48,2)</f>
        <v>2.90534832258276</v>
      </c>
      <c r="P48" s="1" t="n">
        <v>61.2668</v>
      </c>
      <c r="Q48" s="1" t="n">
        <v>96.8305</v>
      </c>
      <c r="R48" s="9" t="s">
        <v>273</v>
      </c>
      <c r="S48" s="10" t="n">
        <v>46020</v>
      </c>
      <c r="T48" s="1" t="s">
        <v>274</v>
      </c>
    </row>
    <row r="49" customFormat="false" ht="15" hidden="false" customHeight="false" outlineLevel="0" collapsed="false">
      <c r="A49" s="1" t="s">
        <v>275</v>
      </c>
      <c r="B49" s="1" t="s">
        <v>276</v>
      </c>
      <c r="C49" s="1" t="s">
        <v>39</v>
      </c>
      <c r="D49" s="1" t="s">
        <v>277</v>
      </c>
      <c r="E49" s="2" t="n">
        <v>0.854921</v>
      </c>
      <c r="F49" s="1" t="n">
        <v>0</v>
      </c>
      <c r="G49" s="1" t="n">
        <v>2.70416</v>
      </c>
      <c r="H49" s="2" t="n">
        <v>79.3457</v>
      </c>
      <c r="I49" s="2" t="n">
        <f aca="false">H49/E49</f>
        <v>92.8105637830864</v>
      </c>
      <c r="J49" s="2" t="n">
        <f aca="false">LOG(I49,2)</f>
        <v>6.53621711845255</v>
      </c>
      <c r="K49" s="1" t="n">
        <v>61.5304</v>
      </c>
      <c r="L49" s="1" t="n">
        <v>97.1609</v>
      </c>
      <c r="M49" s="2" t="n">
        <v>6.27463</v>
      </c>
      <c r="N49" s="2" t="n">
        <f aca="false">M49/E49</f>
        <v>7.33942668386904</v>
      </c>
      <c r="O49" s="2" t="n">
        <f aca="false">LOG(N49,2)</f>
        <v>2.87566737197268</v>
      </c>
      <c r="P49" s="1" t="n">
        <v>1.26479</v>
      </c>
      <c r="Q49" s="1" t="n">
        <v>11.2845</v>
      </c>
      <c r="R49" s="1" t="s">
        <v>278</v>
      </c>
      <c r="S49" s="3" t="n">
        <v>46465</v>
      </c>
      <c r="T49" s="1" t="s">
        <v>24</v>
      </c>
    </row>
    <row r="50" customFormat="false" ht="15" hidden="false" customHeight="false" outlineLevel="0" collapsed="false">
      <c r="A50" s="1" t="s">
        <v>279</v>
      </c>
      <c r="B50" s="1" t="s">
        <v>280</v>
      </c>
      <c r="C50" s="1" t="s">
        <v>281</v>
      </c>
      <c r="D50" s="1" t="s">
        <v>282</v>
      </c>
      <c r="E50" s="2" t="n">
        <v>56.8978</v>
      </c>
      <c r="F50" s="1" t="n">
        <v>41.8116</v>
      </c>
      <c r="G50" s="1" t="n">
        <v>71.9839</v>
      </c>
      <c r="H50" s="2" t="n">
        <v>1489.12</v>
      </c>
      <c r="I50" s="2" t="n">
        <f aca="false">H50/E50</f>
        <v>26.1718379269497</v>
      </c>
      <c r="J50" s="2" t="n">
        <f aca="false">LOG(I50,2)</f>
        <v>4.70994333662104</v>
      </c>
      <c r="K50" s="1" t="n">
        <v>1411.95</v>
      </c>
      <c r="L50" s="1" t="n">
        <v>1566.3</v>
      </c>
      <c r="M50" s="2" t="n">
        <v>417.067</v>
      </c>
      <c r="N50" s="2" t="n">
        <f aca="false">M50/E50</f>
        <v>7.33010766672877</v>
      </c>
      <c r="O50" s="2" t="n">
        <f aca="false">LOG(N50,2)</f>
        <v>2.87383438923424</v>
      </c>
      <c r="P50" s="1" t="n">
        <v>376.223</v>
      </c>
      <c r="Q50" s="1" t="n">
        <v>457.912</v>
      </c>
      <c r="R50" s="1" t="s">
        <v>283</v>
      </c>
      <c r="S50" s="3" t="n">
        <v>13951</v>
      </c>
      <c r="T50" s="1" t="s">
        <v>284</v>
      </c>
      <c r="U50" s="8"/>
      <c r="V50" s="8"/>
      <c r="W50" s="8"/>
      <c r="X50" s="8"/>
    </row>
    <row r="51" customFormat="false" ht="15" hidden="false" customHeight="false" outlineLevel="0" collapsed="false">
      <c r="A51" s="1" t="s">
        <v>285</v>
      </c>
      <c r="B51" s="1" t="s">
        <v>286</v>
      </c>
      <c r="C51" s="1" t="s">
        <v>287</v>
      </c>
      <c r="D51" s="1" t="s">
        <v>288</v>
      </c>
      <c r="E51" s="2" t="n">
        <v>4.24239</v>
      </c>
      <c r="F51" s="1" t="n">
        <v>0.122977</v>
      </c>
      <c r="G51" s="1" t="n">
        <v>8.3618</v>
      </c>
      <c r="H51" s="2" t="n">
        <v>14.9642</v>
      </c>
      <c r="I51" s="2" t="n">
        <f aca="false">H51/E51</f>
        <v>3.52730418466949</v>
      </c>
      <c r="J51" s="2" t="n">
        <f aca="false">LOG(I51,2)</f>
        <v>1.81856599504152</v>
      </c>
      <c r="K51" s="1" t="n">
        <v>7.22748</v>
      </c>
      <c r="L51" s="1" t="n">
        <v>22.7009</v>
      </c>
      <c r="M51" s="2" t="n">
        <v>30.6426</v>
      </c>
      <c r="N51" s="2" t="n">
        <f aca="false">M51/E51</f>
        <v>7.22295687100903</v>
      </c>
      <c r="O51" s="2" t="n">
        <f aca="false">LOG(N51,2)</f>
        <v>2.85258955592979</v>
      </c>
      <c r="P51" s="1" t="n">
        <v>19.5715</v>
      </c>
      <c r="Q51" s="1" t="n">
        <v>41.7138</v>
      </c>
      <c r="R51" s="1" t="s">
        <v>289</v>
      </c>
      <c r="S51" s="3" t="n">
        <v>47483</v>
      </c>
      <c r="T51" s="1" t="s">
        <v>290</v>
      </c>
    </row>
    <row r="52" customFormat="false" ht="15" hidden="false" customHeight="false" outlineLevel="0" collapsed="false">
      <c r="A52" s="1" t="s">
        <v>291</v>
      </c>
      <c r="B52" s="1" t="s">
        <v>292</v>
      </c>
      <c r="C52" s="1" t="s">
        <v>293</v>
      </c>
      <c r="D52" s="1" t="s">
        <v>294</v>
      </c>
      <c r="E52" s="2" t="n">
        <v>2.53623</v>
      </c>
      <c r="F52" s="1" t="n">
        <v>0</v>
      </c>
      <c r="G52" s="1" t="n">
        <v>5.72135</v>
      </c>
      <c r="H52" s="2" t="n">
        <v>17.8989</v>
      </c>
      <c r="I52" s="2" t="n">
        <f aca="false">H52/E52</f>
        <v>7.05728581398375</v>
      </c>
      <c r="J52" s="2" t="n">
        <f aca="false">LOG(I52,2)</f>
        <v>2.81911343907808</v>
      </c>
      <c r="K52" s="1" t="n">
        <v>9.43748</v>
      </c>
      <c r="L52" s="1" t="n">
        <v>26.3603</v>
      </c>
      <c r="M52" s="2" t="n">
        <v>18.2934</v>
      </c>
      <c r="N52" s="2" t="n">
        <f aca="false">M52/E52</f>
        <v>7.21283164381779</v>
      </c>
      <c r="O52" s="2" t="n">
        <f aca="false">LOG(N52,2)</f>
        <v>2.85056574996489</v>
      </c>
      <c r="P52" s="1" t="n">
        <v>9.73925</v>
      </c>
      <c r="Q52" s="1" t="n">
        <v>26.8476</v>
      </c>
      <c r="R52" s="1" t="s">
        <v>295</v>
      </c>
      <c r="S52" s="3" t="n">
        <v>48930</v>
      </c>
      <c r="T52" s="8" t="s">
        <v>296</v>
      </c>
    </row>
    <row r="53" customFormat="false" ht="15" hidden="false" customHeight="false" outlineLevel="0" collapsed="false">
      <c r="A53" s="1" t="s">
        <v>297</v>
      </c>
      <c r="B53" s="1" t="s">
        <v>298</v>
      </c>
      <c r="C53" s="1" t="s">
        <v>39</v>
      </c>
      <c r="D53" s="1" t="s">
        <v>299</v>
      </c>
      <c r="E53" s="2" t="n">
        <v>0.953757</v>
      </c>
      <c r="F53" s="1" t="n">
        <v>0</v>
      </c>
      <c r="G53" s="1" t="n">
        <v>2.90697</v>
      </c>
      <c r="H53" s="2" t="n">
        <v>45.0501</v>
      </c>
      <c r="I53" s="2" t="n">
        <f aca="false">H53/E53</f>
        <v>47.234358437212</v>
      </c>
      <c r="J53" s="2" t="n">
        <f aca="false">LOG(I53,2)</f>
        <v>5.56176475774494</v>
      </c>
      <c r="K53" s="1" t="n">
        <v>31.6262</v>
      </c>
      <c r="L53" s="1" t="n">
        <v>58.4739</v>
      </c>
      <c r="M53" s="2" t="n">
        <v>6.8728</v>
      </c>
      <c r="N53" s="2" t="n">
        <f aca="false">M53/E53</f>
        <v>7.20602836990974</v>
      </c>
      <c r="O53" s="2" t="n">
        <f aca="false">LOG(N53,2)</f>
        <v>2.84920433162142</v>
      </c>
      <c r="P53" s="1" t="n">
        <v>1.62959</v>
      </c>
      <c r="Q53" s="1" t="n">
        <v>12.116</v>
      </c>
      <c r="R53" s="1" t="s">
        <v>300</v>
      </c>
      <c r="S53" s="3" t="n">
        <v>43229</v>
      </c>
      <c r="T53" s="1" t="s">
        <v>24</v>
      </c>
    </row>
    <row r="54" customFormat="false" ht="15" hidden="false" customHeight="false" outlineLevel="0" collapsed="false">
      <c r="A54" s="1" t="s">
        <v>301</v>
      </c>
      <c r="B54" s="1" t="s">
        <v>302</v>
      </c>
      <c r="C54" s="1" t="s">
        <v>303</v>
      </c>
      <c r="D54" s="1" t="s">
        <v>304</v>
      </c>
      <c r="E54" s="2" t="n">
        <v>2.59136</v>
      </c>
      <c r="F54" s="1" t="n">
        <v>0</v>
      </c>
      <c r="G54" s="1" t="n">
        <v>5.8109</v>
      </c>
      <c r="H54" s="2" t="n">
        <v>4.19732</v>
      </c>
      <c r="I54" s="2" t="n">
        <f aca="false">H54/E54</f>
        <v>1.61973635465547</v>
      </c>
      <c r="J54" s="2" t="n">
        <f aca="false">LOG(I54,2)</f>
        <v>0.695759003983288</v>
      </c>
      <c r="K54" s="1" t="n">
        <v>0.0998477</v>
      </c>
      <c r="L54" s="1" t="n">
        <v>8.29479</v>
      </c>
      <c r="M54" s="2" t="n">
        <v>18.5885</v>
      </c>
      <c r="N54" s="2" t="n">
        <f aca="false">M54/E54</f>
        <v>7.17326037293159</v>
      </c>
      <c r="O54" s="2" t="n">
        <f aca="false">LOG(N54,2)</f>
        <v>2.8426289982487</v>
      </c>
      <c r="P54" s="1" t="n">
        <v>9.96565</v>
      </c>
      <c r="Q54" s="1" t="n">
        <v>27.2114</v>
      </c>
      <c r="R54" s="1" t="s">
        <v>305</v>
      </c>
      <c r="S54" s="3" t="n">
        <v>54417</v>
      </c>
      <c r="T54" s="8" t="s">
        <v>306</v>
      </c>
    </row>
    <row r="55" customFormat="false" ht="15" hidden="false" customHeight="false" outlineLevel="0" collapsed="false">
      <c r="A55" s="1" t="s">
        <v>307</v>
      </c>
      <c r="B55" s="1" t="s">
        <v>308</v>
      </c>
      <c r="C55" s="1" t="s">
        <v>309</v>
      </c>
      <c r="D55" s="1" t="s">
        <v>310</v>
      </c>
      <c r="E55" s="2" t="n">
        <v>2.70216</v>
      </c>
      <c r="F55" s="1" t="n">
        <v>0</v>
      </c>
      <c r="G55" s="1" t="n">
        <v>5.98982</v>
      </c>
      <c r="H55" s="2" t="n">
        <v>15.5344</v>
      </c>
      <c r="I55" s="2" t="n">
        <f aca="false">H55/E55</f>
        <v>5.74888237558102</v>
      </c>
      <c r="J55" s="2" t="n">
        <f aca="false">LOG(I55,2)</f>
        <v>2.52328151293928</v>
      </c>
      <c r="K55" s="1" t="n">
        <v>7.65164</v>
      </c>
      <c r="L55" s="1" t="n">
        <v>23.4171</v>
      </c>
      <c r="M55" s="2" t="n">
        <v>19.3628</v>
      </c>
      <c r="N55" s="2" t="n">
        <f aca="false">M55/E55</f>
        <v>7.1656748675134</v>
      </c>
      <c r="O55" s="2" t="n">
        <f aca="false">LOG(N55,2)</f>
        <v>2.84110258476167</v>
      </c>
      <c r="P55" s="1" t="n">
        <v>10.5621</v>
      </c>
      <c r="Q55" s="1" t="n">
        <v>28.1634</v>
      </c>
      <c r="R55" s="1" t="s">
        <v>311</v>
      </c>
      <c r="S55" s="3" t="n">
        <v>43794</v>
      </c>
      <c r="T55" s="8" t="s">
        <v>312</v>
      </c>
    </row>
    <row r="56" customFormat="false" ht="15" hidden="false" customHeight="false" outlineLevel="0" collapsed="false">
      <c r="A56" s="1" t="s">
        <v>313</v>
      </c>
      <c r="B56" s="1" t="s">
        <v>314</v>
      </c>
      <c r="C56" s="1" t="s">
        <v>39</v>
      </c>
      <c r="D56" s="1" t="s">
        <v>315</v>
      </c>
      <c r="E56" s="2" t="n">
        <v>41.6273</v>
      </c>
      <c r="F56" s="1" t="n">
        <v>28.7235</v>
      </c>
      <c r="G56" s="1" t="n">
        <v>54.5311</v>
      </c>
      <c r="H56" s="2" t="n">
        <v>105.424</v>
      </c>
      <c r="I56" s="2" t="n">
        <f aca="false">H56/E56</f>
        <v>2.53256877097482</v>
      </c>
      <c r="J56" s="2" t="n">
        <f aca="false">LOG(I56,2)</f>
        <v>1.34060144541229</v>
      </c>
      <c r="K56" s="1" t="n">
        <v>84.8887</v>
      </c>
      <c r="L56" s="1" t="n">
        <v>125.959</v>
      </c>
      <c r="M56" s="2" t="n">
        <v>297.617</v>
      </c>
      <c r="N56" s="2" t="n">
        <f aca="false">M56/E56</f>
        <v>7.14956290703457</v>
      </c>
      <c r="O56" s="2" t="n">
        <f aca="false">LOG(N56,2)</f>
        <v>2.83785504453032</v>
      </c>
      <c r="P56" s="1" t="n">
        <v>263.114</v>
      </c>
      <c r="Q56" s="1" t="n">
        <v>332.12</v>
      </c>
      <c r="R56" s="9" t="s">
        <v>316</v>
      </c>
      <c r="S56" s="10" t="n">
        <v>11841</v>
      </c>
      <c r="T56" s="1" t="s">
        <v>317</v>
      </c>
    </row>
    <row r="57" customFormat="false" ht="15" hidden="false" customHeight="false" outlineLevel="0" collapsed="false">
      <c r="A57" s="1" t="s">
        <v>318</v>
      </c>
      <c r="B57" s="1" t="s">
        <v>319</v>
      </c>
      <c r="C57" s="1" t="s">
        <v>39</v>
      </c>
      <c r="D57" s="1" t="s">
        <v>320</v>
      </c>
      <c r="E57" s="2" t="n">
        <v>0.621021</v>
      </c>
      <c r="F57" s="1" t="n">
        <v>0</v>
      </c>
      <c r="G57" s="1" t="n">
        <v>2.19712</v>
      </c>
      <c r="H57" s="2" t="n">
        <v>71.7145</v>
      </c>
      <c r="I57" s="2" t="n">
        <f aca="false">H57/E57</f>
        <v>115.478381568417</v>
      </c>
      <c r="J57" s="2" t="n">
        <f aca="false">LOG(I57,2)</f>
        <v>6.85147898320615</v>
      </c>
      <c r="K57" s="1" t="n">
        <v>54.7776</v>
      </c>
      <c r="L57" s="1" t="n">
        <v>88.6513</v>
      </c>
      <c r="M57" s="2" t="n">
        <v>4.4324</v>
      </c>
      <c r="N57" s="2" t="n">
        <f aca="false">M57/E57</f>
        <v>7.13727877157133</v>
      </c>
      <c r="O57" s="2" t="n">
        <f aca="false">LOG(N57,2)</f>
        <v>2.835374123123</v>
      </c>
      <c r="P57" s="1" t="n">
        <v>0.221748</v>
      </c>
      <c r="Q57" s="1" t="n">
        <v>8.64306</v>
      </c>
      <c r="R57" s="1" t="s">
        <v>321</v>
      </c>
      <c r="S57" s="3" t="n">
        <v>44838</v>
      </c>
      <c r="T57" s="1" t="s">
        <v>24</v>
      </c>
    </row>
    <row r="58" customFormat="false" ht="15" hidden="false" customHeight="false" outlineLevel="0" collapsed="false">
      <c r="A58" s="1" t="s">
        <v>322</v>
      </c>
      <c r="B58" s="1" t="s">
        <v>314</v>
      </c>
      <c r="C58" s="1" t="s">
        <v>39</v>
      </c>
      <c r="D58" s="1" t="s">
        <v>323</v>
      </c>
      <c r="E58" s="2" t="n">
        <v>24.8779</v>
      </c>
      <c r="F58" s="1" t="n">
        <v>14.9024</v>
      </c>
      <c r="G58" s="1" t="n">
        <v>34.8535</v>
      </c>
      <c r="H58" s="2" t="n">
        <v>58.6039</v>
      </c>
      <c r="I58" s="2" t="n">
        <f aca="false">H58/E58</f>
        <v>2.35566104856117</v>
      </c>
      <c r="J58" s="2" t="n">
        <f aca="false">LOG(I58,2)</f>
        <v>1.23613196754737</v>
      </c>
      <c r="K58" s="1" t="n">
        <v>43.2932</v>
      </c>
      <c r="L58" s="1" t="n">
        <v>73.9145</v>
      </c>
      <c r="M58" s="2" t="n">
        <v>174.497</v>
      </c>
      <c r="N58" s="2" t="n">
        <f aca="false">M58/E58</f>
        <v>7.01413704532939</v>
      </c>
      <c r="O58" s="2" t="n">
        <f aca="false">LOG(N58,2)</f>
        <v>2.81026561888351</v>
      </c>
      <c r="P58" s="1" t="n">
        <v>148.078</v>
      </c>
      <c r="Q58" s="1" t="n">
        <v>200.917</v>
      </c>
      <c r="R58" s="9" t="s">
        <v>316</v>
      </c>
      <c r="S58" s="10" t="n">
        <v>11841</v>
      </c>
      <c r="T58" s="1" t="s">
        <v>317</v>
      </c>
    </row>
    <row r="59" customFormat="false" ht="15" hidden="false" customHeight="false" outlineLevel="0" collapsed="false">
      <c r="A59" s="1" t="s">
        <v>324</v>
      </c>
      <c r="B59" s="1" t="s">
        <v>325</v>
      </c>
      <c r="C59" s="1" t="s">
        <v>326</v>
      </c>
      <c r="D59" s="1" t="s">
        <v>327</v>
      </c>
      <c r="E59" s="2" t="n">
        <v>1.92627</v>
      </c>
      <c r="F59" s="1" t="n">
        <v>0</v>
      </c>
      <c r="G59" s="1" t="n">
        <v>4.70207</v>
      </c>
      <c r="H59" s="2" t="n">
        <v>63.696</v>
      </c>
      <c r="I59" s="2" t="n">
        <f aca="false">H59/E59</f>
        <v>33.0670155274183</v>
      </c>
      <c r="J59" s="2" t="n">
        <f aca="false">LOG(I59,2)</f>
        <v>5.04732093545441</v>
      </c>
      <c r="K59" s="1" t="n">
        <v>47.734</v>
      </c>
      <c r="L59" s="1" t="n">
        <v>79.6579</v>
      </c>
      <c r="M59" s="2" t="n">
        <v>13.269</v>
      </c>
      <c r="N59" s="2" t="n">
        <f aca="false">M59/E59</f>
        <v>6.88844243018891</v>
      </c>
      <c r="O59" s="2" t="n">
        <f aca="false">LOG(N59,2)</f>
        <v>2.78417780698287</v>
      </c>
      <c r="P59" s="1" t="n">
        <v>5.98369</v>
      </c>
      <c r="Q59" s="1" t="n">
        <v>20.5544</v>
      </c>
      <c r="R59" s="1" t="s">
        <v>328</v>
      </c>
      <c r="S59" s="3" t="n">
        <v>44684</v>
      </c>
      <c r="T59" s="1" t="s">
        <v>329</v>
      </c>
    </row>
    <row r="60" customFormat="false" ht="15" hidden="false" customHeight="false" outlineLevel="0" collapsed="false">
      <c r="A60" s="1" t="s">
        <v>330</v>
      </c>
      <c r="B60" s="1" t="s">
        <v>331</v>
      </c>
      <c r="C60" s="1" t="s">
        <v>332</v>
      </c>
      <c r="D60" s="1" t="s">
        <v>333</v>
      </c>
      <c r="E60" s="2" t="n">
        <v>8.20229</v>
      </c>
      <c r="F60" s="1" t="n">
        <v>2.47436</v>
      </c>
      <c r="G60" s="1" t="n">
        <v>13.9302</v>
      </c>
      <c r="H60" s="2" t="n">
        <v>13.9872</v>
      </c>
      <c r="I60" s="2" t="n">
        <f aca="false">H60/E60</f>
        <v>1.70527986696398</v>
      </c>
      <c r="J60" s="2" t="n">
        <f aca="false">LOG(I60,2)</f>
        <v>0.77000853077255</v>
      </c>
      <c r="K60" s="1" t="n">
        <v>6.50729</v>
      </c>
      <c r="L60" s="1" t="n">
        <v>21.4671</v>
      </c>
      <c r="M60" s="2" t="n">
        <v>55.8132</v>
      </c>
      <c r="N60" s="2" t="n">
        <f aca="false">M60/E60</f>
        <v>6.8045874993447</v>
      </c>
      <c r="O60" s="2" t="n">
        <f aca="false">LOG(N60,2)</f>
        <v>2.7665077068156</v>
      </c>
      <c r="P60" s="1" t="n">
        <v>40.8716</v>
      </c>
      <c r="Q60" s="1" t="n">
        <v>70.7549</v>
      </c>
      <c r="R60" s="1" t="s">
        <v>334</v>
      </c>
      <c r="S60" s="3" t="n">
        <v>42574</v>
      </c>
      <c r="T60" s="1" t="s">
        <v>335</v>
      </c>
    </row>
    <row r="61" customFormat="false" ht="15" hidden="false" customHeight="false" outlineLevel="0" collapsed="false">
      <c r="A61" s="1" t="s">
        <v>336</v>
      </c>
      <c r="B61" s="1" t="s">
        <v>337</v>
      </c>
      <c r="C61" s="1" t="s">
        <v>338</v>
      </c>
      <c r="D61" s="1" t="s">
        <v>339</v>
      </c>
      <c r="E61" s="2" t="n">
        <v>0.987273</v>
      </c>
      <c r="F61" s="1" t="n">
        <v>0</v>
      </c>
      <c r="G61" s="1" t="n">
        <v>2.97451</v>
      </c>
      <c r="H61" s="2" t="n">
        <v>336.964</v>
      </c>
      <c r="I61" s="2" t="n">
        <f aca="false">H61/E61</f>
        <v>341.307824684763</v>
      </c>
      <c r="J61" s="2" t="n">
        <f aca="false">LOG(I61,2)</f>
        <v>8.41492967923202</v>
      </c>
      <c r="K61" s="1" t="n">
        <v>300.251</v>
      </c>
      <c r="L61" s="1" t="n">
        <v>373.677</v>
      </c>
      <c r="M61" s="2" t="n">
        <v>6.70572</v>
      </c>
      <c r="N61" s="2" t="n">
        <f aca="false">M61/E61</f>
        <v>6.79216386956799</v>
      </c>
      <c r="O61" s="2" t="n">
        <f aca="false">LOG(N61,2)</f>
        <v>2.7638712661585</v>
      </c>
      <c r="P61" s="1" t="n">
        <v>1.52664</v>
      </c>
      <c r="Q61" s="1" t="n">
        <v>11.8848</v>
      </c>
      <c r="R61" s="1" t="s">
        <v>340</v>
      </c>
      <c r="S61" s="3" t="n">
        <v>49093</v>
      </c>
      <c r="T61" s="8" t="s">
        <v>341</v>
      </c>
    </row>
    <row r="62" customFormat="false" ht="15" hidden="false" customHeight="false" outlineLevel="0" collapsed="false">
      <c r="A62" s="1" t="s">
        <v>342</v>
      </c>
      <c r="B62" s="1" t="s">
        <v>343</v>
      </c>
      <c r="C62" s="1" t="s">
        <v>344</v>
      </c>
      <c r="D62" s="1" t="s">
        <v>345</v>
      </c>
      <c r="E62" s="2" t="n">
        <v>4.21841</v>
      </c>
      <c r="F62" s="1" t="n">
        <v>0.110658</v>
      </c>
      <c r="G62" s="1" t="n">
        <v>8.32617</v>
      </c>
      <c r="H62" s="2" t="n">
        <v>294.121</v>
      </c>
      <c r="I62" s="2" t="n">
        <f aca="false">H62/E62</f>
        <v>69.7231895429795</v>
      </c>
      <c r="J62" s="2" t="n">
        <f aca="false">LOG(I62,2)</f>
        <v>6.12356666309719</v>
      </c>
      <c r="K62" s="1" t="n">
        <v>259.821</v>
      </c>
      <c r="L62" s="1" t="n">
        <v>328.421</v>
      </c>
      <c r="M62" s="2" t="n">
        <v>28.4943</v>
      </c>
      <c r="N62" s="2" t="n">
        <f aca="false">M62/E62</f>
        <v>6.75474882716474</v>
      </c>
      <c r="O62" s="2" t="n">
        <f aca="false">LOG(N62,2)</f>
        <v>2.75590212446717</v>
      </c>
      <c r="P62" s="1" t="n">
        <v>17.8183</v>
      </c>
      <c r="Q62" s="1" t="n">
        <v>39.1703</v>
      </c>
      <c r="R62" s="1" t="s">
        <v>346</v>
      </c>
      <c r="S62" s="3" t="n">
        <v>43687</v>
      </c>
      <c r="T62" s="1" t="s">
        <v>24</v>
      </c>
      <c r="U62" s="8"/>
    </row>
    <row r="63" customFormat="false" ht="15" hidden="false" customHeight="false" outlineLevel="0" collapsed="false">
      <c r="A63" s="1" t="s">
        <v>347</v>
      </c>
      <c r="B63" s="1" t="s">
        <v>348</v>
      </c>
      <c r="C63" s="1" t="s">
        <v>349</v>
      </c>
      <c r="D63" s="1" t="s">
        <v>350</v>
      </c>
      <c r="E63" s="2" t="n">
        <v>1.65748</v>
      </c>
      <c r="F63" s="1" t="n">
        <v>0</v>
      </c>
      <c r="G63" s="1" t="n">
        <v>4.23234</v>
      </c>
      <c r="H63" s="2" t="n">
        <v>18.9003</v>
      </c>
      <c r="I63" s="2" t="n">
        <f aca="false">H63/E63</f>
        <v>11.4030335207665</v>
      </c>
      <c r="J63" s="2" t="n">
        <f aca="false">LOG(I63,2)</f>
        <v>3.51134576692537</v>
      </c>
      <c r="K63" s="1" t="n">
        <v>10.2054</v>
      </c>
      <c r="L63" s="1" t="n">
        <v>27.5952</v>
      </c>
      <c r="M63" s="2" t="n">
        <v>11.1575</v>
      </c>
      <c r="N63" s="2" t="n">
        <f aca="false">M63/E63</f>
        <v>6.73160460458045</v>
      </c>
      <c r="O63" s="2" t="n">
        <f aca="false">LOG(N63,2)</f>
        <v>2.75095043932925</v>
      </c>
      <c r="P63" s="1" t="n">
        <v>4.47695</v>
      </c>
      <c r="Q63" s="1" t="n">
        <v>17.8381</v>
      </c>
      <c r="R63" s="1" t="s">
        <v>351</v>
      </c>
      <c r="S63" s="3" t="n">
        <v>19586</v>
      </c>
      <c r="T63" s="1" t="s">
        <v>352</v>
      </c>
    </row>
    <row r="64" customFormat="false" ht="15" hidden="false" customHeight="false" outlineLevel="0" collapsed="false">
      <c r="A64" s="1" t="s">
        <v>353</v>
      </c>
      <c r="B64" s="1" t="s">
        <v>354</v>
      </c>
      <c r="C64" s="1" t="s">
        <v>355</v>
      </c>
      <c r="D64" s="1" t="s">
        <v>356</v>
      </c>
      <c r="E64" s="2" t="n">
        <v>1.64361</v>
      </c>
      <c r="F64" s="1" t="n">
        <v>0</v>
      </c>
      <c r="G64" s="1" t="n">
        <v>4.20768</v>
      </c>
      <c r="H64" s="2" t="n">
        <v>22.7915</v>
      </c>
      <c r="I64" s="2" t="n">
        <f aca="false">H64/E64</f>
        <v>13.8667323756852</v>
      </c>
      <c r="J64" s="2" t="n">
        <f aca="false">LOG(I64,2)</f>
        <v>3.79355595891603</v>
      </c>
      <c r="K64" s="1" t="n">
        <v>13.2434</v>
      </c>
      <c r="L64" s="1" t="n">
        <v>32.3395</v>
      </c>
      <c r="M64" s="2" t="n">
        <v>10.7709</v>
      </c>
      <c r="N64" s="2" t="n">
        <f aca="false">M64/E64</f>
        <v>6.55319692627813</v>
      </c>
      <c r="O64" s="2" t="n">
        <f aca="false">LOG(N64,2)</f>
        <v>2.71219888596216</v>
      </c>
      <c r="P64" s="1" t="n">
        <v>4.20711</v>
      </c>
      <c r="Q64" s="1" t="n">
        <v>17.3347</v>
      </c>
      <c r="R64" s="1" t="s">
        <v>357</v>
      </c>
      <c r="S64" s="3" t="n">
        <v>49457</v>
      </c>
      <c r="T64" s="1" t="s">
        <v>24</v>
      </c>
    </row>
    <row r="65" customFormat="false" ht="15" hidden="false" customHeight="false" outlineLevel="0" collapsed="false">
      <c r="A65" s="1" t="s">
        <v>358</v>
      </c>
      <c r="B65" s="1" t="s">
        <v>359</v>
      </c>
      <c r="C65" s="1" t="s">
        <v>360</v>
      </c>
      <c r="D65" s="1" t="s">
        <v>361</v>
      </c>
      <c r="E65" s="2" t="n">
        <v>12.0609</v>
      </c>
      <c r="F65" s="1" t="n">
        <v>5.11517</v>
      </c>
      <c r="G65" s="1" t="n">
        <v>19.0067</v>
      </c>
      <c r="H65" s="2" t="n">
        <v>231.704</v>
      </c>
      <c r="I65" s="2" t="n">
        <f aca="false">H65/E65</f>
        <v>19.2111699790231</v>
      </c>
      <c r="J65" s="2" t="n">
        <f aca="false">LOG(I65,2)</f>
        <v>4.263873478104</v>
      </c>
      <c r="K65" s="1" t="n">
        <v>201.26</v>
      </c>
      <c r="L65" s="1" t="n">
        <v>262.148</v>
      </c>
      <c r="M65" s="2" t="n">
        <v>78.2241</v>
      </c>
      <c r="N65" s="2" t="n">
        <f aca="false">M65/E65</f>
        <v>6.48575976917146</v>
      </c>
      <c r="O65" s="2" t="n">
        <f aca="false">LOG(N65,2)</f>
        <v>2.69727558774014</v>
      </c>
      <c r="P65" s="1" t="n">
        <v>60.5353</v>
      </c>
      <c r="Q65" s="1" t="n">
        <v>95.913</v>
      </c>
      <c r="R65" s="1" t="s">
        <v>362</v>
      </c>
      <c r="S65" s="3" t="n">
        <v>45142</v>
      </c>
      <c r="T65" s="1" t="s">
        <v>24</v>
      </c>
    </row>
    <row r="66" customFormat="false" ht="15" hidden="false" customHeight="false" outlineLevel="0" collapsed="false">
      <c r="A66" s="1" t="s">
        <v>363</v>
      </c>
      <c r="B66" s="1" t="s">
        <v>364</v>
      </c>
      <c r="C66" s="1" t="s">
        <v>365</v>
      </c>
      <c r="D66" s="1" t="s">
        <v>366</v>
      </c>
      <c r="E66" s="2" t="n">
        <v>102.333</v>
      </c>
      <c r="F66" s="1" t="n">
        <v>82.1013</v>
      </c>
      <c r="G66" s="1" t="n">
        <v>122.565</v>
      </c>
      <c r="H66" s="2" t="n">
        <v>247.542</v>
      </c>
      <c r="I66" s="2" t="n">
        <f aca="false">H66/E66</f>
        <v>2.41898507812729</v>
      </c>
      <c r="J66" s="2" t="n">
        <f aca="false">LOG(I66,2)</f>
        <v>1.27440186986428</v>
      </c>
      <c r="K66" s="1" t="n">
        <v>216.075</v>
      </c>
      <c r="L66" s="1" t="n">
        <v>279.009</v>
      </c>
      <c r="M66" s="2" t="n">
        <v>661.671</v>
      </c>
      <c r="N66" s="2" t="n">
        <f aca="false">M66/E66</f>
        <v>6.46586145231743</v>
      </c>
      <c r="O66" s="2" t="n">
        <f aca="false">LOG(N66,2)</f>
        <v>2.69284259434986</v>
      </c>
      <c r="P66" s="1" t="n">
        <v>610.225</v>
      </c>
      <c r="Q66" s="1" t="n">
        <v>713.117</v>
      </c>
      <c r="R66" s="9" t="s">
        <v>367</v>
      </c>
      <c r="S66" s="10" t="n">
        <v>34971</v>
      </c>
      <c r="T66" s="1" t="s">
        <v>368</v>
      </c>
    </row>
    <row r="67" customFormat="false" ht="15" hidden="false" customHeight="false" outlineLevel="0" collapsed="false">
      <c r="A67" s="1" t="s">
        <v>369</v>
      </c>
      <c r="B67" s="1" t="s">
        <v>364</v>
      </c>
      <c r="C67" s="1" t="s">
        <v>370</v>
      </c>
      <c r="D67" s="1" t="s">
        <v>371</v>
      </c>
      <c r="E67" s="2" t="n">
        <v>98.6966</v>
      </c>
      <c r="F67" s="1" t="n">
        <v>78.8274</v>
      </c>
      <c r="G67" s="1" t="n">
        <v>118.566</v>
      </c>
      <c r="H67" s="2" t="n">
        <v>235.553</v>
      </c>
      <c r="I67" s="2" t="n">
        <f aca="false">H67/E67</f>
        <v>2.3866374322925</v>
      </c>
      <c r="J67" s="2" t="n">
        <f aca="false">LOG(I67,2)</f>
        <v>1.25497941503167</v>
      </c>
      <c r="K67" s="1" t="n">
        <v>204.858</v>
      </c>
      <c r="L67" s="1" t="n">
        <v>266.249</v>
      </c>
      <c r="M67" s="2" t="n">
        <v>634.483</v>
      </c>
      <c r="N67" s="2" t="n">
        <f aca="false">M67/E67</f>
        <v>6.42862064144054</v>
      </c>
      <c r="O67" s="2" t="n">
        <f aca="false">LOG(N67,2)</f>
        <v>2.68450921854392</v>
      </c>
      <c r="P67" s="1" t="n">
        <v>584.105</v>
      </c>
      <c r="Q67" s="1" t="n">
        <v>684.861</v>
      </c>
      <c r="R67" s="9" t="s">
        <v>367</v>
      </c>
      <c r="S67" s="10" t="n">
        <v>34971</v>
      </c>
      <c r="T67" s="1" t="s">
        <v>368</v>
      </c>
    </row>
    <row r="68" customFormat="false" ht="15" hidden="false" customHeight="false" outlineLevel="0" collapsed="false">
      <c r="A68" s="1" t="s">
        <v>372</v>
      </c>
      <c r="B68" s="1" t="s">
        <v>373</v>
      </c>
      <c r="C68" s="1" t="s">
        <v>39</v>
      </c>
      <c r="D68" s="1" t="s">
        <v>374</v>
      </c>
      <c r="E68" s="2" t="n">
        <v>3.08544</v>
      </c>
      <c r="F68" s="1" t="n">
        <v>0</v>
      </c>
      <c r="G68" s="1" t="n">
        <v>6.59852</v>
      </c>
      <c r="H68" s="2" t="n">
        <v>27.2008</v>
      </c>
      <c r="I68" s="2" t="n">
        <f aca="false">H68/E68</f>
        <v>8.81585770587015</v>
      </c>
      <c r="J68" s="2" t="n">
        <f aca="false">LOG(I68,2)</f>
        <v>3.14010093798663</v>
      </c>
      <c r="K68" s="1" t="n">
        <v>16.7699</v>
      </c>
      <c r="L68" s="1" t="n">
        <v>37.6317</v>
      </c>
      <c r="M68" s="2" t="n">
        <v>19.5685</v>
      </c>
      <c r="N68" s="2" t="n">
        <f aca="false">M68/E68</f>
        <v>6.34220727027588</v>
      </c>
      <c r="O68" s="2" t="n">
        <f aca="false">LOG(N68,2)</f>
        <v>2.66498502706534</v>
      </c>
      <c r="P68" s="1" t="n">
        <v>10.7213</v>
      </c>
      <c r="Q68" s="1" t="n">
        <v>28.4158</v>
      </c>
      <c r="R68" s="1" t="s">
        <v>375</v>
      </c>
      <c r="S68" s="3" t="n">
        <v>13232</v>
      </c>
      <c r="T68" s="8" t="s">
        <v>376</v>
      </c>
    </row>
    <row r="69" customFormat="false" ht="15" hidden="false" customHeight="false" outlineLevel="0" collapsed="false">
      <c r="A69" s="1" t="s">
        <v>377</v>
      </c>
      <c r="B69" s="1" t="s">
        <v>378</v>
      </c>
      <c r="C69" s="1" t="s">
        <v>379</v>
      </c>
      <c r="D69" s="1" t="s">
        <v>380</v>
      </c>
      <c r="E69" s="2" t="n">
        <v>2.06517</v>
      </c>
      <c r="F69" s="1" t="n">
        <v>0</v>
      </c>
      <c r="G69" s="1" t="n">
        <v>4.93932</v>
      </c>
      <c r="H69" s="2" t="n">
        <v>449.466</v>
      </c>
      <c r="I69" s="2" t="n">
        <f aca="false">H69/E69</f>
        <v>217.641162712997</v>
      </c>
      <c r="J69" s="2" t="n">
        <f aca="false">LOG(I69,2)</f>
        <v>7.76580763067253</v>
      </c>
      <c r="K69" s="1" t="n">
        <v>407.065</v>
      </c>
      <c r="L69" s="1" t="n">
        <v>491.867</v>
      </c>
      <c r="M69" s="2" t="n">
        <v>12.9591</v>
      </c>
      <c r="N69" s="2" t="n">
        <f aca="false">M69/E69</f>
        <v>6.2750766280742</v>
      </c>
      <c r="O69" s="2" t="n">
        <f aca="false">LOG(N69,2)</f>
        <v>2.64963307663594</v>
      </c>
      <c r="P69" s="1" t="n">
        <v>5.75936</v>
      </c>
      <c r="Q69" s="1" t="n">
        <v>20.1589</v>
      </c>
      <c r="R69" s="1" t="s">
        <v>381</v>
      </c>
      <c r="S69" s="3" t="n">
        <v>27757</v>
      </c>
      <c r="T69" s="1" t="s">
        <v>382</v>
      </c>
    </row>
    <row r="70" customFormat="false" ht="15" hidden="false" customHeight="false" outlineLevel="0" collapsed="false">
      <c r="A70" s="1" t="s">
        <v>383</v>
      </c>
      <c r="B70" s="1" t="s">
        <v>384</v>
      </c>
      <c r="C70" s="1" t="s">
        <v>385</v>
      </c>
      <c r="D70" s="1" t="s">
        <v>386</v>
      </c>
      <c r="E70" s="2" t="n">
        <v>7.92797</v>
      </c>
      <c r="F70" s="1" t="n">
        <v>2.29664</v>
      </c>
      <c r="G70" s="1" t="n">
        <v>13.5593</v>
      </c>
      <c r="H70" s="2" t="n">
        <v>275.187</v>
      </c>
      <c r="I70" s="2" t="n">
        <f aca="false">H70/E70</f>
        <v>34.7109032955473</v>
      </c>
      <c r="J70" s="2" t="n">
        <f aca="false">LOG(I70,2)</f>
        <v>5.11731700436535</v>
      </c>
      <c r="K70" s="1" t="n">
        <v>242.009</v>
      </c>
      <c r="L70" s="1" t="n">
        <v>308.364</v>
      </c>
      <c r="M70" s="2" t="n">
        <v>48.7369</v>
      </c>
      <c r="N70" s="2" t="n">
        <f aca="false">M70/E70</f>
        <v>6.14746271744217</v>
      </c>
      <c r="O70" s="2" t="n">
        <f aca="false">LOG(N70,2)</f>
        <v>2.61999108032573</v>
      </c>
      <c r="P70" s="1" t="n">
        <v>34.7746</v>
      </c>
      <c r="Q70" s="1" t="n">
        <v>62.6993</v>
      </c>
      <c r="R70" s="1" t="s">
        <v>387</v>
      </c>
      <c r="S70" s="3" t="n">
        <v>50577</v>
      </c>
      <c r="T70" s="8" t="s">
        <v>388</v>
      </c>
    </row>
    <row r="71" customFormat="false" ht="15" hidden="false" customHeight="false" outlineLevel="0" collapsed="false">
      <c r="A71" s="1" t="s">
        <v>389</v>
      </c>
      <c r="B71" s="1" t="s">
        <v>390</v>
      </c>
      <c r="C71" s="1" t="s">
        <v>39</v>
      </c>
      <c r="D71" s="1" t="s">
        <v>391</v>
      </c>
      <c r="E71" s="2" t="n">
        <v>6.72845</v>
      </c>
      <c r="F71" s="1" t="n">
        <v>1.5406</v>
      </c>
      <c r="G71" s="1" t="n">
        <v>11.9163</v>
      </c>
      <c r="H71" s="2" t="n">
        <v>323.259</v>
      </c>
      <c r="I71" s="2" t="n">
        <f aca="false">H71/E71</f>
        <v>48.0436058824841</v>
      </c>
      <c r="J71" s="2" t="n">
        <f aca="false">LOG(I71,2)</f>
        <v>5.58627253055933</v>
      </c>
      <c r="K71" s="1" t="n">
        <v>287.3</v>
      </c>
      <c r="L71" s="1" t="n">
        <v>359.218</v>
      </c>
      <c r="M71" s="2" t="n">
        <v>41.323</v>
      </c>
      <c r="N71" s="2" t="n">
        <f aca="false">M71/E71</f>
        <v>6.14153333977365</v>
      </c>
      <c r="O71" s="2" t="n">
        <f aca="false">LOG(N71,2)</f>
        <v>2.61859889427864</v>
      </c>
      <c r="P71" s="1" t="n">
        <v>28.4664</v>
      </c>
      <c r="Q71" s="1" t="n">
        <v>54.1796</v>
      </c>
      <c r="R71" s="1" t="s">
        <v>392</v>
      </c>
      <c r="S71" s="3" t="n">
        <v>44099</v>
      </c>
      <c r="T71" s="8" t="s">
        <v>393</v>
      </c>
    </row>
    <row r="72" customFormat="false" ht="15" hidden="false" customHeight="false" outlineLevel="0" collapsed="false">
      <c r="A72" s="1" t="s">
        <v>394</v>
      </c>
      <c r="B72" s="1" t="s">
        <v>395</v>
      </c>
      <c r="C72" s="1" t="s">
        <v>396</v>
      </c>
      <c r="D72" s="1" t="s">
        <v>397</v>
      </c>
      <c r="E72" s="2" t="n">
        <v>4.56168</v>
      </c>
      <c r="F72" s="1" t="n">
        <v>0.290062</v>
      </c>
      <c r="G72" s="1" t="n">
        <v>8.8333</v>
      </c>
      <c r="H72" s="2" t="n">
        <v>164.795</v>
      </c>
      <c r="I72" s="2" t="n">
        <f aca="false">H72/E72</f>
        <v>36.1259448273443</v>
      </c>
      <c r="J72" s="2" t="n">
        <f aca="false">LOG(I72,2)</f>
        <v>5.17496341481622</v>
      </c>
      <c r="K72" s="1" t="n">
        <v>139.12</v>
      </c>
      <c r="L72" s="1" t="n">
        <v>190.469</v>
      </c>
      <c r="M72" s="2" t="n">
        <v>28.009</v>
      </c>
      <c r="N72" s="2" t="n">
        <f aca="false">M72/E72</f>
        <v>6.14006243313867</v>
      </c>
      <c r="O72" s="2" t="n">
        <f aca="false">LOG(N72,2)</f>
        <v>2.61825332522438</v>
      </c>
      <c r="P72" s="1" t="n">
        <v>17.4243</v>
      </c>
      <c r="Q72" s="1" t="n">
        <v>38.5937</v>
      </c>
      <c r="R72" s="1" t="s">
        <v>398</v>
      </c>
      <c r="S72" s="3" t="n">
        <v>14762</v>
      </c>
      <c r="T72" s="1" t="s">
        <v>399</v>
      </c>
    </row>
    <row r="73" customFormat="false" ht="15" hidden="false" customHeight="false" outlineLevel="0" collapsed="false">
      <c r="A73" s="1" t="s">
        <v>400</v>
      </c>
      <c r="B73" s="1" t="s">
        <v>401</v>
      </c>
      <c r="C73" s="1" t="s">
        <v>402</v>
      </c>
      <c r="D73" s="1" t="s">
        <v>403</v>
      </c>
      <c r="E73" s="2" t="n">
        <v>3.69448</v>
      </c>
      <c r="F73" s="1" t="n">
        <v>0</v>
      </c>
      <c r="G73" s="1" t="n">
        <v>7.53869</v>
      </c>
      <c r="H73" s="2" t="n">
        <v>18.719</v>
      </c>
      <c r="I73" s="2" t="n">
        <f aca="false">H73/E73</f>
        <v>5.06674822979147</v>
      </c>
      <c r="J73" s="2" t="n">
        <f aca="false">LOG(I73,2)</f>
        <v>2.34106014213149</v>
      </c>
      <c r="K73" s="1" t="n">
        <v>10.0659</v>
      </c>
      <c r="L73" s="1" t="n">
        <v>27.372</v>
      </c>
      <c r="M73" s="2" t="n">
        <v>22.5336</v>
      </c>
      <c r="N73" s="2" t="n">
        <f aca="false">M73/E73</f>
        <v>6.09926160109136</v>
      </c>
      <c r="O73" s="2" t="n">
        <f aca="false">LOG(N73,2)</f>
        <v>2.60863459531082</v>
      </c>
      <c r="P73" s="1" t="n">
        <v>13.0397</v>
      </c>
      <c r="Q73" s="1" t="n">
        <v>32.0275</v>
      </c>
      <c r="R73" s="1" t="s">
        <v>404</v>
      </c>
      <c r="S73" s="3" t="n">
        <v>36848</v>
      </c>
      <c r="T73" s="1" t="s">
        <v>24</v>
      </c>
    </row>
    <row r="74" customFormat="false" ht="15" hidden="false" customHeight="false" outlineLevel="0" collapsed="false">
      <c r="A74" s="1" t="s">
        <v>405</v>
      </c>
      <c r="B74" s="1" t="s">
        <v>406</v>
      </c>
      <c r="C74" s="1" t="s">
        <v>39</v>
      </c>
      <c r="D74" s="1" t="s">
        <v>407</v>
      </c>
      <c r="E74" s="2" t="n">
        <v>2.28337</v>
      </c>
      <c r="F74" s="1" t="n">
        <v>0</v>
      </c>
      <c r="G74" s="1" t="n">
        <v>5.30554</v>
      </c>
      <c r="H74" s="2" t="n">
        <v>23.6069</v>
      </c>
      <c r="I74" s="2" t="n">
        <f aca="false">H74/E74</f>
        <v>10.3386222994959</v>
      </c>
      <c r="J74" s="2" t="n">
        <f aca="false">LOG(I74,2)</f>
        <v>3.36997204319875</v>
      </c>
      <c r="K74" s="1" t="n">
        <v>13.8895</v>
      </c>
      <c r="L74" s="1" t="n">
        <v>33.3243</v>
      </c>
      <c r="M74" s="2" t="n">
        <v>13.5813</v>
      </c>
      <c r="N74" s="2" t="n">
        <f aca="false">M74/E74</f>
        <v>5.94791908451105</v>
      </c>
      <c r="O74" s="2" t="n">
        <f aca="false">LOG(N74,2)</f>
        <v>2.57238502110105</v>
      </c>
      <c r="P74" s="1" t="n">
        <v>6.21072</v>
      </c>
      <c r="Q74" s="1" t="n">
        <v>20.9518</v>
      </c>
      <c r="R74" s="1" t="s">
        <v>408</v>
      </c>
      <c r="S74" s="3" t="n">
        <v>45218</v>
      </c>
      <c r="T74" s="1" t="s">
        <v>24</v>
      </c>
    </row>
    <row r="75" customFormat="false" ht="15" hidden="false" customHeight="false" outlineLevel="0" collapsed="false">
      <c r="A75" s="1" t="s">
        <v>409</v>
      </c>
      <c r="B75" s="1" t="s">
        <v>410</v>
      </c>
      <c r="C75" s="1" t="s">
        <v>411</v>
      </c>
      <c r="D75" s="1" t="s">
        <v>412</v>
      </c>
      <c r="E75" s="2" t="n">
        <v>2.46172</v>
      </c>
      <c r="F75" s="1" t="n">
        <v>0</v>
      </c>
      <c r="G75" s="1" t="n">
        <v>5.59969</v>
      </c>
      <c r="H75" s="2" t="n">
        <v>10.3828</v>
      </c>
      <c r="I75" s="2" t="n">
        <f aca="false">H75/E75</f>
        <v>4.21770144451847</v>
      </c>
      <c r="J75" s="2" t="n">
        <f aca="false">LOG(I75,2)</f>
        <v>2.07645697570131</v>
      </c>
      <c r="K75" s="1" t="n">
        <v>3.93836</v>
      </c>
      <c r="L75" s="1" t="n">
        <v>16.8273</v>
      </c>
      <c r="M75" s="2" t="n">
        <v>14.6136</v>
      </c>
      <c r="N75" s="2" t="n">
        <f aca="false">M75/E75</f>
        <v>5.93633719513186</v>
      </c>
      <c r="O75" s="2" t="n">
        <f aca="false">LOG(N75,2)</f>
        <v>2.56957304208137</v>
      </c>
      <c r="P75" s="1" t="n">
        <v>6.96806</v>
      </c>
      <c r="Q75" s="1" t="n">
        <v>22.2592</v>
      </c>
      <c r="R75" s="1" t="s">
        <v>413</v>
      </c>
      <c r="S75" s="3" t="n">
        <v>45953</v>
      </c>
      <c r="T75" s="1" t="s">
        <v>414</v>
      </c>
    </row>
    <row r="76" customFormat="false" ht="15" hidden="false" customHeight="false" outlineLevel="0" collapsed="false">
      <c r="A76" s="1" t="s">
        <v>415</v>
      </c>
      <c r="B76" s="1" t="s">
        <v>416</v>
      </c>
      <c r="C76" s="1" t="s">
        <v>39</v>
      </c>
      <c r="D76" s="1" t="s">
        <v>417</v>
      </c>
      <c r="E76" s="2" t="n">
        <v>1.31543</v>
      </c>
      <c r="F76" s="1" t="n">
        <v>0</v>
      </c>
      <c r="G76" s="1" t="n">
        <v>3.60928</v>
      </c>
      <c r="H76" s="2" t="n">
        <v>64.487</v>
      </c>
      <c r="I76" s="2" t="n">
        <f aca="false">H76/E76</f>
        <v>49.0235132238127</v>
      </c>
      <c r="J76" s="2" t="n">
        <f aca="false">LOG(I76,2)</f>
        <v>5.61540197217561</v>
      </c>
      <c r="K76" s="1" t="n">
        <v>48.4263</v>
      </c>
      <c r="L76" s="1" t="n">
        <v>80.5478</v>
      </c>
      <c r="M76" s="2" t="n">
        <v>7.75933</v>
      </c>
      <c r="N76" s="2" t="n">
        <f aca="false">M76/E76</f>
        <v>5.89870232547532</v>
      </c>
      <c r="O76" s="2" t="n">
        <f aca="false">LOG(N76,2)</f>
        <v>2.56039760625137</v>
      </c>
      <c r="P76" s="1" t="n">
        <v>2.18821</v>
      </c>
      <c r="Q76" s="1" t="n">
        <v>13.3304</v>
      </c>
      <c r="R76" s="1" t="s">
        <v>418</v>
      </c>
      <c r="S76" s="3" t="n">
        <v>34373</v>
      </c>
      <c r="T76" s="8" t="s">
        <v>419</v>
      </c>
    </row>
    <row r="77" customFormat="false" ht="15" hidden="false" customHeight="false" outlineLevel="0" collapsed="false">
      <c r="A77" s="1" t="s">
        <v>420</v>
      </c>
      <c r="B77" s="1" t="s">
        <v>421</v>
      </c>
      <c r="C77" s="1" t="s">
        <v>422</v>
      </c>
      <c r="D77" s="1" t="s">
        <v>423</v>
      </c>
      <c r="E77" s="2" t="n">
        <v>9.68527</v>
      </c>
      <c r="F77" s="1" t="n">
        <v>3.46104</v>
      </c>
      <c r="G77" s="1" t="n">
        <v>15.9095</v>
      </c>
      <c r="H77" s="2" t="n">
        <v>107.745</v>
      </c>
      <c r="I77" s="2" t="n">
        <f aca="false">H77/E77</f>
        <v>11.1246253331089</v>
      </c>
      <c r="J77" s="2" t="n">
        <f aca="false">LOG(I77,2)</f>
        <v>3.47568484317603</v>
      </c>
      <c r="K77" s="1" t="n">
        <v>86.9852</v>
      </c>
      <c r="L77" s="1" t="n">
        <v>128.505</v>
      </c>
      <c r="M77" s="2" t="n">
        <v>57.1037</v>
      </c>
      <c r="N77" s="2" t="n">
        <f aca="false">M77/E77</f>
        <v>5.89593268953783</v>
      </c>
      <c r="O77" s="2" t="n">
        <f aca="false">LOG(N77,2)</f>
        <v>2.55972005411</v>
      </c>
      <c r="P77" s="1" t="n">
        <v>41.9903</v>
      </c>
      <c r="Q77" s="1" t="n">
        <v>72.2171</v>
      </c>
      <c r="R77" s="1" t="s">
        <v>424</v>
      </c>
      <c r="S77" s="3" t="n">
        <v>31650</v>
      </c>
      <c r="T77" s="8" t="s">
        <v>425</v>
      </c>
    </row>
    <row r="78" customFormat="false" ht="15" hidden="false" customHeight="false" outlineLevel="0" collapsed="false">
      <c r="A78" s="1" t="s">
        <v>426</v>
      </c>
      <c r="B78" s="1" t="s">
        <v>427</v>
      </c>
      <c r="C78" s="1" t="s">
        <v>428</v>
      </c>
      <c r="D78" s="1" t="s">
        <v>429</v>
      </c>
      <c r="E78" s="2" t="n">
        <v>15.8589</v>
      </c>
      <c r="F78" s="1" t="n">
        <v>7.89427</v>
      </c>
      <c r="G78" s="1" t="n">
        <v>23.8236</v>
      </c>
      <c r="H78" s="2" t="n">
        <v>74.3586</v>
      </c>
      <c r="I78" s="2" t="n">
        <f aca="false">H78/E78</f>
        <v>4.68876151561584</v>
      </c>
      <c r="J78" s="2" t="n">
        <f aca="false">LOG(I78,2)</f>
        <v>2.22920690115552</v>
      </c>
      <c r="K78" s="1" t="n">
        <v>57.1123</v>
      </c>
      <c r="L78" s="1" t="n">
        <v>91.6049</v>
      </c>
      <c r="M78" s="2" t="n">
        <v>93.416</v>
      </c>
      <c r="N78" s="2" t="n">
        <f aca="false">M78/E78</f>
        <v>5.89044637396036</v>
      </c>
      <c r="O78" s="2" t="n">
        <f aca="false">LOG(N78,2)</f>
        <v>2.55837696463267</v>
      </c>
      <c r="P78" s="1" t="n">
        <v>74.0856</v>
      </c>
      <c r="Q78" s="1" t="n">
        <v>112.746</v>
      </c>
      <c r="R78" s="1" t="s">
        <v>430</v>
      </c>
      <c r="S78" s="3" t="n">
        <v>25433</v>
      </c>
      <c r="T78" s="8" t="s">
        <v>431</v>
      </c>
    </row>
    <row r="79" customFormat="false" ht="15" hidden="false" customHeight="false" outlineLevel="0" collapsed="false">
      <c r="A79" s="1" t="s">
        <v>432</v>
      </c>
      <c r="B79" s="1" t="s">
        <v>433</v>
      </c>
      <c r="C79" s="1" t="s">
        <v>434</v>
      </c>
      <c r="D79" s="1" t="s">
        <v>435</v>
      </c>
      <c r="E79" s="2" t="n">
        <v>4.26519</v>
      </c>
      <c r="F79" s="1" t="n">
        <v>0.134722</v>
      </c>
      <c r="G79" s="1" t="n">
        <v>8.39565</v>
      </c>
      <c r="H79" s="2" t="n">
        <v>239.734</v>
      </c>
      <c r="I79" s="2" t="n">
        <f aca="false">H79/E79</f>
        <v>56.2071091791925</v>
      </c>
      <c r="J79" s="2" t="n">
        <f aca="false">LOG(I79,2)</f>
        <v>5.8126807116132</v>
      </c>
      <c r="K79" s="1" t="n">
        <v>208.767</v>
      </c>
      <c r="L79" s="1" t="n">
        <v>270.7</v>
      </c>
      <c r="M79" s="2" t="n">
        <v>24.2717</v>
      </c>
      <c r="N79" s="2" t="n">
        <f aca="false">M79/E79</f>
        <v>5.69064918561659</v>
      </c>
      <c r="O79" s="2" t="n">
        <f aca="false">LOG(N79,2)</f>
        <v>2.50859324364708</v>
      </c>
      <c r="P79" s="1" t="n">
        <v>14.4185</v>
      </c>
      <c r="Q79" s="1" t="n">
        <v>34.125</v>
      </c>
      <c r="R79" s="1" t="s">
        <v>436</v>
      </c>
      <c r="S79" s="3" t="n">
        <v>44704</v>
      </c>
      <c r="T79" s="1" t="s">
        <v>24</v>
      </c>
    </row>
    <row r="80" customFormat="false" ht="15" hidden="false" customHeight="false" outlineLevel="0" collapsed="false">
      <c r="A80" s="1" t="s">
        <v>437</v>
      </c>
      <c r="B80" s="1" t="s">
        <v>438</v>
      </c>
      <c r="C80" s="1" t="s">
        <v>39</v>
      </c>
      <c r="D80" s="1" t="s">
        <v>439</v>
      </c>
      <c r="E80" s="2" t="n">
        <v>28.9731</v>
      </c>
      <c r="F80" s="1" t="n">
        <v>18.2078</v>
      </c>
      <c r="G80" s="1" t="n">
        <v>39.7385</v>
      </c>
      <c r="H80" s="2" t="n">
        <v>61.7624</v>
      </c>
      <c r="I80" s="2" t="n">
        <f aca="false">H80/E80</f>
        <v>2.13171528072591</v>
      </c>
      <c r="J80" s="2" t="n">
        <f aca="false">LOG(I80,2)</f>
        <v>1.09201475961913</v>
      </c>
      <c r="K80" s="1" t="n">
        <v>46.0446</v>
      </c>
      <c r="L80" s="1" t="n">
        <v>77.4802</v>
      </c>
      <c r="M80" s="2" t="n">
        <v>164.311</v>
      </c>
      <c r="N80" s="2" t="n">
        <f aca="false">M80/E80</f>
        <v>5.67115703877045</v>
      </c>
      <c r="O80" s="2" t="n">
        <f aca="false">LOG(N80,2)</f>
        <v>2.50364310620854</v>
      </c>
      <c r="P80" s="1" t="n">
        <v>138.674</v>
      </c>
      <c r="Q80" s="1" t="n">
        <v>189.948</v>
      </c>
      <c r="R80" s="9" t="s">
        <v>440</v>
      </c>
      <c r="S80" s="10" t="n">
        <v>26802</v>
      </c>
      <c r="T80" s="1" t="s">
        <v>274</v>
      </c>
    </row>
    <row r="81" customFormat="false" ht="15" hidden="false" customHeight="false" outlineLevel="0" collapsed="false">
      <c r="A81" s="1" t="s">
        <v>441</v>
      </c>
      <c r="B81" s="1" t="s">
        <v>442</v>
      </c>
      <c r="C81" s="1" t="s">
        <v>443</v>
      </c>
      <c r="D81" s="1" t="s">
        <v>444</v>
      </c>
      <c r="E81" s="2" t="n">
        <v>1.64339</v>
      </c>
      <c r="F81" s="1" t="n">
        <v>0</v>
      </c>
      <c r="G81" s="1" t="n">
        <v>4.20728</v>
      </c>
      <c r="H81" s="2" t="n">
        <v>33.5553</v>
      </c>
      <c r="I81" s="2" t="n">
        <f aca="false">H81/E81</f>
        <v>20.4183425723657</v>
      </c>
      <c r="J81" s="2" t="n">
        <f aca="false">LOG(I81,2)</f>
        <v>4.35179385729918</v>
      </c>
      <c r="K81" s="1" t="n">
        <v>21.9699</v>
      </c>
      <c r="L81" s="1" t="n">
        <v>45.1407</v>
      </c>
      <c r="M81" s="2" t="n">
        <v>9.23026</v>
      </c>
      <c r="N81" s="2" t="n">
        <f aca="false">M81/E81</f>
        <v>5.61659739927832</v>
      </c>
      <c r="O81" s="2" t="n">
        <f aca="false">LOG(N81,2)</f>
        <v>2.48969639346642</v>
      </c>
      <c r="P81" s="1" t="n">
        <v>3.15399</v>
      </c>
      <c r="Q81" s="1" t="n">
        <v>15.3065</v>
      </c>
      <c r="R81" s="1" t="s">
        <v>445</v>
      </c>
      <c r="S81" s="3" t="n">
        <v>10988</v>
      </c>
      <c r="T81" s="1" t="s">
        <v>178</v>
      </c>
    </row>
    <row r="82" customFormat="false" ht="15" hidden="false" customHeight="false" outlineLevel="0" collapsed="false">
      <c r="A82" s="1" t="s">
        <v>446</v>
      </c>
      <c r="B82" s="1" t="s">
        <v>447</v>
      </c>
      <c r="C82" s="1" t="s">
        <v>448</v>
      </c>
      <c r="D82" s="1" t="s">
        <v>449</v>
      </c>
      <c r="E82" s="2" t="n">
        <v>10.826</v>
      </c>
      <c r="F82" s="1" t="n">
        <v>4.24542</v>
      </c>
      <c r="G82" s="1" t="n">
        <v>17.4066</v>
      </c>
      <c r="H82" s="2" t="n">
        <v>477.087</v>
      </c>
      <c r="I82" s="2" t="n">
        <f aca="false">H82/E82</f>
        <v>44.068631073342</v>
      </c>
      <c r="J82" s="2" t="n">
        <f aca="false">LOG(I82,2)</f>
        <v>5.46168017701724</v>
      </c>
      <c r="K82" s="1" t="n">
        <v>433.403</v>
      </c>
      <c r="L82" s="1" t="n">
        <v>520.772</v>
      </c>
      <c r="M82" s="2" t="n">
        <v>59.8492</v>
      </c>
      <c r="N82" s="2" t="n">
        <f aca="false">M82/E82</f>
        <v>5.52828376131535</v>
      </c>
      <c r="O82" s="2" t="n">
        <f aca="false">LOG(N82,2)</f>
        <v>2.46683166973046</v>
      </c>
      <c r="P82" s="1" t="n">
        <v>44.3767</v>
      </c>
      <c r="Q82" s="1" t="n">
        <v>75.3217</v>
      </c>
      <c r="R82" s="1" t="s">
        <v>450</v>
      </c>
      <c r="S82" s="3" t="n">
        <v>12925</v>
      </c>
      <c r="T82" s="8" t="s">
        <v>451</v>
      </c>
      <c r="U82" s="8"/>
      <c r="V82" s="8"/>
    </row>
    <row r="83" customFormat="false" ht="15" hidden="false" customHeight="false" outlineLevel="0" collapsed="false">
      <c r="A83" s="1" t="s">
        <v>452</v>
      </c>
      <c r="B83" s="1" t="s">
        <v>453</v>
      </c>
      <c r="C83" s="1" t="s">
        <v>39</v>
      </c>
      <c r="D83" s="1" t="s">
        <v>454</v>
      </c>
      <c r="E83" s="2" t="n">
        <v>9.71094</v>
      </c>
      <c r="F83" s="1" t="n">
        <v>3.47846</v>
      </c>
      <c r="G83" s="1" t="n">
        <v>15.9434</v>
      </c>
      <c r="H83" s="2" t="n">
        <v>88.6613</v>
      </c>
      <c r="I83" s="2" t="n">
        <f aca="false">H83/E83</f>
        <v>9.13004302364138</v>
      </c>
      <c r="J83" s="2" t="n">
        <f aca="false">LOG(I83,2)</f>
        <v>3.19062165865942</v>
      </c>
      <c r="K83" s="1" t="n">
        <v>69.8293</v>
      </c>
      <c r="L83" s="1" t="n">
        <v>107.493</v>
      </c>
      <c r="M83" s="2" t="n">
        <v>53.6067</v>
      </c>
      <c r="N83" s="2" t="n">
        <f aca="false">M83/E83</f>
        <v>5.52023799961693</v>
      </c>
      <c r="O83" s="2" t="n">
        <f aca="false">LOG(N83,2)</f>
        <v>2.46473046871814</v>
      </c>
      <c r="P83" s="1" t="n">
        <v>38.9634</v>
      </c>
      <c r="Q83" s="1" t="n">
        <v>68.25</v>
      </c>
      <c r="R83" s="1" t="s">
        <v>455</v>
      </c>
      <c r="S83" s="3" t="n">
        <v>1379</v>
      </c>
      <c r="T83" s="1" t="s">
        <v>24</v>
      </c>
      <c r="U83" s="8"/>
      <c r="V83" s="8"/>
    </row>
    <row r="84" customFormat="false" ht="15" hidden="false" customHeight="false" outlineLevel="0" collapsed="false">
      <c r="A84" s="1" t="s">
        <v>456</v>
      </c>
      <c r="B84" s="1" t="s">
        <v>457</v>
      </c>
      <c r="C84" s="1" t="s">
        <v>39</v>
      </c>
      <c r="D84" s="1" t="s">
        <v>458</v>
      </c>
      <c r="E84" s="2" t="n">
        <v>29.7456</v>
      </c>
      <c r="F84" s="1" t="n">
        <v>18.8377</v>
      </c>
      <c r="G84" s="1" t="n">
        <v>40.6535</v>
      </c>
      <c r="H84" s="2" t="n">
        <v>57.3605</v>
      </c>
      <c r="I84" s="2" t="n">
        <f aca="false">H84/E84</f>
        <v>1.92836923780324</v>
      </c>
      <c r="J84" s="2" t="n">
        <f aca="false">LOG(I84,2)</f>
        <v>0.947381320522645</v>
      </c>
      <c r="K84" s="1" t="n">
        <v>42.2131</v>
      </c>
      <c r="L84" s="1" t="n">
        <v>72.5078</v>
      </c>
      <c r="M84" s="2" t="n">
        <v>164.168</v>
      </c>
      <c r="N84" s="2" t="n">
        <f aca="false">M84/E84</f>
        <v>5.51906836641386</v>
      </c>
      <c r="O84" s="2" t="n">
        <f aca="false">LOG(N84,2)</f>
        <v>2.46442475675181</v>
      </c>
      <c r="P84" s="1" t="n">
        <v>138.542</v>
      </c>
      <c r="Q84" s="1" t="n">
        <v>189.793</v>
      </c>
      <c r="R84" s="9" t="s">
        <v>459</v>
      </c>
      <c r="S84" s="10" t="n">
        <v>54360</v>
      </c>
      <c r="T84" s="1" t="s">
        <v>460</v>
      </c>
    </row>
    <row r="85" customFormat="false" ht="15" hidden="false" customHeight="false" outlineLevel="0" collapsed="false">
      <c r="A85" s="1" t="s">
        <v>461</v>
      </c>
      <c r="B85" s="1" t="s">
        <v>462</v>
      </c>
      <c r="C85" s="1" t="s">
        <v>463</v>
      </c>
      <c r="D85" s="1" t="s">
        <v>464</v>
      </c>
      <c r="E85" s="2" t="n">
        <v>12.7997</v>
      </c>
      <c r="F85" s="1" t="n">
        <v>5.64434</v>
      </c>
      <c r="G85" s="1" t="n">
        <v>19.955</v>
      </c>
      <c r="H85" s="2" t="n">
        <v>106.325</v>
      </c>
      <c r="I85" s="2" t="n">
        <f aca="false">H85/E85</f>
        <v>8.30683531645273</v>
      </c>
      <c r="J85" s="2" t="n">
        <f aca="false">LOG(I85,2)</f>
        <v>3.05429895318704</v>
      </c>
      <c r="K85" s="1" t="n">
        <v>85.7026</v>
      </c>
      <c r="L85" s="1" t="n">
        <v>126.948</v>
      </c>
      <c r="M85" s="2" t="n">
        <v>70.6269</v>
      </c>
      <c r="N85" s="2" t="n">
        <f aca="false">M85/E85</f>
        <v>5.51785588724736</v>
      </c>
      <c r="O85" s="2" t="n">
        <f aca="false">LOG(N85,2)</f>
        <v>2.46410777755588</v>
      </c>
      <c r="P85" s="1" t="n">
        <v>53.8189</v>
      </c>
      <c r="Q85" s="1" t="n">
        <v>87.4348</v>
      </c>
      <c r="R85" s="1" t="s">
        <v>465</v>
      </c>
      <c r="S85" s="3" t="n">
        <v>50366</v>
      </c>
      <c r="T85" s="1" t="s">
        <v>24</v>
      </c>
    </row>
    <row r="86" customFormat="false" ht="15" hidden="false" customHeight="false" outlineLevel="0" collapsed="false">
      <c r="A86" s="1" t="s">
        <v>466</v>
      </c>
      <c r="B86" s="1" t="s">
        <v>467</v>
      </c>
      <c r="C86" s="1" t="s">
        <v>468</v>
      </c>
      <c r="D86" s="1" t="s">
        <v>469</v>
      </c>
      <c r="E86" s="2" t="n">
        <v>4.08838</v>
      </c>
      <c r="F86" s="1" t="n">
        <v>0.0444296</v>
      </c>
      <c r="G86" s="1" t="n">
        <v>8.13232</v>
      </c>
      <c r="H86" s="2" t="n">
        <v>37.9867</v>
      </c>
      <c r="I86" s="2" t="n">
        <f aca="false">H86/E86</f>
        <v>9.29138191655374</v>
      </c>
      <c r="J86" s="2" t="n">
        <f aca="false">LOG(I86,2)</f>
        <v>3.21589318604715</v>
      </c>
      <c r="K86" s="1" t="n">
        <v>25.6601</v>
      </c>
      <c r="L86" s="1" t="n">
        <v>50.3134</v>
      </c>
      <c r="M86" s="2" t="n">
        <v>22.007</v>
      </c>
      <c r="N86" s="2" t="n">
        <f aca="false">M86/E86</f>
        <v>5.38281666576982</v>
      </c>
      <c r="O86" s="2" t="n">
        <f aca="false">LOG(N86,2)</f>
        <v>2.42836128920856</v>
      </c>
      <c r="P86" s="1" t="n">
        <v>12.6247</v>
      </c>
      <c r="Q86" s="1" t="n">
        <v>31.3893</v>
      </c>
      <c r="R86" s="1" t="s">
        <v>470</v>
      </c>
      <c r="S86" s="3" t="n">
        <v>49557</v>
      </c>
      <c r="T86" s="1" t="s">
        <v>471</v>
      </c>
    </row>
    <row r="87" customFormat="false" ht="15" hidden="false" customHeight="false" outlineLevel="0" collapsed="false">
      <c r="A87" s="1" t="s">
        <v>472</v>
      </c>
      <c r="B87" s="1" t="s">
        <v>473</v>
      </c>
      <c r="C87" s="1" t="s">
        <v>474</v>
      </c>
      <c r="D87" s="1" t="s">
        <v>475</v>
      </c>
      <c r="E87" s="2" t="n">
        <v>2.13271</v>
      </c>
      <c r="F87" s="1" t="n">
        <v>0</v>
      </c>
      <c r="G87" s="1" t="n">
        <v>5.05347</v>
      </c>
      <c r="H87" s="2" t="n">
        <v>16.4102</v>
      </c>
      <c r="I87" s="2" t="n">
        <f aca="false">H87/E87</f>
        <v>7.69452949533692</v>
      </c>
      <c r="J87" s="2" t="n">
        <f aca="false">LOG(I87,2)</f>
        <v>2.94383311141415</v>
      </c>
      <c r="K87" s="1" t="n">
        <v>8.30831</v>
      </c>
      <c r="L87" s="1" t="n">
        <v>24.5121</v>
      </c>
      <c r="M87" s="2" t="n">
        <v>11.447</v>
      </c>
      <c r="N87" s="2" t="n">
        <f aca="false">M87/E87</f>
        <v>5.36734952243859</v>
      </c>
      <c r="O87" s="2" t="n">
        <f aca="false">LOG(N87,2)</f>
        <v>2.42420983964255</v>
      </c>
      <c r="P87" s="1" t="n">
        <v>4.68029</v>
      </c>
      <c r="Q87" s="1" t="n">
        <v>18.2136</v>
      </c>
      <c r="R87" s="1" t="s">
        <v>476</v>
      </c>
      <c r="S87" s="3" t="n">
        <v>49657</v>
      </c>
      <c r="T87" s="1" t="s">
        <v>24</v>
      </c>
    </row>
    <row r="88" customFormat="false" ht="15" hidden="false" customHeight="false" outlineLevel="0" collapsed="false">
      <c r="A88" s="1" t="s">
        <v>477</v>
      </c>
      <c r="B88" s="1" t="s">
        <v>478</v>
      </c>
      <c r="C88" s="1" t="s">
        <v>479</v>
      </c>
      <c r="D88" s="1" t="s">
        <v>480</v>
      </c>
      <c r="E88" s="2" t="n">
        <v>9.50502</v>
      </c>
      <c r="F88" s="1" t="n">
        <v>3.33898</v>
      </c>
      <c r="G88" s="1" t="n">
        <v>15.6711</v>
      </c>
      <c r="H88" s="2" t="n">
        <v>99.0672</v>
      </c>
      <c r="I88" s="2" t="n">
        <f aca="false">H88/E88</f>
        <v>10.4226187846001</v>
      </c>
      <c r="J88" s="2" t="n">
        <f aca="false">LOG(I88,2)</f>
        <v>3.38164590924782</v>
      </c>
      <c r="K88" s="1" t="n">
        <v>79.1607</v>
      </c>
      <c r="L88" s="1" t="n">
        <v>118.974</v>
      </c>
      <c r="M88" s="2" t="n">
        <v>51.0115</v>
      </c>
      <c r="N88" s="2" t="n">
        <f aca="false">M88/E88</f>
        <v>5.36679565114013</v>
      </c>
      <c r="O88" s="2" t="n">
        <f aca="false">LOG(N88,2)</f>
        <v>2.42406095636151</v>
      </c>
      <c r="P88" s="1" t="n">
        <v>36.727</v>
      </c>
      <c r="Q88" s="1" t="n">
        <v>65.2959</v>
      </c>
      <c r="R88" s="1" t="s">
        <v>481</v>
      </c>
      <c r="S88" s="3" t="n">
        <v>43911</v>
      </c>
      <c r="T88" s="1" t="s">
        <v>24</v>
      </c>
    </row>
    <row r="89" customFormat="false" ht="15" hidden="false" customHeight="false" outlineLevel="0" collapsed="false">
      <c r="A89" s="1" t="s">
        <v>482</v>
      </c>
      <c r="B89" s="1" t="s">
        <v>483</v>
      </c>
      <c r="C89" s="1" t="s">
        <v>484</v>
      </c>
      <c r="D89" s="1" t="s">
        <v>485</v>
      </c>
      <c r="E89" s="2" t="n">
        <v>3.76219</v>
      </c>
      <c r="F89" s="1" t="n">
        <v>0</v>
      </c>
      <c r="G89" s="1" t="n">
        <v>7.64146</v>
      </c>
      <c r="H89" s="2" t="n">
        <v>100.022</v>
      </c>
      <c r="I89" s="2" t="n">
        <f aca="false">H89/E89</f>
        <v>26.5861107493242</v>
      </c>
      <c r="J89" s="2" t="n">
        <f aca="false">LOG(I89,2)</f>
        <v>4.73260083736853</v>
      </c>
      <c r="K89" s="1" t="n">
        <v>80.0197</v>
      </c>
      <c r="L89" s="1" t="n">
        <v>120.024</v>
      </c>
      <c r="M89" s="2" t="n">
        <v>20.1106</v>
      </c>
      <c r="N89" s="2" t="n">
        <f aca="false">M89/E89</f>
        <v>5.34545038926795</v>
      </c>
      <c r="O89" s="2" t="n">
        <f aca="false">LOG(N89,2)</f>
        <v>2.41831150959005</v>
      </c>
      <c r="P89" s="1" t="n">
        <v>11.1416</v>
      </c>
      <c r="Q89" s="1" t="n">
        <v>29.0795</v>
      </c>
      <c r="R89" s="1" t="s">
        <v>486</v>
      </c>
      <c r="S89" s="3" t="n">
        <v>11649</v>
      </c>
      <c r="T89" s="8" t="s">
        <v>487</v>
      </c>
    </row>
    <row r="90" customFormat="false" ht="15" hidden="false" customHeight="false" outlineLevel="0" collapsed="false">
      <c r="A90" s="1" t="s">
        <v>488</v>
      </c>
      <c r="B90" s="1" t="s">
        <v>489</v>
      </c>
      <c r="C90" s="1" t="s">
        <v>39</v>
      </c>
      <c r="D90" s="1" t="s">
        <v>490</v>
      </c>
      <c r="E90" s="2" t="n">
        <v>13.4807</v>
      </c>
      <c r="F90" s="1" t="n">
        <v>6.13746</v>
      </c>
      <c r="G90" s="1" t="n">
        <v>20.8239</v>
      </c>
      <c r="H90" s="2" t="n">
        <v>549.699</v>
      </c>
      <c r="I90" s="2" t="n">
        <f aca="false">H90/E90</f>
        <v>40.7767400802629</v>
      </c>
      <c r="J90" s="2" t="n">
        <f aca="false">LOG(I90,2)</f>
        <v>5.34967453777428</v>
      </c>
      <c r="K90" s="1" t="n">
        <v>502.807</v>
      </c>
      <c r="L90" s="1" t="n">
        <v>596.59</v>
      </c>
      <c r="M90" s="2" t="n">
        <v>71.8634</v>
      </c>
      <c r="N90" s="2" t="n">
        <f aca="false">M90/E90</f>
        <v>5.33083593581936</v>
      </c>
      <c r="O90" s="2" t="n">
        <f aca="false">LOG(N90,2)</f>
        <v>2.41436178174596</v>
      </c>
      <c r="P90" s="1" t="n">
        <v>54.9089</v>
      </c>
      <c r="Q90" s="1" t="n">
        <v>88.8178</v>
      </c>
      <c r="R90" s="1" t="s">
        <v>491</v>
      </c>
      <c r="S90" s="3" t="n">
        <v>46763</v>
      </c>
      <c r="T90" s="8" t="s">
        <v>492</v>
      </c>
    </row>
    <row r="91" customFormat="false" ht="15" hidden="false" customHeight="false" outlineLevel="0" collapsed="false">
      <c r="A91" s="1" t="s">
        <v>493</v>
      </c>
      <c r="B91" s="1" t="s">
        <v>494</v>
      </c>
      <c r="C91" s="1" t="s">
        <v>39</v>
      </c>
      <c r="D91" s="1" t="s">
        <v>495</v>
      </c>
      <c r="E91" s="2" t="n">
        <v>26.0575</v>
      </c>
      <c r="F91" s="1" t="n">
        <v>15.8482</v>
      </c>
      <c r="G91" s="1" t="n">
        <v>36.2668</v>
      </c>
      <c r="H91" s="2" t="n">
        <v>130.933</v>
      </c>
      <c r="I91" s="2" t="n">
        <f aca="false">H91/E91</f>
        <v>5.02477213853977</v>
      </c>
      <c r="J91" s="2" t="n">
        <f aca="false">LOG(I91,2)</f>
        <v>2.32905817498764</v>
      </c>
      <c r="K91" s="1" t="n">
        <v>108.048</v>
      </c>
      <c r="L91" s="1" t="n">
        <v>153.818</v>
      </c>
      <c r="M91" s="2" t="n">
        <v>136.423</v>
      </c>
      <c r="N91" s="2" t="n">
        <f aca="false">M91/E91</f>
        <v>5.2354600402955</v>
      </c>
      <c r="O91" s="2" t="n">
        <f aca="false">LOG(N91,2)</f>
        <v>2.38831631245551</v>
      </c>
      <c r="P91" s="1" t="n">
        <v>113.063</v>
      </c>
      <c r="Q91" s="1" t="n">
        <v>159.783</v>
      </c>
      <c r="R91" s="1" t="s">
        <v>496</v>
      </c>
      <c r="S91" s="3" t="n">
        <v>44725</v>
      </c>
      <c r="T91" s="1" t="s">
        <v>24</v>
      </c>
    </row>
    <row r="92" customFormat="false" ht="15" hidden="false" customHeight="false" outlineLevel="0" collapsed="false">
      <c r="A92" s="1" t="s">
        <v>497</v>
      </c>
      <c r="B92" s="1" t="s">
        <v>498</v>
      </c>
      <c r="C92" s="1" t="s">
        <v>499</v>
      </c>
      <c r="D92" s="1" t="s">
        <v>500</v>
      </c>
      <c r="E92" s="2" t="n">
        <v>7.50255</v>
      </c>
      <c r="F92" s="1" t="n">
        <v>2.02439</v>
      </c>
      <c r="G92" s="1" t="n">
        <v>12.9807</v>
      </c>
      <c r="H92" s="2" t="n">
        <v>95.1012</v>
      </c>
      <c r="I92" s="2" t="n">
        <f aca="false">H92/E92</f>
        <v>12.6758502109283</v>
      </c>
      <c r="J92" s="2" t="n">
        <f aca="false">LOG(I92,2)</f>
        <v>3.66401061165863</v>
      </c>
      <c r="K92" s="1" t="n">
        <v>75.5972</v>
      </c>
      <c r="L92" s="1" t="n">
        <v>114.605</v>
      </c>
      <c r="M92" s="2" t="n">
        <v>39.092</v>
      </c>
      <c r="N92" s="2" t="n">
        <f aca="false">M92/E92</f>
        <v>5.21049509833323</v>
      </c>
      <c r="O92" s="2" t="n">
        <f aca="false">LOG(N92,2)</f>
        <v>2.3814204630938</v>
      </c>
      <c r="P92" s="1" t="n">
        <v>26.5873</v>
      </c>
      <c r="Q92" s="1" t="n">
        <v>51.5967</v>
      </c>
      <c r="R92" s="1" t="s">
        <v>501</v>
      </c>
      <c r="S92" s="3" t="n">
        <v>36425</v>
      </c>
      <c r="T92" s="1" t="s">
        <v>502</v>
      </c>
    </row>
    <row r="93" customFormat="false" ht="15" hidden="false" customHeight="false" outlineLevel="0" collapsed="false">
      <c r="A93" s="1" t="s">
        <v>503</v>
      </c>
      <c r="B93" s="1" t="s">
        <v>438</v>
      </c>
      <c r="C93" s="1" t="s">
        <v>39</v>
      </c>
      <c r="D93" s="1" t="s">
        <v>504</v>
      </c>
      <c r="E93" s="2" t="n">
        <v>48.1247</v>
      </c>
      <c r="F93" s="1" t="n">
        <v>34.2503</v>
      </c>
      <c r="G93" s="1" t="n">
        <v>61.9991</v>
      </c>
      <c r="H93" s="2" t="n">
        <v>97.5929</v>
      </c>
      <c r="I93" s="2" t="n">
        <f aca="false">H93/E93</f>
        <v>2.02791705714529</v>
      </c>
      <c r="J93" s="2" t="n">
        <f aca="false">LOG(I93,2)</f>
        <v>1.01999864657585</v>
      </c>
      <c r="K93" s="1" t="n">
        <v>77.835</v>
      </c>
      <c r="L93" s="1" t="n">
        <v>117.351</v>
      </c>
      <c r="M93" s="2" t="n">
        <v>250.153</v>
      </c>
      <c r="N93" s="2" t="n">
        <f aca="false">M93/E93</f>
        <v>5.19801681880614</v>
      </c>
      <c r="O93" s="2" t="n">
        <f aca="false">LOG(N93,2)</f>
        <v>2.37796130183031</v>
      </c>
      <c r="P93" s="1" t="n">
        <v>218.52</v>
      </c>
      <c r="Q93" s="1" t="n">
        <v>281.785</v>
      </c>
      <c r="R93" s="9" t="s">
        <v>440</v>
      </c>
      <c r="S93" s="10" t="n">
        <v>26802</v>
      </c>
      <c r="T93" s="1" t="s">
        <v>274</v>
      </c>
    </row>
    <row r="94" customFormat="false" ht="15" hidden="false" customHeight="false" outlineLevel="0" collapsed="false">
      <c r="A94" s="1" t="s">
        <v>505</v>
      </c>
      <c r="B94" s="1" t="s">
        <v>506</v>
      </c>
      <c r="C94" s="1" t="s">
        <v>39</v>
      </c>
      <c r="D94" s="1" t="s">
        <v>507</v>
      </c>
      <c r="E94" s="2" t="n">
        <v>1.64437</v>
      </c>
      <c r="F94" s="1" t="n">
        <v>0</v>
      </c>
      <c r="G94" s="1" t="n">
        <v>4.20902</v>
      </c>
      <c r="H94" s="2" t="n">
        <v>92.1172</v>
      </c>
      <c r="I94" s="2" t="n">
        <f aca="false">H94/E94</f>
        <v>56.0197522455408</v>
      </c>
      <c r="J94" s="2" t="n">
        <f aca="false">LOG(I94,2)</f>
        <v>5.8078636978121</v>
      </c>
      <c r="K94" s="1" t="n">
        <v>72.9217</v>
      </c>
      <c r="L94" s="1" t="n">
        <v>111.313</v>
      </c>
      <c r="M94" s="2" t="n">
        <v>8.52898</v>
      </c>
      <c r="N94" s="2" t="n">
        <f aca="false">M94/E94</f>
        <v>5.18677669867487</v>
      </c>
      <c r="O94" s="2" t="n">
        <f aca="false">LOG(N94,2)</f>
        <v>2.3748382600717</v>
      </c>
      <c r="P94" s="1" t="n">
        <v>2.6881</v>
      </c>
      <c r="Q94" s="1" t="n">
        <v>14.3699</v>
      </c>
      <c r="R94" s="1" t="s">
        <v>508</v>
      </c>
      <c r="S94" s="3" t="n">
        <v>46177</v>
      </c>
      <c r="T94" s="1" t="s">
        <v>509</v>
      </c>
    </row>
    <row r="95" customFormat="false" ht="15" hidden="false" customHeight="false" outlineLevel="0" collapsed="false">
      <c r="A95" s="1" t="s">
        <v>510</v>
      </c>
      <c r="B95" s="1" t="s">
        <v>511</v>
      </c>
      <c r="C95" s="1" t="s">
        <v>39</v>
      </c>
      <c r="D95" s="1" t="s">
        <v>512</v>
      </c>
      <c r="E95" s="2" t="n">
        <v>7.63411</v>
      </c>
      <c r="F95" s="1" t="n">
        <v>2.10813</v>
      </c>
      <c r="G95" s="1" t="n">
        <v>13.1601</v>
      </c>
      <c r="H95" s="2" t="n">
        <v>40.4577</v>
      </c>
      <c r="I95" s="2" t="n">
        <f aca="false">H95/E95</f>
        <v>5.29959615462706</v>
      </c>
      <c r="J95" s="2" t="n">
        <f aca="false">LOG(I95,2)</f>
        <v>2.40588242610693</v>
      </c>
      <c r="K95" s="1" t="n">
        <v>27.7364</v>
      </c>
      <c r="L95" s="1" t="n">
        <v>53.179</v>
      </c>
      <c r="M95" s="2" t="n">
        <v>39.4568</v>
      </c>
      <c r="N95" s="2" t="n">
        <f aca="false">M95/E95</f>
        <v>5.16848722378902</v>
      </c>
      <c r="O95" s="2" t="n">
        <f aca="false">LOG(N95,2)</f>
        <v>2.36974207665179</v>
      </c>
      <c r="P95" s="1" t="n">
        <v>26.8938</v>
      </c>
      <c r="Q95" s="1" t="n">
        <v>52.0197</v>
      </c>
      <c r="R95" s="1" t="s">
        <v>513</v>
      </c>
      <c r="S95" s="3" t="n">
        <v>8945</v>
      </c>
      <c r="T95" s="8" t="s">
        <v>514</v>
      </c>
    </row>
    <row r="96" customFormat="false" ht="15" hidden="false" customHeight="false" outlineLevel="0" collapsed="false">
      <c r="A96" s="1" t="s">
        <v>515</v>
      </c>
      <c r="B96" s="1" t="s">
        <v>516</v>
      </c>
      <c r="C96" s="1" t="s">
        <v>517</v>
      </c>
      <c r="D96" s="1" t="s">
        <v>518</v>
      </c>
      <c r="E96" s="2" t="n">
        <v>9.20555</v>
      </c>
      <c r="F96" s="1" t="n">
        <v>3.13742</v>
      </c>
      <c r="G96" s="1" t="n">
        <v>15.2737</v>
      </c>
      <c r="H96" s="2" t="n">
        <v>71.611</v>
      </c>
      <c r="I96" s="2" t="n">
        <f aca="false">H96/E96</f>
        <v>7.77911151424956</v>
      </c>
      <c r="J96" s="2" t="n">
        <f aca="false">LOG(I96,2)</f>
        <v>2.95960538822123</v>
      </c>
      <c r="K96" s="1" t="n">
        <v>54.6864</v>
      </c>
      <c r="L96" s="1" t="n">
        <v>88.5357</v>
      </c>
      <c r="M96" s="2" t="n">
        <v>47.553</v>
      </c>
      <c r="N96" s="2" t="n">
        <f aca="false">M96/E96</f>
        <v>5.16568809033681</v>
      </c>
      <c r="O96" s="2" t="n">
        <f aca="false">LOG(N96,2)</f>
        <v>2.36896053464649</v>
      </c>
      <c r="P96" s="1" t="n">
        <v>33.7612</v>
      </c>
      <c r="Q96" s="1" t="n">
        <v>61.3447</v>
      </c>
      <c r="R96" s="1" t="s">
        <v>519</v>
      </c>
      <c r="S96" s="3" t="n">
        <v>48511</v>
      </c>
      <c r="T96" s="1" t="s">
        <v>520</v>
      </c>
    </row>
    <row r="97" customFormat="false" ht="15" hidden="false" customHeight="false" outlineLevel="0" collapsed="false">
      <c r="A97" s="1" t="s">
        <v>521</v>
      </c>
      <c r="B97" s="1" t="s">
        <v>522</v>
      </c>
      <c r="C97" s="1" t="s">
        <v>39</v>
      </c>
      <c r="D97" s="1" t="s">
        <v>523</v>
      </c>
      <c r="E97" s="2" t="n">
        <v>12.3323</v>
      </c>
      <c r="F97" s="1" t="n">
        <v>5.30882</v>
      </c>
      <c r="G97" s="1" t="n">
        <v>19.3558</v>
      </c>
      <c r="H97" s="2" t="n">
        <v>265.355</v>
      </c>
      <c r="I97" s="2" t="n">
        <f aca="false">H97/E97</f>
        <v>21.5170730520665</v>
      </c>
      <c r="J97" s="2" t="n">
        <f aca="false">LOG(I97,2)</f>
        <v>4.42740993763041</v>
      </c>
      <c r="K97" s="1" t="n">
        <v>232.775</v>
      </c>
      <c r="L97" s="1" t="n">
        <v>297.934</v>
      </c>
      <c r="M97" s="2" t="n">
        <v>63.2587</v>
      </c>
      <c r="N97" s="2" t="n">
        <f aca="false">M97/E97</f>
        <v>5.12951355383829</v>
      </c>
      <c r="O97" s="2" t="n">
        <f aca="false">LOG(N97,2)</f>
        <v>2.35882201750082</v>
      </c>
      <c r="P97" s="1" t="n">
        <v>47.3516</v>
      </c>
      <c r="Q97" s="1" t="n">
        <v>79.1658</v>
      </c>
      <c r="R97" s="1" t="s">
        <v>524</v>
      </c>
      <c r="S97" s="3" t="n">
        <v>46796</v>
      </c>
      <c r="T97" s="1" t="s">
        <v>24</v>
      </c>
    </row>
    <row r="98" customFormat="false" ht="15" hidden="false" customHeight="false" outlineLevel="0" collapsed="false">
      <c r="A98" s="1" t="s">
        <v>525</v>
      </c>
      <c r="B98" s="1" t="s">
        <v>526</v>
      </c>
      <c r="C98" s="1" t="s">
        <v>39</v>
      </c>
      <c r="D98" s="1" t="s">
        <v>527</v>
      </c>
      <c r="E98" s="2" t="n">
        <v>1.57618</v>
      </c>
      <c r="F98" s="1" t="n">
        <v>0</v>
      </c>
      <c r="G98" s="1" t="n">
        <v>4.08711</v>
      </c>
      <c r="H98" s="2" t="n">
        <v>83.0315</v>
      </c>
      <c r="I98" s="2" t="n">
        <f aca="false">H98/E98</f>
        <v>52.6789452981258</v>
      </c>
      <c r="J98" s="2" t="n">
        <f aca="false">LOG(I98,2)</f>
        <v>5.71915455611589</v>
      </c>
      <c r="K98" s="1" t="n">
        <v>64.8072</v>
      </c>
      <c r="L98" s="1" t="n">
        <v>101.256</v>
      </c>
      <c r="M98" s="2" t="n">
        <v>7.97776</v>
      </c>
      <c r="N98" s="2" t="n">
        <f aca="false">M98/E98</f>
        <v>5.06145237219099</v>
      </c>
      <c r="O98" s="2" t="n">
        <f aca="false">LOG(N98,2)</f>
        <v>2.33955142237089</v>
      </c>
      <c r="P98" s="1" t="n">
        <v>2.32877</v>
      </c>
      <c r="Q98" s="1" t="n">
        <v>13.6267</v>
      </c>
      <c r="R98" s="1" t="s">
        <v>528</v>
      </c>
      <c r="S98" s="3" t="n">
        <v>40078</v>
      </c>
      <c r="T98" s="1" t="s">
        <v>24</v>
      </c>
    </row>
    <row r="99" customFormat="false" ht="15" hidden="false" customHeight="false" outlineLevel="0" collapsed="false">
      <c r="A99" s="1" t="s">
        <v>529</v>
      </c>
      <c r="B99" s="1" t="s">
        <v>530</v>
      </c>
      <c r="C99" s="1" t="s">
        <v>39</v>
      </c>
      <c r="D99" s="1" t="s">
        <v>531</v>
      </c>
      <c r="E99" s="2" t="n">
        <v>1.87967</v>
      </c>
      <c r="F99" s="1" t="n">
        <v>0</v>
      </c>
      <c r="G99" s="1" t="n">
        <v>4.62169</v>
      </c>
      <c r="H99" s="2" t="n">
        <v>23.3061</v>
      </c>
      <c r="I99" s="2" t="n">
        <f aca="false">H99/E99</f>
        <v>12.3990381290333</v>
      </c>
      <c r="J99" s="2" t="n">
        <f aca="false">LOG(I99,2)</f>
        <v>3.63215630095935</v>
      </c>
      <c r="K99" s="1" t="n">
        <v>13.6508</v>
      </c>
      <c r="L99" s="1" t="n">
        <v>32.9614</v>
      </c>
      <c r="M99" s="2" t="n">
        <v>9.40259</v>
      </c>
      <c r="N99" s="2" t="n">
        <f aca="false">M99/E99</f>
        <v>5.00225571509893</v>
      </c>
      <c r="O99" s="2" t="n">
        <f aca="false">LOG(N99,2)</f>
        <v>2.322578809913</v>
      </c>
      <c r="P99" s="1" t="n">
        <v>3.26986</v>
      </c>
      <c r="Q99" s="1" t="n">
        <v>15.5353</v>
      </c>
      <c r="R99" s="1" t="s">
        <v>532</v>
      </c>
      <c r="S99" s="3" t="n">
        <v>49592</v>
      </c>
      <c r="T99" s="1" t="s">
        <v>24</v>
      </c>
    </row>
    <row r="100" customFormat="false" ht="15" hidden="false" customHeight="false" outlineLevel="0" collapsed="false">
      <c r="A100" s="1" t="s">
        <v>533</v>
      </c>
      <c r="B100" s="1" t="s">
        <v>534</v>
      </c>
      <c r="C100" s="1" t="s">
        <v>535</v>
      </c>
      <c r="D100" s="1" t="s">
        <v>536</v>
      </c>
      <c r="E100" s="2" t="n">
        <v>1.89552</v>
      </c>
      <c r="F100" s="1" t="n">
        <v>0</v>
      </c>
      <c r="G100" s="1" t="n">
        <v>4.64907</v>
      </c>
      <c r="H100" s="2" t="n">
        <v>2.30185</v>
      </c>
      <c r="I100" s="2" t="n">
        <f aca="false">H100/E100</f>
        <v>1.21436334093019</v>
      </c>
      <c r="J100" s="2" t="n">
        <f aca="false">LOG(I100,2)</f>
        <v>0.280200144600789</v>
      </c>
      <c r="K100" s="1" t="n">
        <v>0</v>
      </c>
      <c r="L100" s="1" t="n">
        <v>5.33621</v>
      </c>
      <c r="M100" s="2" t="n">
        <v>9.4523</v>
      </c>
      <c r="N100" s="2" t="n">
        <f aca="false">M100/E100</f>
        <v>4.98665273909006</v>
      </c>
      <c r="O100" s="2" t="n">
        <f aca="false">LOG(N100,2)</f>
        <v>2.31807173999194</v>
      </c>
      <c r="P100" s="1" t="n">
        <v>3.30338</v>
      </c>
      <c r="Q100" s="1" t="n">
        <v>15.6012</v>
      </c>
      <c r="R100" s="1" t="s">
        <v>537</v>
      </c>
      <c r="S100" s="3" t="n">
        <v>44765</v>
      </c>
      <c r="T100" s="1" t="s">
        <v>538</v>
      </c>
    </row>
    <row r="101" customFormat="false" ht="15" hidden="false" customHeight="false" outlineLevel="0" collapsed="false">
      <c r="A101" s="1" t="s">
        <v>539</v>
      </c>
      <c r="B101" s="1" t="s">
        <v>540</v>
      </c>
      <c r="C101" s="1" t="s">
        <v>39</v>
      </c>
      <c r="D101" s="1" t="s">
        <v>541</v>
      </c>
      <c r="E101" s="2" t="n">
        <v>6.29764</v>
      </c>
      <c r="F101" s="1" t="n">
        <v>1.27862</v>
      </c>
      <c r="G101" s="1" t="n">
        <v>11.3167</v>
      </c>
      <c r="H101" s="2" t="n">
        <v>126.056</v>
      </c>
      <c r="I101" s="2" t="n">
        <f aca="false">H101/E101</f>
        <v>20.0163870910373</v>
      </c>
      <c r="J101" s="2" t="n">
        <f aca="false">LOG(I101,2)</f>
        <v>4.32310968962963</v>
      </c>
      <c r="K101" s="1" t="n">
        <v>103.601</v>
      </c>
      <c r="L101" s="1" t="n">
        <v>148.51</v>
      </c>
      <c r="M101" s="2" t="n">
        <v>31.3023</v>
      </c>
      <c r="N101" s="2" t="n">
        <f aca="false">M101/E101</f>
        <v>4.97048100558304</v>
      </c>
      <c r="O101" s="2" t="n">
        <f aca="false">LOG(N101,2)</f>
        <v>2.313385471665</v>
      </c>
      <c r="P101" s="1" t="n">
        <v>20.1126</v>
      </c>
      <c r="Q101" s="1" t="n">
        <v>42.492</v>
      </c>
      <c r="R101" s="1" t="s">
        <v>542</v>
      </c>
      <c r="S101" s="3" t="n">
        <v>48944</v>
      </c>
      <c r="T101" s="1" t="s">
        <v>24</v>
      </c>
    </row>
    <row r="102" customFormat="false" ht="15" hidden="false" customHeight="false" outlineLevel="0" collapsed="false">
      <c r="A102" s="1" t="s">
        <v>543</v>
      </c>
      <c r="B102" s="1" t="s">
        <v>457</v>
      </c>
      <c r="C102" s="1" t="s">
        <v>39</v>
      </c>
      <c r="D102" s="1" t="s">
        <v>544</v>
      </c>
      <c r="E102" s="2" t="n">
        <v>91.7771</v>
      </c>
      <c r="F102" s="1" t="n">
        <v>72.617</v>
      </c>
      <c r="G102" s="1" t="n">
        <v>110.937</v>
      </c>
      <c r="H102" s="2" t="n">
        <v>231.716</v>
      </c>
      <c r="I102" s="2" t="n">
        <f aca="false">H102/E102</f>
        <v>2.52476925071723</v>
      </c>
      <c r="J102" s="2" t="n">
        <f aca="false">LOG(I102,2)</f>
        <v>1.33615153992064</v>
      </c>
      <c r="K102" s="1" t="n">
        <v>201.272</v>
      </c>
      <c r="L102" s="1" t="n">
        <v>262.161</v>
      </c>
      <c r="M102" s="2" t="n">
        <v>455.539</v>
      </c>
      <c r="N102" s="2" t="n">
        <f aca="false">M102/E102</f>
        <v>4.96353665565811</v>
      </c>
      <c r="O102" s="2" t="n">
        <f aca="false">LOG(N102,2)</f>
        <v>2.31136844669636</v>
      </c>
      <c r="P102" s="1" t="n">
        <v>412.852</v>
      </c>
      <c r="Q102" s="1" t="n">
        <v>498.226</v>
      </c>
      <c r="R102" s="9" t="s">
        <v>459</v>
      </c>
      <c r="S102" s="10" t="n">
        <v>54360</v>
      </c>
      <c r="T102" s="1" t="s">
        <v>460</v>
      </c>
      <c r="U102" s="8"/>
    </row>
    <row r="103" customFormat="false" ht="15" hidden="false" customHeight="false" outlineLevel="0" collapsed="false">
      <c r="A103" s="1" t="s">
        <v>545</v>
      </c>
      <c r="B103" s="1" t="s">
        <v>546</v>
      </c>
      <c r="C103" s="1" t="s">
        <v>39</v>
      </c>
      <c r="D103" s="1" t="s">
        <v>547</v>
      </c>
      <c r="E103" s="2" t="n">
        <v>15.2348</v>
      </c>
      <c r="F103" s="1" t="n">
        <v>7.42844</v>
      </c>
      <c r="G103" s="1" t="n">
        <v>23.0412</v>
      </c>
      <c r="H103" s="2" t="n">
        <v>69.2831</v>
      </c>
      <c r="I103" s="2" t="n">
        <f aca="false">H103/E103</f>
        <v>4.54768687478667</v>
      </c>
      <c r="J103" s="2" t="n">
        <f aca="false">LOG(I103,2)</f>
        <v>2.18513292271208</v>
      </c>
      <c r="K103" s="1" t="n">
        <v>52.6358</v>
      </c>
      <c r="L103" s="1" t="n">
        <v>85.9304</v>
      </c>
      <c r="M103" s="2" t="n">
        <v>74.8449</v>
      </c>
      <c r="N103" s="2" t="n">
        <f aca="false">M103/E103</f>
        <v>4.91275894662221</v>
      </c>
      <c r="O103" s="2" t="n">
        <f aca="false">LOG(N103,2)</f>
        <v>2.2965334523915</v>
      </c>
      <c r="P103" s="1" t="n">
        <v>57.5423</v>
      </c>
      <c r="Q103" s="1" t="n">
        <v>92.1475</v>
      </c>
      <c r="R103" s="1" t="s">
        <v>548</v>
      </c>
      <c r="S103" s="3" t="n">
        <v>46718</v>
      </c>
      <c r="T103" s="8" t="s">
        <v>549</v>
      </c>
      <c r="U103" s="8"/>
    </row>
    <row r="104" customFormat="false" ht="15" hidden="false" customHeight="false" outlineLevel="0" collapsed="false">
      <c r="A104" s="1" t="s">
        <v>550</v>
      </c>
      <c r="B104" s="1" t="s">
        <v>551</v>
      </c>
      <c r="C104" s="1" t="s">
        <v>552</v>
      </c>
      <c r="D104" s="1" t="s">
        <v>553</v>
      </c>
      <c r="E104" s="2" t="n">
        <v>13.4035</v>
      </c>
      <c r="F104" s="1" t="n">
        <v>6.08133</v>
      </c>
      <c r="G104" s="1" t="n">
        <v>20.7256</v>
      </c>
      <c r="H104" s="2" t="n">
        <v>24.8674</v>
      </c>
      <c r="I104" s="2" t="n">
        <f aca="false">H104/E104</f>
        <v>1.85529152833215</v>
      </c>
      <c r="J104" s="2" t="n">
        <f aca="false">LOG(I104,2)</f>
        <v>0.891645900287181</v>
      </c>
      <c r="K104" s="1" t="n">
        <v>14.8939</v>
      </c>
      <c r="L104" s="1" t="n">
        <v>34.8408</v>
      </c>
      <c r="M104" s="2" t="n">
        <v>65.5035</v>
      </c>
      <c r="N104" s="2" t="n">
        <f aca="false">M104/E104</f>
        <v>4.887044428694</v>
      </c>
      <c r="O104" s="2" t="n">
        <f aca="false">LOG(N104,2)</f>
        <v>2.28896222035401</v>
      </c>
      <c r="P104" s="1" t="n">
        <v>49.3166</v>
      </c>
      <c r="Q104" s="1" t="n">
        <v>81.6903</v>
      </c>
      <c r="R104" s="1" t="s">
        <v>554</v>
      </c>
      <c r="S104" s="3" t="n">
        <v>54381</v>
      </c>
      <c r="T104" s="8" t="s">
        <v>555</v>
      </c>
      <c r="U104" s="8"/>
    </row>
    <row r="105" customFormat="false" ht="15" hidden="false" customHeight="false" outlineLevel="0" collapsed="false">
      <c r="A105" s="1" t="s">
        <v>556</v>
      </c>
      <c r="B105" s="1" t="s">
        <v>557</v>
      </c>
      <c r="C105" s="1" t="s">
        <v>558</v>
      </c>
      <c r="D105" s="1" t="s">
        <v>559</v>
      </c>
      <c r="E105" s="2" t="n">
        <v>20.5331</v>
      </c>
      <c r="F105" s="1" t="n">
        <v>11.4704</v>
      </c>
      <c r="G105" s="1" t="n">
        <v>29.5957</v>
      </c>
      <c r="H105" s="2" t="n">
        <v>145.345</v>
      </c>
      <c r="I105" s="2" t="n">
        <f aca="false">H105/E105</f>
        <v>7.07857069804365</v>
      </c>
      <c r="J105" s="2" t="n">
        <f aca="false">LOG(I105,2)</f>
        <v>2.82345808135147</v>
      </c>
      <c r="K105" s="1" t="n">
        <v>121.234</v>
      </c>
      <c r="L105" s="1" t="n">
        <v>169.457</v>
      </c>
      <c r="M105" s="2" t="n">
        <v>99.581</v>
      </c>
      <c r="N105" s="2" t="n">
        <f aca="false">M105/E105</f>
        <v>4.84977913710058</v>
      </c>
      <c r="O105" s="2" t="n">
        <f aca="false">LOG(N105,2)</f>
        <v>2.27791904728634</v>
      </c>
      <c r="P105" s="1" t="n">
        <v>79.6229</v>
      </c>
      <c r="Q105" s="1" t="n">
        <v>119.539</v>
      </c>
      <c r="R105" s="1" t="s">
        <v>560</v>
      </c>
      <c r="S105" s="3" t="n">
        <v>48166</v>
      </c>
      <c r="T105" s="1" t="s">
        <v>24</v>
      </c>
    </row>
    <row r="106" customFormat="false" ht="15" hidden="false" customHeight="false" outlineLevel="0" collapsed="false">
      <c r="A106" s="1" t="s">
        <v>561</v>
      </c>
      <c r="B106" s="1" t="s">
        <v>562</v>
      </c>
      <c r="C106" s="1" t="s">
        <v>563</v>
      </c>
      <c r="D106" s="1" t="s">
        <v>564</v>
      </c>
      <c r="E106" s="2" t="n">
        <v>1.95087</v>
      </c>
      <c r="F106" s="1" t="n">
        <v>0</v>
      </c>
      <c r="G106" s="1" t="n">
        <v>4.74434</v>
      </c>
      <c r="H106" s="2" t="n">
        <v>2.35756</v>
      </c>
      <c r="I106" s="2" t="n">
        <f aca="false">H106/E106</f>
        <v>1.20846596646624</v>
      </c>
      <c r="J106" s="2" t="n">
        <f aca="false">LOG(I106,2)</f>
        <v>0.273176843644033</v>
      </c>
      <c r="K106" s="1" t="n">
        <v>0</v>
      </c>
      <c r="L106" s="1" t="n">
        <v>5.42842</v>
      </c>
      <c r="M106" s="2" t="n">
        <v>9.44217</v>
      </c>
      <c r="N106" s="2" t="n">
        <f aca="false">M106/E106</f>
        <v>4.83997908625383</v>
      </c>
      <c r="O106" s="2" t="n">
        <f aca="false">LOG(N106,2)</f>
        <v>2.27500081356948</v>
      </c>
      <c r="P106" s="1" t="n">
        <v>3.29655</v>
      </c>
      <c r="Q106" s="1" t="n">
        <v>15.5878</v>
      </c>
      <c r="R106" s="1" t="s">
        <v>565</v>
      </c>
      <c r="S106" s="3" t="n">
        <v>36907</v>
      </c>
      <c r="T106" s="1" t="s">
        <v>24</v>
      </c>
      <c r="U106" s="8"/>
    </row>
    <row r="107" customFormat="false" ht="15" hidden="false" customHeight="false" outlineLevel="0" collapsed="false">
      <c r="A107" s="1" t="s">
        <v>566</v>
      </c>
      <c r="B107" s="1" t="s">
        <v>567</v>
      </c>
      <c r="C107" s="1" t="s">
        <v>568</v>
      </c>
      <c r="D107" s="1" t="s">
        <v>569</v>
      </c>
      <c r="E107" s="2" t="n">
        <v>11.5709</v>
      </c>
      <c r="F107" s="1" t="n">
        <v>4.76771</v>
      </c>
      <c r="G107" s="1" t="n">
        <v>18.3741</v>
      </c>
      <c r="H107" s="2" t="n">
        <v>74.3843</v>
      </c>
      <c r="I107" s="2" t="n">
        <f aca="false">H107/E107</f>
        <v>6.42856649007424</v>
      </c>
      <c r="J107" s="2" t="n">
        <f aca="false">LOG(I107,2)</f>
        <v>2.68449706597792</v>
      </c>
      <c r="K107" s="1" t="n">
        <v>57.135</v>
      </c>
      <c r="L107" s="1" t="n">
        <v>91.6336</v>
      </c>
      <c r="M107" s="2" t="n">
        <v>55.7084</v>
      </c>
      <c r="N107" s="2" t="n">
        <f aca="false">M107/E107</f>
        <v>4.81452609563647</v>
      </c>
      <c r="O107" s="2" t="n">
        <f aca="false">LOG(N107,2)</f>
        <v>2.26739379742013</v>
      </c>
      <c r="P107" s="1" t="n">
        <v>40.7808</v>
      </c>
      <c r="Q107" s="1" t="n">
        <v>70.636</v>
      </c>
      <c r="R107" s="1" t="s">
        <v>570</v>
      </c>
      <c r="S107" s="3" t="n">
        <v>38085</v>
      </c>
      <c r="T107" s="8" t="s">
        <v>571</v>
      </c>
      <c r="U107" s="8"/>
    </row>
    <row r="108" customFormat="false" ht="15" hidden="false" customHeight="false" outlineLevel="0" collapsed="false">
      <c r="A108" s="1" t="s">
        <v>572</v>
      </c>
      <c r="B108" s="1" t="s">
        <v>573</v>
      </c>
      <c r="C108" s="1" t="s">
        <v>39</v>
      </c>
      <c r="D108" s="1" t="s">
        <v>574</v>
      </c>
      <c r="E108" s="2" t="n">
        <v>3.80886</v>
      </c>
      <c r="F108" s="1" t="n">
        <v>0</v>
      </c>
      <c r="G108" s="1" t="n">
        <v>7.71212</v>
      </c>
      <c r="H108" s="2" t="n">
        <v>3.21411</v>
      </c>
      <c r="I108" s="2" t="n">
        <f aca="false">H108/E108</f>
        <v>0.843850916022117</v>
      </c>
      <c r="J108" s="2" t="n">
        <f aca="false">LOG(I108,2)</f>
        <v>-0.24493995580548</v>
      </c>
      <c r="K108" s="1" t="n">
        <v>0</v>
      </c>
      <c r="L108" s="1" t="n">
        <v>6.79971</v>
      </c>
      <c r="M108" s="2" t="n">
        <v>18.2719</v>
      </c>
      <c r="N108" s="2" t="n">
        <f aca="false">M108/E108</f>
        <v>4.79720966378391</v>
      </c>
      <c r="O108" s="2" t="n">
        <f aca="false">LOG(N108,2)</f>
        <v>2.26219549442604</v>
      </c>
      <c r="P108" s="1" t="n">
        <v>9.72274</v>
      </c>
      <c r="Q108" s="1" t="n">
        <v>26.821</v>
      </c>
      <c r="R108" s="1" t="s">
        <v>575</v>
      </c>
      <c r="S108" s="3" t="n">
        <v>49571</v>
      </c>
      <c r="T108" s="1" t="s">
        <v>24</v>
      </c>
      <c r="U108" s="8"/>
    </row>
    <row r="109" customFormat="false" ht="15" hidden="false" customHeight="false" outlineLevel="0" collapsed="false">
      <c r="A109" s="1" t="s">
        <v>576</v>
      </c>
      <c r="B109" s="1" t="s">
        <v>577</v>
      </c>
      <c r="C109" s="1" t="s">
        <v>578</v>
      </c>
      <c r="D109" s="1" t="s">
        <v>579</v>
      </c>
      <c r="E109" s="2" t="n">
        <v>2.6912</v>
      </c>
      <c r="F109" s="1" t="n">
        <v>0</v>
      </c>
      <c r="G109" s="1" t="n">
        <v>5.97218</v>
      </c>
      <c r="H109" s="2" t="n">
        <v>11.12</v>
      </c>
      <c r="I109" s="2" t="n">
        <f aca="false">H109/E109</f>
        <v>4.13198573127229</v>
      </c>
      <c r="J109" s="2" t="n">
        <f aca="false">LOG(I109,2)</f>
        <v>2.04683527224309</v>
      </c>
      <c r="K109" s="1" t="n">
        <v>4.4507</v>
      </c>
      <c r="L109" s="1" t="n">
        <v>17.7894</v>
      </c>
      <c r="M109" s="2" t="n">
        <v>12.9062</v>
      </c>
      <c r="N109" s="2" t="n">
        <f aca="false">M109/E109</f>
        <v>4.79570451843044</v>
      </c>
      <c r="O109" s="2" t="n">
        <f aca="false">LOG(N109,2)</f>
        <v>2.26174277156959</v>
      </c>
      <c r="P109" s="1" t="n">
        <v>5.72116</v>
      </c>
      <c r="Q109" s="1" t="n">
        <v>20.0912</v>
      </c>
      <c r="R109" s="1" t="s">
        <v>580</v>
      </c>
      <c r="S109" s="3" t="n">
        <v>48971</v>
      </c>
      <c r="T109" s="1" t="s">
        <v>581</v>
      </c>
    </row>
    <row r="110" customFormat="false" ht="15" hidden="false" customHeight="false" outlineLevel="0" collapsed="false">
      <c r="A110" s="1" t="s">
        <v>582</v>
      </c>
      <c r="B110" s="1" t="s">
        <v>583</v>
      </c>
      <c r="C110" s="1" t="s">
        <v>584</v>
      </c>
      <c r="D110" s="1" t="s">
        <v>585</v>
      </c>
      <c r="E110" s="2" t="n">
        <v>0.641892</v>
      </c>
      <c r="F110" s="1" t="n">
        <v>0</v>
      </c>
      <c r="G110" s="1" t="n">
        <v>2.24426</v>
      </c>
      <c r="H110" s="2" t="n">
        <v>29.1262</v>
      </c>
      <c r="I110" s="2" t="n">
        <f aca="false">H110/E110</f>
        <v>45.3755460420133</v>
      </c>
      <c r="J110" s="2" t="n">
        <f aca="false">LOG(I110,2)</f>
        <v>5.50384309925999</v>
      </c>
      <c r="K110" s="1" t="n">
        <v>18.3325</v>
      </c>
      <c r="L110" s="1" t="n">
        <v>39.92</v>
      </c>
      <c r="M110" s="2" t="n">
        <v>3.05863</v>
      </c>
      <c r="N110" s="2" t="n">
        <f aca="false">M110/E110</f>
        <v>4.76502277641722</v>
      </c>
      <c r="O110" s="2" t="n">
        <f aca="false">LOG(N110,2)</f>
        <v>2.25248311011541</v>
      </c>
      <c r="P110" s="1" t="n">
        <v>0</v>
      </c>
      <c r="Q110" s="1" t="n">
        <v>6.55642</v>
      </c>
      <c r="R110" s="1" t="s">
        <v>586</v>
      </c>
      <c r="S110" s="3" t="n">
        <v>47754</v>
      </c>
      <c r="T110" s="1" t="s">
        <v>24</v>
      </c>
    </row>
    <row r="111" customFormat="false" ht="15" hidden="false" customHeight="false" outlineLevel="0" collapsed="false">
      <c r="A111" s="1" t="s">
        <v>587</v>
      </c>
      <c r="B111" s="1" t="s">
        <v>588</v>
      </c>
      <c r="C111" s="1" t="s">
        <v>39</v>
      </c>
      <c r="D111" s="1" t="s">
        <v>589</v>
      </c>
      <c r="E111" s="2" t="n">
        <v>2.92878</v>
      </c>
      <c r="F111" s="1" t="n">
        <v>0</v>
      </c>
      <c r="G111" s="1" t="n">
        <v>6.35151</v>
      </c>
      <c r="H111" s="2" t="n">
        <v>80.3223</v>
      </c>
      <c r="I111" s="2" t="n">
        <f aca="false">H111/E111</f>
        <v>27.4251736217811</v>
      </c>
      <c r="J111" s="2" t="n">
        <f aca="false">LOG(I111,2)</f>
        <v>4.77742884887917</v>
      </c>
      <c r="K111" s="1" t="n">
        <v>62.3978</v>
      </c>
      <c r="L111" s="1" t="n">
        <v>98.2468</v>
      </c>
      <c r="M111" s="2" t="n">
        <v>13.6676</v>
      </c>
      <c r="N111" s="2" t="n">
        <f aca="false">M111/E111</f>
        <v>4.66665300910277</v>
      </c>
      <c r="O111" s="2" t="n">
        <f aca="false">LOG(N111,2)</f>
        <v>2.2223881991089</v>
      </c>
      <c r="P111" s="1" t="n">
        <v>6.27369</v>
      </c>
      <c r="Q111" s="1" t="n">
        <v>21.0616</v>
      </c>
      <c r="R111" s="1" t="s">
        <v>590</v>
      </c>
      <c r="S111" s="3" t="n">
        <v>38760</v>
      </c>
      <c r="T111" s="1" t="s">
        <v>24</v>
      </c>
    </row>
    <row r="112" customFormat="false" ht="17.25" hidden="false" customHeight="true" outlineLevel="0" collapsed="false">
      <c r="A112" s="1" t="s">
        <v>591</v>
      </c>
      <c r="B112" s="1" t="s">
        <v>592</v>
      </c>
      <c r="C112" s="1" t="s">
        <v>39</v>
      </c>
      <c r="D112" s="1" t="s">
        <v>593</v>
      </c>
      <c r="E112" s="2" t="n">
        <v>5.98923</v>
      </c>
      <c r="F112" s="1" t="n">
        <v>1.09465</v>
      </c>
      <c r="G112" s="1" t="n">
        <v>10.8838</v>
      </c>
      <c r="H112" s="2" t="n">
        <v>13.0564</v>
      </c>
      <c r="I112" s="2" t="n">
        <f aca="false">H112/E112</f>
        <v>2.17997973028252</v>
      </c>
      <c r="J112" s="2" t="n">
        <f aca="false">LOG(I112,2)</f>
        <v>1.12431472071008</v>
      </c>
      <c r="K112" s="1" t="n">
        <v>5.82965</v>
      </c>
      <c r="L112" s="1" t="n">
        <v>20.2831</v>
      </c>
      <c r="M112" s="2" t="n">
        <v>27.5464</v>
      </c>
      <c r="N112" s="2" t="n">
        <f aca="false">M112/E112</f>
        <v>4.59932245046525</v>
      </c>
      <c r="O112" s="2" t="n">
        <f aca="false">LOG(N112,2)</f>
        <v>2.20142134609351</v>
      </c>
      <c r="P112" s="1" t="n">
        <v>17.0495</v>
      </c>
      <c r="Q112" s="1" t="n">
        <v>38.0434</v>
      </c>
      <c r="R112" s="1" t="s">
        <v>594</v>
      </c>
      <c r="S112" s="3" t="n">
        <v>46709</v>
      </c>
      <c r="T112" s="1" t="s">
        <v>595</v>
      </c>
    </row>
    <row r="113" customFormat="false" ht="15" hidden="false" customHeight="false" outlineLevel="0" collapsed="false">
      <c r="A113" s="1" t="s">
        <v>596</v>
      </c>
      <c r="B113" s="1" t="s">
        <v>597</v>
      </c>
      <c r="C113" s="1" t="s">
        <v>598</v>
      </c>
      <c r="D113" s="1" t="s">
        <v>599</v>
      </c>
      <c r="E113" s="2" t="n">
        <v>1.64053</v>
      </c>
      <c r="F113" s="1" t="n">
        <v>0</v>
      </c>
      <c r="G113" s="1" t="n">
        <v>4.2022</v>
      </c>
      <c r="H113" s="2" t="n">
        <v>6.26967</v>
      </c>
      <c r="I113" s="2" t="n">
        <f aca="false">H113/E113</f>
        <v>3.82173443947992</v>
      </c>
      <c r="J113" s="2" t="n">
        <f aca="false">LOG(I113,2)</f>
        <v>1.93422753337658</v>
      </c>
      <c r="K113" s="1" t="n">
        <v>1.26181</v>
      </c>
      <c r="L113" s="1" t="n">
        <v>11.2775</v>
      </c>
      <c r="M113" s="2" t="n">
        <v>7.5389</v>
      </c>
      <c r="N113" s="2" t="n">
        <f aca="false">M113/E113</f>
        <v>4.59540514345974</v>
      </c>
      <c r="O113" s="2" t="n">
        <f aca="false">LOG(N113,2)</f>
        <v>2.2001920590538</v>
      </c>
      <c r="P113" s="1" t="n">
        <v>2.04749</v>
      </c>
      <c r="Q113" s="1" t="n">
        <v>13.0303</v>
      </c>
      <c r="R113" s="1" t="s">
        <v>600</v>
      </c>
      <c r="S113" s="3" t="n">
        <v>42571</v>
      </c>
      <c r="T113" s="1" t="s">
        <v>601</v>
      </c>
    </row>
    <row r="114" customFormat="false" ht="15" hidden="false" customHeight="false" outlineLevel="0" collapsed="false">
      <c r="A114" s="1" t="s">
        <v>602</v>
      </c>
      <c r="B114" s="1" t="s">
        <v>603</v>
      </c>
      <c r="C114" s="1" t="s">
        <v>604</v>
      </c>
      <c r="D114" s="1" t="s">
        <v>605</v>
      </c>
      <c r="E114" s="2" t="n">
        <v>12.9912</v>
      </c>
      <c r="F114" s="1" t="n">
        <v>5.78253</v>
      </c>
      <c r="G114" s="1" t="n">
        <v>20.1998</v>
      </c>
      <c r="H114" s="2" t="n">
        <v>44.6043</v>
      </c>
      <c r="I114" s="2" t="n">
        <f aca="false">H114/E114</f>
        <v>3.43342416404951</v>
      </c>
      <c r="J114" s="2" t="n">
        <f aca="false">LOG(I114,2)</f>
        <v>1.77964809835832</v>
      </c>
      <c r="K114" s="1" t="n">
        <v>31.247</v>
      </c>
      <c r="L114" s="1" t="n">
        <v>57.9616</v>
      </c>
      <c r="M114" s="2" t="n">
        <v>59.6513</v>
      </c>
      <c r="N114" s="2" t="n">
        <f aca="false">M114/E114</f>
        <v>4.591669745674</v>
      </c>
      <c r="O114" s="2" t="n">
        <f aca="false">LOG(N114,2)</f>
        <v>2.19901888038197</v>
      </c>
      <c r="P114" s="1" t="n">
        <v>44.2045</v>
      </c>
      <c r="Q114" s="1" t="n">
        <v>75.0982</v>
      </c>
      <c r="R114" s="1" t="s">
        <v>606</v>
      </c>
      <c r="S114" s="3" t="n">
        <v>54873</v>
      </c>
      <c r="T114" s="8" t="s">
        <v>607</v>
      </c>
    </row>
    <row r="115" customFormat="false" ht="15" hidden="false" customHeight="false" outlineLevel="0" collapsed="false">
      <c r="A115" s="1" t="s">
        <v>608</v>
      </c>
      <c r="B115" s="1" t="s">
        <v>609</v>
      </c>
      <c r="C115" s="1" t="s">
        <v>610</v>
      </c>
      <c r="D115" s="1" t="s">
        <v>611</v>
      </c>
      <c r="E115" s="2" t="n">
        <v>13.8259</v>
      </c>
      <c r="F115" s="1" t="n">
        <v>6.38923</v>
      </c>
      <c r="G115" s="1" t="n">
        <v>21.2625</v>
      </c>
      <c r="H115" s="2" t="n">
        <v>59.3137</v>
      </c>
      <c r="I115" s="2" t="n">
        <f aca="false">H115/E115</f>
        <v>4.29004260120498</v>
      </c>
      <c r="J115" s="2" t="n">
        <f aca="false">LOG(I115,2)</f>
        <v>2.10099197412156</v>
      </c>
      <c r="K115" s="1" t="n">
        <v>43.9106</v>
      </c>
      <c r="L115" s="1" t="n">
        <v>74.7168</v>
      </c>
      <c r="M115" s="2" t="n">
        <v>63.1861</v>
      </c>
      <c r="N115" s="2" t="n">
        <f aca="false">M115/E115</f>
        <v>4.57012563377429</v>
      </c>
      <c r="O115" s="2" t="n">
        <f aca="false">LOG(N115,2)</f>
        <v>2.19223382583735</v>
      </c>
      <c r="P115" s="1" t="n">
        <v>47.2882</v>
      </c>
      <c r="Q115" s="1" t="n">
        <v>79.0841</v>
      </c>
      <c r="R115" s="11" t="s">
        <v>612</v>
      </c>
      <c r="S115" s="12" t="n">
        <v>29136</v>
      </c>
      <c r="T115" s="8" t="s">
        <v>613</v>
      </c>
      <c r="U115" s="8"/>
      <c r="V115" s="8"/>
    </row>
    <row r="116" customFormat="false" ht="15" hidden="false" customHeight="false" outlineLevel="0" collapsed="false">
      <c r="A116" s="1" t="s">
        <v>614</v>
      </c>
      <c r="B116" s="1" t="s">
        <v>615</v>
      </c>
      <c r="C116" s="1" t="s">
        <v>616</v>
      </c>
      <c r="D116" s="1" t="s">
        <v>617</v>
      </c>
      <c r="E116" s="2" t="n">
        <v>4.98704</v>
      </c>
      <c r="F116" s="1" t="n">
        <v>0.520705</v>
      </c>
      <c r="G116" s="1" t="n">
        <v>9.45338</v>
      </c>
      <c r="H116" s="2" t="n">
        <v>64.9041</v>
      </c>
      <c r="I116" s="2" t="n">
        <f aca="false">H116/E116</f>
        <v>13.0145537232507</v>
      </c>
      <c r="J116" s="2" t="n">
        <f aca="false">LOG(I116,2)</f>
        <v>3.70205393661081</v>
      </c>
      <c r="K116" s="1" t="n">
        <v>48.7915</v>
      </c>
      <c r="L116" s="1" t="n">
        <v>81.0167</v>
      </c>
      <c r="M116" s="2" t="n">
        <v>22.789</v>
      </c>
      <c r="N116" s="2" t="n">
        <f aca="false">M116/E116</f>
        <v>4.56964451859219</v>
      </c>
      <c r="O116" s="2" t="n">
        <f aca="false">LOG(N116,2)</f>
        <v>2.19208193963532</v>
      </c>
      <c r="P116" s="1" t="n">
        <v>13.2414</v>
      </c>
      <c r="Q116" s="1" t="n">
        <v>32.3365</v>
      </c>
      <c r="R116" s="1" t="s">
        <v>618</v>
      </c>
      <c r="S116" s="3" t="n">
        <v>36322</v>
      </c>
      <c r="T116" s="1" t="s">
        <v>619</v>
      </c>
      <c r="U116" s="8"/>
      <c r="V116" s="8"/>
    </row>
    <row r="117" customFormat="false" ht="15" hidden="false" customHeight="false" outlineLevel="0" collapsed="false">
      <c r="A117" s="1" t="s">
        <v>620</v>
      </c>
      <c r="B117" s="1" t="s">
        <v>621</v>
      </c>
      <c r="C117" s="1" t="s">
        <v>622</v>
      </c>
      <c r="D117" s="1" t="s">
        <v>623</v>
      </c>
      <c r="E117" s="2" t="n">
        <v>3.152</v>
      </c>
      <c r="F117" s="1" t="n">
        <v>0</v>
      </c>
      <c r="G117" s="1" t="n">
        <v>6.70278</v>
      </c>
      <c r="H117" s="2" t="n">
        <v>35.335</v>
      </c>
      <c r="I117" s="2" t="n">
        <f aca="false">H117/E117</f>
        <v>11.2103426395939</v>
      </c>
      <c r="J117" s="2" t="n">
        <f aca="false">LOG(I117,2)</f>
        <v>3.48675846909569</v>
      </c>
      <c r="K117" s="1" t="n">
        <v>23.4464</v>
      </c>
      <c r="L117" s="1" t="n">
        <v>47.2237</v>
      </c>
      <c r="M117" s="2" t="n">
        <v>14.3468</v>
      </c>
      <c r="N117" s="2" t="n">
        <f aca="false">M117/E117</f>
        <v>4.55164974619289</v>
      </c>
      <c r="O117" s="2" t="n">
        <f aca="false">LOG(N117,2)</f>
        <v>2.18638954515063</v>
      </c>
      <c r="P117" s="1" t="n">
        <v>6.77138</v>
      </c>
      <c r="Q117" s="1" t="n">
        <v>21.9223</v>
      </c>
      <c r="R117" s="1" t="s">
        <v>624</v>
      </c>
      <c r="S117" s="3" t="n">
        <v>43205</v>
      </c>
      <c r="T117" s="1" t="s">
        <v>24</v>
      </c>
      <c r="U117" s="8"/>
      <c r="V117" s="8"/>
    </row>
    <row r="118" customFormat="false" ht="15" hidden="false" customHeight="false" outlineLevel="0" collapsed="false">
      <c r="A118" s="1" t="s">
        <v>625</v>
      </c>
      <c r="B118" s="1" t="s">
        <v>626</v>
      </c>
      <c r="C118" s="1" t="s">
        <v>627</v>
      </c>
      <c r="D118" s="1" t="s">
        <v>628</v>
      </c>
      <c r="E118" s="2" t="n">
        <v>1.41472</v>
      </c>
      <c r="F118" s="1" t="n">
        <v>0</v>
      </c>
      <c r="G118" s="1" t="n">
        <v>3.79356</v>
      </c>
      <c r="H118" s="2" t="n">
        <v>22.429</v>
      </c>
      <c r="I118" s="2" t="n">
        <f aca="false">H118/E118</f>
        <v>15.8540205835784</v>
      </c>
      <c r="J118" s="2" t="n">
        <f aca="false">LOG(I118,2)</f>
        <v>3.98677684947455</v>
      </c>
      <c r="K118" s="1" t="n">
        <v>12.9572</v>
      </c>
      <c r="L118" s="1" t="n">
        <v>31.9009</v>
      </c>
      <c r="M118" s="2" t="n">
        <v>6.35303</v>
      </c>
      <c r="N118" s="2" t="n">
        <f aca="false">M118/E118</f>
        <v>4.49066246324361</v>
      </c>
      <c r="O118" s="2" t="n">
        <f aca="false">LOG(N118,2)</f>
        <v>2.16692828726886</v>
      </c>
      <c r="P118" s="1" t="n">
        <v>1.31198</v>
      </c>
      <c r="Q118" s="1" t="n">
        <v>11.3941</v>
      </c>
      <c r="R118" s="1" t="s">
        <v>629</v>
      </c>
      <c r="S118" s="3" t="n">
        <v>47188</v>
      </c>
      <c r="T118" s="1" t="s">
        <v>24</v>
      </c>
      <c r="U118" s="8"/>
      <c r="V118" s="8"/>
    </row>
    <row r="119" customFormat="false" ht="15" hidden="false" customHeight="false" outlineLevel="0" collapsed="false">
      <c r="A119" s="1" t="s">
        <v>630</v>
      </c>
      <c r="B119" s="1" t="s">
        <v>631</v>
      </c>
      <c r="C119" s="1" t="s">
        <v>632</v>
      </c>
      <c r="D119" s="1" t="s">
        <v>633</v>
      </c>
      <c r="E119" s="2" t="n">
        <v>3.25537</v>
      </c>
      <c r="F119" s="1" t="n">
        <v>0</v>
      </c>
      <c r="G119" s="1" t="n">
        <v>6.8639</v>
      </c>
      <c r="H119" s="2" t="n">
        <v>19.7892</v>
      </c>
      <c r="I119" s="2" t="n">
        <f aca="false">H119/E119</f>
        <v>6.07894033550718</v>
      </c>
      <c r="J119" s="2" t="n">
        <f aca="false">LOG(I119,2)</f>
        <v>2.60381985887498</v>
      </c>
      <c r="K119" s="1" t="n">
        <v>10.8922</v>
      </c>
      <c r="L119" s="1" t="n">
        <v>28.6862</v>
      </c>
      <c r="M119" s="2" t="n">
        <v>14.5486</v>
      </c>
      <c r="N119" s="2" t="n">
        <f aca="false">M119/E119</f>
        <v>4.46910796622197</v>
      </c>
      <c r="O119" s="2" t="n">
        <f aca="false">LOG(N119,2)</f>
        <v>2.15998689826873</v>
      </c>
      <c r="P119" s="1" t="n">
        <v>6.92008</v>
      </c>
      <c r="Q119" s="1" t="n">
        <v>22.1771</v>
      </c>
      <c r="R119" s="1" t="s">
        <v>634</v>
      </c>
      <c r="S119" s="3" t="n">
        <v>44481</v>
      </c>
      <c r="T119" s="1" t="s">
        <v>24</v>
      </c>
    </row>
    <row r="120" customFormat="false" ht="15" hidden="false" customHeight="false" outlineLevel="0" collapsed="false">
      <c r="A120" s="1" t="s">
        <v>635</v>
      </c>
      <c r="B120" s="1" t="s">
        <v>636</v>
      </c>
      <c r="C120" s="1" t="s">
        <v>39</v>
      </c>
      <c r="D120" s="1" t="s">
        <v>637</v>
      </c>
      <c r="E120" s="2" t="n">
        <v>4.75521</v>
      </c>
      <c r="F120" s="1" t="n">
        <v>0.393922</v>
      </c>
      <c r="G120" s="1" t="n">
        <v>9.1165</v>
      </c>
      <c r="H120" s="2" t="n">
        <v>63.7273</v>
      </c>
      <c r="I120" s="2" t="n">
        <f aca="false">H120/E120</f>
        <v>13.4015742732708</v>
      </c>
      <c r="J120" s="2" t="n">
        <f aca="false">LOG(I120,2)</f>
        <v>3.74433057787173</v>
      </c>
      <c r="K120" s="1" t="n">
        <v>47.7614</v>
      </c>
      <c r="L120" s="1" t="n">
        <v>79.6931</v>
      </c>
      <c r="M120" s="2" t="n">
        <v>21.2422</v>
      </c>
      <c r="N120" s="2" t="n">
        <f aca="false">M120/E120</f>
        <v>4.46714235543751</v>
      </c>
      <c r="O120" s="2" t="n">
        <f aca="false">LOG(N120,2)</f>
        <v>2.15935223006345</v>
      </c>
      <c r="P120" s="1" t="n">
        <v>12.0243</v>
      </c>
      <c r="Q120" s="1" t="n">
        <v>30.46</v>
      </c>
      <c r="R120" s="1" t="s">
        <v>638</v>
      </c>
      <c r="S120" s="3" t="n">
        <v>47826</v>
      </c>
      <c r="T120" s="8" t="s">
        <v>639</v>
      </c>
    </row>
    <row r="121" customFormat="false" ht="15" hidden="false" customHeight="false" outlineLevel="0" collapsed="false">
      <c r="A121" s="1" t="s">
        <v>640</v>
      </c>
      <c r="B121" s="1" t="s">
        <v>641</v>
      </c>
      <c r="C121" s="1" t="s">
        <v>642</v>
      </c>
      <c r="D121" s="1" t="s">
        <v>643</v>
      </c>
      <c r="E121" s="2" t="n">
        <v>10.4352</v>
      </c>
      <c r="F121" s="1" t="n">
        <v>3.97449</v>
      </c>
      <c r="G121" s="1" t="n">
        <v>16.8959</v>
      </c>
      <c r="H121" s="2" t="n">
        <v>12.7815</v>
      </c>
      <c r="I121" s="2" t="n">
        <f aca="false">H121/E121</f>
        <v>1.22484475620975</v>
      </c>
      <c r="J121" s="2" t="n">
        <f aca="false">LOG(I121,2)</f>
        <v>0.292598905440661</v>
      </c>
      <c r="K121" s="1" t="n">
        <v>5.63125</v>
      </c>
      <c r="L121" s="1" t="n">
        <v>19.9317</v>
      </c>
      <c r="M121" s="2" t="n">
        <v>46.4142</v>
      </c>
      <c r="N121" s="2" t="n">
        <f aca="false">M121/E121</f>
        <v>4.44784958601656</v>
      </c>
      <c r="O121" s="2" t="n">
        <f aca="false">LOG(N121,2)</f>
        <v>2.15310800092627</v>
      </c>
      <c r="P121" s="1" t="n">
        <v>32.7886</v>
      </c>
      <c r="Q121" s="1" t="n">
        <v>60.0398</v>
      </c>
      <c r="R121" s="1" t="s">
        <v>644</v>
      </c>
      <c r="S121" s="3" t="n">
        <v>25417</v>
      </c>
      <c r="T121" s="8" t="s">
        <v>645</v>
      </c>
    </row>
    <row r="122" customFormat="false" ht="15" hidden="false" customHeight="false" outlineLevel="0" collapsed="false">
      <c r="A122" s="1" t="s">
        <v>646</v>
      </c>
      <c r="B122" s="1" t="s">
        <v>647</v>
      </c>
      <c r="C122" s="1" t="s">
        <v>648</v>
      </c>
      <c r="D122" s="1" t="s">
        <v>649</v>
      </c>
      <c r="E122" s="2" t="n">
        <v>7.50269</v>
      </c>
      <c r="F122" s="1" t="n">
        <v>2.02448</v>
      </c>
      <c r="G122" s="1" t="n">
        <v>12.9809</v>
      </c>
      <c r="H122" s="2" t="n">
        <v>20.3452</v>
      </c>
      <c r="I122" s="2" t="n">
        <f aca="false">H122/E122</f>
        <v>2.71172072949835</v>
      </c>
      <c r="J122" s="2" t="n">
        <f aca="false">LOG(I122,2)</f>
        <v>1.43920860807831</v>
      </c>
      <c r="K122" s="1" t="n">
        <v>11.3241</v>
      </c>
      <c r="L122" s="1" t="n">
        <v>29.3663</v>
      </c>
      <c r="M122" s="2" t="n">
        <v>33.2541</v>
      </c>
      <c r="N122" s="2" t="n">
        <f aca="false">M122/E122</f>
        <v>4.4322902852177</v>
      </c>
      <c r="O122" s="2" t="n">
        <f aca="false">LOG(N122,2)</f>
        <v>2.14805237130805</v>
      </c>
      <c r="P122" s="1" t="n">
        <v>21.7208</v>
      </c>
      <c r="Q122" s="1" t="n">
        <v>44.7874</v>
      </c>
      <c r="R122" s="1" t="s">
        <v>650</v>
      </c>
      <c r="S122" s="3" t="n">
        <v>24978</v>
      </c>
      <c r="T122" s="8" t="s">
        <v>651</v>
      </c>
    </row>
    <row r="123" customFormat="false" ht="15" hidden="false" customHeight="false" outlineLevel="0" collapsed="false">
      <c r="A123" s="1" t="s">
        <v>652</v>
      </c>
      <c r="B123" s="1" t="s">
        <v>653</v>
      </c>
      <c r="C123" s="1" t="s">
        <v>654</v>
      </c>
      <c r="D123" s="1" t="s">
        <v>655</v>
      </c>
      <c r="E123" s="2" t="n">
        <v>8.91421</v>
      </c>
      <c r="F123" s="1" t="n">
        <v>2.94288</v>
      </c>
      <c r="G123" s="1" t="n">
        <v>14.8855</v>
      </c>
      <c r="H123" s="2" t="n">
        <v>45.8576</v>
      </c>
      <c r="I123" s="2" t="n">
        <f aca="false">H123/E123</f>
        <v>5.14432574507444</v>
      </c>
      <c r="J123" s="2" t="n">
        <f aca="false">LOG(I123,2)</f>
        <v>2.36298199879421</v>
      </c>
      <c r="K123" s="1" t="n">
        <v>32.3139</v>
      </c>
      <c r="L123" s="1" t="n">
        <v>59.4012</v>
      </c>
      <c r="M123" s="2" t="n">
        <v>39.2104</v>
      </c>
      <c r="N123" s="2" t="n">
        <f aca="false">M123/E123</f>
        <v>4.39863992434551</v>
      </c>
      <c r="O123" s="2" t="n">
        <f aca="false">LOG(N123,2)</f>
        <v>2.13705750608483</v>
      </c>
      <c r="P123" s="1" t="n">
        <v>26.6867</v>
      </c>
      <c r="Q123" s="1" t="n">
        <v>51.734</v>
      </c>
      <c r="R123" s="1" t="s">
        <v>656</v>
      </c>
      <c r="S123" s="3" t="n">
        <v>50304</v>
      </c>
      <c r="T123" s="1" t="s">
        <v>24</v>
      </c>
    </row>
    <row r="124" customFormat="false" ht="15" hidden="false" customHeight="false" outlineLevel="0" collapsed="false">
      <c r="A124" s="1" t="s">
        <v>657</v>
      </c>
      <c r="B124" s="1" t="s">
        <v>39</v>
      </c>
      <c r="C124" s="1" t="s">
        <v>658</v>
      </c>
      <c r="D124" s="1" t="s">
        <v>659</v>
      </c>
      <c r="E124" s="2" t="n">
        <v>5.78811</v>
      </c>
      <c r="F124" s="1" t="n">
        <v>0.976409</v>
      </c>
      <c r="G124" s="1" t="n">
        <v>10.5998</v>
      </c>
      <c r="H124" s="2" t="n">
        <v>12.114</v>
      </c>
      <c r="I124" s="2" t="n">
        <f aca="false">H124/E124</f>
        <v>2.09291115752811</v>
      </c>
      <c r="J124" s="2" t="n">
        <f aca="false">LOG(I124,2)</f>
        <v>1.06551107159649</v>
      </c>
      <c r="K124" s="1" t="n">
        <v>5.15296</v>
      </c>
      <c r="L124" s="1" t="n">
        <v>19.075</v>
      </c>
      <c r="M124" s="2" t="n">
        <v>25.393</v>
      </c>
      <c r="N124" s="2" t="n">
        <f aca="false">M124/E124</f>
        <v>4.38709699711996</v>
      </c>
      <c r="O124" s="2" t="n">
        <f aca="false">LOG(N124,2)</f>
        <v>2.13326660417272</v>
      </c>
      <c r="P124" s="1" t="n">
        <v>15.3147</v>
      </c>
      <c r="Q124" s="1" t="n">
        <v>35.4713</v>
      </c>
      <c r="R124" s="1" t="s">
        <v>39</v>
      </c>
      <c r="S124" s="3" t="n">
        <v>55482</v>
      </c>
      <c r="T124" s="1" t="s">
        <v>660</v>
      </c>
    </row>
    <row r="125" customFormat="false" ht="15" hidden="false" customHeight="false" outlineLevel="0" collapsed="false">
      <c r="A125" s="1" t="s">
        <v>661</v>
      </c>
      <c r="B125" s="1" t="s">
        <v>662</v>
      </c>
      <c r="C125" s="1" t="s">
        <v>39</v>
      </c>
      <c r="D125" s="1" t="s">
        <v>663</v>
      </c>
      <c r="E125" s="2" t="n">
        <v>4.24675</v>
      </c>
      <c r="F125" s="1" t="n">
        <v>0.125219</v>
      </c>
      <c r="G125" s="1" t="n">
        <v>8.36827</v>
      </c>
      <c r="H125" s="2" t="n">
        <v>31.6863</v>
      </c>
      <c r="I125" s="2" t="n">
        <f aca="false">H125/E125</f>
        <v>7.46130570436216</v>
      </c>
      <c r="J125" s="2" t="n">
        <f aca="false">LOG(I125,2)</f>
        <v>2.89942811953882</v>
      </c>
      <c r="K125" s="1" t="n">
        <v>20.4281</v>
      </c>
      <c r="L125" s="1" t="n">
        <v>42.9444</v>
      </c>
      <c r="M125" s="2" t="n">
        <v>18.4703</v>
      </c>
      <c r="N125" s="2" t="n">
        <f aca="false">M125/E125</f>
        <v>4.34927886030494</v>
      </c>
      <c r="O125" s="2" t="n">
        <f aca="false">LOG(N125,2)</f>
        <v>2.12077621224677</v>
      </c>
      <c r="P125" s="1" t="n">
        <v>9.87487</v>
      </c>
      <c r="Q125" s="1" t="n">
        <v>27.0657</v>
      </c>
      <c r="R125" s="1" t="s">
        <v>664</v>
      </c>
      <c r="S125" s="3" t="n">
        <v>47023</v>
      </c>
      <c r="T125" s="1" t="s">
        <v>24</v>
      </c>
    </row>
    <row r="126" customFormat="false" ht="15" hidden="false" customHeight="false" outlineLevel="0" collapsed="false">
      <c r="A126" s="1" t="s">
        <v>665</v>
      </c>
      <c r="B126" s="1" t="s">
        <v>666</v>
      </c>
      <c r="C126" s="1" t="s">
        <v>667</v>
      </c>
      <c r="D126" s="1" t="s">
        <v>668</v>
      </c>
      <c r="E126" s="2" t="n">
        <v>16.6617</v>
      </c>
      <c r="F126" s="1" t="n">
        <v>8.49796</v>
      </c>
      <c r="G126" s="1" t="n">
        <v>24.8255</v>
      </c>
      <c r="H126" s="2" t="n">
        <v>92.3154</v>
      </c>
      <c r="I126" s="2" t="n">
        <f aca="false">H126/E126</f>
        <v>5.54057509137723</v>
      </c>
      <c r="J126" s="2" t="n">
        <f aca="false">LOG(I126,2)</f>
        <v>2.47003573050146</v>
      </c>
      <c r="K126" s="1" t="n">
        <v>73.0992</v>
      </c>
      <c r="L126" s="1" t="n">
        <v>111.532</v>
      </c>
      <c r="M126" s="2" t="n">
        <v>72.3517</v>
      </c>
      <c r="N126" s="2" t="n">
        <f aca="false">M126/E126</f>
        <v>4.34239603401814</v>
      </c>
      <c r="O126" s="2" t="n">
        <f aca="false">LOG(N126,2)</f>
        <v>2.11849130823285</v>
      </c>
      <c r="P126" s="1" t="n">
        <v>55.3397</v>
      </c>
      <c r="Q126" s="1" t="n">
        <v>89.3636</v>
      </c>
      <c r="R126" s="1" t="s">
        <v>669</v>
      </c>
      <c r="S126" s="3" t="n">
        <v>29711</v>
      </c>
      <c r="T126" s="8" t="s">
        <v>670</v>
      </c>
    </row>
    <row r="127" customFormat="false" ht="15" hidden="false" customHeight="false" outlineLevel="0" collapsed="false">
      <c r="A127" s="1" t="s">
        <v>671</v>
      </c>
      <c r="B127" s="1" t="s">
        <v>672</v>
      </c>
      <c r="C127" s="1" t="s">
        <v>673</v>
      </c>
      <c r="D127" s="1" t="s">
        <v>674</v>
      </c>
      <c r="E127" s="2" t="n">
        <v>11.0882</v>
      </c>
      <c r="F127" s="1" t="n">
        <v>4.42844</v>
      </c>
      <c r="G127" s="1" t="n">
        <v>17.748</v>
      </c>
      <c r="H127" s="2" t="n">
        <v>33.4012</v>
      </c>
      <c r="I127" s="2" t="n">
        <f aca="false">H127/E127</f>
        <v>3.01231940260818</v>
      </c>
      <c r="J127" s="2" t="n">
        <f aca="false">LOG(I127,2)</f>
        <v>1.59087475013208</v>
      </c>
      <c r="K127" s="1" t="n">
        <v>21.8424</v>
      </c>
      <c r="L127" s="1" t="n">
        <v>44.9599</v>
      </c>
      <c r="M127" s="2" t="n">
        <v>48.0189</v>
      </c>
      <c r="N127" s="2" t="n">
        <f aca="false">M127/E127</f>
        <v>4.33063076062842</v>
      </c>
      <c r="O127" s="2" t="n">
        <f aca="false">LOG(N127,2)</f>
        <v>2.11457717020755</v>
      </c>
      <c r="P127" s="1" t="n">
        <v>34.1598</v>
      </c>
      <c r="Q127" s="1" t="n">
        <v>61.8781</v>
      </c>
      <c r="R127" s="1" t="s">
        <v>675</v>
      </c>
      <c r="S127" s="3" t="n">
        <v>27923</v>
      </c>
      <c r="T127" s="8" t="s">
        <v>676</v>
      </c>
    </row>
    <row r="128" customFormat="false" ht="15" hidden="false" customHeight="false" outlineLevel="0" collapsed="false">
      <c r="A128" s="1" t="s">
        <v>677</v>
      </c>
      <c r="B128" s="1" t="s">
        <v>678</v>
      </c>
      <c r="C128" s="1" t="s">
        <v>39</v>
      </c>
      <c r="D128" s="1" t="s">
        <v>679</v>
      </c>
      <c r="E128" s="2" t="n">
        <v>3.51439</v>
      </c>
      <c r="F128" s="1" t="n">
        <v>0</v>
      </c>
      <c r="G128" s="1" t="n">
        <v>7.26374</v>
      </c>
      <c r="H128" s="2" t="n">
        <v>350.18</v>
      </c>
      <c r="I128" s="2" t="n">
        <f aca="false">H128/E128</f>
        <v>99.6417585982205</v>
      </c>
      <c r="J128" s="2" t="n">
        <f aca="false">LOG(I128,2)</f>
        <v>6.63867857911708</v>
      </c>
      <c r="K128" s="1" t="n">
        <v>312.754</v>
      </c>
      <c r="L128" s="1" t="n">
        <v>387.606</v>
      </c>
      <c r="M128" s="2" t="n">
        <v>15.2169</v>
      </c>
      <c r="N128" s="2" t="n">
        <f aca="false">M128/E128</f>
        <v>4.32988370670301</v>
      </c>
      <c r="O128" s="2" t="n">
        <f aca="false">LOG(N128,2)</f>
        <v>2.11432827714232</v>
      </c>
      <c r="P128" s="1" t="n">
        <v>7.41516</v>
      </c>
      <c r="Q128" s="1" t="n">
        <v>23.0187</v>
      </c>
      <c r="R128" s="1" t="s">
        <v>680</v>
      </c>
      <c r="S128" s="3" t="n">
        <v>43348</v>
      </c>
      <c r="T128" s="1" t="s">
        <v>24</v>
      </c>
    </row>
    <row r="129" customFormat="false" ht="15" hidden="false" customHeight="false" outlineLevel="0" collapsed="false">
      <c r="A129" s="1" t="s">
        <v>681</v>
      </c>
      <c r="B129" s="1" t="s">
        <v>682</v>
      </c>
      <c r="C129" s="1" t="s">
        <v>683</v>
      </c>
      <c r="D129" s="1" t="s">
        <v>684</v>
      </c>
      <c r="E129" s="2" t="n">
        <v>9.62462</v>
      </c>
      <c r="F129" s="1" t="n">
        <v>3.41991</v>
      </c>
      <c r="G129" s="1" t="n">
        <v>15.8293</v>
      </c>
      <c r="H129" s="2" t="n">
        <v>51.7856</v>
      </c>
      <c r="I129" s="2" t="n">
        <f aca="false">H129/E129</f>
        <v>5.38053450421939</v>
      </c>
      <c r="J129" s="2" t="n">
        <f aca="false">LOG(I129,2)</f>
        <v>2.42774949774164</v>
      </c>
      <c r="K129" s="1" t="n">
        <v>37.3932</v>
      </c>
      <c r="L129" s="1" t="n">
        <v>66.1781</v>
      </c>
      <c r="M129" s="2" t="n">
        <v>41.5364</v>
      </c>
      <c r="N129" s="2" t="n">
        <f aca="false">M129/E129</f>
        <v>4.3156405135995</v>
      </c>
      <c r="O129" s="2" t="n">
        <f aca="false">LOG(N129,2)</f>
        <v>2.10957469549155</v>
      </c>
      <c r="P129" s="1" t="n">
        <v>28.6466</v>
      </c>
      <c r="Q129" s="1" t="n">
        <v>54.4261</v>
      </c>
      <c r="R129" s="1" t="s">
        <v>685</v>
      </c>
      <c r="S129" s="3" t="n">
        <v>47670</v>
      </c>
      <c r="T129" s="1" t="s">
        <v>686</v>
      </c>
    </row>
    <row r="130" customFormat="false" ht="15" hidden="false" customHeight="false" outlineLevel="0" collapsed="false">
      <c r="A130" s="1" t="s">
        <v>687</v>
      </c>
      <c r="B130" s="1" t="s">
        <v>39</v>
      </c>
      <c r="C130" s="1" t="s">
        <v>39</v>
      </c>
      <c r="D130" s="1" t="s">
        <v>688</v>
      </c>
      <c r="E130" s="2" t="n">
        <v>0.00402784</v>
      </c>
      <c r="F130" s="1" t="n">
        <v>0.00402495</v>
      </c>
      <c r="G130" s="1" t="n">
        <v>0.00403073</v>
      </c>
      <c r="H130" s="2" t="n">
        <v>0.0140472</v>
      </c>
      <c r="I130" s="2" t="n">
        <f aca="false">H130/E130</f>
        <v>3.48752681337888</v>
      </c>
      <c r="J130" s="2" t="n">
        <f aca="false">LOG(I130,2)</f>
        <v>1.80220430895044</v>
      </c>
      <c r="K130" s="1" t="n">
        <v>0.0140363</v>
      </c>
      <c r="L130" s="1" t="n">
        <v>0.0140582</v>
      </c>
      <c r="M130" s="2" t="n">
        <v>0.0173529</v>
      </c>
      <c r="N130" s="2" t="n">
        <f aca="false">M130/E130</f>
        <v>4.30823965202193</v>
      </c>
      <c r="O130" s="2" t="n">
        <f aca="false">LOG(N130,2)</f>
        <v>2.10709850409919</v>
      </c>
      <c r="P130" s="1" t="n">
        <v>0.0173395</v>
      </c>
      <c r="Q130" s="1" t="n">
        <v>0.0173663</v>
      </c>
      <c r="R130" s="1" t="s">
        <v>39</v>
      </c>
      <c r="T130" s="1" t="s">
        <v>689</v>
      </c>
    </row>
    <row r="131" customFormat="false" ht="15" hidden="false" customHeight="false" outlineLevel="0" collapsed="false">
      <c r="A131" s="1" t="s">
        <v>690</v>
      </c>
      <c r="B131" s="1" t="s">
        <v>691</v>
      </c>
      <c r="C131" s="1" t="s">
        <v>39</v>
      </c>
      <c r="D131" s="1" t="s">
        <v>692</v>
      </c>
      <c r="E131" s="2" t="n">
        <v>5.81828</v>
      </c>
      <c r="F131" s="1" t="n">
        <v>0.994059</v>
      </c>
      <c r="G131" s="1" t="n">
        <v>10.6425</v>
      </c>
      <c r="H131" s="2" t="n">
        <v>9.17977</v>
      </c>
      <c r="I131" s="2" t="n">
        <f aca="false">H131/E131</f>
        <v>1.57774634428044</v>
      </c>
      <c r="J131" s="2" t="n">
        <f aca="false">LOG(I131,2)</f>
        <v>0.657865280595978</v>
      </c>
      <c r="K131" s="1" t="n">
        <v>3.12014</v>
      </c>
      <c r="L131" s="1" t="n">
        <v>15.2394</v>
      </c>
      <c r="M131" s="2" t="n">
        <v>24.8523</v>
      </c>
      <c r="N131" s="2" t="n">
        <f aca="false">M131/E131</f>
        <v>4.27141698233842</v>
      </c>
      <c r="O131" s="2" t="n">
        <f aca="false">LOG(N131,2)</f>
        <v>2.09471474297826</v>
      </c>
      <c r="P131" s="1" t="n">
        <v>14.8819</v>
      </c>
      <c r="Q131" s="1" t="n">
        <v>34.8227</v>
      </c>
      <c r="R131" s="1" t="s">
        <v>693</v>
      </c>
      <c r="S131" s="3" t="n">
        <v>55090</v>
      </c>
      <c r="T131" s="1" t="s">
        <v>694</v>
      </c>
    </row>
    <row r="132" customFormat="false" ht="15" hidden="false" customHeight="false" outlineLevel="0" collapsed="false">
      <c r="A132" s="1" t="s">
        <v>695</v>
      </c>
      <c r="B132" s="1" t="s">
        <v>691</v>
      </c>
      <c r="C132" s="1" t="s">
        <v>39</v>
      </c>
      <c r="D132" s="1" t="s">
        <v>696</v>
      </c>
      <c r="E132" s="2" t="n">
        <v>5.81828</v>
      </c>
      <c r="F132" s="1" t="n">
        <v>0.994059</v>
      </c>
      <c r="G132" s="1" t="n">
        <v>10.6425</v>
      </c>
      <c r="H132" s="2" t="n">
        <v>9.17977</v>
      </c>
      <c r="I132" s="2" t="n">
        <f aca="false">H132/E132</f>
        <v>1.57774634428044</v>
      </c>
      <c r="J132" s="2" t="n">
        <f aca="false">LOG(I132,2)</f>
        <v>0.657865280595978</v>
      </c>
      <c r="K132" s="1" t="n">
        <v>3.12014</v>
      </c>
      <c r="L132" s="1" t="n">
        <v>15.2394</v>
      </c>
      <c r="M132" s="2" t="n">
        <v>24.8523</v>
      </c>
      <c r="N132" s="2" t="n">
        <f aca="false">M132/E132</f>
        <v>4.27141698233842</v>
      </c>
      <c r="O132" s="2" t="n">
        <f aca="false">LOG(N132,2)</f>
        <v>2.09471474297826</v>
      </c>
      <c r="P132" s="1" t="n">
        <v>14.8819</v>
      </c>
      <c r="Q132" s="1" t="n">
        <v>34.8227</v>
      </c>
      <c r="R132" s="1" t="s">
        <v>697</v>
      </c>
      <c r="S132" s="3" t="n">
        <v>23423</v>
      </c>
      <c r="T132" s="8" t="s">
        <v>698</v>
      </c>
    </row>
    <row r="133" customFormat="false" ht="15" hidden="false" customHeight="false" outlineLevel="0" collapsed="false">
      <c r="A133" s="1" t="s">
        <v>699</v>
      </c>
      <c r="B133" s="1" t="s">
        <v>39</v>
      </c>
      <c r="C133" s="1" t="s">
        <v>39</v>
      </c>
      <c r="D133" s="1" t="s">
        <v>700</v>
      </c>
      <c r="E133" s="2" t="n">
        <v>2003.27</v>
      </c>
      <c r="F133" s="1" t="n">
        <v>1913.75</v>
      </c>
      <c r="G133" s="1" t="n">
        <v>2092.78</v>
      </c>
      <c r="H133" s="2" t="n">
        <v>17854.7</v>
      </c>
      <c r="I133" s="2" t="n">
        <f aca="false">H133/E133</f>
        <v>8.91277760860992</v>
      </c>
      <c r="J133" s="2" t="n">
        <f aca="false">LOG(I133,2)</f>
        <v>3.15587510825526</v>
      </c>
      <c r="K133" s="1" t="n">
        <v>17587.5</v>
      </c>
      <c r="L133" s="1" t="n">
        <v>18121.9</v>
      </c>
      <c r="M133" s="2" t="n">
        <v>8541.29</v>
      </c>
      <c r="N133" s="2" t="n">
        <f aca="false">M133/E133</f>
        <v>4.26367389318464</v>
      </c>
      <c r="O133" s="2" t="n">
        <f aca="false">LOG(N133,2)</f>
        <v>2.09209709788206</v>
      </c>
      <c r="P133" s="1" t="n">
        <v>8356.45</v>
      </c>
      <c r="Q133" s="1" t="n">
        <v>8726.13</v>
      </c>
      <c r="R133" s="1" t="s">
        <v>39</v>
      </c>
      <c r="T133" s="1" t="s">
        <v>701</v>
      </c>
    </row>
    <row r="134" customFormat="false" ht="15" hidden="false" customHeight="false" outlineLevel="0" collapsed="false">
      <c r="A134" s="1" t="s">
        <v>702</v>
      </c>
      <c r="B134" s="1" t="s">
        <v>703</v>
      </c>
      <c r="C134" s="1" t="s">
        <v>704</v>
      </c>
      <c r="D134" s="1" t="s">
        <v>705</v>
      </c>
      <c r="E134" s="2" t="n">
        <v>17.9671</v>
      </c>
      <c r="F134" s="1" t="n">
        <v>9.48955</v>
      </c>
      <c r="G134" s="1" t="n">
        <v>26.4446</v>
      </c>
      <c r="H134" s="2" t="n">
        <v>30.0167</v>
      </c>
      <c r="I134" s="2" t="n">
        <f aca="false">H134/E134</f>
        <v>1.67064801776581</v>
      </c>
      <c r="J134" s="2" t="n">
        <f aca="false">LOG(I134,2)</f>
        <v>0.740407809692635</v>
      </c>
      <c r="K134" s="1" t="n">
        <v>19.0592</v>
      </c>
      <c r="L134" s="1" t="n">
        <v>40.9742</v>
      </c>
      <c r="M134" s="2" t="n">
        <v>76.3662</v>
      </c>
      <c r="N134" s="2" t="n">
        <f aca="false">M134/E134</f>
        <v>4.25033533514034</v>
      </c>
      <c r="O134" s="2" t="n">
        <f aca="false">LOG(N134,2)</f>
        <v>2.08757666884071</v>
      </c>
      <c r="P134" s="1" t="n">
        <v>58.8886</v>
      </c>
      <c r="Q134" s="1" t="n">
        <v>93.8437</v>
      </c>
      <c r="R134" s="1" t="s">
        <v>706</v>
      </c>
      <c r="S134" s="3" t="n">
        <v>48027</v>
      </c>
      <c r="T134" s="1" t="s">
        <v>24</v>
      </c>
    </row>
    <row r="135" customFormat="false" ht="15" hidden="false" customHeight="false" outlineLevel="0" collapsed="false">
      <c r="A135" s="1" t="s">
        <v>707</v>
      </c>
      <c r="B135" s="1" t="s">
        <v>708</v>
      </c>
      <c r="C135" s="1" t="s">
        <v>709</v>
      </c>
      <c r="D135" s="1" t="s">
        <v>710</v>
      </c>
      <c r="E135" s="2" t="n">
        <v>49.1767</v>
      </c>
      <c r="F135" s="1" t="n">
        <v>35.1515</v>
      </c>
      <c r="G135" s="1" t="n">
        <v>63.2019</v>
      </c>
      <c r="H135" s="2" t="n">
        <v>434.093</v>
      </c>
      <c r="I135" s="2" t="n">
        <f aca="false">H135/E135</f>
        <v>8.82720882043732</v>
      </c>
      <c r="J135" s="2" t="n">
        <f aca="false">LOG(I135,2)</f>
        <v>3.14195732717269</v>
      </c>
      <c r="K135" s="1" t="n">
        <v>392.423</v>
      </c>
      <c r="L135" s="1" t="n">
        <v>475.762</v>
      </c>
      <c r="M135" s="2" t="n">
        <v>207.714</v>
      </c>
      <c r="N135" s="2" t="n">
        <f aca="false">M135/E135</f>
        <v>4.22382957782853</v>
      </c>
      <c r="O135" s="2" t="n">
        <f aca="false">LOG(N135,2)</f>
        <v>2.07855162632002</v>
      </c>
      <c r="P135" s="1" t="n">
        <v>178.889</v>
      </c>
      <c r="Q135" s="1" t="n">
        <v>236.539</v>
      </c>
      <c r="R135" s="1" t="s">
        <v>711</v>
      </c>
      <c r="S135" s="3" t="n">
        <v>43725</v>
      </c>
      <c r="T135" s="1" t="s">
        <v>24</v>
      </c>
    </row>
    <row r="136" customFormat="false" ht="15" hidden="false" customHeight="false" outlineLevel="0" collapsed="false">
      <c r="A136" s="1" t="s">
        <v>712</v>
      </c>
      <c r="B136" s="1" t="s">
        <v>713</v>
      </c>
      <c r="C136" s="1" t="s">
        <v>39</v>
      </c>
      <c r="D136" s="1" t="s">
        <v>714</v>
      </c>
      <c r="E136" s="2" t="n">
        <v>2.1316</v>
      </c>
      <c r="F136" s="1" t="n">
        <v>0</v>
      </c>
      <c r="G136" s="1" t="n">
        <v>5.0516</v>
      </c>
      <c r="H136" s="2" t="n">
        <v>1.82519</v>
      </c>
      <c r="I136" s="2" t="n">
        <f aca="false">H136/E136</f>
        <v>0.856253518483768</v>
      </c>
      <c r="J136" s="2" t="n">
        <f aca="false">LOG(I136,2)</f>
        <v>-0.223890083648115</v>
      </c>
      <c r="K136" s="1" t="n">
        <v>0</v>
      </c>
      <c r="L136" s="1" t="n">
        <v>4.52718</v>
      </c>
      <c r="M136" s="2" t="n">
        <v>8.98197</v>
      </c>
      <c r="N136" s="2" t="n">
        <f aca="false">M136/E136</f>
        <v>4.21372208669544</v>
      </c>
      <c r="O136" s="2" t="n">
        <f aca="false">LOG(N136,2)</f>
        <v>2.07509516527814</v>
      </c>
      <c r="P136" s="1" t="n">
        <v>2.98798</v>
      </c>
      <c r="Q136" s="1" t="n">
        <v>14.976</v>
      </c>
      <c r="R136" s="1" t="s">
        <v>715</v>
      </c>
      <c r="S136" s="3" t="n">
        <v>46203</v>
      </c>
      <c r="T136" s="1" t="s">
        <v>509</v>
      </c>
    </row>
    <row r="137" customFormat="false" ht="15" hidden="false" customHeight="false" outlineLevel="0" collapsed="false">
      <c r="A137" s="1" t="s">
        <v>716</v>
      </c>
      <c r="B137" s="1" t="s">
        <v>717</v>
      </c>
      <c r="C137" s="1" t="s">
        <v>718</v>
      </c>
      <c r="D137" s="1" t="s">
        <v>719</v>
      </c>
      <c r="E137" s="2" t="n">
        <v>7.57581</v>
      </c>
      <c r="F137" s="1" t="n">
        <v>2.07097</v>
      </c>
      <c r="G137" s="1" t="n">
        <v>13.0806</v>
      </c>
      <c r="H137" s="2" t="n">
        <v>112.238</v>
      </c>
      <c r="I137" s="2" t="n">
        <f aca="false">H137/E137</f>
        <v>14.8153134780307</v>
      </c>
      <c r="J137" s="2" t="n">
        <f aca="false">LOG(I137,2)</f>
        <v>3.88901724757304</v>
      </c>
      <c r="K137" s="1" t="n">
        <v>91.0498</v>
      </c>
      <c r="L137" s="1" t="n">
        <v>133.427</v>
      </c>
      <c r="M137" s="2" t="n">
        <v>31.7899</v>
      </c>
      <c r="N137" s="2" t="n">
        <f aca="false">M137/E137</f>
        <v>4.19623776203469</v>
      </c>
      <c r="O137" s="2" t="n">
        <f aca="false">LOG(N137,2)</f>
        <v>2.06909642443337</v>
      </c>
      <c r="P137" s="1" t="n">
        <v>20.5134</v>
      </c>
      <c r="Q137" s="1" t="n">
        <v>43.0665</v>
      </c>
      <c r="R137" s="1" t="s">
        <v>720</v>
      </c>
      <c r="S137" s="3" t="n">
        <v>43046</v>
      </c>
      <c r="T137" s="8" t="s">
        <v>721</v>
      </c>
    </row>
    <row r="138" customFormat="false" ht="15" hidden="false" customHeight="false" outlineLevel="0" collapsed="false">
      <c r="A138" s="1" t="s">
        <v>722</v>
      </c>
      <c r="B138" s="1" t="s">
        <v>723</v>
      </c>
      <c r="C138" s="1" t="s">
        <v>724</v>
      </c>
      <c r="D138" s="1" t="s">
        <v>725</v>
      </c>
      <c r="E138" s="2" t="n">
        <v>4.12138</v>
      </c>
      <c r="F138" s="1" t="n">
        <v>0.0611449</v>
      </c>
      <c r="G138" s="1" t="n">
        <v>8.18162</v>
      </c>
      <c r="H138" s="2" t="n">
        <v>10.409</v>
      </c>
      <c r="I138" s="2" t="n">
        <f aca="false">H138/E138</f>
        <v>2.52561035381353</v>
      </c>
      <c r="J138" s="2" t="n">
        <f aca="false">LOG(I138,2)</f>
        <v>1.33663208014618</v>
      </c>
      <c r="K138" s="1" t="n">
        <v>3.95641</v>
      </c>
      <c r="L138" s="1" t="n">
        <v>16.8616</v>
      </c>
      <c r="M138" s="2" t="n">
        <v>17.2749</v>
      </c>
      <c r="N138" s="2" t="n">
        <f aca="false">M138/E138</f>
        <v>4.19153293314375</v>
      </c>
      <c r="O138" s="2" t="n">
        <f aca="false">LOG(N138,2)</f>
        <v>2.06747796482886</v>
      </c>
      <c r="P138" s="1" t="n">
        <v>8.96229</v>
      </c>
      <c r="Q138" s="1" t="n">
        <v>25.5875</v>
      </c>
      <c r="R138" s="1" t="s">
        <v>726</v>
      </c>
      <c r="S138" s="3" t="n">
        <v>48434</v>
      </c>
      <c r="T138" s="1" t="s">
        <v>24</v>
      </c>
    </row>
    <row r="139" customFormat="false" ht="15" hidden="false" customHeight="false" outlineLevel="0" collapsed="false">
      <c r="A139" s="1" t="s">
        <v>727</v>
      </c>
      <c r="B139" s="1" t="s">
        <v>728</v>
      </c>
      <c r="C139" s="1" t="s">
        <v>729</v>
      </c>
      <c r="D139" s="1" t="s">
        <v>730</v>
      </c>
      <c r="E139" s="2" t="n">
        <v>2.51257</v>
      </c>
      <c r="F139" s="1" t="n">
        <v>0</v>
      </c>
      <c r="G139" s="1" t="n">
        <v>5.68278</v>
      </c>
      <c r="H139" s="2" t="n">
        <v>27.9727</v>
      </c>
      <c r="I139" s="2" t="n">
        <f aca="false">H139/E139</f>
        <v>11.1331027593261</v>
      </c>
      <c r="J139" s="2" t="n">
        <f aca="false">LOG(I139,2)</f>
        <v>3.47678381799534</v>
      </c>
      <c r="K139" s="1" t="n">
        <v>17.3949</v>
      </c>
      <c r="L139" s="1" t="n">
        <v>38.5506</v>
      </c>
      <c r="M139" s="2" t="n">
        <v>10.4882</v>
      </c>
      <c r="N139" s="2" t="n">
        <f aca="false">M139/E139</f>
        <v>4.17429166152585</v>
      </c>
      <c r="O139" s="2" t="n">
        <f aca="false">LOG(N139,2)</f>
        <v>2.06153140642408</v>
      </c>
      <c r="P139" s="1" t="n">
        <v>4.01108</v>
      </c>
      <c r="Q139" s="1" t="n">
        <v>16.9653</v>
      </c>
      <c r="R139" s="1" t="s">
        <v>731</v>
      </c>
      <c r="S139" s="3" t="n">
        <v>43132</v>
      </c>
      <c r="T139" s="1" t="s">
        <v>24</v>
      </c>
    </row>
    <row r="140" customFormat="false" ht="15" hidden="false" customHeight="false" outlineLevel="0" collapsed="false">
      <c r="A140" s="1" t="s">
        <v>732</v>
      </c>
      <c r="B140" s="1" t="s">
        <v>733</v>
      </c>
      <c r="C140" s="1" t="s">
        <v>734</v>
      </c>
      <c r="D140" s="1" t="s">
        <v>735</v>
      </c>
      <c r="E140" s="2" t="n">
        <v>2.59569</v>
      </c>
      <c r="F140" s="1" t="n">
        <v>0</v>
      </c>
      <c r="G140" s="1" t="n">
        <v>5.81791</v>
      </c>
      <c r="H140" s="2" t="n">
        <v>2.24271</v>
      </c>
      <c r="I140" s="2" t="n">
        <f aca="false">H140/E140</f>
        <v>0.864013036995944</v>
      </c>
      <c r="J140" s="2" t="n">
        <f aca="false">LOG(I140,2)</f>
        <v>-0.210875013670498</v>
      </c>
      <c r="K140" s="1" t="n">
        <v>0</v>
      </c>
      <c r="L140" s="1" t="n">
        <v>5.23785</v>
      </c>
      <c r="M140" s="2" t="n">
        <v>10.8254</v>
      </c>
      <c r="N140" s="2" t="n">
        <f aca="false">M140/E140</f>
        <v>4.17052883818946</v>
      </c>
      <c r="O140" s="2" t="n">
        <f aca="false">LOG(N140,2)</f>
        <v>2.06023033423559</v>
      </c>
      <c r="P140" s="1" t="n">
        <v>4.24504</v>
      </c>
      <c r="Q140" s="1" t="n">
        <v>17.4059</v>
      </c>
      <c r="R140" s="1" t="s">
        <v>736</v>
      </c>
      <c r="S140" s="3" t="n">
        <v>54229</v>
      </c>
      <c r="T140" s="8" t="s">
        <v>737</v>
      </c>
    </row>
    <row r="141" customFormat="false" ht="15" hidden="false" customHeight="false" outlineLevel="0" collapsed="false">
      <c r="A141" s="1" t="s">
        <v>738</v>
      </c>
      <c r="B141" s="1" t="s">
        <v>739</v>
      </c>
      <c r="C141" s="1" t="s">
        <v>39</v>
      </c>
      <c r="D141" s="1" t="s">
        <v>740</v>
      </c>
      <c r="E141" s="2" t="n">
        <v>0.943906</v>
      </c>
      <c r="F141" s="1" t="n">
        <v>0</v>
      </c>
      <c r="G141" s="1" t="n">
        <v>2.887</v>
      </c>
      <c r="H141" s="2" t="n">
        <v>36.0515</v>
      </c>
      <c r="I141" s="2" t="n">
        <f aca="false">H141/E141</f>
        <v>38.1939515163586</v>
      </c>
      <c r="J141" s="2" t="n">
        <f aca="false">LOG(I141,2)</f>
        <v>5.25527228267032</v>
      </c>
      <c r="K141" s="1" t="n">
        <v>24.0429</v>
      </c>
      <c r="L141" s="1" t="n">
        <v>48.0601</v>
      </c>
      <c r="M141" s="2" t="n">
        <v>3.92071</v>
      </c>
      <c r="N141" s="2" t="n">
        <f aca="false">M141/E141</f>
        <v>4.15370810228985</v>
      </c>
      <c r="O141" s="2" t="n">
        <f aca="false">LOG(N141,2)</f>
        <v>2.05439983578405</v>
      </c>
      <c r="P141" s="1" t="n">
        <v>0</v>
      </c>
      <c r="Q141" s="1" t="n">
        <v>7.88087</v>
      </c>
      <c r="R141" s="1" t="s">
        <v>741</v>
      </c>
      <c r="S141" s="3" t="n">
        <v>55004</v>
      </c>
      <c r="T141" s="8" t="s">
        <v>742</v>
      </c>
    </row>
    <row r="142" customFormat="false" ht="15" hidden="false" customHeight="false" outlineLevel="0" collapsed="false">
      <c r="A142" s="1" t="s">
        <v>743</v>
      </c>
      <c r="B142" s="1" t="s">
        <v>744</v>
      </c>
      <c r="C142" s="1" t="s">
        <v>745</v>
      </c>
      <c r="D142" s="1" t="s">
        <v>746</v>
      </c>
      <c r="E142" s="2" t="n">
        <v>1.49626</v>
      </c>
      <c r="F142" s="1" t="n">
        <v>0</v>
      </c>
      <c r="G142" s="1" t="n">
        <v>3.94269</v>
      </c>
      <c r="H142" s="2" t="n">
        <v>10.5996</v>
      </c>
      <c r="I142" s="2" t="n">
        <f aca="false">H142/E142</f>
        <v>7.0840629302394</v>
      </c>
      <c r="J142" s="2" t="n">
        <f aca="false">LOG(I142,2)</f>
        <v>2.82457702811764</v>
      </c>
      <c r="K142" s="1" t="n">
        <v>4.08817</v>
      </c>
      <c r="L142" s="1" t="n">
        <v>17.111</v>
      </c>
      <c r="M142" s="2" t="n">
        <v>6.19448</v>
      </c>
      <c r="N142" s="2" t="n">
        <f aca="false">M142/E142</f>
        <v>4.13997567267721</v>
      </c>
      <c r="O142" s="2" t="n">
        <f aca="false">LOG(N142,2)</f>
        <v>2.0496222901857</v>
      </c>
      <c r="P142" s="1" t="n">
        <v>1.21674</v>
      </c>
      <c r="Q142" s="1" t="n">
        <v>11.1722</v>
      </c>
      <c r="R142" s="1" t="s">
        <v>747</v>
      </c>
      <c r="S142" s="3" t="n">
        <v>49148</v>
      </c>
      <c r="T142" s="1" t="s">
        <v>24</v>
      </c>
    </row>
    <row r="143" customFormat="false" ht="15" hidden="false" customHeight="false" outlineLevel="0" collapsed="false">
      <c r="A143" s="1" t="s">
        <v>748</v>
      </c>
      <c r="B143" s="1" t="s">
        <v>749</v>
      </c>
      <c r="C143" s="1" t="s">
        <v>750</v>
      </c>
      <c r="D143" s="1" t="s">
        <v>751</v>
      </c>
      <c r="E143" s="2" t="n">
        <v>12.4828</v>
      </c>
      <c r="F143" s="1" t="n">
        <v>5.41656</v>
      </c>
      <c r="G143" s="1" t="n">
        <v>19.5489</v>
      </c>
      <c r="H143" s="2" t="n">
        <v>58.6834</v>
      </c>
      <c r="I143" s="2" t="n">
        <f aca="false">H143/E143</f>
        <v>4.70114076969911</v>
      </c>
      <c r="J143" s="2" t="n">
        <f aca="false">LOG(I143,2)</f>
        <v>2.23301088085204</v>
      </c>
      <c r="K143" s="1" t="n">
        <v>43.3624</v>
      </c>
      <c r="L143" s="1" t="n">
        <v>74.0044</v>
      </c>
      <c r="M143" s="2" t="n">
        <v>51.638</v>
      </c>
      <c r="N143" s="2" t="n">
        <f aca="false">M143/E143</f>
        <v>4.13673214342936</v>
      </c>
      <c r="O143" s="2" t="n">
        <f aca="false">LOG(N143,2)</f>
        <v>2.04849154498981</v>
      </c>
      <c r="P143" s="1" t="n">
        <v>37.2661</v>
      </c>
      <c r="Q143" s="1" t="n">
        <v>66.0099</v>
      </c>
      <c r="R143" s="1" t="s">
        <v>752</v>
      </c>
      <c r="S143" s="3" t="n">
        <v>47843</v>
      </c>
      <c r="T143" s="13" t="s">
        <v>753</v>
      </c>
    </row>
    <row r="144" customFormat="false" ht="15" hidden="false" customHeight="false" outlineLevel="0" collapsed="false">
      <c r="A144" s="1" t="s">
        <v>754</v>
      </c>
      <c r="B144" s="1" t="s">
        <v>755</v>
      </c>
      <c r="C144" s="1" t="s">
        <v>756</v>
      </c>
      <c r="D144" s="1" t="s">
        <v>757</v>
      </c>
      <c r="E144" s="2" t="n">
        <v>3.33556</v>
      </c>
      <c r="F144" s="1" t="n">
        <v>0</v>
      </c>
      <c r="G144" s="1" t="n">
        <v>6.98827</v>
      </c>
      <c r="H144" s="2" t="n">
        <v>11.8739</v>
      </c>
      <c r="I144" s="2" t="n">
        <f aca="false">H144/E144</f>
        <v>3.55979205890465</v>
      </c>
      <c r="J144" s="2" t="n">
        <f aca="false">LOG(I144,2)</f>
        <v>1.83179297030717</v>
      </c>
      <c r="K144" s="1" t="n">
        <v>4.98218</v>
      </c>
      <c r="L144" s="1" t="n">
        <v>18.7656</v>
      </c>
      <c r="M144" s="2" t="n">
        <v>13.7921</v>
      </c>
      <c r="N144" s="2" t="n">
        <f aca="false">M144/E144</f>
        <v>4.1348679082373</v>
      </c>
      <c r="O144" s="2" t="n">
        <f aca="false">LOG(N144,2)</f>
        <v>2.04784124205075</v>
      </c>
      <c r="P144" s="1" t="n">
        <v>6.36458</v>
      </c>
      <c r="Q144" s="1" t="n">
        <v>21.2197</v>
      </c>
      <c r="R144" s="1" t="s">
        <v>758</v>
      </c>
      <c r="S144" s="3" t="n">
        <v>54088</v>
      </c>
      <c r="T144" s="8" t="s">
        <v>759</v>
      </c>
    </row>
    <row r="145" customFormat="false" ht="15" hidden="false" customHeight="false" outlineLevel="0" collapsed="false">
      <c r="A145" s="1" t="s">
        <v>760</v>
      </c>
      <c r="B145" s="1" t="s">
        <v>761</v>
      </c>
      <c r="C145" s="1" t="s">
        <v>762</v>
      </c>
      <c r="D145" s="1" t="s">
        <v>763</v>
      </c>
      <c r="E145" s="2" t="n">
        <v>18.7138</v>
      </c>
      <c r="F145" s="1" t="n">
        <v>10.0619</v>
      </c>
      <c r="G145" s="1" t="n">
        <v>27.3657</v>
      </c>
      <c r="H145" s="2" t="n">
        <v>189.444</v>
      </c>
      <c r="I145" s="2" t="n">
        <f aca="false">H145/E145</f>
        <v>10.1232245722408</v>
      </c>
      <c r="J145" s="2" t="n">
        <f aca="false">LOG(I145,2)</f>
        <v>3.33959700284296</v>
      </c>
      <c r="K145" s="1" t="n">
        <v>161.917</v>
      </c>
      <c r="L145" s="1" t="n">
        <v>216.972</v>
      </c>
      <c r="M145" s="2" t="n">
        <v>77.3115</v>
      </c>
      <c r="N145" s="2" t="n">
        <f aca="false">M145/E145</f>
        <v>4.13125607840204</v>
      </c>
      <c r="O145" s="2" t="n">
        <f aca="false">LOG(N145,2)</f>
        <v>2.04658048928878</v>
      </c>
      <c r="P145" s="1" t="n">
        <v>59.7261</v>
      </c>
      <c r="Q145" s="1" t="n">
        <v>94.8969</v>
      </c>
      <c r="R145" s="1" t="s">
        <v>764</v>
      </c>
      <c r="S145" s="3" t="n">
        <v>23629</v>
      </c>
      <c r="T145" s="8" t="s">
        <v>765</v>
      </c>
    </row>
    <row r="146" customFormat="false" ht="15" hidden="false" customHeight="false" outlineLevel="0" collapsed="false">
      <c r="A146" s="1" t="s">
        <v>766</v>
      </c>
      <c r="B146" s="1" t="s">
        <v>767</v>
      </c>
      <c r="C146" s="1" t="s">
        <v>39</v>
      </c>
      <c r="D146" s="1" t="s">
        <v>768</v>
      </c>
      <c r="E146" s="2" t="n">
        <v>3.90632</v>
      </c>
      <c r="F146" s="1" t="n">
        <v>0</v>
      </c>
      <c r="G146" s="1" t="n">
        <v>7.8592</v>
      </c>
      <c r="H146" s="2" t="n">
        <v>12.34</v>
      </c>
      <c r="I146" s="2" t="n">
        <f aca="false">H146/E146</f>
        <v>3.15898339101763</v>
      </c>
      <c r="J146" s="2" t="n">
        <f aca="false">LOG(I146,2)</f>
        <v>1.65946035184911</v>
      </c>
      <c r="K146" s="1" t="n">
        <v>5.31434</v>
      </c>
      <c r="L146" s="1" t="n">
        <v>19.3657</v>
      </c>
      <c r="M146" s="2" t="n">
        <v>16.1041</v>
      </c>
      <c r="N146" s="2" t="n">
        <f aca="false">M146/E146</f>
        <v>4.12257572344304</v>
      </c>
      <c r="O146" s="2" t="n">
        <f aca="false">LOG(N146,2)</f>
        <v>2.04354599331888</v>
      </c>
      <c r="P146" s="1" t="n">
        <v>8.07815</v>
      </c>
      <c r="Q146" s="1" t="n">
        <v>24.1301</v>
      </c>
      <c r="R146" s="1" t="s">
        <v>769</v>
      </c>
      <c r="S146" s="3" t="n">
        <v>42788</v>
      </c>
      <c r="T146" s="1" t="s">
        <v>770</v>
      </c>
    </row>
    <row r="147" customFormat="false" ht="15" hidden="false" customHeight="false" outlineLevel="0" collapsed="false">
      <c r="A147" s="1" t="s">
        <v>771</v>
      </c>
      <c r="B147" s="1" t="s">
        <v>772</v>
      </c>
      <c r="C147" s="1" t="s">
        <v>773</v>
      </c>
      <c r="D147" s="1" t="s">
        <v>774</v>
      </c>
      <c r="E147" s="2" t="n">
        <v>26.7296</v>
      </c>
      <c r="F147" s="1" t="n">
        <v>16.3895</v>
      </c>
      <c r="G147" s="1" t="n">
        <v>37.0698</v>
      </c>
      <c r="H147" s="2" t="n">
        <v>177.138</v>
      </c>
      <c r="I147" s="2" t="n">
        <f aca="false">H147/E147</f>
        <v>6.62703519693523</v>
      </c>
      <c r="J147" s="2" t="n">
        <f aca="false">LOG(I147,2)</f>
        <v>2.72836358175161</v>
      </c>
      <c r="K147" s="1" t="n">
        <v>150.52</v>
      </c>
      <c r="L147" s="1" t="n">
        <v>203.757</v>
      </c>
      <c r="M147" s="2" t="n">
        <v>109.62</v>
      </c>
      <c r="N147" s="2" t="n">
        <f aca="false">M147/E147</f>
        <v>4.10107147132767</v>
      </c>
      <c r="O147" s="2" t="n">
        <f aca="false">LOG(N147,2)</f>
        <v>2.03600088641848</v>
      </c>
      <c r="P147" s="1" t="n">
        <v>88.68</v>
      </c>
      <c r="Q147" s="1" t="n">
        <v>130.56</v>
      </c>
      <c r="R147" s="1" t="s">
        <v>775</v>
      </c>
      <c r="S147" s="3" t="n">
        <v>48999</v>
      </c>
      <c r="T147" s="8" t="s">
        <v>776</v>
      </c>
    </row>
    <row r="148" customFormat="false" ht="15" hidden="false" customHeight="false" outlineLevel="0" collapsed="false">
      <c r="A148" s="1" t="s">
        <v>777</v>
      </c>
      <c r="B148" s="1" t="s">
        <v>778</v>
      </c>
      <c r="C148" s="1" t="s">
        <v>779</v>
      </c>
      <c r="D148" s="1" t="s">
        <v>780</v>
      </c>
      <c r="E148" s="2" t="n">
        <v>14.168</v>
      </c>
      <c r="F148" s="1" t="n">
        <v>6.63989</v>
      </c>
      <c r="G148" s="1" t="n">
        <v>21.696</v>
      </c>
      <c r="H148" s="2" t="n">
        <v>149.819</v>
      </c>
      <c r="I148" s="2" t="n">
        <f aca="false">H148/E148</f>
        <v>10.5744635798984</v>
      </c>
      <c r="J148" s="2" t="n">
        <f aca="false">LOG(I148,2)</f>
        <v>3.40251257523031</v>
      </c>
      <c r="K148" s="1" t="n">
        <v>125.339</v>
      </c>
      <c r="L148" s="1" t="n">
        <v>174.299</v>
      </c>
      <c r="M148" s="2" t="n">
        <v>57.9492</v>
      </c>
      <c r="N148" s="2" t="n">
        <f aca="false">M148/E148</f>
        <v>4.09014680971203</v>
      </c>
      <c r="O148" s="2" t="n">
        <f aca="false">LOG(N148,2)</f>
        <v>2.03215262748055</v>
      </c>
      <c r="P148" s="1" t="n">
        <v>42.7243</v>
      </c>
      <c r="Q148" s="1" t="n">
        <v>73.1741</v>
      </c>
      <c r="R148" s="1" t="s">
        <v>781</v>
      </c>
      <c r="S148" s="3" t="n">
        <v>768</v>
      </c>
      <c r="T148" s="1" t="s">
        <v>782</v>
      </c>
    </row>
    <row r="149" customFormat="false" ht="15" hidden="false" customHeight="false" outlineLevel="0" collapsed="false">
      <c r="A149" s="1" t="s">
        <v>783</v>
      </c>
      <c r="B149" s="1" t="s">
        <v>784</v>
      </c>
      <c r="C149" s="1" t="s">
        <v>39</v>
      </c>
      <c r="D149" s="1" t="s">
        <v>785</v>
      </c>
      <c r="E149" s="2" t="n">
        <v>9.84014</v>
      </c>
      <c r="F149" s="1" t="n">
        <v>3.56634</v>
      </c>
      <c r="G149" s="1" t="n">
        <v>16.1139</v>
      </c>
      <c r="H149" s="2" t="n">
        <v>74.6134</v>
      </c>
      <c r="I149" s="2" t="n">
        <f aca="false">H149/E149</f>
        <v>7.58255471974992</v>
      </c>
      <c r="J149" s="2" t="n">
        <f aca="false">LOG(I149,2)</f>
        <v>2.92268400414216</v>
      </c>
      <c r="K149" s="1" t="n">
        <v>57.3376</v>
      </c>
      <c r="L149" s="1" t="n">
        <v>91.8892</v>
      </c>
      <c r="M149" s="2" t="n">
        <v>40.1085</v>
      </c>
      <c r="N149" s="2" t="n">
        <f aca="false">M149/E149</f>
        <v>4.07600908117161</v>
      </c>
      <c r="O149" s="2" t="n">
        <f aca="false">LOG(N149,2)</f>
        <v>2.02715726576934</v>
      </c>
      <c r="P149" s="1" t="n">
        <v>27.4423</v>
      </c>
      <c r="Q149" s="1" t="n">
        <v>52.7748</v>
      </c>
      <c r="R149" s="1" t="s">
        <v>786</v>
      </c>
      <c r="S149" s="3" t="n">
        <v>2761</v>
      </c>
      <c r="T149" s="1" t="s">
        <v>787</v>
      </c>
    </row>
    <row r="150" customFormat="false" ht="15" hidden="false" customHeight="false" outlineLevel="0" collapsed="false">
      <c r="A150" s="1" t="s">
        <v>788</v>
      </c>
      <c r="B150" s="1" t="s">
        <v>789</v>
      </c>
      <c r="C150" s="1" t="s">
        <v>790</v>
      </c>
      <c r="D150" s="1" t="s">
        <v>791</v>
      </c>
      <c r="E150" s="2" t="n">
        <v>3.88085</v>
      </c>
      <c r="F150" s="1" t="n">
        <v>0</v>
      </c>
      <c r="G150" s="1" t="n">
        <v>7.82083</v>
      </c>
      <c r="H150" s="2" t="n">
        <v>19.7522</v>
      </c>
      <c r="I150" s="2" t="n">
        <f aca="false">H150/E150</f>
        <v>5.089658193437</v>
      </c>
      <c r="J150" s="2" t="n">
        <f aca="false">LOG(I150,2)</f>
        <v>2.3475687723734</v>
      </c>
      <c r="K150" s="1" t="n">
        <v>10.8635</v>
      </c>
      <c r="L150" s="1" t="n">
        <v>28.6409</v>
      </c>
      <c r="M150" s="2" t="n">
        <v>15.7922</v>
      </c>
      <c r="N150" s="2" t="n">
        <f aca="false">M150/E150</f>
        <v>4.06926317688135</v>
      </c>
      <c r="O150" s="2" t="n">
        <f aca="false">LOG(N150,2)</f>
        <v>2.02476758876833</v>
      </c>
      <c r="P150" s="1" t="n">
        <v>7.84434</v>
      </c>
      <c r="Q150" s="1" t="n">
        <v>23.7401</v>
      </c>
      <c r="R150" s="1" t="s">
        <v>792</v>
      </c>
      <c r="S150" s="3" t="n">
        <v>21006</v>
      </c>
      <c r="T150" s="1" t="s">
        <v>793</v>
      </c>
    </row>
    <row r="151" customFormat="false" ht="15" hidden="false" customHeight="false" outlineLevel="0" collapsed="false">
      <c r="A151" s="1" t="s">
        <v>794</v>
      </c>
      <c r="B151" s="1" t="s">
        <v>795</v>
      </c>
      <c r="C151" s="1" t="s">
        <v>796</v>
      </c>
      <c r="D151" s="1" t="s">
        <v>797</v>
      </c>
      <c r="E151" s="2" t="n">
        <v>8.45677</v>
      </c>
      <c r="F151" s="1" t="n">
        <v>2.64067</v>
      </c>
      <c r="G151" s="1" t="n">
        <v>14.2729</v>
      </c>
      <c r="H151" s="2" t="n">
        <v>9.16092</v>
      </c>
      <c r="I151" s="2" t="n">
        <f aca="false">H151/E151</f>
        <v>1.08326465068815</v>
      </c>
      <c r="J151" s="2" t="n">
        <f aca="false">LOG(I151,2)</f>
        <v>0.115385748571198</v>
      </c>
      <c r="K151" s="1" t="n">
        <v>3.10752</v>
      </c>
      <c r="L151" s="1" t="n">
        <v>15.2143</v>
      </c>
      <c r="M151" s="2" t="n">
        <v>34.3766</v>
      </c>
      <c r="N151" s="2" t="n">
        <f aca="false">M151/E151</f>
        <v>4.06497989184996</v>
      </c>
      <c r="O151" s="2" t="n">
        <f aca="false">LOG(N151,2)</f>
        <v>2.02324821576892</v>
      </c>
      <c r="P151" s="1" t="n">
        <v>22.6503</v>
      </c>
      <c r="Q151" s="1" t="n">
        <v>46.1029</v>
      </c>
      <c r="R151" s="1" t="s">
        <v>798</v>
      </c>
      <c r="S151" s="3" t="n">
        <v>50592</v>
      </c>
      <c r="T151" s="1" t="s">
        <v>24</v>
      </c>
    </row>
    <row r="152" customFormat="false" ht="15" hidden="false" customHeight="false" outlineLevel="0" collapsed="false">
      <c r="A152" s="1" t="s">
        <v>799</v>
      </c>
      <c r="B152" s="1" t="s">
        <v>800</v>
      </c>
      <c r="C152" s="1" t="s">
        <v>801</v>
      </c>
      <c r="D152" s="1" t="s">
        <v>802</v>
      </c>
      <c r="E152" s="2" t="n">
        <v>9.58052</v>
      </c>
      <c r="F152" s="1" t="n">
        <v>3.39004</v>
      </c>
      <c r="G152" s="1" t="n">
        <v>15.771</v>
      </c>
      <c r="H152" s="2" t="n">
        <v>51.5965</v>
      </c>
      <c r="I152" s="2" t="n">
        <f aca="false">H152/E152</f>
        <v>5.38556362285137</v>
      </c>
      <c r="J152" s="2" t="n">
        <f aca="false">LOG(I152,2)</f>
        <v>2.42909733703355</v>
      </c>
      <c r="K152" s="1" t="n">
        <v>37.2304</v>
      </c>
      <c r="L152" s="1" t="n">
        <v>65.9627</v>
      </c>
      <c r="M152" s="2" t="n">
        <v>38.4514</v>
      </c>
      <c r="N152" s="2" t="n">
        <f aca="false">M152/E152</f>
        <v>4.01349822347848</v>
      </c>
      <c r="O152" s="2" t="n">
        <f aca="false">LOG(N152,2)</f>
        <v>2.00486025901498</v>
      </c>
      <c r="P152" s="1" t="n">
        <v>26.0495</v>
      </c>
      <c r="Q152" s="1" t="n">
        <v>50.8532</v>
      </c>
      <c r="R152" s="1" t="s">
        <v>803</v>
      </c>
      <c r="S152" s="3" t="n">
        <v>48084</v>
      </c>
      <c r="T152" s="8" t="s">
        <v>804</v>
      </c>
    </row>
    <row r="153" customFormat="false" ht="15" hidden="false" customHeight="false" outlineLevel="0" collapsed="false">
      <c r="A153" s="1" t="s">
        <v>805</v>
      </c>
      <c r="B153" s="1" t="s">
        <v>806</v>
      </c>
      <c r="C153" s="1" t="s">
        <v>807</v>
      </c>
      <c r="D153" s="1" t="s">
        <v>808</v>
      </c>
      <c r="E153" s="2" t="n">
        <v>11.0946</v>
      </c>
      <c r="F153" s="1" t="n">
        <v>4.43287</v>
      </c>
      <c r="G153" s="1" t="n">
        <v>17.7563</v>
      </c>
      <c r="H153" s="2" t="n">
        <v>118.175</v>
      </c>
      <c r="I153" s="2" t="n">
        <f aca="false">H153/E153</f>
        <v>10.6515782452725</v>
      </c>
      <c r="J153" s="2" t="n">
        <f aca="false">LOG(I153,2)</f>
        <v>3.41299530542612</v>
      </c>
      <c r="K153" s="1" t="n">
        <v>96.433</v>
      </c>
      <c r="L153" s="1" t="n">
        <v>139.916</v>
      </c>
      <c r="M153" s="2" t="n">
        <v>44.5156</v>
      </c>
      <c r="N153" s="2" t="n">
        <f aca="false">M153/E153</f>
        <v>4.01236637643538</v>
      </c>
      <c r="O153" s="2" t="n">
        <f aca="false">LOG(N153,2)</f>
        <v>2.00445334706011</v>
      </c>
      <c r="P153" s="1" t="n">
        <v>31.1716</v>
      </c>
      <c r="Q153" s="1" t="n">
        <v>57.8596</v>
      </c>
      <c r="R153" s="1" t="s">
        <v>809</v>
      </c>
      <c r="S153" s="3" t="n">
        <v>52539</v>
      </c>
      <c r="T153" s="1" t="s">
        <v>810</v>
      </c>
    </row>
    <row r="154" customFormat="false" ht="15" hidden="false" customHeight="false" outlineLevel="0" collapsed="false">
      <c r="A154" s="1" t="s">
        <v>811</v>
      </c>
      <c r="B154" s="1" t="s">
        <v>812</v>
      </c>
      <c r="C154" s="1" t="s">
        <v>813</v>
      </c>
      <c r="D154" s="1" t="s">
        <v>814</v>
      </c>
      <c r="E154" s="2" t="n">
        <v>2.26174</v>
      </c>
      <c r="F154" s="1" t="n">
        <v>0</v>
      </c>
      <c r="G154" s="1" t="n">
        <v>5.26956</v>
      </c>
      <c r="H154" s="2" t="n">
        <v>5.26216</v>
      </c>
      <c r="I154" s="2" t="n">
        <f aca="false">H154/E154</f>
        <v>2.32659810588308</v>
      </c>
      <c r="J154" s="2" t="n">
        <f aca="false">LOG(I154,2)</f>
        <v>1.21822202263647</v>
      </c>
      <c r="K154" s="1" t="n">
        <v>0.674283</v>
      </c>
      <c r="L154" s="1" t="n">
        <v>9.85005</v>
      </c>
      <c r="M154" s="2" t="n">
        <v>9.06619</v>
      </c>
      <c r="N154" s="2" t="n">
        <f aca="false">M154/E154</f>
        <v>4.00850230353622</v>
      </c>
      <c r="O154" s="2" t="n">
        <f aca="false">LOG(N154,2)</f>
        <v>2.00306330329728</v>
      </c>
      <c r="P154" s="1" t="n">
        <v>3.04417</v>
      </c>
      <c r="Q154" s="1" t="n">
        <v>15.0882</v>
      </c>
      <c r="R154" s="1" t="s">
        <v>815</v>
      </c>
      <c r="S154" s="3" t="n">
        <v>43956</v>
      </c>
      <c r="T154" s="8" t="s">
        <v>816</v>
      </c>
    </row>
    <row r="155" customFormat="false" ht="15" hidden="false" customHeight="false" outlineLevel="0" collapsed="false">
      <c r="A155" s="1" t="s">
        <v>817</v>
      </c>
      <c r="B155" s="1" t="s">
        <v>818</v>
      </c>
      <c r="C155" s="1" t="s">
        <v>39</v>
      </c>
      <c r="D155" s="1" t="s">
        <v>819</v>
      </c>
      <c r="E155" s="2" t="n">
        <v>6.52254</v>
      </c>
      <c r="F155" s="1" t="n">
        <v>1.41469</v>
      </c>
      <c r="G155" s="1" t="n">
        <v>11.6304</v>
      </c>
      <c r="H155" s="2" t="n">
        <v>73.3917</v>
      </c>
      <c r="I155" s="2" t="n">
        <f aca="false">H155/E155</f>
        <v>11.2520122528953</v>
      </c>
      <c r="J155" s="2" t="n">
        <f aca="false">LOG(I155,2)</f>
        <v>3.49211112367836</v>
      </c>
      <c r="K155" s="1" t="n">
        <v>56.258</v>
      </c>
      <c r="L155" s="1" t="n">
        <v>90.5255</v>
      </c>
      <c r="M155" s="2" t="n">
        <v>26.0893</v>
      </c>
      <c r="N155" s="2" t="n">
        <f aca="false">M155/E155</f>
        <v>3.99986814952457</v>
      </c>
      <c r="O155" s="2" t="n">
        <f aca="false">LOG(N155,2)</f>
        <v>1.99995244420945</v>
      </c>
      <c r="P155" s="1" t="n">
        <v>15.8737</v>
      </c>
      <c r="Q155" s="1" t="n">
        <v>36.3048</v>
      </c>
      <c r="R155" s="1" t="s">
        <v>820</v>
      </c>
      <c r="S155" s="3" t="n">
        <v>50535</v>
      </c>
      <c r="T155" s="1" t="s">
        <v>24</v>
      </c>
    </row>
    <row r="156" customFormat="false" ht="15" hidden="false" customHeight="false" outlineLevel="0" collapsed="false">
      <c r="A156" s="1" t="s">
        <v>821</v>
      </c>
      <c r="B156" s="1" t="s">
        <v>822</v>
      </c>
      <c r="C156" s="1" t="s">
        <v>823</v>
      </c>
      <c r="D156" s="1" t="s">
        <v>824</v>
      </c>
      <c r="E156" s="2" t="n">
        <v>3.81431</v>
      </c>
      <c r="F156" s="1" t="n">
        <v>0</v>
      </c>
      <c r="G156" s="1" t="n">
        <v>7.72036</v>
      </c>
      <c r="H156" s="2" t="n">
        <v>34.5163</v>
      </c>
      <c r="I156" s="2" t="n">
        <f aca="false">H156/E156</f>
        <v>9.04915961209236</v>
      </c>
      <c r="J156" s="2" t="n">
        <f aca="false">LOG(I156,2)</f>
        <v>3.17778381653138</v>
      </c>
      <c r="K156" s="1" t="n">
        <v>22.7662</v>
      </c>
      <c r="L156" s="1" t="n">
        <v>46.2664</v>
      </c>
      <c r="M156" s="2" t="n">
        <v>15.2047</v>
      </c>
      <c r="N156" s="2" t="n">
        <f aca="false">M156/E156</f>
        <v>3.98622555586725</v>
      </c>
      <c r="O156" s="2" t="n">
        <f aca="false">LOG(N156,2)</f>
        <v>1.99502334568237</v>
      </c>
      <c r="P156" s="1" t="n">
        <v>7.40603</v>
      </c>
      <c r="Q156" s="1" t="n">
        <v>23.0033</v>
      </c>
      <c r="R156" s="1" t="s">
        <v>825</v>
      </c>
      <c r="S156" s="3" t="n">
        <v>45746</v>
      </c>
      <c r="T156" s="1" t="s">
        <v>24</v>
      </c>
    </row>
    <row r="157" customFormat="false" ht="15" hidden="false" customHeight="false" outlineLevel="0" collapsed="false">
      <c r="A157" s="1" t="s">
        <v>826</v>
      </c>
      <c r="B157" s="1" t="s">
        <v>827</v>
      </c>
      <c r="C157" s="1" t="s">
        <v>828</v>
      </c>
      <c r="D157" s="1" t="s">
        <v>829</v>
      </c>
      <c r="E157" s="2" t="n">
        <v>3.53293</v>
      </c>
      <c r="F157" s="1" t="n">
        <v>0</v>
      </c>
      <c r="G157" s="1" t="n">
        <v>7.29214</v>
      </c>
      <c r="H157" s="2" t="n">
        <v>68.3307</v>
      </c>
      <c r="I157" s="2" t="n">
        <f aca="false">H157/E157</f>
        <v>19.3410851616081</v>
      </c>
      <c r="J157" s="2" t="n">
        <f aca="false">LOG(I157,2)</f>
        <v>4.27359683661787</v>
      </c>
      <c r="K157" s="1" t="n">
        <v>51.7983</v>
      </c>
      <c r="L157" s="1" t="n">
        <v>84.8632</v>
      </c>
      <c r="M157" s="2" t="n">
        <v>14.0751</v>
      </c>
      <c r="N157" s="2" t="n">
        <f aca="false">M157/E157</f>
        <v>3.98397364227426</v>
      </c>
      <c r="O157" s="2" t="n">
        <f aca="false">LOG(N157,2)</f>
        <v>1.99420810265549</v>
      </c>
      <c r="P157" s="1" t="n">
        <v>6.57172</v>
      </c>
      <c r="Q157" s="1" t="n">
        <v>21.5784</v>
      </c>
      <c r="R157" s="1" t="s">
        <v>830</v>
      </c>
      <c r="S157" s="3" t="n">
        <v>43413</v>
      </c>
      <c r="T157" s="1" t="s">
        <v>329</v>
      </c>
    </row>
    <row r="158" customFormat="false" ht="15" hidden="false" customHeight="false" outlineLevel="0" collapsed="false">
      <c r="A158" s="1" t="s">
        <v>831</v>
      </c>
      <c r="B158" s="1" t="s">
        <v>832</v>
      </c>
      <c r="C158" s="1" t="s">
        <v>833</v>
      </c>
      <c r="D158" s="1" t="s">
        <v>834</v>
      </c>
      <c r="E158" s="2" t="n">
        <v>5.79432</v>
      </c>
      <c r="F158" s="1" t="n">
        <v>0.980041</v>
      </c>
      <c r="G158" s="1" t="n">
        <v>10.6086</v>
      </c>
      <c r="H158" s="2" t="n">
        <v>3.10252</v>
      </c>
      <c r="I158" s="2" t="n">
        <f aca="false">H158/E158</f>
        <v>0.535441604882022</v>
      </c>
      <c r="J158" s="2" t="n">
        <f aca="false">LOG(I158,2)</f>
        <v>-0.901198851267375</v>
      </c>
      <c r="K158" s="1" t="n">
        <v>0</v>
      </c>
      <c r="L158" s="1" t="n">
        <v>6.62532</v>
      </c>
      <c r="M158" s="2" t="n">
        <v>22.9642</v>
      </c>
      <c r="N158" s="2" t="n">
        <f aca="false">M158/E158</f>
        <v>3.9632260558616</v>
      </c>
      <c r="O158" s="2" t="n">
        <f aca="false">LOG(N158,2)</f>
        <v>1.98667525859264</v>
      </c>
      <c r="P158" s="1" t="n">
        <v>13.38</v>
      </c>
      <c r="Q158" s="1" t="n">
        <v>32.5484</v>
      </c>
      <c r="R158" s="1" t="s">
        <v>835</v>
      </c>
      <c r="S158" s="3" t="n">
        <v>52174</v>
      </c>
      <c r="T158" s="1" t="s">
        <v>836</v>
      </c>
    </row>
    <row r="159" customFormat="false" ht="15" hidden="false" customHeight="false" outlineLevel="0" collapsed="false">
      <c r="A159" s="1" t="s">
        <v>837</v>
      </c>
      <c r="B159" s="1" t="s">
        <v>838</v>
      </c>
      <c r="C159" s="1" t="s">
        <v>839</v>
      </c>
      <c r="D159" s="1" t="s">
        <v>840</v>
      </c>
      <c r="E159" s="2" t="n">
        <v>30.9177</v>
      </c>
      <c r="F159" s="1" t="n">
        <v>19.7969</v>
      </c>
      <c r="G159" s="1" t="n">
        <v>42.0384</v>
      </c>
      <c r="H159" s="2" t="n">
        <v>116.581</v>
      </c>
      <c r="I159" s="2" t="n">
        <f aca="false">H159/E159</f>
        <v>3.77068798778693</v>
      </c>
      <c r="J159" s="2" t="n">
        <f aca="false">LOG(I159,2)</f>
        <v>1.91482777707843</v>
      </c>
      <c r="K159" s="1" t="n">
        <v>94.9863</v>
      </c>
      <c r="L159" s="1" t="n">
        <v>138.175</v>
      </c>
      <c r="M159" s="2" t="n">
        <v>122.494</v>
      </c>
      <c r="N159" s="2" t="n">
        <f aca="false">M159/E159</f>
        <v>3.96193766030462</v>
      </c>
      <c r="O159" s="2" t="n">
        <f aca="false">LOG(N159,2)</f>
        <v>1.98620618010702</v>
      </c>
      <c r="P159" s="1" t="n">
        <v>100.358</v>
      </c>
      <c r="Q159" s="1" t="n">
        <v>144.629</v>
      </c>
      <c r="R159" s="1" t="s">
        <v>841</v>
      </c>
      <c r="S159" s="3" t="n">
        <v>44318</v>
      </c>
      <c r="T159" s="8" t="s">
        <v>842</v>
      </c>
    </row>
    <row r="160" customFormat="false" ht="15" hidden="false" customHeight="false" outlineLevel="0" collapsed="false">
      <c r="A160" s="1" t="s">
        <v>843</v>
      </c>
      <c r="B160" s="1" t="s">
        <v>844</v>
      </c>
      <c r="C160" s="1" t="s">
        <v>39</v>
      </c>
      <c r="D160" s="1" t="s">
        <v>845</v>
      </c>
      <c r="E160" s="2" t="n">
        <v>13.4655</v>
      </c>
      <c r="F160" s="1" t="n">
        <v>6.1264</v>
      </c>
      <c r="G160" s="1" t="n">
        <v>20.8045</v>
      </c>
      <c r="H160" s="2" t="n">
        <v>94.9419</v>
      </c>
      <c r="I160" s="2" t="n">
        <f aca="false">H160/E160</f>
        <v>7.05075192157737</v>
      </c>
      <c r="J160" s="2" t="n">
        <f aca="false">LOG(I160,2)</f>
        <v>2.8177771207292</v>
      </c>
      <c r="K160" s="1" t="n">
        <v>75.4542</v>
      </c>
      <c r="L160" s="1" t="n">
        <v>114.429</v>
      </c>
      <c r="M160" s="2" t="n">
        <v>52.9865</v>
      </c>
      <c r="N160" s="2" t="n">
        <f aca="false">M160/E160</f>
        <v>3.93498199101407</v>
      </c>
      <c r="O160" s="2" t="n">
        <f aca="false">LOG(N160,2)</f>
        <v>1.97635703305572</v>
      </c>
      <c r="P160" s="1" t="n">
        <v>38.4281</v>
      </c>
      <c r="Q160" s="1" t="n">
        <v>67.5448</v>
      </c>
      <c r="R160" s="1" t="s">
        <v>846</v>
      </c>
      <c r="S160" s="3" t="n">
        <v>43744</v>
      </c>
      <c r="T160" s="8" t="s">
        <v>847</v>
      </c>
    </row>
    <row r="161" customFormat="false" ht="15" hidden="false" customHeight="false" outlineLevel="0" collapsed="false">
      <c r="A161" s="1" t="s">
        <v>848</v>
      </c>
      <c r="B161" s="1" t="s">
        <v>849</v>
      </c>
      <c r="C161" s="1" t="s">
        <v>850</v>
      </c>
      <c r="D161" s="1" t="s">
        <v>851</v>
      </c>
      <c r="E161" s="2" t="n">
        <v>1.91161</v>
      </c>
      <c r="F161" s="1" t="n">
        <v>0</v>
      </c>
      <c r="G161" s="1" t="n">
        <v>4.67684</v>
      </c>
      <c r="H161" s="2" t="n">
        <v>5.76187</v>
      </c>
      <c r="I161" s="2" t="n">
        <f aca="false">H161/E161</f>
        <v>3.01414514466863</v>
      </c>
      <c r="J161" s="2" t="n">
        <f aca="false">LOG(I161,2)</f>
        <v>1.59174889087462</v>
      </c>
      <c r="K161" s="1" t="n">
        <v>0.961094</v>
      </c>
      <c r="L161" s="1" t="n">
        <v>10.5627</v>
      </c>
      <c r="M161" s="2" t="n">
        <v>7.50852</v>
      </c>
      <c r="N161" s="2" t="n">
        <f aca="false">M161/E161</f>
        <v>3.9278513922819</v>
      </c>
      <c r="O161" s="2" t="n">
        <f aca="false">LOG(N161,2)</f>
        <v>1.97374034725096</v>
      </c>
      <c r="P161" s="1" t="n">
        <v>2.02819</v>
      </c>
      <c r="Q161" s="1" t="n">
        <v>12.9889</v>
      </c>
      <c r="R161" s="1" t="s">
        <v>852</v>
      </c>
      <c r="S161" s="3" t="n">
        <v>44493</v>
      </c>
      <c r="T161" s="1" t="s">
        <v>24</v>
      </c>
    </row>
    <row r="162" customFormat="false" ht="15" hidden="false" customHeight="false" outlineLevel="0" collapsed="false">
      <c r="A162" s="1" t="s">
        <v>853</v>
      </c>
      <c r="B162" s="1" t="s">
        <v>854</v>
      </c>
      <c r="C162" s="1" t="s">
        <v>39</v>
      </c>
      <c r="D162" s="1" t="s">
        <v>855</v>
      </c>
      <c r="E162" s="2" t="n">
        <v>15.4355</v>
      </c>
      <c r="F162" s="1" t="n">
        <v>7.57786</v>
      </c>
      <c r="G162" s="1" t="n">
        <v>23.293</v>
      </c>
      <c r="H162" s="2" t="n">
        <v>91.1793</v>
      </c>
      <c r="I162" s="2" t="n">
        <f aca="false">H162/E162</f>
        <v>5.90711671147679</v>
      </c>
      <c r="J162" s="2" t="n">
        <f aca="false">LOG(I162,2)</f>
        <v>2.56245411668474</v>
      </c>
      <c r="K162" s="1" t="n">
        <v>72.0817</v>
      </c>
      <c r="L162" s="1" t="n">
        <v>110.277</v>
      </c>
      <c r="M162" s="2" t="n">
        <v>60.3007</v>
      </c>
      <c r="N162" s="2" t="n">
        <f aca="false">M162/E162</f>
        <v>3.90662433999547</v>
      </c>
      <c r="O162" s="2" t="n">
        <f aca="false">LOG(N162,2)</f>
        <v>1.96592253300245</v>
      </c>
      <c r="P162" s="1" t="n">
        <v>44.77</v>
      </c>
      <c r="Q162" s="1" t="n">
        <v>75.8314</v>
      </c>
      <c r="R162" s="9" t="s">
        <v>856</v>
      </c>
      <c r="S162" s="10" t="n">
        <v>21239</v>
      </c>
      <c r="T162" s="1" t="s">
        <v>317</v>
      </c>
    </row>
    <row r="163" customFormat="false" ht="15" hidden="false" customHeight="false" outlineLevel="0" collapsed="false">
      <c r="A163" s="1" t="s">
        <v>857</v>
      </c>
      <c r="B163" s="1" t="s">
        <v>858</v>
      </c>
      <c r="C163" s="1" t="s">
        <v>859</v>
      </c>
      <c r="D163" s="1" t="s">
        <v>860</v>
      </c>
      <c r="E163" s="2" t="n">
        <v>7.03328</v>
      </c>
      <c r="F163" s="1" t="n">
        <v>1.72922</v>
      </c>
      <c r="G163" s="1" t="n">
        <v>12.3373</v>
      </c>
      <c r="H163" s="2" t="n">
        <v>72.0331</v>
      </c>
      <c r="I163" s="2" t="n">
        <f aca="false">H163/E163</f>
        <v>10.2417506483461</v>
      </c>
      <c r="J163" s="2" t="n">
        <f aca="false">LOG(I163,2)</f>
        <v>3.35639043481678</v>
      </c>
      <c r="K163" s="1" t="n">
        <v>55.0586</v>
      </c>
      <c r="L163" s="1" t="n">
        <v>89.0076</v>
      </c>
      <c r="M163" s="2" t="n">
        <v>27.4564</v>
      </c>
      <c r="N163" s="2" t="n">
        <f aca="false">M163/E163</f>
        <v>3.90378315664953</v>
      </c>
      <c r="O163" s="2" t="n">
        <f aca="false">LOG(N163,2)</f>
        <v>1.96487291777917</v>
      </c>
      <c r="P163" s="1" t="n">
        <v>16.9766</v>
      </c>
      <c r="Q163" s="1" t="n">
        <v>37.9361</v>
      </c>
      <c r="R163" s="9" t="s">
        <v>861</v>
      </c>
      <c r="S163" s="10" t="n">
        <v>45997</v>
      </c>
      <c r="T163" s="1" t="s">
        <v>862</v>
      </c>
    </row>
    <row r="164" customFormat="false" ht="15" hidden="false" customHeight="false" outlineLevel="0" collapsed="false">
      <c r="A164" s="1" t="s">
        <v>863</v>
      </c>
      <c r="B164" s="1" t="s">
        <v>864</v>
      </c>
      <c r="C164" s="1" t="s">
        <v>865</v>
      </c>
      <c r="D164" s="1" t="s">
        <v>866</v>
      </c>
      <c r="E164" s="2" t="n">
        <v>51.3294</v>
      </c>
      <c r="F164" s="1" t="n">
        <v>37.0005</v>
      </c>
      <c r="G164" s="1" t="n">
        <v>65.6583</v>
      </c>
      <c r="H164" s="2" t="n">
        <v>496.008</v>
      </c>
      <c r="I164" s="2" t="n">
        <f aca="false">H164/E164</f>
        <v>9.66323393610679</v>
      </c>
      <c r="J164" s="2" t="n">
        <f aca="false">LOG(I164,2)</f>
        <v>3.27250608790115</v>
      </c>
      <c r="K164" s="1" t="n">
        <v>451.465</v>
      </c>
      <c r="L164" s="1" t="n">
        <v>540.55</v>
      </c>
      <c r="M164" s="2" t="n">
        <v>200.208</v>
      </c>
      <c r="N164" s="2" t="n">
        <f aca="false">M164/E164</f>
        <v>3.9004547101661</v>
      </c>
      <c r="O164" s="2" t="n">
        <f aca="false">LOG(N164,2)</f>
        <v>1.96364232137537</v>
      </c>
      <c r="P164" s="1" t="n">
        <v>171.909</v>
      </c>
      <c r="Q164" s="1" t="n">
        <v>228.507</v>
      </c>
      <c r="R164" s="1" t="s">
        <v>867</v>
      </c>
      <c r="S164" s="3" t="n">
        <v>48195</v>
      </c>
      <c r="T164" s="1" t="s">
        <v>24</v>
      </c>
    </row>
    <row r="165" customFormat="false" ht="15" hidden="false" customHeight="false" outlineLevel="0" collapsed="false">
      <c r="A165" s="1" t="s">
        <v>868</v>
      </c>
      <c r="B165" s="1" t="s">
        <v>869</v>
      </c>
      <c r="C165" s="1" t="s">
        <v>39</v>
      </c>
      <c r="D165" s="1" t="s">
        <v>870</v>
      </c>
      <c r="E165" s="2" t="n">
        <v>10.0279</v>
      </c>
      <c r="F165" s="1" t="n">
        <v>3.69449</v>
      </c>
      <c r="G165" s="1" t="n">
        <v>16.3612</v>
      </c>
      <c r="H165" s="2" t="n">
        <v>2.87007</v>
      </c>
      <c r="I165" s="2" t="n">
        <f aca="false">H165/E165</f>
        <v>0.286208478345416</v>
      </c>
      <c r="J165" s="2" t="n">
        <f aca="false">LOG(I165,2)</f>
        <v>-1.8048616852766</v>
      </c>
      <c r="K165" s="1" t="n">
        <v>0</v>
      </c>
      <c r="L165" s="1" t="n">
        <v>6.25833</v>
      </c>
      <c r="M165" s="2" t="n">
        <v>39.1076</v>
      </c>
      <c r="N165" s="2" t="n">
        <f aca="false">M165/E165</f>
        <v>3.89987933665074</v>
      </c>
      <c r="O165" s="2" t="n">
        <f aca="false">LOG(N165,2)</f>
        <v>1.96342948728037</v>
      </c>
      <c r="P165" s="1" t="n">
        <v>26.6004</v>
      </c>
      <c r="Q165" s="1" t="n">
        <v>51.6149</v>
      </c>
      <c r="R165" s="1" t="s">
        <v>871</v>
      </c>
      <c r="S165" s="3" t="n">
        <v>49151</v>
      </c>
      <c r="T165" s="1" t="s">
        <v>24</v>
      </c>
    </row>
    <row r="166" customFormat="false" ht="15" hidden="false" customHeight="false" outlineLevel="0" collapsed="false">
      <c r="A166" s="1" t="s">
        <v>872</v>
      </c>
      <c r="B166" s="1" t="s">
        <v>873</v>
      </c>
      <c r="C166" s="1" t="s">
        <v>39</v>
      </c>
      <c r="D166" s="1" t="s">
        <v>874</v>
      </c>
      <c r="E166" s="2" t="n">
        <v>6.20001</v>
      </c>
      <c r="F166" s="1" t="n">
        <v>1.22005</v>
      </c>
      <c r="G166" s="1" t="n">
        <v>11.18</v>
      </c>
      <c r="H166" s="2" t="n">
        <v>33.7539</v>
      </c>
      <c r="I166" s="2" t="n">
        <f aca="false">H166/E166</f>
        <v>5.44416863843768</v>
      </c>
      <c r="J166" s="2" t="n">
        <f aca="false">LOG(I166,2)</f>
        <v>2.44471175642118</v>
      </c>
      <c r="K166" s="1" t="n">
        <v>22.1343</v>
      </c>
      <c r="L166" s="1" t="n">
        <v>45.3735</v>
      </c>
      <c r="M166" s="2" t="n">
        <v>24.0814</v>
      </c>
      <c r="N166" s="2" t="n">
        <f aca="false">M166/E166</f>
        <v>3.88409050953144</v>
      </c>
      <c r="O166" s="2" t="n">
        <f aca="false">LOG(N166,2)</f>
        <v>1.9575768197403</v>
      </c>
      <c r="P166" s="1" t="n">
        <v>14.2668</v>
      </c>
      <c r="Q166" s="1" t="n">
        <v>33.8959</v>
      </c>
      <c r="R166" s="1" t="s">
        <v>875</v>
      </c>
      <c r="S166" s="3" t="n">
        <v>25752</v>
      </c>
      <c r="T166" s="1" t="s">
        <v>876</v>
      </c>
    </row>
    <row r="167" customFormat="false" ht="15" hidden="false" customHeight="false" outlineLevel="0" collapsed="false">
      <c r="A167" s="1" t="s">
        <v>877</v>
      </c>
      <c r="B167" s="1" t="s">
        <v>878</v>
      </c>
      <c r="C167" s="1" t="s">
        <v>879</v>
      </c>
      <c r="D167" s="1" t="s">
        <v>880</v>
      </c>
      <c r="E167" s="2" t="n">
        <v>8.97983</v>
      </c>
      <c r="F167" s="1" t="n">
        <v>2.98655</v>
      </c>
      <c r="G167" s="1" t="n">
        <v>14.9731</v>
      </c>
      <c r="H167" s="2" t="n">
        <v>25.009</v>
      </c>
      <c r="I167" s="2" t="n">
        <f aca="false">H167/E167</f>
        <v>2.78501931551043</v>
      </c>
      <c r="J167" s="2" t="n">
        <f aca="false">LOG(I167,2)</f>
        <v>1.47768733341611</v>
      </c>
      <c r="K167" s="1" t="n">
        <v>15.0072</v>
      </c>
      <c r="L167" s="1" t="n">
        <v>35.0108</v>
      </c>
      <c r="M167" s="2" t="n">
        <v>34.8183</v>
      </c>
      <c r="N167" s="2" t="n">
        <f aca="false">M167/E167</f>
        <v>3.87738966105149</v>
      </c>
      <c r="O167" s="2" t="n">
        <f aca="false">LOG(N167,2)</f>
        <v>1.95508572704634</v>
      </c>
      <c r="P167" s="1" t="n">
        <v>23.0169</v>
      </c>
      <c r="Q167" s="1" t="n">
        <v>46.6197</v>
      </c>
      <c r="R167" s="1" t="s">
        <v>881</v>
      </c>
      <c r="S167" s="3" t="n">
        <v>11217</v>
      </c>
      <c r="T167" s="8" t="s">
        <v>882</v>
      </c>
    </row>
    <row r="168" customFormat="false" ht="15" hidden="false" customHeight="false" outlineLevel="0" collapsed="false">
      <c r="A168" s="1" t="s">
        <v>883</v>
      </c>
      <c r="B168" s="1" t="s">
        <v>884</v>
      </c>
      <c r="C168" s="1" t="s">
        <v>885</v>
      </c>
      <c r="D168" s="1" t="s">
        <v>886</v>
      </c>
      <c r="E168" s="2" t="n">
        <v>0.342306</v>
      </c>
      <c r="F168" s="1" t="n">
        <v>0</v>
      </c>
      <c r="G168" s="1" t="n">
        <v>1.51244</v>
      </c>
      <c r="H168" s="2" t="n">
        <v>276.556</v>
      </c>
      <c r="I168" s="2" t="n">
        <f aca="false">H168/E168</f>
        <v>807.920398707589</v>
      </c>
      <c r="J168" s="2" t="n">
        <f aca="false">LOG(I168,2)</f>
        <v>9.65806934655499</v>
      </c>
      <c r="K168" s="1" t="n">
        <v>243.296</v>
      </c>
      <c r="L168" s="1" t="n">
        <v>309.816</v>
      </c>
      <c r="M168" s="2" t="n">
        <v>1.32613</v>
      </c>
      <c r="N168" s="2" t="n">
        <f aca="false">M168/E168</f>
        <v>3.87410679333696</v>
      </c>
      <c r="O168" s="2" t="n">
        <f aca="false">LOG(N168,2)</f>
        <v>1.95386372371248</v>
      </c>
      <c r="P168" s="1" t="n">
        <v>0</v>
      </c>
      <c r="Q168" s="1" t="n">
        <v>3.62928</v>
      </c>
      <c r="R168" s="1" t="s">
        <v>887</v>
      </c>
      <c r="S168" s="3" t="n">
        <v>54101</v>
      </c>
      <c r="T168" s="1" t="s">
        <v>888</v>
      </c>
    </row>
    <row r="169" customFormat="false" ht="15" hidden="false" customHeight="false" outlineLevel="0" collapsed="false">
      <c r="A169" s="1" t="s">
        <v>889</v>
      </c>
      <c r="B169" s="1" t="s">
        <v>890</v>
      </c>
      <c r="C169" s="1" t="s">
        <v>891</v>
      </c>
      <c r="D169" s="1" t="s">
        <v>892</v>
      </c>
      <c r="E169" s="2" t="n">
        <v>5.06223</v>
      </c>
      <c r="F169" s="1" t="n">
        <v>0.562347</v>
      </c>
      <c r="G169" s="1" t="n">
        <v>9.5621</v>
      </c>
      <c r="H169" s="2" t="n">
        <v>8.30121</v>
      </c>
      <c r="I169" s="2" t="n">
        <f aca="false">H169/E169</f>
        <v>1.63983264292614</v>
      </c>
      <c r="J169" s="2" t="n">
        <f aca="false">LOG(I169,2)</f>
        <v>0.713548584635596</v>
      </c>
      <c r="K169" s="1" t="n">
        <v>2.53884</v>
      </c>
      <c r="L169" s="1" t="n">
        <v>14.0636</v>
      </c>
      <c r="M169" s="2" t="n">
        <v>19.5256</v>
      </c>
      <c r="N169" s="2" t="n">
        <f aca="false">M169/E169</f>
        <v>3.8571143547409</v>
      </c>
      <c r="O169" s="2" t="n">
        <f aca="false">LOG(N169,2)</f>
        <v>1.94752191925471</v>
      </c>
      <c r="P169" s="1" t="n">
        <v>10.688</v>
      </c>
      <c r="Q169" s="1" t="n">
        <v>28.3631</v>
      </c>
      <c r="R169" s="1" t="s">
        <v>893</v>
      </c>
      <c r="S169" s="3" t="n">
        <v>51136</v>
      </c>
      <c r="T169" s="1" t="s">
        <v>894</v>
      </c>
    </row>
    <row r="170" customFormat="false" ht="15" hidden="false" customHeight="false" outlineLevel="0" collapsed="false">
      <c r="A170" s="1" t="s">
        <v>895</v>
      </c>
      <c r="B170" s="1" t="s">
        <v>896</v>
      </c>
      <c r="C170" s="1" t="s">
        <v>897</v>
      </c>
      <c r="D170" s="1" t="s">
        <v>898</v>
      </c>
      <c r="E170" s="2" t="n">
        <v>116.108</v>
      </c>
      <c r="F170" s="1" t="n">
        <v>94.557</v>
      </c>
      <c r="G170" s="1" t="n">
        <v>137.658</v>
      </c>
      <c r="H170" s="2" t="n">
        <v>140.55</v>
      </c>
      <c r="I170" s="2" t="n">
        <f aca="false">H170/E170</f>
        <v>1.21051090364144</v>
      </c>
      <c r="J170" s="2" t="n">
        <f aca="false">LOG(I170,2)</f>
        <v>0.275616074428615</v>
      </c>
      <c r="K170" s="1" t="n">
        <v>116.839</v>
      </c>
      <c r="L170" s="1" t="n">
        <v>164.261</v>
      </c>
      <c r="M170" s="2" t="n">
        <v>447.497</v>
      </c>
      <c r="N170" s="2" t="n">
        <f aca="false">M170/E170</f>
        <v>3.85414441726668</v>
      </c>
      <c r="O170" s="2" t="n">
        <f aca="false">LOG(N170,2)</f>
        <v>1.94641063135624</v>
      </c>
      <c r="P170" s="1" t="n">
        <v>405.189</v>
      </c>
      <c r="Q170" s="1" t="n">
        <v>489.805</v>
      </c>
      <c r="R170" s="1" t="s">
        <v>899</v>
      </c>
      <c r="S170" s="3" t="n">
        <v>47572</v>
      </c>
      <c r="T170" s="1" t="s">
        <v>900</v>
      </c>
    </row>
    <row r="171" customFormat="false" ht="15" hidden="false" customHeight="false" outlineLevel="0" collapsed="false">
      <c r="A171" s="1" t="s">
        <v>901</v>
      </c>
      <c r="B171" s="1" t="s">
        <v>902</v>
      </c>
      <c r="C171" s="1" t="s">
        <v>903</v>
      </c>
      <c r="D171" s="1" t="s">
        <v>904</v>
      </c>
      <c r="E171" s="2" t="n">
        <v>2.64407</v>
      </c>
      <c r="F171" s="1" t="n">
        <v>0</v>
      </c>
      <c r="G171" s="1" t="n">
        <v>5.89618</v>
      </c>
      <c r="H171" s="2" t="n">
        <v>22.6034</v>
      </c>
      <c r="I171" s="2" t="n">
        <f aca="false">H171/E171</f>
        <v>8.5487146709429</v>
      </c>
      <c r="J171" s="2" t="n">
        <f aca="false">LOG(I171,2)</f>
        <v>3.09570752207425</v>
      </c>
      <c r="K171" s="1" t="n">
        <v>13.0948</v>
      </c>
      <c r="L171" s="1" t="n">
        <v>32.112</v>
      </c>
      <c r="M171" s="2" t="n">
        <v>10.1877</v>
      </c>
      <c r="N171" s="2" t="n">
        <f aca="false">M171/E171</f>
        <v>3.85303717375107</v>
      </c>
      <c r="O171" s="2" t="n">
        <f aca="false">LOG(N171,2)</f>
        <v>1.94599610505472</v>
      </c>
      <c r="P171" s="1" t="n">
        <v>3.80408</v>
      </c>
      <c r="Q171" s="1" t="n">
        <v>16.5714</v>
      </c>
      <c r="R171" s="1" t="s">
        <v>905</v>
      </c>
      <c r="S171" s="3" t="n">
        <v>49944</v>
      </c>
      <c r="T171" s="1" t="s">
        <v>24</v>
      </c>
    </row>
    <row r="172" customFormat="false" ht="15" hidden="false" customHeight="false" outlineLevel="0" collapsed="false">
      <c r="A172" s="1" t="s">
        <v>906</v>
      </c>
      <c r="B172" s="1" t="s">
        <v>907</v>
      </c>
      <c r="C172" s="1" t="s">
        <v>908</v>
      </c>
      <c r="D172" s="1" t="s">
        <v>909</v>
      </c>
      <c r="E172" s="2" t="n">
        <v>2.77815</v>
      </c>
      <c r="F172" s="1" t="n">
        <v>0</v>
      </c>
      <c r="G172" s="1" t="n">
        <v>6.1117</v>
      </c>
      <c r="H172" s="2" t="n">
        <v>27.8726</v>
      </c>
      <c r="I172" s="2" t="n">
        <f aca="false">H172/E172</f>
        <v>10.0327916059248</v>
      </c>
      <c r="J172" s="2" t="n">
        <f aca="false">LOG(I172,2)</f>
        <v>3.32665118395396</v>
      </c>
      <c r="K172" s="1" t="n">
        <v>17.3137</v>
      </c>
      <c r="L172" s="1" t="n">
        <v>38.4315</v>
      </c>
      <c r="M172" s="2" t="n">
        <v>10.6835</v>
      </c>
      <c r="N172" s="2" t="n">
        <f aca="false">M172/E172</f>
        <v>3.8455446970106</v>
      </c>
      <c r="O172" s="2" t="n">
        <f aca="false">LOG(N172,2)</f>
        <v>1.94318796126105</v>
      </c>
      <c r="P172" s="1" t="n">
        <v>4.14637</v>
      </c>
      <c r="Q172" s="1" t="n">
        <v>17.2206</v>
      </c>
      <c r="R172" s="1" t="s">
        <v>910</v>
      </c>
      <c r="S172" s="3" t="n">
        <v>54411</v>
      </c>
      <c r="T172" s="1" t="s">
        <v>911</v>
      </c>
    </row>
    <row r="173" customFormat="false" ht="15" hidden="false" customHeight="false" outlineLevel="0" collapsed="false">
      <c r="A173" s="1" t="s">
        <v>912</v>
      </c>
      <c r="B173" s="1" t="s">
        <v>913</v>
      </c>
      <c r="C173" s="1" t="s">
        <v>914</v>
      </c>
      <c r="D173" s="1" t="s">
        <v>915</v>
      </c>
      <c r="E173" s="2" t="n">
        <v>6.89814</v>
      </c>
      <c r="F173" s="1" t="n">
        <v>1.64528</v>
      </c>
      <c r="G173" s="1" t="n">
        <v>12.151</v>
      </c>
      <c r="H173" s="2" t="n">
        <v>71.247</v>
      </c>
      <c r="I173" s="2" t="n">
        <f aca="false">H173/E173</f>
        <v>10.328436361106</v>
      </c>
      <c r="J173" s="2" t="n">
        <f aca="false">LOG(I173,2)</f>
        <v>3.36854995365682</v>
      </c>
      <c r="K173" s="1" t="n">
        <v>54.3654</v>
      </c>
      <c r="L173" s="1" t="n">
        <v>88.1286</v>
      </c>
      <c r="M173" s="2" t="n">
        <v>26.4977</v>
      </c>
      <c r="N173" s="2" t="n">
        <f aca="false">M173/E173</f>
        <v>3.8412818527893</v>
      </c>
      <c r="O173" s="2" t="n">
        <f aca="false">LOG(N173,2)</f>
        <v>1.94158782502569</v>
      </c>
      <c r="P173" s="1" t="n">
        <v>16.2025</v>
      </c>
      <c r="Q173" s="1" t="n">
        <v>36.7929</v>
      </c>
      <c r="R173" s="11" t="s">
        <v>916</v>
      </c>
      <c r="S173" s="12" t="n">
        <v>46001</v>
      </c>
      <c r="T173" s="11" t="s">
        <v>917</v>
      </c>
    </row>
    <row r="174" customFormat="false" ht="15" hidden="false" customHeight="false" outlineLevel="0" collapsed="false">
      <c r="A174" s="1" t="s">
        <v>918</v>
      </c>
      <c r="B174" s="1" t="s">
        <v>919</v>
      </c>
      <c r="C174" s="1" t="s">
        <v>920</v>
      </c>
      <c r="D174" s="1" t="s">
        <v>921</v>
      </c>
      <c r="E174" s="2" t="n">
        <v>31.0535</v>
      </c>
      <c r="F174" s="1" t="n">
        <v>19.9084</v>
      </c>
      <c r="G174" s="1" t="n">
        <v>42.1986</v>
      </c>
      <c r="H174" s="2" t="n">
        <v>329.694</v>
      </c>
      <c r="I174" s="2" t="n">
        <f aca="false">H174/E174</f>
        <v>10.6169674915871</v>
      </c>
      <c r="J174" s="2" t="n">
        <f aca="false">LOG(I174,2)</f>
        <v>3.40829984505962</v>
      </c>
      <c r="K174" s="1" t="n">
        <v>293.379</v>
      </c>
      <c r="L174" s="1" t="n">
        <v>366.009</v>
      </c>
      <c r="M174" s="2" t="n">
        <v>119.244</v>
      </c>
      <c r="N174" s="2" t="n">
        <f aca="false">M174/E174</f>
        <v>3.83995362841548</v>
      </c>
      <c r="O174" s="2" t="n">
        <f aca="false">LOG(N174,2)</f>
        <v>1.94108888895191</v>
      </c>
      <c r="P174" s="1" t="n">
        <v>97.4042</v>
      </c>
      <c r="Q174" s="1" t="n">
        <v>141.084</v>
      </c>
      <c r="R174" s="1" t="s">
        <v>922</v>
      </c>
      <c r="S174" s="3" t="n">
        <v>43268</v>
      </c>
      <c r="T174" s="1" t="s">
        <v>24</v>
      </c>
    </row>
    <row r="175" customFormat="false" ht="15" hidden="false" customHeight="false" outlineLevel="0" collapsed="false">
      <c r="A175" s="1" t="s">
        <v>923</v>
      </c>
      <c r="B175" s="1" t="s">
        <v>924</v>
      </c>
      <c r="C175" s="1" t="s">
        <v>925</v>
      </c>
      <c r="D175" s="1" t="s">
        <v>926</v>
      </c>
      <c r="E175" s="2" t="n">
        <v>2.1405</v>
      </c>
      <c r="F175" s="1" t="n">
        <v>0</v>
      </c>
      <c r="G175" s="1" t="n">
        <v>5.06659</v>
      </c>
      <c r="H175" s="2" t="n">
        <v>3.3976</v>
      </c>
      <c r="I175" s="2" t="n">
        <f aca="false">H175/E175</f>
        <v>1.58729268862415</v>
      </c>
      <c r="J175" s="2" t="n">
        <f aca="false">LOG(I175,2)</f>
        <v>0.66656817826312</v>
      </c>
      <c r="K175" s="1" t="n">
        <v>0</v>
      </c>
      <c r="L175" s="1" t="n">
        <v>7.08411</v>
      </c>
      <c r="M175" s="2" t="n">
        <v>8.16786</v>
      </c>
      <c r="N175" s="2" t="n">
        <f aca="false">M175/E175</f>
        <v>3.8158654519972</v>
      </c>
      <c r="O175" s="2" t="n">
        <f aca="false">LOG(N175,2)</f>
        <v>1.93201030259118</v>
      </c>
      <c r="P175" s="1" t="n">
        <v>2.45196</v>
      </c>
      <c r="Q175" s="1" t="n">
        <v>13.8837</v>
      </c>
      <c r="R175" s="1" t="s">
        <v>927</v>
      </c>
      <c r="S175" s="3" t="n">
        <v>44406</v>
      </c>
      <c r="T175" s="8" t="s">
        <v>928</v>
      </c>
    </row>
    <row r="176" customFormat="false" ht="15" hidden="false" customHeight="false" outlineLevel="0" collapsed="false">
      <c r="A176" s="1" t="s">
        <v>929</v>
      </c>
      <c r="B176" s="1" t="s">
        <v>930</v>
      </c>
      <c r="C176" s="1" t="s">
        <v>931</v>
      </c>
      <c r="D176" s="1" t="s">
        <v>932</v>
      </c>
      <c r="E176" s="2" t="n">
        <v>5.33147</v>
      </c>
      <c r="F176" s="1" t="n">
        <v>0.713476</v>
      </c>
      <c r="G176" s="1" t="n">
        <v>9.94947</v>
      </c>
      <c r="H176" s="2" t="n">
        <v>26.0492</v>
      </c>
      <c r="I176" s="2" t="n">
        <f aca="false">H176/E176</f>
        <v>4.88593202250036</v>
      </c>
      <c r="J176" s="2" t="n">
        <f aca="false">LOG(I176,2)</f>
        <v>2.28863379166824</v>
      </c>
      <c r="K176" s="1" t="n">
        <v>15.8416</v>
      </c>
      <c r="L176" s="1" t="n">
        <v>36.2569</v>
      </c>
      <c r="M176" s="2" t="n">
        <v>20.2545</v>
      </c>
      <c r="N176" s="2" t="n">
        <f aca="false">M176/E176</f>
        <v>3.79904604171082</v>
      </c>
      <c r="O176" s="2" t="n">
        <f aca="false">LOG(N176,2)</f>
        <v>1.92563719653712</v>
      </c>
      <c r="P176" s="1" t="n">
        <v>11.2535</v>
      </c>
      <c r="Q176" s="1" t="n">
        <v>29.2555</v>
      </c>
      <c r="R176" s="1" t="s">
        <v>933</v>
      </c>
      <c r="S176" s="3" t="n">
        <v>50019</v>
      </c>
      <c r="T176" s="1" t="s">
        <v>24</v>
      </c>
    </row>
    <row r="177" customFormat="false" ht="15" hidden="false" customHeight="false" outlineLevel="0" collapsed="false">
      <c r="A177" s="1" t="s">
        <v>934</v>
      </c>
      <c r="B177" s="1" t="s">
        <v>935</v>
      </c>
      <c r="C177" s="1" t="s">
        <v>936</v>
      </c>
      <c r="D177" s="1" t="s">
        <v>937</v>
      </c>
      <c r="E177" s="2" t="n">
        <v>3.28513</v>
      </c>
      <c r="F177" s="1" t="n">
        <v>0</v>
      </c>
      <c r="G177" s="1" t="n">
        <v>6.91011</v>
      </c>
      <c r="H177" s="2" t="n">
        <v>16.5246</v>
      </c>
      <c r="I177" s="2" t="n">
        <f aca="false">H177/E177</f>
        <v>5.03012057361505</v>
      </c>
      <c r="J177" s="2" t="n">
        <f aca="false">LOG(I177,2)</f>
        <v>2.33059298231145</v>
      </c>
      <c r="K177" s="1" t="n">
        <v>8.39447</v>
      </c>
      <c r="L177" s="1" t="n">
        <v>24.6546</v>
      </c>
      <c r="M177" s="2" t="n">
        <v>12.3726</v>
      </c>
      <c r="N177" s="2" t="n">
        <f aca="false">M177/E177</f>
        <v>3.76624364941418</v>
      </c>
      <c r="O177" s="2" t="n">
        <f aca="false">LOG(N177,2)</f>
        <v>1.91312633517018</v>
      </c>
      <c r="P177" s="1" t="n">
        <v>5.33768</v>
      </c>
      <c r="Q177" s="1" t="n">
        <v>19.4076</v>
      </c>
      <c r="R177" s="1" t="s">
        <v>938</v>
      </c>
      <c r="S177" s="3" t="n">
        <v>42498</v>
      </c>
      <c r="T177" s="1" t="s">
        <v>24</v>
      </c>
    </row>
    <row r="178" customFormat="false" ht="15" hidden="false" customHeight="false" outlineLevel="0" collapsed="false">
      <c r="A178" s="1" t="s">
        <v>939</v>
      </c>
      <c r="B178" s="1" t="s">
        <v>940</v>
      </c>
      <c r="C178" s="1" t="s">
        <v>941</v>
      </c>
      <c r="D178" s="1" t="s">
        <v>942</v>
      </c>
      <c r="E178" s="2" t="n">
        <v>23.825</v>
      </c>
      <c r="F178" s="1" t="n">
        <v>14.0629</v>
      </c>
      <c r="G178" s="1" t="n">
        <v>33.5872</v>
      </c>
      <c r="H178" s="2" t="n">
        <v>159.601</v>
      </c>
      <c r="I178" s="2" t="n">
        <f aca="false">H178/E178</f>
        <v>6.69888772298006</v>
      </c>
      <c r="J178" s="2" t="n">
        <f aca="false">LOG(I178,2)</f>
        <v>2.7439215717267</v>
      </c>
      <c r="K178" s="1" t="n">
        <v>134.334</v>
      </c>
      <c r="L178" s="1" t="n">
        <v>184.867</v>
      </c>
      <c r="M178" s="2" t="n">
        <v>89.6666</v>
      </c>
      <c r="N178" s="2" t="n">
        <f aca="false">M178/E178</f>
        <v>3.76355089192025</v>
      </c>
      <c r="O178" s="2" t="n">
        <f aca="false">LOG(N178,2)</f>
        <v>1.91209448017677</v>
      </c>
      <c r="P178" s="1" t="n">
        <v>70.7281</v>
      </c>
      <c r="Q178" s="1" t="n">
        <v>108.605</v>
      </c>
      <c r="R178" s="1" t="s">
        <v>943</v>
      </c>
      <c r="S178" s="3" t="n">
        <v>29014</v>
      </c>
      <c r="T178" s="1" t="s">
        <v>944</v>
      </c>
    </row>
    <row r="179" customFormat="false" ht="15" hidden="false" customHeight="false" outlineLevel="0" collapsed="false">
      <c r="A179" s="1" t="s">
        <v>945</v>
      </c>
      <c r="B179" s="1" t="s">
        <v>946</v>
      </c>
      <c r="C179" s="1" t="s">
        <v>947</v>
      </c>
      <c r="D179" s="1" t="s">
        <v>948</v>
      </c>
      <c r="E179" s="2" t="n">
        <v>4.3149</v>
      </c>
      <c r="F179" s="1" t="n">
        <v>0.160432</v>
      </c>
      <c r="G179" s="1" t="n">
        <v>8.46937</v>
      </c>
      <c r="H179" s="2" t="n">
        <v>30.8756</v>
      </c>
      <c r="I179" s="2" t="n">
        <f aca="false">H179/E179</f>
        <v>7.1555771860298</v>
      </c>
      <c r="J179" s="2" t="n">
        <f aca="false">LOG(I179,2)</f>
        <v>2.83906814289017</v>
      </c>
      <c r="K179" s="1" t="n">
        <v>19.7624</v>
      </c>
      <c r="L179" s="1" t="n">
        <v>41.9888</v>
      </c>
      <c r="M179" s="2" t="n">
        <v>16.146</v>
      </c>
      <c r="N179" s="2" t="n">
        <f aca="false">M179/E179</f>
        <v>3.7419175415421</v>
      </c>
      <c r="O179" s="2" t="n">
        <f aca="false">LOG(N179,2)</f>
        <v>1.90377776709846</v>
      </c>
      <c r="P179" s="1" t="n">
        <v>8.10959</v>
      </c>
      <c r="Q179" s="1" t="n">
        <v>24.1824</v>
      </c>
      <c r="R179" s="1" t="s">
        <v>949</v>
      </c>
      <c r="S179" s="3" t="n">
        <v>36312</v>
      </c>
      <c r="T179" s="1" t="s">
        <v>950</v>
      </c>
    </row>
    <row r="180" customFormat="false" ht="15" hidden="false" customHeight="false" outlineLevel="0" collapsed="false">
      <c r="A180" s="1" t="s">
        <v>951</v>
      </c>
      <c r="B180" s="1" t="s">
        <v>952</v>
      </c>
      <c r="C180" s="1" t="s">
        <v>39</v>
      </c>
      <c r="D180" s="1" t="s">
        <v>953</v>
      </c>
      <c r="E180" s="2" t="n">
        <v>5.22849</v>
      </c>
      <c r="F180" s="1" t="n">
        <v>0.655312</v>
      </c>
      <c r="G180" s="1" t="n">
        <v>9.80167</v>
      </c>
      <c r="H180" s="2" t="n">
        <v>4.55168</v>
      </c>
      <c r="I180" s="2" t="n">
        <f aca="false">H180/E180</f>
        <v>0.870553448509991</v>
      </c>
      <c r="J180" s="2" t="n">
        <f aca="false">LOG(I180,2)</f>
        <v>-0.199995218569702</v>
      </c>
      <c r="K180" s="1" t="n">
        <v>0.284748</v>
      </c>
      <c r="L180" s="1" t="n">
        <v>8.81862</v>
      </c>
      <c r="M180" s="2" t="n">
        <v>19.536</v>
      </c>
      <c r="N180" s="2" t="n">
        <f aca="false">M180/E180</f>
        <v>3.73645163326314</v>
      </c>
      <c r="O180" s="2" t="n">
        <f aca="false">LOG(N180,2)</f>
        <v>1.90166884736266</v>
      </c>
      <c r="P180" s="1" t="n">
        <v>10.6961</v>
      </c>
      <c r="Q180" s="1" t="n">
        <v>28.3759</v>
      </c>
      <c r="R180" s="1" t="s">
        <v>954</v>
      </c>
      <c r="S180" s="3" t="n">
        <v>47544</v>
      </c>
      <c r="T180" s="1" t="s">
        <v>290</v>
      </c>
    </row>
    <row r="181" customFormat="false" ht="15" hidden="false" customHeight="false" outlineLevel="0" collapsed="false">
      <c r="A181" s="1" t="s">
        <v>955</v>
      </c>
      <c r="B181" s="1" t="s">
        <v>956</v>
      </c>
      <c r="C181" s="1" t="s">
        <v>957</v>
      </c>
      <c r="D181" s="1" t="s">
        <v>958</v>
      </c>
      <c r="E181" s="2" t="n">
        <v>2.65887</v>
      </c>
      <c r="F181" s="1" t="n">
        <v>0</v>
      </c>
      <c r="G181" s="1" t="n">
        <v>5.92008</v>
      </c>
      <c r="H181" s="2" t="n">
        <v>2.0993</v>
      </c>
      <c r="I181" s="2" t="n">
        <f aca="false">H181/E181</f>
        <v>0.789545934927244</v>
      </c>
      <c r="J181" s="2" t="n">
        <f aca="false">LOG(I181,2)</f>
        <v>-0.340904891925423</v>
      </c>
      <c r="K181" s="1" t="n">
        <v>0</v>
      </c>
      <c r="L181" s="1" t="n">
        <v>4.9971</v>
      </c>
      <c r="M181" s="2" t="n">
        <v>9.91713</v>
      </c>
      <c r="N181" s="2" t="n">
        <f aca="false">M181/E181</f>
        <v>3.72982883706236</v>
      </c>
      <c r="O181" s="2" t="n">
        <f aca="false">LOG(N181,2)</f>
        <v>1.89910942630164</v>
      </c>
      <c r="P181" s="1" t="n">
        <v>3.61883</v>
      </c>
      <c r="Q181" s="1" t="n">
        <v>16.2154</v>
      </c>
      <c r="R181" s="1" t="s">
        <v>959</v>
      </c>
      <c r="S181" s="3" t="n">
        <v>47727</v>
      </c>
      <c r="T181" s="1" t="s">
        <v>24</v>
      </c>
    </row>
    <row r="182" customFormat="false" ht="15" hidden="false" customHeight="false" outlineLevel="0" collapsed="false">
      <c r="A182" s="1" t="s">
        <v>960</v>
      </c>
      <c r="B182" s="1" t="s">
        <v>961</v>
      </c>
      <c r="C182" s="1" t="s">
        <v>962</v>
      </c>
      <c r="D182" s="1" t="s">
        <v>963</v>
      </c>
      <c r="E182" s="2" t="n">
        <v>10.1793</v>
      </c>
      <c r="F182" s="1" t="n">
        <v>3.79829</v>
      </c>
      <c r="G182" s="1" t="n">
        <v>16.5603</v>
      </c>
      <c r="H182" s="2" t="n">
        <v>11.1526</v>
      </c>
      <c r="I182" s="2" t="n">
        <f aca="false">H182/E182</f>
        <v>1.09561561207549</v>
      </c>
      <c r="J182" s="2" t="n">
        <f aca="false">LOG(I182,2)</f>
        <v>0.131741729118147</v>
      </c>
      <c r="K182" s="1" t="n">
        <v>4.47348</v>
      </c>
      <c r="L182" s="1" t="n">
        <v>17.8317</v>
      </c>
      <c r="M182" s="2" t="n">
        <v>37.826</v>
      </c>
      <c r="N182" s="2" t="n">
        <f aca="false">M182/E182</f>
        <v>3.71597261108328</v>
      </c>
      <c r="O182" s="2" t="n">
        <f aca="false">LOG(N182,2)</f>
        <v>1.89373986824372</v>
      </c>
      <c r="P182" s="1" t="n">
        <v>25.5254</v>
      </c>
      <c r="Q182" s="1" t="n">
        <v>50.1266</v>
      </c>
      <c r="R182" s="1" t="s">
        <v>964</v>
      </c>
      <c r="S182" s="3" t="n">
        <v>23281</v>
      </c>
      <c r="T182" s="1" t="s">
        <v>965</v>
      </c>
    </row>
    <row r="183" customFormat="false" ht="15" hidden="false" customHeight="false" outlineLevel="0" collapsed="false">
      <c r="A183" s="1" t="s">
        <v>966</v>
      </c>
      <c r="B183" s="1" t="s">
        <v>967</v>
      </c>
      <c r="C183" s="1" t="s">
        <v>39</v>
      </c>
      <c r="D183" s="1" t="s">
        <v>968</v>
      </c>
      <c r="E183" s="2" t="n">
        <v>3.62514</v>
      </c>
      <c r="F183" s="1" t="n">
        <v>0</v>
      </c>
      <c r="G183" s="1" t="n">
        <v>7.4331</v>
      </c>
      <c r="H183" s="2" t="n">
        <v>5.29734</v>
      </c>
      <c r="I183" s="2" t="n">
        <f aca="false">H183/E183</f>
        <v>1.4612787368212</v>
      </c>
      <c r="J183" s="2" t="n">
        <f aca="false">LOG(I183,2)</f>
        <v>0.547231396398868</v>
      </c>
      <c r="K183" s="1" t="n">
        <v>0.69415</v>
      </c>
      <c r="L183" s="1" t="n">
        <v>9.90053</v>
      </c>
      <c r="M183" s="2" t="n">
        <v>13.4663</v>
      </c>
      <c r="N183" s="2" t="n">
        <f aca="false">M183/E183</f>
        <v>3.714697915115</v>
      </c>
      <c r="O183" s="2" t="n">
        <f aca="false">LOG(N183,2)</f>
        <v>1.89324489337877</v>
      </c>
      <c r="P183" s="1" t="n">
        <v>6.12701</v>
      </c>
      <c r="Q183" s="1" t="n">
        <v>20.8056</v>
      </c>
      <c r="R183" s="1" t="s">
        <v>969</v>
      </c>
      <c r="S183" s="3" t="n">
        <v>42957</v>
      </c>
      <c r="T183" s="1" t="s">
        <v>24</v>
      </c>
    </row>
    <row r="184" customFormat="false" ht="15" hidden="false" customHeight="false" outlineLevel="0" collapsed="false">
      <c r="A184" s="1" t="s">
        <v>970</v>
      </c>
      <c r="B184" s="1" t="s">
        <v>971</v>
      </c>
      <c r="C184" s="1" t="s">
        <v>972</v>
      </c>
      <c r="D184" s="1" t="s">
        <v>973</v>
      </c>
      <c r="E184" s="2" t="n">
        <v>9.67021</v>
      </c>
      <c r="F184" s="1" t="n">
        <v>3.45082</v>
      </c>
      <c r="G184" s="1" t="n">
        <v>15.8896</v>
      </c>
      <c r="H184" s="2" t="n">
        <v>94.0392</v>
      </c>
      <c r="I184" s="2" t="n">
        <f aca="false">H184/E184</f>
        <v>9.72462852409617</v>
      </c>
      <c r="J184" s="2" t="n">
        <f aca="false">LOG(I184,2)</f>
        <v>3.28164314092863</v>
      </c>
      <c r="K184" s="1" t="n">
        <v>74.6444</v>
      </c>
      <c r="L184" s="1" t="n">
        <v>113.434</v>
      </c>
      <c r="M184" s="2" t="n">
        <v>35.7252</v>
      </c>
      <c r="N184" s="2" t="n">
        <f aca="false">M184/E184</f>
        <v>3.69435617220309</v>
      </c>
      <c r="O184" s="2" t="n">
        <f aca="false">LOG(N184,2)</f>
        <v>1.88532296299071</v>
      </c>
      <c r="P184" s="1" t="n">
        <v>23.771</v>
      </c>
      <c r="Q184" s="1" t="n">
        <v>47.6793</v>
      </c>
      <c r="R184" s="1" t="s">
        <v>974</v>
      </c>
      <c r="S184" s="3" t="n">
        <v>47434</v>
      </c>
      <c r="T184" s="1" t="s">
        <v>290</v>
      </c>
    </row>
    <row r="185" customFormat="false" ht="15" hidden="false" customHeight="false" outlineLevel="0" collapsed="false">
      <c r="A185" s="1" t="s">
        <v>975</v>
      </c>
      <c r="B185" s="1" t="s">
        <v>976</v>
      </c>
      <c r="C185" s="1" t="s">
        <v>39</v>
      </c>
      <c r="D185" s="1" t="s">
        <v>977</v>
      </c>
      <c r="E185" s="2" t="n">
        <v>46.0085</v>
      </c>
      <c r="F185" s="1" t="n">
        <v>32.4426</v>
      </c>
      <c r="G185" s="1" t="n">
        <v>59.5744</v>
      </c>
      <c r="H185" s="2" t="n">
        <v>327.585</v>
      </c>
      <c r="I185" s="2" t="n">
        <f aca="false">H185/E185</f>
        <v>7.12009737331145</v>
      </c>
      <c r="J185" s="2" t="n">
        <f aca="false">LOG(I185,2)</f>
        <v>2.83189697139293</v>
      </c>
      <c r="K185" s="1" t="n">
        <v>291.386</v>
      </c>
      <c r="L185" s="1" t="n">
        <v>363.784</v>
      </c>
      <c r="M185" s="2" t="n">
        <v>169.671</v>
      </c>
      <c r="N185" s="2" t="n">
        <f aca="false">M185/E185</f>
        <v>3.68781855526696</v>
      </c>
      <c r="O185" s="2" t="n">
        <f aca="false">LOG(N185,2)</f>
        <v>1.88276767532904</v>
      </c>
      <c r="P185" s="1" t="n">
        <v>143.62</v>
      </c>
      <c r="Q185" s="1" t="n">
        <v>195.723</v>
      </c>
      <c r="R185" s="1" t="s">
        <v>978</v>
      </c>
      <c r="S185" s="3" t="n">
        <v>50251</v>
      </c>
      <c r="T185" s="8" t="s">
        <v>979</v>
      </c>
    </row>
    <row r="186" customFormat="false" ht="15" hidden="false" customHeight="false" outlineLevel="0" collapsed="false">
      <c r="A186" s="1" t="s">
        <v>980</v>
      </c>
      <c r="B186" s="1" t="s">
        <v>981</v>
      </c>
      <c r="C186" s="1" t="s">
        <v>982</v>
      </c>
      <c r="D186" s="1" t="s">
        <v>983</v>
      </c>
      <c r="E186" s="2" t="n">
        <v>4.77311</v>
      </c>
      <c r="F186" s="1" t="n">
        <v>0.403619</v>
      </c>
      <c r="G186" s="1" t="n">
        <v>9.1426</v>
      </c>
      <c r="H186" s="2" t="n">
        <v>3.60498</v>
      </c>
      <c r="I186" s="2" t="n">
        <f aca="false">H186/E186</f>
        <v>0.755268577510261</v>
      </c>
      <c r="J186" s="2" t="n">
        <f aca="false">LOG(I186,2)</f>
        <v>-0.404938329204853</v>
      </c>
      <c r="K186" s="1" t="n">
        <v>0</v>
      </c>
      <c r="L186" s="1" t="n">
        <v>7.40234</v>
      </c>
      <c r="M186" s="2" t="n">
        <v>17.5942</v>
      </c>
      <c r="N186" s="2" t="n">
        <f aca="false">M186/E186</f>
        <v>3.68610821875046</v>
      </c>
      <c r="O186" s="2" t="n">
        <f aca="false">LOG(N186,2)</f>
        <v>1.88209842700844</v>
      </c>
      <c r="P186" s="1" t="n">
        <v>9.2051</v>
      </c>
      <c r="Q186" s="1" t="n">
        <v>25.9833</v>
      </c>
      <c r="R186" s="1" t="s">
        <v>984</v>
      </c>
      <c r="S186" s="3" t="n">
        <v>45682</v>
      </c>
      <c r="T186" s="1" t="s">
        <v>985</v>
      </c>
    </row>
    <row r="187" customFormat="false" ht="15" hidden="false" customHeight="false" outlineLevel="0" collapsed="false">
      <c r="A187" s="1" t="s">
        <v>986</v>
      </c>
      <c r="B187" s="1" t="s">
        <v>987</v>
      </c>
      <c r="C187" s="1" t="s">
        <v>39</v>
      </c>
      <c r="D187" s="1" t="s">
        <v>988</v>
      </c>
      <c r="E187" s="2" t="n">
        <v>5.27891</v>
      </c>
      <c r="F187" s="1" t="n">
        <v>0.683732</v>
      </c>
      <c r="G187" s="1" t="n">
        <v>9.87408</v>
      </c>
      <c r="H187" s="2" t="n">
        <v>161.332</v>
      </c>
      <c r="I187" s="2" t="n">
        <f aca="false">H187/E187</f>
        <v>30.5616121509933</v>
      </c>
      <c r="J187" s="2" t="n">
        <f aca="false">LOG(I187,2)</f>
        <v>4.93364874365687</v>
      </c>
      <c r="K187" s="1" t="n">
        <v>135.929</v>
      </c>
      <c r="L187" s="1" t="n">
        <v>186.735</v>
      </c>
      <c r="M187" s="2" t="n">
        <v>19.458</v>
      </c>
      <c r="N187" s="2" t="n">
        <f aca="false">M187/E187</f>
        <v>3.68598820589857</v>
      </c>
      <c r="O187" s="2" t="n">
        <f aca="false">LOG(N187,2)</f>
        <v>1.88205145476709</v>
      </c>
      <c r="P187" s="1" t="n">
        <v>10.6358</v>
      </c>
      <c r="Q187" s="1" t="n">
        <v>28.2803</v>
      </c>
      <c r="R187" s="1" t="s">
        <v>989</v>
      </c>
      <c r="S187" s="3" t="n">
        <v>46540</v>
      </c>
      <c r="T187" s="1" t="s">
        <v>290</v>
      </c>
    </row>
    <row r="188" customFormat="false" ht="15" hidden="false" customHeight="false" outlineLevel="0" collapsed="false">
      <c r="A188" s="1" t="s">
        <v>990</v>
      </c>
      <c r="B188" s="1" t="s">
        <v>991</v>
      </c>
      <c r="C188" s="1" t="s">
        <v>992</v>
      </c>
      <c r="D188" s="1" t="s">
        <v>993</v>
      </c>
      <c r="E188" s="2" t="n">
        <v>12.1721</v>
      </c>
      <c r="F188" s="1" t="n">
        <v>5.19438</v>
      </c>
      <c r="G188" s="1" t="n">
        <v>19.1498</v>
      </c>
      <c r="H188" s="2" t="n">
        <v>44.3588</v>
      </c>
      <c r="I188" s="2" t="n">
        <f aca="false">H188/E188</f>
        <v>3.64430131201683</v>
      </c>
      <c r="J188" s="2" t="n">
        <f aca="false">LOG(I188,2)</f>
        <v>1.86564224656623</v>
      </c>
      <c r="K188" s="1" t="n">
        <v>31.0383</v>
      </c>
      <c r="L188" s="1" t="n">
        <v>57.6793</v>
      </c>
      <c r="M188" s="2" t="n">
        <v>44.8239</v>
      </c>
      <c r="N188" s="2" t="n">
        <f aca="false">M188/E188</f>
        <v>3.68251164548435</v>
      </c>
      <c r="O188" s="2" t="n">
        <f aca="false">LOG(N188,2)</f>
        <v>1.88069008761169</v>
      </c>
      <c r="P188" s="1" t="n">
        <v>31.4337</v>
      </c>
      <c r="Q188" s="1" t="n">
        <v>58.214</v>
      </c>
      <c r="R188" s="1" t="s">
        <v>994</v>
      </c>
      <c r="S188" s="3" t="n">
        <v>48223</v>
      </c>
      <c r="T188" s="1" t="s">
        <v>24</v>
      </c>
    </row>
    <row r="189" customFormat="false" ht="15" hidden="false" customHeight="false" outlineLevel="0" collapsed="false">
      <c r="A189" s="1" t="s">
        <v>995</v>
      </c>
      <c r="B189" s="1" t="s">
        <v>996</v>
      </c>
      <c r="C189" s="1" t="s">
        <v>997</v>
      </c>
      <c r="D189" s="1" t="s">
        <v>998</v>
      </c>
      <c r="E189" s="2" t="n">
        <v>1.57498</v>
      </c>
      <c r="F189" s="1" t="n">
        <v>0</v>
      </c>
      <c r="G189" s="1" t="n">
        <v>4.08495</v>
      </c>
      <c r="H189" s="2" t="n">
        <v>21.3215</v>
      </c>
      <c r="I189" s="2" t="n">
        <f aca="false">H189/E189</f>
        <v>13.5376322239013</v>
      </c>
      <c r="J189" s="2" t="n">
        <f aca="false">LOG(I189,2)</f>
        <v>3.75890352378911</v>
      </c>
      <c r="K189" s="1" t="n">
        <v>12.0865</v>
      </c>
      <c r="L189" s="1" t="n">
        <v>30.5565</v>
      </c>
      <c r="M189" s="2" t="n">
        <v>5.79898</v>
      </c>
      <c r="N189" s="2" t="n">
        <f aca="false">M189/E189</f>
        <v>3.68193881827071</v>
      </c>
      <c r="O189" s="2" t="n">
        <f aca="false">LOG(N189,2)</f>
        <v>1.88046565403416</v>
      </c>
      <c r="P189" s="1" t="n">
        <v>0.982767</v>
      </c>
      <c r="Q189" s="1" t="n">
        <v>10.6152</v>
      </c>
      <c r="R189" s="1" t="s">
        <v>999</v>
      </c>
      <c r="S189" s="3" t="n">
        <v>36976</v>
      </c>
      <c r="T189" s="8" t="s">
        <v>1000</v>
      </c>
    </row>
    <row r="190" customFormat="false" ht="15" hidden="false" customHeight="false" outlineLevel="0" collapsed="false">
      <c r="A190" s="1" t="s">
        <v>1001</v>
      </c>
      <c r="B190" s="1" t="s">
        <v>1002</v>
      </c>
      <c r="C190" s="1" t="s">
        <v>1003</v>
      </c>
      <c r="D190" s="1" t="s">
        <v>1004</v>
      </c>
      <c r="E190" s="2" t="n">
        <v>63.0664</v>
      </c>
      <c r="F190" s="1" t="n">
        <v>47.1835</v>
      </c>
      <c r="G190" s="1" t="n">
        <v>78.9493</v>
      </c>
      <c r="H190" s="2" t="n">
        <v>572.637</v>
      </c>
      <c r="I190" s="2" t="n">
        <f aca="false">H190/E190</f>
        <v>9.07990625753174</v>
      </c>
      <c r="J190" s="2" t="n">
        <f aca="false">LOG(I190,2)</f>
        <v>3.18267740296859</v>
      </c>
      <c r="K190" s="1" t="n">
        <v>524.777</v>
      </c>
      <c r="L190" s="1" t="n">
        <v>620.496</v>
      </c>
      <c r="M190" s="2" t="n">
        <v>230.494</v>
      </c>
      <c r="N190" s="2" t="n">
        <f aca="false">M190/E190</f>
        <v>3.65478289548793</v>
      </c>
      <c r="O190" s="2" t="n">
        <f aca="false">LOG(N190,2)</f>
        <v>1.8697857085291</v>
      </c>
      <c r="P190" s="1" t="n">
        <v>200.13</v>
      </c>
      <c r="Q190" s="1" t="n">
        <v>260.858</v>
      </c>
      <c r="R190" s="1" t="s">
        <v>1005</v>
      </c>
      <c r="S190" s="3" t="n">
        <v>20424</v>
      </c>
      <c r="T190" s="1" t="s">
        <v>1006</v>
      </c>
    </row>
    <row r="191" customFormat="false" ht="15" hidden="false" customHeight="false" outlineLevel="0" collapsed="false">
      <c r="A191" s="1" t="s">
        <v>1007</v>
      </c>
      <c r="B191" s="1" t="s">
        <v>1008</v>
      </c>
      <c r="C191" s="1" t="s">
        <v>1009</v>
      </c>
      <c r="D191" s="1" t="s">
        <v>1010</v>
      </c>
      <c r="E191" s="2" t="n">
        <v>1.94942</v>
      </c>
      <c r="F191" s="1" t="n">
        <v>0</v>
      </c>
      <c r="G191" s="1" t="n">
        <v>4.74186</v>
      </c>
      <c r="H191" s="2" t="n">
        <v>4.52183</v>
      </c>
      <c r="I191" s="2" t="n">
        <f aca="false">H191/E191</f>
        <v>2.31957710498507</v>
      </c>
      <c r="J191" s="2" t="n">
        <f aca="false">LOG(I191,2)</f>
        <v>1.2138618035625</v>
      </c>
      <c r="K191" s="1" t="n">
        <v>0.268908</v>
      </c>
      <c r="L191" s="1" t="n">
        <v>8.77474</v>
      </c>
      <c r="M191" s="2" t="n">
        <v>7.11849</v>
      </c>
      <c r="N191" s="2" t="n">
        <f aca="false">M191/E191</f>
        <v>3.65159380738886</v>
      </c>
      <c r="O191" s="2" t="n">
        <f aca="false">LOG(N191,2)</f>
        <v>1.86852629307196</v>
      </c>
      <c r="P191" s="1" t="n">
        <v>1.78239</v>
      </c>
      <c r="Q191" s="1" t="n">
        <v>12.4546</v>
      </c>
      <c r="R191" s="1" t="s">
        <v>1011</v>
      </c>
      <c r="S191" s="3" t="n">
        <v>25506</v>
      </c>
      <c r="T191" s="8" t="s">
        <v>1012</v>
      </c>
    </row>
    <row r="192" customFormat="false" ht="15" hidden="false" customHeight="false" outlineLevel="0" collapsed="false">
      <c r="A192" s="1" t="s">
        <v>1013</v>
      </c>
      <c r="B192" s="1" t="s">
        <v>1014</v>
      </c>
      <c r="C192" s="1" t="s">
        <v>1015</v>
      </c>
      <c r="D192" s="1" t="s">
        <v>1016</v>
      </c>
      <c r="E192" s="2" t="n">
        <v>5.47293</v>
      </c>
      <c r="F192" s="1" t="n">
        <v>0.794074</v>
      </c>
      <c r="G192" s="1" t="n">
        <v>10.1518</v>
      </c>
      <c r="H192" s="2" t="n">
        <v>7.52373</v>
      </c>
      <c r="I192" s="2" t="n">
        <f aca="false">H192/E192</f>
        <v>1.37471701629657</v>
      </c>
      <c r="J192" s="2" t="n">
        <f aca="false">LOG(I192,2)</f>
        <v>0.459134672308196</v>
      </c>
      <c r="K192" s="1" t="n">
        <v>2.03785</v>
      </c>
      <c r="L192" s="1" t="n">
        <v>13.0096</v>
      </c>
      <c r="M192" s="2" t="n">
        <v>19.9268</v>
      </c>
      <c r="N192" s="2" t="n">
        <f aca="false">M192/E192</f>
        <v>3.64097476123393</v>
      </c>
      <c r="O192" s="2" t="n">
        <f aca="false">LOG(N192,2)</f>
        <v>1.86432474024168</v>
      </c>
      <c r="P192" s="1" t="n">
        <v>10.9989</v>
      </c>
      <c r="Q192" s="1" t="n">
        <v>28.8547</v>
      </c>
      <c r="R192" s="1" t="s">
        <v>1017</v>
      </c>
      <c r="S192" s="3" t="n">
        <v>45684</v>
      </c>
      <c r="T192" s="8" t="s">
        <v>1018</v>
      </c>
    </row>
    <row r="193" customFormat="false" ht="15" hidden="false" customHeight="false" outlineLevel="0" collapsed="false">
      <c r="A193" s="1" t="s">
        <v>1019</v>
      </c>
      <c r="B193" s="1" t="s">
        <v>1020</v>
      </c>
      <c r="C193" s="1" t="s">
        <v>1021</v>
      </c>
      <c r="D193" s="1" t="s">
        <v>1022</v>
      </c>
      <c r="E193" s="2" t="n">
        <v>2.30993</v>
      </c>
      <c r="F193" s="1" t="n">
        <v>0</v>
      </c>
      <c r="G193" s="1" t="n">
        <v>5.34962</v>
      </c>
      <c r="H193" s="2" t="n">
        <v>4.07085</v>
      </c>
      <c r="I193" s="2" t="n">
        <f aca="false">H193/E193</f>
        <v>1.76232613109488</v>
      </c>
      <c r="J193" s="2" t="n">
        <f aca="false">LOG(I193,2)</f>
        <v>0.817480930033109</v>
      </c>
      <c r="K193" s="1" t="n">
        <v>0.0355823</v>
      </c>
      <c r="L193" s="1" t="n">
        <v>8.10613</v>
      </c>
      <c r="M193" s="2" t="n">
        <v>8.40284</v>
      </c>
      <c r="N193" s="2" t="n">
        <f aca="false">M193/E193</f>
        <v>3.63770330702662</v>
      </c>
      <c r="O193" s="2" t="n">
        <f aca="false">LOG(N193,2)</f>
        <v>1.86302788082987</v>
      </c>
      <c r="P193" s="1" t="n">
        <v>2.60531</v>
      </c>
      <c r="Q193" s="1" t="n">
        <v>14.2004</v>
      </c>
      <c r="R193" s="1" t="s">
        <v>1023</v>
      </c>
      <c r="S193" s="3" t="n">
        <v>44165</v>
      </c>
      <c r="T193" s="8" t="s">
        <v>1024</v>
      </c>
    </row>
    <row r="194" customFormat="false" ht="15" hidden="false" customHeight="false" outlineLevel="0" collapsed="false">
      <c r="A194" s="1" t="s">
        <v>1025</v>
      </c>
      <c r="B194" s="1" t="s">
        <v>1026</v>
      </c>
      <c r="C194" s="1" t="s">
        <v>1027</v>
      </c>
      <c r="D194" s="1" t="s">
        <v>1028</v>
      </c>
      <c r="E194" s="2" t="n">
        <v>1.94719</v>
      </c>
      <c r="F194" s="1" t="n">
        <v>0</v>
      </c>
      <c r="G194" s="1" t="n">
        <v>4.73803</v>
      </c>
      <c r="H194" s="2" t="n">
        <v>15.2871</v>
      </c>
      <c r="I194" s="2" t="n">
        <f aca="false">H194/E194</f>
        <v>7.85085174019998</v>
      </c>
      <c r="J194" s="2" t="n">
        <f aca="false">LOG(I194,2)</f>
        <v>2.97284918071812</v>
      </c>
      <c r="K194" s="1" t="n">
        <v>7.46738</v>
      </c>
      <c r="L194" s="1" t="n">
        <v>23.1069</v>
      </c>
      <c r="M194" s="2" t="n">
        <v>7.04695</v>
      </c>
      <c r="N194" s="2" t="n">
        <f aca="false">M194/E194</f>
        <v>3.61903563596773</v>
      </c>
      <c r="O194" s="2" t="n">
        <f aca="false">LOG(N194,2)</f>
        <v>1.85560531372891</v>
      </c>
      <c r="P194" s="1" t="n">
        <v>1.73773</v>
      </c>
      <c r="Q194" s="1" t="n">
        <v>12.3562</v>
      </c>
      <c r="R194" s="1" t="s">
        <v>1029</v>
      </c>
      <c r="S194" s="3" t="n">
        <v>54486</v>
      </c>
      <c r="T194" s="8" t="s">
        <v>1030</v>
      </c>
    </row>
    <row r="195" customFormat="false" ht="15" hidden="false" customHeight="false" outlineLevel="0" collapsed="false">
      <c r="A195" s="1" t="s">
        <v>1031</v>
      </c>
      <c r="B195" s="1" t="s">
        <v>1032</v>
      </c>
      <c r="C195" s="1" t="s">
        <v>1033</v>
      </c>
      <c r="D195" s="1" t="s">
        <v>1034</v>
      </c>
      <c r="E195" s="2" t="n">
        <v>10.1382</v>
      </c>
      <c r="F195" s="1" t="n">
        <v>3.77007</v>
      </c>
      <c r="G195" s="1" t="n">
        <v>16.5063</v>
      </c>
      <c r="H195" s="2" t="n">
        <v>27.5021</v>
      </c>
      <c r="I195" s="2" t="n">
        <f aca="false">H195/E195</f>
        <v>2.71272020674281</v>
      </c>
      <c r="J195" s="2" t="n">
        <f aca="false">LOG(I195,2)</f>
        <v>1.43974025397411</v>
      </c>
      <c r="K195" s="1" t="n">
        <v>17.0136</v>
      </c>
      <c r="L195" s="1" t="n">
        <v>37.9906</v>
      </c>
      <c r="M195" s="2" t="n">
        <v>36.4968</v>
      </c>
      <c r="N195" s="2" t="n">
        <f aca="false">M195/E195</f>
        <v>3.599928981476</v>
      </c>
      <c r="O195" s="2" t="n">
        <f aca="false">LOG(N195,2)</f>
        <v>1.84796844569856</v>
      </c>
      <c r="P195" s="1" t="n">
        <v>24.4143</v>
      </c>
      <c r="Q195" s="1" t="n">
        <v>48.5793</v>
      </c>
      <c r="R195" s="1" t="s">
        <v>1035</v>
      </c>
      <c r="S195" s="3" t="n">
        <v>28794</v>
      </c>
      <c r="T195" s="8" t="s">
        <v>1036</v>
      </c>
    </row>
    <row r="196" customFormat="false" ht="15" hidden="false" customHeight="false" outlineLevel="0" collapsed="false">
      <c r="A196" s="1" t="s">
        <v>1037</v>
      </c>
      <c r="B196" s="1" t="s">
        <v>1038</v>
      </c>
      <c r="C196" s="1" t="s">
        <v>1039</v>
      </c>
      <c r="D196" s="1" t="s">
        <v>1040</v>
      </c>
      <c r="E196" s="2" t="n">
        <v>11.2664</v>
      </c>
      <c r="F196" s="1" t="n">
        <v>4.55333</v>
      </c>
      <c r="G196" s="1" t="n">
        <v>17.9795</v>
      </c>
      <c r="H196" s="2" t="n">
        <v>6.54309</v>
      </c>
      <c r="I196" s="2" t="n">
        <f aca="false">H196/E196</f>
        <v>0.58076137896755</v>
      </c>
      <c r="J196" s="2" t="n">
        <f aca="false">LOG(I196,2)</f>
        <v>-0.783982578579533</v>
      </c>
      <c r="K196" s="1" t="n">
        <v>1.4272</v>
      </c>
      <c r="L196" s="1" t="n">
        <v>11.659</v>
      </c>
      <c r="M196" s="2" t="n">
        <v>40.3444</v>
      </c>
      <c r="N196" s="2" t="n">
        <f aca="false">M196/E196</f>
        <v>3.58094866150678</v>
      </c>
      <c r="O196" s="2" t="n">
        <f aca="false">LOG(N196,2)</f>
        <v>1.84034183551951</v>
      </c>
      <c r="P196" s="1" t="n">
        <v>27.6409</v>
      </c>
      <c r="Q196" s="1" t="n">
        <v>53.0478</v>
      </c>
      <c r="R196" s="1" t="s">
        <v>1041</v>
      </c>
      <c r="S196" s="3" t="n">
        <v>46095</v>
      </c>
      <c r="T196" s="8" t="s">
        <v>1042</v>
      </c>
    </row>
    <row r="197" customFormat="false" ht="15" hidden="false" customHeight="false" outlineLevel="0" collapsed="false">
      <c r="A197" s="1" t="s">
        <v>1043</v>
      </c>
      <c r="B197" s="1" t="s">
        <v>1044</v>
      </c>
      <c r="C197" s="1" t="s">
        <v>39</v>
      </c>
      <c r="D197" s="1" t="s">
        <v>1045</v>
      </c>
      <c r="E197" s="2" t="n">
        <v>4.90164</v>
      </c>
      <c r="F197" s="1" t="n">
        <v>0.473708</v>
      </c>
      <c r="G197" s="1" t="n">
        <v>9.32956</v>
      </c>
      <c r="H197" s="2" t="n">
        <v>50.3328</v>
      </c>
      <c r="I197" s="2" t="n">
        <f aca="false">H197/E197</f>
        <v>10.2685631747742</v>
      </c>
      <c r="J197" s="2" t="n">
        <f aca="false">LOG(I197,2)</f>
        <v>3.36016242205018</v>
      </c>
      <c r="K197" s="1" t="n">
        <v>36.1437</v>
      </c>
      <c r="L197" s="1" t="n">
        <v>64.5219</v>
      </c>
      <c r="M197" s="2" t="n">
        <v>17.5315</v>
      </c>
      <c r="N197" s="2" t="n">
        <f aca="false">M197/E197</f>
        <v>3.57666005663411</v>
      </c>
      <c r="O197" s="2" t="n">
        <f aca="false">LOG(N197,2)</f>
        <v>1.83861300401553</v>
      </c>
      <c r="P197" s="1" t="n">
        <v>9.15738</v>
      </c>
      <c r="Q197" s="1" t="n">
        <v>25.9056</v>
      </c>
      <c r="R197" s="1" t="s">
        <v>1046</v>
      </c>
      <c r="S197" s="3" t="n">
        <v>45763</v>
      </c>
      <c r="T197" s="1" t="s">
        <v>24</v>
      </c>
    </row>
    <row r="198" customFormat="false" ht="15" hidden="false" customHeight="false" outlineLevel="0" collapsed="false">
      <c r="A198" s="1" t="s">
        <v>1047</v>
      </c>
      <c r="B198" s="1" t="s">
        <v>1048</v>
      </c>
      <c r="C198" s="1" t="s">
        <v>1049</v>
      </c>
      <c r="D198" s="1" t="s">
        <v>1050</v>
      </c>
      <c r="E198" s="2" t="n">
        <v>11.2153</v>
      </c>
      <c r="F198" s="1" t="n">
        <v>4.51745</v>
      </c>
      <c r="G198" s="1" t="n">
        <v>17.9131</v>
      </c>
      <c r="H198" s="2" t="n">
        <v>61.5235</v>
      </c>
      <c r="I198" s="2" t="n">
        <f aca="false">H198/E198</f>
        <v>5.48567581785597</v>
      </c>
      <c r="J198" s="2" t="n">
        <f aca="false">LOG(I198,2)</f>
        <v>2.45566936702929</v>
      </c>
      <c r="K198" s="1" t="n">
        <v>45.8361</v>
      </c>
      <c r="L198" s="1" t="n">
        <v>77.2108</v>
      </c>
      <c r="M198" s="2" t="n">
        <v>40.0947</v>
      </c>
      <c r="N198" s="2" t="n">
        <f aca="false">M198/E198</f>
        <v>3.57500022290978</v>
      </c>
      <c r="O198" s="2" t="n">
        <f aca="false">LOG(N198,2)</f>
        <v>1.8379433318465</v>
      </c>
      <c r="P198" s="1" t="n">
        <v>27.4306</v>
      </c>
      <c r="Q198" s="1" t="n">
        <v>52.7588</v>
      </c>
      <c r="R198" s="1" t="s">
        <v>1051</v>
      </c>
      <c r="S198" s="3" t="n">
        <v>51511</v>
      </c>
      <c r="T198" s="8" t="s">
        <v>1052</v>
      </c>
    </row>
    <row r="199" customFormat="false" ht="15" hidden="false" customHeight="false" outlineLevel="0" collapsed="false">
      <c r="A199" s="1" t="s">
        <v>1053</v>
      </c>
      <c r="B199" s="1" t="s">
        <v>1054</v>
      </c>
      <c r="C199" s="1" t="s">
        <v>1055</v>
      </c>
      <c r="D199" s="1" t="s">
        <v>1056</v>
      </c>
      <c r="E199" s="2" t="n">
        <v>2.33383</v>
      </c>
      <c r="F199" s="1" t="n">
        <v>0</v>
      </c>
      <c r="G199" s="1" t="n">
        <v>5.38921</v>
      </c>
      <c r="H199" s="2" t="n">
        <v>5.89135</v>
      </c>
      <c r="I199" s="2" t="n">
        <f aca="false">H199/E199</f>
        <v>2.52432696468895</v>
      </c>
      <c r="J199" s="2" t="n">
        <f aca="false">LOG(I199,2)</f>
        <v>1.33589878820664</v>
      </c>
      <c r="K199" s="1" t="n">
        <v>1.03693</v>
      </c>
      <c r="L199" s="1" t="n">
        <v>10.7458</v>
      </c>
      <c r="M199" s="2" t="n">
        <v>8.29753</v>
      </c>
      <c r="N199" s="2" t="n">
        <f aca="false">M199/E199</f>
        <v>3.55532750885883</v>
      </c>
      <c r="O199" s="2" t="n">
        <f aca="false">LOG(N199,2)</f>
        <v>1.82998246382309</v>
      </c>
      <c r="P199" s="1" t="n">
        <v>2.53644</v>
      </c>
      <c r="Q199" s="1" t="n">
        <v>14.0586</v>
      </c>
      <c r="R199" s="1" t="s">
        <v>1057</v>
      </c>
      <c r="S199" s="3" t="n">
        <v>54677</v>
      </c>
      <c r="T199" s="1" t="s">
        <v>1058</v>
      </c>
    </row>
    <row r="200" customFormat="false" ht="15" hidden="false" customHeight="false" outlineLevel="0" collapsed="false">
      <c r="A200" s="1" t="s">
        <v>1059</v>
      </c>
      <c r="B200" s="1" t="s">
        <v>1060</v>
      </c>
      <c r="C200" s="1" t="s">
        <v>1061</v>
      </c>
      <c r="D200" s="1" t="s">
        <v>1062</v>
      </c>
      <c r="E200" s="2" t="n">
        <v>11.0696</v>
      </c>
      <c r="F200" s="1" t="n">
        <v>4.4154</v>
      </c>
      <c r="G200" s="1" t="n">
        <v>17.7238</v>
      </c>
      <c r="H200" s="2" t="n">
        <v>74.7554</v>
      </c>
      <c r="I200" s="2" t="n">
        <f aca="false">H200/E200</f>
        <v>6.75321601503216</v>
      </c>
      <c r="J200" s="2" t="n">
        <f aca="false">LOG(I200,2)</f>
        <v>2.75557470571866</v>
      </c>
      <c r="K200" s="1" t="n">
        <v>57.4631</v>
      </c>
      <c r="L200" s="1" t="n">
        <v>92.0476</v>
      </c>
      <c r="M200" s="2" t="n">
        <v>39.3322</v>
      </c>
      <c r="N200" s="2" t="n">
        <f aca="false">M200/E200</f>
        <v>3.55317265303173</v>
      </c>
      <c r="O200" s="2" t="n">
        <f aca="false">LOG(N200,2)</f>
        <v>1.82910779269978</v>
      </c>
      <c r="P200" s="1" t="n">
        <v>26.7891</v>
      </c>
      <c r="Q200" s="1" t="n">
        <v>51.8752</v>
      </c>
      <c r="R200" s="1" t="s">
        <v>1063</v>
      </c>
      <c r="S200" s="3" t="n">
        <v>19089</v>
      </c>
      <c r="T200" s="8" t="s">
        <v>1064</v>
      </c>
    </row>
    <row r="201" customFormat="false" ht="15" hidden="false" customHeight="false" outlineLevel="0" collapsed="false">
      <c r="A201" s="1" t="s">
        <v>1065</v>
      </c>
      <c r="B201" s="1" t="s">
        <v>1066</v>
      </c>
      <c r="C201" s="1" t="s">
        <v>39</v>
      </c>
      <c r="D201" s="1" t="s">
        <v>1067</v>
      </c>
      <c r="E201" s="2" t="n">
        <v>3.88105</v>
      </c>
      <c r="F201" s="1" t="n">
        <v>0</v>
      </c>
      <c r="G201" s="1" t="n">
        <v>7.82113</v>
      </c>
      <c r="H201" s="2" t="n">
        <v>92.0136</v>
      </c>
      <c r="I201" s="2" t="n">
        <f aca="false">H201/E201</f>
        <v>23.7084294198735</v>
      </c>
      <c r="J201" s="2" t="n">
        <f aca="false">LOG(I201,2)</f>
        <v>4.56732818861365</v>
      </c>
      <c r="K201" s="1" t="n">
        <v>72.8289</v>
      </c>
      <c r="L201" s="1" t="n">
        <v>111.198</v>
      </c>
      <c r="M201" s="2" t="n">
        <v>13.7837</v>
      </c>
      <c r="N201" s="2" t="n">
        <f aca="false">M201/E201</f>
        <v>3.55153888767215</v>
      </c>
      <c r="O201" s="2" t="n">
        <f aca="false">LOG(N201,2)</f>
        <v>1.82844428223626</v>
      </c>
      <c r="P201" s="1" t="n">
        <v>6.35841</v>
      </c>
      <c r="Q201" s="1" t="n">
        <v>21.209</v>
      </c>
      <c r="R201" s="1" t="s">
        <v>1068</v>
      </c>
      <c r="S201" s="3" t="n">
        <v>48071</v>
      </c>
      <c r="T201" s="1" t="s">
        <v>24</v>
      </c>
    </row>
    <row r="202" customFormat="false" ht="15" hidden="false" customHeight="false" outlineLevel="0" collapsed="false">
      <c r="A202" s="1" t="s">
        <v>1069</v>
      </c>
      <c r="B202" s="1" t="s">
        <v>1070</v>
      </c>
      <c r="C202" s="1" t="s">
        <v>1071</v>
      </c>
      <c r="D202" s="1" t="s">
        <v>1072</v>
      </c>
      <c r="E202" s="2" t="n">
        <v>20.2843</v>
      </c>
      <c r="F202" s="1" t="n">
        <v>11.2766</v>
      </c>
      <c r="G202" s="1" t="n">
        <v>29.2919</v>
      </c>
      <c r="H202" s="2" t="n">
        <v>33.7085</v>
      </c>
      <c r="I202" s="2" t="n">
        <f aca="false">H202/E202</f>
        <v>1.66180247777838</v>
      </c>
      <c r="J202" s="2" t="n">
        <f aca="false">LOG(I202,2)</f>
        <v>0.732748913236785</v>
      </c>
      <c r="K202" s="1" t="n">
        <v>22.0967</v>
      </c>
      <c r="L202" s="1" t="n">
        <v>45.3203</v>
      </c>
      <c r="M202" s="2" t="n">
        <v>71.7388</v>
      </c>
      <c r="N202" s="2" t="n">
        <f aca="false">M202/E202</f>
        <v>3.53666628870604</v>
      </c>
      <c r="O202" s="2" t="n">
        <f aca="false">LOG(N202,2)</f>
        <v>1.82239009623926</v>
      </c>
      <c r="P202" s="1" t="n">
        <v>54.799</v>
      </c>
      <c r="Q202" s="1" t="n">
        <v>88.6785</v>
      </c>
      <c r="R202" s="1" t="s">
        <v>1073</v>
      </c>
      <c r="S202" s="3" t="n">
        <v>48735</v>
      </c>
      <c r="T202" s="1" t="s">
        <v>24</v>
      </c>
    </row>
    <row r="203" customFormat="false" ht="15" hidden="false" customHeight="false" outlineLevel="0" collapsed="false">
      <c r="A203" s="1" t="s">
        <v>1074</v>
      </c>
      <c r="B203" s="1" t="s">
        <v>1075</v>
      </c>
      <c r="C203" s="1" t="s">
        <v>39</v>
      </c>
      <c r="D203" s="1" t="s">
        <v>1076</v>
      </c>
      <c r="E203" s="2" t="n">
        <v>43.6964</v>
      </c>
      <c r="F203" s="1" t="n">
        <v>30.4757</v>
      </c>
      <c r="G203" s="1" t="n">
        <v>56.917</v>
      </c>
      <c r="H203" s="2" t="n">
        <v>440.879</v>
      </c>
      <c r="I203" s="2" t="n">
        <f aca="false">H203/E203</f>
        <v>10.08959548155</v>
      </c>
      <c r="J203" s="2" t="n">
        <f aca="false">LOG(I203,2)</f>
        <v>3.33479642904812</v>
      </c>
      <c r="K203" s="1" t="n">
        <v>398.885</v>
      </c>
      <c r="L203" s="1" t="n">
        <v>482.873</v>
      </c>
      <c r="M203" s="2" t="n">
        <v>154.513</v>
      </c>
      <c r="N203" s="2" t="n">
        <f aca="false">M203/E203</f>
        <v>3.53605789035252</v>
      </c>
      <c r="O203" s="2" t="n">
        <f aca="false">LOG(N203,2)</f>
        <v>1.8221418939151</v>
      </c>
      <c r="P203" s="1" t="n">
        <v>129.653</v>
      </c>
      <c r="Q203" s="1" t="n">
        <v>179.374</v>
      </c>
      <c r="R203" s="1" t="s">
        <v>1077</v>
      </c>
      <c r="S203" s="3" t="n">
        <v>26290</v>
      </c>
      <c r="T203" s="1" t="s">
        <v>1078</v>
      </c>
    </row>
    <row r="204" customFormat="false" ht="15" hidden="false" customHeight="false" outlineLevel="0" collapsed="false">
      <c r="A204" s="1" t="s">
        <v>1079</v>
      </c>
      <c r="B204" s="1" t="s">
        <v>1080</v>
      </c>
      <c r="C204" s="1" t="s">
        <v>1081</v>
      </c>
      <c r="D204" s="1" t="s">
        <v>1082</v>
      </c>
      <c r="E204" s="2" t="n">
        <v>7.8826</v>
      </c>
      <c r="F204" s="1" t="n">
        <v>2.2674</v>
      </c>
      <c r="G204" s="1" t="n">
        <v>13.4978</v>
      </c>
      <c r="H204" s="2" t="n">
        <v>114.533</v>
      </c>
      <c r="I204" s="2" t="n">
        <f aca="false">H204/E204</f>
        <v>14.5298505569228</v>
      </c>
      <c r="J204" s="2" t="n">
        <f aca="false">LOG(I204,2)</f>
        <v>3.86094795946204</v>
      </c>
      <c r="K204" s="1" t="n">
        <v>93.1287</v>
      </c>
      <c r="L204" s="1" t="n">
        <v>135.937</v>
      </c>
      <c r="M204" s="2" t="n">
        <v>27.8403</v>
      </c>
      <c r="N204" s="2" t="n">
        <f aca="false">M204/E204</f>
        <v>3.53186765787938</v>
      </c>
      <c r="O204" s="2" t="n">
        <f aca="false">LOG(N204,2)</f>
        <v>1.82043128497443</v>
      </c>
      <c r="P204" s="1" t="n">
        <v>17.2876</v>
      </c>
      <c r="Q204" s="1" t="n">
        <v>38.3931</v>
      </c>
      <c r="R204" s="1" t="s">
        <v>1083</v>
      </c>
      <c r="S204" s="3" t="n">
        <v>20183</v>
      </c>
      <c r="T204" s="1" t="s">
        <v>1084</v>
      </c>
    </row>
    <row r="205" customFormat="false" ht="15" hidden="false" customHeight="false" outlineLevel="0" collapsed="false">
      <c r="A205" s="1" t="s">
        <v>1085</v>
      </c>
      <c r="B205" s="1" t="s">
        <v>1086</v>
      </c>
      <c r="C205" s="1" t="s">
        <v>39</v>
      </c>
      <c r="D205" s="1" t="s">
        <v>1087</v>
      </c>
      <c r="E205" s="2" t="n">
        <v>3.04995</v>
      </c>
      <c r="F205" s="1" t="n">
        <v>0</v>
      </c>
      <c r="G205" s="1" t="n">
        <v>6.54276</v>
      </c>
      <c r="H205" s="2" t="n">
        <v>27.3001</v>
      </c>
      <c r="I205" s="2" t="n">
        <f aca="false">H205/E205</f>
        <v>8.95099919670814</v>
      </c>
      <c r="J205" s="2" t="n">
        <f aca="false">LOG(I205,2)</f>
        <v>3.16204873887674</v>
      </c>
      <c r="K205" s="1" t="n">
        <v>16.8502</v>
      </c>
      <c r="L205" s="1" t="n">
        <v>37.75</v>
      </c>
      <c r="M205" s="2" t="n">
        <v>10.7532</v>
      </c>
      <c r="N205" s="2" t="n">
        <f aca="false">M205/E205</f>
        <v>3.52569714257611</v>
      </c>
      <c r="O205" s="2" t="n">
        <f aca="false">LOG(N205,2)</f>
        <v>1.81790855246037</v>
      </c>
      <c r="P205" s="1" t="n">
        <v>4.19481</v>
      </c>
      <c r="Q205" s="1" t="n">
        <v>17.3117</v>
      </c>
      <c r="R205" s="1" t="s">
        <v>1088</v>
      </c>
      <c r="S205" s="3" t="n">
        <v>50345</v>
      </c>
      <c r="T205" s="1" t="s">
        <v>1089</v>
      </c>
    </row>
    <row r="206" customFormat="false" ht="15" hidden="false" customHeight="false" outlineLevel="0" collapsed="false">
      <c r="A206" s="1" t="s">
        <v>1090</v>
      </c>
      <c r="B206" s="1" t="s">
        <v>1091</v>
      </c>
      <c r="C206" s="1" t="s">
        <v>39</v>
      </c>
      <c r="D206" s="1" t="s">
        <v>1092</v>
      </c>
      <c r="E206" s="2" t="n">
        <v>3.67042</v>
      </c>
      <c r="F206" s="1" t="n">
        <v>0</v>
      </c>
      <c r="G206" s="1" t="n">
        <v>7.50209</v>
      </c>
      <c r="H206" s="2" t="n">
        <v>91.726</v>
      </c>
      <c r="I206" s="2" t="n">
        <f aca="false">H206/E206</f>
        <v>24.9906005307295</v>
      </c>
      <c r="J206" s="2" t="n">
        <f aca="false">LOG(I206,2)</f>
        <v>4.6433136650713</v>
      </c>
      <c r="K206" s="1" t="n">
        <v>72.5713</v>
      </c>
      <c r="L206" s="1" t="n">
        <v>110.881</v>
      </c>
      <c r="M206" s="2" t="n">
        <v>12.9304</v>
      </c>
      <c r="N206" s="2" t="n">
        <f aca="false">M206/E206</f>
        <v>3.52286659292397</v>
      </c>
      <c r="O206" s="2" t="n">
        <f aca="false">LOG(N206,2)</f>
        <v>1.81674984259581</v>
      </c>
      <c r="P206" s="1" t="n">
        <v>5.73859</v>
      </c>
      <c r="Q206" s="1" t="n">
        <v>20.1221</v>
      </c>
      <c r="R206" s="1" t="s">
        <v>1093</v>
      </c>
      <c r="S206" s="3" t="n">
        <v>15625</v>
      </c>
      <c r="T206" s="8" t="s">
        <v>1094</v>
      </c>
    </row>
    <row r="207" customFormat="false" ht="15" hidden="false" customHeight="false" outlineLevel="0" collapsed="false">
      <c r="A207" s="1" t="s">
        <v>1095</v>
      </c>
      <c r="B207" s="1" t="s">
        <v>1096</v>
      </c>
      <c r="C207" s="1" t="s">
        <v>1097</v>
      </c>
      <c r="D207" s="1" t="s">
        <v>1098</v>
      </c>
      <c r="E207" s="2" t="n">
        <v>11.0519</v>
      </c>
      <c r="F207" s="1" t="n">
        <v>4.40303</v>
      </c>
      <c r="G207" s="1" t="n">
        <v>17.7008</v>
      </c>
      <c r="H207" s="2" t="n">
        <v>32.5864</v>
      </c>
      <c r="I207" s="2" t="n">
        <f aca="false">H207/E207</f>
        <v>2.94848849519087</v>
      </c>
      <c r="J207" s="2" t="n">
        <f aca="false">LOG(I207,2)</f>
        <v>1.55997556486919</v>
      </c>
      <c r="K207" s="1" t="n">
        <v>21.1695</v>
      </c>
      <c r="L207" s="1" t="n">
        <v>44.0033</v>
      </c>
      <c r="M207" s="2" t="n">
        <v>38.7091</v>
      </c>
      <c r="N207" s="2" t="n">
        <f aca="false">M207/E207</f>
        <v>3.50248373582823</v>
      </c>
      <c r="O207" s="2" t="n">
        <f aca="false">LOG(N207,2)</f>
        <v>1.80837835135718</v>
      </c>
      <c r="P207" s="1" t="n">
        <v>26.2658</v>
      </c>
      <c r="Q207" s="1" t="n">
        <v>51.1524</v>
      </c>
      <c r="R207" s="1" t="s">
        <v>1099</v>
      </c>
      <c r="S207" s="3" t="n">
        <v>46098</v>
      </c>
      <c r="T207" s="1" t="s">
        <v>509</v>
      </c>
    </row>
    <row r="208" customFormat="false" ht="15" hidden="false" customHeight="false" outlineLevel="0" collapsed="false">
      <c r="A208" s="1" t="s">
        <v>1100</v>
      </c>
      <c r="B208" s="1" t="s">
        <v>1101</v>
      </c>
      <c r="C208" s="1" t="s">
        <v>1102</v>
      </c>
      <c r="D208" s="1" t="s">
        <v>1103</v>
      </c>
      <c r="E208" s="2" t="n">
        <v>3.01986</v>
      </c>
      <c r="F208" s="1" t="n">
        <v>0</v>
      </c>
      <c r="G208" s="1" t="n">
        <v>6.49541</v>
      </c>
      <c r="H208" s="2" t="n">
        <v>3.08544</v>
      </c>
      <c r="I208" s="2" t="n">
        <f aca="false">H208/E208</f>
        <v>1.02171623850112</v>
      </c>
      <c r="J208" s="2" t="n">
        <f aca="false">LOG(I208,2)</f>
        <v>0.0309945718618863</v>
      </c>
      <c r="K208" s="1" t="n">
        <v>0</v>
      </c>
      <c r="L208" s="1" t="n">
        <v>6.59852</v>
      </c>
      <c r="M208" s="2" t="n">
        <v>10.5744</v>
      </c>
      <c r="N208" s="2" t="n">
        <f aca="false">M208/E208</f>
        <v>3.50161928036399</v>
      </c>
      <c r="O208" s="2" t="n">
        <f aca="false">LOG(N208,2)</f>
        <v>1.80802223277504</v>
      </c>
      <c r="P208" s="1" t="n">
        <v>4.07072</v>
      </c>
      <c r="Q208" s="1" t="n">
        <v>17.078</v>
      </c>
      <c r="R208" s="1" t="s">
        <v>1104</v>
      </c>
      <c r="S208" s="3" t="n">
        <v>44469</v>
      </c>
      <c r="T208" s="1" t="s">
        <v>24</v>
      </c>
    </row>
    <row r="209" customFormat="false" ht="15" hidden="false" customHeight="false" outlineLevel="0" collapsed="false">
      <c r="A209" s="1" t="s">
        <v>1105</v>
      </c>
      <c r="B209" s="1" t="s">
        <v>1106</v>
      </c>
      <c r="C209" s="1" t="s">
        <v>1107</v>
      </c>
      <c r="D209" s="1" t="s">
        <v>1108</v>
      </c>
      <c r="E209" s="2" t="n">
        <v>3.75904</v>
      </c>
      <c r="F209" s="1" t="n">
        <v>0</v>
      </c>
      <c r="G209" s="1" t="n">
        <v>7.63669</v>
      </c>
      <c r="H209" s="2" t="n">
        <v>32.1474</v>
      </c>
      <c r="I209" s="2" t="n">
        <f aca="false">H209/E209</f>
        <v>8.55202392100111</v>
      </c>
      <c r="J209" s="2" t="n">
        <f aca="false">LOG(I209,2)</f>
        <v>3.09626588844912</v>
      </c>
      <c r="K209" s="1" t="n">
        <v>20.8077</v>
      </c>
      <c r="L209" s="1" t="n">
        <v>43.4872</v>
      </c>
      <c r="M209" s="2" t="n">
        <v>13.1581</v>
      </c>
      <c r="N209" s="2" t="n">
        <f aca="false">M209/E209</f>
        <v>3.50038839703754</v>
      </c>
      <c r="O209" s="2" t="n">
        <f aca="false">LOG(N209,2)</f>
        <v>1.80751500988381</v>
      </c>
      <c r="P209" s="1" t="n">
        <v>5.90327</v>
      </c>
      <c r="Q209" s="1" t="n">
        <v>20.4129</v>
      </c>
      <c r="R209" s="1" t="s">
        <v>1109</v>
      </c>
      <c r="S209" s="3" t="n">
        <v>36842</v>
      </c>
      <c r="T209" s="1" t="s">
        <v>24</v>
      </c>
    </row>
    <row r="210" customFormat="false" ht="15" hidden="false" customHeight="false" outlineLevel="0" collapsed="false">
      <c r="A210" s="1" t="s">
        <v>1110</v>
      </c>
      <c r="B210" s="1" t="s">
        <v>1111</v>
      </c>
      <c r="C210" s="1" t="s">
        <v>39</v>
      </c>
      <c r="D210" s="1" t="s">
        <v>1112</v>
      </c>
      <c r="E210" s="2" t="n">
        <v>4.36819</v>
      </c>
      <c r="F210" s="1" t="n">
        <v>0.188148</v>
      </c>
      <c r="G210" s="1" t="n">
        <v>8.54824</v>
      </c>
      <c r="H210" s="2" t="n">
        <v>19.494</v>
      </c>
      <c r="I210" s="2" t="n">
        <f aca="false">H210/E210</f>
        <v>4.46271796785396</v>
      </c>
      <c r="J210" s="2" t="n">
        <f aca="false">LOG(I210,2)</f>
        <v>2.15792263490362</v>
      </c>
      <c r="K210" s="1" t="n">
        <v>10.6636</v>
      </c>
      <c r="L210" s="1" t="n">
        <v>28.3244</v>
      </c>
      <c r="M210" s="2" t="n">
        <v>15.2863</v>
      </c>
      <c r="N210" s="2" t="n">
        <f aca="false">M210/E210</f>
        <v>3.49945858582159</v>
      </c>
      <c r="O210" s="2" t="n">
        <f aca="false">LOG(N210,2)</f>
        <v>1.80713173463754</v>
      </c>
      <c r="P210" s="1" t="n">
        <v>7.46677</v>
      </c>
      <c r="Q210" s="1" t="n">
        <v>23.1058</v>
      </c>
      <c r="R210" s="1" t="s">
        <v>1113</v>
      </c>
      <c r="S210" s="3" t="n">
        <v>42590</v>
      </c>
      <c r="T210" s="1" t="s">
        <v>24</v>
      </c>
    </row>
    <row r="211" customFormat="false" ht="15" hidden="false" customHeight="false" outlineLevel="0" collapsed="false">
      <c r="A211" s="1" t="s">
        <v>1114</v>
      </c>
      <c r="B211" s="1" t="s">
        <v>1115</v>
      </c>
      <c r="C211" s="1" t="s">
        <v>39</v>
      </c>
      <c r="D211" s="1" t="s">
        <v>1116</v>
      </c>
      <c r="E211" s="2" t="n">
        <v>3.47758</v>
      </c>
      <c r="F211" s="1" t="n">
        <v>0</v>
      </c>
      <c r="G211" s="1" t="n">
        <v>7.20724</v>
      </c>
      <c r="H211" s="2" t="n">
        <v>36.3162</v>
      </c>
      <c r="I211" s="2" t="n">
        <f aca="false">H211/E211</f>
        <v>10.4429517077968</v>
      </c>
      <c r="J211" s="2" t="n">
        <f aca="false">LOG(I211,2)</f>
        <v>3.38445764322447</v>
      </c>
      <c r="K211" s="1" t="n">
        <v>24.2636</v>
      </c>
      <c r="L211" s="1" t="n">
        <v>48.3688</v>
      </c>
      <c r="M211" s="2" t="n">
        <v>12.1129</v>
      </c>
      <c r="N211" s="2" t="n">
        <f aca="false">M211/E211</f>
        <v>3.48314057476751</v>
      </c>
      <c r="O211" s="2" t="n">
        <f aca="false">LOG(N211,2)</f>
        <v>1.80038869928909</v>
      </c>
      <c r="P211" s="1" t="n">
        <v>5.15217</v>
      </c>
      <c r="Q211" s="1" t="n">
        <v>19.0736</v>
      </c>
      <c r="R211" s="1" t="s">
        <v>1117</v>
      </c>
      <c r="S211" s="3" t="n">
        <v>17728</v>
      </c>
      <c r="T211" s="1" t="s">
        <v>1118</v>
      </c>
      <c r="U211" s="8"/>
      <c r="V211" s="8"/>
      <c r="W211" s="8"/>
      <c r="X211" s="8"/>
    </row>
    <row r="212" customFormat="false" ht="15" hidden="false" customHeight="false" outlineLevel="0" collapsed="false">
      <c r="A212" s="1" t="s">
        <v>1119</v>
      </c>
      <c r="B212" s="1" t="s">
        <v>1120</v>
      </c>
      <c r="C212" s="1" t="s">
        <v>1121</v>
      </c>
      <c r="D212" s="1" t="s">
        <v>1122</v>
      </c>
      <c r="E212" s="2" t="n">
        <v>7.43102</v>
      </c>
      <c r="F212" s="1" t="n">
        <v>1.97904</v>
      </c>
      <c r="G212" s="1" t="n">
        <v>12.883</v>
      </c>
      <c r="H212" s="2" t="n">
        <v>16.4908</v>
      </c>
      <c r="I212" s="2" t="n">
        <f aca="false">H212/E212</f>
        <v>2.2191839074582</v>
      </c>
      <c r="J212" s="2" t="n">
        <f aca="false">LOG(I212,2)</f>
        <v>1.15002923102468</v>
      </c>
      <c r="K212" s="1" t="n">
        <v>8.36903</v>
      </c>
      <c r="L212" s="1" t="n">
        <v>24.6126</v>
      </c>
      <c r="M212" s="2" t="n">
        <v>25.8333</v>
      </c>
      <c r="N212" s="2" t="n">
        <f aca="false">M212/E212</f>
        <v>3.47641373593396</v>
      </c>
      <c r="O212" s="2" t="n">
        <f aca="false">LOG(N212,2)</f>
        <v>1.79759979080014</v>
      </c>
      <c r="P212" s="1" t="n">
        <v>15.668</v>
      </c>
      <c r="Q212" s="1" t="n">
        <v>35.9986</v>
      </c>
      <c r="R212" s="1" t="s">
        <v>1123</v>
      </c>
      <c r="S212" s="3" t="n">
        <v>9816</v>
      </c>
      <c r="T212" s="8" t="s">
        <v>1124</v>
      </c>
      <c r="U212" s="8"/>
      <c r="V212" s="8"/>
      <c r="W212" s="8"/>
      <c r="X212" s="8"/>
    </row>
    <row r="213" customFormat="false" ht="15" hidden="false" customHeight="false" outlineLevel="0" collapsed="false">
      <c r="A213" s="1" t="s">
        <v>1125</v>
      </c>
      <c r="B213" s="1" t="s">
        <v>1126</v>
      </c>
      <c r="C213" s="1" t="s">
        <v>39</v>
      </c>
      <c r="D213" s="1" t="s">
        <v>1127</v>
      </c>
      <c r="E213" s="2" t="n">
        <v>10.8764</v>
      </c>
      <c r="F213" s="1" t="n">
        <v>4.28052</v>
      </c>
      <c r="G213" s="1" t="n">
        <v>17.4723</v>
      </c>
      <c r="H213" s="2" t="n">
        <v>27.2819</v>
      </c>
      <c r="I213" s="2" t="n">
        <f aca="false">H213/E213</f>
        <v>2.50835754477585</v>
      </c>
      <c r="J213" s="2" t="n">
        <f aca="false">LOG(I213,2)</f>
        <v>1.32674300655695</v>
      </c>
      <c r="K213" s="1" t="n">
        <v>16.8355</v>
      </c>
      <c r="L213" s="1" t="n">
        <v>37.7284</v>
      </c>
      <c r="M213" s="2" t="n">
        <v>37.8003</v>
      </c>
      <c r="N213" s="2" t="n">
        <f aca="false">M213/E213</f>
        <v>3.47544224191828</v>
      </c>
      <c r="O213" s="2" t="n">
        <f aca="false">LOG(N213,2)</f>
        <v>1.79719656909582</v>
      </c>
      <c r="P213" s="1" t="n">
        <v>25.5039</v>
      </c>
      <c r="Q213" s="1" t="n">
        <v>50.0967</v>
      </c>
      <c r="R213" s="1" t="s">
        <v>1128</v>
      </c>
      <c r="S213" s="3" t="n">
        <v>54190</v>
      </c>
      <c r="T213" s="8" t="s">
        <v>1129</v>
      </c>
      <c r="U213" s="8"/>
      <c r="V213" s="8"/>
      <c r="W213" s="8"/>
      <c r="X213" s="8"/>
    </row>
    <row r="214" customFormat="false" ht="15" hidden="false" customHeight="false" outlineLevel="0" collapsed="false">
      <c r="A214" s="1" t="s">
        <v>1130</v>
      </c>
      <c r="B214" s="1" t="s">
        <v>1131</v>
      </c>
      <c r="C214" s="1" t="s">
        <v>1132</v>
      </c>
      <c r="D214" s="1" t="s">
        <v>1133</v>
      </c>
      <c r="E214" s="2" t="n">
        <v>1.96191</v>
      </c>
      <c r="F214" s="1" t="n">
        <v>0</v>
      </c>
      <c r="G214" s="1" t="n">
        <v>4.76327</v>
      </c>
      <c r="H214" s="2" t="n">
        <v>43.3333</v>
      </c>
      <c r="I214" s="2" t="n">
        <f aca="false">H214/E214</f>
        <v>22.0873026795317</v>
      </c>
      <c r="J214" s="2" t="n">
        <f aca="false">LOG(I214,2)</f>
        <v>4.46514534117381</v>
      </c>
      <c r="K214" s="1" t="n">
        <v>30.1677</v>
      </c>
      <c r="L214" s="1" t="n">
        <v>56.4989</v>
      </c>
      <c r="M214" s="2" t="n">
        <v>6.81259</v>
      </c>
      <c r="N214" s="2" t="n">
        <f aca="false">M214/E214</f>
        <v>3.47242737944146</v>
      </c>
      <c r="O214" s="2" t="n">
        <f aca="false">LOG(N214,2)</f>
        <v>1.79594452274081</v>
      </c>
      <c r="P214" s="1" t="n">
        <v>1.5924</v>
      </c>
      <c r="Q214" s="1" t="n">
        <v>12.0328</v>
      </c>
      <c r="R214" s="1" t="s">
        <v>1134</v>
      </c>
      <c r="S214" s="3" t="n">
        <v>43530</v>
      </c>
      <c r="T214" s="8" t="s">
        <v>1135</v>
      </c>
      <c r="U214" s="8"/>
      <c r="V214" s="8"/>
      <c r="W214" s="8"/>
      <c r="X214" s="8"/>
    </row>
    <row r="215" customFormat="false" ht="15" hidden="false" customHeight="false" outlineLevel="0" collapsed="false">
      <c r="A215" s="1" t="s">
        <v>1136</v>
      </c>
      <c r="B215" s="1" t="s">
        <v>1137</v>
      </c>
      <c r="C215" s="1" t="s">
        <v>1138</v>
      </c>
      <c r="D215" s="1" t="s">
        <v>1139</v>
      </c>
      <c r="E215" s="2" t="n">
        <v>4.25856</v>
      </c>
      <c r="F215" s="1" t="n">
        <v>0.131304</v>
      </c>
      <c r="G215" s="1" t="n">
        <v>8.38582</v>
      </c>
      <c r="H215" s="2" t="n">
        <v>5.40731</v>
      </c>
      <c r="I215" s="2" t="n">
        <f aca="false">H215/E215</f>
        <v>1.26975080778479</v>
      </c>
      <c r="J215" s="2" t="n">
        <f aca="false">LOG(I215,2)</f>
        <v>0.344545391762737</v>
      </c>
      <c r="K215" s="1" t="n">
        <v>0.756585</v>
      </c>
      <c r="L215" s="1" t="n">
        <v>10.058</v>
      </c>
      <c r="M215" s="2" t="n">
        <v>14.7636</v>
      </c>
      <c r="N215" s="2" t="n">
        <f aca="false">M215/E215</f>
        <v>3.46680568079351</v>
      </c>
      <c r="O215" s="2" t="n">
        <f aca="false">LOG(N215,2)</f>
        <v>1.79360697377403</v>
      </c>
      <c r="P215" s="1" t="n">
        <v>7.07891</v>
      </c>
      <c r="Q215" s="1" t="n">
        <v>22.4483</v>
      </c>
      <c r="R215" s="1" t="s">
        <v>1140</v>
      </c>
      <c r="S215" s="3" t="n">
        <v>10628</v>
      </c>
      <c r="T215" s="8" t="s">
        <v>1141</v>
      </c>
      <c r="U215" s="8"/>
      <c r="V215" s="8"/>
      <c r="W215" s="8"/>
      <c r="X215" s="8"/>
    </row>
    <row r="216" customFormat="false" ht="15" hidden="false" customHeight="false" outlineLevel="0" collapsed="false">
      <c r="A216" s="1" t="s">
        <v>1142</v>
      </c>
      <c r="B216" s="1" t="s">
        <v>1143</v>
      </c>
      <c r="C216" s="1" t="s">
        <v>39</v>
      </c>
      <c r="D216" s="1" t="s">
        <v>1144</v>
      </c>
      <c r="E216" s="2" t="n">
        <v>18.5207</v>
      </c>
      <c r="F216" s="1" t="n">
        <v>9.91354</v>
      </c>
      <c r="G216" s="1" t="n">
        <v>27.1278</v>
      </c>
      <c r="H216" s="2" t="n">
        <v>127.999</v>
      </c>
      <c r="I216" s="2" t="n">
        <f aca="false">H216/E216</f>
        <v>6.91113186866587</v>
      </c>
      <c r="J216" s="2" t="n">
        <f aca="false">LOG(I216,2)</f>
        <v>2.78892200693577</v>
      </c>
      <c r="K216" s="1" t="n">
        <v>105.372</v>
      </c>
      <c r="L216" s="1" t="n">
        <v>150.627</v>
      </c>
      <c r="M216" s="2" t="n">
        <v>63.7331</v>
      </c>
      <c r="N216" s="2" t="n">
        <f aca="false">M216/E216</f>
        <v>3.44118202875701</v>
      </c>
      <c r="O216" s="2" t="n">
        <f aca="false">LOG(N216,2)</f>
        <v>1.78290420856406</v>
      </c>
      <c r="P216" s="1" t="n">
        <v>47.7665</v>
      </c>
      <c r="Q216" s="1" t="n">
        <v>79.6997</v>
      </c>
      <c r="R216" s="1" t="s">
        <v>1145</v>
      </c>
      <c r="S216" s="3" t="n">
        <v>45588</v>
      </c>
      <c r="T216" s="1" t="s">
        <v>1146</v>
      </c>
      <c r="U216" s="8"/>
      <c r="V216" s="8"/>
      <c r="W216" s="8"/>
      <c r="X216" s="8"/>
    </row>
    <row r="217" customFormat="false" ht="15" hidden="false" customHeight="false" outlineLevel="0" collapsed="false">
      <c r="A217" s="1" t="s">
        <v>1147</v>
      </c>
      <c r="B217" s="1" t="s">
        <v>1148</v>
      </c>
      <c r="C217" s="1" t="s">
        <v>39</v>
      </c>
      <c r="D217" s="1" t="s">
        <v>1149</v>
      </c>
      <c r="E217" s="2" t="n">
        <v>5.77266</v>
      </c>
      <c r="F217" s="1" t="n">
        <v>0.967387</v>
      </c>
      <c r="G217" s="1" t="n">
        <v>10.5779</v>
      </c>
      <c r="H217" s="2" t="n">
        <v>56.3069</v>
      </c>
      <c r="I217" s="2" t="n">
        <f aca="false">H217/E217</f>
        <v>9.75406485051952</v>
      </c>
      <c r="J217" s="2" t="n">
        <f aca="false">LOG(I217,2)</f>
        <v>3.28600356425525</v>
      </c>
      <c r="K217" s="1" t="n">
        <v>41.2993</v>
      </c>
      <c r="L217" s="1" t="n">
        <v>71.3145</v>
      </c>
      <c r="M217" s="2" t="n">
        <v>19.7488</v>
      </c>
      <c r="N217" s="2" t="n">
        <f aca="false">M217/E217</f>
        <v>3.42109183634581</v>
      </c>
      <c r="O217" s="2" t="n">
        <f aca="false">LOG(N217,2)</f>
        <v>1.77445683256601</v>
      </c>
      <c r="P217" s="1" t="n">
        <v>10.8609</v>
      </c>
      <c r="Q217" s="1" t="n">
        <v>28.6368</v>
      </c>
      <c r="R217" s="1" t="s">
        <v>1150</v>
      </c>
      <c r="S217" s="3" t="n">
        <v>48572</v>
      </c>
      <c r="T217" s="1" t="s">
        <v>166</v>
      </c>
      <c r="U217" s="8"/>
      <c r="V217" s="8"/>
      <c r="W217" s="8"/>
      <c r="X217" s="8"/>
    </row>
    <row r="218" customFormat="false" ht="15" hidden="false" customHeight="false" outlineLevel="0" collapsed="false">
      <c r="A218" s="1" t="s">
        <v>1151</v>
      </c>
      <c r="B218" s="1" t="s">
        <v>1152</v>
      </c>
      <c r="C218" s="1" t="s">
        <v>1153</v>
      </c>
      <c r="D218" s="1" t="s">
        <v>1154</v>
      </c>
      <c r="E218" s="2" t="n">
        <v>6.74156</v>
      </c>
      <c r="F218" s="1" t="n">
        <v>1.54866</v>
      </c>
      <c r="G218" s="1" t="n">
        <v>11.9345</v>
      </c>
      <c r="H218" s="2" t="n">
        <v>21.1294</v>
      </c>
      <c r="I218" s="2" t="n">
        <f aca="false">H218/E218</f>
        <v>3.13420039278743</v>
      </c>
      <c r="J218" s="2" t="n">
        <f aca="false">LOG(I218,2)</f>
        <v>1.64809742500453</v>
      </c>
      <c r="K218" s="1" t="n">
        <v>11.9361</v>
      </c>
      <c r="L218" s="1" t="n">
        <v>30.3228</v>
      </c>
      <c r="M218" s="2" t="n">
        <v>23.0442</v>
      </c>
      <c r="N218" s="2" t="n">
        <f aca="false">M218/E218</f>
        <v>3.41822960857724</v>
      </c>
      <c r="O218" s="2" t="n">
        <f aca="false">LOG(N218,2)</f>
        <v>1.77324930866706</v>
      </c>
      <c r="P218" s="1" t="n">
        <v>13.4433</v>
      </c>
      <c r="Q218" s="1" t="n">
        <v>32.6451</v>
      </c>
      <c r="R218" s="1" t="s">
        <v>1155</v>
      </c>
      <c r="S218" s="3" t="n">
        <v>42002</v>
      </c>
      <c r="T218" s="1" t="s">
        <v>1156</v>
      </c>
      <c r="U218" s="8"/>
      <c r="V218" s="8"/>
      <c r="W218" s="8"/>
      <c r="X218" s="8"/>
    </row>
    <row r="219" customFormat="false" ht="15" hidden="false" customHeight="false" outlineLevel="0" collapsed="false">
      <c r="A219" s="1" t="s">
        <v>1157</v>
      </c>
      <c r="B219" s="1" t="s">
        <v>1158</v>
      </c>
      <c r="C219" s="1" t="s">
        <v>1159</v>
      </c>
      <c r="D219" s="1" t="s">
        <v>1160</v>
      </c>
      <c r="E219" s="2" t="n">
        <v>4.53416</v>
      </c>
      <c r="F219" s="1" t="n">
        <v>0.275444</v>
      </c>
      <c r="G219" s="1" t="n">
        <v>8.79287</v>
      </c>
      <c r="H219" s="2" t="n">
        <v>101.025</v>
      </c>
      <c r="I219" s="2" t="n">
        <f aca="false">H219/E219</f>
        <v>22.280863489599</v>
      </c>
      <c r="J219" s="2" t="n">
        <f aca="false">LOG(I219,2)</f>
        <v>4.47773323995411</v>
      </c>
      <c r="K219" s="1" t="n">
        <v>80.9232</v>
      </c>
      <c r="L219" s="1" t="n">
        <v>121.128</v>
      </c>
      <c r="M219" s="2" t="n">
        <v>15.4904</v>
      </c>
      <c r="N219" s="2" t="n">
        <f aca="false">M219/E219</f>
        <v>3.4163770136034</v>
      </c>
      <c r="O219" s="2" t="n">
        <f aca="false">LOG(N219,2)</f>
        <v>1.77246719206702</v>
      </c>
      <c r="P219" s="1" t="n">
        <v>7.61883</v>
      </c>
      <c r="Q219" s="1" t="n">
        <v>23.362</v>
      </c>
      <c r="R219" s="1" t="s">
        <v>1161</v>
      </c>
      <c r="S219" s="3" t="n">
        <v>54405</v>
      </c>
      <c r="T219" s="1" t="s">
        <v>1162</v>
      </c>
      <c r="U219" s="8"/>
      <c r="V219" s="8"/>
      <c r="W219" s="8"/>
      <c r="X219" s="8"/>
    </row>
    <row r="220" customFormat="false" ht="15" hidden="false" customHeight="false" outlineLevel="0" collapsed="false">
      <c r="A220" s="1" t="s">
        <v>1163</v>
      </c>
      <c r="B220" s="1" t="s">
        <v>1164</v>
      </c>
      <c r="C220" s="1" t="s">
        <v>39</v>
      </c>
      <c r="D220" s="1" t="s">
        <v>1165</v>
      </c>
      <c r="E220" s="2" t="n">
        <v>3.68767</v>
      </c>
      <c r="F220" s="1" t="n">
        <v>0</v>
      </c>
      <c r="G220" s="1" t="n">
        <v>7.52833</v>
      </c>
      <c r="H220" s="2" t="n">
        <v>204.681</v>
      </c>
      <c r="I220" s="2" t="n">
        <f aca="false">H220/E220</f>
        <v>55.5041530288773</v>
      </c>
      <c r="J220" s="2" t="n">
        <f aca="false">LOG(I220,2)</f>
        <v>5.79452381824209</v>
      </c>
      <c r="K220" s="1" t="n">
        <v>176.067</v>
      </c>
      <c r="L220" s="1" t="n">
        <v>233.294</v>
      </c>
      <c r="M220" s="2" t="n">
        <v>12.5978</v>
      </c>
      <c r="N220" s="2" t="n">
        <f aca="false">M220/E220</f>
        <v>3.41619504999092</v>
      </c>
      <c r="O220" s="2" t="n">
        <f aca="false">LOG(N220,2)</f>
        <v>1.77239034896928</v>
      </c>
      <c r="P220" s="1" t="n">
        <v>5.49914</v>
      </c>
      <c r="Q220" s="1" t="n">
        <v>19.6965</v>
      </c>
      <c r="R220" s="1" t="s">
        <v>1166</v>
      </c>
      <c r="S220" s="3" t="n">
        <v>46237</v>
      </c>
      <c r="T220" s="1" t="s">
        <v>1167</v>
      </c>
      <c r="U220" s="8"/>
      <c r="V220" s="8"/>
      <c r="W220" s="8"/>
      <c r="X220" s="8"/>
    </row>
    <row r="221" customFormat="false" ht="15" hidden="false" customHeight="false" outlineLevel="0" collapsed="false">
      <c r="A221" s="1" t="s">
        <v>1168</v>
      </c>
      <c r="B221" s="1" t="s">
        <v>1169</v>
      </c>
      <c r="C221" s="1" t="s">
        <v>39</v>
      </c>
      <c r="D221" s="1" t="s">
        <v>1170</v>
      </c>
      <c r="E221" s="2" t="n">
        <v>5.76417</v>
      </c>
      <c r="F221" s="1" t="n">
        <v>0.962434</v>
      </c>
      <c r="G221" s="1" t="n">
        <v>10.5659</v>
      </c>
      <c r="H221" s="2" t="n">
        <v>14.0019</v>
      </c>
      <c r="I221" s="2" t="n">
        <f aca="false">H221/E221</f>
        <v>2.42912683005532</v>
      </c>
      <c r="J221" s="2" t="n">
        <f aca="false">LOG(I221,2)</f>
        <v>1.28043781822201</v>
      </c>
      <c r="K221" s="1" t="n">
        <v>6.51807</v>
      </c>
      <c r="L221" s="1" t="n">
        <v>21.4857</v>
      </c>
      <c r="M221" s="2" t="n">
        <v>19.5718</v>
      </c>
      <c r="N221" s="2" t="n">
        <f aca="false">M221/E221</f>
        <v>3.3954237990899</v>
      </c>
      <c r="O221" s="2" t="n">
        <f aca="false">LOG(N221,2)</f>
        <v>1.7635916553793</v>
      </c>
      <c r="P221" s="1" t="n">
        <v>10.7238</v>
      </c>
      <c r="Q221" s="1" t="n">
        <v>28.4198</v>
      </c>
      <c r="R221" s="1" t="s">
        <v>1171</v>
      </c>
      <c r="S221" s="3" t="n">
        <v>42547</v>
      </c>
      <c r="T221" s="1" t="s">
        <v>24</v>
      </c>
      <c r="U221" s="8"/>
      <c r="V221" s="8"/>
      <c r="W221" s="8"/>
      <c r="X221" s="8"/>
    </row>
    <row r="222" customFormat="false" ht="15" hidden="false" customHeight="false" outlineLevel="0" collapsed="false">
      <c r="A222" s="1" t="s">
        <v>1172</v>
      </c>
      <c r="B222" s="1" t="s">
        <v>1173</v>
      </c>
      <c r="C222" s="1" t="s">
        <v>1174</v>
      </c>
      <c r="D222" s="1" t="s">
        <v>1175</v>
      </c>
      <c r="E222" s="2" t="n">
        <v>3.06188</v>
      </c>
      <c r="F222" s="1" t="n">
        <v>0</v>
      </c>
      <c r="G222" s="1" t="n">
        <v>6.56152</v>
      </c>
      <c r="H222" s="2" t="n">
        <v>10.7559</v>
      </c>
      <c r="I222" s="2" t="n">
        <f aca="false">H222/E222</f>
        <v>3.51284178347943</v>
      </c>
      <c r="J222" s="2" t="n">
        <f aca="false">LOG(I222,2)</f>
        <v>1.81263859980826</v>
      </c>
      <c r="K222" s="1" t="n">
        <v>4.19665</v>
      </c>
      <c r="L222" s="1" t="n">
        <v>17.3151</v>
      </c>
      <c r="M222" s="2" t="n">
        <v>10.3769</v>
      </c>
      <c r="N222" s="2" t="n">
        <f aca="false">M222/E222</f>
        <v>3.38906162227128</v>
      </c>
      <c r="O222" s="2" t="n">
        <f aca="false">LOG(N222,2)</f>
        <v>1.76088586914323</v>
      </c>
      <c r="P222" s="1" t="n">
        <v>3.93428</v>
      </c>
      <c r="Q222" s="1" t="n">
        <v>16.8196</v>
      </c>
      <c r="R222" s="1" t="s">
        <v>1176</v>
      </c>
      <c r="S222" s="3" t="n">
        <v>49771</v>
      </c>
      <c r="T222" s="1" t="s">
        <v>1177</v>
      </c>
      <c r="U222" s="8"/>
      <c r="V222" s="8"/>
      <c r="W222" s="8"/>
      <c r="X222" s="8"/>
    </row>
    <row r="223" customFormat="false" ht="15" hidden="false" customHeight="false" outlineLevel="0" collapsed="false">
      <c r="A223" s="1" t="s">
        <v>1178</v>
      </c>
      <c r="B223" s="1" t="s">
        <v>1179</v>
      </c>
      <c r="C223" s="1" t="s">
        <v>1180</v>
      </c>
      <c r="D223" s="1" t="s">
        <v>1181</v>
      </c>
      <c r="E223" s="2" t="n">
        <v>2.88166</v>
      </c>
      <c r="F223" s="1" t="n">
        <v>0</v>
      </c>
      <c r="G223" s="1" t="n">
        <v>6.27674</v>
      </c>
      <c r="H223" s="2" t="n">
        <v>20.1663</v>
      </c>
      <c r="I223" s="2" t="n">
        <f aca="false">H223/E223</f>
        <v>6.9981538418828</v>
      </c>
      <c r="J223" s="2" t="n">
        <f aca="false">LOG(I223,2)</f>
        <v>2.80697437999386</v>
      </c>
      <c r="K223" s="1" t="n">
        <v>11.1849</v>
      </c>
      <c r="L223" s="1" t="n">
        <v>29.1477</v>
      </c>
      <c r="M223" s="2" t="n">
        <v>9.7506</v>
      </c>
      <c r="N223" s="2" t="n">
        <f aca="false">M223/E223</f>
        <v>3.38367468750651</v>
      </c>
      <c r="O223" s="2" t="n">
        <f aca="false">LOG(N223,2)</f>
        <v>1.75859087186172</v>
      </c>
      <c r="P223" s="1" t="n">
        <v>3.50541</v>
      </c>
      <c r="Q223" s="1" t="n">
        <v>15.9958</v>
      </c>
      <c r="R223" s="1" t="s">
        <v>1182</v>
      </c>
      <c r="S223" s="3" t="n">
        <v>42560</v>
      </c>
      <c r="T223" s="1" t="s">
        <v>1183</v>
      </c>
      <c r="U223" s="8"/>
      <c r="V223" s="8"/>
      <c r="W223" s="8"/>
      <c r="X223" s="8"/>
    </row>
    <row r="224" customFormat="false" ht="15" hidden="false" customHeight="false" outlineLevel="0" collapsed="false">
      <c r="A224" s="1" t="s">
        <v>1184</v>
      </c>
      <c r="B224" s="1" t="s">
        <v>1185</v>
      </c>
      <c r="C224" s="1" t="s">
        <v>1186</v>
      </c>
      <c r="D224" s="1" t="s">
        <v>1187</v>
      </c>
      <c r="E224" s="2" t="n">
        <v>20.0004</v>
      </c>
      <c r="F224" s="1" t="n">
        <v>11.0561</v>
      </c>
      <c r="G224" s="1" t="n">
        <v>28.9448</v>
      </c>
      <c r="H224" s="2" t="n">
        <v>204.628</v>
      </c>
      <c r="I224" s="2" t="n">
        <f aca="false">H224/E224</f>
        <v>10.2311953760925</v>
      </c>
      <c r="J224" s="2" t="n">
        <f aca="false">LOG(I224,2)</f>
        <v>3.35490280912122</v>
      </c>
      <c r="K224" s="1" t="n">
        <v>176.018</v>
      </c>
      <c r="L224" s="1" t="n">
        <v>233.237</v>
      </c>
      <c r="M224" s="2" t="n">
        <v>67.471</v>
      </c>
      <c r="N224" s="2" t="n">
        <f aca="false">M224/E224</f>
        <v>3.37348253034939</v>
      </c>
      <c r="O224" s="2" t="n">
        <f aca="false">LOG(N224,2)</f>
        <v>1.75423869082946</v>
      </c>
      <c r="P224" s="1" t="n">
        <v>51.0428</v>
      </c>
      <c r="Q224" s="1" t="n">
        <v>83.8991</v>
      </c>
      <c r="R224" s="1" t="s">
        <v>1188</v>
      </c>
      <c r="S224" s="3" t="n">
        <v>45314</v>
      </c>
      <c r="T224" s="8" t="s">
        <v>847</v>
      </c>
      <c r="U224" s="8"/>
      <c r="V224" s="8"/>
      <c r="W224" s="8"/>
      <c r="X224" s="8"/>
    </row>
    <row r="225" customFormat="false" ht="15" hidden="false" customHeight="false" outlineLevel="0" collapsed="false">
      <c r="A225" s="1" t="s">
        <v>1189</v>
      </c>
      <c r="B225" s="1" t="s">
        <v>1190</v>
      </c>
      <c r="C225" s="1" t="s">
        <v>1191</v>
      </c>
      <c r="D225" s="1" t="s">
        <v>1192</v>
      </c>
      <c r="E225" s="2" t="n">
        <v>9.30058</v>
      </c>
      <c r="F225" s="1" t="n">
        <v>3.20121</v>
      </c>
      <c r="G225" s="1" t="n">
        <v>15.3999</v>
      </c>
      <c r="H225" s="2" t="n">
        <v>146.666</v>
      </c>
      <c r="I225" s="2" t="n">
        <f aca="false">H225/E225</f>
        <v>15.7695541568375</v>
      </c>
      <c r="J225" s="2" t="n">
        <f aca="false">LOG(I225,2)</f>
        <v>3.97906996713931</v>
      </c>
      <c r="K225" s="1" t="n">
        <v>122.445</v>
      </c>
      <c r="L225" s="1" t="n">
        <v>170.887</v>
      </c>
      <c r="M225" s="2" t="n">
        <v>31.364</v>
      </c>
      <c r="N225" s="2" t="n">
        <f aca="false">M225/E225</f>
        <v>3.37226280511538</v>
      </c>
      <c r="O225" s="2" t="n">
        <f aca="false">LOG(N225,2)</f>
        <v>1.75371697188573</v>
      </c>
      <c r="P225" s="1" t="n">
        <v>20.1633</v>
      </c>
      <c r="Q225" s="1" t="n">
        <v>42.5648</v>
      </c>
      <c r="R225" s="1" t="s">
        <v>1193</v>
      </c>
      <c r="S225" s="3" t="n">
        <v>43679</v>
      </c>
      <c r="T225" s="1" t="s">
        <v>24</v>
      </c>
      <c r="U225" s="8"/>
      <c r="V225" s="8"/>
      <c r="W225" s="8"/>
      <c r="X225" s="8"/>
    </row>
    <row r="226" customFormat="false" ht="15" hidden="false" customHeight="false" outlineLevel="0" collapsed="false">
      <c r="A226" s="1" t="s">
        <v>1194</v>
      </c>
      <c r="B226" s="1" t="s">
        <v>1195</v>
      </c>
      <c r="C226" s="1" t="s">
        <v>39</v>
      </c>
      <c r="D226" s="1" t="s">
        <v>1196</v>
      </c>
      <c r="E226" s="2" t="n">
        <v>9.56215</v>
      </c>
      <c r="F226" s="1" t="n">
        <v>3.37761</v>
      </c>
      <c r="G226" s="1" t="n">
        <v>15.7467</v>
      </c>
      <c r="H226" s="2" t="n">
        <v>6.14028</v>
      </c>
      <c r="I226" s="2" t="n">
        <f aca="false">H226/E226</f>
        <v>0.642144287634057</v>
      </c>
      <c r="J226" s="2" t="n">
        <f aca="false">LOG(I226,2)</f>
        <v>-0.639030592453181</v>
      </c>
      <c r="K226" s="1" t="n">
        <v>1.18436</v>
      </c>
      <c r="L226" s="1" t="n">
        <v>11.0962</v>
      </c>
      <c r="M226" s="2" t="n">
        <v>32.2034</v>
      </c>
      <c r="N226" s="2" t="n">
        <f aca="false">M226/E226</f>
        <v>3.36779908284225</v>
      </c>
      <c r="O226" s="2" t="n">
        <f aca="false">LOG(N226,2)</f>
        <v>1.75180607224241</v>
      </c>
      <c r="P226" s="1" t="n">
        <v>20.8538</v>
      </c>
      <c r="Q226" s="1" t="n">
        <v>43.553</v>
      </c>
      <c r="R226" s="1" t="s">
        <v>1197</v>
      </c>
      <c r="S226" s="3" t="n">
        <v>49734</v>
      </c>
      <c r="T226" s="1" t="s">
        <v>24</v>
      </c>
      <c r="U226" s="8"/>
      <c r="V226" s="8"/>
      <c r="W226" s="8"/>
      <c r="X226" s="8"/>
    </row>
    <row r="227" customFormat="false" ht="15" hidden="false" customHeight="false" outlineLevel="0" collapsed="false">
      <c r="A227" s="1" t="s">
        <v>1198</v>
      </c>
      <c r="B227" s="1" t="s">
        <v>1199</v>
      </c>
      <c r="C227" s="1" t="s">
        <v>1200</v>
      </c>
      <c r="D227" s="1" t="s">
        <v>1201</v>
      </c>
      <c r="E227" s="2" t="n">
        <v>99.4499</v>
      </c>
      <c r="F227" s="1" t="n">
        <v>79.505</v>
      </c>
      <c r="G227" s="1" t="n">
        <v>119.395</v>
      </c>
      <c r="H227" s="2" t="n">
        <v>550.405</v>
      </c>
      <c r="I227" s="2" t="n">
        <f aca="false">H227/E227</f>
        <v>5.53449525841655</v>
      </c>
      <c r="J227" s="2" t="n">
        <f aca="false">LOG(I227,2)</f>
        <v>2.46845175036122</v>
      </c>
      <c r="K227" s="1" t="n">
        <v>503.483</v>
      </c>
      <c r="L227" s="1" t="n">
        <v>597.326</v>
      </c>
      <c r="M227" s="2" t="n">
        <v>333.709</v>
      </c>
      <c r="N227" s="2" t="n">
        <f aca="false">M227/E227</f>
        <v>3.35554887435784</v>
      </c>
      <c r="O227" s="2" t="n">
        <f aca="false">LOG(N227,2)</f>
        <v>1.7465487704635</v>
      </c>
      <c r="P227" s="1" t="n">
        <v>297.174</v>
      </c>
      <c r="Q227" s="1" t="n">
        <v>370.244</v>
      </c>
      <c r="R227" s="1" t="s">
        <v>1202</v>
      </c>
      <c r="S227" s="3" t="n">
        <v>51797</v>
      </c>
      <c r="T227" s="8" t="s">
        <v>1203</v>
      </c>
      <c r="U227" s="8"/>
      <c r="V227" s="8"/>
      <c r="W227" s="8"/>
      <c r="X227" s="8"/>
    </row>
    <row r="228" customFormat="false" ht="15" hidden="false" customHeight="false" outlineLevel="0" collapsed="false">
      <c r="A228" s="1" t="s">
        <v>1204</v>
      </c>
      <c r="B228" s="1" t="s">
        <v>1205</v>
      </c>
      <c r="C228" s="1" t="s">
        <v>39</v>
      </c>
      <c r="D228" s="1" t="s">
        <v>1206</v>
      </c>
      <c r="E228" s="2" t="n">
        <v>4.74326</v>
      </c>
      <c r="F228" s="1" t="n">
        <v>0.387457</v>
      </c>
      <c r="G228" s="1" t="n">
        <v>9.09907</v>
      </c>
      <c r="H228" s="2" t="n">
        <v>3.82882</v>
      </c>
      <c r="I228" s="2" t="n">
        <f aca="false">H228/E228</f>
        <v>0.807212760843808</v>
      </c>
      <c r="J228" s="2" t="n">
        <f aca="false">LOG(I228,2)</f>
        <v>-0.308979113380951</v>
      </c>
      <c r="K228" s="1" t="n">
        <v>0</v>
      </c>
      <c r="L228" s="1" t="n">
        <v>7.7423</v>
      </c>
      <c r="M228" s="2" t="n">
        <v>15.8844</v>
      </c>
      <c r="N228" s="2" t="n">
        <f aca="false">M228/E228</f>
        <v>3.34883603260205</v>
      </c>
      <c r="O228" s="2" t="n">
        <f aca="false">LOG(N228,2)</f>
        <v>1.74365973981203</v>
      </c>
      <c r="P228" s="1" t="n">
        <v>7.91332</v>
      </c>
      <c r="Q228" s="1" t="n">
        <v>23.8554</v>
      </c>
      <c r="R228" s="1" t="s">
        <v>1207</v>
      </c>
      <c r="S228" s="3" t="n">
        <v>49066</v>
      </c>
      <c r="T228" s="1" t="s">
        <v>24</v>
      </c>
      <c r="U228" s="8"/>
      <c r="V228" s="8"/>
      <c r="W228" s="8"/>
      <c r="X228" s="8"/>
    </row>
    <row r="229" customFormat="false" ht="15" hidden="false" customHeight="false" outlineLevel="0" collapsed="false">
      <c r="A229" s="1" t="s">
        <v>1208</v>
      </c>
      <c r="B229" s="1" t="s">
        <v>1209</v>
      </c>
      <c r="C229" s="1" t="s">
        <v>39</v>
      </c>
      <c r="D229" s="1" t="s">
        <v>1210</v>
      </c>
      <c r="E229" s="2" t="n">
        <v>1.50734</v>
      </c>
      <c r="F229" s="1" t="n">
        <v>0</v>
      </c>
      <c r="G229" s="1" t="n">
        <v>3.96281</v>
      </c>
      <c r="H229" s="2" t="n">
        <v>95.366</v>
      </c>
      <c r="I229" s="2" t="n">
        <f aca="false">H229/E229</f>
        <v>63.2677431767219</v>
      </c>
      <c r="J229" s="2" t="n">
        <f aca="false">LOG(I229,2)</f>
        <v>5.98339822929202</v>
      </c>
      <c r="K229" s="1" t="n">
        <v>75.8349</v>
      </c>
      <c r="L229" s="1" t="n">
        <v>114.897</v>
      </c>
      <c r="M229" s="2" t="n">
        <v>5.00582</v>
      </c>
      <c r="N229" s="2" t="n">
        <f aca="false">M229/E229</f>
        <v>3.32096275558268</v>
      </c>
      <c r="O229" s="2" t="n">
        <f aca="false">LOG(N229,2)</f>
        <v>1.73160154318465</v>
      </c>
      <c r="P229" s="1" t="n">
        <v>0.531083</v>
      </c>
      <c r="Q229" s="1" t="n">
        <v>9.48056</v>
      </c>
      <c r="R229" s="1" t="s">
        <v>1211</v>
      </c>
      <c r="S229" s="3" t="n">
        <v>43503</v>
      </c>
      <c r="T229" s="1" t="s">
        <v>24</v>
      </c>
      <c r="U229" s="8"/>
      <c r="V229" s="8"/>
      <c r="W229" s="8"/>
      <c r="X229" s="8"/>
    </row>
    <row r="230" customFormat="false" ht="15" hidden="false" customHeight="false" outlineLevel="0" collapsed="false">
      <c r="A230" s="1" t="s">
        <v>1212</v>
      </c>
      <c r="B230" s="1" t="s">
        <v>1213</v>
      </c>
      <c r="C230" s="1" t="s">
        <v>39</v>
      </c>
      <c r="D230" s="1" t="s">
        <v>1214</v>
      </c>
      <c r="E230" s="2" t="n">
        <v>5.62687</v>
      </c>
      <c r="F230" s="1" t="n">
        <v>0.882663</v>
      </c>
      <c r="G230" s="1" t="n">
        <v>10.3711</v>
      </c>
      <c r="H230" s="2" t="n">
        <v>50.2943</v>
      </c>
      <c r="I230" s="2" t="n">
        <f aca="false">H230/E230</f>
        <v>8.93823742151498</v>
      </c>
      <c r="J230" s="2" t="n">
        <f aca="false">LOG(I230,2)</f>
        <v>3.15999036676168</v>
      </c>
      <c r="K230" s="1" t="n">
        <v>36.1106</v>
      </c>
      <c r="L230" s="1" t="n">
        <v>64.478</v>
      </c>
      <c r="M230" s="2" t="n">
        <v>18.6385</v>
      </c>
      <c r="N230" s="2" t="n">
        <f aca="false">M230/E230</f>
        <v>3.31240991883587</v>
      </c>
      <c r="O230" s="2" t="n">
        <f aca="false">LOG(N230,2)</f>
        <v>1.72788122092822</v>
      </c>
      <c r="P230" s="1" t="n">
        <v>10.0041</v>
      </c>
      <c r="Q230" s="1" t="n">
        <v>27.273</v>
      </c>
      <c r="R230" s="1" t="s">
        <v>1215</v>
      </c>
      <c r="S230" s="3" t="n">
        <v>42977</v>
      </c>
      <c r="T230" s="1" t="s">
        <v>24</v>
      </c>
      <c r="U230" s="8"/>
      <c r="V230" s="8"/>
      <c r="W230" s="8"/>
      <c r="X230" s="8"/>
    </row>
    <row r="231" customFormat="false" ht="15" hidden="false" customHeight="false" outlineLevel="0" collapsed="false">
      <c r="A231" s="1" t="s">
        <v>1216</v>
      </c>
      <c r="B231" s="1" t="s">
        <v>1217</v>
      </c>
      <c r="C231" s="1" t="s">
        <v>39</v>
      </c>
      <c r="D231" s="1" t="s">
        <v>1218</v>
      </c>
      <c r="E231" s="2" t="n">
        <v>1.63981</v>
      </c>
      <c r="F231" s="1" t="n">
        <v>0</v>
      </c>
      <c r="G231" s="1" t="n">
        <v>4.20091</v>
      </c>
      <c r="H231" s="2" t="n">
        <v>26.3085</v>
      </c>
      <c r="I231" s="2" t="n">
        <f aca="false">H231/E231</f>
        <v>16.0436270055677</v>
      </c>
      <c r="J231" s="2" t="n">
        <f aca="false">LOG(I231,2)</f>
        <v>4.00392842567168</v>
      </c>
      <c r="K231" s="1" t="n">
        <v>16.0501</v>
      </c>
      <c r="L231" s="1" t="n">
        <v>36.5669</v>
      </c>
      <c r="M231" s="2" t="n">
        <v>5.42823</v>
      </c>
      <c r="N231" s="2" t="n">
        <f aca="false">M231/E231</f>
        <v>3.31027984949476</v>
      </c>
      <c r="O231" s="2" t="n">
        <f aca="false">LOG(N231,2)</f>
        <v>1.72695318694546</v>
      </c>
      <c r="P231" s="1" t="n">
        <v>0.76852</v>
      </c>
      <c r="Q231" s="1" t="n">
        <v>10.0879</v>
      </c>
      <c r="R231" s="1" t="s">
        <v>1219</v>
      </c>
      <c r="S231" s="3" t="n">
        <v>49199</v>
      </c>
      <c r="T231" s="1" t="s">
        <v>24</v>
      </c>
      <c r="U231" s="8"/>
      <c r="V231" s="8"/>
      <c r="W231" s="8"/>
      <c r="X231" s="8"/>
    </row>
    <row r="232" customFormat="false" ht="15" hidden="false" customHeight="false" outlineLevel="0" collapsed="false">
      <c r="A232" s="1" t="s">
        <v>1220</v>
      </c>
      <c r="B232" s="1" t="s">
        <v>1221</v>
      </c>
      <c r="C232" s="1" t="s">
        <v>39</v>
      </c>
      <c r="D232" s="1" t="s">
        <v>1222</v>
      </c>
      <c r="E232" s="2" t="n">
        <v>13.2894</v>
      </c>
      <c r="F232" s="1" t="n">
        <v>5.9985</v>
      </c>
      <c r="G232" s="1" t="n">
        <v>20.5804</v>
      </c>
      <c r="H232" s="2" t="n">
        <v>77.5139</v>
      </c>
      <c r="I232" s="2" t="n">
        <f aca="false">H232/E232</f>
        <v>5.83276144897437</v>
      </c>
      <c r="J232" s="2" t="n">
        <f aca="false">LOG(I232,2)</f>
        <v>2.54417907133678</v>
      </c>
      <c r="K232" s="1" t="n">
        <v>59.9055</v>
      </c>
      <c r="L232" s="1" t="n">
        <v>95.1223</v>
      </c>
      <c r="M232" s="2" t="n">
        <v>43.9395</v>
      </c>
      <c r="N232" s="2" t="n">
        <f aca="false">M232/E232</f>
        <v>3.30635694613752</v>
      </c>
      <c r="O232" s="2" t="n">
        <f aca="false">LOG(N232,2)</f>
        <v>1.7252424828348</v>
      </c>
      <c r="P232" s="1" t="n">
        <v>30.6821</v>
      </c>
      <c r="Q232" s="1" t="n">
        <v>57.1969</v>
      </c>
      <c r="R232" s="1" t="s">
        <v>1223</v>
      </c>
      <c r="S232" s="3" t="n">
        <v>47994</v>
      </c>
      <c r="T232" s="1" t="s">
        <v>24</v>
      </c>
      <c r="U232" s="8"/>
      <c r="V232" s="8"/>
      <c r="W232" s="8"/>
      <c r="X232" s="8"/>
    </row>
    <row r="233" customFormat="false" ht="15" hidden="false" customHeight="false" outlineLevel="0" collapsed="false">
      <c r="A233" s="1" t="s">
        <v>1224</v>
      </c>
      <c r="B233" s="1" t="s">
        <v>1225</v>
      </c>
      <c r="C233" s="1" t="s">
        <v>1226</v>
      </c>
      <c r="D233" s="1" t="s">
        <v>1227</v>
      </c>
      <c r="E233" s="2" t="n">
        <v>7.4303</v>
      </c>
      <c r="F233" s="1" t="n">
        <v>1.97858</v>
      </c>
      <c r="G233" s="1" t="n">
        <v>12.882</v>
      </c>
      <c r="H233" s="2" t="n">
        <v>11.5599</v>
      </c>
      <c r="I233" s="2" t="n">
        <f aca="false">H233/E233</f>
        <v>1.55577836695692</v>
      </c>
      <c r="J233" s="2" t="n">
        <f aca="false">LOG(I233,2)</f>
        <v>0.637636551541034</v>
      </c>
      <c r="K233" s="1" t="n">
        <v>4.75992</v>
      </c>
      <c r="L233" s="1" t="n">
        <v>18.3599</v>
      </c>
      <c r="M233" s="2" t="n">
        <v>24.5579</v>
      </c>
      <c r="N233" s="2" t="n">
        <f aca="false">M233/E233</f>
        <v>3.30510208201553</v>
      </c>
      <c r="O233" s="2" t="n">
        <f aca="false">LOG(N233,2)</f>
        <v>1.72469483177629</v>
      </c>
      <c r="P233" s="1" t="n">
        <v>14.6467</v>
      </c>
      <c r="Q233" s="1" t="n">
        <v>34.4691</v>
      </c>
      <c r="R233" s="1" t="s">
        <v>1228</v>
      </c>
      <c r="S233" s="3" t="n">
        <v>39402</v>
      </c>
      <c r="T233" s="8" t="s">
        <v>1229</v>
      </c>
      <c r="U233" s="8"/>
      <c r="V233" s="8"/>
      <c r="W233" s="8"/>
      <c r="X233" s="8"/>
    </row>
    <row r="234" customFormat="false" ht="15" hidden="false" customHeight="false" outlineLevel="0" collapsed="false">
      <c r="A234" s="1" t="s">
        <v>1230</v>
      </c>
      <c r="B234" s="1" t="s">
        <v>39</v>
      </c>
      <c r="C234" s="1" t="s">
        <v>39</v>
      </c>
      <c r="D234" s="1" t="s">
        <v>1231</v>
      </c>
      <c r="E234" s="2" t="n">
        <v>435.678</v>
      </c>
      <c r="F234" s="1" t="n">
        <v>393.932</v>
      </c>
      <c r="G234" s="1" t="n">
        <v>477.423</v>
      </c>
      <c r="H234" s="2" t="n">
        <v>2528.5</v>
      </c>
      <c r="I234" s="2" t="n">
        <f aca="false">H234/E234</f>
        <v>5.80359807013437</v>
      </c>
      <c r="J234" s="2" t="n">
        <f aca="false">LOG(I234,2)</f>
        <v>2.53694760860129</v>
      </c>
      <c r="K234" s="1" t="n">
        <v>2427.93</v>
      </c>
      <c r="L234" s="1" t="n">
        <v>2629.06</v>
      </c>
      <c r="M234" s="2" t="n">
        <v>1439.14</v>
      </c>
      <c r="N234" s="2" t="n">
        <f aca="false">M234/E234</f>
        <v>3.30321935007047</v>
      </c>
      <c r="O234" s="2" t="n">
        <f aca="false">LOG(N234,2)</f>
        <v>1.72387277487671</v>
      </c>
      <c r="P234" s="1" t="n">
        <v>1363.27</v>
      </c>
      <c r="Q234" s="1" t="n">
        <v>1515.01</v>
      </c>
      <c r="R234" s="1" t="s">
        <v>39</v>
      </c>
      <c r="T234" s="1" t="s">
        <v>1232</v>
      </c>
      <c r="U234" s="8"/>
      <c r="V234" s="8"/>
      <c r="W234" s="8"/>
      <c r="X234" s="8"/>
    </row>
    <row r="235" customFormat="false" ht="15" hidden="false" customHeight="false" outlineLevel="0" collapsed="false">
      <c r="A235" s="1" t="s">
        <v>1233</v>
      </c>
      <c r="B235" s="1" t="s">
        <v>1234</v>
      </c>
      <c r="C235" s="1" t="s">
        <v>1235</v>
      </c>
      <c r="D235" s="1" t="s">
        <v>1236</v>
      </c>
      <c r="E235" s="2" t="n">
        <v>2.29884</v>
      </c>
      <c r="F235" s="1" t="n">
        <v>0</v>
      </c>
      <c r="G235" s="1" t="n">
        <v>5.33123</v>
      </c>
      <c r="H235" s="2" t="n">
        <v>50.9539</v>
      </c>
      <c r="I235" s="2" t="n">
        <f aca="false">H235/E235</f>
        <v>22.1650484592229</v>
      </c>
      <c r="J235" s="2" t="n">
        <f aca="false">LOG(I235,2)</f>
        <v>4.47021461154367</v>
      </c>
      <c r="K235" s="1" t="n">
        <v>36.6775</v>
      </c>
      <c r="L235" s="1" t="n">
        <v>65.2303</v>
      </c>
      <c r="M235" s="2" t="n">
        <v>7.56308</v>
      </c>
      <c r="N235" s="2" t="n">
        <f aca="false">M235/E235</f>
        <v>3.2899549337927</v>
      </c>
      <c r="O235" s="2" t="n">
        <f aca="false">LOG(N235,2)</f>
        <v>1.71806782188177</v>
      </c>
      <c r="P235" s="1" t="n">
        <v>2.06287</v>
      </c>
      <c r="Q235" s="1" t="n">
        <v>13.0633</v>
      </c>
      <c r="R235" s="1" t="s">
        <v>1237</v>
      </c>
      <c r="S235" s="3" t="n">
        <v>42569</v>
      </c>
      <c r="T235" s="1" t="s">
        <v>24</v>
      </c>
      <c r="U235" s="8"/>
      <c r="V235" s="8"/>
      <c r="W235" s="8"/>
      <c r="X235" s="8"/>
    </row>
    <row r="236" customFormat="false" ht="15" hidden="false" customHeight="false" outlineLevel="0" collapsed="false">
      <c r="A236" s="1" t="s">
        <v>1238</v>
      </c>
      <c r="B236" s="1" t="s">
        <v>1239</v>
      </c>
      <c r="C236" s="1" t="s">
        <v>39</v>
      </c>
      <c r="D236" s="1" t="s">
        <v>1240</v>
      </c>
      <c r="E236" s="2" t="n">
        <v>2.20285</v>
      </c>
      <c r="F236" s="1" t="n">
        <v>0</v>
      </c>
      <c r="G236" s="1" t="n">
        <v>5.17126</v>
      </c>
      <c r="H236" s="2" t="n">
        <v>44.6842</v>
      </c>
      <c r="I236" s="2" t="n">
        <f aca="false">H236/E236</f>
        <v>20.2847220645981</v>
      </c>
      <c r="J236" s="2" t="n">
        <f aca="false">LOG(I236,2)</f>
        <v>4.34232163017629</v>
      </c>
      <c r="K236" s="1" t="n">
        <v>31.315</v>
      </c>
      <c r="L236" s="1" t="n">
        <v>58.0534</v>
      </c>
      <c r="M236" s="2" t="n">
        <v>7.24584</v>
      </c>
      <c r="N236" s="2" t="n">
        <f aca="false">M236/E236</f>
        <v>3.28930249449577</v>
      </c>
      <c r="O236" s="2" t="n">
        <f aca="false">LOG(N236,2)</f>
        <v>1.71778168900081</v>
      </c>
      <c r="P236" s="1" t="n">
        <v>1.86222</v>
      </c>
      <c r="Q236" s="1" t="n">
        <v>12.6295</v>
      </c>
      <c r="R236" s="1" t="s">
        <v>1241</v>
      </c>
      <c r="S236" s="3" t="n">
        <v>45012</v>
      </c>
      <c r="T236" s="1" t="s">
        <v>24</v>
      </c>
      <c r="U236" s="8"/>
      <c r="V236" s="8"/>
      <c r="W236" s="8"/>
      <c r="X236" s="8"/>
    </row>
    <row r="237" customFormat="false" ht="15" hidden="false" customHeight="false" outlineLevel="0" collapsed="false">
      <c r="A237" s="1" t="s">
        <v>1242</v>
      </c>
      <c r="B237" s="1" t="s">
        <v>1243</v>
      </c>
      <c r="C237" s="1" t="s">
        <v>1244</v>
      </c>
      <c r="D237" s="1" t="s">
        <v>1245</v>
      </c>
      <c r="E237" s="2" t="n">
        <v>5.80041</v>
      </c>
      <c r="F237" s="1" t="n">
        <v>0.9836</v>
      </c>
      <c r="G237" s="1" t="n">
        <v>10.6172</v>
      </c>
      <c r="H237" s="2" t="n">
        <v>55.4034</v>
      </c>
      <c r="I237" s="2" t="n">
        <f aca="false">H237/E237</f>
        <v>9.55163514303299</v>
      </c>
      <c r="J237" s="2" t="n">
        <f aca="false">LOG(I237,2)</f>
        <v>3.25574772904512</v>
      </c>
      <c r="K237" s="1" t="n">
        <v>40.5167</v>
      </c>
      <c r="L237" s="1" t="n">
        <v>70.2901</v>
      </c>
      <c r="M237" s="2" t="n">
        <v>19.0395</v>
      </c>
      <c r="N237" s="2" t="n">
        <f aca="false">M237/E237</f>
        <v>3.28244037921457</v>
      </c>
      <c r="O237" s="2" t="n">
        <f aca="false">LOG(N237,2)</f>
        <v>1.71476880688583</v>
      </c>
      <c r="P237" s="1" t="n">
        <v>10.3126</v>
      </c>
      <c r="Q237" s="1" t="n">
        <v>27.7663</v>
      </c>
      <c r="R237" s="1" t="s">
        <v>1246</v>
      </c>
      <c r="S237" s="3" t="n">
        <v>50055</v>
      </c>
      <c r="T237" s="1" t="s">
        <v>1247</v>
      </c>
      <c r="U237" s="8"/>
      <c r="V237" s="8"/>
      <c r="W237" s="8"/>
      <c r="X237" s="8"/>
    </row>
    <row r="238" customFormat="false" ht="15" hidden="false" customHeight="false" outlineLevel="0" collapsed="false">
      <c r="A238" s="1" t="s">
        <v>1248</v>
      </c>
      <c r="B238" s="1" t="s">
        <v>1249</v>
      </c>
      <c r="C238" s="1" t="s">
        <v>1250</v>
      </c>
      <c r="D238" s="1" t="s">
        <v>1251</v>
      </c>
      <c r="E238" s="2" t="n">
        <v>12.4515</v>
      </c>
      <c r="F238" s="1" t="n">
        <v>5.39418</v>
      </c>
      <c r="G238" s="1" t="n">
        <v>19.5089</v>
      </c>
      <c r="H238" s="2" t="n">
        <v>59.9597</v>
      </c>
      <c r="I238" s="2" t="n">
        <f aca="false">H238/E238</f>
        <v>4.81545998474079</v>
      </c>
      <c r="J238" s="2" t="n">
        <f aca="false">LOG(I238,2)</f>
        <v>2.2676736144775</v>
      </c>
      <c r="K238" s="1" t="n">
        <v>44.473</v>
      </c>
      <c r="L238" s="1" t="n">
        <v>75.4464</v>
      </c>
      <c r="M238" s="2" t="n">
        <v>40.6491</v>
      </c>
      <c r="N238" s="2" t="n">
        <f aca="false">M238/E238</f>
        <v>3.26459462715336</v>
      </c>
      <c r="O238" s="2" t="n">
        <f aca="false">LOG(N238,2)</f>
        <v>1.70690385985626</v>
      </c>
      <c r="P238" s="1" t="n">
        <v>27.8977</v>
      </c>
      <c r="Q238" s="1" t="n">
        <v>53.4004</v>
      </c>
      <c r="R238" s="1" t="s">
        <v>1252</v>
      </c>
      <c r="S238" s="3" t="n">
        <v>49764</v>
      </c>
      <c r="T238" s="13" t="s">
        <v>1253</v>
      </c>
      <c r="U238" s="8"/>
      <c r="V238" s="8"/>
      <c r="W238" s="8"/>
      <c r="X238" s="8"/>
    </row>
    <row r="239" customFormat="false" ht="15" hidden="false" customHeight="false" outlineLevel="0" collapsed="false">
      <c r="A239" s="1" t="s">
        <v>1254</v>
      </c>
      <c r="B239" s="1" t="s">
        <v>1255</v>
      </c>
      <c r="C239" s="1" t="s">
        <v>1256</v>
      </c>
      <c r="D239" s="1" t="s">
        <v>1257</v>
      </c>
      <c r="E239" s="2" t="n">
        <v>13.1316</v>
      </c>
      <c r="F239" s="1" t="n">
        <v>5.88411</v>
      </c>
      <c r="G239" s="1" t="n">
        <v>20.3792</v>
      </c>
      <c r="H239" s="2" t="n">
        <v>23.5484</v>
      </c>
      <c r="I239" s="2" t="n">
        <f aca="false">H239/E239</f>
        <v>1.79326205489049</v>
      </c>
      <c r="J239" s="2" t="n">
        <f aca="false">LOG(I239,2)</f>
        <v>0.842586329068356</v>
      </c>
      <c r="K239" s="1" t="n">
        <v>13.8431</v>
      </c>
      <c r="L239" s="1" t="n">
        <v>33.2537</v>
      </c>
      <c r="M239" s="2" t="n">
        <v>42.8295</v>
      </c>
      <c r="N239" s="2" t="n">
        <f aca="false">M239/E239</f>
        <v>3.26155990130677</v>
      </c>
      <c r="O239" s="2" t="n">
        <f aca="false">LOG(N239,2)</f>
        <v>1.70556212507943</v>
      </c>
      <c r="P239" s="1" t="n">
        <v>29.7406</v>
      </c>
      <c r="Q239" s="1" t="n">
        <v>55.9183</v>
      </c>
      <c r="R239" s="1" t="s">
        <v>1258</v>
      </c>
      <c r="S239" s="3" t="n">
        <v>54251</v>
      </c>
      <c r="T239" s="1" t="s">
        <v>1259</v>
      </c>
      <c r="U239" s="8"/>
      <c r="V239" s="8"/>
      <c r="W239" s="8"/>
      <c r="X239" s="8"/>
    </row>
    <row r="240" customFormat="false" ht="15" hidden="false" customHeight="false" outlineLevel="0" collapsed="false">
      <c r="A240" s="1" t="s">
        <v>1260</v>
      </c>
      <c r="B240" s="1" t="s">
        <v>1261</v>
      </c>
      <c r="C240" s="1" t="s">
        <v>1262</v>
      </c>
      <c r="D240" s="1" t="s">
        <v>1263</v>
      </c>
      <c r="E240" s="2" t="n">
        <v>68.292</v>
      </c>
      <c r="F240" s="1" t="n">
        <v>51.7642</v>
      </c>
      <c r="G240" s="1" t="n">
        <v>84.8198</v>
      </c>
      <c r="H240" s="2" t="n">
        <v>659.491</v>
      </c>
      <c r="I240" s="2" t="n">
        <f aca="false">H240/E240</f>
        <v>9.65692906929069</v>
      </c>
      <c r="J240" s="2" t="n">
        <f aca="false">LOG(I240,2)</f>
        <v>3.27156448089614</v>
      </c>
      <c r="K240" s="1" t="n">
        <v>608.13</v>
      </c>
      <c r="L240" s="1" t="n">
        <v>710.852</v>
      </c>
      <c r="M240" s="2" t="n">
        <v>222.119</v>
      </c>
      <c r="N240" s="2" t="n">
        <f aca="false">M240/E240</f>
        <v>3.25248931060739</v>
      </c>
      <c r="O240" s="2" t="n">
        <f aca="false">LOG(N240,2)</f>
        <v>1.70154431549525</v>
      </c>
      <c r="P240" s="1" t="n">
        <v>192.312</v>
      </c>
      <c r="Q240" s="1" t="n">
        <v>251.927</v>
      </c>
      <c r="R240" s="1" t="s">
        <v>1264</v>
      </c>
      <c r="S240" s="3" t="n">
        <v>55126</v>
      </c>
      <c r="T240" s="14" t="s">
        <v>1265</v>
      </c>
      <c r="U240" s="8"/>
      <c r="V240" s="8"/>
      <c r="W240" s="8"/>
      <c r="X240" s="8"/>
    </row>
    <row r="241" customFormat="false" ht="15" hidden="false" customHeight="false" outlineLevel="0" collapsed="false">
      <c r="A241" s="1" t="s">
        <v>1266</v>
      </c>
      <c r="B241" s="1" t="s">
        <v>1267</v>
      </c>
      <c r="C241" s="1" t="s">
        <v>39</v>
      </c>
      <c r="D241" s="1" t="s">
        <v>1268</v>
      </c>
      <c r="E241" s="2" t="n">
        <v>36.8273</v>
      </c>
      <c r="F241" s="1" t="n">
        <v>24.6902</v>
      </c>
      <c r="G241" s="1" t="n">
        <v>48.9644</v>
      </c>
      <c r="H241" s="2" t="n">
        <v>447.875</v>
      </c>
      <c r="I241" s="2" t="n">
        <f aca="false">H241/E241</f>
        <v>12.16149432622</v>
      </c>
      <c r="J241" s="2" t="n">
        <f aca="false">LOG(I241,2)</f>
        <v>3.60424860365016</v>
      </c>
      <c r="K241" s="1" t="n">
        <v>405.549</v>
      </c>
      <c r="L241" s="1" t="n">
        <v>490.202</v>
      </c>
      <c r="M241" s="2" t="n">
        <v>118.895</v>
      </c>
      <c r="N241" s="2" t="n">
        <f aca="false">M241/E241</f>
        <v>3.22844737463784</v>
      </c>
      <c r="O241" s="2" t="n">
        <f aca="false">LOG(N241,2)</f>
        <v>1.69084051060151</v>
      </c>
      <c r="P241" s="1" t="n">
        <v>97.0876</v>
      </c>
      <c r="Q241" s="1" t="n">
        <v>140.703</v>
      </c>
      <c r="R241" s="1" t="s">
        <v>1269</v>
      </c>
      <c r="S241" s="3" t="n">
        <v>49596</v>
      </c>
      <c r="T241" s="1" t="s">
        <v>1270</v>
      </c>
      <c r="U241" s="8"/>
      <c r="V241" s="8"/>
      <c r="W241" s="8"/>
      <c r="X241" s="8"/>
    </row>
    <row r="242" customFormat="false" ht="15" hidden="false" customHeight="false" outlineLevel="0" collapsed="false">
      <c r="A242" s="1" t="s">
        <v>1271</v>
      </c>
      <c r="B242" s="1" t="s">
        <v>1272</v>
      </c>
      <c r="C242" s="1" t="s">
        <v>1273</v>
      </c>
      <c r="D242" s="1" t="s">
        <v>1274</v>
      </c>
      <c r="E242" s="2" t="n">
        <v>15.1767</v>
      </c>
      <c r="F242" s="1" t="n">
        <v>7.38524</v>
      </c>
      <c r="G242" s="1" t="n">
        <v>22.9682</v>
      </c>
      <c r="H242" s="2" t="n">
        <v>87.7922</v>
      </c>
      <c r="I242" s="2" t="n">
        <f aca="false">H242/E242</f>
        <v>5.78466992165622</v>
      </c>
      <c r="J242" s="2" t="n">
        <f aca="false">LOG(I242,2)</f>
        <v>2.53223464023585</v>
      </c>
      <c r="K242" s="1" t="n">
        <v>69.0527</v>
      </c>
      <c r="L242" s="1" t="n">
        <v>106.532</v>
      </c>
      <c r="M242" s="2" t="n">
        <v>48.7139</v>
      </c>
      <c r="N242" s="2" t="n">
        <f aca="false">M242/E242</f>
        <v>3.20978210019306</v>
      </c>
      <c r="O242" s="2" t="n">
        <f aca="false">LOG(N242,2)</f>
        <v>1.68247536163384</v>
      </c>
      <c r="P242" s="1" t="n">
        <v>34.7549</v>
      </c>
      <c r="Q242" s="1" t="n">
        <v>62.673</v>
      </c>
      <c r="R242" s="1" t="s">
        <v>1275</v>
      </c>
      <c r="S242" s="3" t="n">
        <v>49673</v>
      </c>
      <c r="T242" s="1" t="s">
        <v>24</v>
      </c>
      <c r="U242" s="8"/>
      <c r="V242" s="8"/>
      <c r="W242" s="8"/>
      <c r="X242" s="8"/>
    </row>
    <row r="243" customFormat="false" ht="15" hidden="false" customHeight="false" outlineLevel="0" collapsed="false">
      <c r="A243" s="1" t="s">
        <v>1276</v>
      </c>
      <c r="B243" s="1" t="s">
        <v>1277</v>
      </c>
      <c r="C243" s="1" t="s">
        <v>1278</v>
      </c>
      <c r="D243" s="1" t="s">
        <v>1279</v>
      </c>
      <c r="E243" s="2" t="n">
        <v>4.36826</v>
      </c>
      <c r="F243" s="1" t="n">
        <v>0.188186</v>
      </c>
      <c r="G243" s="1" t="n">
        <v>8.54834</v>
      </c>
      <c r="H243" s="2" t="n">
        <v>19.7078</v>
      </c>
      <c r="I243" s="2" t="n">
        <f aca="false">H243/E243</f>
        <v>4.51159042730973</v>
      </c>
      <c r="J243" s="2" t="n">
        <f aca="false">LOG(I243,2)</f>
        <v>2.17363610246422</v>
      </c>
      <c r="K243" s="1" t="n">
        <v>10.8291</v>
      </c>
      <c r="L243" s="1" t="n">
        <v>28.5865</v>
      </c>
      <c r="M243" s="2" t="n">
        <v>13.9735</v>
      </c>
      <c r="N243" s="2" t="n">
        <f aca="false">M243/E243</f>
        <v>3.19887094632646</v>
      </c>
      <c r="O243" s="2" t="n">
        <f aca="false">LOG(N243,2)</f>
        <v>1.67756279024963</v>
      </c>
      <c r="P243" s="1" t="n">
        <v>6.49725</v>
      </c>
      <c r="Q243" s="1" t="n">
        <v>21.4497</v>
      </c>
      <c r="R243" s="1" t="s">
        <v>1280</v>
      </c>
      <c r="S243" s="3" t="n">
        <v>47232</v>
      </c>
      <c r="T243" s="1" t="s">
        <v>24</v>
      </c>
      <c r="U243" s="8"/>
      <c r="V243" s="8"/>
      <c r="W243" s="8"/>
      <c r="X243" s="8"/>
    </row>
    <row r="244" customFormat="false" ht="15" hidden="false" customHeight="false" outlineLevel="0" collapsed="false">
      <c r="A244" s="1" t="s">
        <v>1281</v>
      </c>
      <c r="B244" s="1" t="s">
        <v>1282</v>
      </c>
      <c r="C244" s="1" t="s">
        <v>1283</v>
      </c>
      <c r="D244" s="1" t="s">
        <v>1284</v>
      </c>
      <c r="E244" s="2" t="n">
        <v>2.5283</v>
      </c>
      <c r="F244" s="1" t="n">
        <v>0</v>
      </c>
      <c r="G244" s="1" t="n">
        <v>5.70842</v>
      </c>
      <c r="H244" s="2" t="n">
        <v>18.0686</v>
      </c>
      <c r="I244" s="2" t="n">
        <f aca="false">H244/E244</f>
        <v>7.14654115413519</v>
      </c>
      <c r="J244" s="2" t="n">
        <f aca="false">LOG(I244,2)</f>
        <v>2.83724516256961</v>
      </c>
      <c r="K244" s="1" t="n">
        <v>9.5672</v>
      </c>
      <c r="L244" s="1" t="n">
        <v>26.5701</v>
      </c>
      <c r="M244" s="2" t="n">
        <v>8.08065</v>
      </c>
      <c r="N244" s="2" t="n">
        <f aca="false">M244/E244</f>
        <v>3.19608037020923</v>
      </c>
      <c r="O244" s="2" t="n">
        <f aca="false">LOG(N244,2)</f>
        <v>1.67630368744124</v>
      </c>
      <c r="P244" s="1" t="n">
        <v>2.39535</v>
      </c>
      <c r="Q244" s="1" t="n">
        <v>13.7659</v>
      </c>
      <c r="R244" s="1" t="s">
        <v>1285</v>
      </c>
      <c r="S244" s="3" t="n">
        <v>42556</v>
      </c>
      <c r="T244" s="1" t="s">
        <v>1286</v>
      </c>
      <c r="U244" s="8"/>
      <c r="V244" s="8"/>
      <c r="W244" s="8"/>
      <c r="X244" s="8"/>
    </row>
    <row r="245" customFormat="false" ht="15" hidden="false" customHeight="false" outlineLevel="0" collapsed="false">
      <c r="A245" s="1" t="s">
        <v>1287</v>
      </c>
      <c r="B245" s="1" t="s">
        <v>1288</v>
      </c>
      <c r="C245" s="1" t="s">
        <v>1289</v>
      </c>
      <c r="D245" s="1" t="s">
        <v>1290</v>
      </c>
      <c r="E245" s="2" t="n">
        <v>2.42015</v>
      </c>
      <c r="F245" s="1" t="n">
        <v>0</v>
      </c>
      <c r="G245" s="1" t="n">
        <v>5.53151</v>
      </c>
      <c r="H245" s="2" t="n">
        <v>5.06366</v>
      </c>
      <c r="I245" s="2" t="n">
        <f aca="false">H245/E245</f>
        <v>2.09229180009504</v>
      </c>
      <c r="J245" s="2" t="n">
        <f aca="false">LOG(I245,2)</f>
        <v>1.06508407012832</v>
      </c>
      <c r="K245" s="1" t="n">
        <v>0.563145</v>
      </c>
      <c r="L245" s="1" t="n">
        <v>9.56418</v>
      </c>
      <c r="M245" s="2" t="n">
        <v>7.734</v>
      </c>
      <c r="N245" s="2" t="n">
        <f aca="false">M245/E245</f>
        <v>3.19566968989525</v>
      </c>
      <c r="O245" s="2" t="n">
        <f aca="false">LOG(N245,2)</f>
        <v>1.67611829644578</v>
      </c>
      <c r="P245" s="1" t="n">
        <v>2.17199</v>
      </c>
      <c r="Q245" s="1" t="n">
        <v>13.296</v>
      </c>
      <c r="R245" s="1" t="s">
        <v>1291</v>
      </c>
      <c r="S245" s="3" t="n">
        <v>48451</v>
      </c>
      <c r="T245" s="1" t="s">
        <v>1292</v>
      </c>
      <c r="U245" s="8"/>
      <c r="V245" s="8"/>
      <c r="W245" s="8"/>
      <c r="X245" s="8"/>
    </row>
    <row r="246" customFormat="false" ht="15" hidden="false" customHeight="false" outlineLevel="0" collapsed="false">
      <c r="A246" s="1" t="s">
        <v>1293</v>
      </c>
      <c r="B246" s="1" t="s">
        <v>1294</v>
      </c>
      <c r="C246" s="1" t="s">
        <v>39</v>
      </c>
      <c r="D246" s="1" t="s">
        <v>1295</v>
      </c>
      <c r="E246" s="2" t="n">
        <v>4.63018</v>
      </c>
      <c r="F246" s="1" t="n">
        <v>0.326612</v>
      </c>
      <c r="G246" s="1" t="n">
        <v>8.93376</v>
      </c>
      <c r="H246" s="2" t="n">
        <v>34.0384</v>
      </c>
      <c r="I246" s="2" t="n">
        <f aca="false">H246/E246</f>
        <v>7.35142046313534</v>
      </c>
      <c r="J246" s="2" t="n">
        <f aca="false">LOG(I246,2)</f>
        <v>2.87802303867321</v>
      </c>
      <c r="K246" s="1" t="n">
        <v>22.3699</v>
      </c>
      <c r="L246" s="1" t="n">
        <v>45.7069</v>
      </c>
      <c r="M246" s="2" t="n">
        <v>14.7852</v>
      </c>
      <c r="N246" s="2" t="n">
        <f aca="false">M246/E246</f>
        <v>3.19322358957967</v>
      </c>
      <c r="O246" s="2" t="n">
        <f aca="false">LOG(N246,2)</f>
        <v>1.67501357398044</v>
      </c>
      <c r="P246" s="1" t="n">
        <v>7.09488</v>
      </c>
      <c r="Q246" s="1" t="n">
        <v>22.4755</v>
      </c>
      <c r="R246" s="1" t="s">
        <v>1296</v>
      </c>
      <c r="S246" s="3" t="n">
        <v>9316</v>
      </c>
      <c r="T246" s="8" t="s">
        <v>1297</v>
      </c>
      <c r="U246" s="8"/>
      <c r="V246" s="8"/>
      <c r="W246" s="8"/>
      <c r="X246" s="8"/>
    </row>
    <row r="247" customFormat="false" ht="15" hidden="false" customHeight="false" outlineLevel="0" collapsed="false">
      <c r="A247" s="1" t="s">
        <v>1298</v>
      </c>
      <c r="B247" s="1" t="s">
        <v>1299</v>
      </c>
      <c r="C247" s="1" t="s">
        <v>1300</v>
      </c>
      <c r="D247" s="1" t="s">
        <v>1301</v>
      </c>
      <c r="E247" s="2" t="n">
        <v>12.9723</v>
      </c>
      <c r="F247" s="1" t="n">
        <v>5.7689</v>
      </c>
      <c r="G247" s="1" t="n">
        <v>20.1757</v>
      </c>
      <c r="H247" s="2" t="n">
        <v>28.4139</v>
      </c>
      <c r="I247" s="2" t="n">
        <f aca="false">H247/E247</f>
        <v>2.19035174949701</v>
      </c>
      <c r="J247" s="2" t="n">
        <f aca="false">LOG(I247,2)</f>
        <v>1.13116257142718</v>
      </c>
      <c r="K247" s="1" t="n">
        <v>17.7529</v>
      </c>
      <c r="L247" s="1" t="n">
        <v>39.0748</v>
      </c>
      <c r="M247" s="2" t="n">
        <v>41.3252</v>
      </c>
      <c r="N247" s="2" t="n">
        <f aca="false">M247/E247</f>
        <v>3.18564942223045</v>
      </c>
      <c r="O247" s="2" t="n">
        <f aca="false">LOG(N247,2)</f>
        <v>1.67158750834511</v>
      </c>
      <c r="P247" s="1" t="n">
        <v>28.4683</v>
      </c>
      <c r="Q247" s="1" t="n">
        <v>54.1821</v>
      </c>
      <c r="R247" s="1" t="s">
        <v>1302</v>
      </c>
      <c r="S247" s="3" t="n">
        <v>13833</v>
      </c>
      <c r="T247" s="1" t="s">
        <v>24</v>
      </c>
      <c r="U247" s="8"/>
      <c r="V247" s="8"/>
      <c r="W247" s="8"/>
      <c r="X247" s="8"/>
    </row>
    <row r="248" customFormat="false" ht="15" hidden="false" customHeight="false" outlineLevel="0" collapsed="false">
      <c r="A248" s="1" t="s">
        <v>1303</v>
      </c>
      <c r="B248" s="1" t="s">
        <v>1304</v>
      </c>
      <c r="C248" s="1" t="s">
        <v>1305</v>
      </c>
      <c r="D248" s="1" t="s">
        <v>1306</v>
      </c>
      <c r="E248" s="2" t="n">
        <v>2.9226</v>
      </c>
      <c r="F248" s="1" t="n">
        <v>0</v>
      </c>
      <c r="G248" s="1" t="n">
        <v>6.34172</v>
      </c>
      <c r="H248" s="2" t="n">
        <v>5.33064</v>
      </c>
      <c r="I248" s="2" t="n">
        <f aca="false">H248/E248</f>
        <v>1.82393758981729</v>
      </c>
      <c r="J248" s="2" t="n">
        <f aca="false">LOG(I248,2)</f>
        <v>0.867056365247431</v>
      </c>
      <c r="K248" s="1" t="n">
        <v>0.713003</v>
      </c>
      <c r="L248" s="1" t="n">
        <v>9.94827</v>
      </c>
      <c r="M248" s="2" t="n">
        <v>9.2791</v>
      </c>
      <c r="N248" s="2" t="n">
        <f aca="false">M248/E248</f>
        <v>3.17494696503114</v>
      </c>
      <c r="O248" s="2" t="n">
        <f aca="false">LOG(N248,2)</f>
        <v>1.66673249301059</v>
      </c>
      <c r="P248" s="1" t="n">
        <v>3.18678</v>
      </c>
      <c r="Q248" s="1" t="n">
        <v>15.3714</v>
      </c>
      <c r="R248" s="1" t="s">
        <v>1307</v>
      </c>
      <c r="S248" s="3" t="n">
        <v>50457</v>
      </c>
      <c r="T248" s="8" t="s">
        <v>1308</v>
      </c>
      <c r="U248" s="8"/>
      <c r="V248" s="8"/>
      <c r="W248" s="8"/>
      <c r="X248" s="8"/>
    </row>
    <row r="249" customFormat="false" ht="15" hidden="false" customHeight="false" outlineLevel="0" collapsed="false">
      <c r="A249" s="1" t="s">
        <v>1309</v>
      </c>
      <c r="B249" s="1" t="s">
        <v>1310</v>
      </c>
      <c r="C249" s="1" t="s">
        <v>1311</v>
      </c>
      <c r="D249" s="1" t="s">
        <v>1312</v>
      </c>
      <c r="E249" s="2" t="n">
        <v>2.94845</v>
      </c>
      <c r="F249" s="1" t="n">
        <v>0</v>
      </c>
      <c r="G249" s="1" t="n">
        <v>6.38266</v>
      </c>
      <c r="H249" s="2" t="n">
        <v>2.60942</v>
      </c>
      <c r="I249" s="2" t="n">
        <f aca="false">H249/E249</f>
        <v>0.885014159982364</v>
      </c>
      <c r="J249" s="2" t="n">
        <f aca="false">LOG(I249,2)</f>
        <v>-0.176227556784486</v>
      </c>
      <c r="K249" s="1" t="n">
        <v>0</v>
      </c>
      <c r="L249" s="1" t="n">
        <v>5.84015</v>
      </c>
      <c r="M249" s="2" t="n">
        <v>9.35564</v>
      </c>
      <c r="N249" s="2" t="n">
        <f aca="false">M249/E249</f>
        <v>3.17307059641507</v>
      </c>
      <c r="O249" s="2" t="n">
        <f aca="false">LOG(N249,2)</f>
        <v>1.66587961957415</v>
      </c>
      <c r="P249" s="1" t="n">
        <v>3.23824</v>
      </c>
      <c r="Q249" s="1" t="n">
        <v>15.473</v>
      </c>
      <c r="R249" s="1" t="s">
        <v>1313</v>
      </c>
      <c r="S249" s="3" t="n">
        <v>44848</v>
      </c>
      <c r="T249" s="1" t="s">
        <v>24</v>
      </c>
      <c r="U249" s="8"/>
      <c r="V249" s="8"/>
      <c r="W249" s="8"/>
      <c r="X249" s="8"/>
    </row>
    <row r="250" customFormat="false" ht="15" hidden="false" customHeight="false" outlineLevel="0" collapsed="false">
      <c r="A250" s="1" t="s">
        <v>1314</v>
      </c>
      <c r="B250" s="1" t="s">
        <v>1315</v>
      </c>
      <c r="C250" s="1" t="s">
        <v>1316</v>
      </c>
      <c r="D250" s="1" t="s">
        <v>1317</v>
      </c>
      <c r="E250" s="2" t="n">
        <v>11.9309</v>
      </c>
      <c r="F250" s="1" t="n">
        <v>5.02269</v>
      </c>
      <c r="G250" s="1" t="n">
        <v>18.8392</v>
      </c>
      <c r="H250" s="2" t="n">
        <v>65.0073</v>
      </c>
      <c r="I250" s="2" t="n">
        <f aca="false">H250/E250</f>
        <v>5.4486501437444</v>
      </c>
      <c r="J250" s="2" t="n">
        <f aca="false">LOG(I250,2)</f>
        <v>2.44589885885551</v>
      </c>
      <c r="K250" s="1" t="n">
        <v>48.8819</v>
      </c>
      <c r="L250" s="1" t="n">
        <v>81.1327</v>
      </c>
      <c r="M250" s="2" t="n">
        <v>37.6691</v>
      </c>
      <c r="N250" s="2" t="n">
        <f aca="false">M250/E250</f>
        <v>3.15727229295359</v>
      </c>
      <c r="O250" s="2" t="n">
        <f aca="false">LOG(N250,2)</f>
        <v>1.65867868851078</v>
      </c>
      <c r="P250" s="1" t="n">
        <v>25.394</v>
      </c>
      <c r="Q250" s="1" t="n">
        <v>49.9441</v>
      </c>
      <c r="R250" s="1" t="s">
        <v>1318</v>
      </c>
      <c r="S250" s="3" t="n">
        <v>50136</v>
      </c>
      <c r="T250" s="1" t="s">
        <v>1319</v>
      </c>
      <c r="U250" s="8"/>
      <c r="V250" s="8"/>
      <c r="W250" s="8"/>
      <c r="X250" s="8"/>
    </row>
    <row r="251" customFormat="false" ht="15" hidden="false" customHeight="false" outlineLevel="0" collapsed="false">
      <c r="A251" s="1" t="s">
        <v>1320</v>
      </c>
      <c r="B251" s="1" t="s">
        <v>1321</v>
      </c>
      <c r="C251" s="1" t="s">
        <v>1322</v>
      </c>
      <c r="D251" s="1" t="s">
        <v>1323</v>
      </c>
      <c r="E251" s="2" t="n">
        <v>24.5993</v>
      </c>
      <c r="F251" s="1" t="n">
        <v>14.6798</v>
      </c>
      <c r="G251" s="1" t="n">
        <v>34.5189</v>
      </c>
      <c r="H251" s="2" t="n">
        <v>155.238</v>
      </c>
      <c r="I251" s="2" t="n">
        <f aca="false">H251/E251</f>
        <v>6.31066737671397</v>
      </c>
      <c r="J251" s="2" t="n">
        <f aca="false">LOG(I251,2)</f>
        <v>2.65779258368055</v>
      </c>
      <c r="K251" s="1" t="n">
        <v>130.32</v>
      </c>
      <c r="L251" s="1" t="n">
        <v>180.157</v>
      </c>
      <c r="M251" s="2" t="n">
        <v>77.2427</v>
      </c>
      <c r="N251" s="2" t="n">
        <f aca="false">M251/E251</f>
        <v>3.1400365051038</v>
      </c>
      <c r="O251" s="2" t="n">
        <f aca="false">LOG(N251,2)</f>
        <v>1.65078133154559</v>
      </c>
      <c r="P251" s="1" t="n">
        <v>59.6651</v>
      </c>
      <c r="Q251" s="1" t="n">
        <v>94.8202</v>
      </c>
      <c r="R251" s="1" t="s">
        <v>1324</v>
      </c>
      <c r="S251" s="3" t="n">
        <v>28222</v>
      </c>
      <c r="T251" s="8" t="s">
        <v>1325</v>
      </c>
      <c r="U251" s="8"/>
      <c r="V251" s="8"/>
      <c r="W251" s="8"/>
      <c r="X251" s="8"/>
    </row>
    <row r="252" customFormat="false" ht="15" hidden="false" customHeight="false" outlineLevel="0" collapsed="false">
      <c r="A252" s="1" t="s">
        <v>1326</v>
      </c>
      <c r="B252" s="1" t="s">
        <v>1327</v>
      </c>
      <c r="C252" s="1" t="s">
        <v>39</v>
      </c>
      <c r="D252" s="1" t="s">
        <v>1328</v>
      </c>
      <c r="E252" s="2" t="n">
        <v>20.3401</v>
      </c>
      <c r="F252" s="1" t="n">
        <v>11.3201</v>
      </c>
      <c r="G252" s="1" t="n">
        <v>29.36</v>
      </c>
      <c r="H252" s="2" t="n">
        <v>292.11</v>
      </c>
      <c r="I252" s="2" t="n">
        <f aca="false">H252/E252</f>
        <v>14.3612863260259</v>
      </c>
      <c r="J252" s="2" t="n">
        <f aca="false">LOG(I252,2)</f>
        <v>3.84411307058496</v>
      </c>
      <c r="K252" s="1" t="n">
        <v>257.927</v>
      </c>
      <c r="L252" s="1" t="n">
        <v>326.292</v>
      </c>
      <c r="M252" s="2" t="n">
        <v>63.7808</v>
      </c>
      <c r="N252" s="2" t="n">
        <f aca="false">M252/E252</f>
        <v>3.13571713020093</v>
      </c>
      <c r="O252" s="2" t="n">
        <f aca="false">LOG(N252,2)</f>
        <v>1.64879542129538</v>
      </c>
      <c r="P252" s="1" t="n">
        <v>47.8082</v>
      </c>
      <c r="Q252" s="1" t="n">
        <v>79.7534</v>
      </c>
      <c r="R252" s="1" t="s">
        <v>1329</v>
      </c>
      <c r="S252" s="3" t="n">
        <v>44281</v>
      </c>
      <c r="T252" s="1" t="s">
        <v>24</v>
      </c>
      <c r="U252" s="8"/>
      <c r="V252" s="8"/>
      <c r="W252" s="8"/>
      <c r="X252" s="8"/>
    </row>
    <row r="253" customFormat="false" ht="15" hidden="false" customHeight="false" outlineLevel="0" collapsed="false">
      <c r="A253" s="1" t="s">
        <v>1330</v>
      </c>
      <c r="B253" s="1" t="s">
        <v>1331</v>
      </c>
      <c r="C253" s="1" t="s">
        <v>39</v>
      </c>
      <c r="D253" s="1" t="s">
        <v>1332</v>
      </c>
      <c r="E253" s="2" t="n">
        <v>3.42435</v>
      </c>
      <c r="F253" s="1" t="n">
        <v>0</v>
      </c>
      <c r="G253" s="1" t="n">
        <v>7.12535</v>
      </c>
      <c r="H253" s="2" t="n">
        <v>27.9288</v>
      </c>
      <c r="I253" s="2" t="n">
        <f aca="false">H253/E253</f>
        <v>8.15594200359192</v>
      </c>
      <c r="J253" s="2" t="n">
        <f aca="false">LOG(I253,2)</f>
        <v>3.0278515164742</v>
      </c>
      <c r="K253" s="1" t="n">
        <v>17.3593</v>
      </c>
      <c r="L253" s="1" t="n">
        <v>38.4983</v>
      </c>
      <c r="M253" s="2" t="n">
        <v>10.7196</v>
      </c>
      <c r="N253" s="2" t="n">
        <f aca="false">M253/E253</f>
        <v>3.13040431030707</v>
      </c>
      <c r="O253" s="2" t="n">
        <f aca="false">LOG(N253,2)</f>
        <v>1.64634900182411</v>
      </c>
      <c r="P253" s="1" t="n">
        <v>4.17147</v>
      </c>
      <c r="Q253" s="1" t="n">
        <v>17.2678</v>
      </c>
      <c r="R253" s="1" t="s">
        <v>1333</v>
      </c>
      <c r="S253" s="3" t="n">
        <v>49355</v>
      </c>
      <c r="T253" s="8" t="s">
        <v>1334</v>
      </c>
      <c r="U253" s="8"/>
      <c r="V253" s="8"/>
      <c r="W253" s="8"/>
      <c r="X253" s="8"/>
    </row>
    <row r="254" customFormat="false" ht="15" hidden="false" customHeight="false" outlineLevel="0" collapsed="false">
      <c r="A254" s="1" t="s">
        <v>1335</v>
      </c>
      <c r="B254" s="1" t="s">
        <v>1336</v>
      </c>
      <c r="C254" s="1" t="s">
        <v>39</v>
      </c>
      <c r="D254" s="1" t="s">
        <v>1337</v>
      </c>
      <c r="E254" s="2" t="n">
        <v>6.00485</v>
      </c>
      <c r="F254" s="1" t="n">
        <v>1.10389</v>
      </c>
      <c r="G254" s="1" t="n">
        <v>10.9058</v>
      </c>
      <c r="H254" s="2" t="n">
        <v>8.71085</v>
      </c>
      <c r="I254" s="2" t="n">
        <f aca="false">H254/E254</f>
        <v>1.45063573611331</v>
      </c>
      <c r="J254" s="2" t="n">
        <f aca="false">LOG(I254,2)</f>
        <v>0.536685294953721</v>
      </c>
      <c r="K254" s="1" t="n">
        <v>2.80802</v>
      </c>
      <c r="L254" s="1" t="n">
        <v>14.6137</v>
      </c>
      <c r="M254" s="2" t="n">
        <v>18.781</v>
      </c>
      <c r="N254" s="2" t="n">
        <f aca="false">M254/E254</f>
        <v>3.12763849221879</v>
      </c>
      <c r="O254" s="2" t="n">
        <f aca="false">LOG(N254,2)</f>
        <v>1.64507376852013</v>
      </c>
      <c r="P254" s="1" t="n">
        <v>10.1136</v>
      </c>
      <c r="Q254" s="1" t="n">
        <v>27.4484</v>
      </c>
      <c r="R254" s="1" t="s">
        <v>1338</v>
      </c>
      <c r="S254" s="3" t="n">
        <v>27976</v>
      </c>
      <c r="T254" s="1" t="s">
        <v>894</v>
      </c>
      <c r="U254" s="8"/>
      <c r="V254" s="8"/>
      <c r="W254" s="8"/>
      <c r="X254" s="8"/>
    </row>
    <row r="255" customFormat="false" ht="15" hidden="false" customHeight="false" outlineLevel="0" collapsed="false">
      <c r="A255" s="1" t="s">
        <v>1339</v>
      </c>
      <c r="B255" s="1" t="s">
        <v>1340</v>
      </c>
      <c r="C255" s="1" t="s">
        <v>39</v>
      </c>
      <c r="D255" s="1" t="s">
        <v>1341</v>
      </c>
      <c r="E255" s="2" t="n">
        <v>12.4099</v>
      </c>
      <c r="F255" s="1" t="n">
        <v>5.3644</v>
      </c>
      <c r="G255" s="1" t="n">
        <v>19.4555</v>
      </c>
      <c r="H255" s="2" t="n">
        <v>138.679</v>
      </c>
      <c r="I255" s="2" t="n">
        <f aca="false">H255/E255</f>
        <v>11.1748684518006</v>
      </c>
      <c r="J255" s="2" t="n">
        <f aca="false">LOG(I255,2)</f>
        <v>3.48218594329354</v>
      </c>
      <c r="K255" s="1" t="n">
        <v>115.127</v>
      </c>
      <c r="L255" s="1" t="n">
        <v>162.232</v>
      </c>
      <c r="M255" s="2" t="n">
        <v>38.7775</v>
      </c>
      <c r="N255" s="2" t="n">
        <f aca="false">M255/E255</f>
        <v>3.12472300340857</v>
      </c>
      <c r="O255" s="2" t="n">
        <f aca="false">LOG(N255,2)</f>
        <v>1.64372830519205</v>
      </c>
      <c r="P255" s="1" t="n">
        <v>26.3232</v>
      </c>
      <c r="Q255" s="1" t="n">
        <v>51.2318</v>
      </c>
      <c r="R255" s="1" t="s">
        <v>1342</v>
      </c>
      <c r="S255" s="3" t="n">
        <v>49001</v>
      </c>
      <c r="T255" s="1" t="s">
        <v>1343</v>
      </c>
      <c r="U255" s="8"/>
      <c r="V255" s="8"/>
      <c r="W255" s="8"/>
      <c r="X255" s="8"/>
    </row>
    <row r="256" customFormat="false" ht="15" hidden="false" customHeight="false" outlineLevel="0" collapsed="false">
      <c r="A256" s="1" t="s">
        <v>1344</v>
      </c>
      <c r="B256" s="1" t="s">
        <v>1345</v>
      </c>
      <c r="C256" s="1" t="s">
        <v>1346</v>
      </c>
      <c r="D256" s="1" t="s">
        <v>1347</v>
      </c>
      <c r="E256" s="2" t="n">
        <v>18.0645</v>
      </c>
      <c r="F256" s="1" t="n">
        <v>9.56402</v>
      </c>
      <c r="G256" s="1" t="n">
        <v>26.5649</v>
      </c>
      <c r="H256" s="2" t="n">
        <v>59.8156</v>
      </c>
      <c r="I256" s="2" t="n">
        <f aca="false">H256/E256</f>
        <v>3.31122367073542</v>
      </c>
      <c r="J256" s="2" t="n">
        <f aca="false">LOG(I256,2)</f>
        <v>1.72736446702058</v>
      </c>
      <c r="K256" s="1" t="n">
        <v>44.3475</v>
      </c>
      <c r="L256" s="1" t="n">
        <v>75.2837</v>
      </c>
      <c r="M256" s="2" t="n">
        <v>56.4448</v>
      </c>
      <c r="N256" s="2" t="n">
        <f aca="false">M256/E256</f>
        <v>3.12462564698719</v>
      </c>
      <c r="O256" s="2" t="n">
        <f aca="false">LOG(N256,2)</f>
        <v>1.64368335470706</v>
      </c>
      <c r="P256" s="1" t="n">
        <v>41.4189</v>
      </c>
      <c r="Q256" s="1" t="n">
        <v>71.4708</v>
      </c>
      <c r="R256" s="1" t="s">
        <v>1348</v>
      </c>
      <c r="S256" s="3" t="n">
        <v>15968</v>
      </c>
      <c r="T256" s="8" t="s">
        <v>1349</v>
      </c>
      <c r="U256" s="8"/>
      <c r="V256" s="8"/>
      <c r="W256" s="8"/>
      <c r="X256" s="8"/>
    </row>
    <row r="257" customFormat="false" ht="15" hidden="false" customHeight="false" outlineLevel="0" collapsed="false">
      <c r="A257" s="1" t="s">
        <v>1350</v>
      </c>
      <c r="B257" s="1" t="s">
        <v>1351</v>
      </c>
      <c r="C257" s="1" t="s">
        <v>1352</v>
      </c>
      <c r="D257" s="1" t="s">
        <v>1353</v>
      </c>
      <c r="E257" s="2" t="n">
        <v>37.8498</v>
      </c>
      <c r="F257" s="1" t="n">
        <v>25.5453</v>
      </c>
      <c r="G257" s="1" t="n">
        <v>50.1542</v>
      </c>
      <c r="H257" s="2" t="n">
        <v>164.782</v>
      </c>
      <c r="I257" s="2" t="n">
        <f aca="false">H257/E257</f>
        <v>4.35357650502777</v>
      </c>
      <c r="J257" s="2" t="n">
        <f aca="false">LOG(I257,2)</f>
        <v>2.12220107592033</v>
      </c>
      <c r="K257" s="1" t="n">
        <v>139.109</v>
      </c>
      <c r="L257" s="1" t="n">
        <v>190.456</v>
      </c>
      <c r="M257" s="2" t="n">
        <v>118.075</v>
      </c>
      <c r="N257" s="2" t="n">
        <f aca="false">M257/E257</f>
        <v>3.11956734249587</v>
      </c>
      <c r="O257" s="2" t="n">
        <f aca="false">LOG(N257,2)</f>
        <v>1.64134595340844</v>
      </c>
      <c r="P257" s="1" t="n">
        <v>96.3427</v>
      </c>
      <c r="Q257" s="1" t="n">
        <v>139.808</v>
      </c>
      <c r="R257" s="1" t="s">
        <v>1354</v>
      </c>
      <c r="S257" s="3" t="n">
        <v>24374</v>
      </c>
      <c r="T257" s="8" t="s">
        <v>1355</v>
      </c>
      <c r="U257" s="8"/>
      <c r="V257" s="8"/>
      <c r="W257" s="8"/>
      <c r="X257" s="8"/>
    </row>
    <row r="258" customFormat="false" ht="15" hidden="false" customHeight="false" outlineLevel="0" collapsed="false">
      <c r="A258" s="1" t="s">
        <v>1356</v>
      </c>
      <c r="B258" s="1" t="s">
        <v>1357</v>
      </c>
      <c r="C258" s="1" t="s">
        <v>1358</v>
      </c>
      <c r="D258" s="1" t="s">
        <v>1359</v>
      </c>
      <c r="E258" s="2" t="n">
        <v>9.11312</v>
      </c>
      <c r="F258" s="1" t="n">
        <v>3.07553</v>
      </c>
      <c r="G258" s="1" t="n">
        <v>15.1507</v>
      </c>
      <c r="H258" s="2" t="n">
        <v>70.6508</v>
      </c>
      <c r="I258" s="2" t="n">
        <f aca="false">H258/E258</f>
        <v>7.75264673350071</v>
      </c>
      <c r="J258" s="2" t="n">
        <f aca="false">LOG(I258,2)</f>
        <v>2.95468892682828</v>
      </c>
      <c r="K258" s="1" t="n">
        <v>53.84</v>
      </c>
      <c r="L258" s="1" t="n">
        <v>87.4616</v>
      </c>
      <c r="M258" s="2" t="n">
        <v>28.3964</v>
      </c>
      <c r="N258" s="2" t="n">
        <f aca="false">M258/E258</f>
        <v>3.11599101076251</v>
      </c>
      <c r="O258" s="2" t="n">
        <f aca="false">LOG(N258,2)</f>
        <v>1.639691071414</v>
      </c>
      <c r="P258" s="1" t="n">
        <v>17.7388</v>
      </c>
      <c r="Q258" s="1" t="n">
        <v>39.0541</v>
      </c>
      <c r="R258" s="1" t="s">
        <v>1360</v>
      </c>
      <c r="S258" s="3" t="n">
        <v>46243</v>
      </c>
      <c r="T258" s="1" t="s">
        <v>509</v>
      </c>
      <c r="U258" s="8"/>
      <c r="V258" s="8"/>
      <c r="W258" s="8"/>
      <c r="X258" s="8"/>
    </row>
    <row r="259" customFormat="false" ht="15" hidden="false" customHeight="false" outlineLevel="0" collapsed="false">
      <c r="A259" s="1" t="s">
        <v>1361</v>
      </c>
      <c r="B259" s="1" t="s">
        <v>1362</v>
      </c>
      <c r="C259" s="1" t="s">
        <v>39</v>
      </c>
      <c r="D259" s="1" t="s">
        <v>1363</v>
      </c>
      <c r="E259" s="2" t="n">
        <v>15.3411</v>
      </c>
      <c r="F259" s="1" t="n">
        <v>7.50753</v>
      </c>
      <c r="G259" s="1" t="n">
        <v>23.1746</v>
      </c>
      <c r="H259" s="2" t="n">
        <v>463.643</v>
      </c>
      <c r="I259" s="2" t="n">
        <f aca="false">H259/E259</f>
        <v>30.2222787153464</v>
      </c>
      <c r="J259" s="2" t="n">
        <f aca="false">LOG(I259,2)</f>
        <v>4.91754053657444</v>
      </c>
      <c r="K259" s="1" t="n">
        <v>420.578</v>
      </c>
      <c r="L259" s="1" t="n">
        <v>506.708</v>
      </c>
      <c r="M259" s="2" t="n">
        <v>47.7783</v>
      </c>
      <c r="N259" s="2" t="n">
        <f aca="false">M259/E259</f>
        <v>3.11439857637327</v>
      </c>
      <c r="O259" s="2" t="n">
        <f aca="false">LOG(N259,2)</f>
        <v>1.6389535903258</v>
      </c>
      <c r="P259" s="1" t="n">
        <v>33.9539</v>
      </c>
      <c r="Q259" s="1" t="n">
        <v>61.6026</v>
      </c>
      <c r="R259" s="1" t="s">
        <v>1364</v>
      </c>
      <c r="S259" s="3" t="n">
        <v>5286</v>
      </c>
      <c r="T259" s="8" t="s">
        <v>1141</v>
      </c>
      <c r="U259" s="8"/>
      <c r="V259" s="8"/>
      <c r="W259" s="8"/>
      <c r="X259" s="8"/>
    </row>
    <row r="260" customFormat="false" ht="15" hidden="false" customHeight="false" outlineLevel="0" collapsed="false">
      <c r="A260" s="1" t="s">
        <v>1365</v>
      </c>
      <c r="B260" s="1" t="s">
        <v>1366</v>
      </c>
      <c r="C260" s="1" t="s">
        <v>1367</v>
      </c>
      <c r="D260" s="1" t="s">
        <v>1368</v>
      </c>
      <c r="E260" s="2" t="n">
        <v>4.78581</v>
      </c>
      <c r="F260" s="1" t="n">
        <v>0.410509</v>
      </c>
      <c r="G260" s="1" t="n">
        <v>9.1611</v>
      </c>
      <c r="H260" s="2" t="n">
        <v>7.46878</v>
      </c>
      <c r="I260" s="2" t="n">
        <f aca="false">H260/E260</f>
        <v>1.56060938482723</v>
      </c>
      <c r="J260" s="2" t="n">
        <f aca="false">LOG(I260,2)</f>
        <v>0.642109480882347</v>
      </c>
      <c r="K260" s="1" t="n">
        <v>2.00297</v>
      </c>
      <c r="L260" s="1" t="n">
        <v>12.9346</v>
      </c>
      <c r="M260" s="2" t="n">
        <v>14.8589</v>
      </c>
      <c r="N260" s="2" t="n">
        <f aca="false">M260/E260</f>
        <v>3.10478268046579</v>
      </c>
      <c r="O260" s="2" t="n">
        <f aca="false">LOG(N260,2)</f>
        <v>1.63449229041462</v>
      </c>
      <c r="P260" s="1" t="n">
        <v>7.14943</v>
      </c>
      <c r="Q260" s="1" t="n">
        <v>22.5683</v>
      </c>
      <c r="R260" s="1" t="s">
        <v>1369</v>
      </c>
      <c r="S260" s="3" t="n">
        <v>30352</v>
      </c>
      <c r="T260" s="1" t="s">
        <v>1370</v>
      </c>
      <c r="U260" s="8"/>
      <c r="V260" s="8"/>
      <c r="W260" s="8"/>
      <c r="X260" s="8"/>
    </row>
    <row r="261" customFormat="false" ht="15" hidden="false" customHeight="false" outlineLevel="0" collapsed="false">
      <c r="A261" s="1" t="s">
        <v>1371</v>
      </c>
      <c r="B261" s="1" t="s">
        <v>1372</v>
      </c>
      <c r="C261" s="1" t="s">
        <v>1373</v>
      </c>
      <c r="D261" s="1" t="s">
        <v>1374</v>
      </c>
      <c r="E261" s="2" t="n">
        <v>4.78437</v>
      </c>
      <c r="F261" s="1" t="n">
        <v>0.409731</v>
      </c>
      <c r="G261" s="1" t="n">
        <v>9.15901</v>
      </c>
      <c r="H261" s="2" t="n">
        <v>26.7985</v>
      </c>
      <c r="I261" s="2" t="n">
        <f aca="false">H261/E261</f>
        <v>5.60125993599993</v>
      </c>
      <c r="J261" s="2" t="n">
        <f aca="false">LOG(I261,2)</f>
        <v>2.48575138055745</v>
      </c>
      <c r="K261" s="1" t="n">
        <v>16.445</v>
      </c>
      <c r="L261" s="1" t="n">
        <v>37.152</v>
      </c>
      <c r="M261" s="2" t="n">
        <v>14.8461</v>
      </c>
      <c r="N261" s="2" t="n">
        <f aca="false">M261/E261</f>
        <v>3.10304177979546</v>
      </c>
      <c r="O261" s="2" t="n">
        <f aca="false">LOG(N261,2)</f>
        <v>1.63368312164844</v>
      </c>
      <c r="P261" s="1" t="n">
        <v>7.13997</v>
      </c>
      <c r="Q261" s="1" t="n">
        <v>22.5522</v>
      </c>
      <c r="R261" s="1" t="s">
        <v>1375</v>
      </c>
      <c r="S261" s="3" t="n">
        <v>42653</v>
      </c>
      <c r="T261" s="1" t="s">
        <v>24</v>
      </c>
      <c r="U261" s="8"/>
      <c r="V261" s="8"/>
      <c r="W261" s="8"/>
      <c r="X261" s="8"/>
    </row>
    <row r="262" customFormat="false" ht="15" hidden="false" customHeight="false" outlineLevel="0" collapsed="false">
      <c r="A262" s="1" t="s">
        <v>1376</v>
      </c>
      <c r="B262" s="1" t="s">
        <v>1377</v>
      </c>
      <c r="C262" s="1" t="s">
        <v>1378</v>
      </c>
      <c r="D262" s="1" t="s">
        <v>1379</v>
      </c>
      <c r="E262" s="2" t="n">
        <v>9.60005</v>
      </c>
      <c r="F262" s="1" t="n">
        <v>3.40326</v>
      </c>
      <c r="G262" s="1" t="n">
        <v>15.7968</v>
      </c>
      <c r="H262" s="2" t="n">
        <v>102.685</v>
      </c>
      <c r="I262" s="2" t="n">
        <f aca="false">H262/E262</f>
        <v>10.6962984567789</v>
      </c>
      <c r="J262" s="2" t="n">
        <f aca="false">LOG(I262,2)</f>
        <v>3.41903972123788</v>
      </c>
      <c r="K262" s="1" t="n">
        <v>82.4186</v>
      </c>
      <c r="L262" s="1" t="n">
        <v>122.952</v>
      </c>
      <c r="M262" s="2" t="n">
        <v>29.654</v>
      </c>
      <c r="N262" s="2" t="n">
        <f aca="false">M262/E262</f>
        <v>3.08894224509247</v>
      </c>
      <c r="O262" s="2" t="n">
        <f aca="false">LOG(N262,2)</f>
        <v>1.6271128967028</v>
      </c>
      <c r="P262" s="1" t="n">
        <v>18.7629</v>
      </c>
      <c r="Q262" s="1" t="n">
        <v>40.5451</v>
      </c>
      <c r="R262" s="1" t="s">
        <v>1380</v>
      </c>
      <c r="S262" s="3" t="n">
        <v>50516</v>
      </c>
      <c r="T262" s="1" t="s">
        <v>1381</v>
      </c>
      <c r="U262" s="8"/>
      <c r="V262" s="8"/>
      <c r="W262" s="8"/>
      <c r="X262" s="8"/>
    </row>
    <row r="263" customFormat="false" ht="15" hidden="false" customHeight="false" outlineLevel="0" collapsed="false">
      <c r="A263" s="1" t="s">
        <v>1382</v>
      </c>
      <c r="B263" s="1" t="s">
        <v>1383</v>
      </c>
      <c r="C263" s="1" t="s">
        <v>1384</v>
      </c>
      <c r="D263" s="1" t="s">
        <v>1385</v>
      </c>
      <c r="E263" s="2" t="n">
        <v>3.18744</v>
      </c>
      <c r="F263" s="1" t="n">
        <v>0</v>
      </c>
      <c r="G263" s="1" t="n">
        <v>6.75812</v>
      </c>
      <c r="H263" s="2" t="n">
        <v>36.9044</v>
      </c>
      <c r="I263" s="2" t="n">
        <f aca="false">H263/E263</f>
        <v>11.578068920513</v>
      </c>
      <c r="J263" s="2" t="n">
        <f aca="false">LOG(I263,2)</f>
        <v>3.53332274449099</v>
      </c>
      <c r="K263" s="1" t="n">
        <v>24.7546</v>
      </c>
      <c r="L263" s="1" t="n">
        <v>49.0542</v>
      </c>
      <c r="M263" s="2" t="n">
        <v>9.81052</v>
      </c>
      <c r="N263" s="2" t="n">
        <f aca="false">M263/E263</f>
        <v>3.07786813241975</v>
      </c>
      <c r="O263" s="2" t="n">
        <f aca="false">LOG(N263,2)</f>
        <v>1.62193142244604</v>
      </c>
      <c r="P263" s="1" t="n">
        <v>3.54617</v>
      </c>
      <c r="Q263" s="1" t="n">
        <v>16.0749</v>
      </c>
      <c r="R263" s="9" t="s">
        <v>1386</v>
      </c>
      <c r="S263" s="10" t="n">
        <v>49098</v>
      </c>
      <c r="T263" s="1" t="s">
        <v>862</v>
      </c>
      <c r="U263" s="8"/>
      <c r="V263" s="8"/>
      <c r="W263" s="8"/>
      <c r="X263" s="8"/>
    </row>
    <row r="264" customFormat="false" ht="15" hidden="false" customHeight="false" outlineLevel="0" collapsed="false">
      <c r="A264" s="1" t="s">
        <v>1387</v>
      </c>
      <c r="B264" s="1" t="s">
        <v>1388</v>
      </c>
      <c r="C264" s="1" t="s">
        <v>39</v>
      </c>
      <c r="D264" s="1" t="s">
        <v>1389</v>
      </c>
      <c r="E264" s="2" t="n">
        <v>7.0135</v>
      </c>
      <c r="F264" s="1" t="n">
        <v>1.71689</v>
      </c>
      <c r="G264" s="1" t="n">
        <v>12.3101</v>
      </c>
      <c r="H264" s="2" t="n">
        <v>75.5383</v>
      </c>
      <c r="I264" s="2" t="n">
        <f aca="false">H264/E264</f>
        <v>10.7704142011834</v>
      </c>
      <c r="J264" s="2" t="n">
        <f aca="false">LOG(I264,2)</f>
        <v>3.42900182801022</v>
      </c>
      <c r="K264" s="1" t="n">
        <v>58.1557</v>
      </c>
      <c r="L264" s="1" t="n">
        <v>92.9208</v>
      </c>
      <c r="M264" s="2" t="n">
        <v>21.4796</v>
      </c>
      <c r="N264" s="2" t="n">
        <f aca="false">M264/E264</f>
        <v>3.06260782776075</v>
      </c>
      <c r="O264" s="2" t="n">
        <f aca="false">LOG(N264,2)</f>
        <v>1.61476063916408</v>
      </c>
      <c r="P264" s="1" t="n">
        <v>12.2104</v>
      </c>
      <c r="Q264" s="1" t="n">
        <v>30.7488</v>
      </c>
      <c r="R264" s="1" t="s">
        <v>1390</v>
      </c>
      <c r="S264" s="3" t="n">
        <v>48309</v>
      </c>
      <c r="T264" s="1" t="s">
        <v>24</v>
      </c>
      <c r="U264" s="8"/>
      <c r="V264" s="8"/>
      <c r="W264" s="8"/>
      <c r="X264" s="8"/>
    </row>
    <row r="265" customFormat="false" ht="15" hidden="false" customHeight="false" outlineLevel="0" collapsed="false">
      <c r="A265" s="1" t="s">
        <v>1391</v>
      </c>
      <c r="B265" s="1" t="s">
        <v>1392</v>
      </c>
      <c r="C265" s="1" t="s">
        <v>39</v>
      </c>
      <c r="D265" s="1" t="s">
        <v>1393</v>
      </c>
      <c r="E265" s="2" t="n">
        <v>2.48971</v>
      </c>
      <c r="F265" s="1" t="n">
        <v>0</v>
      </c>
      <c r="G265" s="1" t="n">
        <v>5.64548</v>
      </c>
      <c r="H265" s="2" t="n">
        <v>15.0733</v>
      </c>
      <c r="I265" s="2" t="n">
        <f aca="false">H265/E265</f>
        <v>6.05423924874785</v>
      </c>
      <c r="J265" s="2" t="n">
        <f aca="false">LOG(I265,2)</f>
        <v>2.59794568807622</v>
      </c>
      <c r="K265" s="1" t="n">
        <v>7.30841</v>
      </c>
      <c r="L265" s="1" t="n">
        <v>22.8381</v>
      </c>
      <c r="M265" s="2" t="n">
        <v>7.61874</v>
      </c>
      <c r="N265" s="2" t="n">
        <f aca="false">M265/E265</f>
        <v>3.06009133593872</v>
      </c>
      <c r="O265" s="2" t="n">
        <f aca="false">LOG(N265,2)</f>
        <v>1.61357471433601</v>
      </c>
      <c r="P265" s="1" t="n">
        <v>2.09833</v>
      </c>
      <c r="Q265" s="1" t="n">
        <v>13.1392</v>
      </c>
      <c r="R265" s="1" t="s">
        <v>1394</v>
      </c>
      <c r="S265" s="3" t="n">
        <v>44666</v>
      </c>
      <c r="T265" s="1" t="s">
        <v>24</v>
      </c>
      <c r="U265" s="8"/>
      <c r="V265" s="8"/>
      <c r="W265" s="8"/>
      <c r="X265" s="8"/>
    </row>
    <row r="266" customFormat="false" ht="15" hidden="false" customHeight="false" outlineLevel="0" collapsed="false">
      <c r="A266" s="1" t="s">
        <v>1395</v>
      </c>
      <c r="B266" s="1" t="s">
        <v>1396</v>
      </c>
      <c r="C266" s="1" t="s">
        <v>1397</v>
      </c>
      <c r="D266" s="1" t="s">
        <v>1398</v>
      </c>
      <c r="E266" s="2" t="n">
        <v>2.58423</v>
      </c>
      <c r="F266" s="1" t="n">
        <v>0</v>
      </c>
      <c r="G266" s="1" t="n">
        <v>5.79934</v>
      </c>
      <c r="H266" s="2" t="n">
        <v>4.49763</v>
      </c>
      <c r="I266" s="2" t="n">
        <f aca="false">H266/E266</f>
        <v>1.74041397244053</v>
      </c>
      <c r="J266" s="2" t="n">
        <f aca="false">LOG(I266,2)</f>
        <v>0.799430504322585</v>
      </c>
      <c r="K266" s="1" t="n">
        <v>0.256107</v>
      </c>
      <c r="L266" s="1" t="n">
        <v>8.73915</v>
      </c>
      <c r="M266" s="2" t="n">
        <v>7.89768</v>
      </c>
      <c r="N266" s="2" t="n">
        <f aca="false">M266/E266</f>
        <v>3.05610568718729</v>
      </c>
      <c r="O266" s="2" t="n">
        <f aca="false">LOG(N266,2)</f>
        <v>1.61169443596021</v>
      </c>
      <c r="P266" s="1" t="n">
        <v>2.27712</v>
      </c>
      <c r="Q266" s="1" t="n">
        <v>13.5182</v>
      </c>
      <c r="R266" s="1" t="s">
        <v>1399</v>
      </c>
      <c r="S266" s="3" t="n">
        <v>52607</v>
      </c>
      <c r="T266" s="1" t="s">
        <v>1400</v>
      </c>
      <c r="U266" s="8"/>
      <c r="V266" s="8"/>
      <c r="W266" s="8"/>
      <c r="X266" s="8"/>
    </row>
    <row r="267" customFormat="false" ht="15" hidden="false" customHeight="false" outlineLevel="0" collapsed="false">
      <c r="A267" s="1" t="s">
        <v>1401</v>
      </c>
      <c r="B267" s="1" t="s">
        <v>1402</v>
      </c>
      <c r="C267" s="1" t="s">
        <v>39</v>
      </c>
      <c r="D267" s="1" t="s">
        <v>1403</v>
      </c>
      <c r="E267" s="2" t="n">
        <v>16.5476</v>
      </c>
      <c r="F267" s="1" t="n">
        <v>8.41188</v>
      </c>
      <c r="G267" s="1" t="n">
        <v>24.6834</v>
      </c>
      <c r="H267" s="2" t="n">
        <v>214.731</v>
      </c>
      <c r="I267" s="2" t="n">
        <f aca="false">H267/E267</f>
        <v>12.9765645773405</v>
      </c>
      <c r="J267" s="2" t="n">
        <f aca="false">LOG(I267,2)</f>
        <v>3.69783658891481</v>
      </c>
      <c r="K267" s="1" t="n">
        <v>185.424</v>
      </c>
      <c r="L267" s="1" t="n">
        <v>244.039</v>
      </c>
      <c r="M267" s="2" t="n">
        <v>50.4058</v>
      </c>
      <c r="N267" s="2" t="n">
        <f aca="false">M267/E267</f>
        <v>3.04610940559356</v>
      </c>
      <c r="O267" s="2" t="n">
        <f aca="false">LOG(N267,2)</f>
        <v>1.60696775931461</v>
      </c>
      <c r="P267" s="1" t="n">
        <v>36.2064</v>
      </c>
      <c r="Q267" s="1" t="n">
        <v>64.6052</v>
      </c>
      <c r="R267" s="1" t="s">
        <v>1404</v>
      </c>
      <c r="S267" s="3" t="n">
        <v>43020</v>
      </c>
      <c r="T267" s="1" t="s">
        <v>24</v>
      </c>
      <c r="U267" s="8"/>
      <c r="V267" s="8"/>
      <c r="W267" s="8"/>
      <c r="X267" s="8"/>
    </row>
    <row r="268" customFormat="false" ht="15" hidden="false" customHeight="false" outlineLevel="0" collapsed="false">
      <c r="A268" s="1" t="s">
        <v>1405</v>
      </c>
      <c r="B268" s="1" t="s">
        <v>1406</v>
      </c>
      <c r="C268" s="1" t="s">
        <v>39</v>
      </c>
      <c r="D268" s="1" t="s">
        <v>1407</v>
      </c>
      <c r="E268" s="2" t="n">
        <v>6.32079</v>
      </c>
      <c r="F268" s="1" t="n">
        <v>1.29255</v>
      </c>
      <c r="G268" s="1" t="n">
        <v>11.349</v>
      </c>
      <c r="H268" s="2" t="n">
        <v>98.741</v>
      </c>
      <c r="I268" s="2" t="n">
        <f aca="false">H268/E268</f>
        <v>15.6216232464613</v>
      </c>
      <c r="J268" s="2" t="n">
        <f aca="false">LOG(I268,2)</f>
        <v>3.96547246692965</v>
      </c>
      <c r="K268" s="1" t="n">
        <v>78.8673</v>
      </c>
      <c r="L268" s="1" t="n">
        <v>118.615</v>
      </c>
      <c r="M268" s="2" t="n">
        <v>19.1066</v>
      </c>
      <c r="N268" s="2" t="n">
        <f aca="false">M268/E268</f>
        <v>3.02281835023787</v>
      </c>
      <c r="O268" s="2" t="n">
        <f aca="false">LOG(N268,2)</f>
        <v>1.59589428591733</v>
      </c>
      <c r="P268" s="1" t="n">
        <v>10.3643</v>
      </c>
      <c r="Q268" s="1" t="n">
        <v>27.8488</v>
      </c>
      <c r="R268" s="1" t="s">
        <v>1408</v>
      </c>
      <c r="S268" s="3" t="n">
        <v>47900</v>
      </c>
      <c r="T268" s="1" t="s">
        <v>290</v>
      </c>
      <c r="U268" s="8"/>
      <c r="V268" s="8"/>
      <c r="W268" s="8"/>
      <c r="X268" s="8"/>
    </row>
    <row r="269" customFormat="false" ht="15" hidden="false" customHeight="false" outlineLevel="0" collapsed="false">
      <c r="A269" s="1" t="s">
        <v>1409</v>
      </c>
      <c r="B269" s="1" t="s">
        <v>1410</v>
      </c>
      <c r="C269" s="1" t="s">
        <v>39</v>
      </c>
      <c r="D269" s="1" t="s">
        <v>1411</v>
      </c>
      <c r="E269" s="2" t="n">
        <v>25.7964</v>
      </c>
      <c r="F269" s="1" t="n">
        <v>15.6383</v>
      </c>
      <c r="G269" s="1" t="n">
        <v>35.9544</v>
      </c>
      <c r="H269" s="2" t="n">
        <v>99.4356</v>
      </c>
      <c r="I269" s="2" t="n">
        <f aca="false">H269/E269</f>
        <v>3.85463087872726</v>
      </c>
      <c r="J269" s="2" t="n">
        <f aca="false">LOG(I269,2)</f>
        <v>1.94659271359647</v>
      </c>
      <c r="K269" s="1" t="n">
        <v>79.4921</v>
      </c>
      <c r="L269" s="1" t="n">
        <v>119.379</v>
      </c>
      <c r="M269" s="2" t="n">
        <v>77.907</v>
      </c>
      <c r="N269" s="2" t="n">
        <f aca="false">M269/E269</f>
        <v>3.02007256826534</v>
      </c>
      <c r="O269" s="2" t="n">
        <f aca="false">LOG(N269,2)</f>
        <v>1.59458321598039</v>
      </c>
      <c r="P269" s="1" t="n">
        <v>60.254</v>
      </c>
      <c r="Q269" s="1" t="n">
        <v>95.56</v>
      </c>
      <c r="R269" s="1" t="s">
        <v>1412</v>
      </c>
      <c r="S269" s="3" t="n">
        <v>56440</v>
      </c>
      <c r="T269" s="1" t="s">
        <v>1413</v>
      </c>
      <c r="U269" s="8"/>
      <c r="V269" s="8"/>
      <c r="W269" s="8"/>
      <c r="X269" s="8"/>
    </row>
    <row r="270" customFormat="false" ht="15" hidden="false" customHeight="false" outlineLevel="0" collapsed="false">
      <c r="A270" s="1" t="s">
        <v>1414</v>
      </c>
      <c r="B270" s="1" t="s">
        <v>1415</v>
      </c>
      <c r="C270" s="1" t="s">
        <v>39</v>
      </c>
      <c r="D270" s="1" t="s">
        <v>1416</v>
      </c>
      <c r="E270" s="2" t="n">
        <v>7.07468</v>
      </c>
      <c r="F270" s="1" t="n">
        <v>1.75502</v>
      </c>
      <c r="G270" s="1" t="n">
        <v>12.3943</v>
      </c>
      <c r="H270" s="2" t="n">
        <v>67.2325</v>
      </c>
      <c r="I270" s="2" t="n">
        <f aca="false">H270/E270</f>
        <v>9.50325668440127</v>
      </c>
      <c r="J270" s="2" t="n">
        <f aca="false">LOG(I270,2)</f>
        <v>3.2484219973691</v>
      </c>
      <c r="K270" s="1" t="n">
        <v>50.8334</v>
      </c>
      <c r="L270" s="1" t="n">
        <v>83.6316</v>
      </c>
      <c r="M270" s="2" t="n">
        <v>21.2861</v>
      </c>
      <c r="N270" s="2" t="n">
        <f aca="false">M270/E270</f>
        <v>3.00877212820933</v>
      </c>
      <c r="O270" s="2" t="n">
        <f aca="false">LOG(N270,2)</f>
        <v>1.58917484713283</v>
      </c>
      <c r="P270" s="1" t="n">
        <v>12.0587</v>
      </c>
      <c r="Q270" s="1" t="n">
        <v>30.5135</v>
      </c>
      <c r="R270" s="1" t="s">
        <v>1417</v>
      </c>
      <c r="S270" s="3" t="n">
        <v>50306</v>
      </c>
      <c r="T270" s="1" t="s">
        <v>24</v>
      </c>
      <c r="U270" s="8"/>
      <c r="V270" s="8"/>
      <c r="W270" s="8"/>
      <c r="X270" s="8"/>
    </row>
    <row r="271" customFormat="false" ht="15" hidden="false" customHeight="false" outlineLevel="0" collapsed="false">
      <c r="A271" s="1" t="s">
        <v>1418</v>
      </c>
      <c r="B271" s="1" t="s">
        <v>1419</v>
      </c>
      <c r="C271" s="1" t="s">
        <v>1420</v>
      </c>
      <c r="D271" s="1" t="s">
        <v>1421</v>
      </c>
      <c r="E271" s="2" t="n">
        <v>10.4543</v>
      </c>
      <c r="F271" s="1" t="n">
        <v>3.98764</v>
      </c>
      <c r="G271" s="1" t="n">
        <v>16.9209</v>
      </c>
      <c r="H271" s="2" t="n">
        <v>36.9305</v>
      </c>
      <c r="I271" s="2" t="n">
        <f aca="false">H271/E271</f>
        <v>3.53256554719111</v>
      </c>
      <c r="J271" s="2" t="n">
        <f aca="false">LOG(I271,2)</f>
        <v>1.82071633019268</v>
      </c>
      <c r="K271" s="1" t="n">
        <v>24.7764</v>
      </c>
      <c r="L271" s="1" t="n">
        <v>49.0846</v>
      </c>
      <c r="M271" s="2" t="n">
        <v>31.264</v>
      </c>
      <c r="N271" s="2" t="n">
        <f aca="false">M271/E271</f>
        <v>2.99053977789044</v>
      </c>
      <c r="O271" s="2" t="n">
        <f aca="false">LOG(N271,2)</f>
        <v>1.58040590736738</v>
      </c>
      <c r="P271" s="1" t="n">
        <v>20.0812</v>
      </c>
      <c r="Q271" s="1" t="n">
        <v>42.4469</v>
      </c>
      <c r="R271" s="1" t="s">
        <v>1422</v>
      </c>
      <c r="S271" s="3" t="n">
        <v>13662</v>
      </c>
      <c r="T271" s="8" t="s">
        <v>1423</v>
      </c>
      <c r="U271" s="8"/>
      <c r="V271" s="8"/>
      <c r="W271" s="8"/>
      <c r="X271" s="8"/>
    </row>
    <row r="272" customFormat="false" ht="15" hidden="false" customHeight="false" outlineLevel="0" collapsed="false">
      <c r="A272" s="1" t="s">
        <v>1424</v>
      </c>
      <c r="B272" s="1" t="s">
        <v>1425</v>
      </c>
      <c r="C272" s="1" t="s">
        <v>1426</v>
      </c>
      <c r="D272" s="1" t="s">
        <v>1427</v>
      </c>
      <c r="E272" s="2" t="n">
        <v>3.50344</v>
      </c>
      <c r="F272" s="1" t="n">
        <v>0</v>
      </c>
      <c r="G272" s="1" t="n">
        <v>7.24693</v>
      </c>
      <c r="H272" s="2" t="n">
        <v>8.88159</v>
      </c>
      <c r="I272" s="2" t="n">
        <f aca="false">H272/E272</f>
        <v>2.5351054963122</v>
      </c>
      <c r="J272" s="2" t="n">
        <f aca="false">LOG(I272,2)</f>
        <v>1.34204578503515</v>
      </c>
      <c r="K272" s="1" t="n">
        <v>2.92119</v>
      </c>
      <c r="L272" s="1" t="n">
        <v>14.842</v>
      </c>
      <c r="M272" s="2" t="n">
        <v>10.4705</v>
      </c>
      <c r="N272" s="2" t="n">
        <f aca="false">M272/E272</f>
        <v>2.98863402826936</v>
      </c>
      <c r="O272" s="2" t="n">
        <f aca="false">LOG(N272,2)</f>
        <v>1.57948624331019</v>
      </c>
      <c r="P272" s="1" t="n">
        <v>3.9989</v>
      </c>
      <c r="Q272" s="1" t="n">
        <v>16.9422</v>
      </c>
      <c r="R272" s="1" t="s">
        <v>1428</v>
      </c>
      <c r="S272" s="3" t="n">
        <v>43207</v>
      </c>
      <c r="T272" s="1" t="s">
        <v>24</v>
      </c>
      <c r="U272" s="8"/>
      <c r="V272" s="8"/>
      <c r="W272" s="8"/>
      <c r="X272" s="8"/>
    </row>
    <row r="273" customFormat="false" ht="15" hidden="false" customHeight="false" outlineLevel="0" collapsed="false">
      <c r="A273" s="1" t="s">
        <v>1429</v>
      </c>
      <c r="B273" s="1" t="s">
        <v>1430</v>
      </c>
      <c r="C273" s="1" t="s">
        <v>1431</v>
      </c>
      <c r="D273" s="1" t="s">
        <v>1432</v>
      </c>
      <c r="E273" s="2" t="n">
        <v>6.14841</v>
      </c>
      <c r="F273" s="1" t="n">
        <v>1.18921</v>
      </c>
      <c r="G273" s="1" t="n">
        <v>11.1076</v>
      </c>
      <c r="H273" s="2" t="n">
        <v>28.0251</v>
      </c>
      <c r="I273" s="2" t="n">
        <f aca="false">H273/E273</f>
        <v>4.55810526623956</v>
      </c>
      <c r="J273" s="2" t="n">
        <f aca="false">LOG(I273,2)</f>
        <v>2.18843424301658</v>
      </c>
      <c r="K273" s="1" t="n">
        <v>17.4374</v>
      </c>
      <c r="L273" s="1" t="n">
        <v>38.6129</v>
      </c>
      <c r="M273" s="2" t="n">
        <v>18.3349</v>
      </c>
      <c r="N273" s="2" t="n">
        <f aca="false">M273/E273</f>
        <v>2.98205552329789</v>
      </c>
      <c r="O273" s="2" t="n">
        <f aca="false">LOG(N273,2)</f>
        <v>1.57630711960687</v>
      </c>
      <c r="P273" s="1" t="n">
        <v>9.77108</v>
      </c>
      <c r="Q273" s="1" t="n">
        <v>26.8988</v>
      </c>
      <c r="R273" s="1" t="s">
        <v>1433</v>
      </c>
      <c r="S273" s="3" t="n">
        <v>17401</v>
      </c>
      <c r="T273" s="1" t="s">
        <v>1434</v>
      </c>
      <c r="U273" s="8"/>
      <c r="V273" s="8"/>
      <c r="W273" s="8"/>
      <c r="X273" s="8"/>
    </row>
    <row r="274" customFormat="false" ht="15" hidden="false" customHeight="false" outlineLevel="0" collapsed="false">
      <c r="A274" s="1" t="s">
        <v>1435</v>
      </c>
      <c r="B274" s="1" t="s">
        <v>1436</v>
      </c>
      <c r="C274" s="1" t="s">
        <v>1437</v>
      </c>
      <c r="D274" s="1" t="s">
        <v>1438</v>
      </c>
      <c r="E274" s="2" t="n">
        <v>8.26876</v>
      </c>
      <c r="F274" s="1" t="n">
        <v>2.51767</v>
      </c>
      <c r="G274" s="1" t="n">
        <v>14.0198</v>
      </c>
      <c r="H274" s="2" t="n">
        <v>5.34611</v>
      </c>
      <c r="I274" s="2" t="n">
        <f aca="false">H274/E274</f>
        <v>0.646543133432341</v>
      </c>
      <c r="J274" s="2" t="n">
        <f aca="false">LOG(I274,2)</f>
        <v>-0.629181473787428</v>
      </c>
      <c r="K274" s="1" t="n">
        <v>0.721781</v>
      </c>
      <c r="L274" s="1" t="n">
        <v>9.97045</v>
      </c>
      <c r="M274" s="2" t="n">
        <v>24.6496</v>
      </c>
      <c r="N274" s="2" t="n">
        <f aca="false">M274/E274</f>
        <v>2.9810515724244</v>
      </c>
      <c r="O274" s="2" t="n">
        <f aca="false">LOG(N274,2)</f>
        <v>1.57582133428156</v>
      </c>
      <c r="P274" s="1" t="n">
        <v>14.7199</v>
      </c>
      <c r="Q274" s="1" t="n">
        <v>34.5793</v>
      </c>
      <c r="R274" s="1" t="s">
        <v>1439</v>
      </c>
      <c r="S274" s="3" t="n">
        <v>54395</v>
      </c>
      <c r="T274" s="8" t="s">
        <v>1440</v>
      </c>
      <c r="U274" s="8"/>
      <c r="V274" s="8"/>
      <c r="W274" s="8"/>
      <c r="X274" s="8"/>
    </row>
    <row r="275" customFormat="false" ht="15" hidden="false" customHeight="false" outlineLevel="0" collapsed="false">
      <c r="A275" s="1" t="s">
        <v>1441</v>
      </c>
      <c r="B275" s="1" t="s">
        <v>1442</v>
      </c>
      <c r="C275" s="1" t="s">
        <v>39</v>
      </c>
      <c r="D275" s="1" t="s">
        <v>1443</v>
      </c>
      <c r="E275" s="2" t="n">
        <v>26.0399</v>
      </c>
      <c r="F275" s="1" t="n">
        <v>15.8341</v>
      </c>
      <c r="G275" s="1" t="n">
        <v>36.2458</v>
      </c>
      <c r="H275" s="2" t="n">
        <v>149.208</v>
      </c>
      <c r="I275" s="2" t="n">
        <f aca="false">H275/E275</f>
        <v>5.72997592156652</v>
      </c>
      <c r="J275" s="2" t="n">
        <f aca="false">LOG(I275,2)</f>
        <v>2.51852907651978</v>
      </c>
      <c r="K275" s="1" t="n">
        <v>124.778</v>
      </c>
      <c r="L275" s="1" t="n">
        <v>173.639</v>
      </c>
      <c r="M275" s="2" t="n">
        <v>77.6022</v>
      </c>
      <c r="N275" s="2" t="n">
        <f aca="false">M275/E275</f>
        <v>2.98012665179206</v>
      </c>
      <c r="O275" s="2" t="n">
        <f aca="false">LOG(N275,2)</f>
        <v>1.57537364479132</v>
      </c>
      <c r="P275" s="1" t="n">
        <v>59.9838</v>
      </c>
      <c r="Q275" s="1" t="n">
        <v>95.2206</v>
      </c>
      <c r="R275" s="1" t="s">
        <v>1444</v>
      </c>
      <c r="S275" s="3" t="n">
        <v>40725</v>
      </c>
      <c r="T275" s="1" t="s">
        <v>950</v>
      </c>
      <c r="U275" s="8"/>
      <c r="V275" s="8"/>
      <c r="W275" s="8"/>
      <c r="X275" s="8"/>
    </row>
    <row r="276" customFormat="false" ht="15" hidden="false" customHeight="false" outlineLevel="0" collapsed="false">
      <c r="A276" s="1" t="s">
        <v>1445</v>
      </c>
      <c r="B276" s="1" t="s">
        <v>1446</v>
      </c>
      <c r="C276" s="1" t="s">
        <v>1447</v>
      </c>
      <c r="D276" s="1" t="s">
        <v>1448</v>
      </c>
      <c r="E276" s="2" t="n">
        <v>48.9312</v>
      </c>
      <c r="F276" s="1" t="n">
        <v>34.941</v>
      </c>
      <c r="G276" s="1" t="n">
        <v>62.9213</v>
      </c>
      <c r="H276" s="2" t="n">
        <v>67.7818</v>
      </c>
      <c r="I276" s="2" t="n">
        <f aca="false">H276/E276</f>
        <v>1.38524704074292</v>
      </c>
      <c r="J276" s="2" t="n">
        <f aca="false">LOG(I276,2)</f>
        <v>0.470143285063472</v>
      </c>
      <c r="K276" s="1" t="n">
        <v>51.3159</v>
      </c>
      <c r="L276" s="1" t="n">
        <v>84.2478</v>
      </c>
      <c r="M276" s="2" t="n">
        <v>145.298</v>
      </c>
      <c r="N276" s="2" t="n">
        <f aca="false">M276/E276</f>
        <v>2.96943463475247</v>
      </c>
      <c r="O276" s="2" t="n">
        <f aca="false">LOG(N276,2)</f>
        <v>1.57018827537562</v>
      </c>
      <c r="P276" s="1" t="n">
        <v>121.191</v>
      </c>
      <c r="Q276" s="1" t="n">
        <v>169.406</v>
      </c>
      <c r="R276" s="1" t="s">
        <v>1449</v>
      </c>
      <c r="S276" s="3" t="n">
        <v>45679</v>
      </c>
      <c r="T276" s="1" t="s">
        <v>1450</v>
      </c>
      <c r="U276" s="8"/>
      <c r="V276" s="8"/>
      <c r="W276" s="8"/>
      <c r="X276" s="8"/>
    </row>
    <row r="277" customFormat="false" ht="15" hidden="false" customHeight="false" outlineLevel="0" collapsed="false">
      <c r="A277" s="1" t="s">
        <v>1451</v>
      </c>
      <c r="B277" s="1" t="s">
        <v>1452</v>
      </c>
      <c r="C277" s="1" t="s">
        <v>39</v>
      </c>
      <c r="D277" s="1" t="s">
        <v>1453</v>
      </c>
      <c r="E277" s="2" t="n">
        <v>6.18213</v>
      </c>
      <c r="F277" s="1" t="n">
        <v>1.20935</v>
      </c>
      <c r="G277" s="1" t="n">
        <v>11.1549</v>
      </c>
      <c r="H277" s="2" t="n">
        <v>23.7327</v>
      </c>
      <c r="I277" s="2" t="n">
        <f aca="false">H277/E277</f>
        <v>3.83891959567334</v>
      </c>
      <c r="J277" s="2" t="n">
        <f aca="false">LOG(I277,2)</f>
        <v>1.94070034394675</v>
      </c>
      <c r="K277" s="1" t="n">
        <v>13.9895</v>
      </c>
      <c r="L277" s="1" t="n">
        <v>33.476</v>
      </c>
      <c r="M277" s="2" t="n">
        <v>18.3476</v>
      </c>
      <c r="N277" s="2" t="n">
        <f aca="false">M277/E277</f>
        <v>2.96784441608313</v>
      </c>
      <c r="O277" s="2" t="n">
        <f aca="false">LOG(N277,2)</f>
        <v>1.56941546324286</v>
      </c>
      <c r="P277" s="1" t="n">
        <v>9.78078</v>
      </c>
      <c r="Q277" s="1" t="n">
        <v>26.9144</v>
      </c>
      <c r="R277" s="1" t="s">
        <v>1454</v>
      </c>
      <c r="S277" s="3" t="n">
        <v>34003</v>
      </c>
      <c r="T277" s="1" t="s">
        <v>1455</v>
      </c>
      <c r="U277" s="8"/>
      <c r="V277" s="8"/>
      <c r="W277" s="8"/>
      <c r="X277" s="8"/>
    </row>
    <row r="278" customFormat="false" ht="15" hidden="false" customHeight="false" outlineLevel="0" collapsed="false">
      <c r="A278" s="1" t="s">
        <v>1456</v>
      </c>
      <c r="B278" s="1" t="s">
        <v>1457</v>
      </c>
      <c r="C278" s="1" t="s">
        <v>1458</v>
      </c>
      <c r="D278" s="1" t="s">
        <v>1459</v>
      </c>
      <c r="E278" s="2" t="n">
        <v>7.87772</v>
      </c>
      <c r="F278" s="1" t="n">
        <v>2.26427</v>
      </c>
      <c r="G278" s="1" t="n">
        <v>13.4912</v>
      </c>
      <c r="H278" s="2" t="n">
        <v>50.749</v>
      </c>
      <c r="I278" s="2" t="n">
        <f aca="false">H278/E278</f>
        <v>6.44209238205978</v>
      </c>
      <c r="J278" s="2" t="n">
        <f aca="false">LOG(I278,2)</f>
        <v>2.68752934966576</v>
      </c>
      <c r="K278" s="1" t="n">
        <v>36.5013</v>
      </c>
      <c r="L278" s="1" t="n">
        <v>64.9967</v>
      </c>
      <c r="M278" s="2" t="n">
        <v>23.3798</v>
      </c>
      <c r="N278" s="2" t="n">
        <f aca="false">M278/E278</f>
        <v>2.96783841009835</v>
      </c>
      <c r="O278" s="2" t="n">
        <f aca="false">LOG(N278,2)</f>
        <v>1.56941254367835</v>
      </c>
      <c r="P278" s="1" t="n">
        <v>13.7092</v>
      </c>
      <c r="Q278" s="1" t="n">
        <v>33.0503</v>
      </c>
      <c r="R278" s="1" t="s">
        <v>1460</v>
      </c>
      <c r="S278" s="3" t="n">
        <v>43215</v>
      </c>
      <c r="T278" s="1" t="s">
        <v>24</v>
      </c>
      <c r="U278" s="8"/>
      <c r="V278" s="8"/>
      <c r="W278" s="8"/>
      <c r="X278" s="8"/>
    </row>
    <row r="279" customFormat="false" ht="15" hidden="false" customHeight="false" outlineLevel="0" collapsed="false">
      <c r="A279" s="1" t="s">
        <v>1461</v>
      </c>
      <c r="B279" s="1" t="s">
        <v>1462</v>
      </c>
      <c r="C279" s="1" t="s">
        <v>39</v>
      </c>
      <c r="D279" s="1" t="s">
        <v>1463</v>
      </c>
      <c r="E279" s="2" t="n">
        <v>28.0588</v>
      </c>
      <c r="F279" s="1" t="n">
        <v>17.4647</v>
      </c>
      <c r="G279" s="1" t="n">
        <v>38.653</v>
      </c>
      <c r="H279" s="2" t="n">
        <v>300.937</v>
      </c>
      <c r="I279" s="2" t="n">
        <f aca="false">H279/E279</f>
        <v>10.7252270232512</v>
      </c>
      <c r="J279" s="2" t="n">
        <f aca="false">LOG(I279,2)</f>
        <v>3.42293628078022</v>
      </c>
      <c r="K279" s="1" t="n">
        <v>266.242</v>
      </c>
      <c r="L279" s="1" t="n">
        <v>335.632</v>
      </c>
      <c r="M279" s="2" t="n">
        <v>83.2243</v>
      </c>
      <c r="N279" s="2" t="n">
        <f aca="false">M279/E279</f>
        <v>2.96606768642993</v>
      </c>
      <c r="O279" s="2" t="n">
        <f aca="false">LOG(N279,2)</f>
        <v>1.56855152084129</v>
      </c>
      <c r="P279" s="1" t="n">
        <v>64.9789</v>
      </c>
      <c r="Q279" s="1" t="n">
        <v>101.47</v>
      </c>
      <c r="R279" s="1" t="s">
        <v>1464</v>
      </c>
      <c r="S279" s="3" t="n">
        <v>34710</v>
      </c>
      <c r="T279" s="1" t="s">
        <v>1465</v>
      </c>
      <c r="U279" s="8"/>
      <c r="V279" s="8"/>
      <c r="W279" s="8"/>
      <c r="X279" s="8"/>
    </row>
    <row r="280" customFormat="false" ht="15" hidden="false" customHeight="false" outlineLevel="0" collapsed="false">
      <c r="A280" s="1" t="s">
        <v>1466</v>
      </c>
      <c r="B280" s="1" t="s">
        <v>1467</v>
      </c>
      <c r="C280" s="1" t="s">
        <v>1468</v>
      </c>
      <c r="D280" s="1" t="s">
        <v>1469</v>
      </c>
      <c r="E280" s="2" t="n">
        <v>3.60593</v>
      </c>
      <c r="F280" s="1" t="n">
        <v>0</v>
      </c>
      <c r="G280" s="1" t="n">
        <v>7.40379</v>
      </c>
      <c r="H280" s="2" t="n">
        <v>27.56</v>
      </c>
      <c r="I280" s="2" t="n">
        <f aca="false">H280/E280</f>
        <v>7.64296589229408</v>
      </c>
      <c r="J280" s="2" t="n">
        <f aca="false">LOG(I280,2)</f>
        <v>2.9341325921585</v>
      </c>
      <c r="K280" s="1" t="n">
        <v>17.0605</v>
      </c>
      <c r="L280" s="1" t="n">
        <v>38.0596</v>
      </c>
      <c r="M280" s="2" t="n">
        <v>10.6875</v>
      </c>
      <c r="N280" s="2" t="n">
        <f aca="false">M280/E280</f>
        <v>2.96386785101208</v>
      </c>
      <c r="O280" s="2" t="n">
        <f aca="false">LOG(N280,2)</f>
        <v>1.56748112411483</v>
      </c>
      <c r="P280" s="1" t="n">
        <v>4.14918</v>
      </c>
      <c r="Q280" s="1" t="n">
        <v>17.2259</v>
      </c>
      <c r="R280" s="1" t="s">
        <v>1470</v>
      </c>
      <c r="S280" s="3" t="n">
        <v>48891</v>
      </c>
      <c r="T280" s="8" t="s">
        <v>1471</v>
      </c>
      <c r="U280" s="8"/>
      <c r="V280" s="8"/>
      <c r="W280" s="8"/>
      <c r="X280" s="8"/>
    </row>
    <row r="281" customFormat="false" ht="15" hidden="false" customHeight="false" outlineLevel="0" collapsed="false">
      <c r="A281" s="1" t="s">
        <v>1472</v>
      </c>
      <c r="B281" s="1" t="s">
        <v>1473</v>
      </c>
      <c r="C281" s="1" t="s">
        <v>1474</v>
      </c>
      <c r="D281" s="1" t="s">
        <v>1475</v>
      </c>
      <c r="E281" s="2" t="n">
        <v>6.15014</v>
      </c>
      <c r="F281" s="1" t="n">
        <v>1.19024</v>
      </c>
      <c r="G281" s="1" t="n">
        <v>11.11</v>
      </c>
      <c r="H281" s="2" t="n">
        <v>14.2596</v>
      </c>
      <c r="I281" s="2" t="n">
        <f aca="false">H281/E281</f>
        <v>2.31858136562745</v>
      </c>
      <c r="J281" s="2" t="n">
        <f aca="false">LOG(I281,2)</f>
        <v>1.21324235588108</v>
      </c>
      <c r="K281" s="1" t="n">
        <v>6.70719</v>
      </c>
      <c r="L281" s="1" t="n">
        <v>21.8119</v>
      </c>
      <c r="M281" s="2" t="n">
        <v>18.1492</v>
      </c>
      <c r="N281" s="2" t="n">
        <f aca="false">M281/E281</f>
        <v>2.95102225315196</v>
      </c>
      <c r="O281" s="2" t="n">
        <f aca="false">LOG(N281,2)</f>
        <v>1.56121479992645</v>
      </c>
      <c r="P281" s="1" t="n">
        <v>9.62882</v>
      </c>
      <c r="Q281" s="1" t="n">
        <v>26.6696</v>
      </c>
      <c r="R281" s="1" t="s">
        <v>1476</v>
      </c>
      <c r="S281" s="3" t="n">
        <v>26299</v>
      </c>
      <c r="T281" s="1" t="s">
        <v>1477</v>
      </c>
      <c r="U281" s="8"/>
      <c r="V281" s="8"/>
      <c r="W281" s="8"/>
      <c r="X281" s="8"/>
    </row>
    <row r="282" customFormat="false" ht="15" hidden="false" customHeight="false" outlineLevel="0" collapsed="false">
      <c r="A282" s="1" t="s">
        <v>1478</v>
      </c>
      <c r="B282" s="1" t="s">
        <v>1479</v>
      </c>
      <c r="C282" s="1" t="s">
        <v>39</v>
      </c>
      <c r="D282" s="1" t="s">
        <v>1480</v>
      </c>
      <c r="E282" s="2" t="n">
        <v>18.6986</v>
      </c>
      <c r="F282" s="1" t="n">
        <v>10.0502</v>
      </c>
      <c r="G282" s="1" t="n">
        <v>27.3469</v>
      </c>
      <c r="H282" s="2" t="n">
        <v>33.2366</v>
      </c>
      <c r="I282" s="2" t="n">
        <f aca="false">H282/E282</f>
        <v>1.77749136298974</v>
      </c>
      <c r="J282" s="2" t="n">
        <f aca="false">LOG(I282,2)</f>
        <v>0.829842549660646</v>
      </c>
      <c r="K282" s="1" t="n">
        <v>21.7063</v>
      </c>
      <c r="L282" s="1" t="n">
        <v>44.7668</v>
      </c>
      <c r="M282" s="2" t="n">
        <v>54.9442</v>
      </c>
      <c r="N282" s="2" t="n">
        <f aca="false">M282/E282</f>
        <v>2.9384125014707</v>
      </c>
      <c r="O282" s="2" t="n">
        <f aca="false">LOG(N282,2)</f>
        <v>1.55503693913872</v>
      </c>
      <c r="P282" s="1" t="n">
        <v>40.1193</v>
      </c>
      <c r="Q282" s="1" t="n">
        <v>69.769</v>
      </c>
      <c r="R282" s="1" t="s">
        <v>1481</v>
      </c>
      <c r="S282" s="3" t="n">
        <v>47530</v>
      </c>
      <c r="T282" s="1" t="s">
        <v>290</v>
      </c>
      <c r="U282" s="8"/>
      <c r="V282" s="8"/>
      <c r="W282" s="8"/>
      <c r="X282" s="8"/>
    </row>
    <row r="283" customFormat="false" ht="15" hidden="false" customHeight="false" outlineLevel="0" collapsed="false">
      <c r="A283" s="1" t="s">
        <v>1482</v>
      </c>
      <c r="B283" s="1" t="s">
        <v>39</v>
      </c>
      <c r="C283" s="1" t="s">
        <v>1483</v>
      </c>
      <c r="D283" s="1" t="s">
        <v>1484</v>
      </c>
      <c r="E283" s="2" t="n">
        <v>9.20182</v>
      </c>
      <c r="F283" s="1" t="n">
        <v>3.13492</v>
      </c>
      <c r="G283" s="1" t="n">
        <v>15.2687</v>
      </c>
      <c r="H283" s="2" t="n">
        <v>13.7068</v>
      </c>
      <c r="I283" s="2" t="n">
        <f aca="false">H283/E283</f>
        <v>1.48957488844598</v>
      </c>
      <c r="J283" s="2" t="n">
        <f aca="false">LOG(I283,2)</f>
        <v>0.574900656970259</v>
      </c>
      <c r="K283" s="1" t="n">
        <v>6.30224</v>
      </c>
      <c r="L283" s="1" t="n">
        <v>21.1113</v>
      </c>
      <c r="M283" s="2" t="n">
        <v>26.9212</v>
      </c>
      <c r="N283" s="2" t="n">
        <f aca="false">M283/E283</f>
        <v>2.92563862366358</v>
      </c>
      <c r="O283" s="2" t="n">
        <f aca="false">LOG(N283,2)</f>
        <v>1.54875157807305</v>
      </c>
      <c r="P283" s="1" t="n">
        <v>16.5441</v>
      </c>
      <c r="Q283" s="1" t="n">
        <v>37.2983</v>
      </c>
      <c r="R283" s="1" t="s">
        <v>39</v>
      </c>
      <c r="S283" s="3" t="n">
        <v>27949</v>
      </c>
      <c r="T283" s="1" t="s">
        <v>1485</v>
      </c>
      <c r="U283" s="8"/>
      <c r="V283" s="8"/>
      <c r="W283" s="8"/>
      <c r="X283" s="8"/>
    </row>
    <row r="284" customFormat="false" ht="15" hidden="false" customHeight="false" outlineLevel="0" collapsed="false">
      <c r="A284" s="1" t="s">
        <v>1486</v>
      </c>
      <c r="B284" s="1" t="s">
        <v>1487</v>
      </c>
      <c r="C284" s="1" t="s">
        <v>1488</v>
      </c>
      <c r="D284" s="1" t="s">
        <v>1489</v>
      </c>
      <c r="E284" s="2" t="n">
        <v>7.20749</v>
      </c>
      <c r="F284" s="1" t="n">
        <v>1.83814</v>
      </c>
      <c r="G284" s="1" t="n">
        <v>12.5768</v>
      </c>
      <c r="H284" s="2" t="n">
        <v>120.066</v>
      </c>
      <c r="I284" s="2" t="n">
        <f aca="false">H284/E284</f>
        <v>16.6585038619547</v>
      </c>
      <c r="J284" s="2" t="n">
        <f aca="false">LOG(I284,2)</f>
        <v>4.05818692969262</v>
      </c>
      <c r="K284" s="1" t="n">
        <v>98.1508</v>
      </c>
      <c r="L284" s="1" t="n">
        <v>141.981</v>
      </c>
      <c r="M284" s="2" t="n">
        <v>21.0841</v>
      </c>
      <c r="N284" s="2" t="n">
        <f aca="false">M284/E284</f>
        <v>2.92530409338064</v>
      </c>
      <c r="O284" s="2" t="n">
        <f aca="false">LOG(N284,2)</f>
        <v>1.54858660459644</v>
      </c>
      <c r="P284" s="1" t="n">
        <v>11.9006</v>
      </c>
      <c r="Q284" s="1" t="n">
        <v>30.2676</v>
      </c>
      <c r="R284" s="1" t="s">
        <v>1490</v>
      </c>
      <c r="S284" s="3" t="n">
        <v>8706</v>
      </c>
      <c r="T284" s="1" t="s">
        <v>1491</v>
      </c>
      <c r="U284" s="8"/>
      <c r="V284" s="8"/>
      <c r="W284" s="8"/>
      <c r="X284" s="8"/>
    </row>
    <row r="285" customFormat="false" ht="15" hidden="false" customHeight="false" outlineLevel="0" collapsed="false">
      <c r="A285" s="1" t="s">
        <v>1492</v>
      </c>
      <c r="B285" s="1" t="s">
        <v>1493</v>
      </c>
      <c r="C285" s="1" t="s">
        <v>1494</v>
      </c>
      <c r="D285" s="1" t="s">
        <v>1495</v>
      </c>
      <c r="E285" s="2" t="n">
        <v>4.00588</v>
      </c>
      <c r="F285" s="1" t="n">
        <v>0.00294126</v>
      </c>
      <c r="G285" s="1" t="n">
        <v>8.00882</v>
      </c>
      <c r="H285" s="2" t="n">
        <v>6.17348</v>
      </c>
      <c r="I285" s="2" t="n">
        <f aca="false">H285/E285</f>
        <v>1.54110457627288</v>
      </c>
      <c r="J285" s="2" t="n">
        <f aca="false">LOG(I285,2)</f>
        <v>0.623964763573163</v>
      </c>
      <c r="K285" s="1" t="n">
        <v>1.20418</v>
      </c>
      <c r="L285" s="1" t="n">
        <v>11.1428</v>
      </c>
      <c r="M285" s="2" t="n">
        <v>11.669</v>
      </c>
      <c r="N285" s="2" t="n">
        <f aca="false">M285/E285</f>
        <v>2.91296793713242</v>
      </c>
      <c r="O285" s="2" t="n">
        <f aca="false">LOG(N285,2)</f>
        <v>1.54248982190578</v>
      </c>
      <c r="P285" s="1" t="n">
        <v>4.83703</v>
      </c>
      <c r="Q285" s="1" t="n">
        <v>18.501</v>
      </c>
      <c r="R285" s="1" t="s">
        <v>1496</v>
      </c>
      <c r="S285" s="3" t="n">
        <v>43746</v>
      </c>
      <c r="T285" s="1" t="s">
        <v>24</v>
      </c>
      <c r="U285" s="8"/>
      <c r="V285" s="8"/>
      <c r="W285" s="8"/>
      <c r="X285" s="8"/>
    </row>
    <row r="286" customFormat="false" ht="15" hidden="false" customHeight="false" outlineLevel="0" collapsed="false">
      <c r="A286" s="1" t="s">
        <v>1497</v>
      </c>
      <c r="B286" s="1" t="s">
        <v>1498</v>
      </c>
      <c r="C286" s="1" t="s">
        <v>39</v>
      </c>
      <c r="D286" s="1" t="s">
        <v>1499</v>
      </c>
      <c r="E286" s="2" t="n">
        <v>13.0557</v>
      </c>
      <c r="F286" s="1" t="n">
        <v>5.82918</v>
      </c>
      <c r="G286" s="1" t="n">
        <v>20.2823</v>
      </c>
      <c r="H286" s="2" t="n">
        <v>105.156</v>
      </c>
      <c r="I286" s="2" t="n">
        <f aca="false">H286/E286</f>
        <v>8.05441301500494</v>
      </c>
      <c r="J286" s="2" t="n">
        <f aca="false">LOG(I286,2)</f>
        <v>3.00977945284265</v>
      </c>
      <c r="K286" s="1" t="n">
        <v>84.6468</v>
      </c>
      <c r="L286" s="1" t="n">
        <v>125.665</v>
      </c>
      <c r="M286" s="2" t="n">
        <v>38.0291</v>
      </c>
      <c r="N286" s="2" t="n">
        <f aca="false">M286/E286</f>
        <v>2.91283500693184</v>
      </c>
      <c r="O286" s="2" t="n">
        <f aca="false">LOG(N286,2)</f>
        <v>1.54242398454635</v>
      </c>
      <c r="P286" s="1" t="n">
        <v>25.6956</v>
      </c>
      <c r="Q286" s="1" t="n">
        <v>50.3627</v>
      </c>
      <c r="R286" s="1" t="s">
        <v>1500</v>
      </c>
      <c r="S286" s="3" t="n">
        <v>51970</v>
      </c>
      <c r="T286" s="1" t="s">
        <v>1501</v>
      </c>
    </row>
    <row r="287" customFormat="false" ht="15" hidden="false" customHeight="false" outlineLevel="0" collapsed="false">
      <c r="A287" s="1" t="s">
        <v>1502</v>
      </c>
      <c r="B287" s="1" t="s">
        <v>1503</v>
      </c>
      <c r="C287" s="1" t="s">
        <v>1504</v>
      </c>
      <c r="D287" s="1" t="s">
        <v>1505</v>
      </c>
      <c r="E287" s="2" t="n">
        <v>27.0849</v>
      </c>
      <c r="F287" s="1" t="n">
        <v>16.6763</v>
      </c>
      <c r="G287" s="1" t="n">
        <v>37.4935</v>
      </c>
      <c r="H287" s="2" t="n">
        <v>448.558</v>
      </c>
      <c r="I287" s="2" t="n">
        <f aca="false">H287/E287</f>
        <v>16.5611835376907</v>
      </c>
      <c r="J287" s="2" t="n">
        <f aca="false">LOG(I287,2)</f>
        <v>4.04973387297481</v>
      </c>
      <c r="K287" s="1" t="n">
        <v>406.2</v>
      </c>
      <c r="L287" s="1" t="n">
        <v>490.917</v>
      </c>
      <c r="M287" s="2" t="n">
        <v>78.8293</v>
      </c>
      <c r="N287" s="2" t="n">
        <f aca="false">M287/E287</f>
        <v>2.91045194924109</v>
      </c>
      <c r="O287" s="2" t="n">
        <f aca="false">LOG(N287,2)</f>
        <v>1.54124319928525</v>
      </c>
      <c r="P287" s="1" t="n">
        <v>61.0722</v>
      </c>
      <c r="Q287" s="1" t="n">
        <v>96.5865</v>
      </c>
      <c r="R287" s="1" t="s">
        <v>1506</v>
      </c>
      <c r="S287" s="3" t="n">
        <v>44009</v>
      </c>
      <c r="T287" s="1" t="s">
        <v>1507</v>
      </c>
    </row>
    <row r="288" customFormat="false" ht="15" hidden="false" customHeight="false" outlineLevel="0" collapsed="false">
      <c r="A288" s="1" t="s">
        <v>1508</v>
      </c>
      <c r="B288" s="1" t="s">
        <v>1509</v>
      </c>
      <c r="C288" s="1" t="s">
        <v>1510</v>
      </c>
      <c r="D288" s="1" t="s">
        <v>1511</v>
      </c>
      <c r="E288" s="2" t="n">
        <v>7.81013</v>
      </c>
      <c r="F288" s="1" t="n">
        <v>2.22081</v>
      </c>
      <c r="G288" s="1" t="n">
        <v>13.3995</v>
      </c>
      <c r="H288" s="2" t="n">
        <v>31.3201</v>
      </c>
      <c r="I288" s="2" t="n">
        <f aca="false">H288/E288</f>
        <v>4.01018933103546</v>
      </c>
      <c r="J288" s="2" t="n">
        <f aca="false">LOG(I288,2)</f>
        <v>2.00367035151757</v>
      </c>
      <c r="K288" s="1" t="n">
        <v>20.1272</v>
      </c>
      <c r="L288" s="1" t="n">
        <v>42.5129</v>
      </c>
      <c r="M288" s="2" t="n">
        <v>22.7284</v>
      </c>
      <c r="N288" s="2" t="n">
        <f aca="false">M288/E288</f>
        <v>2.91011801340055</v>
      </c>
      <c r="O288" s="2" t="n">
        <f aca="false">LOG(N288,2)</f>
        <v>1.54107765962685</v>
      </c>
      <c r="P288" s="1" t="n">
        <v>13.1935</v>
      </c>
      <c r="Q288" s="1" t="n">
        <v>32.2632</v>
      </c>
      <c r="R288" s="1" t="s">
        <v>1512</v>
      </c>
      <c r="S288" s="3" t="n">
        <v>43856</v>
      </c>
      <c r="T288" s="1" t="s">
        <v>24</v>
      </c>
    </row>
    <row r="289" customFormat="false" ht="15" hidden="false" customHeight="false" outlineLevel="0" collapsed="false">
      <c r="A289" s="1" t="s">
        <v>1513</v>
      </c>
      <c r="B289" s="1" t="s">
        <v>1514</v>
      </c>
      <c r="C289" s="1" t="s">
        <v>39</v>
      </c>
      <c r="D289" s="1" t="s">
        <v>1515</v>
      </c>
      <c r="E289" s="2" t="n">
        <v>48.028</v>
      </c>
      <c r="F289" s="1" t="n">
        <v>34.1675</v>
      </c>
      <c r="G289" s="1" t="n">
        <v>61.8884</v>
      </c>
      <c r="H289" s="2" t="n">
        <v>267.493</v>
      </c>
      <c r="I289" s="2" t="n">
        <f aca="false">H289/E289</f>
        <v>5.56952194553177</v>
      </c>
      <c r="J289" s="2" t="n">
        <f aca="false">LOG(I289,2)</f>
        <v>2.47755350056189</v>
      </c>
      <c r="K289" s="1" t="n">
        <v>234.783</v>
      </c>
      <c r="L289" s="1" t="n">
        <v>300.204</v>
      </c>
      <c r="M289" s="2" t="n">
        <v>139.546</v>
      </c>
      <c r="N289" s="2" t="n">
        <f aca="false">M289/E289</f>
        <v>2.90551345048722</v>
      </c>
      <c r="O289" s="2" t="n">
        <f aca="false">LOG(N289,2)</f>
        <v>1.53879313334286</v>
      </c>
      <c r="P289" s="1" t="n">
        <v>115.92</v>
      </c>
      <c r="Q289" s="1" t="n">
        <v>163.171</v>
      </c>
      <c r="R289" s="1" t="s">
        <v>1516</v>
      </c>
      <c r="S289" s="3" t="n">
        <v>48691</v>
      </c>
      <c r="T289" s="1" t="s">
        <v>24</v>
      </c>
    </row>
    <row r="290" customFormat="false" ht="15" hidden="false" customHeight="false" outlineLevel="0" collapsed="false">
      <c r="A290" s="1" t="s">
        <v>1517</v>
      </c>
      <c r="B290" s="1" t="s">
        <v>1518</v>
      </c>
      <c r="C290" s="1" t="s">
        <v>1519</v>
      </c>
      <c r="D290" s="1" t="s">
        <v>1520</v>
      </c>
      <c r="E290" s="2" t="n">
        <v>1.70569</v>
      </c>
      <c r="F290" s="1" t="n">
        <v>0</v>
      </c>
      <c r="G290" s="1" t="n">
        <v>4.31772</v>
      </c>
      <c r="H290" s="2" t="n">
        <v>2.64955</v>
      </c>
      <c r="I290" s="2" t="n">
        <f aca="false">H290/E290</f>
        <v>1.55335963744877</v>
      </c>
      <c r="J290" s="2" t="n">
        <f aca="false">LOG(I290,2)</f>
        <v>0.635391884520369</v>
      </c>
      <c r="K290" s="1" t="n">
        <v>0</v>
      </c>
      <c r="L290" s="1" t="n">
        <v>5.90503</v>
      </c>
      <c r="M290" s="2" t="n">
        <v>4.95435</v>
      </c>
      <c r="N290" s="2" t="n">
        <f aca="false">M290/E290</f>
        <v>2.90460165680751</v>
      </c>
      <c r="O290" s="2" t="n">
        <f aca="false">LOG(N290,2)</f>
        <v>1.53834032295734</v>
      </c>
      <c r="P290" s="1" t="n">
        <v>0.502675</v>
      </c>
      <c r="Q290" s="1" t="n">
        <v>9.40602</v>
      </c>
      <c r="R290" s="1" t="s">
        <v>1521</v>
      </c>
      <c r="S290" s="3" t="n">
        <v>42793</v>
      </c>
      <c r="T290" s="1" t="s">
        <v>24</v>
      </c>
    </row>
    <row r="291" customFormat="false" ht="15" hidden="false" customHeight="false" outlineLevel="0" collapsed="false">
      <c r="A291" s="1" t="s">
        <v>1522</v>
      </c>
      <c r="B291" s="1" t="s">
        <v>1523</v>
      </c>
      <c r="C291" s="1" t="s">
        <v>1524</v>
      </c>
      <c r="D291" s="1" t="s">
        <v>1525</v>
      </c>
      <c r="E291" s="2" t="n">
        <v>35.9171</v>
      </c>
      <c r="F291" s="1" t="n">
        <v>23.9309</v>
      </c>
      <c r="G291" s="1" t="n">
        <v>47.9033</v>
      </c>
      <c r="H291" s="2" t="n">
        <v>476.515</v>
      </c>
      <c r="I291" s="2" t="n">
        <f aca="false">H291/E291</f>
        <v>13.267078912273</v>
      </c>
      <c r="J291" s="2" t="n">
        <f aca="false">LOG(I291,2)</f>
        <v>3.72977885424052</v>
      </c>
      <c r="K291" s="1" t="n">
        <v>432.857</v>
      </c>
      <c r="L291" s="1" t="n">
        <v>520.174</v>
      </c>
      <c r="M291" s="2" t="n">
        <v>104.232</v>
      </c>
      <c r="N291" s="2" t="n">
        <f aca="false">M291/E291</f>
        <v>2.90201603136111</v>
      </c>
      <c r="O291" s="2" t="n">
        <f aca="false">LOG(N291,2)</f>
        <v>1.53705548918456</v>
      </c>
      <c r="P291" s="1" t="n">
        <v>83.8136</v>
      </c>
      <c r="Q291" s="1" t="n">
        <v>124.651</v>
      </c>
      <c r="R291" s="1" t="s">
        <v>1526</v>
      </c>
      <c r="S291" s="3" t="n">
        <v>48169</v>
      </c>
      <c r="T291" s="1" t="s">
        <v>24</v>
      </c>
    </row>
    <row r="292" customFormat="false" ht="15" hidden="false" customHeight="false" outlineLevel="0" collapsed="false">
      <c r="A292" s="1" t="s">
        <v>1527</v>
      </c>
      <c r="B292" s="1" t="s">
        <v>1528</v>
      </c>
      <c r="C292" s="1" t="s">
        <v>39</v>
      </c>
      <c r="D292" s="1" t="s">
        <v>1529</v>
      </c>
      <c r="E292" s="2" t="n">
        <v>51.1943</v>
      </c>
      <c r="F292" s="1" t="n">
        <v>36.8843</v>
      </c>
      <c r="G292" s="1" t="n">
        <v>65.5044</v>
      </c>
      <c r="H292" s="2" t="n">
        <v>32.9929</v>
      </c>
      <c r="I292" s="2" t="n">
        <f aca="false">H292/E292</f>
        <v>0.644464325129946</v>
      </c>
      <c r="J292" s="2" t="n">
        <f aca="false">LOG(I292,2)</f>
        <v>-0.633827595699367</v>
      </c>
      <c r="K292" s="1" t="n">
        <v>21.505</v>
      </c>
      <c r="L292" s="1" t="n">
        <v>44.4808</v>
      </c>
      <c r="M292" s="2" t="n">
        <v>148.476</v>
      </c>
      <c r="N292" s="2" t="n">
        <f aca="false">M292/E292</f>
        <v>2.90024475381048</v>
      </c>
      <c r="O292" s="2" t="n">
        <f aca="false">LOG(N292,2)</f>
        <v>1.53617465548462</v>
      </c>
      <c r="P292" s="1" t="n">
        <v>124.105</v>
      </c>
      <c r="Q292" s="1" t="n">
        <v>172.846</v>
      </c>
      <c r="R292" s="1" t="s">
        <v>1530</v>
      </c>
      <c r="S292" s="3" t="n">
        <v>48730</v>
      </c>
      <c r="T292" s="1" t="s">
        <v>24</v>
      </c>
    </row>
    <row r="293" customFormat="false" ht="15" hidden="false" customHeight="false" outlineLevel="0" collapsed="false">
      <c r="A293" s="1" t="s">
        <v>1531</v>
      </c>
      <c r="B293" s="1" t="s">
        <v>1532</v>
      </c>
      <c r="C293" s="1" t="s">
        <v>1533</v>
      </c>
      <c r="D293" s="1" t="s">
        <v>1534</v>
      </c>
      <c r="E293" s="2" t="n">
        <v>4.57144</v>
      </c>
      <c r="F293" s="1" t="n">
        <v>0.295252</v>
      </c>
      <c r="G293" s="1" t="n">
        <v>8.84762</v>
      </c>
      <c r="H293" s="2" t="n">
        <v>26.5017</v>
      </c>
      <c r="I293" s="2" t="n">
        <f aca="false">H293/E293</f>
        <v>5.79723238191905</v>
      </c>
      <c r="J293" s="2" t="n">
        <f aca="false">LOG(I293,2)</f>
        <v>2.53536431716715</v>
      </c>
      <c r="K293" s="1" t="n">
        <v>16.2058</v>
      </c>
      <c r="L293" s="1" t="n">
        <v>36.7977</v>
      </c>
      <c r="M293" s="2" t="n">
        <v>13.2503</v>
      </c>
      <c r="N293" s="2" t="n">
        <f aca="false">M293/E293</f>
        <v>2.8984958787603</v>
      </c>
      <c r="O293" s="2" t="n">
        <f aca="false">LOG(N293,2)</f>
        <v>1.5353044343113</v>
      </c>
      <c r="P293" s="1" t="n">
        <v>5.97008</v>
      </c>
      <c r="Q293" s="1" t="n">
        <v>20.5305</v>
      </c>
      <c r="R293" s="1" t="s">
        <v>1535</v>
      </c>
      <c r="S293" s="3" t="n">
        <v>1174</v>
      </c>
      <c r="T293" s="8" t="s">
        <v>1536</v>
      </c>
    </row>
    <row r="294" customFormat="false" ht="15" hidden="false" customHeight="false" outlineLevel="0" collapsed="false">
      <c r="A294" s="1" t="s">
        <v>1537</v>
      </c>
      <c r="B294" s="1" t="s">
        <v>1538</v>
      </c>
      <c r="C294" s="1" t="s">
        <v>39</v>
      </c>
      <c r="D294" s="1" t="s">
        <v>1539</v>
      </c>
      <c r="E294" s="2" t="n">
        <v>8.58161</v>
      </c>
      <c r="F294" s="1" t="n">
        <v>2.72273</v>
      </c>
      <c r="G294" s="1" t="n">
        <v>14.4405</v>
      </c>
      <c r="H294" s="2" t="n">
        <v>57.6324</v>
      </c>
      <c r="I294" s="2" t="n">
        <f aca="false">H294/E294</f>
        <v>6.71580274563864</v>
      </c>
      <c r="J294" s="2" t="n">
        <f aca="false">LOG(I294,2)</f>
        <v>2.74755985653043</v>
      </c>
      <c r="K294" s="1" t="n">
        <v>42.4492</v>
      </c>
      <c r="L294" s="1" t="n">
        <v>72.8156</v>
      </c>
      <c r="M294" s="2" t="n">
        <v>24.7991</v>
      </c>
      <c r="N294" s="2" t="n">
        <f aca="false">M294/E294</f>
        <v>2.88979573762965</v>
      </c>
      <c r="O294" s="2" t="n">
        <f aca="false">LOG(N294,2)</f>
        <v>1.53096752084935</v>
      </c>
      <c r="P294" s="1" t="n">
        <v>14.8394</v>
      </c>
      <c r="Q294" s="1" t="n">
        <v>34.7589</v>
      </c>
      <c r="R294" s="1" t="s">
        <v>1540</v>
      </c>
      <c r="S294" s="3" t="n">
        <v>43364</v>
      </c>
      <c r="T294" s="1" t="s">
        <v>1541</v>
      </c>
    </row>
    <row r="295" customFormat="false" ht="15" hidden="false" customHeight="false" outlineLevel="0" collapsed="false">
      <c r="A295" s="1" t="s">
        <v>1542</v>
      </c>
      <c r="B295" s="1" t="s">
        <v>1543</v>
      </c>
      <c r="C295" s="1" t="s">
        <v>1544</v>
      </c>
      <c r="D295" s="1" t="s">
        <v>1545</v>
      </c>
      <c r="E295" s="2" t="n">
        <v>10.0726</v>
      </c>
      <c r="F295" s="1" t="n">
        <v>3.72516</v>
      </c>
      <c r="G295" s="1" t="n">
        <v>16.4201</v>
      </c>
      <c r="H295" s="2" t="n">
        <v>47.3808</v>
      </c>
      <c r="I295" s="2" t="n">
        <f aca="false">H295/E295</f>
        <v>4.70392947203304</v>
      </c>
      <c r="J295" s="2" t="n">
        <f aca="false">LOG(I295,2)</f>
        <v>2.23386642941089</v>
      </c>
      <c r="K295" s="1" t="n">
        <v>33.6141</v>
      </c>
      <c r="L295" s="1" t="n">
        <v>61.1476</v>
      </c>
      <c r="M295" s="2" t="n">
        <v>29.066</v>
      </c>
      <c r="N295" s="2" t="n">
        <f aca="false">M295/E295</f>
        <v>2.88565017969541</v>
      </c>
      <c r="O295" s="2" t="n">
        <f aca="false">LOG(N295,2)</f>
        <v>1.52889641604249</v>
      </c>
      <c r="P295" s="1" t="n">
        <v>18.2834</v>
      </c>
      <c r="Q295" s="1" t="n">
        <v>39.8486</v>
      </c>
      <c r="R295" s="1" t="s">
        <v>1546</v>
      </c>
      <c r="S295" s="3" t="n">
        <v>52058</v>
      </c>
      <c r="T295" s="8" t="s">
        <v>1547</v>
      </c>
    </row>
    <row r="296" customFormat="false" ht="15" hidden="false" customHeight="false" outlineLevel="0" collapsed="false">
      <c r="A296" s="1" t="s">
        <v>1548</v>
      </c>
      <c r="B296" s="1" t="s">
        <v>1549</v>
      </c>
      <c r="C296" s="1" t="s">
        <v>1550</v>
      </c>
      <c r="D296" s="1" t="s">
        <v>1551</v>
      </c>
      <c r="E296" s="2" t="n">
        <v>2.18172</v>
      </c>
      <c r="F296" s="1" t="n">
        <v>0</v>
      </c>
      <c r="G296" s="1" t="n">
        <v>5.13585</v>
      </c>
      <c r="H296" s="2" t="n">
        <v>29.5456</v>
      </c>
      <c r="I296" s="2" t="n">
        <f aca="false">H296/E296</f>
        <v>13.5423427387566</v>
      </c>
      <c r="J296" s="2" t="n">
        <f aca="false">LOG(I296,2)</f>
        <v>3.75940543241345</v>
      </c>
      <c r="K296" s="1" t="n">
        <v>18.6744</v>
      </c>
      <c r="L296" s="1" t="n">
        <v>40.4168</v>
      </c>
      <c r="M296" s="2" t="n">
        <v>6.29474</v>
      </c>
      <c r="N296" s="2" t="n">
        <f aca="false">M296/E296</f>
        <v>2.88521900152174</v>
      </c>
      <c r="O296" s="2" t="n">
        <f aca="false">LOG(N296,2)</f>
        <v>1.52868083028078</v>
      </c>
      <c r="P296" s="1" t="n">
        <v>1.27687</v>
      </c>
      <c r="Q296" s="1" t="n">
        <v>11.3126</v>
      </c>
      <c r="R296" s="1" t="s">
        <v>1552</v>
      </c>
      <c r="S296" s="3" t="n">
        <v>44963</v>
      </c>
      <c r="T296" s="1" t="s">
        <v>1553</v>
      </c>
    </row>
    <row r="297" customFormat="false" ht="15" hidden="false" customHeight="false" outlineLevel="0" collapsed="false">
      <c r="A297" s="1" t="s">
        <v>1554</v>
      </c>
      <c r="B297" s="1" t="s">
        <v>1555</v>
      </c>
      <c r="C297" s="1" t="s">
        <v>39</v>
      </c>
      <c r="D297" s="1" t="s">
        <v>1556</v>
      </c>
      <c r="E297" s="2" t="n">
        <v>7.64717</v>
      </c>
      <c r="F297" s="1" t="n">
        <v>2.11647</v>
      </c>
      <c r="G297" s="1" t="n">
        <v>13.1779</v>
      </c>
      <c r="H297" s="2" t="n">
        <v>11.3351</v>
      </c>
      <c r="I297" s="2" t="n">
        <f aca="false">H297/E297</f>
        <v>1.48226075790129</v>
      </c>
      <c r="J297" s="2" t="n">
        <f aca="false">LOG(I297,2)</f>
        <v>0.567799267508298</v>
      </c>
      <c r="K297" s="1" t="n">
        <v>4.60155</v>
      </c>
      <c r="L297" s="1" t="n">
        <v>18.0686</v>
      </c>
      <c r="M297" s="2" t="n">
        <v>22.0368</v>
      </c>
      <c r="N297" s="2" t="n">
        <f aca="false">M297/E297</f>
        <v>2.88169348922543</v>
      </c>
      <c r="O297" s="2" t="n">
        <f aca="false">LOG(N297,2)</f>
        <v>1.52691689169206</v>
      </c>
      <c r="P297" s="1" t="n">
        <v>12.6481</v>
      </c>
      <c r="Q297" s="1" t="n">
        <v>31.4255</v>
      </c>
      <c r="R297" s="1" t="s">
        <v>1557</v>
      </c>
      <c r="S297" s="3" t="n">
        <v>42721</v>
      </c>
      <c r="T297" s="1" t="s">
        <v>1558</v>
      </c>
    </row>
    <row r="298" customFormat="false" ht="15" hidden="false" customHeight="false" outlineLevel="0" collapsed="false">
      <c r="A298" s="1" t="s">
        <v>1559</v>
      </c>
      <c r="B298" s="1" t="s">
        <v>1560</v>
      </c>
      <c r="C298" s="1" t="s">
        <v>39</v>
      </c>
      <c r="D298" s="1" t="s">
        <v>1561</v>
      </c>
      <c r="E298" s="2" t="n">
        <v>6.27704</v>
      </c>
      <c r="F298" s="1" t="n">
        <v>1.26624</v>
      </c>
      <c r="G298" s="1" t="n">
        <v>11.2878</v>
      </c>
      <c r="H298" s="2" t="n">
        <v>20.999</v>
      </c>
      <c r="I298" s="2" t="n">
        <f aca="false">H298/E298</f>
        <v>3.34536660591616</v>
      </c>
      <c r="J298" s="2" t="n">
        <f aca="false">LOG(I298,2)</f>
        <v>1.74216431895524</v>
      </c>
      <c r="K298" s="1" t="n">
        <v>11.8341</v>
      </c>
      <c r="L298" s="1" t="n">
        <v>30.1639</v>
      </c>
      <c r="M298" s="2" t="n">
        <v>18.0503</v>
      </c>
      <c r="N298" s="2" t="n">
        <f aca="false">M298/E298</f>
        <v>2.87560697398774</v>
      </c>
      <c r="O298" s="2" t="n">
        <f aca="false">LOG(N298,2)</f>
        <v>1.52386650768757</v>
      </c>
      <c r="P298" s="1" t="n">
        <v>9.55316</v>
      </c>
      <c r="Q298" s="1" t="n">
        <v>26.5474</v>
      </c>
      <c r="R298" s="1" t="s">
        <v>1562</v>
      </c>
      <c r="S298" s="3" t="n">
        <v>42881</v>
      </c>
      <c r="T298" s="1" t="s">
        <v>1507</v>
      </c>
    </row>
    <row r="299" customFormat="false" ht="15" hidden="false" customHeight="false" outlineLevel="0" collapsed="false">
      <c r="A299" s="1" t="s">
        <v>1563</v>
      </c>
      <c r="B299" s="1" t="s">
        <v>1564</v>
      </c>
      <c r="C299" s="1" t="s">
        <v>39</v>
      </c>
      <c r="D299" s="1" t="s">
        <v>1565</v>
      </c>
      <c r="E299" s="2" t="n">
        <v>6.34999</v>
      </c>
      <c r="F299" s="1" t="n">
        <v>1.31015</v>
      </c>
      <c r="G299" s="1" t="n">
        <v>11.3898</v>
      </c>
      <c r="H299" s="2" t="n">
        <v>32.9978</v>
      </c>
      <c r="I299" s="2" t="n">
        <f aca="false">H299/E299</f>
        <v>5.19651212049153</v>
      </c>
      <c r="J299" s="2" t="n">
        <f aca="false">LOG(I299,2)</f>
        <v>2.37754361656061</v>
      </c>
      <c r="K299" s="1" t="n">
        <v>21.5091</v>
      </c>
      <c r="L299" s="1" t="n">
        <v>44.4866</v>
      </c>
      <c r="M299" s="2" t="n">
        <v>18.2426</v>
      </c>
      <c r="N299" s="2" t="n">
        <f aca="false">M299/E299</f>
        <v>2.87285491788176</v>
      </c>
      <c r="O299" s="2" t="n">
        <f aca="false">LOG(N299,2)</f>
        <v>1.52248513713163</v>
      </c>
      <c r="P299" s="1" t="n">
        <v>9.70032</v>
      </c>
      <c r="Q299" s="1" t="n">
        <v>26.7849</v>
      </c>
      <c r="R299" s="1" t="s">
        <v>1566</v>
      </c>
      <c r="S299" s="3" t="n">
        <v>46484</v>
      </c>
      <c r="T299" s="1" t="s">
        <v>24</v>
      </c>
    </row>
    <row r="300" customFormat="false" ht="15" hidden="false" customHeight="false" outlineLevel="0" collapsed="false">
      <c r="A300" s="1" t="s">
        <v>1567</v>
      </c>
      <c r="B300" s="1" t="s">
        <v>1568</v>
      </c>
      <c r="C300" s="1" t="s">
        <v>1569</v>
      </c>
      <c r="D300" s="1" t="s">
        <v>1570</v>
      </c>
      <c r="E300" s="2" t="n">
        <v>16.0265</v>
      </c>
      <c r="F300" s="1" t="n">
        <v>8.01988</v>
      </c>
      <c r="G300" s="1" t="n">
        <v>24.0331</v>
      </c>
      <c r="H300" s="2" t="n">
        <v>90.1704</v>
      </c>
      <c r="I300" s="2" t="n">
        <f aca="false">H300/E300</f>
        <v>5.62633138863757</v>
      </c>
      <c r="J300" s="2" t="n">
        <f aca="false">LOG(I300,2)</f>
        <v>2.49219452930814</v>
      </c>
      <c r="K300" s="1" t="n">
        <v>71.1787</v>
      </c>
      <c r="L300" s="1" t="n">
        <v>109.162</v>
      </c>
      <c r="M300" s="2" t="n">
        <v>45.987</v>
      </c>
      <c r="N300" s="2" t="n">
        <f aca="false">M300/E300</f>
        <v>2.86943499828409</v>
      </c>
      <c r="O300" s="2" t="n">
        <f aca="false">LOG(N300,2)</f>
        <v>1.52076669320101</v>
      </c>
      <c r="P300" s="1" t="n">
        <v>32.4243</v>
      </c>
      <c r="Q300" s="1" t="n">
        <v>59.5498</v>
      </c>
      <c r="R300" s="1" t="s">
        <v>1571</v>
      </c>
      <c r="S300" s="3" t="n">
        <v>49171</v>
      </c>
      <c r="T300" s="1" t="s">
        <v>1572</v>
      </c>
    </row>
    <row r="301" customFormat="false" ht="15" hidden="false" customHeight="false" outlineLevel="0" collapsed="false">
      <c r="A301" s="1" t="s">
        <v>1573</v>
      </c>
      <c r="B301" s="1" t="s">
        <v>1574</v>
      </c>
      <c r="C301" s="1" t="s">
        <v>1575</v>
      </c>
      <c r="D301" s="1" t="s">
        <v>1576</v>
      </c>
      <c r="E301" s="2" t="n">
        <v>8.29827</v>
      </c>
      <c r="F301" s="1" t="n">
        <v>2.53693</v>
      </c>
      <c r="G301" s="1" t="n">
        <v>14.0596</v>
      </c>
      <c r="H301" s="2" t="n">
        <v>66.1001</v>
      </c>
      <c r="I301" s="2" t="n">
        <f aca="false">H301/E301</f>
        <v>7.96552775458017</v>
      </c>
      <c r="J301" s="2" t="n">
        <f aca="false">LOG(I301,2)</f>
        <v>2.99376995041251</v>
      </c>
      <c r="K301" s="1" t="n">
        <v>49.8397</v>
      </c>
      <c r="L301" s="1" t="n">
        <v>82.3605</v>
      </c>
      <c r="M301" s="2" t="n">
        <v>23.7672</v>
      </c>
      <c r="N301" s="2" t="n">
        <f aca="false">M301/E301</f>
        <v>2.86411505048643</v>
      </c>
      <c r="O301" s="2" t="n">
        <f aca="false">LOG(N301,2)</f>
        <v>1.51808944631461</v>
      </c>
      <c r="P301" s="1" t="n">
        <v>14.0169</v>
      </c>
      <c r="Q301" s="1" t="n">
        <v>33.5175</v>
      </c>
      <c r="R301" s="1" t="s">
        <v>1577</v>
      </c>
      <c r="S301" s="3" t="n">
        <v>26742</v>
      </c>
      <c r="T301" s="8" t="s">
        <v>1578</v>
      </c>
    </row>
    <row r="302" customFormat="false" ht="15" hidden="false" customHeight="false" outlineLevel="0" collapsed="false">
      <c r="A302" s="1" t="s">
        <v>1579</v>
      </c>
      <c r="B302" s="1" t="s">
        <v>1580</v>
      </c>
      <c r="C302" s="1" t="s">
        <v>1581</v>
      </c>
      <c r="D302" s="1" t="s">
        <v>1582</v>
      </c>
      <c r="E302" s="2" t="n">
        <v>8.1257</v>
      </c>
      <c r="F302" s="1" t="n">
        <v>2.42458</v>
      </c>
      <c r="G302" s="1" t="n">
        <v>13.8268</v>
      </c>
      <c r="H302" s="2" t="n">
        <v>49.3307</v>
      </c>
      <c r="I302" s="2" t="n">
        <f aca="false">H302/E302</f>
        <v>6.07094773373371</v>
      </c>
      <c r="J302" s="2" t="n">
        <f aca="false">LOG(I302,2)</f>
        <v>2.60192175272947</v>
      </c>
      <c r="K302" s="1" t="n">
        <v>35.2836</v>
      </c>
      <c r="L302" s="1" t="n">
        <v>63.3779</v>
      </c>
      <c r="M302" s="2" t="n">
        <v>23.2619</v>
      </c>
      <c r="N302" s="2" t="n">
        <f aca="false">M302/E302</f>
        <v>2.86275643944522</v>
      </c>
      <c r="O302" s="2" t="n">
        <f aca="false">LOG(N302,2)</f>
        <v>1.51740493245679</v>
      </c>
      <c r="P302" s="1" t="n">
        <v>13.6158</v>
      </c>
      <c r="Q302" s="1" t="n">
        <v>32.908</v>
      </c>
      <c r="R302" s="1" t="s">
        <v>1583</v>
      </c>
      <c r="S302" s="3" t="n">
        <v>50132</v>
      </c>
      <c r="T302" s="8" t="s">
        <v>1584</v>
      </c>
    </row>
    <row r="303" customFormat="false" ht="15" hidden="false" customHeight="false" outlineLevel="0" collapsed="false">
      <c r="A303" s="1" t="s">
        <v>1585</v>
      </c>
      <c r="B303" s="1" t="s">
        <v>1586</v>
      </c>
      <c r="C303" s="1" t="s">
        <v>1587</v>
      </c>
      <c r="D303" s="1" t="s">
        <v>1588</v>
      </c>
      <c r="E303" s="2" t="n">
        <v>69.8576</v>
      </c>
      <c r="F303" s="1" t="n">
        <v>53.1415</v>
      </c>
      <c r="G303" s="1" t="n">
        <v>86.5738</v>
      </c>
      <c r="H303" s="2" t="n">
        <v>208.781</v>
      </c>
      <c r="I303" s="2" t="n">
        <f aca="false">H303/E303</f>
        <v>2.98866551384531</v>
      </c>
      <c r="J303" s="2" t="n">
        <f aca="false">LOG(I303,2)</f>
        <v>1.57950144217515</v>
      </c>
      <c r="K303" s="1" t="n">
        <v>179.882</v>
      </c>
      <c r="L303" s="1" t="n">
        <v>237.679</v>
      </c>
      <c r="M303" s="2" t="n">
        <v>199.778</v>
      </c>
      <c r="N303" s="2" t="n">
        <f aca="false">M303/E303</f>
        <v>2.85978905659513</v>
      </c>
      <c r="O303" s="2" t="n">
        <f aca="false">LOG(N303,2)</f>
        <v>1.51590873503594</v>
      </c>
      <c r="P303" s="1" t="n">
        <v>171.509</v>
      </c>
      <c r="Q303" s="1" t="n">
        <v>228.047</v>
      </c>
      <c r="R303" s="1" t="s">
        <v>1589</v>
      </c>
      <c r="S303" s="3" t="n">
        <v>43716</v>
      </c>
      <c r="T303" s="1" t="s">
        <v>24</v>
      </c>
    </row>
    <row r="304" customFormat="false" ht="15" hidden="false" customHeight="false" outlineLevel="0" collapsed="false">
      <c r="A304" s="1" t="s">
        <v>1590</v>
      </c>
      <c r="B304" s="1" t="s">
        <v>1591</v>
      </c>
      <c r="C304" s="1" t="s">
        <v>1592</v>
      </c>
      <c r="D304" s="1" t="s">
        <v>1593</v>
      </c>
      <c r="E304" s="2" t="n">
        <v>18.6537</v>
      </c>
      <c r="F304" s="1" t="n">
        <v>10.0157</v>
      </c>
      <c r="G304" s="1" t="n">
        <v>27.2917</v>
      </c>
      <c r="H304" s="2" t="n">
        <v>227.642</v>
      </c>
      <c r="I304" s="2" t="n">
        <f aca="false">H304/E304</f>
        <v>12.2035842755057</v>
      </c>
      <c r="J304" s="2" t="n">
        <f aca="false">LOG(I304,2)</f>
        <v>3.60923303423631</v>
      </c>
      <c r="K304" s="1" t="n">
        <v>197.467</v>
      </c>
      <c r="L304" s="1" t="n">
        <v>257.818</v>
      </c>
      <c r="M304" s="2" t="n">
        <v>52.799</v>
      </c>
      <c r="N304" s="2" t="n">
        <f aca="false">M304/E304</f>
        <v>2.8304840326584</v>
      </c>
      <c r="O304" s="2" t="n">
        <f aca="false">LOG(N304,2)</f>
        <v>1.50104878514352</v>
      </c>
      <c r="P304" s="1" t="n">
        <v>38.2664</v>
      </c>
      <c r="Q304" s="1" t="n">
        <v>67.3316</v>
      </c>
      <c r="R304" s="1" t="s">
        <v>1594</v>
      </c>
      <c r="S304" s="3" t="n">
        <v>49281</v>
      </c>
      <c r="T304" s="1" t="s">
        <v>24</v>
      </c>
    </row>
    <row r="305" customFormat="false" ht="15" hidden="false" customHeight="false" outlineLevel="0" collapsed="false">
      <c r="A305" s="1" t="s">
        <v>1595</v>
      </c>
      <c r="B305" s="1" t="s">
        <v>1596</v>
      </c>
      <c r="C305" s="1" t="s">
        <v>1597</v>
      </c>
      <c r="D305" s="1" t="s">
        <v>1598</v>
      </c>
      <c r="E305" s="2" t="n">
        <v>11.479</v>
      </c>
      <c r="F305" s="1" t="n">
        <v>4.7029</v>
      </c>
      <c r="G305" s="1" t="n">
        <v>18.2552</v>
      </c>
      <c r="H305" s="2" t="n">
        <v>44.1276</v>
      </c>
      <c r="I305" s="2" t="n">
        <f aca="false">H305/E305</f>
        <v>3.84420245665999</v>
      </c>
      <c r="J305" s="2" t="n">
        <f aca="false">LOG(I305,2)</f>
        <v>1.94268431829894</v>
      </c>
      <c r="K305" s="1" t="n">
        <v>30.8419</v>
      </c>
      <c r="L305" s="1" t="n">
        <v>57.4133</v>
      </c>
      <c r="M305" s="2" t="n">
        <v>32.4847</v>
      </c>
      <c r="N305" s="2" t="n">
        <f aca="false">M305/E305</f>
        <v>2.82992420942591</v>
      </c>
      <c r="O305" s="2" t="n">
        <f aca="false">LOG(N305,2)</f>
        <v>1.50076341554847</v>
      </c>
      <c r="P305" s="1" t="n">
        <v>21.0857</v>
      </c>
      <c r="Q305" s="1" t="n">
        <v>43.8838</v>
      </c>
      <c r="R305" s="1" t="s">
        <v>1599</v>
      </c>
      <c r="S305" s="3" t="n">
        <v>39627</v>
      </c>
      <c r="T305" s="1" t="s">
        <v>24</v>
      </c>
    </row>
    <row r="306" customFormat="false" ht="15" hidden="false" customHeight="false" outlineLevel="0" collapsed="false">
      <c r="A306" s="1" t="s">
        <v>1600</v>
      </c>
      <c r="B306" s="1" t="s">
        <v>1601</v>
      </c>
      <c r="C306" s="1" t="s">
        <v>39</v>
      </c>
      <c r="D306" s="1" t="s">
        <v>1602</v>
      </c>
      <c r="E306" s="2" t="n">
        <v>7.76976</v>
      </c>
      <c r="F306" s="1" t="n">
        <v>2.1949</v>
      </c>
      <c r="G306" s="1" t="n">
        <v>13.3446</v>
      </c>
      <c r="H306" s="2" t="n">
        <v>2.693</v>
      </c>
      <c r="I306" s="2" t="n">
        <f aca="false">H306/E306</f>
        <v>0.346600152385659</v>
      </c>
      <c r="J306" s="2" t="n">
        <f aca="false">LOG(I306,2)</f>
        <v>-1.52865580609619</v>
      </c>
      <c r="K306" s="1" t="n">
        <v>0</v>
      </c>
      <c r="L306" s="1" t="n">
        <v>5.97507</v>
      </c>
      <c r="M306" s="2" t="n">
        <v>21.9825</v>
      </c>
      <c r="N306" s="2" t="n">
        <f aca="false">M306/E306</f>
        <v>2.82923796874035</v>
      </c>
      <c r="O306" s="2" t="n">
        <f aca="false">LOG(N306,2)</f>
        <v>1.5004135277002</v>
      </c>
      <c r="P306" s="1" t="n">
        <v>12.6054</v>
      </c>
      <c r="Q306" s="1" t="n">
        <v>31.3596</v>
      </c>
      <c r="R306" s="1" t="s">
        <v>1603</v>
      </c>
      <c r="S306" s="3" t="n">
        <v>45068</v>
      </c>
      <c r="T306" s="1" t="s">
        <v>24</v>
      </c>
      <c r="U306" s="8"/>
      <c r="V306" s="8"/>
      <c r="W306" s="8"/>
      <c r="X306" s="8"/>
    </row>
    <row r="307" customFormat="false" ht="15" hidden="false" customHeight="false" outlineLevel="0" collapsed="false">
      <c r="A307" s="1" t="s">
        <v>1604</v>
      </c>
      <c r="B307" s="1" t="s">
        <v>1605</v>
      </c>
      <c r="C307" s="1" t="s">
        <v>1606</v>
      </c>
      <c r="D307" s="1" t="s">
        <v>1607</v>
      </c>
      <c r="E307" s="2" t="n">
        <v>5.36067</v>
      </c>
      <c r="F307" s="1" t="n">
        <v>0.730045</v>
      </c>
      <c r="G307" s="1" t="n">
        <v>9.99129</v>
      </c>
      <c r="H307" s="2" t="n">
        <v>3.20111</v>
      </c>
      <c r="I307" s="2" t="n">
        <f aca="false">H307/E307</f>
        <v>0.597147371503935</v>
      </c>
      <c r="J307" s="2" t="n">
        <f aca="false">LOG(I307,2)</f>
        <v>-0.743841073112199</v>
      </c>
      <c r="K307" s="1" t="n">
        <v>0</v>
      </c>
      <c r="L307" s="1" t="n">
        <v>6.77944</v>
      </c>
      <c r="M307" s="2" t="n">
        <v>15.1587</v>
      </c>
      <c r="N307" s="2" t="n">
        <f aca="false">M307/E307</f>
        <v>2.82776220136662</v>
      </c>
      <c r="O307" s="2" t="n">
        <f aca="false">LOG(N307,2)</f>
        <v>1.49966080284397</v>
      </c>
      <c r="P307" s="1" t="n">
        <v>7.37187</v>
      </c>
      <c r="Q307" s="1" t="n">
        <v>22.9455</v>
      </c>
      <c r="R307" s="1" t="s">
        <v>1608</v>
      </c>
      <c r="S307" s="3" t="n">
        <v>48553</v>
      </c>
      <c r="T307" s="1" t="s">
        <v>1609</v>
      </c>
      <c r="U307" s="8"/>
      <c r="V307" s="8"/>
      <c r="W307" s="8"/>
      <c r="X307" s="8"/>
    </row>
    <row r="308" customFormat="false" ht="15" hidden="false" customHeight="false" outlineLevel="0" collapsed="false">
      <c r="A308" s="1" t="s">
        <v>1610</v>
      </c>
      <c r="B308" s="1" t="s">
        <v>1611</v>
      </c>
      <c r="C308" s="1" t="s">
        <v>1612</v>
      </c>
      <c r="D308" s="1" t="s">
        <v>1613</v>
      </c>
      <c r="E308" s="2" t="n">
        <v>25.3257</v>
      </c>
      <c r="F308" s="1" t="n">
        <v>15.2607</v>
      </c>
      <c r="G308" s="1" t="n">
        <v>35.3906</v>
      </c>
      <c r="H308" s="2" t="n">
        <v>75.5481</v>
      </c>
      <c r="I308" s="2" t="n">
        <f aca="false">H308/E308</f>
        <v>2.98306068539073</v>
      </c>
      <c r="J308" s="2" t="n">
        <f aca="false">LOG(I308,2)</f>
        <v>1.57679332719432</v>
      </c>
      <c r="K308" s="1" t="n">
        <v>58.1644</v>
      </c>
      <c r="L308" s="1" t="n">
        <v>92.9317</v>
      </c>
      <c r="M308" s="2" t="n">
        <v>71.5807</v>
      </c>
      <c r="N308" s="2" t="n">
        <f aca="false">M308/E308</f>
        <v>2.82640558799954</v>
      </c>
      <c r="O308" s="2" t="n">
        <f aca="false">LOG(N308,2)</f>
        <v>1.49896850665201</v>
      </c>
      <c r="P308" s="1" t="n">
        <v>54.6596</v>
      </c>
      <c r="Q308" s="1" t="n">
        <v>88.5018</v>
      </c>
      <c r="R308" s="1" t="s">
        <v>1614</v>
      </c>
      <c r="S308" s="3" t="n">
        <v>22713</v>
      </c>
      <c r="T308" s="8" t="s">
        <v>1615</v>
      </c>
      <c r="U308" s="8"/>
      <c r="V308" s="8"/>
      <c r="W308" s="8"/>
      <c r="X308" s="8"/>
    </row>
    <row r="309" customFormat="false" ht="15" hidden="false" customHeight="false" outlineLevel="0" collapsed="false">
      <c r="A309" s="1" t="s">
        <v>1616</v>
      </c>
      <c r="B309" s="1" t="s">
        <v>1617</v>
      </c>
      <c r="C309" s="1" t="s">
        <v>39</v>
      </c>
      <c r="D309" s="1" t="s">
        <v>1618</v>
      </c>
      <c r="E309" s="2" t="n">
        <v>11.1653</v>
      </c>
      <c r="F309" s="1" t="n">
        <v>4.48242</v>
      </c>
      <c r="G309" s="1" t="n">
        <v>17.8482</v>
      </c>
      <c r="H309" s="2" t="n">
        <v>75.3076</v>
      </c>
      <c r="I309" s="2" t="n">
        <f aca="false">H309/E309</f>
        <v>6.74478966082416</v>
      </c>
      <c r="J309" s="2" t="n">
        <f aca="false">LOG(I309,2)</f>
        <v>2.75377345280771</v>
      </c>
      <c r="K309" s="1" t="n">
        <v>57.9517</v>
      </c>
      <c r="L309" s="1" t="n">
        <v>92.6636</v>
      </c>
      <c r="M309" s="2" t="n">
        <v>31.5223</v>
      </c>
      <c r="N309" s="2" t="n">
        <f aca="false">M309/E309</f>
        <v>2.82323806794264</v>
      </c>
      <c r="O309" s="2" t="n">
        <f aca="false">LOG(N309,2)</f>
        <v>1.49735078835503</v>
      </c>
      <c r="P309" s="1" t="n">
        <v>20.2934</v>
      </c>
      <c r="Q309" s="1" t="n">
        <v>42.7513</v>
      </c>
      <c r="R309" s="1" t="s">
        <v>1619</v>
      </c>
      <c r="S309" s="3" t="n">
        <v>43688</v>
      </c>
      <c r="T309" s="1" t="s">
        <v>1620</v>
      </c>
      <c r="U309" s="8"/>
      <c r="V309" s="8"/>
      <c r="W309" s="8"/>
      <c r="X309" s="8"/>
    </row>
    <row r="310" customFormat="false" ht="15" hidden="false" customHeight="false" outlineLevel="0" collapsed="false">
      <c r="A310" s="1" t="s">
        <v>1621</v>
      </c>
      <c r="B310" s="1" t="s">
        <v>1622</v>
      </c>
      <c r="C310" s="1" t="s">
        <v>39</v>
      </c>
      <c r="D310" s="1" t="s">
        <v>1623</v>
      </c>
      <c r="E310" s="2" t="n">
        <v>2.01139</v>
      </c>
      <c r="F310" s="1" t="n">
        <v>0</v>
      </c>
      <c r="G310" s="1" t="n">
        <v>4.84786</v>
      </c>
      <c r="H310" s="2" t="n">
        <v>93.4856</v>
      </c>
      <c r="I310" s="2" t="n">
        <f aca="false">H310/E310</f>
        <v>46.4781071796121</v>
      </c>
      <c r="J310" s="2" t="n">
        <f aca="false">LOG(I310,2)</f>
        <v>5.53847941108696</v>
      </c>
      <c r="K310" s="1" t="n">
        <v>74.148</v>
      </c>
      <c r="L310" s="1" t="n">
        <v>112.823</v>
      </c>
      <c r="M310" s="2" t="n">
        <v>5.6755</v>
      </c>
      <c r="N310" s="2" t="n">
        <f aca="false">M310/E310</f>
        <v>2.82168052938515</v>
      </c>
      <c r="O310" s="2" t="n">
        <f aca="false">LOG(N310,2)</f>
        <v>1.4965546552767</v>
      </c>
      <c r="P310" s="1" t="n">
        <v>0.910837</v>
      </c>
      <c r="Q310" s="1" t="n">
        <v>10.4402</v>
      </c>
      <c r="R310" s="1" t="s">
        <v>1624</v>
      </c>
      <c r="S310" s="3" t="n">
        <v>48445</v>
      </c>
      <c r="T310" s="8" t="s">
        <v>1625</v>
      </c>
      <c r="U310" s="8"/>
      <c r="V310" s="8"/>
      <c r="W310" s="8"/>
      <c r="X310" s="8"/>
    </row>
    <row r="311" customFormat="false" ht="15" hidden="false" customHeight="false" outlineLevel="0" collapsed="false">
      <c r="A311" s="1" t="s">
        <v>1626</v>
      </c>
      <c r="B311" s="1" t="s">
        <v>1627</v>
      </c>
      <c r="C311" s="1" t="s">
        <v>1628</v>
      </c>
      <c r="D311" s="1" t="s">
        <v>1629</v>
      </c>
      <c r="E311" s="2" t="n">
        <v>11.6275</v>
      </c>
      <c r="F311" s="1" t="n">
        <v>4.80765</v>
      </c>
      <c r="G311" s="1" t="n">
        <v>18.4473</v>
      </c>
      <c r="H311" s="2" t="n">
        <v>35.0269</v>
      </c>
      <c r="I311" s="2" t="n">
        <f aca="false">H311/E311</f>
        <v>3.01241883465921</v>
      </c>
      <c r="J311" s="2" t="n">
        <f aca="false">LOG(I311,2)</f>
        <v>1.5909223705004</v>
      </c>
      <c r="K311" s="1" t="n">
        <v>23.1902</v>
      </c>
      <c r="L311" s="1" t="n">
        <v>46.8636</v>
      </c>
      <c r="M311" s="2" t="n">
        <v>32.8069</v>
      </c>
      <c r="N311" s="2" t="n">
        <f aca="false">M311/E311</f>
        <v>2.82149215222533</v>
      </c>
      <c r="O311" s="2" t="n">
        <f aca="false">LOG(N311,2)</f>
        <v>1.49645833683679</v>
      </c>
      <c r="P311" s="1" t="n">
        <v>21.3514</v>
      </c>
      <c r="Q311" s="1" t="n">
        <v>44.2624</v>
      </c>
      <c r="R311" s="1" t="s">
        <v>1630</v>
      </c>
      <c r="S311" s="3" t="n">
        <v>44828</v>
      </c>
      <c r="T311" s="1" t="s">
        <v>24</v>
      </c>
      <c r="U311" s="8"/>
      <c r="V311" s="8"/>
      <c r="W311" s="8"/>
      <c r="X311" s="8"/>
    </row>
    <row r="312" customFormat="false" ht="15" hidden="false" customHeight="false" outlineLevel="0" collapsed="false">
      <c r="A312" s="1" t="s">
        <v>1631</v>
      </c>
      <c r="B312" s="1" t="s">
        <v>1632</v>
      </c>
      <c r="C312" s="1" t="s">
        <v>39</v>
      </c>
      <c r="D312" s="1" t="s">
        <v>1633</v>
      </c>
      <c r="E312" s="2" t="n">
        <v>14.4581</v>
      </c>
      <c r="F312" s="1" t="n">
        <v>6.85335</v>
      </c>
      <c r="G312" s="1" t="n">
        <v>22.0629</v>
      </c>
      <c r="H312" s="2" t="n">
        <v>85.3422</v>
      </c>
      <c r="I312" s="2" t="n">
        <f aca="false">H312/E312</f>
        <v>5.90272580767874</v>
      </c>
      <c r="J312" s="2" t="n">
        <f aca="false">LOG(I312,2)</f>
        <v>2.56138132754025</v>
      </c>
      <c r="K312" s="1" t="n">
        <v>66.8661</v>
      </c>
      <c r="L312" s="1" t="n">
        <v>103.818</v>
      </c>
      <c r="M312" s="2" t="n">
        <v>40.7737</v>
      </c>
      <c r="N312" s="2" t="n">
        <f aca="false">M312/E312</f>
        <v>2.82012850927854</v>
      </c>
      <c r="O312" s="2" t="n">
        <f aca="false">LOG(N312,2)</f>
        <v>1.49576090570016</v>
      </c>
      <c r="P312" s="1" t="n">
        <v>28.0029</v>
      </c>
      <c r="Q312" s="1" t="n">
        <v>53.5446</v>
      </c>
      <c r="R312" s="1" t="s">
        <v>1634</v>
      </c>
      <c r="S312" s="3" t="n">
        <v>49793</v>
      </c>
      <c r="T312" s="8" t="s">
        <v>1578</v>
      </c>
      <c r="U312" s="8"/>
      <c r="V312" s="8"/>
      <c r="W312" s="8"/>
      <c r="X312" s="8"/>
    </row>
    <row r="313" customFormat="false" ht="15" hidden="false" customHeight="false" outlineLevel="0" collapsed="false">
      <c r="A313" s="1" t="s">
        <v>1635</v>
      </c>
      <c r="B313" s="1" t="s">
        <v>1636</v>
      </c>
      <c r="C313" s="1" t="s">
        <v>1637</v>
      </c>
      <c r="D313" s="1" t="s">
        <v>1638</v>
      </c>
      <c r="E313" s="2" t="n">
        <v>16.3897</v>
      </c>
      <c r="F313" s="1" t="n">
        <v>8.29287</v>
      </c>
      <c r="G313" s="1" t="n">
        <v>24.4865</v>
      </c>
      <c r="H313" s="2" t="n">
        <v>60.6088</v>
      </c>
      <c r="I313" s="2" t="n">
        <f aca="false">H313/E313</f>
        <v>3.6979810490735</v>
      </c>
      <c r="J313" s="2" t="n">
        <f aca="false">LOG(I313,2)</f>
        <v>1.88673783142742</v>
      </c>
      <c r="K313" s="1" t="n">
        <v>45.0384</v>
      </c>
      <c r="L313" s="1" t="n">
        <v>76.1791</v>
      </c>
      <c r="M313" s="2" t="n">
        <v>46.1884</v>
      </c>
      <c r="N313" s="2" t="n">
        <f aca="false">M313/E313</f>
        <v>2.81813578039867</v>
      </c>
      <c r="O313" s="2" t="n">
        <f aca="false">LOG(N313,2)</f>
        <v>1.49474112370882</v>
      </c>
      <c r="P313" s="1" t="n">
        <v>32.596</v>
      </c>
      <c r="Q313" s="1" t="n">
        <v>59.7808</v>
      </c>
      <c r="R313" s="1" t="s">
        <v>1639</v>
      </c>
      <c r="S313" s="3" t="n">
        <v>21821</v>
      </c>
      <c r="T313" s="8" t="s">
        <v>1141</v>
      </c>
      <c r="U313" s="8"/>
      <c r="V313" s="8"/>
      <c r="W313" s="8"/>
      <c r="X313" s="8"/>
    </row>
    <row r="314" customFormat="false" ht="15" hidden="false" customHeight="false" outlineLevel="0" collapsed="false">
      <c r="A314" s="1" t="s">
        <v>1640</v>
      </c>
      <c r="B314" s="1" t="s">
        <v>1641</v>
      </c>
      <c r="C314" s="1" t="s">
        <v>1642</v>
      </c>
      <c r="D314" s="1" t="s">
        <v>1643</v>
      </c>
      <c r="E314" s="2" t="n">
        <v>12.0341</v>
      </c>
      <c r="F314" s="1" t="n">
        <v>5.09607</v>
      </c>
      <c r="G314" s="1" t="n">
        <v>18.9721</v>
      </c>
      <c r="H314" s="2" t="n">
        <v>96.1661</v>
      </c>
      <c r="I314" s="2" t="n">
        <f aca="false">H314/E314</f>
        <v>7.99113352888874</v>
      </c>
      <c r="J314" s="2" t="n">
        <f aca="false">LOG(I314,2)</f>
        <v>2.99840016154075</v>
      </c>
      <c r="K314" s="1" t="n">
        <v>76.5532</v>
      </c>
      <c r="L314" s="1" t="n">
        <v>115.779</v>
      </c>
      <c r="M314" s="2" t="n">
        <v>33.8587</v>
      </c>
      <c r="N314" s="2" t="n">
        <f aca="false">M314/E314</f>
        <v>2.81356312478706</v>
      </c>
      <c r="O314" s="2" t="n">
        <f aca="false">LOG(N314,2)</f>
        <v>1.49239833190289</v>
      </c>
      <c r="P314" s="1" t="n">
        <v>22.2211</v>
      </c>
      <c r="Q314" s="1" t="n">
        <v>45.4964</v>
      </c>
      <c r="R314" s="1" t="s">
        <v>1644</v>
      </c>
      <c r="S314" s="3" t="n">
        <v>44428</v>
      </c>
      <c r="T314" s="1" t="s">
        <v>24</v>
      </c>
      <c r="U314" s="8"/>
      <c r="V314" s="8"/>
      <c r="W314" s="8"/>
      <c r="X314" s="8"/>
    </row>
    <row r="315" customFormat="false" ht="15" hidden="false" customHeight="false" outlineLevel="0" collapsed="false">
      <c r="A315" s="1" t="s">
        <v>1645</v>
      </c>
      <c r="B315" s="1" t="s">
        <v>39</v>
      </c>
      <c r="C315" s="1" t="s">
        <v>1646</v>
      </c>
      <c r="D315" s="1" t="s">
        <v>1647</v>
      </c>
      <c r="E315" s="2" t="n">
        <v>8.89003</v>
      </c>
      <c r="F315" s="1" t="n">
        <v>2.9268</v>
      </c>
      <c r="G315" s="1" t="n">
        <v>14.8533</v>
      </c>
      <c r="H315" s="2" t="n">
        <v>44.88</v>
      </c>
      <c r="I315" s="2" t="n">
        <f aca="false">H315/E315</f>
        <v>5.04835191782255</v>
      </c>
      <c r="J315" s="2" t="n">
        <f aca="false">LOG(I315,2)</f>
        <v>2.33581248330004</v>
      </c>
      <c r="K315" s="1" t="n">
        <v>31.4815</v>
      </c>
      <c r="L315" s="1" t="n">
        <v>58.2785</v>
      </c>
      <c r="M315" s="2" t="n">
        <v>24.8389</v>
      </c>
      <c r="N315" s="2" t="n">
        <f aca="false">M315/E315</f>
        <v>2.79401756799471</v>
      </c>
      <c r="O315" s="2" t="n">
        <f aca="false">LOG(N315,2)</f>
        <v>1.48234109203555</v>
      </c>
      <c r="P315" s="1" t="n">
        <v>14.8712</v>
      </c>
      <c r="Q315" s="1" t="n">
        <v>34.8067</v>
      </c>
      <c r="R315" s="1" t="s">
        <v>39</v>
      </c>
      <c r="S315" s="3" t="n">
        <v>52208</v>
      </c>
      <c r="T315" s="1" t="s">
        <v>1648</v>
      </c>
      <c r="U315" s="8"/>
      <c r="V315" s="8"/>
      <c r="W315" s="8"/>
      <c r="X315" s="8"/>
    </row>
    <row r="316" customFormat="false" ht="15" hidden="false" customHeight="false" outlineLevel="0" collapsed="false">
      <c r="A316" s="1" t="s">
        <v>1649</v>
      </c>
      <c r="B316" s="1" t="s">
        <v>1650</v>
      </c>
      <c r="C316" s="1" t="s">
        <v>39</v>
      </c>
      <c r="D316" s="1" t="s">
        <v>1651</v>
      </c>
      <c r="E316" s="2" t="n">
        <v>7.99867</v>
      </c>
      <c r="F316" s="1" t="n">
        <v>2.34229</v>
      </c>
      <c r="G316" s="1" t="n">
        <v>13.6551</v>
      </c>
      <c r="H316" s="2" t="n">
        <v>11.6312</v>
      </c>
      <c r="I316" s="2" t="n">
        <f aca="false">H316/E316</f>
        <v>1.45414175106611</v>
      </c>
      <c r="J316" s="2" t="n">
        <f aca="false">LOG(I316,2)</f>
        <v>0.540167911342929</v>
      </c>
      <c r="K316" s="1" t="n">
        <v>4.81027</v>
      </c>
      <c r="L316" s="1" t="n">
        <v>18.4521</v>
      </c>
      <c r="M316" s="2" t="n">
        <v>22.3481</v>
      </c>
      <c r="N316" s="2" t="n">
        <f aca="false">M316/E316</f>
        <v>2.79397699867603</v>
      </c>
      <c r="O316" s="2" t="n">
        <f aca="false">LOG(N316,2)</f>
        <v>1.48232014385668</v>
      </c>
      <c r="P316" s="1" t="n">
        <v>12.8933</v>
      </c>
      <c r="Q316" s="1" t="n">
        <v>31.8028</v>
      </c>
      <c r="R316" s="1" t="s">
        <v>1652</v>
      </c>
      <c r="S316" s="3" t="n">
        <v>47531</v>
      </c>
      <c r="T316" s="1" t="s">
        <v>290</v>
      </c>
      <c r="U316" s="8"/>
      <c r="V316" s="8"/>
      <c r="W316" s="8"/>
      <c r="X316" s="8"/>
    </row>
    <row r="317" customFormat="false" ht="15" hidden="false" customHeight="false" outlineLevel="0" collapsed="false">
      <c r="A317" s="1" t="s">
        <v>1653</v>
      </c>
      <c r="B317" s="1" t="s">
        <v>1654</v>
      </c>
      <c r="C317" s="1" t="s">
        <v>1655</v>
      </c>
      <c r="D317" s="1" t="s">
        <v>1656</v>
      </c>
      <c r="E317" s="2" t="n">
        <v>2.08568</v>
      </c>
      <c r="F317" s="1" t="n">
        <v>0</v>
      </c>
      <c r="G317" s="1" t="n">
        <v>4.97406</v>
      </c>
      <c r="H317" s="2" t="n">
        <v>36.5476</v>
      </c>
      <c r="I317" s="2" t="n">
        <f aca="false">H317/E317</f>
        <v>17.523109968931</v>
      </c>
      <c r="J317" s="2" t="n">
        <f aca="false">LOG(I317,2)</f>
        <v>4.1311869393802</v>
      </c>
      <c r="K317" s="1" t="n">
        <v>24.4566</v>
      </c>
      <c r="L317" s="1" t="n">
        <v>48.6385</v>
      </c>
      <c r="M317" s="2" t="n">
        <v>5.82585</v>
      </c>
      <c r="N317" s="2" t="n">
        <f aca="false">M317/E317</f>
        <v>2.79326167005485</v>
      </c>
      <c r="O317" s="2" t="n">
        <f aca="false">LOG(N317,2)</f>
        <v>1.48195073022636</v>
      </c>
      <c r="P317" s="1" t="n">
        <v>0.998493</v>
      </c>
      <c r="Q317" s="1" t="n">
        <v>10.6532</v>
      </c>
      <c r="R317" s="1" t="s">
        <v>1657</v>
      </c>
      <c r="S317" s="3" t="n">
        <v>29042</v>
      </c>
      <c r="T317" s="8" t="s">
        <v>1658</v>
      </c>
      <c r="U317" s="8"/>
      <c r="V317" s="8"/>
      <c r="W317" s="8"/>
      <c r="X317" s="8"/>
    </row>
    <row r="318" customFormat="false" ht="15" hidden="false" customHeight="false" outlineLevel="0" collapsed="false">
      <c r="A318" s="1" t="s">
        <v>1659</v>
      </c>
      <c r="B318" s="1" t="s">
        <v>1660</v>
      </c>
      <c r="C318" s="1" t="s">
        <v>1661</v>
      </c>
      <c r="D318" s="1" t="s">
        <v>1662</v>
      </c>
      <c r="E318" s="2" t="n">
        <v>28.85</v>
      </c>
      <c r="F318" s="1" t="n">
        <v>18.1076</v>
      </c>
      <c r="G318" s="1" t="n">
        <v>39.5924</v>
      </c>
      <c r="H318" s="2" t="n">
        <v>210.821</v>
      </c>
      <c r="I318" s="2" t="n">
        <f aca="false">H318/E318</f>
        <v>7.3074870017331</v>
      </c>
      <c r="J318" s="2" t="n">
        <f aca="false">LOG(I318,2)</f>
        <v>2.86937535782512</v>
      </c>
      <c r="K318" s="1" t="n">
        <v>181.782</v>
      </c>
      <c r="L318" s="1" t="n">
        <v>239.861</v>
      </c>
      <c r="M318" s="2" t="n">
        <v>80.4029</v>
      </c>
      <c r="N318" s="2" t="n">
        <f aca="false">M318/E318</f>
        <v>2.78692894280763</v>
      </c>
      <c r="O318" s="2" t="n">
        <f aca="false">LOG(N318,2)</f>
        <v>1.47867621910268</v>
      </c>
      <c r="P318" s="1" t="n">
        <v>62.4693</v>
      </c>
      <c r="Q318" s="1" t="n">
        <v>98.3364</v>
      </c>
      <c r="R318" s="1" t="s">
        <v>1663</v>
      </c>
      <c r="S318" s="3" t="n">
        <v>30145</v>
      </c>
      <c r="T318" s="1" t="s">
        <v>1664</v>
      </c>
      <c r="U318" s="8"/>
      <c r="V318" s="8"/>
      <c r="W318" s="8"/>
      <c r="X318" s="8"/>
    </row>
    <row r="319" customFormat="false" ht="15" hidden="false" customHeight="false" outlineLevel="0" collapsed="false">
      <c r="A319" s="1" t="s">
        <v>1665</v>
      </c>
      <c r="B319" s="1" t="s">
        <v>1666</v>
      </c>
      <c r="C319" s="1" t="s">
        <v>1667</v>
      </c>
      <c r="D319" s="1" t="s">
        <v>1668</v>
      </c>
      <c r="E319" s="2" t="n">
        <v>2.97126</v>
      </c>
      <c r="F319" s="1" t="n">
        <v>0</v>
      </c>
      <c r="G319" s="1" t="n">
        <v>6.41873</v>
      </c>
      <c r="H319" s="2" t="n">
        <v>37.3685</v>
      </c>
      <c r="I319" s="2" t="n">
        <f aca="false">H319/E319</f>
        <v>12.5766509830846</v>
      </c>
      <c r="J319" s="2" t="n">
        <f aca="false">LOG(I319,2)</f>
        <v>3.65267589521748</v>
      </c>
      <c r="K319" s="1" t="n">
        <v>25.1425</v>
      </c>
      <c r="L319" s="1" t="n">
        <v>49.5944</v>
      </c>
      <c r="M319" s="2" t="n">
        <v>8.26528</v>
      </c>
      <c r="N319" s="2" t="n">
        <f aca="false">M319/E319</f>
        <v>2.78174242577223</v>
      </c>
      <c r="O319" s="2" t="n">
        <f aca="false">LOG(N319,2)</f>
        <v>1.47598884034577</v>
      </c>
      <c r="P319" s="1" t="n">
        <v>2.5154</v>
      </c>
      <c r="Q319" s="1" t="n">
        <v>14.0152</v>
      </c>
      <c r="R319" s="1" t="s">
        <v>1669</v>
      </c>
      <c r="S319" s="3" t="n">
        <v>54643</v>
      </c>
      <c r="T319" s="1" t="s">
        <v>1670</v>
      </c>
      <c r="U319" s="8"/>
      <c r="V319" s="8"/>
      <c r="W319" s="8"/>
      <c r="X319" s="8"/>
    </row>
    <row r="320" customFormat="false" ht="15" hidden="false" customHeight="false" outlineLevel="0" collapsed="false">
      <c r="A320" s="1" t="s">
        <v>1671</v>
      </c>
      <c r="B320" s="1" t="s">
        <v>1672</v>
      </c>
      <c r="C320" s="1" t="s">
        <v>1673</v>
      </c>
      <c r="D320" s="1" t="s">
        <v>1674</v>
      </c>
      <c r="E320" s="2" t="n">
        <v>8.1617</v>
      </c>
      <c r="F320" s="1" t="n">
        <v>2.44796</v>
      </c>
      <c r="G320" s="1" t="n">
        <v>13.8754</v>
      </c>
      <c r="H320" s="2" t="n">
        <v>27.2574</v>
      </c>
      <c r="I320" s="2" t="n">
        <f aca="false">H320/E320</f>
        <v>3.33967188208339</v>
      </c>
      <c r="J320" s="2" t="n">
        <f aca="false">LOG(I320,2)</f>
        <v>1.73970636696744</v>
      </c>
      <c r="K320" s="1" t="n">
        <v>16.8157</v>
      </c>
      <c r="L320" s="1" t="n">
        <v>37.6992</v>
      </c>
      <c r="M320" s="2" t="n">
        <v>22.7034</v>
      </c>
      <c r="N320" s="2" t="n">
        <f aca="false">M320/E320</f>
        <v>2.78169989095409</v>
      </c>
      <c r="O320" s="2" t="n">
        <f aca="false">LOG(N320,2)</f>
        <v>1.47596678034489</v>
      </c>
      <c r="P320" s="1" t="n">
        <v>13.1737</v>
      </c>
      <c r="Q320" s="1" t="n">
        <v>32.233</v>
      </c>
      <c r="R320" s="1" t="s">
        <v>1675</v>
      </c>
      <c r="S320" s="3" t="n">
        <v>43269</v>
      </c>
      <c r="T320" s="1" t="s">
        <v>24</v>
      </c>
      <c r="U320" s="8"/>
      <c r="V320" s="8"/>
      <c r="W320" s="8"/>
      <c r="X320" s="8"/>
    </row>
    <row r="321" customFormat="false" ht="15" hidden="false" customHeight="false" outlineLevel="0" collapsed="false">
      <c r="A321" s="1" t="s">
        <v>1676</v>
      </c>
      <c r="B321" s="1" t="s">
        <v>1677</v>
      </c>
      <c r="C321" s="1" t="s">
        <v>1678</v>
      </c>
      <c r="D321" s="1" t="s">
        <v>1679</v>
      </c>
      <c r="E321" s="2" t="n">
        <v>7.91312</v>
      </c>
      <c r="F321" s="1" t="n">
        <v>2.28707</v>
      </c>
      <c r="G321" s="1" t="n">
        <v>13.5392</v>
      </c>
      <c r="H321" s="2" t="n">
        <v>17.8785</v>
      </c>
      <c r="I321" s="2" t="n">
        <f aca="false">H321/E321</f>
        <v>2.25934903047091</v>
      </c>
      <c r="J321" s="2" t="n">
        <f aca="false">LOG(I321,2)</f>
        <v>1.17590715945744</v>
      </c>
      <c r="K321" s="1" t="n">
        <v>9.42191</v>
      </c>
      <c r="L321" s="1" t="n">
        <v>26.3351</v>
      </c>
      <c r="M321" s="2" t="n">
        <v>21.9868</v>
      </c>
      <c r="N321" s="2" t="n">
        <f aca="false">M321/E321</f>
        <v>2.77852477910104</v>
      </c>
      <c r="O321" s="2" t="n">
        <f aca="false">LOG(N321,2)</f>
        <v>1.47431910641285</v>
      </c>
      <c r="P321" s="1" t="n">
        <v>12.6088</v>
      </c>
      <c r="Q321" s="1" t="n">
        <v>31.3648</v>
      </c>
      <c r="R321" s="1" t="s">
        <v>1680</v>
      </c>
      <c r="S321" s="3" t="n">
        <v>50026</v>
      </c>
      <c r="T321" s="8" t="s">
        <v>1681</v>
      </c>
      <c r="U321" s="8"/>
      <c r="V321" s="8"/>
      <c r="W321" s="8"/>
      <c r="X321" s="8"/>
    </row>
    <row r="322" customFormat="false" ht="15" hidden="false" customHeight="false" outlineLevel="0" collapsed="false">
      <c r="A322" s="1" t="s">
        <v>1682</v>
      </c>
      <c r="B322" s="1" t="s">
        <v>1683</v>
      </c>
      <c r="C322" s="1" t="s">
        <v>39</v>
      </c>
      <c r="D322" s="1" t="s">
        <v>1684</v>
      </c>
      <c r="E322" s="2" t="n">
        <v>1.44941</v>
      </c>
      <c r="F322" s="1" t="n">
        <v>0</v>
      </c>
      <c r="G322" s="1" t="n">
        <v>3.85724</v>
      </c>
      <c r="H322" s="2" t="n">
        <v>8.341</v>
      </c>
      <c r="I322" s="2" t="n">
        <f aca="false">H322/E322</f>
        <v>5.7547553832249</v>
      </c>
      <c r="J322" s="2" t="n">
        <f aca="false">LOG(I322,2)</f>
        <v>2.52475460517614</v>
      </c>
      <c r="K322" s="1" t="n">
        <v>2.56484</v>
      </c>
      <c r="L322" s="1" t="n">
        <v>14.1172</v>
      </c>
      <c r="M322" s="2" t="n">
        <v>4.02628</v>
      </c>
      <c r="N322" s="2" t="n">
        <f aca="false">M322/E322</f>
        <v>2.77787513539992</v>
      </c>
      <c r="O322" s="2" t="n">
        <f aca="false">LOG(N322,2)</f>
        <v>1.47398175209544</v>
      </c>
      <c r="P322" s="1" t="n">
        <v>0.0131618</v>
      </c>
      <c r="Q322" s="1" t="n">
        <v>8.0394</v>
      </c>
      <c r="R322" s="1" t="s">
        <v>1685</v>
      </c>
      <c r="S322" s="3" t="n">
        <v>44944</v>
      </c>
      <c r="T322" s="1" t="s">
        <v>24</v>
      </c>
      <c r="U322" s="8"/>
      <c r="V322" s="8"/>
      <c r="W322" s="8"/>
      <c r="X322" s="8"/>
    </row>
    <row r="323" customFormat="false" ht="15" hidden="false" customHeight="false" outlineLevel="0" collapsed="false">
      <c r="A323" s="1" t="s">
        <v>1686</v>
      </c>
      <c r="B323" s="1" t="s">
        <v>1687</v>
      </c>
      <c r="C323" s="1" t="s">
        <v>39</v>
      </c>
      <c r="D323" s="1" t="s">
        <v>1688</v>
      </c>
      <c r="E323" s="2" t="n">
        <v>7.09761</v>
      </c>
      <c r="F323" s="1" t="n">
        <v>1.76934</v>
      </c>
      <c r="G323" s="1" t="n">
        <v>12.4259</v>
      </c>
      <c r="H323" s="2" t="n">
        <v>51.2528</v>
      </c>
      <c r="I323" s="2" t="n">
        <f aca="false">H323/E323</f>
        <v>7.22113500178229</v>
      </c>
      <c r="J323" s="2" t="n">
        <f aca="false">LOG(I323,2)</f>
        <v>2.8522256145016</v>
      </c>
      <c r="K323" s="1" t="n">
        <v>36.9346</v>
      </c>
      <c r="L323" s="1" t="n">
        <v>65.571</v>
      </c>
      <c r="M323" s="2" t="n">
        <v>19.7007</v>
      </c>
      <c r="N323" s="2" t="n">
        <f aca="false">M323/E323</f>
        <v>2.7756808277716</v>
      </c>
      <c r="O323" s="2" t="n">
        <f aca="false">LOG(N323,2)</f>
        <v>1.47284168367106</v>
      </c>
      <c r="P323" s="1" t="n">
        <v>10.8236</v>
      </c>
      <c r="Q323" s="1" t="n">
        <v>28.5778</v>
      </c>
      <c r="R323" s="1" t="s">
        <v>1689</v>
      </c>
      <c r="S323" s="3" t="n">
        <v>48435</v>
      </c>
      <c r="T323" s="1" t="s">
        <v>24</v>
      </c>
      <c r="U323" s="8"/>
      <c r="V323" s="8"/>
      <c r="W323" s="8"/>
      <c r="X323" s="8"/>
    </row>
    <row r="324" customFormat="false" ht="15" hidden="false" customHeight="false" outlineLevel="0" collapsed="false">
      <c r="A324" s="1" t="s">
        <v>1690</v>
      </c>
      <c r="B324" s="1" t="s">
        <v>1691</v>
      </c>
      <c r="C324" s="1" t="s">
        <v>39</v>
      </c>
      <c r="D324" s="1" t="s">
        <v>1692</v>
      </c>
      <c r="E324" s="2" t="n">
        <v>9.51532</v>
      </c>
      <c r="F324" s="1" t="n">
        <v>3.34594</v>
      </c>
      <c r="G324" s="1" t="n">
        <v>15.6847</v>
      </c>
      <c r="H324" s="2" t="n">
        <v>43.1299</v>
      </c>
      <c r="I324" s="2" t="n">
        <f aca="false">H324/E324</f>
        <v>4.5326799308904</v>
      </c>
      <c r="J324" s="2" t="n">
        <f aca="false">LOG(I324,2)</f>
        <v>2.18036429084663</v>
      </c>
      <c r="K324" s="1" t="n">
        <v>29.9952</v>
      </c>
      <c r="L324" s="1" t="n">
        <v>56.2645</v>
      </c>
      <c r="M324" s="2" t="n">
        <v>26.3568</v>
      </c>
      <c r="N324" s="2" t="n">
        <f aca="false">M324/E324</f>
        <v>2.76993311838173</v>
      </c>
      <c r="O324" s="2" t="n">
        <f aca="false">LOG(N324,2)</f>
        <v>1.46985114199869</v>
      </c>
      <c r="P324" s="1" t="n">
        <v>16.0891</v>
      </c>
      <c r="Q324" s="1" t="n">
        <v>36.6246</v>
      </c>
      <c r="R324" s="1" t="s">
        <v>1693</v>
      </c>
      <c r="S324" s="3" t="n">
        <v>45950</v>
      </c>
      <c r="T324" s="1" t="s">
        <v>24</v>
      </c>
      <c r="U324" s="8"/>
      <c r="V324" s="8"/>
      <c r="W324" s="8"/>
      <c r="X324" s="8"/>
    </row>
    <row r="325" customFormat="false" ht="15" hidden="false" customHeight="false" outlineLevel="0" collapsed="false">
      <c r="A325" s="1" t="s">
        <v>1694</v>
      </c>
      <c r="B325" s="1" t="s">
        <v>1695</v>
      </c>
      <c r="C325" s="1" t="s">
        <v>1696</v>
      </c>
      <c r="D325" s="1" t="s">
        <v>1697</v>
      </c>
      <c r="E325" s="2" t="n">
        <v>28.5345</v>
      </c>
      <c r="F325" s="1" t="n">
        <v>17.851</v>
      </c>
      <c r="G325" s="1" t="n">
        <v>39.2181</v>
      </c>
      <c r="H325" s="2" t="n">
        <v>287.283</v>
      </c>
      <c r="I325" s="2" t="n">
        <f aca="false">H325/E325</f>
        <v>10.0679177837355</v>
      </c>
      <c r="J325" s="2" t="n">
        <f aca="false">LOG(I325,2)</f>
        <v>3.33169343526315</v>
      </c>
      <c r="K325" s="1" t="n">
        <v>253.384</v>
      </c>
      <c r="L325" s="1" t="n">
        <v>321.182</v>
      </c>
      <c r="M325" s="2" t="n">
        <v>78.9918</v>
      </c>
      <c r="N325" s="2" t="n">
        <f aca="false">M325/E325</f>
        <v>2.76829101613836</v>
      </c>
      <c r="O325" s="2" t="n">
        <f aca="false">LOG(N325,2)</f>
        <v>1.46899561402617</v>
      </c>
      <c r="P325" s="1" t="n">
        <v>61.2163</v>
      </c>
      <c r="Q325" s="1" t="n">
        <v>96.7672</v>
      </c>
      <c r="R325" s="1" t="s">
        <v>1698</v>
      </c>
      <c r="S325" s="3" t="n">
        <v>42586</v>
      </c>
      <c r="T325" s="1" t="s">
        <v>24</v>
      </c>
      <c r="U325" s="8"/>
      <c r="V325" s="8"/>
      <c r="W325" s="8"/>
      <c r="X325" s="8"/>
    </row>
    <row r="326" customFormat="false" ht="15" hidden="false" customHeight="false" outlineLevel="0" collapsed="false">
      <c r="A326" s="1" t="s">
        <v>1699</v>
      </c>
      <c r="B326" s="1" t="s">
        <v>1700</v>
      </c>
      <c r="C326" s="1" t="s">
        <v>39</v>
      </c>
      <c r="D326" s="1" t="s">
        <v>1701</v>
      </c>
      <c r="E326" s="2" t="n">
        <v>5.64374</v>
      </c>
      <c r="F326" s="1" t="n">
        <v>0.892428</v>
      </c>
      <c r="G326" s="1" t="n">
        <v>10.3951</v>
      </c>
      <c r="H326" s="2" t="n">
        <v>26.5185</v>
      </c>
      <c r="I326" s="2" t="n">
        <f aca="false">H326/E326</f>
        <v>4.69874586710231</v>
      </c>
      <c r="J326" s="2" t="n">
        <f aca="false">LOG(I326,2)</f>
        <v>2.23227574131088</v>
      </c>
      <c r="K326" s="1" t="n">
        <v>16.2193</v>
      </c>
      <c r="L326" s="1" t="n">
        <v>36.8177</v>
      </c>
      <c r="M326" s="2" t="n">
        <v>15.5956</v>
      </c>
      <c r="N326" s="2" t="n">
        <f aca="false">M326/E326</f>
        <v>2.76334487414374</v>
      </c>
      <c r="O326" s="2" t="n">
        <f aca="false">LOG(N326,2)</f>
        <v>1.46641562627195</v>
      </c>
      <c r="P326" s="1" t="n">
        <v>7.69732</v>
      </c>
      <c r="Q326" s="1" t="n">
        <v>23.4938</v>
      </c>
      <c r="R326" s="1" t="s">
        <v>1702</v>
      </c>
      <c r="S326" s="3" t="n">
        <v>42960</v>
      </c>
      <c r="T326" s="1" t="s">
        <v>24</v>
      </c>
      <c r="U326" s="8"/>
      <c r="V326" s="8"/>
      <c r="W326" s="8"/>
      <c r="X326" s="8"/>
    </row>
    <row r="327" customFormat="false" ht="15" hidden="false" customHeight="false" outlineLevel="0" collapsed="false">
      <c r="A327" s="1" t="s">
        <v>1703</v>
      </c>
      <c r="B327" s="1" t="s">
        <v>1704</v>
      </c>
      <c r="C327" s="1" t="s">
        <v>1705</v>
      </c>
      <c r="D327" s="1" t="s">
        <v>1706</v>
      </c>
      <c r="E327" s="2" t="n">
        <v>13.8172</v>
      </c>
      <c r="F327" s="1" t="n">
        <v>6.38287</v>
      </c>
      <c r="G327" s="1" t="n">
        <v>21.2514</v>
      </c>
      <c r="H327" s="2" t="n">
        <v>54.4302</v>
      </c>
      <c r="I327" s="2" t="n">
        <f aca="false">H327/E327</f>
        <v>3.93930752974553</v>
      </c>
      <c r="J327" s="2" t="n">
        <f aca="false">LOG(I327,2)</f>
        <v>1.97794204815792</v>
      </c>
      <c r="K327" s="1" t="n">
        <v>39.6748</v>
      </c>
      <c r="L327" s="1" t="n">
        <v>69.1856</v>
      </c>
      <c r="M327" s="2" t="n">
        <v>38.1505</v>
      </c>
      <c r="N327" s="2" t="n">
        <f aca="false">M327/E327</f>
        <v>2.76108762991055</v>
      </c>
      <c r="O327" s="2" t="n">
        <f aca="false">LOG(N327,2)</f>
        <v>1.46523667612996</v>
      </c>
      <c r="P327" s="1" t="n">
        <v>25.7972</v>
      </c>
      <c r="Q327" s="1" t="n">
        <v>50.5037</v>
      </c>
      <c r="R327" s="1" t="s">
        <v>1707</v>
      </c>
      <c r="S327" s="3" t="n">
        <v>51214</v>
      </c>
      <c r="T327" s="1" t="s">
        <v>1708</v>
      </c>
      <c r="U327" s="8"/>
      <c r="V327" s="8"/>
      <c r="W327" s="8"/>
      <c r="X327" s="8"/>
    </row>
    <row r="328" customFormat="false" ht="15" hidden="false" customHeight="false" outlineLevel="0" collapsed="false">
      <c r="A328" s="1" t="s">
        <v>1709</v>
      </c>
      <c r="B328" s="1" t="s">
        <v>1710</v>
      </c>
      <c r="C328" s="1" t="s">
        <v>1711</v>
      </c>
      <c r="D328" s="1" t="s">
        <v>1712</v>
      </c>
      <c r="E328" s="2" t="n">
        <v>24.2016</v>
      </c>
      <c r="F328" s="1" t="n">
        <v>14.3626</v>
      </c>
      <c r="G328" s="1" t="n">
        <v>34.0406</v>
      </c>
      <c r="H328" s="2" t="n">
        <v>241.478</v>
      </c>
      <c r="I328" s="2" t="n">
        <f aca="false">H328/E328</f>
        <v>9.97777006478911</v>
      </c>
      <c r="J328" s="2" t="n">
        <f aca="false">LOG(I328,2)</f>
        <v>3.31871742318371</v>
      </c>
      <c r="K328" s="1" t="n">
        <v>210.399</v>
      </c>
      <c r="L328" s="1" t="n">
        <v>272.558</v>
      </c>
      <c r="M328" s="2" t="n">
        <v>66.7752</v>
      </c>
      <c r="N328" s="2" t="n">
        <f aca="false">M328/E328</f>
        <v>2.75912336374455</v>
      </c>
      <c r="O328" s="2" t="n">
        <f aca="false">LOG(N328,2)</f>
        <v>1.46420996277442</v>
      </c>
      <c r="P328" s="1" t="n">
        <v>50.432</v>
      </c>
      <c r="Q328" s="1" t="n">
        <v>83.1185</v>
      </c>
      <c r="R328" s="1" t="s">
        <v>1713</v>
      </c>
      <c r="S328" s="3" t="n">
        <v>46535</v>
      </c>
      <c r="T328" s="8" t="s">
        <v>208</v>
      </c>
      <c r="U328" s="8"/>
      <c r="V328" s="8"/>
      <c r="W328" s="8"/>
      <c r="X328" s="8"/>
    </row>
    <row r="329" customFormat="false" ht="15" hidden="false" customHeight="false" outlineLevel="0" collapsed="false">
      <c r="A329" s="1" t="s">
        <v>1714</v>
      </c>
      <c r="B329" s="1" t="s">
        <v>1715</v>
      </c>
      <c r="C329" s="1" t="s">
        <v>39</v>
      </c>
      <c r="D329" s="1" t="s">
        <v>1716</v>
      </c>
      <c r="E329" s="2" t="n">
        <v>8.12221</v>
      </c>
      <c r="F329" s="1" t="n">
        <v>2.42231</v>
      </c>
      <c r="G329" s="1" t="n">
        <v>13.8221</v>
      </c>
      <c r="H329" s="2" t="n">
        <v>49.39</v>
      </c>
      <c r="I329" s="2" t="n">
        <f aca="false">H329/E329</f>
        <v>6.08085730361564</v>
      </c>
      <c r="J329" s="2" t="n">
        <f aca="false">LOG(I329,2)</f>
        <v>2.60427473493272</v>
      </c>
      <c r="K329" s="1" t="n">
        <v>35.3344</v>
      </c>
      <c r="L329" s="1" t="n">
        <v>63.4456</v>
      </c>
      <c r="M329" s="2" t="n">
        <v>22.3003</v>
      </c>
      <c r="N329" s="2" t="n">
        <f aca="false">M329/E329</f>
        <v>2.74559510281069</v>
      </c>
      <c r="O329" s="2" t="n">
        <f aca="false">LOG(N329,2)</f>
        <v>1.45711888468486</v>
      </c>
      <c r="P329" s="1" t="n">
        <v>12.8556</v>
      </c>
      <c r="Q329" s="1" t="n">
        <v>31.7449</v>
      </c>
      <c r="R329" s="1" t="s">
        <v>1717</v>
      </c>
      <c r="S329" s="3" t="n">
        <v>49297</v>
      </c>
      <c r="T329" s="1" t="s">
        <v>24</v>
      </c>
      <c r="U329" s="8"/>
      <c r="V329" s="8"/>
      <c r="W329" s="8"/>
      <c r="X329" s="8"/>
    </row>
    <row r="330" customFormat="false" ht="15" hidden="false" customHeight="false" outlineLevel="0" collapsed="false">
      <c r="A330" s="1" t="s">
        <v>1718</v>
      </c>
      <c r="B330" s="1" t="s">
        <v>1719</v>
      </c>
      <c r="C330" s="1" t="s">
        <v>1720</v>
      </c>
      <c r="D330" s="1" t="s">
        <v>1721</v>
      </c>
      <c r="E330" s="2" t="n">
        <v>8.47566</v>
      </c>
      <c r="F330" s="1" t="n">
        <v>2.65306</v>
      </c>
      <c r="G330" s="1" t="n">
        <v>14.2983</v>
      </c>
      <c r="H330" s="2" t="n">
        <v>51.9772</v>
      </c>
      <c r="I330" s="2" t="n">
        <f aca="false">H330/E330</f>
        <v>6.13252537265535</v>
      </c>
      <c r="J330" s="2" t="n">
        <f aca="false">LOG(I330,2)</f>
        <v>2.61648129778872</v>
      </c>
      <c r="K330" s="1" t="n">
        <v>37.5581</v>
      </c>
      <c r="L330" s="1" t="n">
        <v>66.3962</v>
      </c>
      <c r="M330" s="2" t="n">
        <v>23.1852</v>
      </c>
      <c r="N330" s="2" t="n">
        <f aca="false">M330/E330</f>
        <v>2.73550378377613</v>
      </c>
      <c r="O330" s="2" t="n">
        <f aca="false">LOG(N330,2)</f>
        <v>1.45180655127205</v>
      </c>
      <c r="P330" s="1" t="n">
        <v>13.555</v>
      </c>
      <c r="Q330" s="1" t="n">
        <v>32.8153</v>
      </c>
      <c r="R330" s="1" t="s">
        <v>1722</v>
      </c>
      <c r="S330" s="3" t="n">
        <v>12577</v>
      </c>
      <c r="T330" s="8" t="s">
        <v>1723</v>
      </c>
      <c r="U330" s="8"/>
      <c r="V330" s="8"/>
      <c r="W330" s="8"/>
      <c r="X330" s="8"/>
    </row>
    <row r="331" customFormat="false" ht="15" hidden="false" customHeight="false" outlineLevel="0" collapsed="false">
      <c r="A331" s="1" t="s">
        <v>1724</v>
      </c>
      <c r="B331" s="1" t="s">
        <v>1725</v>
      </c>
      <c r="C331" s="1" t="s">
        <v>1726</v>
      </c>
      <c r="D331" s="1" t="s">
        <v>1727</v>
      </c>
      <c r="E331" s="2" t="n">
        <v>63.161</v>
      </c>
      <c r="F331" s="1" t="n">
        <v>47.2662</v>
      </c>
      <c r="G331" s="1" t="n">
        <v>79.0558</v>
      </c>
      <c r="H331" s="2" t="n">
        <v>34.9685</v>
      </c>
      <c r="I331" s="2" t="n">
        <f aca="false">H331/E331</f>
        <v>0.553640695999113</v>
      </c>
      <c r="J331" s="2" t="n">
        <f aca="false">LOG(I331,2)</f>
        <v>-0.852978101048909</v>
      </c>
      <c r="K331" s="1" t="n">
        <v>23.1417</v>
      </c>
      <c r="L331" s="1" t="n">
        <v>46.7953</v>
      </c>
      <c r="M331" s="2" t="n">
        <v>172.466</v>
      </c>
      <c r="N331" s="2" t="n">
        <f aca="false">M331/E331</f>
        <v>2.73057741327718</v>
      </c>
      <c r="O331" s="2" t="n">
        <f aca="false">LOG(N331,2)</f>
        <v>1.44920605854004</v>
      </c>
      <c r="P331" s="1" t="n">
        <v>146.201</v>
      </c>
      <c r="Q331" s="1" t="n">
        <v>198.731</v>
      </c>
      <c r="R331" s="1" t="s">
        <v>1728</v>
      </c>
      <c r="S331" s="3" t="n">
        <v>47720</v>
      </c>
      <c r="T331" s="1" t="s">
        <v>24</v>
      </c>
      <c r="U331" s="8"/>
      <c r="V331" s="8"/>
      <c r="W331" s="8"/>
      <c r="X331" s="8"/>
    </row>
    <row r="332" customFormat="false" ht="15" hidden="false" customHeight="false" outlineLevel="0" collapsed="false">
      <c r="A332" s="1" t="s">
        <v>1729</v>
      </c>
      <c r="B332" s="1" t="s">
        <v>1730</v>
      </c>
      <c r="C332" s="1" t="s">
        <v>39</v>
      </c>
      <c r="D332" s="1" t="s">
        <v>1731</v>
      </c>
      <c r="E332" s="2" t="n">
        <v>10.1511</v>
      </c>
      <c r="F332" s="1" t="n">
        <v>3.77896</v>
      </c>
      <c r="G332" s="1" t="n">
        <v>16.5233</v>
      </c>
      <c r="H332" s="2" t="n">
        <v>92.9073</v>
      </c>
      <c r="I332" s="2" t="n">
        <f aca="false">H332/E332</f>
        <v>9.15243668173893</v>
      </c>
      <c r="J332" s="2" t="n">
        <f aca="false">LOG(I332,2)</f>
        <v>3.19415588773143</v>
      </c>
      <c r="K332" s="1" t="n">
        <v>73.6296</v>
      </c>
      <c r="L332" s="1" t="n">
        <v>112.185</v>
      </c>
      <c r="M332" s="2" t="n">
        <v>27.6758</v>
      </c>
      <c r="N332" s="2" t="n">
        <f aca="false">M332/E332</f>
        <v>2.72638433273241</v>
      </c>
      <c r="O332" s="2" t="n">
        <f aca="false">LOG(N332,2)</f>
        <v>1.44698895020023</v>
      </c>
      <c r="P332" s="1" t="n">
        <v>17.1543</v>
      </c>
      <c r="Q332" s="1" t="n">
        <v>38.1974</v>
      </c>
      <c r="R332" s="1" t="s">
        <v>1732</v>
      </c>
      <c r="S332" s="3" t="n">
        <v>34489</v>
      </c>
      <c r="T332" s="1" t="s">
        <v>1733</v>
      </c>
      <c r="U332" s="8"/>
      <c r="V332" s="8"/>
      <c r="W332" s="8"/>
      <c r="X332" s="8"/>
    </row>
    <row r="333" customFormat="false" ht="15" hidden="false" customHeight="false" outlineLevel="0" collapsed="false">
      <c r="A333" s="1" t="s">
        <v>1734</v>
      </c>
      <c r="B333" s="1" t="s">
        <v>1735</v>
      </c>
      <c r="C333" s="1" t="s">
        <v>1736</v>
      </c>
      <c r="D333" s="1" t="s">
        <v>1737</v>
      </c>
      <c r="E333" s="2" t="n">
        <v>8.02476</v>
      </c>
      <c r="F333" s="1" t="n">
        <v>2.35916</v>
      </c>
      <c r="G333" s="1" t="n">
        <v>13.6904</v>
      </c>
      <c r="H333" s="2" t="n">
        <v>28.4465</v>
      </c>
      <c r="I333" s="2" t="n">
        <f aca="false">H333/E333</f>
        <v>3.54484121643513</v>
      </c>
      <c r="J333" s="2" t="n">
        <f aca="false">LOG(I333,2)</f>
        <v>1.82572100647974</v>
      </c>
      <c r="K333" s="1" t="n">
        <v>17.7794</v>
      </c>
      <c r="L333" s="1" t="n">
        <v>39.1135</v>
      </c>
      <c r="M333" s="2" t="n">
        <v>21.8403</v>
      </c>
      <c r="N333" s="2" t="n">
        <f aca="false">M333/E333</f>
        <v>2.72161410434705</v>
      </c>
      <c r="O333" s="2" t="n">
        <f aca="false">LOG(N333,2)</f>
        <v>1.44446252267875</v>
      </c>
      <c r="P333" s="1" t="n">
        <v>12.4935</v>
      </c>
      <c r="Q333" s="1" t="n">
        <v>31.187</v>
      </c>
      <c r="R333" s="1" t="s">
        <v>1738</v>
      </c>
      <c r="S333" s="3" t="n">
        <v>56492</v>
      </c>
      <c r="T333" s="8" t="s">
        <v>1739</v>
      </c>
      <c r="U333" s="8"/>
      <c r="V333" s="8"/>
      <c r="W333" s="8"/>
      <c r="X333" s="8"/>
    </row>
    <row r="334" customFormat="false" ht="15" hidden="false" customHeight="false" outlineLevel="0" collapsed="false">
      <c r="A334" s="1" t="s">
        <v>1740</v>
      </c>
      <c r="B334" s="1" t="s">
        <v>1741</v>
      </c>
      <c r="C334" s="1" t="s">
        <v>39</v>
      </c>
      <c r="D334" s="1" t="s">
        <v>1742</v>
      </c>
      <c r="E334" s="2" t="n">
        <v>5.76721</v>
      </c>
      <c r="F334" s="1" t="n">
        <v>0.964209</v>
      </c>
      <c r="G334" s="1" t="n">
        <v>10.5702</v>
      </c>
      <c r="H334" s="2" t="n">
        <v>23.4898</v>
      </c>
      <c r="I334" s="2" t="n">
        <f aca="false">H334/E334</f>
        <v>4.07299196665285</v>
      </c>
      <c r="J334" s="2" t="n">
        <f aca="false">LOG(I334,2)</f>
        <v>2.02608896885114</v>
      </c>
      <c r="K334" s="1" t="n">
        <v>13.7966</v>
      </c>
      <c r="L334" s="1" t="n">
        <v>33.1831</v>
      </c>
      <c r="M334" s="2" t="n">
        <v>15.6861</v>
      </c>
      <c r="N334" s="2" t="n">
        <f aca="false">M334/E334</f>
        <v>2.7198766821392</v>
      </c>
      <c r="O334" s="2" t="n">
        <f aca="false">LOG(N334,2)</f>
        <v>1.44354124188027</v>
      </c>
      <c r="P334" s="1" t="n">
        <v>7.765</v>
      </c>
      <c r="Q334" s="1" t="n">
        <v>23.6073</v>
      </c>
      <c r="R334" s="1" t="s">
        <v>1743</v>
      </c>
      <c r="S334" s="3" t="n">
        <v>50364</v>
      </c>
      <c r="T334" s="1" t="s">
        <v>24</v>
      </c>
      <c r="U334" s="8"/>
      <c r="V334" s="8"/>
      <c r="W334" s="8"/>
      <c r="X334" s="8"/>
    </row>
    <row r="335" customFormat="false" ht="15" hidden="false" customHeight="false" outlineLevel="0" collapsed="false">
      <c r="A335" s="1" t="s">
        <v>1744</v>
      </c>
      <c r="B335" s="1" t="s">
        <v>1745</v>
      </c>
      <c r="C335" s="1" t="s">
        <v>39</v>
      </c>
      <c r="D335" s="1" t="s">
        <v>1746</v>
      </c>
      <c r="E335" s="2" t="n">
        <v>3.27478</v>
      </c>
      <c r="F335" s="1" t="n">
        <v>0</v>
      </c>
      <c r="G335" s="1" t="n">
        <v>6.89405</v>
      </c>
      <c r="H335" s="2" t="n">
        <v>11.5601</v>
      </c>
      <c r="I335" s="2" t="n">
        <f aca="false">H335/E335</f>
        <v>3.5300386590855</v>
      </c>
      <c r="J335" s="2" t="n">
        <f aca="false">LOG(I335,2)</f>
        <v>1.8196839832034</v>
      </c>
      <c r="K335" s="1" t="n">
        <v>4.76007</v>
      </c>
      <c r="L335" s="1" t="n">
        <v>18.3601</v>
      </c>
      <c r="M335" s="2" t="n">
        <v>8.89963</v>
      </c>
      <c r="N335" s="2" t="n">
        <f aca="false">M335/E335</f>
        <v>2.71762683294756</v>
      </c>
      <c r="O335" s="2" t="n">
        <f aca="false">LOG(N335,2)</f>
        <v>1.44234736809324</v>
      </c>
      <c r="P335" s="1" t="n">
        <v>2.93318</v>
      </c>
      <c r="Q335" s="1" t="n">
        <v>14.8661</v>
      </c>
      <c r="R335" s="1" t="s">
        <v>1747</v>
      </c>
      <c r="S335" s="3" t="n">
        <v>43354</v>
      </c>
      <c r="T335" s="1" t="s">
        <v>1748</v>
      </c>
      <c r="U335" s="8"/>
      <c r="V335" s="8"/>
      <c r="W335" s="8"/>
      <c r="X335" s="8"/>
    </row>
    <row r="336" customFormat="false" ht="15" hidden="false" customHeight="false" outlineLevel="0" collapsed="false">
      <c r="A336" s="1" t="s">
        <v>1749</v>
      </c>
      <c r="B336" s="1" t="s">
        <v>1750</v>
      </c>
      <c r="C336" s="1" t="s">
        <v>39</v>
      </c>
      <c r="D336" s="1" t="s">
        <v>1751</v>
      </c>
      <c r="E336" s="2" t="n">
        <v>10.7687</v>
      </c>
      <c r="F336" s="1" t="n">
        <v>4.20559</v>
      </c>
      <c r="G336" s="1" t="n">
        <v>17.3319</v>
      </c>
      <c r="H336" s="2" t="n">
        <v>151.431</v>
      </c>
      <c r="I336" s="2" t="n">
        <f aca="false">H336/E336</f>
        <v>14.0621430627652</v>
      </c>
      <c r="J336" s="2" t="n">
        <f aca="false">LOG(I336,2)</f>
        <v>3.81374457197338</v>
      </c>
      <c r="K336" s="1" t="n">
        <v>126.82</v>
      </c>
      <c r="L336" s="1" t="n">
        <v>176.043</v>
      </c>
      <c r="M336" s="2" t="n">
        <v>29.1473</v>
      </c>
      <c r="N336" s="2" t="n">
        <f aca="false">M336/E336</f>
        <v>2.70666840008543</v>
      </c>
      <c r="O336" s="2" t="n">
        <f aca="false">LOG(N336,2)</f>
        <v>1.43651815062791</v>
      </c>
      <c r="P336" s="1" t="n">
        <v>18.3496</v>
      </c>
      <c r="Q336" s="1" t="n">
        <v>39.9449</v>
      </c>
      <c r="R336" s="1" t="s">
        <v>1752</v>
      </c>
      <c r="S336" s="3" t="n">
        <v>48554</v>
      </c>
      <c r="T336" s="8" t="s">
        <v>1753</v>
      </c>
      <c r="U336" s="8"/>
      <c r="V336" s="8"/>
      <c r="W336" s="8"/>
      <c r="X336" s="8"/>
    </row>
    <row r="337" customFormat="false" ht="15" hidden="false" customHeight="false" outlineLevel="0" collapsed="false">
      <c r="A337" s="1" t="s">
        <v>1754</v>
      </c>
      <c r="B337" s="1" t="s">
        <v>1755</v>
      </c>
      <c r="C337" s="1" t="s">
        <v>39</v>
      </c>
      <c r="D337" s="1" t="s">
        <v>1756</v>
      </c>
      <c r="E337" s="2" t="n">
        <v>15.8325</v>
      </c>
      <c r="F337" s="1" t="n">
        <v>7.8745</v>
      </c>
      <c r="G337" s="1" t="n">
        <v>23.7905</v>
      </c>
      <c r="H337" s="2" t="n">
        <v>249.378</v>
      </c>
      <c r="I337" s="2" t="n">
        <f aca="false">H337/E337</f>
        <v>15.7510184746566</v>
      </c>
      <c r="J337" s="2" t="n">
        <f aca="false">LOG(I337,2)</f>
        <v>3.97737321244154</v>
      </c>
      <c r="K337" s="1" t="n">
        <v>217.794</v>
      </c>
      <c r="L337" s="1" t="n">
        <v>280.961</v>
      </c>
      <c r="M337" s="2" t="n">
        <v>42.8505</v>
      </c>
      <c r="N337" s="2" t="n">
        <f aca="false">M337/E337</f>
        <v>2.70648981525343</v>
      </c>
      <c r="O337" s="2" t="n">
        <f aca="false">LOG(N337,2)</f>
        <v>1.43642295908119</v>
      </c>
      <c r="P337" s="1" t="n">
        <v>29.7584</v>
      </c>
      <c r="Q337" s="1" t="n">
        <v>55.9425</v>
      </c>
      <c r="R337" s="1" t="s">
        <v>1757</v>
      </c>
      <c r="S337" s="3" t="n">
        <v>43363</v>
      </c>
      <c r="T337" s="1" t="s">
        <v>1758</v>
      </c>
      <c r="U337" s="8"/>
      <c r="V337" s="8"/>
      <c r="W337" s="8"/>
      <c r="X337" s="8"/>
    </row>
    <row r="338" customFormat="false" ht="15" hidden="false" customHeight="false" outlineLevel="0" collapsed="false">
      <c r="A338" s="1" t="s">
        <v>1759</v>
      </c>
      <c r="B338" s="1" t="s">
        <v>1760</v>
      </c>
      <c r="C338" s="1" t="s">
        <v>1761</v>
      </c>
      <c r="D338" s="1" t="s">
        <v>1762</v>
      </c>
      <c r="E338" s="2" t="n">
        <v>9.84434</v>
      </c>
      <c r="F338" s="1" t="n">
        <v>3.5692</v>
      </c>
      <c r="G338" s="1" t="n">
        <v>16.1195</v>
      </c>
      <c r="H338" s="2" t="n">
        <v>33.9703</v>
      </c>
      <c r="I338" s="2" t="n">
        <f aca="false">H338/E338</f>
        <v>3.45074428554885</v>
      </c>
      <c r="J338" s="2" t="n">
        <f aca="false">LOG(I338,2)</f>
        <v>1.78690756805352</v>
      </c>
      <c r="K338" s="1" t="n">
        <v>22.3135</v>
      </c>
      <c r="L338" s="1" t="n">
        <v>45.6271</v>
      </c>
      <c r="M338" s="2" t="n">
        <v>26.6208</v>
      </c>
      <c r="N338" s="2" t="n">
        <f aca="false">M338/E338</f>
        <v>2.70417315939921</v>
      </c>
      <c r="O338" s="2" t="n">
        <f aca="false">LOG(N338,2)</f>
        <v>1.43518753631239</v>
      </c>
      <c r="P338" s="1" t="n">
        <v>16.3018</v>
      </c>
      <c r="Q338" s="1" t="n">
        <v>36.9399</v>
      </c>
      <c r="R338" s="1" t="s">
        <v>1763</v>
      </c>
      <c r="S338" s="3" t="n">
        <v>45802</v>
      </c>
      <c r="T338" s="1" t="s">
        <v>509</v>
      </c>
      <c r="U338" s="8"/>
      <c r="V338" s="8"/>
      <c r="W338" s="8"/>
      <c r="X338" s="8"/>
    </row>
    <row r="339" customFormat="false" ht="15" hidden="false" customHeight="false" outlineLevel="0" collapsed="false">
      <c r="A339" s="1" t="s">
        <v>1764</v>
      </c>
      <c r="B339" s="1" t="s">
        <v>1765</v>
      </c>
      <c r="C339" s="1" t="s">
        <v>39</v>
      </c>
      <c r="D339" s="1" t="s">
        <v>1766</v>
      </c>
      <c r="E339" s="2" t="n">
        <v>4.6014</v>
      </c>
      <c r="F339" s="1" t="n">
        <v>0.311223</v>
      </c>
      <c r="G339" s="1" t="n">
        <v>8.89157</v>
      </c>
      <c r="H339" s="2" t="n">
        <v>20.4489</v>
      </c>
      <c r="I339" s="2" t="n">
        <f aca="false">H339/E339</f>
        <v>4.44406050332507</v>
      </c>
      <c r="J339" s="2" t="n">
        <f aca="false">LOG(I339,2)</f>
        <v>2.15187845832306</v>
      </c>
      <c r="K339" s="1" t="n">
        <v>11.4048</v>
      </c>
      <c r="L339" s="1" t="n">
        <v>29.493</v>
      </c>
      <c r="M339" s="2" t="n">
        <v>12.3935</v>
      </c>
      <c r="N339" s="2" t="n">
        <f aca="false">M339/E339</f>
        <v>2.69341939409745</v>
      </c>
      <c r="O339" s="2" t="n">
        <f aca="false">LOG(N339,2)</f>
        <v>1.42943889032052</v>
      </c>
      <c r="P339" s="1" t="n">
        <v>5.35259</v>
      </c>
      <c r="Q339" s="1" t="n">
        <v>19.4343</v>
      </c>
      <c r="R339" s="1" t="s">
        <v>1767</v>
      </c>
      <c r="S339" s="3" t="n">
        <v>45782</v>
      </c>
      <c r="T339" s="1" t="s">
        <v>1768</v>
      </c>
      <c r="U339" s="8"/>
      <c r="V339" s="8"/>
      <c r="W339" s="8"/>
      <c r="X339" s="8"/>
    </row>
    <row r="340" customFormat="false" ht="15" hidden="false" customHeight="false" outlineLevel="0" collapsed="false">
      <c r="A340" s="1" t="s">
        <v>1769</v>
      </c>
      <c r="B340" s="1" t="s">
        <v>1770</v>
      </c>
      <c r="C340" s="1" t="s">
        <v>1771</v>
      </c>
      <c r="D340" s="1" t="s">
        <v>1772</v>
      </c>
      <c r="E340" s="2" t="n">
        <v>5.33622</v>
      </c>
      <c r="F340" s="1" t="n">
        <v>0.71617</v>
      </c>
      <c r="G340" s="1" t="n">
        <v>9.95628</v>
      </c>
      <c r="H340" s="2" t="n">
        <v>18.5828</v>
      </c>
      <c r="I340" s="2" t="n">
        <f aca="false">H340/E340</f>
        <v>3.48239015632789</v>
      </c>
      <c r="J340" s="2" t="n">
        <f aca="false">LOG(I340,2)</f>
        <v>1.8000778471782</v>
      </c>
      <c r="K340" s="1" t="n">
        <v>9.96121</v>
      </c>
      <c r="L340" s="1" t="n">
        <v>27.2043</v>
      </c>
      <c r="M340" s="2" t="n">
        <v>14.3713</v>
      </c>
      <c r="N340" s="2" t="n">
        <f aca="false">M340/E340</f>
        <v>2.69316107656731</v>
      </c>
      <c r="O340" s="2" t="n">
        <f aca="false">LOG(N340,2)</f>
        <v>1.42930051926228</v>
      </c>
      <c r="P340" s="1" t="n">
        <v>6.78942</v>
      </c>
      <c r="Q340" s="1" t="n">
        <v>21.9532</v>
      </c>
      <c r="R340" s="1" t="s">
        <v>1773</v>
      </c>
      <c r="S340" s="3" t="n">
        <v>44192</v>
      </c>
      <c r="T340" s="1" t="s">
        <v>24</v>
      </c>
      <c r="U340" s="8"/>
      <c r="V340" s="8"/>
      <c r="W340" s="8"/>
      <c r="X340" s="8"/>
    </row>
    <row r="341" customFormat="false" ht="15" hidden="false" customHeight="false" outlineLevel="0" collapsed="false">
      <c r="A341" s="1" t="s">
        <v>1774</v>
      </c>
      <c r="B341" s="1" t="s">
        <v>1775</v>
      </c>
      <c r="C341" s="1" t="s">
        <v>1776</v>
      </c>
      <c r="D341" s="1" t="s">
        <v>1777</v>
      </c>
      <c r="E341" s="2" t="n">
        <v>7.41063</v>
      </c>
      <c r="F341" s="1" t="n">
        <v>1.96614</v>
      </c>
      <c r="G341" s="1" t="n">
        <v>12.8551</v>
      </c>
      <c r="H341" s="2" t="n">
        <v>49.3416</v>
      </c>
      <c r="I341" s="2" t="n">
        <f aca="false">H341/E341</f>
        <v>6.6582193416754</v>
      </c>
      <c r="J341" s="2" t="n">
        <f aca="false">LOG(I341,2)</f>
        <v>2.73513639795415</v>
      </c>
      <c r="K341" s="1" t="n">
        <v>35.2929</v>
      </c>
      <c r="L341" s="1" t="n">
        <v>63.3903</v>
      </c>
      <c r="M341" s="2" t="n">
        <v>19.9439</v>
      </c>
      <c r="N341" s="2" t="n">
        <f aca="false">M341/E341</f>
        <v>2.69125566922111</v>
      </c>
      <c r="O341" s="2" t="n">
        <f aca="false">LOG(N341,2)</f>
        <v>1.42827945348162</v>
      </c>
      <c r="P341" s="1" t="n">
        <v>11.0122</v>
      </c>
      <c r="Q341" s="1" t="n">
        <v>28.8756</v>
      </c>
      <c r="R341" s="1" t="s">
        <v>1778</v>
      </c>
      <c r="S341" s="3" t="n">
        <v>1534</v>
      </c>
      <c r="T341" s="1" t="s">
        <v>1779</v>
      </c>
      <c r="U341" s="8"/>
      <c r="V341" s="8"/>
      <c r="W341" s="8"/>
      <c r="X341" s="8"/>
    </row>
    <row r="342" customFormat="false" ht="15" hidden="false" customHeight="false" outlineLevel="0" collapsed="false">
      <c r="A342" s="1" t="s">
        <v>1780</v>
      </c>
      <c r="B342" s="1" t="s">
        <v>1781</v>
      </c>
      <c r="C342" s="1" t="s">
        <v>1782</v>
      </c>
      <c r="D342" s="1" t="s">
        <v>1783</v>
      </c>
      <c r="E342" s="2" t="n">
        <v>22.3272</v>
      </c>
      <c r="F342" s="1" t="n">
        <v>12.8769</v>
      </c>
      <c r="G342" s="1" t="n">
        <v>31.7775</v>
      </c>
      <c r="H342" s="2" t="n">
        <v>185.423</v>
      </c>
      <c r="I342" s="2" t="n">
        <f aca="false">H342/E342</f>
        <v>8.30480311010785</v>
      </c>
      <c r="J342" s="2" t="n">
        <f aca="false">LOG(I342,2)</f>
        <v>3.05394596524507</v>
      </c>
      <c r="K342" s="1" t="n">
        <v>158.189</v>
      </c>
      <c r="L342" s="1" t="n">
        <v>212.658</v>
      </c>
      <c r="M342" s="2" t="n">
        <v>60.0399</v>
      </c>
      <c r="N342" s="2" t="n">
        <f aca="false">M342/E342</f>
        <v>2.68909222831345</v>
      </c>
      <c r="O342" s="2" t="n">
        <f aca="false">LOG(N342,2)</f>
        <v>1.42711923644867</v>
      </c>
      <c r="P342" s="1" t="n">
        <v>44.5428</v>
      </c>
      <c r="Q342" s="1" t="n">
        <v>75.537</v>
      </c>
      <c r="R342" s="1" t="s">
        <v>1784</v>
      </c>
      <c r="S342" s="3" t="n">
        <v>50038</v>
      </c>
      <c r="T342" s="1" t="s">
        <v>24</v>
      </c>
      <c r="U342" s="8"/>
      <c r="V342" s="8"/>
      <c r="W342" s="8"/>
      <c r="X342" s="8"/>
    </row>
    <row r="343" customFormat="false" ht="15" hidden="false" customHeight="false" outlineLevel="0" collapsed="false">
      <c r="A343" s="1" t="s">
        <v>1785</v>
      </c>
      <c r="B343" s="1" t="s">
        <v>1786</v>
      </c>
      <c r="C343" s="1" t="s">
        <v>1787</v>
      </c>
      <c r="D343" s="1" t="s">
        <v>1788</v>
      </c>
      <c r="E343" s="2" t="n">
        <v>5.80747</v>
      </c>
      <c r="F343" s="1" t="n">
        <v>0.98773</v>
      </c>
      <c r="G343" s="1" t="n">
        <v>10.6272</v>
      </c>
      <c r="H343" s="2" t="n">
        <v>13.8751</v>
      </c>
      <c r="I343" s="2" t="n">
        <f aca="false">H343/E343</f>
        <v>2.38918151966347</v>
      </c>
      <c r="J343" s="2" t="n">
        <f aca="false">LOG(I343,2)</f>
        <v>1.25651646767867</v>
      </c>
      <c r="K343" s="1" t="n">
        <v>6.42521</v>
      </c>
      <c r="L343" s="1" t="n">
        <v>21.3249</v>
      </c>
      <c r="M343" s="2" t="n">
        <v>15.6066</v>
      </c>
      <c r="N343" s="2" t="n">
        <f aca="false">M343/E343</f>
        <v>2.68733200515887</v>
      </c>
      <c r="O343" s="2" t="n">
        <f aca="false">LOG(N343,2)</f>
        <v>1.42617456943713</v>
      </c>
      <c r="P343" s="1" t="n">
        <v>7.70559</v>
      </c>
      <c r="Q343" s="1" t="n">
        <v>23.5077</v>
      </c>
      <c r="R343" s="1" t="s">
        <v>1789</v>
      </c>
      <c r="S343" s="3" t="n">
        <v>43085</v>
      </c>
      <c r="T343" s="1" t="s">
        <v>24</v>
      </c>
      <c r="U343" s="8"/>
      <c r="V343" s="8"/>
      <c r="W343" s="8"/>
      <c r="X343" s="8"/>
    </row>
    <row r="344" customFormat="false" ht="15" hidden="false" customHeight="false" outlineLevel="0" collapsed="false">
      <c r="A344" s="1" t="s">
        <v>1790</v>
      </c>
      <c r="B344" s="1" t="s">
        <v>1791</v>
      </c>
      <c r="C344" s="1" t="s">
        <v>39</v>
      </c>
      <c r="D344" s="1" t="s">
        <v>1792</v>
      </c>
      <c r="E344" s="2" t="n">
        <v>2.55289</v>
      </c>
      <c r="F344" s="1" t="n">
        <v>0</v>
      </c>
      <c r="G344" s="1" t="n">
        <v>5.74845</v>
      </c>
      <c r="H344" s="2" t="n">
        <v>25.3326</v>
      </c>
      <c r="I344" s="2" t="n">
        <f aca="false">H344/E344</f>
        <v>9.92310675352248</v>
      </c>
      <c r="J344" s="2" t="n">
        <f aca="false">LOG(I344,2)</f>
        <v>3.31079187426065</v>
      </c>
      <c r="K344" s="1" t="n">
        <v>15.2663</v>
      </c>
      <c r="L344" s="1" t="n">
        <v>35.399</v>
      </c>
      <c r="M344" s="2" t="n">
        <v>6.83828</v>
      </c>
      <c r="N344" s="2" t="n">
        <f aca="false">M344/E344</f>
        <v>2.67864263638465</v>
      </c>
      <c r="O344" s="2" t="n">
        <f aca="false">LOG(N344,2)</f>
        <v>1.42150212089452</v>
      </c>
      <c r="P344" s="1" t="n">
        <v>1.60826</v>
      </c>
      <c r="Q344" s="1" t="n">
        <v>12.0683</v>
      </c>
      <c r="R344" s="1" t="s">
        <v>1793</v>
      </c>
      <c r="S344" s="3" t="n">
        <v>46487</v>
      </c>
      <c r="T344" s="1" t="s">
        <v>24</v>
      </c>
      <c r="U344" s="8"/>
      <c r="V344" s="8"/>
      <c r="W344" s="8"/>
      <c r="X344" s="8"/>
    </row>
    <row r="345" customFormat="false" ht="15" hidden="false" customHeight="false" outlineLevel="0" collapsed="false">
      <c r="A345" s="1" t="s">
        <v>1794</v>
      </c>
      <c r="B345" s="1" t="s">
        <v>1795</v>
      </c>
      <c r="C345" s="1" t="s">
        <v>1796</v>
      </c>
      <c r="D345" s="1" t="s">
        <v>1797</v>
      </c>
      <c r="E345" s="2" t="n">
        <v>12.4811</v>
      </c>
      <c r="F345" s="1" t="n">
        <v>5.41541</v>
      </c>
      <c r="G345" s="1" t="n">
        <v>19.5469</v>
      </c>
      <c r="H345" s="2" t="n">
        <v>39.7213</v>
      </c>
      <c r="I345" s="2" t="n">
        <f aca="false">H345/E345</f>
        <v>3.18251596413778</v>
      </c>
      <c r="J345" s="2" t="n">
        <f aca="false">LOG(I345,2)</f>
        <v>1.67016775099219</v>
      </c>
      <c r="K345" s="1" t="n">
        <v>27.1163</v>
      </c>
      <c r="L345" s="1" t="n">
        <v>52.3263</v>
      </c>
      <c r="M345" s="2" t="n">
        <v>33.4281</v>
      </c>
      <c r="N345" s="2" t="n">
        <f aca="false">M345/E345</f>
        <v>2.67829758594996</v>
      </c>
      <c r="O345" s="2" t="n">
        <f aca="false">LOG(N345,2)</f>
        <v>1.42131626757863</v>
      </c>
      <c r="P345" s="1" t="n">
        <v>21.8647</v>
      </c>
      <c r="Q345" s="1" t="n">
        <v>44.9915</v>
      </c>
      <c r="R345" s="1" t="s">
        <v>1798</v>
      </c>
      <c r="S345" s="3" t="n">
        <v>54319</v>
      </c>
      <c r="T345" s="1" t="s">
        <v>1799</v>
      </c>
      <c r="U345" s="8"/>
      <c r="V345" s="8"/>
      <c r="W345" s="8"/>
      <c r="X345" s="8"/>
    </row>
    <row r="346" customFormat="false" ht="15" hidden="false" customHeight="false" outlineLevel="0" collapsed="false">
      <c r="A346" s="1" t="s">
        <v>1800</v>
      </c>
      <c r="B346" s="1" t="s">
        <v>1801</v>
      </c>
      <c r="C346" s="1" t="s">
        <v>39</v>
      </c>
      <c r="D346" s="1" t="s">
        <v>1802</v>
      </c>
      <c r="E346" s="2" t="n">
        <v>8.92715</v>
      </c>
      <c r="F346" s="1" t="n">
        <v>2.95148</v>
      </c>
      <c r="G346" s="1" t="n">
        <v>14.9028</v>
      </c>
      <c r="H346" s="2" t="n">
        <v>34.078</v>
      </c>
      <c r="I346" s="2" t="n">
        <f aca="false">H346/E346</f>
        <v>3.8173437211204</v>
      </c>
      <c r="J346" s="2" t="n">
        <f aca="false">LOG(I346,2)</f>
        <v>1.93256909549504</v>
      </c>
      <c r="K346" s="1" t="n">
        <v>22.4027</v>
      </c>
      <c r="L346" s="1" t="n">
        <v>45.7533</v>
      </c>
      <c r="M346" s="2" t="n">
        <v>23.8462</v>
      </c>
      <c r="N346" s="2" t="n">
        <f aca="false">M346/E346</f>
        <v>2.67119965498507</v>
      </c>
      <c r="O346" s="2" t="n">
        <f aca="false">LOG(N346,2)</f>
        <v>1.41748781217369</v>
      </c>
      <c r="P346" s="1" t="n">
        <v>14.0797</v>
      </c>
      <c r="Q346" s="1" t="n">
        <v>33.6127</v>
      </c>
      <c r="R346" s="1" t="s">
        <v>1803</v>
      </c>
      <c r="S346" s="3" t="n">
        <v>47648</v>
      </c>
      <c r="T346" s="1" t="s">
        <v>290</v>
      </c>
      <c r="U346" s="8"/>
      <c r="V346" s="8"/>
      <c r="W346" s="8"/>
      <c r="X346" s="8"/>
    </row>
    <row r="347" customFormat="false" ht="15" hidden="false" customHeight="false" outlineLevel="0" collapsed="false">
      <c r="A347" s="1" t="s">
        <v>1804</v>
      </c>
      <c r="B347" s="1" t="s">
        <v>1805</v>
      </c>
      <c r="C347" s="1" t="s">
        <v>39</v>
      </c>
      <c r="D347" s="1" t="s">
        <v>1806</v>
      </c>
      <c r="E347" s="2" t="n">
        <v>8.72476</v>
      </c>
      <c r="F347" s="1" t="n">
        <v>2.81722</v>
      </c>
      <c r="G347" s="1" t="n">
        <v>14.6323</v>
      </c>
      <c r="H347" s="2" t="n">
        <v>34.9693</v>
      </c>
      <c r="I347" s="2" t="n">
        <f aca="false">H347/E347</f>
        <v>4.00805294357667</v>
      </c>
      <c r="J347" s="2" t="n">
        <f aca="false">LOG(I347,2)</f>
        <v>2.00290156565164</v>
      </c>
      <c r="K347" s="1" t="n">
        <v>23.1423</v>
      </c>
      <c r="L347" s="1" t="n">
        <v>46.7963</v>
      </c>
      <c r="M347" s="2" t="n">
        <v>23.2749</v>
      </c>
      <c r="N347" s="2" t="n">
        <f aca="false">M347/E347</f>
        <v>2.66768369559736</v>
      </c>
      <c r="O347" s="2" t="n">
        <f aca="false">LOG(N347,2)</f>
        <v>1.41558761785482</v>
      </c>
      <c r="P347" s="1" t="n">
        <v>13.6261</v>
      </c>
      <c r="Q347" s="1" t="n">
        <v>32.9238</v>
      </c>
      <c r="R347" s="1" t="s">
        <v>1807</v>
      </c>
      <c r="S347" s="3" t="n">
        <v>46730</v>
      </c>
      <c r="T347" s="8" t="s">
        <v>1808</v>
      </c>
      <c r="U347" s="8"/>
      <c r="V347" s="8"/>
      <c r="W347" s="8"/>
      <c r="X347" s="8"/>
    </row>
    <row r="348" customFormat="false" ht="15" hidden="false" customHeight="false" outlineLevel="0" collapsed="false">
      <c r="A348" s="1" t="s">
        <v>1809</v>
      </c>
      <c r="B348" s="1" t="s">
        <v>1810</v>
      </c>
      <c r="C348" s="1" t="s">
        <v>1811</v>
      </c>
      <c r="D348" s="1" t="s">
        <v>1812</v>
      </c>
      <c r="E348" s="2" t="n">
        <v>10.515</v>
      </c>
      <c r="F348" s="1" t="n">
        <v>4.02964</v>
      </c>
      <c r="G348" s="1" t="n">
        <v>17.0004</v>
      </c>
      <c r="H348" s="2" t="n">
        <v>53.9636</v>
      </c>
      <c r="I348" s="2" t="n">
        <f aca="false">H348/E348</f>
        <v>5.13205896338564</v>
      </c>
      <c r="J348" s="2" t="n">
        <f aca="false">LOG(I348,2)</f>
        <v>2.35953774597229</v>
      </c>
      <c r="K348" s="1" t="n">
        <v>39.2716</v>
      </c>
      <c r="L348" s="1" t="n">
        <v>68.6556</v>
      </c>
      <c r="M348" s="2" t="n">
        <v>28.0301</v>
      </c>
      <c r="N348" s="2" t="n">
        <f aca="false">M348/E348</f>
        <v>2.66572515454113</v>
      </c>
      <c r="O348" s="2" t="n">
        <f aca="false">LOG(N348,2)</f>
        <v>1.41452804125921</v>
      </c>
      <c r="P348" s="1" t="n">
        <v>17.4414</v>
      </c>
      <c r="Q348" s="1" t="n">
        <v>38.6188</v>
      </c>
      <c r="R348" s="1" t="s">
        <v>1813</v>
      </c>
      <c r="S348" s="3" t="n">
        <v>18665</v>
      </c>
      <c r="T348" s="8" t="s">
        <v>1814</v>
      </c>
      <c r="U348" s="8"/>
      <c r="V348" s="8"/>
      <c r="W348" s="8"/>
      <c r="X348" s="8"/>
    </row>
    <row r="349" customFormat="false" ht="15" hidden="false" customHeight="false" outlineLevel="0" collapsed="false">
      <c r="A349" s="1" t="s">
        <v>1815</v>
      </c>
      <c r="B349" s="1" t="s">
        <v>1816</v>
      </c>
      <c r="C349" s="1" t="s">
        <v>1817</v>
      </c>
      <c r="D349" s="1" t="s">
        <v>1818</v>
      </c>
      <c r="E349" s="2" t="n">
        <v>13.1875</v>
      </c>
      <c r="F349" s="1" t="n">
        <v>5.92461</v>
      </c>
      <c r="G349" s="1" t="n">
        <v>20.4505</v>
      </c>
      <c r="H349" s="2" t="n">
        <v>50.2538</v>
      </c>
      <c r="I349" s="2" t="n">
        <f aca="false">H349/E349</f>
        <v>3.81071469194313</v>
      </c>
      <c r="J349" s="2" t="n">
        <f aca="false">LOG(I349,2)</f>
        <v>1.93006159767328</v>
      </c>
      <c r="K349" s="1" t="n">
        <v>36.0758</v>
      </c>
      <c r="L349" s="1" t="n">
        <v>64.4318</v>
      </c>
      <c r="M349" s="2" t="n">
        <v>35.119</v>
      </c>
      <c r="N349" s="2" t="n">
        <f aca="false">M349/E349</f>
        <v>2.66305213270142</v>
      </c>
      <c r="O349" s="2" t="n">
        <f aca="false">LOG(N349,2)</f>
        <v>1.41308067145263</v>
      </c>
      <c r="P349" s="1" t="n">
        <v>23.2668</v>
      </c>
      <c r="Q349" s="1" t="n">
        <v>46.9713</v>
      </c>
      <c r="R349" s="1" t="s">
        <v>1819</v>
      </c>
      <c r="S349" s="3" t="n">
        <v>45495</v>
      </c>
      <c r="T349" s="1" t="s">
        <v>509</v>
      </c>
      <c r="U349" s="8"/>
      <c r="V349" s="8"/>
      <c r="W349" s="8"/>
      <c r="X349" s="8"/>
    </row>
    <row r="350" customFormat="false" ht="15" hidden="false" customHeight="false" outlineLevel="0" collapsed="false">
      <c r="A350" s="1" t="s">
        <v>1820</v>
      </c>
      <c r="B350" s="1" t="s">
        <v>1821</v>
      </c>
      <c r="C350" s="1" t="s">
        <v>39</v>
      </c>
      <c r="D350" s="1" t="s">
        <v>1822</v>
      </c>
      <c r="E350" s="2" t="n">
        <v>7.79106</v>
      </c>
      <c r="F350" s="1" t="n">
        <v>2.20856</v>
      </c>
      <c r="G350" s="1" t="n">
        <v>13.3735</v>
      </c>
      <c r="H350" s="2" t="n">
        <v>15.5251</v>
      </c>
      <c r="I350" s="2" t="n">
        <f aca="false">H350/E350</f>
        <v>1.99268135529697</v>
      </c>
      <c r="J350" s="2" t="n">
        <f aca="false">LOG(I350,2)</f>
        <v>0.994711030856238</v>
      </c>
      <c r="K350" s="1" t="n">
        <v>7.64475</v>
      </c>
      <c r="L350" s="1" t="n">
        <v>23.4055</v>
      </c>
      <c r="M350" s="2" t="n">
        <v>20.6693</v>
      </c>
      <c r="N350" s="2" t="n">
        <f aca="false">M350/E350</f>
        <v>2.65295094634106</v>
      </c>
      <c r="O350" s="2" t="n">
        <f aca="false">LOG(N350,2)</f>
        <v>1.40759800005784</v>
      </c>
      <c r="P350" s="1" t="n">
        <v>11.5766</v>
      </c>
      <c r="Q350" s="1" t="n">
        <v>29.762</v>
      </c>
      <c r="R350" s="1" t="s">
        <v>1823</v>
      </c>
      <c r="S350" s="3" t="n">
        <v>46212</v>
      </c>
      <c r="T350" s="1" t="s">
        <v>1824</v>
      </c>
      <c r="U350" s="8"/>
      <c r="V350" s="8"/>
      <c r="W350" s="8"/>
      <c r="X350" s="8"/>
    </row>
    <row r="351" customFormat="false" ht="15" hidden="false" customHeight="false" outlineLevel="0" collapsed="false">
      <c r="A351" s="1" t="s">
        <v>1825</v>
      </c>
      <c r="B351" s="1" t="s">
        <v>1826</v>
      </c>
      <c r="C351" s="1" t="s">
        <v>1827</v>
      </c>
      <c r="D351" s="1" t="s">
        <v>1828</v>
      </c>
      <c r="E351" s="2" t="n">
        <v>18.9932</v>
      </c>
      <c r="F351" s="1" t="n">
        <v>10.277</v>
      </c>
      <c r="G351" s="1" t="n">
        <v>27.7095</v>
      </c>
      <c r="H351" s="2" t="n">
        <v>31.6735</v>
      </c>
      <c r="I351" s="2" t="n">
        <f aca="false">H351/E351</f>
        <v>1.66762314933766</v>
      </c>
      <c r="J351" s="2" t="n">
        <f aca="false">LOG(I351,2)</f>
        <v>0.737793304365459</v>
      </c>
      <c r="K351" s="1" t="n">
        <v>20.4177</v>
      </c>
      <c r="L351" s="1" t="n">
        <v>42.9294</v>
      </c>
      <c r="M351" s="2" t="n">
        <v>50.3506</v>
      </c>
      <c r="N351" s="2" t="n">
        <f aca="false">M351/E351</f>
        <v>2.65098035086241</v>
      </c>
      <c r="O351" s="2" t="n">
        <f aca="false">LOG(N351,2)</f>
        <v>1.4065259769504</v>
      </c>
      <c r="P351" s="1" t="n">
        <v>36.159</v>
      </c>
      <c r="Q351" s="1" t="n">
        <v>64.5423</v>
      </c>
      <c r="R351" s="1" t="s">
        <v>1829</v>
      </c>
      <c r="S351" s="3" t="n">
        <v>44821</v>
      </c>
      <c r="T351" s="1" t="s">
        <v>24</v>
      </c>
      <c r="U351" s="8"/>
      <c r="V351" s="8"/>
      <c r="W351" s="8"/>
      <c r="X351" s="8"/>
    </row>
    <row r="352" customFormat="false" ht="15" hidden="false" customHeight="false" outlineLevel="0" collapsed="false">
      <c r="A352" s="1" t="s">
        <v>1830</v>
      </c>
      <c r="B352" s="1" t="s">
        <v>1831</v>
      </c>
      <c r="C352" s="1" t="s">
        <v>1832</v>
      </c>
      <c r="D352" s="1" t="s">
        <v>1833</v>
      </c>
      <c r="E352" s="2" t="n">
        <v>1.11256</v>
      </c>
      <c r="F352" s="1" t="n">
        <v>0</v>
      </c>
      <c r="G352" s="1" t="n">
        <v>3.22211</v>
      </c>
      <c r="H352" s="2" t="n">
        <v>3.64305</v>
      </c>
      <c r="I352" s="2" t="n">
        <f aca="false">H352/E352</f>
        <v>3.27447508448983</v>
      </c>
      <c r="J352" s="2" t="n">
        <f aca="false">LOG(I352,2)</f>
        <v>1.71126365361217</v>
      </c>
      <c r="K352" s="1" t="n">
        <v>0</v>
      </c>
      <c r="L352" s="1" t="n">
        <v>7.4604</v>
      </c>
      <c r="M352" s="2" t="n">
        <v>2.94926</v>
      </c>
      <c r="N352" s="2" t="n">
        <f aca="false">M352/E352</f>
        <v>2.6508772560581</v>
      </c>
      <c r="O352" s="2" t="n">
        <f aca="false">LOG(N352,2)</f>
        <v>1.40646987044058</v>
      </c>
      <c r="P352" s="1" t="n">
        <v>0</v>
      </c>
      <c r="Q352" s="1" t="n">
        <v>6.38394</v>
      </c>
      <c r="R352" s="1" t="s">
        <v>1834</v>
      </c>
      <c r="S352" s="3" t="n">
        <v>10974</v>
      </c>
      <c r="T352" s="1" t="s">
        <v>1835</v>
      </c>
      <c r="U352" s="8"/>
      <c r="V352" s="8"/>
      <c r="W352" s="8"/>
      <c r="X352" s="8"/>
    </row>
    <row r="353" customFormat="false" ht="15" hidden="false" customHeight="false" outlineLevel="0" collapsed="false">
      <c r="A353" s="1" t="s">
        <v>1836</v>
      </c>
      <c r="B353" s="1" t="s">
        <v>1837</v>
      </c>
      <c r="C353" s="1" t="s">
        <v>1838</v>
      </c>
      <c r="D353" s="1" t="s">
        <v>1839</v>
      </c>
      <c r="E353" s="2" t="n">
        <v>1.53011</v>
      </c>
      <c r="F353" s="1" t="n">
        <v>0</v>
      </c>
      <c r="G353" s="1" t="n">
        <v>4.00406</v>
      </c>
      <c r="H353" s="2" t="n">
        <v>6.36556</v>
      </c>
      <c r="I353" s="2" t="n">
        <f aca="false">H353/E353</f>
        <v>4.16019763284993</v>
      </c>
      <c r="J353" s="2" t="n">
        <f aca="false">LOG(I353,2)</f>
        <v>2.05665206614519</v>
      </c>
      <c r="K353" s="1" t="n">
        <v>1.31955</v>
      </c>
      <c r="L353" s="1" t="n">
        <v>11.4116</v>
      </c>
      <c r="M353" s="2" t="n">
        <v>4.02977</v>
      </c>
      <c r="N353" s="2" t="n">
        <f aca="false">M353/E353</f>
        <v>2.63364725411899</v>
      </c>
      <c r="O353" s="2" t="n">
        <f aca="false">LOG(N353,2)</f>
        <v>1.39706212660711</v>
      </c>
      <c r="P353" s="1" t="n">
        <v>0.0149125</v>
      </c>
      <c r="Q353" s="1" t="n">
        <v>8.04463</v>
      </c>
      <c r="R353" s="1" t="s">
        <v>1840</v>
      </c>
      <c r="S353" s="3" t="n">
        <v>44728</v>
      </c>
      <c r="T353" s="1" t="s">
        <v>24</v>
      </c>
      <c r="U353" s="8"/>
      <c r="V353" s="8"/>
      <c r="W353" s="8"/>
      <c r="X353" s="8"/>
    </row>
    <row r="354" customFormat="false" ht="15" hidden="false" customHeight="false" outlineLevel="0" collapsed="false">
      <c r="A354" s="1" t="s">
        <v>1841</v>
      </c>
      <c r="B354" s="1" t="s">
        <v>1842</v>
      </c>
      <c r="C354" s="1" t="s">
        <v>1843</v>
      </c>
      <c r="D354" s="1" t="s">
        <v>1844</v>
      </c>
      <c r="E354" s="2" t="n">
        <v>4.64663</v>
      </c>
      <c r="F354" s="1" t="n">
        <v>0.33542</v>
      </c>
      <c r="G354" s="1" t="n">
        <v>8.95784</v>
      </c>
      <c r="H354" s="2" t="n">
        <v>14.6475</v>
      </c>
      <c r="I354" s="2" t="n">
        <f aca="false">H354/E354</f>
        <v>3.15228455891689</v>
      </c>
      <c r="J354" s="2" t="n">
        <f aca="false">LOG(I354,2)</f>
        <v>1.65639777375628</v>
      </c>
      <c r="K354" s="1" t="n">
        <v>6.99306</v>
      </c>
      <c r="L354" s="1" t="n">
        <v>22.3019</v>
      </c>
      <c r="M354" s="2" t="n">
        <v>12.2062</v>
      </c>
      <c r="N354" s="2" t="n">
        <f aca="false">M354/E354</f>
        <v>2.62689303861078</v>
      </c>
      <c r="O354" s="2" t="n">
        <f aca="false">LOG(N354,2)</f>
        <v>1.39335745825328</v>
      </c>
      <c r="P354" s="1" t="n">
        <v>5.21869</v>
      </c>
      <c r="Q354" s="1" t="n">
        <v>19.1936</v>
      </c>
      <c r="R354" s="1" t="s">
        <v>1845</v>
      </c>
      <c r="S354" s="3" t="n">
        <v>676</v>
      </c>
      <c r="T354" s="8" t="s">
        <v>1846</v>
      </c>
      <c r="U354" s="8"/>
      <c r="V354" s="8"/>
      <c r="W354" s="8"/>
      <c r="X354" s="8"/>
    </row>
    <row r="355" customFormat="false" ht="15" hidden="false" customHeight="false" outlineLevel="0" collapsed="false">
      <c r="A355" s="1" t="s">
        <v>1847</v>
      </c>
      <c r="B355" s="1" t="s">
        <v>1848</v>
      </c>
      <c r="C355" s="1" t="s">
        <v>39</v>
      </c>
      <c r="D355" s="1" t="s">
        <v>1849</v>
      </c>
      <c r="E355" s="2" t="n">
        <v>1.03549</v>
      </c>
      <c r="F355" s="1" t="n">
        <v>0</v>
      </c>
      <c r="G355" s="1" t="n">
        <v>3.07068</v>
      </c>
      <c r="H355" s="2" t="n">
        <v>127.388</v>
      </c>
      <c r="I355" s="2" t="n">
        <f aca="false">H355/E355</f>
        <v>123.021950960415</v>
      </c>
      <c r="J355" s="2" t="n">
        <f aca="false">LOG(I355,2)</f>
        <v>6.94277195018669</v>
      </c>
      <c r="K355" s="1" t="n">
        <v>104.815</v>
      </c>
      <c r="L355" s="1" t="n">
        <v>149.962</v>
      </c>
      <c r="M355" s="2" t="n">
        <v>2.71854</v>
      </c>
      <c r="N355" s="2" t="n">
        <f aca="false">M355/E355</f>
        <v>2.62536576886305</v>
      </c>
      <c r="O355" s="2" t="n">
        <f aca="false">LOG(N355,2)</f>
        <v>1.39251843465066</v>
      </c>
      <c r="P355" s="1" t="n">
        <v>0</v>
      </c>
      <c r="Q355" s="1" t="n">
        <v>6.01614</v>
      </c>
      <c r="R355" s="1" t="s">
        <v>1850</v>
      </c>
      <c r="S355" s="3" t="n">
        <v>48446</v>
      </c>
      <c r="T355" s="8" t="s">
        <v>1851</v>
      </c>
      <c r="U355" s="8"/>
      <c r="V355" s="8"/>
      <c r="W355" s="8"/>
      <c r="X355" s="8"/>
    </row>
    <row r="356" customFormat="false" ht="15" hidden="false" customHeight="false" outlineLevel="0" collapsed="false">
      <c r="A356" s="1" t="s">
        <v>1852</v>
      </c>
      <c r="B356" s="1" t="s">
        <v>1853</v>
      </c>
      <c r="C356" s="1" t="s">
        <v>1854</v>
      </c>
      <c r="D356" s="1" t="s">
        <v>1855</v>
      </c>
      <c r="E356" s="2" t="n">
        <v>13.1556</v>
      </c>
      <c r="F356" s="1" t="n">
        <v>5.90147</v>
      </c>
      <c r="G356" s="1" t="n">
        <v>20.4097</v>
      </c>
      <c r="H356" s="2" t="n">
        <v>14.3784</v>
      </c>
      <c r="I356" s="2" t="n">
        <f aca="false">H356/E356</f>
        <v>1.0929490103074</v>
      </c>
      <c r="J356" s="2" t="n">
        <f aca="false">LOG(I356,2)</f>
        <v>0.128226096076061</v>
      </c>
      <c r="K356" s="1" t="n">
        <v>6.79463</v>
      </c>
      <c r="L356" s="1" t="n">
        <v>21.9622</v>
      </c>
      <c r="M356" s="2" t="n">
        <v>34.4858</v>
      </c>
      <c r="N356" s="2" t="n">
        <f aca="false">M356/E356</f>
        <v>2.62137796831767</v>
      </c>
      <c r="O356" s="2" t="n">
        <f aca="false">LOG(N356,2)</f>
        <v>1.39032538636514</v>
      </c>
      <c r="P356" s="1" t="n">
        <v>22.7409</v>
      </c>
      <c r="Q356" s="1" t="n">
        <v>46.2308</v>
      </c>
      <c r="R356" s="1" t="s">
        <v>1856</v>
      </c>
      <c r="S356" s="3" t="n">
        <v>44091</v>
      </c>
      <c r="T356" s="1" t="s">
        <v>1857</v>
      </c>
      <c r="U356" s="8"/>
      <c r="V356" s="8"/>
      <c r="W356" s="8"/>
      <c r="X356" s="8"/>
    </row>
    <row r="357" customFormat="false" ht="15" hidden="false" customHeight="false" outlineLevel="0" collapsed="false">
      <c r="A357" s="1" t="s">
        <v>1858</v>
      </c>
      <c r="B357" s="1" t="s">
        <v>1859</v>
      </c>
      <c r="C357" s="1" t="s">
        <v>1860</v>
      </c>
      <c r="D357" s="1" t="s">
        <v>1861</v>
      </c>
      <c r="E357" s="2" t="n">
        <v>7.36652</v>
      </c>
      <c r="F357" s="1" t="n">
        <v>1.93825</v>
      </c>
      <c r="G357" s="1" t="n">
        <v>12.7948</v>
      </c>
      <c r="H357" s="2" t="n">
        <v>49.4019</v>
      </c>
      <c r="I357" s="2" t="n">
        <f aca="false">H357/E357</f>
        <v>6.70627379006641</v>
      </c>
      <c r="J357" s="2" t="n">
        <f aca="false">LOG(I357,2)</f>
        <v>2.74551138374427</v>
      </c>
      <c r="K357" s="1" t="n">
        <v>35.3446</v>
      </c>
      <c r="L357" s="1" t="n">
        <v>63.4592</v>
      </c>
      <c r="M357" s="2" t="n">
        <v>19.2834</v>
      </c>
      <c r="N357" s="2" t="n">
        <f aca="false">M357/E357</f>
        <v>2.61770822586513</v>
      </c>
      <c r="O357" s="2" t="n">
        <f aca="false">LOG(N357,2)</f>
        <v>1.38830430104329</v>
      </c>
      <c r="P357" s="1" t="n">
        <v>10.5008</v>
      </c>
      <c r="Q357" s="1" t="n">
        <v>28.066</v>
      </c>
      <c r="R357" s="1" t="s">
        <v>1862</v>
      </c>
      <c r="S357" s="3" t="n">
        <v>46118</v>
      </c>
      <c r="T357" s="1" t="s">
        <v>509</v>
      </c>
      <c r="U357" s="8"/>
      <c r="V357" s="8"/>
      <c r="W357" s="8"/>
      <c r="X357" s="8"/>
    </row>
    <row r="358" customFormat="false" ht="15" hidden="false" customHeight="false" outlineLevel="0" collapsed="false">
      <c r="A358" s="1" t="s">
        <v>1863</v>
      </c>
      <c r="B358" s="1" t="s">
        <v>1864</v>
      </c>
      <c r="C358" s="1" t="s">
        <v>1865</v>
      </c>
      <c r="D358" s="1" t="s">
        <v>1866</v>
      </c>
      <c r="E358" s="2" t="n">
        <v>15.811</v>
      </c>
      <c r="F358" s="1" t="n">
        <v>7.85841</v>
      </c>
      <c r="G358" s="1" t="n">
        <v>23.7636</v>
      </c>
      <c r="H358" s="2" t="n">
        <v>94.3522</v>
      </c>
      <c r="I358" s="2" t="n">
        <f aca="false">H358/E358</f>
        <v>5.96750363670862</v>
      </c>
      <c r="J358" s="2" t="n">
        <f aca="false">LOG(I358,2)</f>
        <v>2.57712754051273</v>
      </c>
      <c r="K358" s="1" t="n">
        <v>74.9252</v>
      </c>
      <c r="L358" s="1" t="n">
        <v>113.779</v>
      </c>
      <c r="M358" s="2" t="n">
        <v>41.386</v>
      </c>
      <c r="N358" s="2" t="n">
        <f aca="false">M358/E358</f>
        <v>2.61754474732781</v>
      </c>
      <c r="O358" s="2" t="n">
        <f aca="false">LOG(N358,2)</f>
        <v>1.38821420045928</v>
      </c>
      <c r="P358" s="1" t="n">
        <v>28.5196</v>
      </c>
      <c r="Q358" s="1" t="n">
        <v>54.2524</v>
      </c>
      <c r="R358" s="1" t="s">
        <v>1867</v>
      </c>
      <c r="S358" s="3" t="n">
        <v>26432</v>
      </c>
      <c r="T358" s="1" t="s">
        <v>1868</v>
      </c>
      <c r="U358" s="8"/>
      <c r="V358" s="8"/>
      <c r="W358" s="8"/>
      <c r="X358" s="8"/>
    </row>
    <row r="359" customFormat="false" ht="15" hidden="false" customHeight="false" outlineLevel="0" collapsed="false">
      <c r="A359" s="1" t="s">
        <v>1869</v>
      </c>
      <c r="B359" s="1" t="s">
        <v>1870</v>
      </c>
      <c r="C359" s="1" t="s">
        <v>39</v>
      </c>
      <c r="D359" s="1" t="s">
        <v>1871</v>
      </c>
      <c r="E359" s="2" t="n">
        <v>6.2528</v>
      </c>
      <c r="F359" s="1" t="n">
        <v>1.25168</v>
      </c>
      <c r="G359" s="1" t="n">
        <v>11.2539</v>
      </c>
      <c r="H359" s="2" t="n">
        <v>32.9882</v>
      </c>
      <c r="I359" s="2" t="n">
        <f aca="false">H359/E359</f>
        <v>5.27574846468782</v>
      </c>
      <c r="J359" s="2" t="n">
        <f aca="false">LOG(I359,2)</f>
        <v>2.39937578191353</v>
      </c>
      <c r="K359" s="1" t="n">
        <v>21.5011</v>
      </c>
      <c r="L359" s="1" t="n">
        <v>44.4753</v>
      </c>
      <c r="M359" s="2" t="n">
        <v>16.3197</v>
      </c>
      <c r="N359" s="2" t="n">
        <f aca="false">M359/E359</f>
        <v>2.60998272773797</v>
      </c>
      <c r="O359" s="2" t="n">
        <f aca="false">LOG(N359,2)</f>
        <v>1.38404025940465</v>
      </c>
      <c r="P359" s="1" t="n">
        <v>8.24018</v>
      </c>
      <c r="Q359" s="1" t="n">
        <v>24.3992</v>
      </c>
      <c r="R359" s="1" t="s">
        <v>1872</v>
      </c>
      <c r="S359" s="3" t="n">
        <v>43105</v>
      </c>
      <c r="T359" s="1" t="s">
        <v>1873</v>
      </c>
      <c r="U359" s="8"/>
      <c r="V359" s="8"/>
      <c r="W359" s="8"/>
      <c r="X359" s="8"/>
    </row>
    <row r="360" customFormat="false" ht="15" hidden="false" customHeight="false" outlineLevel="0" collapsed="false">
      <c r="A360" s="1" t="s">
        <v>1874</v>
      </c>
      <c r="B360" s="1" t="s">
        <v>1875</v>
      </c>
      <c r="C360" s="1" t="s">
        <v>1876</v>
      </c>
      <c r="D360" s="1" t="s">
        <v>1877</v>
      </c>
      <c r="E360" s="2" t="n">
        <v>3.85285</v>
      </c>
      <c r="F360" s="1" t="n">
        <v>0</v>
      </c>
      <c r="G360" s="1" t="n">
        <v>7.77859</v>
      </c>
      <c r="H360" s="2" t="n">
        <v>9.25461</v>
      </c>
      <c r="I360" s="2" t="n">
        <f aca="false">H360/E360</f>
        <v>2.40201668894455</v>
      </c>
      <c r="J360" s="2" t="n">
        <f aca="false">LOG(I360,2)</f>
        <v>1.2642461747629</v>
      </c>
      <c r="K360" s="1" t="n">
        <v>3.17033</v>
      </c>
      <c r="L360" s="1" t="n">
        <v>15.3389</v>
      </c>
      <c r="M360" s="2" t="n">
        <v>10.055</v>
      </c>
      <c r="N360" s="2" t="n">
        <f aca="false">M360/E360</f>
        <v>2.60975641408308</v>
      </c>
      <c r="O360" s="2" t="n">
        <f aca="false">LOG(N360,2)</f>
        <v>1.38391515675913</v>
      </c>
      <c r="P360" s="1" t="n">
        <v>3.71305</v>
      </c>
      <c r="Q360" s="1" t="n">
        <v>16.3969</v>
      </c>
      <c r="R360" s="1" t="s">
        <v>1878</v>
      </c>
      <c r="S360" s="3" t="n">
        <v>41359</v>
      </c>
      <c r="T360" s="1" t="s">
        <v>24</v>
      </c>
      <c r="U360" s="8"/>
      <c r="V360" s="8"/>
      <c r="W360" s="8"/>
      <c r="X360" s="8"/>
    </row>
    <row r="361" customFormat="false" ht="15" hidden="false" customHeight="false" outlineLevel="0" collapsed="false">
      <c r="A361" s="1" t="s">
        <v>1879</v>
      </c>
      <c r="B361" s="1" t="s">
        <v>1880</v>
      </c>
      <c r="C361" s="1" t="s">
        <v>39</v>
      </c>
      <c r="D361" s="1" t="s">
        <v>1881</v>
      </c>
      <c r="E361" s="2" t="n">
        <v>13.7323</v>
      </c>
      <c r="F361" s="1" t="n">
        <v>6.32086</v>
      </c>
      <c r="G361" s="1" t="n">
        <v>21.1437</v>
      </c>
      <c r="H361" s="2" t="n">
        <v>174.423</v>
      </c>
      <c r="I361" s="2" t="n">
        <f aca="false">H361/E361</f>
        <v>12.7016595908915</v>
      </c>
      <c r="J361" s="2" t="n">
        <f aca="false">LOG(I361,2)</f>
        <v>3.66694510583162</v>
      </c>
      <c r="K361" s="1" t="n">
        <v>148.009</v>
      </c>
      <c r="L361" s="1" t="n">
        <v>200.837</v>
      </c>
      <c r="M361" s="2" t="n">
        <v>35.8259</v>
      </c>
      <c r="N361" s="2" t="n">
        <f aca="false">M361/E361</f>
        <v>2.60887833793319</v>
      </c>
      <c r="O361" s="2" t="n">
        <f aca="false">LOG(N361,2)</f>
        <v>1.38342966728568</v>
      </c>
      <c r="P361" s="1" t="n">
        <v>23.8549</v>
      </c>
      <c r="Q361" s="1" t="n">
        <v>47.7968</v>
      </c>
      <c r="R361" s="1" t="s">
        <v>1882</v>
      </c>
      <c r="S361" s="3" t="n">
        <v>21744</v>
      </c>
      <c r="T361" s="8" t="s">
        <v>1883</v>
      </c>
      <c r="U361" s="8"/>
      <c r="V361" s="8"/>
      <c r="W361" s="8"/>
      <c r="X361" s="8"/>
    </row>
    <row r="362" customFormat="false" ht="15" hidden="false" customHeight="false" outlineLevel="0" collapsed="false">
      <c r="A362" s="1" t="s">
        <v>1884</v>
      </c>
      <c r="B362" s="1" t="s">
        <v>1885</v>
      </c>
      <c r="C362" s="1" t="s">
        <v>1886</v>
      </c>
      <c r="D362" s="1" t="s">
        <v>1887</v>
      </c>
      <c r="E362" s="2" t="n">
        <v>36.7261</v>
      </c>
      <c r="F362" s="1" t="n">
        <v>24.6057</v>
      </c>
      <c r="G362" s="1" t="n">
        <v>48.8465</v>
      </c>
      <c r="H362" s="2" t="n">
        <v>331.915</v>
      </c>
      <c r="I362" s="2" t="n">
        <f aca="false">H362/E362</f>
        <v>9.03757818009535</v>
      </c>
      <c r="J362" s="2" t="n">
        <f aca="false">LOG(I362,2)</f>
        <v>3.17593622223504</v>
      </c>
      <c r="K362" s="1" t="n">
        <v>295.478</v>
      </c>
      <c r="L362" s="1" t="n">
        <v>368.352</v>
      </c>
      <c r="M362" s="2" t="n">
        <v>95.8027</v>
      </c>
      <c r="N362" s="2" t="n">
        <f aca="false">M362/E362</f>
        <v>2.60857264996828</v>
      </c>
      <c r="O362" s="2" t="n">
        <f aca="false">LOG(N362,2)</f>
        <v>1.38326061365679</v>
      </c>
      <c r="P362" s="1" t="n">
        <v>76.2269</v>
      </c>
      <c r="Q362" s="1" t="n">
        <v>115.378</v>
      </c>
      <c r="R362" s="1" t="s">
        <v>1888</v>
      </c>
      <c r="S362" s="3" t="n">
        <v>49594</v>
      </c>
      <c r="T362" s="1" t="s">
        <v>1270</v>
      </c>
      <c r="U362" s="8"/>
      <c r="V362" s="8"/>
      <c r="W362" s="8"/>
      <c r="X362" s="8"/>
    </row>
    <row r="363" customFormat="false" ht="15" hidden="false" customHeight="false" outlineLevel="0" collapsed="false">
      <c r="A363" s="1" t="s">
        <v>1889</v>
      </c>
      <c r="B363" s="1" t="s">
        <v>1890</v>
      </c>
      <c r="C363" s="1" t="s">
        <v>39</v>
      </c>
      <c r="D363" s="1" t="s">
        <v>1891</v>
      </c>
      <c r="E363" s="2" t="n">
        <v>2.46837</v>
      </c>
      <c r="F363" s="1" t="n">
        <v>0</v>
      </c>
      <c r="G363" s="1" t="n">
        <v>5.61057</v>
      </c>
      <c r="H363" s="2" t="n">
        <v>11.6783</v>
      </c>
      <c r="I363" s="2" t="n">
        <f aca="false">H363/E363</f>
        <v>4.73117887512812</v>
      </c>
      <c r="J363" s="2" t="n">
        <f aca="false">LOG(I363,2)</f>
        <v>2.24219970690366</v>
      </c>
      <c r="K363" s="1" t="n">
        <v>4.84361</v>
      </c>
      <c r="L363" s="1" t="n">
        <v>18.513</v>
      </c>
      <c r="M363" s="2" t="n">
        <v>6.43888</v>
      </c>
      <c r="N363" s="2" t="n">
        <f aca="false">M363/E363</f>
        <v>2.60855544347079</v>
      </c>
      <c r="O363" s="2" t="n">
        <f aca="false">LOG(N363,2)</f>
        <v>1.38325109741408</v>
      </c>
      <c r="P363" s="1" t="n">
        <v>1.36389</v>
      </c>
      <c r="Q363" s="1" t="n">
        <v>11.5139</v>
      </c>
      <c r="R363" s="1" t="s">
        <v>1892</v>
      </c>
      <c r="S363" s="3" t="n">
        <v>49302</v>
      </c>
      <c r="T363" s="1" t="s">
        <v>24</v>
      </c>
      <c r="U363" s="8"/>
      <c r="V363" s="8"/>
      <c r="W363" s="8"/>
      <c r="X363" s="8"/>
    </row>
    <row r="364" customFormat="false" ht="15" hidden="false" customHeight="false" outlineLevel="0" collapsed="false">
      <c r="A364" s="1" t="s">
        <v>1893</v>
      </c>
      <c r="B364" s="1" t="s">
        <v>1894</v>
      </c>
      <c r="C364" s="1" t="s">
        <v>1895</v>
      </c>
      <c r="D364" s="1" t="s">
        <v>1896</v>
      </c>
      <c r="E364" s="2" t="n">
        <v>4.67423</v>
      </c>
      <c r="F364" s="1" t="n">
        <v>0.350235</v>
      </c>
      <c r="G364" s="1" t="n">
        <v>8.99822</v>
      </c>
      <c r="H364" s="2" t="n">
        <v>24.4238</v>
      </c>
      <c r="I364" s="2" t="n">
        <f aca="false">H364/E364</f>
        <v>5.22520286763809</v>
      </c>
      <c r="J364" s="2" t="n">
        <f aca="false">LOG(I364,2)</f>
        <v>2.3854870506775</v>
      </c>
      <c r="K364" s="1" t="n">
        <v>14.5397</v>
      </c>
      <c r="L364" s="1" t="n">
        <v>34.3079</v>
      </c>
      <c r="M364" s="2" t="n">
        <v>12.1293</v>
      </c>
      <c r="N364" s="2" t="n">
        <f aca="false">M364/E364</f>
        <v>2.59493007404428</v>
      </c>
      <c r="O364" s="2" t="n">
        <f aca="false">LOG(N364,2)</f>
        <v>1.37569566259519</v>
      </c>
      <c r="P364" s="1" t="n">
        <v>5.16384</v>
      </c>
      <c r="Q364" s="1" t="n">
        <v>19.0947</v>
      </c>
      <c r="R364" s="1" t="s">
        <v>1897</v>
      </c>
      <c r="S364" s="3" t="n">
        <v>50435</v>
      </c>
      <c r="T364" s="1" t="s">
        <v>1898</v>
      </c>
      <c r="U364" s="8"/>
      <c r="V364" s="8"/>
      <c r="W364" s="8"/>
      <c r="X364" s="8"/>
    </row>
    <row r="365" customFormat="false" ht="15" hidden="false" customHeight="false" outlineLevel="0" collapsed="false">
      <c r="A365" s="1" t="s">
        <v>1899</v>
      </c>
      <c r="B365" s="1" t="s">
        <v>1900</v>
      </c>
      <c r="C365" s="1" t="s">
        <v>39</v>
      </c>
      <c r="D365" s="1" t="s">
        <v>1901</v>
      </c>
      <c r="E365" s="2" t="n">
        <v>12.691</v>
      </c>
      <c r="F365" s="1" t="n">
        <v>5.56611</v>
      </c>
      <c r="G365" s="1" t="n">
        <v>19.8159</v>
      </c>
      <c r="H365" s="2" t="n">
        <v>37.2508</v>
      </c>
      <c r="I365" s="2" t="n">
        <f aca="false">H365/E365</f>
        <v>2.9352139311323</v>
      </c>
      <c r="J365" s="2" t="n">
        <f aca="false">LOG(I365,2)</f>
        <v>1.55346565704435</v>
      </c>
      <c r="K365" s="1" t="n">
        <v>25.0441</v>
      </c>
      <c r="L365" s="1" t="n">
        <v>49.4575</v>
      </c>
      <c r="M365" s="2" t="n">
        <v>32.8653</v>
      </c>
      <c r="N365" s="2" t="n">
        <f aca="false">M365/E365</f>
        <v>2.58965408557245</v>
      </c>
      <c r="O365" s="2" t="n">
        <f aca="false">LOG(N365,2)</f>
        <v>1.37275940202068</v>
      </c>
      <c r="P365" s="1" t="n">
        <v>21.3997</v>
      </c>
      <c r="Q365" s="1" t="n">
        <v>44.331</v>
      </c>
      <c r="R365" s="1" t="s">
        <v>1902</v>
      </c>
      <c r="S365" s="3" t="n">
        <v>16168</v>
      </c>
      <c r="T365" s="1" t="s">
        <v>1903</v>
      </c>
      <c r="U365" s="8"/>
      <c r="V365" s="8"/>
      <c r="W365" s="8"/>
      <c r="X365" s="8"/>
    </row>
    <row r="366" customFormat="false" ht="15" hidden="false" customHeight="false" outlineLevel="0" collapsed="false">
      <c r="A366" s="1" t="s">
        <v>1904</v>
      </c>
      <c r="B366" s="1" t="s">
        <v>1905</v>
      </c>
      <c r="C366" s="1" t="s">
        <v>1906</v>
      </c>
      <c r="D366" s="1" t="s">
        <v>1907</v>
      </c>
      <c r="E366" s="2" t="n">
        <v>4.40576</v>
      </c>
      <c r="F366" s="1" t="n">
        <v>0.207781</v>
      </c>
      <c r="G366" s="1" t="n">
        <v>8.60375</v>
      </c>
      <c r="H366" s="2" t="n">
        <v>4.41342</v>
      </c>
      <c r="I366" s="2" t="n">
        <f aca="false">H366/E366</f>
        <v>1.00173863306217</v>
      </c>
      <c r="J366" s="2" t="n">
        <f aca="false">LOG(I366,2)</f>
        <v>0.00250613929915882</v>
      </c>
      <c r="K366" s="1" t="n">
        <v>0.21179</v>
      </c>
      <c r="L366" s="1" t="n">
        <v>8.61504</v>
      </c>
      <c r="M366" s="2" t="n">
        <v>11.4069</v>
      </c>
      <c r="N366" s="2" t="n">
        <f aca="false">M366/E366</f>
        <v>2.58908792126671</v>
      </c>
      <c r="O366" s="2" t="n">
        <f aca="false">LOG(N366,2)</f>
        <v>1.37244395767593</v>
      </c>
      <c r="P366" s="1" t="n">
        <v>4.65208</v>
      </c>
      <c r="Q366" s="1" t="n">
        <v>18.1617</v>
      </c>
      <c r="R366" s="1" t="s">
        <v>1908</v>
      </c>
      <c r="S366" s="3" t="n">
        <v>29702</v>
      </c>
      <c r="T366" s="1" t="s">
        <v>1909</v>
      </c>
      <c r="U366" s="8"/>
      <c r="V366" s="8"/>
      <c r="W366" s="8"/>
      <c r="X366" s="8"/>
    </row>
    <row r="367" customFormat="false" ht="15" hidden="false" customHeight="false" outlineLevel="0" collapsed="false">
      <c r="A367" s="1" t="s">
        <v>1910</v>
      </c>
      <c r="B367" s="1" t="s">
        <v>1911</v>
      </c>
      <c r="C367" s="1" t="s">
        <v>1912</v>
      </c>
      <c r="D367" s="1" t="s">
        <v>1913</v>
      </c>
      <c r="E367" s="2" t="n">
        <v>6.97075</v>
      </c>
      <c r="F367" s="1" t="n">
        <v>1.69031</v>
      </c>
      <c r="G367" s="1" t="n">
        <v>12.2512</v>
      </c>
      <c r="H367" s="2" t="n">
        <v>62.8196</v>
      </c>
      <c r="I367" s="2" t="n">
        <f aca="false">H367/E367</f>
        <v>9.01188537818743</v>
      </c>
      <c r="J367" s="2" t="n">
        <f aca="false">LOG(I367,2)</f>
        <v>3.17182896410905</v>
      </c>
      <c r="K367" s="1" t="n">
        <v>46.9678</v>
      </c>
      <c r="L367" s="1" t="n">
        <v>78.6714</v>
      </c>
      <c r="M367" s="2" t="n">
        <v>17.998</v>
      </c>
      <c r="N367" s="2" t="n">
        <f aca="false">M367/E367</f>
        <v>2.58193164293656</v>
      </c>
      <c r="O367" s="2" t="n">
        <f aca="false">LOG(N367,2)</f>
        <v>1.36845080556304</v>
      </c>
      <c r="P367" s="1" t="n">
        <v>9.51317</v>
      </c>
      <c r="Q367" s="1" t="n">
        <v>26.4828</v>
      </c>
      <c r="R367" s="1" t="s">
        <v>1914</v>
      </c>
      <c r="S367" s="3" t="n">
        <v>29016</v>
      </c>
      <c r="T367" s="1" t="s">
        <v>1915</v>
      </c>
      <c r="U367" s="8"/>
      <c r="V367" s="8"/>
      <c r="W367" s="8"/>
      <c r="X367" s="8"/>
    </row>
    <row r="368" customFormat="false" ht="15" hidden="false" customHeight="false" outlineLevel="0" collapsed="false">
      <c r="A368" s="1" t="s">
        <v>1916</v>
      </c>
      <c r="B368" s="1" t="s">
        <v>1917</v>
      </c>
      <c r="C368" s="1" t="s">
        <v>39</v>
      </c>
      <c r="D368" s="1" t="s">
        <v>1918</v>
      </c>
      <c r="E368" s="2" t="n">
        <v>12.9684</v>
      </c>
      <c r="F368" s="1" t="n">
        <v>5.76606</v>
      </c>
      <c r="G368" s="1" t="n">
        <v>20.1707</v>
      </c>
      <c r="H368" s="2" t="n">
        <v>76.68</v>
      </c>
      <c r="I368" s="2" t="n">
        <f aca="false">H368/E368</f>
        <v>5.91283427408161</v>
      </c>
      <c r="J368" s="2" t="n">
        <f aca="false">LOG(I368,2)</f>
        <v>2.56384984156878</v>
      </c>
      <c r="K368" s="1" t="n">
        <v>59.1666</v>
      </c>
      <c r="L368" s="1" t="n">
        <v>94.1934</v>
      </c>
      <c r="M368" s="2" t="n">
        <v>33.4767</v>
      </c>
      <c r="N368" s="2" t="n">
        <f aca="false">M368/E368</f>
        <v>2.58140557046359</v>
      </c>
      <c r="O368" s="2" t="n">
        <f aca="false">LOG(N368,2)</f>
        <v>1.36815682431829</v>
      </c>
      <c r="P368" s="1" t="n">
        <v>21.9049</v>
      </c>
      <c r="Q368" s="1" t="n">
        <v>45.0485</v>
      </c>
      <c r="R368" s="1" t="s">
        <v>1919</v>
      </c>
      <c r="S368" s="3" t="n">
        <v>50336</v>
      </c>
      <c r="T368" s="8" t="s">
        <v>1920</v>
      </c>
      <c r="U368" s="8"/>
      <c r="V368" s="8"/>
      <c r="W368" s="8"/>
      <c r="X368" s="8"/>
    </row>
    <row r="369" customFormat="false" ht="15" hidden="false" customHeight="false" outlineLevel="0" collapsed="false">
      <c r="A369" s="1" t="s">
        <v>1921</v>
      </c>
      <c r="B369" s="1" t="s">
        <v>1922</v>
      </c>
      <c r="C369" s="1" t="s">
        <v>1923</v>
      </c>
      <c r="D369" s="1" t="s">
        <v>1924</v>
      </c>
      <c r="E369" s="2" t="n">
        <v>12.0647</v>
      </c>
      <c r="F369" s="1" t="n">
        <v>5.11782</v>
      </c>
      <c r="G369" s="1" t="n">
        <v>19.0115</v>
      </c>
      <c r="H369" s="2" t="n">
        <v>77.1815</v>
      </c>
      <c r="I369" s="2" t="n">
        <f aca="false">H369/E369</f>
        <v>6.39729955987302</v>
      </c>
      <c r="J369" s="2" t="n">
        <f aca="false">LOG(I369,2)</f>
        <v>2.677463040466</v>
      </c>
      <c r="K369" s="1" t="n">
        <v>59.6109</v>
      </c>
      <c r="L369" s="1" t="n">
        <v>94.7521</v>
      </c>
      <c r="M369" s="2" t="n">
        <v>31.0921</v>
      </c>
      <c r="N369" s="2" t="n">
        <f aca="false">M369/E369</f>
        <v>2.57711339693486</v>
      </c>
      <c r="O369" s="2" t="n">
        <f aca="false">LOG(N369,2)</f>
        <v>1.36575601938467</v>
      </c>
      <c r="P369" s="1" t="n">
        <v>19.94</v>
      </c>
      <c r="Q369" s="1" t="n">
        <v>42.2442</v>
      </c>
      <c r="R369" s="1" t="s">
        <v>1925</v>
      </c>
      <c r="S369" s="3" t="n">
        <v>44902</v>
      </c>
      <c r="T369" s="1" t="s">
        <v>1926</v>
      </c>
      <c r="U369" s="8"/>
      <c r="V369" s="8"/>
      <c r="W369" s="8"/>
      <c r="X369" s="8"/>
    </row>
    <row r="370" customFormat="false" ht="15" hidden="false" customHeight="false" outlineLevel="0" collapsed="false">
      <c r="A370" s="1" t="s">
        <v>1927</v>
      </c>
      <c r="B370" s="1" t="s">
        <v>1928</v>
      </c>
      <c r="C370" s="1" t="s">
        <v>1929</v>
      </c>
      <c r="D370" s="1" t="s">
        <v>1930</v>
      </c>
      <c r="E370" s="2" t="n">
        <v>2.75168</v>
      </c>
      <c r="F370" s="1" t="n">
        <v>0</v>
      </c>
      <c r="G370" s="1" t="n">
        <v>6.06931</v>
      </c>
      <c r="H370" s="2" t="n">
        <v>32.3505</v>
      </c>
      <c r="I370" s="2" t="n">
        <f aca="false">H370/E370</f>
        <v>11.7566359460402</v>
      </c>
      <c r="J370" s="2" t="n">
        <f aca="false">LOG(I370,2)</f>
        <v>3.55540340010729</v>
      </c>
      <c r="K370" s="1" t="n">
        <v>20.975</v>
      </c>
      <c r="L370" s="1" t="n">
        <v>43.726</v>
      </c>
      <c r="M370" s="2" t="n">
        <v>7.07444</v>
      </c>
      <c r="N370" s="2" t="n">
        <f aca="false">M370/E370</f>
        <v>2.57095301779277</v>
      </c>
      <c r="O370" s="2" t="n">
        <f aca="false">LOG(N370,2)</f>
        <v>1.36230324625998</v>
      </c>
      <c r="P370" s="1" t="n">
        <v>1.75488</v>
      </c>
      <c r="Q370" s="1" t="n">
        <v>12.394</v>
      </c>
      <c r="R370" s="1" t="s">
        <v>1931</v>
      </c>
      <c r="S370" s="3" t="n">
        <v>43515</v>
      </c>
      <c r="T370" s="1" t="s">
        <v>24</v>
      </c>
      <c r="U370" s="8"/>
      <c r="V370" s="8"/>
      <c r="W370" s="8"/>
      <c r="X370" s="8"/>
    </row>
    <row r="371" customFormat="false" ht="15" hidden="false" customHeight="false" outlineLevel="0" collapsed="false">
      <c r="A371" s="1" t="s">
        <v>1932</v>
      </c>
      <c r="B371" s="1" t="s">
        <v>1933</v>
      </c>
      <c r="C371" s="1" t="s">
        <v>39</v>
      </c>
      <c r="D371" s="1" t="s">
        <v>1934</v>
      </c>
      <c r="E371" s="2" t="n">
        <v>4.05449</v>
      </c>
      <c r="F371" s="1" t="n">
        <v>0.0273367</v>
      </c>
      <c r="G371" s="1" t="n">
        <v>8.08164</v>
      </c>
      <c r="H371" s="2" t="n">
        <v>47.4689</v>
      </c>
      <c r="I371" s="2" t="n">
        <f aca="false">H371/E371</f>
        <v>11.7077363614166</v>
      </c>
      <c r="J371" s="2" t="n">
        <f aca="false">LOG(I371,2)</f>
        <v>3.5493902590402</v>
      </c>
      <c r="K371" s="1" t="n">
        <v>33.6894</v>
      </c>
      <c r="L371" s="1" t="n">
        <v>61.2485</v>
      </c>
      <c r="M371" s="2" t="n">
        <v>10.3951</v>
      </c>
      <c r="N371" s="2" t="n">
        <f aca="false">M371/E371</f>
        <v>2.56384896744103</v>
      </c>
      <c r="O371" s="2" t="n">
        <f aca="false">LOG(N371,2)</f>
        <v>1.35831127742404</v>
      </c>
      <c r="P371" s="1" t="n">
        <v>3.94682</v>
      </c>
      <c r="Q371" s="1" t="n">
        <v>16.8434</v>
      </c>
      <c r="R371" s="1" t="s">
        <v>1935</v>
      </c>
      <c r="S371" s="3" t="n">
        <v>16391</v>
      </c>
      <c r="T371" s="1" t="s">
        <v>1936</v>
      </c>
      <c r="U371" s="8"/>
      <c r="V371" s="8"/>
      <c r="W371" s="8"/>
      <c r="X371" s="8"/>
    </row>
    <row r="372" customFormat="false" ht="15" hidden="false" customHeight="false" outlineLevel="0" collapsed="false">
      <c r="A372" s="1" t="s">
        <v>1937</v>
      </c>
      <c r="B372" s="1" t="s">
        <v>1938</v>
      </c>
      <c r="C372" s="1" t="s">
        <v>39</v>
      </c>
      <c r="D372" s="1" t="s">
        <v>1939</v>
      </c>
      <c r="E372" s="2" t="n">
        <v>5.97774</v>
      </c>
      <c r="F372" s="1" t="n">
        <v>1.08786</v>
      </c>
      <c r="G372" s="1" t="n">
        <v>10.8676</v>
      </c>
      <c r="H372" s="2" t="n">
        <v>4.10446</v>
      </c>
      <c r="I372" s="2" t="n">
        <f aca="false">H372/E372</f>
        <v>0.686624041861975</v>
      </c>
      <c r="J372" s="2" t="n">
        <f aca="false">LOG(I372,2)</f>
        <v>-0.542407721326834</v>
      </c>
      <c r="K372" s="1" t="n">
        <v>0.0525647</v>
      </c>
      <c r="L372" s="1" t="n">
        <v>8.15635</v>
      </c>
      <c r="M372" s="2" t="n">
        <v>15.3183</v>
      </c>
      <c r="N372" s="2" t="n">
        <f aca="false">M372/E372</f>
        <v>2.562557086792</v>
      </c>
      <c r="O372" s="2" t="n">
        <f aca="false">LOG(N372,2)</f>
        <v>1.35758414429197</v>
      </c>
      <c r="P372" s="1" t="n">
        <v>7.49059</v>
      </c>
      <c r="Q372" s="1" t="n">
        <v>23.146</v>
      </c>
      <c r="R372" s="1" t="s">
        <v>1940</v>
      </c>
      <c r="S372" s="3" t="n">
        <v>45556</v>
      </c>
      <c r="T372" s="1" t="s">
        <v>24</v>
      </c>
      <c r="U372" s="8"/>
      <c r="V372" s="8"/>
      <c r="W372" s="8"/>
      <c r="X372" s="8"/>
    </row>
    <row r="373" customFormat="false" ht="15" hidden="false" customHeight="false" outlineLevel="0" collapsed="false">
      <c r="A373" s="1" t="s">
        <v>1941</v>
      </c>
      <c r="B373" s="1" t="s">
        <v>1942</v>
      </c>
      <c r="C373" s="1" t="s">
        <v>39</v>
      </c>
      <c r="D373" s="1" t="s">
        <v>1943</v>
      </c>
      <c r="E373" s="2" t="n">
        <v>5.39352</v>
      </c>
      <c r="F373" s="1" t="n">
        <v>0.748729</v>
      </c>
      <c r="G373" s="1" t="n">
        <v>10.0383</v>
      </c>
      <c r="H373" s="2" t="n">
        <v>26.3416</v>
      </c>
      <c r="I373" s="2" t="n">
        <f aca="false">H373/E373</f>
        <v>4.88393479582907</v>
      </c>
      <c r="J373" s="2" t="n">
        <f aca="false">LOG(I373,2)</f>
        <v>2.28804393939944</v>
      </c>
      <c r="K373" s="1" t="n">
        <v>16.0768</v>
      </c>
      <c r="L373" s="1" t="n">
        <v>36.6064</v>
      </c>
      <c r="M373" s="2" t="n">
        <v>13.8003</v>
      </c>
      <c r="N373" s="2" t="n">
        <f aca="false">M373/E373</f>
        <v>2.55868152894585</v>
      </c>
      <c r="O373" s="2" t="n">
        <f aca="false">LOG(N373,2)</f>
        <v>1.35540059083071</v>
      </c>
      <c r="P373" s="1" t="n">
        <v>6.37058</v>
      </c>
      <c r="Q373" s="1" t="n">
        <v>21.2301</v>
      </c>
      <c r="R373" s="1" t="s">
        <v>1944</v>
      </c>
      <c r="S373" s="3" t="n">
        <v>42507</v>
      </c>
      <c r="T373" s="1" t="s">
        <v>24</v>
      </c>
      <c r="U373" s="8"/>
      <c r="V373" s="8"/>
      <c r="W373" s="8"/>
      <c r="X373" s="8"/>
    </row>
    <row r="374" customFormat="false" ht="15" hidden="false" customHeight="false" outlineLevel="0" collapsed="false">
      <c r="A374" s="1" t="s">
        <v>1945</v>
      </c>
      <c r="B374" s="1" t="s">
        <v>1946</v>
      </c>
      <c r="C374" s="1" t="s">
        <v>39</v>
      </c>
      <c r="D374" s="1" t="s">
        <v>1947</v>
      </c>
      <c r="E374" s="2" t="n">
        <v>7.84996</v>
      </c>
      <c r="F374" s="1" t="n">
        <v>2.2464</v>
      </c>
      <c r="G374" s="1" t="n">
        <v>13.4535</v>
      </c>
      <c r="H374" s="2" t="n">
        <v>7.64454</v>
      </c>
      <c r="I374" s="2" t="n">
        <f aca="false">H374/E374</f>
        <v>0.973831713792172</v>
      </c>
      <c r="J374" s="2" t="n">
        <f aca="false">LOG(I374,2)</f>
        <v>-0.0382556107255002</v>
      </c>
      <c r="K374" s="1" t="n">
        <v>2.11479</v>
      </c>
      <c r="L374" s="1" t="n">
        <v>13.1743</v>
      </c>
      <c r="M374" s="2" t="n">
        <v>20.0373</v>
      </c>
      <c r="N374" s="2" t="n">
        <f aca="false">M374/E374</f>
        <v>2.55253529954293</v>
      </c>
      <c r="O374" s="2" t="n">
        <f aca="false">LOG(N374,2)</f>
        <v>1.35193091257159</v>
      </c>
      <c r="P374" s="1" t="n">
        <v>11.0847</v>
      </c>
      <c r="Q374" s="1" t="n">
        <v>28.9899</v>
      </c>
      <c r="R374" s="1" t="s">
        <v>1948</v>
      </c>
      <c r="S374" s="3" t="n">
        <v>48725</v>
      </c>
      <c r="T374" s="1" t="s">
        <v>24</v>
      </c>
      <c r="U374" s="8"/>
      <c r="V374" s="8"/>
      <c r="W374" s="8"/>
      <c r="X374" s="8"/>
    </row>
    <row r="375" customFormat="false" ht="15" hidden="false" customHeight="false" outlineLevel="0" collapsed="false">
      <c r="A375" s="1" t="s">
        <v>1949</v>
      </c>
      <c r="B375" s="1" t="s">
        <v>1950</v>
      </c>
      <c r="C375" s="1" t="s">
        <v>1951</v>
      </c>
      <c r="D375" s="1" t="s">
        <v>1952</v>
      </c>
      <c r="E375" s="2" t="n">
        <v>9.00199</v>
      </c>
      <c r="F375" s="1" t="n">
        <v>3.00132</v>
      </c>
      <c r="G375" s="1" t="n">
        <v>15.0026</v>
      </c>
      <c r="H375" s="2" t="n">
        <v>3.95487</v>
      </c>
      <c r="I375" s="2" t="n">
        <f aca="false">H375/E375</f>
        <v>0.439332858623482</v>
      </c>
      <c r="J375" s="2" t="n">
        <f aca="false">LOG(I375,2)</f>
        <v>-1.18661368924147</v>
      </c>
      <c r="K375" s="1" t="n">
        <v>0</v>
      </c>
      <c r="L375" s="1" t="n">
        <v>7.93224</v>
      </c>
      <c r="M375" s="2" t="n">
        <v>22.8339</v>
      </c>
      <c r="N375" s="2" t="n">
        <f aca="false">M375/E375</f>
        <v>2.53653914301171</v>
      </c>
      <c r="O375" s="2" t="n">
        <f aca="false">LOG(N375,2)</f>
        <v>1.34286142382137</v>
      </c>
      <c r="P375" s="1" t="n">
        <v>13.2769</v>
      </c>
      <c r="Q375" s="1" t="n">
        <v>32.3909</v>
      </c>
      <c r="R375" s="1" t="s">
        <v>1953</v>
      </c>
      <c r="S375" s="3" t="n">
        <v>46673</v>
      </c>
      <c r="T375" s="1" t="s">
        <v>24</v>
      </c>
      <c r="U375" s="8"/>
      <c r="V375" s="8"/>
      <c r="W375" s="8"/>
      <c r="X375" s="8"/>
    </row>
    <row r="376" customFormat="false" ht="15" hidden="false" customHeight="false" outlineLevel="0" collapsed="false">
      <c r="A376" s="1" t="s">
        <v>1954</v>
      </c>
      <c r="B376" s="1" t="s">
        <v>1955</v>
      </c>
      <c r="C376" s="1" t="s">
        <v>39</v>
      </c>
      <c r="D376" s="1" t="s">
        <v>1956</v>
      </c>
      <c r="E376" s="2" t="n">
        <v>4.41251</v>
      </c>
      <c r="F376" s="1" t="n">
        <v>0.211316</v>
      </c>
      <c r="G376" s="1" t="n">
        <v>8.61371</v>
      </c>
      <c r="H376" s="2" t="n">
        <v>75.6231</v>
      </c>
      <c r="I376" s="2" t="n">
        <f aca="false">H376/E376</f>
        <v>17.1383407629671</v>
      </c>
      <c r="J376" s="2" t="n">
        <f aca="false">LOG(I376,2)</f>
        <v>4.09915553754017</v>
      </c>
      <c r="K376" s="1" t="n">
        <v>58.2308</v>
      </c>
      <c r="L376" s="1" t="n">
        <v>93.0155</v>
      </c>
      <c r="M376" s="2" t="n">
        <v>11.1675</v>
      </c>
      <c r="N376" s="2" t="n">
        <f aca="false">M376/E376</f>
        <v>2.53087245128056</v>
      </c>
      <c r="O376" s="2" t="n">
        <f aca="false">LOG(N376,2)</f>
        <v>1.33963480158459</v>
      </c>
      <c r="P376" s="1" t="n">
        <v>4.48397</v>
      </c>
      <c r="Q376" s="1" t="n">
        <v>17.8511</v>
      </c>
      <c r="R376" s="1" t="s">
        <v>1957</v>
      </c>
      <c r="S376" s="3" t="n">
        <v>49894</v>
      </c>
      <c r="T376" s="1" t="s">
        <v>1958</v>
      </c>
      <c r="U376" s="8"/>
      <c r="V376" s="8"/>
      <c r="W376" s="8"/>
      <c r="X376" s="8"/>
    </row>
    <row r="377" customFormat="false" ht="15" hidden="false" customHeight="false" outlineLevel="0" collapsed="false">
      <c r="A377" s="1" t="s">
        <v>1959</v>
      </c>
      <c r="B377" s="1" t="s">
        <v>1960</v>
      </c>
      <c r="C377" s="1" t="s">
        <v>1961</v>
      </c>
      <c r="D377" s="1" t="s">
        <v>1962</v>
      </c>
      <c r="E377" s="2" t="n">
        <v>2.54587</v>
      </c>
      <c r="F377" s="1" t="n">
        <v>0</v>
      </c>
      <c r="G377" s="1" t="n">
        <v>5.73702</v>
      </c>
      <c r="H377" s="2" t="n">
        <v>7.24144</v>
      </c>
      <c r="I377" s="2" t="n">
        <f aca="false">H377/E377</f>
        <v>2.84438718394891</v>
      </c>
      <c r="J377" s="2" t="n">
        <f aca="false">LOG(I377,2)</f>
        <v>1.50811786099923</v>
      </c>
      <c r="K377" s="1" t="n">
        <v>1.85945</v>
      </c>
      <c r="L377" s="1" t="n">
        <v>12.6234</v>
      </c>
      <c r="M377" s="2" t="n">
        <v>6.39841</v>
      </c>
      <c r="N377" s="2" t="n">
        <f aca="false">M377/E377</f>
        <v>2.51325087298252</v>
      </c>
      <c r="O377" s="2" t="n">
        <f aca="false">LOG(N377,2)</f>
        <v>1.32955468838652</v>
      </c>
      <c r="P377" s="1" t="n">
        <v>1.3394</v>
      </c>
      <c r="Q377" s="1" t="n">
        <v>11.4574</v>
      </c>
      <c r="R377" s="1" t="s">
        <v>1963</v>
      </c>
      <c r="S377" s="3" t="n">
        <v>44298</v>
      </c>
      <c r="T377" s="8" t="s">
        <v>1964</v>
      </c>
      <c r="U377" s="8"/>
      <c r="V377" s="8"/>
      <c r="W377" s="8"/>
      <c r="X377" s="8"/>
    </row>
    <row r="378" customFormat="false" ht="15" hidden="false" customHeight="false" outlineLevel="0" collapsed="false">
      <c r="A378" s="1" t="s">
        <v>1965</v>
      </c>
      <c r="B378" s="1" t="s">
        <v>1966</v>
      </c>
      <c r="C378" s="1" t="s">
        <v>1967</v>
      </c>
      <c r="D378" s="1" t="s">
        <v>1968</v>
      </c>
      <c r="E378" s="2" t="n">
        <v>12.9717</v>
      </c>
      <c r="F378" s="1" t="n">
        <v>5.76848</v>
      </c>
      <c r="G378" s="1" t="n">
        <v>20.175</v>
      </c>
      <c r="H378" s="2" t="n">
        <v>362.93</v>
      </c>
      <c r="I378" s="2" t="n">
        <f aca="false">H378/E378</f>
        <v>27.9785995667492</v>
      </c>
      <c r="J378" s="2" t="n">
        <f aca="false">LOG(I378,2)</f>
        <v>4.80625184693008</v>
      </c>
      <c r="K378" s="1" t="n">
        <v>324.828</v>
      </c>
      <c r="L378" s="1" t="n">
        <v>401.031</v>
      </c>
      <c r="M378" s="2" t="n">
        <v>32.5835</v>
      </c>
      <c r="N378" s="2" t="n">
        <f aca="false">M378/E378</f>
        <v>2.51189127099763</v>
      </c>
      <c r="O378" s="2" t="n">
        <f aca="false">LOG(N378,2)</f>
        <v>1.32877401749888</v>
      </c>
      <c r="P378" s="1" t="n">
        <v>21.1671</v>
      </c>
      <c r="Q378" s="1" t="n">
        <v>43.9998</v>
      </c>
      <c r="R378" s="1" t="s">
        <v>1969</v>
      </c>
      <c r="S378" s="3" t="n">
        <v>26921</v>
      </c>
      <c r="T378" s="1" t="s">
        <v>1970</v>
      </c>
      <c r="U378" s="8"/>
      <c r="V378" s="8"/>
      <c r="W378" s="8"/>
      <c r="X378" s="8"/>
    </row>
    <row r="379" customFormat="false" ht="15" hidden="false" customHeight="false" outlineLevel="0" collapsed="false">
      <c r="A379" s="1" t="s">
        <v>1971</v>
      </c>
      <c r="B379" s="1" t="s">
        <v>1972</v>
      </c>
      <c r="C379" s="1" t="s">
        <v>1973</v>
      </c>
      <c r="D379" s="1" t="s">
        <v>1974</v>
      </c>
      <c r="E379" s="2" t="n">
        <v>4.8899</v>
      </c>
      <c r="F379" s="1" t="n">
        <v>0.467277</v>
      </c>
      <c r="G379" s="1" t="n">
        <v>9.31253</v>
      </c>
      <c r="H379" s="2" t="n">
        <v>14.5933</v>
      </c>
      <c r="I379" s="2" t="n">
        <f aca="false">H379/E379</f>
        <v>2.98437595860856</v>
      </c>
      <c r="J379" s="2" t="n">
        <f aca="false">LOG(I379,2)</f>
        <v>1.57742929144252</v>
      </c>
      <c r="K379" s="1" t="n">
        <v>6.95305</v>
      </c>
      <c r="L379" s="1" t="n">
        <v>22.2335</v>
      </c>
      <c r="M379" s="2" t="n">
        <v>12.2604</v>
      </c>
      <c r="N379" s="2" t="n">
        <f aca="false">M379/E379</f>
        <v>2.50729053763881</v>
      </c>
      <c r="O379" s="2" t="n">
        <f aca="false">LOG(N379,2)</f>
        <v>1.32612918122346</v>
      </c>
      <c r="P379" s="1" t="n">
        <v>5.2574</v>
      </c>
      <c r="Q379" s="1" t="n">
        <v>19.2633</v>
      </c>
      <c r="R379" s="1" t="s">
        <v>1975</v>
      </c>
      <c r="S379" s="3" t="n">
        <v>49765</v>
      </c>
      <c r="T379" s="1" t="s">
        <v>581</v>
      </c>
      <c r="U379" s="8"/>
      <c r="V379" s="8"/>
      <c r="W379" s="8"/>
      <c r="X379" s="8"/>
    </row>
    <row r="380" customFormat="false" ht="15" hidden="false" customHeight="false" outlineLevel="0" collapsed="false">
      <c r="A380" s="1" t="s">
        <v>1976</v>
      </c>
      <c r="B380" s="1" t="s">
        <v>1977</v>
      </c>
      <c r="C380" s="1" t="s">
        <v>39</v>
      </c>
      <c r="D380" s="1" t="s">
        <v>1978</v>
      </c>
      <c r="E380" s="2" t="n">
        <v>37.8512</v>
      </c>
      <c r="F380" s="1" t="n">
        <v>25.5465</v>
      </c>
      <c r="G380" s="1" t="n">
        <v>50.1558</v>
      </c>
      <c r="H380" s="2" t="n">
        <v>293.541</v>
      </c>
      <c r="I380" s="2" t="n">
        <f aca="false">H380/E380</f>
        <v>7.75513061673078</v>
      </c>
      <c r="J380" s="2" t="n">
        <f aca="false">LOG(I380,2)</f>
        <v>2.95515108023272</v>
      </c>
      <c r="K380" s="1" t="n">
        <v>259.275</v>
      </c>
      <c r="L380" s="1" t="n">
        <v>327.807</v>
      </c>
      <c r="M380" s="2" t="n">
        <v>94.7366</v>
      </c>
      <c r="N380" s="2" t="n">
        <f aca="false">M380/E380</f>
        <v>2.5028691296445</v>
      </c>
      <c r="O380" s="2" t="n">
        <f aca="false">LOG(N380,2)</f>
        <v>1.3235828571673</v>
      </c>
      <c r="P380" s="1" t="n">
        <v>75.27</v>
      </c>
      <c r="Q380" s="1" t="n">
        <v>114.203</v>
      </c>
      <c r="R380" s="1" t="s">
        <v>1979</v>
      </c>
      <c r="S380" s="3" t="n">
        <v>45053</v>
      </c>
      <c r="T380" s="1" t="s">
        <v>24</v>
      </c>
      <c r="U380" s="8"/>
      <c r="V380" s="8"/>
      <c r="W380" s="8"/>
      <c r="X380" s="8"/>
    </row>
    <row r="381" customFormat="false" ht="15" hidden="false" customHeight="false" outlineLevel="0" collapsed="false">
      <c r="A381" s="1" t="s">
        <v>1980</v>
      </c>
      <c r="B381" s="1" t="s">
        <v>1981</v>
      </c>
      <c r="C381" s="1" t="s">
        <v>39</v>
      </c>
      <c r="D381" s="1" t="s">
        <v>1982</v>
      </c>
      <c r="E381" s="2" t="n">
        <v>12.4822</v>
      </c>
      <c r="F381" s="1" t="n">
        <v>5.41613</v>
      </c>
      <c r="G381" s="1" t="n">
        <v>19.5482</v>
      </c>
      <c r="H381" s="2" t="n">
        <v>62.4843</v>
      </c>
      <c r="I381" s="2" t="n">
        <f aca="false">H381/E381</f>
        <v>5.00587236224384</v>
      </c>
      <c r="J381" s="2" t="n">
        <f aca="false">LOG(I381,2)</f>
        <v>2.32362150622692</v>
      </c>
      <c r="K381" s="1" t="n">
        <v>46.6749</v>
      </c>
      <c r="L381" s="1" t="n">
        <v>78.2937</v>
      </c>
      <c r="M381" s="2" t="n">
        <v>31.2187</v>
      </c>
      <c r="N381" s="2" t="n">
        <f aca="false">M381/E381</f>
        <v>2.50105750588839</v>
      </c>
      <c r="O381" s="2" t="n">
        <f aca="false">LOG(N381,2)</f>
        <v>1.32253822925267</v>
      </c>
      <c r="P381" s="1" t="n">
        <v>20.0439</v>
      </c>
      <c r="Q381" s="1" t="n">
        <v>42.3934</v>
      </c>
      <c r="R381" s="1" t="s">
        <v>1983</v>
      </c>
      <c r="S381" s="3" t="n">
        <v>40430</v>
      </c>
      <c r="T381" s="1" t="s">
        <v>1984</v>
      </c>
      <c r="U381" s="8"/>
      <c r="V381" s="8"/>
      <c r="W381" s="8"/>
      <c r="X381" s="8"/>
    </row>
    <row r="382" customFormat="false" ht="15" hidden="false" customHeight="false" outlineLevel="0" collapsed="false">
      <c r="A382" s="1" t="s">
        <v>1985</v>
      </c>
      <c r="B382" s="1" t="s">
        <v>1986</v>
      </c>
      <c r="C382" s="1" t="s">
        <v>1987</v>
      </c>
      <c r="D382" s="1" t="s">
        <v>1988</v>
      </c>
      <c r="E382" s="2" t="n">
        <v>18.2185</v>
      </c>
      <c r="F382" s="1" t="n">
        <v>9.68187</v>
      </c>
      <c r="G382" s="1" t="n">
        <v>26.7551</v>
      </c>
      <c r="H382" s="2" t="n">
        <v>77.0465</v>
      </c>
      <c r="I382" s="2" t="n">
        <f aca="false">H382/E382</f>
        <v>4.22902544117244</v>
      </c>
      <c r="J382" s="2" t="n">
        <f aca="false">LOG(I382,2)</f>
        <v>2.08032523942628</v>
      </c>
      <c r="K382" s="1" t="n">
        <v>59.4913</v>
      </c>
      <c r="L382" s="1" t="n">
        <v>94.6017</v>
      </c>
      <c r="M382" s="2" t="n">
        <v>45.5495</v>
      </c>
      <c r="N382" s="2" t="n">
        <f aca="false">M382/E382</f>
        <v>2.50017839009798</v>
      </c>
      <c r="O382" s="2" t="n">
        <f aca="false">LOG(N382,2)</f>
        <v>1.32203103621854</v>
      </c>
      <c r="P382" s="1" t="n">
        <v>32.0514</v>
      </c>
      <c r="Q382" s="1" t="n">
        <v>59.0476</v>
      </c>
      <c r="R382" s="1" t="s">
        <v>1989</v>
      </c>
      <c r="S382" s="3" t="n">
        <v>16430</v>
      </c>
      <c r="T382" s="8" t="s">
        <v>1990</v>
      </c>
      <c r="U382" s="8"/>
      <c r="V382" s="8"/>
      <c r="W382" s="8"/>
      <c r="X382" s="8"/>
    </row>
    <row r="383" customFormat="false" ht="15" hidden="false" customHeight="false" outlineLevel="0" collapsed="false">
      <c r="A383" s="1" t="s">
        <v>1991</v>
      </c>
      <c r="B383" s="1" t="s">
        <v>1992</v>
      </c>
      <c r="C383" s="1" t="s">
        <v>1993</v>
      </c>
      <c r="D383" s="1" t="s">
        <v>1994</v>
      </c>
      <c r="E383" s="2" t="n">
        <v>10.7094</v>
      </c>
      <c r="F383" s="1" t="n">
        <v>4.16437</v>
      </c>
      <c r="G383" s="1" t="n">
        <v>17.2545</v>
      </c>
      <c r="H383" s="2" t="n">
        <v>89.6422</v>
      </c>
      <c r="I383" s="2" t="n">
        <f aca="false">H383/E383</f>
        <v>8.37042224587745</v>
      </c>
      <c r="J383" s="2" t="n">
        <f aca="false">LOG(I383,2)</f>
        <v>3.06530040135009</v>
      </c>
      <c r="K383" s="1" t="n">
        <v>70.7063</v>
      </c>
      <c r="L383" s="1" t="n">
        <v>108.578</v>
      </c>
      <c r="M383" s="2" t="n">
        <v>26.7637</v>
      </c>
      <c r="N383" s="2" t="n">
        <f aca="false">M383/E383</f>
        <v>2.49908491605505</v>
      </c>
      <c r="O383" s="2" t="n">
        <f aca="false">LOG(N383,2)</f>
        <v>1.32139992338946</v>
      </c>
      <c r="P383" s="1" t="n">
        <v>16.417</v>
      </c>
      <c r="Q383" s="1" t="n">
        <v>37.1104</v>
      </c>
      <c r="R383" s="1" t="s">
        <v>1995</v>
      </c>
      <c r="S383" s="3" t="n">
        <v>45349</v>
      </c>
      <c r="T383" s="1" t="s">
        <v>509</v>
      </c>
      <c r="U383" s="8"/>
      <c r="V383" s="8"/>
      <c r="W383" s="8"/>
      <c r="X383" s="8"/>
    </row>
    <row r="384" customFormat="false" ht="15" hidden="false" customHeight="false" outlineLevel="0" collapsed="false">
      <c r="A384" s="1" t="s">
        <v>1996</v>
      </c>
      <c r="B384" s="1" t="s">
        <v>1997</v>
      </c>
      <c r="C384" s="1" t="s">
        <v>39</v>
      </c>
      <c r="D384" s="1" t="s">
        <v>1998</v>
      </c>
      <c r="E384" s="2" t="n">
        <v>10.893</v>
      </c>
      <c r="F384" s="1" t="n">
        <v>4.29212</v>
      </c>
      <c r="G384" s="1" t="n">
        <v>17.494</v>
      </c>
      <c r="H384" s="2" t="n">
        <v>12.8556</v>
      </c>
      <c r="I384" s="2" t="n">
        <f aca="false">H384/E384</f>
        <v>1.18017075185899</v>
      </c>
      <c r="J384" s="2" t="n">
        <f aca="false">LOG(I384,2)</f>
        <v>0.238995609619652</v>
      </c>
      <c r="K384" s="1" t="n">
        <v>5.68466</v>
      </c>
      <c r="L384" s="1" t="n">
        <v>20.0265</v>
      </c>
      <c r="M384" s="2" t="n">
        <v>27.2082</v>
      </c>
      <c r="N384" s="2" t="n">
        <f aca="false">M384/E384</f>
        <v>2.49776920958414</v>
      </c>
      <c r="O384" s="2" t="n">
        <f aca="false">LOG(N384,2)</f>
        <v>1.32064018008017</v>
      </c>
      <c r="P384" s="1" t="n">
        <v>16.7759</v>
      </c>
      <c r="Q384" s="1" t="n">
        <v>37.6405</v>
      </c>
      <c r="R384" s="1" t="s">
        <v>1999</v>
      </c>
      <c r="S384" s="3" t="n">
        <v>11204</v>
      </c>
      <c r="T384" s="1" t="s">
        <v>2000</v>
      </c>
      <c r="U384" s="8"/>
      <c r="V384" s="8"/>
      <c r="W384" s="8"/>
      <c r="X384" s="8"/>
    </row>
    <row r="385" customFormat="false" ht="15" hidden="false" customHeight="false" outlineLevel="0" collapsed="false">
      <c r="A385" s="1" t="s">
        <v>2001</v>
      </c>
      <c r="B385" s="1" t="s">
        <v>2002</v>
      </c>
      <c r="C385" s="1" t="s">
        <v>2003</v>
      </c>
      <c r="D385" s="1" t="s">
        <v>2004</v>
      </c>
      <c r="E385" s="2" t="n">
        <v>138.155</v>
      </c>
      <c r="F385" s="1" t="n">
        <v>114.647</v>
      </c>
      <c r="G385" s="1" t="n">
        <v>161.663</v>
      </c>
      <c r="H385" s="2" t="n">
        <v>722.361</v>
      </c>
      <c r="I385" s="2" t="n">
        <f aca="false">H385/E385</f>
        <v>5.22862726647606</v>
      </c>
      <c r="J385" s="2" t="n">
        <f aca="false">LOG(I385,2)</f>
        <v>2.38643222834634</v>
      </c>
      <c r="K385" s="1" t="n">
        <v>668.607</v>
      </c>
      <c r="L385" s="1" t="n">
        <v>776.114</v>
      </c>
      <c r="M385" s="2" t="n">
        <v>344.84</v>
      </c>
      <c r="N385" s="2" t="n">
        <f aca="false">M385/E385</f>
        <v>2.49603705982411</v>
      </c>
      <c r="O385" s="2" t="n">
        <f aca="false">LOG(N385,2)</f>
        <v>1.31963935472402</v>
      </c>
      <c r="P385" s="1" t="n">
        <v>307.7</v>
      </c>
      <c r="Q385" s="1" t="n">
        <v>381.979</v>
      </c>
      <c r="R385" s="1" t="s">
        <v>2005</v>
      </c>
      <c r="S385" s="3" t="n">
        <v>43726</v>
      </c>
      <c r="T385" s="1" t="s">
        <v>24</v>
      </c>
      <c r="U385" s="8"/>
      <c r="V385" s="8"/>
      <c r="W385" s="8"/>
      <c r="X385" s="8"/>
    </row>
    <row r="386" customFormat="false" ht="15" hidden="false" customHeight="false" outlineLevel="0" collapsed="false">
      <c r="A386" s="1" t="s">
        <v>2006</v>
      </c>
      <c r="B386" s="1" t="s">
        <v>2007</v>
      </c>
      <c r="C386" s="1" t="s">
        <v>2008</v>
      </c>
      <c r="D386" s="1" t="s">
        <v>2009</v>
      </c>
      <c r="E386" s="2" t="n">
        <v>46.2947</v>
      </c>
      <c r="F386" s="1" t="n">
        <v>32.6866</v>
      </c>
      <c r="G386" s="1" t="n">
        <v>59.9027</v>
      </c>
      <c r="H386" s="2" t="n">
        <v>213.148</v>
      </c>
      <c r="I386" s="2" t="n">
        <f aca="false">H386/E386</f>
        <v>4.60415555128341</v>
      </c>
      <c r="J386" s="2" t="n">
        <f aca="false">LOG(I386,2)</f>
        <v>2.20293657571042</v>
      </c>
      <c r="K386" s="1" t="n">
        <v>183.949</v>
      </c>
      <c r="L386" s="1" t="n">
        <v>242.347</v>
      </c>
      <c r="M386" s="2" t="n">
        <v>114.888</v>
      </c>
      <c r="N386" s="2" t="n">
        <f aca="false">M386/E386</f>
        <v>2.48166636785636</v>
      </c>
      <c r="O386" s="2" t="n">
        <f aca="false">LOG(N386,2)</f>
        <v>1.31130917437547</v>
      </c>
      <c r="P386" s="1" t="n">
        <v>93.4508</v>
      </c>
      <c r="Q386" s="1" t="n">
        <v>136.325</v>
      </c>
      <c r="R386" s="1" t="s">
        <v>2010</v>
      </c>
      <c r="S386" s="3" t="n">
        <v>41812</v>
      </c>
      <c r="T386" s="1" t="s">
        <v>810</v>
      </c>
      <c r="U386" s="8"/>
      <c r="V386" s="8"/>
      <c r="W386" s="8"/>
      <c r="X386" s="8"/>
    </row>
    <row r="387" customFormat="false" ht="15" hidden="false" customHeight="false" outlineLevel="0" collapsed="false">
      <c r="A387" s="1" t="s">
        <v>2011</v>
      </c>
      <c r="B387" s="1" t="s">
        <v>2012</v>
      </c>
      <c r="C387" s="1" t="s">
        <v>2013</v>
      </c>
      <c r="D387" s="1" t="s">
        <v>2014</v>
      </c>
      <c r="E387" s="2" t="n">
        <v>12.3135</v>
      </c>
      <c r="F387" s="1" t="n">
        <v>5.29541</v>
      </c>
      <c r="G387" s="1" t="n">
        <v>19.3317</v>
      </c>
      <c r="H387" s="2" t="n">
        <v>45.4806</v>
      </c>
      <c r="I387" s="2" t="n">
        <f aca="false">H387/E387</f>
        <v>3.69355585333171</v>
      </c>
      <c r="J387" s="2" t="n">
        <f aca="false">LOG(I387,2)</f>
        <v>1.88501039400846</v>
      </c>
      <c r="K387" s="1" t="n">
        <v>31.9927</v>
      </c>
      <c r="L387" s="1" t="n">
        <v>58.9685</v>
      </c>
      <c r="M387" s="2" t="n">
        <v>30.4382</v>
      </c>
      <c r="N387" s="2" t="n">
        <f aca="false">M387/E387</f>
        <v>2.4719373045844</v>
      </c>
      <c r="O387" s="2" t="n">
        <f aca="false">LOG(N387,2)</f>
        <v>1.30564215282473</v>
      </c>
      <c r="P387" s="1" t="n">
        <v>19.4041</v>
      </c>
      <c r="Q387" s="1" t="n">
        <v>41.4724</v>
      </c>
      <c r="R387" s="1" t="s">
        <v>2015</v>
      </c>
      <c r="S387" s="3" t="n">
        <v>45886</v>
      </c>
      <c r="T387" s="8" t="s">
        <v>2016</v>
      </c>
      <c r="U387" s="8"/>
      <c r="V387" s="8"/>
      <c r="W387" s="8"/>
      <c r="X387" s="8"/>
    </row>
    <row r="388" customFormat="false" ht="15" hidden="false" customHeight="false" outlineLevel="0" collapsed="false">
      <c r="A388" s="1" t="s">
        <v>2017</v>
      </c>
      <c r="B388" s="1" t="s">
        <v>2018</v>
      </c>
      <c r="C388" s="1" t="s">
        <v>2019</v>
      </c>
      <c r="D388" s="1" t="s">
        <v>2020</v>
      </c>
      <c r="E388" s="2" t="n">
        <v>53.5754</v>
      </c>
      <c r="F388" s="1" t="n">
        <v>38.9363</v>
      </c>
      <c r="G388" s="1" t="n">
        <v>68.2144</v>
      </c>
      <c r="H388" s="2" t="n">
        <v>164.521</v>
      </c>
      <c r="I388" s="2" t="n">
        <f aca="false">H388/E388</f>
        <v>3.07083101572737</v>
      </c>
      <c r="J388" s="2" t="n">
        <f aca="false">LOG(I388,2)</f>
        <v>1.61862912466162</v>
      </c>
      <c r="K388" s="1" t="n">
        <v>138.868</v>
      </c>
      <c r="L388" s="1" t="n">
        <v>190.175</v>
      </c>
      <c r="M388" s="2" t="n">
        <v>131.733</v>
      </c>
      <c r="N388" s="2" t="n">
        <f aca="false">M388/E388</f>
        <v>2.45883371846034</v>
      </c>
      <c r="O388" s="2" t="n">
        <f aca="false">LOG(N388,2)</f>
        <v>1.29797417427356</v>
      </c>
      <c r="P388" s="1" t="n">
        <v>108.778</v>
      </c>
      <c r="Q388" s="1" t="n">
        <v>154.688</v>
      </c>
      <c r="R388" s="1" t="s">
        <v>2021</v>
      </c>
      <c r="S388" s="3" t="n">
        <v>23794</v>
      </c>
      <c r="T388" s="8" t="s">
        <v>2022</v>
      </c>
      <c r="U388" s="8"/>
      <c r="V388" s="8"/>
      <c r="W388" s="8"/>
      <c r="X388" s="8"/>
    </row>
    <row r="389" customFormat="false" ht="15" hidden="false" customHeight="false" outlineLevel="0" collapsed="false">
      <c r="A389" s="1" t="s">
        <v>2023</v>
      </c>
      <c r="B389" s="1" t="s">
        <v>2024</v>
      </c>
      <c r="C389" s="1" t="s">
        <v>2025</v>
      </c>
      <c r="D389" s="1" t="s">
        <v>2026</v>
      </c>
      <c r="E389" s="2" t="n">
        <v>13.7482</v>
      </c>
      <c r="F389" s="1" t="n">
        <v>6.33249</v>
      </c>
      <c r="G389" s="1" t="n">
        <v>21.1639</v>
      </c>
      <c r="H389" s="2" t="n">
        <v>169.694</v>
      </c>
      <c r="I389" s="2" t="n">
        <f aca="false">H389/E389</f>
        <v>12.3429976287805</v>
      </c>
      <c r="J389" s="2" t="n">
        <f aca="false">LOG(I389,2)</f>
        <v>3.6256209058243</v>
      </c>
      <c r="K389" s="1" t="n">
        <v>143.64</v>
      </c>
      <c r="L389" s="1" t="n">
        <v>195.747</v>
      </c>
      <c r="M389" s="2" t="n">
        <v>33.7639</v>
      </c>
      <c r="N389" s="2" t="n">
        <f aca="false">M389/E389</f>
        <v>2.45587786037445</v>
      </c>
      <c r="O389" s="2" t="n">
        <f aca="false">LOG(N389,2)</f>
        <v>1.29623881208684</v>
      </c>
      <c r="P389" s="1" t="n">
        <v>22.1426</v>
      </c>
      <c r="Q389" s="1" t="n">
        <v>45.3852</v>
      </c>
      <c r="R389" s="1" t="s">
        <v>2027</v>
      </c>
      <c r="S389" s="3" t="n">
        <v>10902</v>
      </c>
      <c r="T389" s="8" t="s">
        <v>2028</v>
      </c>
      <c r="U389" s="8"/>
      <c r="V389" s="8"/>
      <c r="W389" s="8"/>
      <c r="X389" s="8"/>
    </row>
    <row r="390" customFormat="false" ht="15" hidden="false" customHeight="false" outlineLevel="0" collapsed="false">
      <c r="A390" s="1" t="s">
        <v>2029</v>
      </c>
      <c r="B390" s="1" t="s">
        <v>2030</v>
      </c>
      <c r="C390" s="1" t="s">
        <v>2031</v>
      </c>
      <c r="D390" s="1" t="s">
        <v>2032</v>
      </c>
      <c r="E390" s="2" t="n">
        <v>3.97346</v>
      </c>
      <c r="F390" s="1" t="n">
        <v>0</v>
      </c>
      <c r="G390" s="1" t="n">
        <v>7.96016</v>
      </c>
      <c r="H390" s="2" t="n">
        <v>31.7341</v>
      </c>
      <c r="I390" s="2" t="n">
        <f aca="false">H390/E390</f>
        <v>7.98651553054517</v>
      </c>
      <c r="J390" s="2" t="n">
        <f aca="false">LOG(I390,2)</f>
        <v>2.99756620111643</v>
      </c>
      <c r="K390" s="1" t="n">
        <v>20.4675</v>
      </c>
      <c r="L390" s="1" t="n">
        <v>43.0007</v>
      </c>
      <c r="M390" s="2" t="n">
        <v>9.75648</v>
      </c>
      <c r="N390" s="2" t="n">
        <f aca="false">M390/E390</f>
        <v>2.45541165633981</v>
      </c>
      <c r="O390" s="2" t="n">
        <f aca="false">LOG(N390,2)</f>
        <v>1.29596491650462</v>
      </c>
      <c r="P390" s="1" t="n">
        <v>3.5094</v>
      </c>
      <c r="Q390" s="1" t="n">
        <v>16.0035</v>
      </c>
      <c r="R390" s="1" t="s">
        <v>2033</v>
      </c>
      <c r="S390" s="3" t="n">
        <v>17199</v>
      </c>
      <c r="T390" s="8" t="s">
        <v>2034</v>
      </c>
      <c r="U390" s="8"/>
      <c r="V390" s="8"/>
      <c r="W390" s="8"/>
      <c r="X390" s="8"/>
    </row>
    <row r="391" customFormat="false" ht="15" hidden="false" customHeight="false" outlineLevel="0" collapsed="false">
      <c r="A391" s="1" t="s">
        <v>2035</v>
      </c>
      <c r="B391" s="1" t="s">
        <v>2036</v>
      </c>
      <c r="C391" s="1" t="s">
        <v>2037</v>
      </c>
      <c r="D391" s="1" t="s">
        <v>2038</v>
      </c>
      <c r="E391" s="2" t="n">
        <v>7.45005</v>
      </c>
      <c r="F391" s="1" t="n">
        <v>1.99109</v>
      </c>
      <c r="G391" s="1" t="n">
        <v>12.909</v>
      </c>
      <c r="H391" s="2" t="n">
        <v>33.5572</v>
      </c>
      <c r="I391" s="2" t="n">
        <f aca="false">H391/E391</f>
        <v>4.50429191750391</v>
      </c>
      <c r="J391" s="2" t="n">
        <f aca="false">LOG(I391,2)</f>
        <v>2.17130032970231</v>
      </c>
      <c r="K391" s="1" t="n">
        <v>21.9715</v>
      </c>
      <c r="L391" s="1" t="n">
        <v>45.1429</v>
      </c>
      <c r="M391" s="2" t="n">
        <v>18.2445</v>
      </c>
      <c r="N391" s="2" t="n">
        <f aca="false">M391/E391</f>
        <v>2.44890973886081</v>
      </c>
      <c r="O391" s="2" t="n">
        <f aca="false">LOG(N391,2)</f>
        <v>1.29213960048513</v>
      </c>
      <c r="P391" s="1" t="n">
        <v>9.70177</v>
      </c>
      <c r="Q391" s="1" t="n">
        <v>26.7872</v>
      </c>
      <c r="R391" s="1" t="s">
        <v>2039</v>
      </c>
      <c r="S391" s="3" t="n">
        <v>15859</v>
      </c>
      <c r="T391" s="1" t="s">
        <v>2040</v>
      </c>
      <c r="U391" s="8"/>
      <c r="V391" s="8"/>
      <c r="W391" s="8"/>
      <c r="X391" s="8"/>
    </row>
    <row r="392" customFormat="false" ht="15" hidden="false" customHeight="false" outlineLevel="0" collapsed="false">
      <c r="A392" s="1" t="s">
        <v>2041</v>
      </c>
      <c r="B392" s="1" t="s">
        <v>2042</v>
      </c>
      <c r="C392" s="1" t="s">
        <v>2043</v>
      </c>
      <c r="D392" s="1" t="s">
        <v>2044</v>
      </c>
      <c r="E392" s="2" t="n">
        <v>27.972</v>
      </c>
      <c r="F392" s="1" t="n">
        <v>17.3943</v>
      </c>
      <c r="G392" s="1" t="n">
        <v>38.5498</v>
      </c>
      <c r="H392" s="2" t="n">
        <v>61.1765</v>
      </c>
      <c r="I392" s="2" t="n">
        <f aca="false">H392/E392</f>
        <v>2.18706206206206</v>
      </c>
      <c r="J392" s="2" t="n">
        <f aca="false">LOG(I392,2)</f>
        <v>1.1289941601934</v>
      </c>
      <c r="K392" s="1" t="n">
        <v>45.5335</v>
      </c>
      <c r="L392" s="1" t="n">
        <v>76.8196</v>
      </c>
      <c r="M392" s="2" t="n">
        <v>68.4734</v>
      </c>
      <c r="N392" s="2" t="n">
        <f aca="false">M392/E392</f>
        <v>2.4479264979265</v>
      </c>
      <c r="O392" s="2" t="n">
        <f aca="false">LOG(N392,2)</f>
        <v>1.29156023994685</v>
      </c>
      <c r="P392" s="1" t="n">
        <v>51.9236</v>
      </c>
      <c r="Q392" s="1" t="n">
        <v>85.0231</v>
      </c>
      <c r="R392" s="1" t="s">
        <v>2045</v>
      </c>
      <c r="S392" s="3" t="n">
        <v>44109</v>
      </c>
      <c r="T392" s="8" t="s">
        <v>1129</v>
      </c>
      <c r="U392" s="8"/>
      <c r="V392" s="8"/>
      <c r="W392" s="8"/>
      <c r="X392" s="8"/>
    </row>
    <row r="393" customFormat="false" ht="15" hidden="false" customHeight="false" outlineLevel="0" collapsed="false">
      <c r="A393" s="1" t="s">
        <v>2046</v>
      </c>
      <c r="B393" s="1" t="s">
        <v>2047</v>
      </c>
      <c r="C393" s="1" t="s">
        <v>2048</v>
      </c>
      <c r="D393" s="1" t="s">
        <v>2049</v>
      </c>
      <c r="E393" s="2" t="n">
        <v>4.04142</v>
      </c>
      <c r="F393" s="1" t="n">
        <v>0.0207615</v>
      </c>
      <c r="G393" s="1" t="n">
        <v>8.06207</v>
      </c>
      <c r="H393" s="2" t="n">
        <v>19.7567</v>
      </c>
      <c r="I393" s="2" t="n">
        <f aca="false">H393/E393</f>
        <v>4.88855402309089</v>
      </c>
      <c r="J393" s="2" t="n">
        <f aca="false">LOG(I393,2)</f>
        <v>2.2894077960143</v>
      </c>
      <c r="K393" s="1" t="n">
        <v>10.867</v>
      </c>
      <c r="L393" s="1" t="n">
        <v>28.6464</v>
      </c>
      <c r="M393" s="2" t="n">
        <v>9.87177</v>
      </c>
      <c r="N393" s="2" t="n">
        <f aca="false">M393/E393</f>
        <v>2.4426488709414</v>
      </c>
      <c r="O393" s="2" t="n">
        <f aca="false">LOG(N393,2)</f>
        <v>1.28844649211131</v>
      </c>
      <c r="P393" s="1" t="n">
        <v>3.5879</v>
      </c>
      <c r="Q393" s="1" t="n">
        <v>16.1556</v>
      </c>
      <c r="R393" s="1" t="s">
        <v>2050</v>
      </c>
      <c r="S393" s="3" t="n">
        <v>13093</v>
      </c>
      <c r="T393" s="1" t="s">
        <v>2051</v>
      </c>
      <c r="U393" s="8"/>
      <c r="V393" s="8"/>
      <c r="W393" s="8"/>
      <c r="X393" s="8"/>
    </row>
    <row r="394" customFormat="false" ht="15" hidden="false" customHeight="false" outlineLevel="0" collapsed="false">
      <c r="A394" s="1" t="s">
        <v>2052</v>
      </c>
      <c r="B394" s="1" t="s">
        <v>2053</v>
      </c>
      <c r="C394" s="1" t="s">
        <v>39</v>
      </c>
      <c r="D394" s="1" t="s">
        <v>2054</v>
      </c>
      <c r="E394" s="2" t="n">
        <v>11.0323</v>
      </c>
      <c r="F394" s="1" t="n">
        <v>4.38931</v>
      </c>
      <c r="G394" s="1" t="n">
        <v>17.6753</v>
      </c>
      <c r="H394" s="2" t="n">
        <v>68.7955</v>
      </c>
      <c r="I394" s="2" t="n">
        <f aca="false">H394/E394</f>
        <v>6.23582571177361</v>
      </c>
      <c r="J394" s="2" t="n">
        <f aca="false">LOG(I394,2)</f>
        <v>2.64058060599052</v>
      </c>
      <c r="K394" s="1" t="n">
        <v>52.2069</v>
      </c>
      <c r="L394" s="1" t="n">
        <v>85.3841</v>
      </c>
      <c r="M394" s="2" t="n">
        <v>26.9187</v>
      </c>
      <c r="N394" s="2" t="n">
        <f aca="false">M394/E394</f>
        <v>2.43998984799181</v>
      </c>
      <c r="O394" s="2" t="n">
        <f aca="false">LOG(N394,2)</f>
        <v>1.28687514521343</v>
      </c>
      <c r="P394" s="1" t="n">
        <v>16.5421</v>
      </c>
      <c r="Q394" s="1" t="n">
        <v>37.2954</v>
      </c>
      <c r="R394" s="1" t="s">
        <v>2055</v>
      </c>
      <c r="S394" s="3" t="n">
        <v>49990</v>
      </c>
      <c r="T394" s="1" t="s">
        <v>24</v>
      </c>
      <c r="U394" s="8"/>
      <c r="V394" s="8"/>
      <c r="W394" s="8"/>
      <c r="X394" s="8"/>
    </row>
    <row r="395" customFormat="false" ht="15" hidden="false" customHeight="false" outlineLevel="0" collapsed="false">
      <c r="A395" s="1" t="s">
        <v>2056</v>
      </c>
      <c r="B395" s="1" t="s">
        <v>2057</v>
      </c>
      <c r="C395" s="1" t="s">
        <v>2058</v>
      </c>
      <c r="D395" s="1" t="s">
        <v>2059</v>
      </c>
      <c r="E395" s="2" t="n">
        <v>4.28466</v>
      </c>
      <c r="F395" s="1" t="n">
        <v>0.144774</v>
      </c>
      <c r="G395" s="1" t="n">
        <v>8.42454</v>
      </c>
      <c r="H395" s="2" t="n">
        <v>10.4191</v>
      </c>
      <c r="I395" s="2" t="n">
        <f aca="false">H395/E395</f>
        <v>2.43172153683139</v>
      </c>
      <c r="J395" s="2" t="n">
        <f aca="false">LOG(I395,2)</f>
        <v>1.2819780312348</v>
      </c>
      <c r="K395" s="1" t="n">
        <v>3.96338</v>
      </c>
      <c r="L395" s="1" t="n">
        <v>16.8748</v>
      </c>
      <c r="M395" s="2" t="n">
        <v>10.4405</v>
      </c>
      <c r="N395" s="2" t="n">
        <f aca="false">M395/E395</f>
        <v>2.43671609882698</v>
      </c>
      <c r="O395" s="2" t="n">
        <f aca="false">LOG(N395,2)</f>
        <v>1.2849381728201</v>
      </c>
      <c r="P395" s="1" t="n">
        <v>3.97815</v>
      </c>
      <c r="Q395" s="1" t="n">
        <v>16.9029</v>
      </c>
      <c r="R395" s="1" t="s">
        <v>2060</v>
      </c>
      <c r="S395" s="3" t="n">
        <v>54586</v>
      </c>
      <c r="T395" s="1" t="s">
        <v>2061</v>
      </c>
      <c r="U395" s="8"/>
      <c r="V395" s="8"/>
      <c r="W395" s="8"/>
      <c r="X395" s="8"/>
    </row>
    <row r="396" customFormat="false" ht="15" hidden="false" customHeight="false" outlineLevel="0" collapsed="false">
      <c r="A396" s="1" t="s">
        <v>2062</v>
      </c>
      <c r="B396" s="1" t="s">
        <v>2063</v>
      </c>
      <c r="C396" s="1" t="s">
        <v>2064</v>
      </c>
      <c r="D396" s="1" t="s">
        <v>2065</v>
      </c>
      <c r="E396" s="2" t="n">
        <v>30.3678</v>
      </c>
      <c r="F396" s="1" t="n">
        <v>19.3464</v>
      </c>
      <c r="G396" s="1" t="n">
        <v>41.3892</v>
      </c>
      <c r="H396" s="2" t="n">
        <v>167.387</v>
      </c>
      <c r="I396" s="2" t="n">
        <f aca="false">H396/E396</f>
        <v>5.51198967327235</v>
      </c>
      <c r="J396" s="2" t="n">
        <f aca="false">LOG(I396,2)</f>
        <v>2.46257318515165</v>
      </c>
      <c r="K396" s="1" t="n">
        <v>141.511</v>
      </c>
      <c r="L396" s="1" t="n">
        <v>193.262</v>
      </c>
      <c r="M396" s="2" t="n">
        <v>73.9321</v>
      </c>
      <c r="N396" s="2" t="n">
        <f aca="false">M396/E396</f>
        <v>2.4345556806881</v>
      </c>
      <c r="O396" s="2" t="n">
        <f aca="false">LOG(N396,2)</f>
        <v>1.28365849684198</v>
      </c>
      <c r="P396" s="1" t="n">
        <v>56.7353</v>
      </c>
      <c r="Q396" s="1" t="n">
        <v>91.1288</v>
      </c>
      <c r="R396" s="1" t="s">
        <v>2066</v>
      </c>
      <c r="S396" s="3" t="n">
        <v>49722</v>
      </c>
      <c r="T396" s="8" t="s">
        <v>2067</v>
      </c>
      <c r="U396" s="8"/>
      <c r="V396" s="8"/>
      <c r="W396" s="8"/>
      <c r="X396" s="8"/>
    </row>
    <row r="397" customFormat="false" ht="15" hidden="false" customHeight="false" outlineLevel="0" collapsed="false">
      <c r="A397" s="1" t="s">
        <v>2068</v>
      </c>
      <c r="B397" s="1" t="s">
        <v>2069</v>
      </c>
      <c r="C397" s="1" t="s">
        <v>39</v>
      </c>
      <c r="D397" s="1" t="s">
        <v>2070</v>
      </c>
      <c r="E397" s="2" t="n">
        <v>6.12113</v>
      </c>
      <c r="F397" s="1" t="n">
        <v>1.17295</v>
      </c>
      <c r="G397" s="1" t="n">
        <v>11.0693</v>
      </c>
      <c r="H397" s="2" t="n">
        <v>33.1265</v>
      </c>
      <c r="I397" s="2" t="n">
        <f aca="false">H397/E397</f>
        <v>5.4118275547162</v>
      </c>
      <c r="J397" s="2" t="n">
        <f aca="false">LOG(I397,2)</f>
        <v>2.43611586926282</v>
      </c>
      <c r="K397" s="1" t="n">
        <v>21.6154</v>
      </c>
      <c r="L397" s="1" t="n">
        <v>44.6377</v>
      </c>
      <c r="M397" s="2" t="n">
        <v>14.9012</v>
      </c>
      <c r="N397" s="2" t="n">
        <f aca="false">M397/E397</f>
        <v>2.43438711479743</v>
      </c>
      <c r="O397" s="2" t="n">
        <f aca="false">LOG(N397,2)</f>
        <v>1.2835586028055</v>
      </c>
      <c r="P397" s="1" t="n">
        <v>7.18082</v>
      </c>
      <c r="Q397" s="1" t="n">
        <v>22.6217</v>
      </c>
      <c r="R397" s="1" t="s">
        <v>2071</v>
      </c>
      <c r="S397" s="3" t="n">
        <v>36001</v>
      </c>
      <c r="T397" s="1" t="s">
        <v>24</v>
      </c>
      <c r="U397" s="8"/>
      <c r="V397" s="8"/>
      <c r="W397" s="8"/>
      <c r="X397" s="8"/>
    </row>
    <row r="398" customFormat="false" ht="15" hidden="false" customHeight="false" outlineLevel="0" collapsed="false">
      <c r="A398" s="1" t="s">
        <v>2072</v>
      </c>
      <c r="B398" s="1" t="s">
        <v>2073</v>
      </c>
      <c r="C398" s="1" t="s">
        <v>2074</v>
      </c>
      <c r="D398" s="1" t="s">
        <v>2075</v>
      </c>
      <c r="E398" s="2" t="n">
        <v>3.94722</v>
      </c>
      <c r="F398" s="1" t="n">
        <v>0</v>
      </c>
      <c r="G398" s="1" t="n">
        <v>7.92074</v>
      </c>
      <c r="H398" s="2" t="n">
        <v>43.256</v>
      </c>
      <c r="I398" s="2" t="n">
        <f aca="false">H398/E398</f>
        <v>10.9585987099782</v>
      </c>
      <c r="J398" s="2" t="n">
        <f aca="false">LOG(I398,2)</f>
        <v>3.45399142572099</v>
      </c>
      <c r="K398" s="1" t="n">
        <v>30.1021</v>
      </c>
      <c r="L398" s="1" t="n">
        <v>56.4098</v>
      </c>
      <c r="M398" s="2" t="n">
        <v>9.60399</v>
      </c>
      <c r="N398" s="2" t="n">
        <f aca="false">M398/E398</f>
        <v>2.4331022846459</v>
      </c>
      <c r="O398" s="2" t="n">
        <f aca="false">LOG(N398,2)</f>
        <v>1.2827969706872</v>
      </c>
      <c r="P398" s="1" t="n">
        <v>3.40593</v>
      </c>
      <c r="Q398" s="1" t="n">
        <v>15.8021</v>
      </c>
      <c r="R398" s="1" t="s">
        <v>2076</v>
      </c>
      <c r="S398" s="3" t="n">
        <v>49663</v>
      </c>
      <c r="T398" s="1" t="s">
        <v>1118</v>
      </c>
      <c r="U398" s="8"/>
      <c r="V398" s="8"/>
      <c r="W398" s="8"/>
      <c r="X398" s="8"/>
    </row>
    <row r="399" customFormat="false" ht="15" hidden="false" customHeight="false" outlineLevel="0" collapsed="false">
      <c r="A399" s="1" t="s">
        <v>2077</v>
      </c>
      <c r="B399" s="1" t="s">
        <v>2078</v>
      </c>
      <c r="C399" s="1" t="s">
        <v>39</v>
      </c>
      <c r="D399" s="1" t="s">
        <v>2079</v>
      </c>
      <c r="E399" s="2" t="n">
        <v>1.90084</v>
      </c>
      <c r="F399" s="1" t="n">
        <v>0</v>
      </c>
      <c r="G399" s="1" t="n">
        <v>4.65825</v>
      </c>
      <c r="H399" s="2" t="n">
        <v>30.9541</v>
      </c>
      <c r="I399" s="2" t="n">
        <f aca="false">H399/E399</f>
        <v>16.2844321457882</v>
      </c>
      <c r="J399" s="2" t="n">
        <f aca="false">LOG(I399,2)</f>
        <v>4.02542150729916</v>
      </c>
      <c r="K399" s="1" t="n">
        <v>19.8268</v>
      </c>
      <c r="L399" s="1" t="n">
        <v>42.0813</v>
      </c>
      <c r="M399" s="2" t="n">
        <v>4.61889</v>
      </c>
      <c r="N399" s="2" t="n">
        <f aca="false">M399/E399</f>
        <v>2.42992045621936</v>
      </c>
      <c r="O399" s="2" t="n">
        <f aca="false">LOG(N399,2)</f>
        <v>1.28090908778326</v>
      </c>
      <c r="P399" s="1" t="n">
        <v>0.320572</v>
      </c>
      <c r="Q399" s="1" t="n">
        <v>8.91722</v>
      </c>
      <c r="R399" s="1" t="s">
        <v>2080</v>
      </c>
      <c r="S399" s="3" t="n">
        <v>49280</v>
      </c>
      <c r="T399" s="1" t="s">
        <v>24</v>
      </c>
      <c r="U399" s="8"/>
      <c r="V399" s="8"/>
      <c r="W399" s="8"/>
      <c r="X399" s="8"/>
    </row>
    <row r="400" customFormat="false" ht="15" hidden="false" customHeight="false" outlineLevel="0" collapsed="false">
      <c r="A400" s="1" t="s">
        <v>2081</v>
      </c>
      <c r="B400" s="1" t="s">
        <v>2082</v>
      </c>
      <c r="C400" s="1" t="s">
        <v>2083</v>
      </c>
      <c r="D400" s="1" t="s">
        <v>2084</v>
      </c>
      <c r="E400" s="2" t="n">
        <v>6.35462</v>
      </c>
      <c r="F400" s="1" t="n">
        <v>1.31295</v>
      </c>
      <c r="G400" s="1" t="n">
        <v>11.3963</v>
      </c>
      <c r="H400" s="2" t="n">
        <v>20.6082</v>
      </c>
      <c r="I400" s="2" t="n">
        <f aca="false">H400/E400</f>
        <v>3.24302633359666</v>
      </c>
      <c r="J400" s="2" t="n">
        <f aca="false">LOG(I400,2)</f>
        <v>1.69734073862414</v>
      </c>
      <c r="K400" s="1" t="n">
        <v>11.5289</v>
      </c>
      <c r="L400" s="1" t="n">
        <v>29.6874</v>
      </c>
      <c r="M400" s="2" t="n">
        <v>15.4357</v>
      </c>
      <c r="N400" s="2" t="n">
        <f aca="false">M400/E400</f>
        <v>2.42905161913694</v>
      </c>
      <c r="O400" s="2" t="n">
        <f aca="false">LOG(N400,2)</f>
        <v>1.28039314863232</v>
      </c>
      <c r="P400" s="1" t="n">
        <v>7.57807</v>
      </c>
      <c r="Q400" s="1" t="n">
        <v>23.2934</v>
      </c>
      <c r="R400" s="1" t="s">
        <v>2085</v>
      </c>
      <c r="S400" s="3" t="n">
        <v>45116</v>
      </c>
      <c r="T400" s="1" t="s">
        <v>2086</v>
      </c>
      <c r="U400" s="8"/>
      <c r="V400" s="8"/>
      <c r="W400" s="8"/>
      <c r="X400" s="8"/>
    </row>
    <row r="401" customFormat="false" ht="15" hidden="false" customHeight="false" outlineLevel="0" collapsed="false">
      <c r="A401" s="1" t="s">
        <v>2087</v>
      </c>
      <c r="B401" s="1" t="s">
        <v>2088</v>
      </c>
      <c r="C401" s="1" t="s">
        <v>2089</v>
      </c>
      <c r="D401" s="1" t="s">
        <v>2090</v>
      </c>
      <c r="E401" s="2" t="n">
        <v>1.47863</v>
      </c>
      <c r="F401" s="1" t="n">
        <v>0</v>
      </c>
      <c r="G401" s="1" t="n">
        <v>3.9106</v>
      </c>
      <c r="H401" s="2" t="n">
        <v>15.792</v>
      </c>
      <c r="I401" s="2" t="n">
        <f aca="false">H401/E401</f>
        <v>10.6801566314764</v>
      </c>
      <c r="J401" s="2" t="n">
        <f aca="false">LOG(I401,2)</f>
        <v>3.41686090013355</v>
      </c>
      <c r="K401" s="1" t="n">
        <v>7.84417</v>
      </c>
      <c r="L401" s="1" t="n">
        <v>23.7398</v>
      </c>
      <c r="M401" s="2" t="n">
        <v>3.58477</v>
      </c>
      <c r="N401" s="2" t="n">
        <f aca="false">M401/E401</f>
        <v>2.42438608712119</v>
      </c>
      <c r="O401" s="2" t="n">
        <f aca="false">LOG(N401,2)</f>
        <v>1.27761946845637</v>
      </c>
      <c r="P401" s="1" t="n">
        <v>0</v>
      </c>
      <c r="Q401" s="1" t="n">
        <v>7.37147</v>
      </c>
      <c r="R401" s="1" t="s">
        <v>2091</v>
      </c>
      <c r="S401" s="3" t="n">
        <v>48696</v>
      </c>
      <c r="T401" s="1" t="s">
        <v>24</v>
      </c>
      <c r="U401" s="8"/>
      <c r="V401" s="8"/>
      <c r="W401" s="8"/>
      <c r="X401" s="8"/>
    </row>
    <row r="402" customFormat="false" ht="15" hidden="false" customHeight="false" outlineLevel="0" collapsed="false">
      <c r="A402" s="1" t="s">
        <v>2092</v>
      </c>
      <c r="B402" s="1" t="s">
        <v>2093</v>
      </c>
      <c r="C402" s="1" t="s">
        <v>2094</v>
      </c>
      <c r="D402" s="1" t="s">
        <v>2095</v>
      </c>
      <c r="E402" s="2" t="n">
        <v>9.53531</v>
      </c>
      <c r="F402" s="1" t="n">
        <v>3.35945</v>
      </c>
      <c r="G402" s="1" t="n">
        <v>15.7112</v>
      </c>
      <c r="H402" s="2" t="n">
        <v>51.1068</v>
      </c>
      <c r="I402" s="2" t="n">
        <f aca="false">H402/E402</f>
        <v>5.3597418437366</v>
      </c>
      <c r="J402" s="2" t="n">
        <f aca="false">LOG(I402,2)</f>
        <v>2.42216351379307</v>
      </c>
      <c r="K402" s="1" t="n">
        <v>36.809</v>
      </c>
      <c r="L402" s="1" t="n">
        <v>65.4046</v>
      </c>
      <c r="M402" s="2" t="n">
        <v>23.0555</v>
      </c>
      <c r="N402" s="2" t="n">
        <f aca="false">M402/E402</f>
        <v>2.41790775548986</v>
      </c>
      <c r="O402" s="2" t="n">
        <f aca="false">LOG(N402,2)</f>
        <v>1.27375920602796</v>
      </c>
      <c r="P402" s="1" t="n">
        <v>13.4522</v>
      </c>
      <c r="Q402" s="1" t="n">
        <v>32.6587</v>
      </c>
      <c r="R402" s="1" t="s">
        <v>2096</v>
      </c>
      <c r="S402" s="3" t="n">
        <v>45761</v>
      </c>
      <c r="T402" s="1" t="s">
        <v>24</v>
      </c>
      <c r="U402" s="8"/>
      <c r="V402" s="8"/>
      <c r="W402" s="8"/>
      <c r="X402" s="8"/>
    </row>
    <row r="403" customFormat="false" ht="15" hidden="false" customHeight="false" outlineLevel="0" collapsed="false">
      <c r="A403" s="1" t="s">
        <v>2097</v>
      </c>
      <c r="B403" s="1" t="s">
        <v>2098</v>
      </c>
      <c r="C403" s="1" t="s">
        <v>39</v>
      </c>
      <c r="D403" s="1" t="s">
        <v>2099</v>
      </c>
      <c r="E403" s="2" t="n">
        <v>5.36267</v>
      </c>
      <c r="F403" s="1" t="n">
        <v>0.731182</v>
      </c>
      <c r="G403" s="1" t="n">
        <v>9.99416</v>
      </c>
      <c r="H403" s="2" t="n">
        <v>28.0187</v>
      </c>
      <c r="I403" s="2" t="n">
        <f aca="false">H403/E403</f>
        <v>5.22476676730062</v>
      </c>
      <c r="J403" s="2" t="n">
        <f aca="false">LOG(I403,2)</f>
        <v>2.3853666369698</v>
      </c>
      <c r="K403" s="1" t="n">
        <v>17.4321</v>
      </c>
      <c r="L403" s="1" t="n">
        <v>38.6052</v>
      </c>
      <c r="M403" s="2" t="n">
        <v>12.9488</v>
      </c>
      <c r="N403" s="2" t="n">
        <f aca="false">M403/E403</f>
        <v>2.41461809136121</v>
      </c>
      <c r="O403" s="2" t="n">
        <f aca="false">LOG(N403,2)</f>
        <v>1.27179502290381</v>
      </c>
      <c r="P403" s="1" t="n">
        <v>5.75192</v>
      </c>
      <c r="Q403" s="1" t="n">
        <v>20.1457</v>
      </c>
      <c r="R403" s="1" t="s">
        <v>2100</v>
      </c>
      <c r="S403" s="3" t="n">
        <v>47689</v>
      </c>
      <c r="T403" s="8" t="s">
        <v>2101</v>
      </c>
      <c r="U403" s="8"/>
      <c r="V403" s="8"/>
      <c r="W403" s="8"/>
      <c r="X403" s="8"/>
    </row>
    <row r="404" customFormat="false" ht="15" hidden="false" customHeight="false" outlineLevel="0" collapsed="false">
      <c r="A404" s="1" t="s">
        <v>2102</v>
      </c>
      <c r="B404" s="1" t="s">
        <v>2103</v>
      </c>
      <c r="C404" s="1" t="s">
        <v>2104</v>
      </c>
      <c r="D404" s="1" t="s">
        <v>2105</v>
      </c>
      <c r="E404" s="2" t="n">
        <v>4.68584</v>
      </c>
      <c r="F404" s="1" t="n">
        <v>0.356479</v>
      </c>
      <c r="G404" s="1" t="n">
        <v>9.0152</v>
      </c>
      <c r="H404" s="2" t="n">
        <v>4.44086</v>
      </c>
      <c r="I404" s="2" t="n">
        <f aca="false">H404/E404</f>
        <v>0.947719085585509</v>
      </c>
      <c r="J404" s="2" t="n">
        <f aca="false">LOG(I404,2)</f>
        <v>-0.0774686031589646</v>
      </c>
      <c r="K404" s="1" t="n">
        <v>0.226193</v>
      </c>
      <c r="L404" s="1" t="n">
        <v>8.65554</v>
      </c>
      <c r="M404" s="2" t="n">
        <v>11.3105</v>
      </c>
      <c r="N404" s="2" t="n">
        <f aca="false">M404/E404</f>
        <v>2.41376146005839</v>
      </c>
      <c r="O404" s="2" t="n">
        <f aca="false">LOG(N404,2)</f>
        <v>1.27128310882073</v>
      </c>
      <c r="P404" s="1" t="n">
        <v>4.58431</v>
      </c>
      <c r="Q404" s="1" t="n">
        <v>18.0368</v>
      </c>
      <c r="R404" s="1" t="s">
        <v>2106</v>
      </c>
      <c r="S404" s="3" t="n">
        <v>44310</v>
      </c>
      <c r="T404" s="1" t="s">
        <v>24</v>
      </c>
      <c r="U404" s="8"/>
      <c r="V404" s="8"/>
      <c r="W404" s="8"/>
      <c r="X404" s="8"/>
    </row>
    <row r="405" customFormat="false" ht="15" hidden="false" customHeight="false" outlineLevel="0" collapsed="false">
      <c r="A405" s="1" t="s">
        <v>2107</v>
      </c>
      <c r="B405" s="1" t="s">
        <v>2108</v>
      </c>
      <c r="C405" s="1" t="s">
        <v>39</v>
      </c>
      <c r="D405" s="1" t="s">
        <v>2109</v>
      </c>
      <c r="E405" s="2" t="n">
        <v>12.1142</v>
      </c>
      <c r="F405" s="1" t="n">
        <v>5.15313</v>
      </c>
      <c r="G405" s="1" t="n">
        <v>19.0753</v>
      </c>
      <c r="H405" s="2" t="n">
        <v>35.6509</v>
      </c>
      <c r="I405" s="2" t="n">
        <f aca="false">H405/E405</f>
        <v>2.94290171864424</v>
      </c>
      <c r="J405" s="2" t="n">
        <f aca="false">LOG(I405,2)</f>
        <v>1.55723936273629</v>
      </c>
      <c r="K405" s="1" t="n">
        <v>23.7092</v>
      </c>
      <c r="L405" s="1" t="n">
        <v>47.5926</v>
      </c>
      <c r="M405" s="2" t="n">
        <v>29.2085</v>
      </c>
      <c r="N405" s="2" t="n">
        <f aca="false">M405/E405</f>
        <v>2.41109606907596</v>
      </c>
      <c r="O405" s="2" t="n">
        <f aca="false">LOG(N405,2)</f>
        <v>1.26968913564315</v>
      </c>
      <c r="P405" s="1" t="n">
        <v>18.3995</v>
      </c>
      <c r="Q405" s="1" t="n">
        <v>40.0175</v>
      </c>
      <c r="R405" s="1" t="s">
        <v>2110</v>
      </c>
      <c r="S405" s="3" t="n">
        <v>11741</v>
      </c>
      <c r="T405" s="8" t="s">
        <v>2111</v>
      </c>
      <c r="U405" s="8"/>
      <c r="V405" s="8"/>
      <c r="W405" s="8"/>
      <c r="X405" s="8"/>
    </row>
    <row r="406" customFormat="false" ht="15" hidden="false" customHeight="false" outlineLevel="0" collapsed="false">
      <c r="A406" s="1" t="s">
        <v>2112</v>
      </c>
      <c r="B406" s="1" t="s">
        <v>39</v>
      </c>
      <c r="C406" s="1" t="s">
        <v>39</v>
      </c>
      <c r="D406" s="1" t="s">
        <v>688</v>
      </c>
      <c r="E406" s="2" t="n">
        <v>9446.04</v>
      </c>
      <c r="F406" s="1" t="n">
        <v>9434.51</v>
      </c>
      <c r="G406" s="1" t="n">
        <v>9457.58</v>
      </c>
      <c r="H406" s="2" t="n">
        <v>22519.2</v>
      </c>
      <c r="I406" s="2" t="n">
        <f aca="false">H406/E406</f>
        <v>2.38398312943837</v>
      </c>
      <c r="J406" s="2" t="n">
        <f aca="false">LOG(I406,2)</f>
        <v>1.25337402642016</v>
      </c>
      <c r="K406" s="1" t="n">
        <v>22489.9</v>
      </c>
      <c r="L406" s="1" t="n">
        <v>22548.4</v>
      </c>
      <c r="M406" s="2" t="n">
        <v>22726.6</v>
      </c>
      <c r="N406" s="2" t="n">
        <f aca="false">M406/E406</f>
        <v>2.40593942011679</v>
      </c>
      <c r="O406" s="2" t="n">
        <f aca="false">LOG(N406,2)</f>
        <v>1.26660031691241</v>
      </c>
      <c r="P406" s="1" t="n">
        <v>22697</v>
      </c>
      <c r="Q406" s="1" t="n">
        <v>22756.3</v>
      </c>
      <c r="R406" s="1" t="s">
        <v>39</v>
      </c>
      <c r="T406" s="1" t="s">
        <v>689</v>
      </c>
      <c r="U406" s="8"/>
      <c r="V406" s="8"/>
      <c r="W406" s="8"/>
      <c r="X406" s="8"/>
    </row>
    <row r="407" customFormat="false" ht="15" hidden="false" customHeight="false" outlineLevel="0" collapsed="false">
      <c r="A407" s="1" t="s">
        <v>2113</v>
      </c>
      <c r="B407" s="1" t="s">
        <v>2114</v>
      </c>
      <c r="C407" s="1" t="s">
        <v>2115</v>
      </c>
      <c r="D407" s="1" t="s">
        <v>2116</v>
      </c>
      <c r="E407" s="2" t="n">
        <v>8.58637</v>
      </c>
      <c r="F407" s="1" t="n">
        <v>2.72587</v>
      </c>
      <c r="G407" s="1" t="n">
        <v>14.4469</v>
      </c>
      <c r="H407" s="2" t="n">
        <v>16.3154</v>
      </c>
      <c r="I407" s="2" t="n">
        <f aca="false">H407/E407</f>
        <v>1.90015105335549</v>
      </c>
      <c r="J407" s="2" t="n">
        <f aca="false">LOG(I407,2)</f>
        <v>0.926114110800786</v>
      </c>
      <c r="K407" s="1" t="n">
        <v>8.23694</v>
      </c>
      <c r="L407" s="1" t="n">
        <v>24.3939</v>
      </c>
      <c r="M407" s="2" t="n">
        <v>20.6519</v>
      </c>
      <c r="N407" s="2" t="n">
        <f aca="false">M407/E407</f>
        <v>2.40519567640342</v>
      </c>
      <c r="O407" s="2" t="n">
        <f aca="false">LOG(N407,2)</f>
        <v>1.26615427025025</v>
      </c>
      <c r="P407" s="1" t="n">
        <v>11.5631</v>
      </c>
      <c r="Q407" s="1" t="n">
        <v>29.7408</v>
      </c>
      <c r="R407" s="1" t="s">
        <v>2117</v>
      </c>
      <c r="S407" s="3" t="n">
        <v>13356</v>
      </c>
      <c r="T407" s="1" t="s">
        <v>2118</v>
      </c>
      <c r="U407" s="8"/>
      <c r="V407" s="8"/>
      <c r="W407" s="8"/>
      <c r="X407" s="8"/>
    </row>
    <row r="408" customFormat="false" ht="15" hidden="false" customHeight="false" outlineLevel="0" collapsed="false">
      <c r="A408" s="1" t="s">
        <v>2119</v>
      </c>
      <c r="B408" s="1" t="s">
        <v>2120</v>
      </c>
      <c r="C408" s="1" t="s">
        <v>39</v>
      </c>
      <c r="D408" s="1" t="s">
        <v>2121</v>
      </c>
      <c r="E408" s="2" t="n">
        <v>5.24324</v>
      </c>
      <c r="F408" s="1" t="n">
        <v>0.663617</v>
      </c>
      <c r="G408" s="1" t="n">
        <v>9.82287</v>
      </c>
      <c r="H408" s="2" t="n">
        <v>13.9445</v>
      </c>
      <c r="I408" s="2" t="n">
        <f aca="false">H408/E408</f>
        <v>2.65951968630084</v>
      </c>
      <c r="J408" s="2" t="n">
        <f aca="false">LOG(I408,2)</f>
        <v>1.4111657161168</v>
      </c>
      <c r="K408" s="1" t="n">
        <v>6.47602</v>
      </c>
      <c r="L408" s="1" t="n">
        <v>21.4129</v>
      </c>
      <c r="M408" s="2" t="n">
        <v>12.5773</v>
      </c>
      <c r="N408" s="2" t="n">
        <f aca="false">M408/E408</f>
        <v>2.39876488583395</v>
      </c>
      <c r="O408" s="2" t="n">
        <f aca="false">LOG(N408,2)</f>
        <v>1.26229175927201</v>
      </c>
      <c r="P408" s="1" t="n">
        <v>5.48439</v>
      </c>
      <c r="Q408" s="1" t="n">
        <v>19.6702</v>
      </c>
      <c r="R408" s="1" t="s">
        <v>2122</v>
      </c>
      <c r="S408" s="3" t="n">
        <v>17238</v>
      </c>
      <c r="T408" s="8" t="s">
        <v>2123</v>
      </c>
      <c r="U408" s="8"/>
      <c r="V408" s="8"/>
      <c r="W408" s="8"/>
      <c r="X408" s="8"/>
    </row>
    <row r="409" customFormat="false" ht="15" hidden="false" customHeight="false" outlineLevel="0" collapsed="false">
      <c r="A409" s="1" t="s">
        <v>2124</v>
      </c>
      <c r="B409" s="1" t="s">
        <v>2125</v>
      </c>
      <c r="C409" s="1" t="s">
        <v>2126</v>
      </c>
      <c r="D409" s="1" t="s">
        <v>2127</v>
      </c>
      <c r="E409" s="2" t="n">
        <v>9.14725</v>
      </c>
      <c r="F409" s="1" t="n">
        <v>3.09837</v>
      </c>
      <c r="G409" s="1" t="n">
        <v>15.1961</v>
      </c>
      <c r="H409" s="2" t="n">
        <v>16.1671</v>
      </c>
      <c r="I409" s="2" t="n">
        <f aca="false">H409/E409</f>
        <v>1.76742736888136</v>
      </c>
      <c r="J409" s="2" t="n">
        <f aca="false">LOG(I409,2)</f>
        <v>0.821650929768665</v>
      </c>
      <c r="K409" s="1" t="n">
        <v>8.12547</v>
      </c>
      <c r="L409" s="1" t="n">
        <v>24.2088</v>
      </c>
      <c r="M409" s="2" t="n">
        <v>21.9415</v>
      </c>
      <c r="N409" s="2" t="n">
        <f aca="false">M409/E409</f>
        <v>2.39869906255979</v>
      </c>
      <c r="O409" s="2" t="n">
        <f aca="false">LOG(N409,2)</f>
        <v>1.26225217047583</v>
      </c>
      <c r="P409" s="1" t="n">
        <v>12.5732</v>
      </c>
      <c r="Q409" s="1" t="n">
        <v>31.3099</v>
      </c>
      <c r="R409" s="1" t="s">
        <v>2128</v>
      </c>
      <c r="S409" s="3" t="n">
        <v>18142</v>
      </c>
      <c r="T409" s="8" t="s">
        <v>2129</v>
      </c>
      <c r="U409" s="8"/>
      <c r="V409" s="8"/>
      <c r="W409" s="8"/>
      <c r="X409" s="8"/>
    </row>
    <row r="410" customFormat="false" ht="15" hidden="false" customHeight="false" outlineLevel="0" collapsed="false">
      <c r="A410" s="1" t="s">
        <v>2130</v>
      </c>
      <c r="B410" s="1" t="s">
        <v>2131</v>
      </c>
      <c r="C410" s="1" t="s">
        <v>2132</v>
      </c>
      <c r="D410" s="1" t="s">
        <v>2133</v>
      </c>
      <c r="E410" s="2" t="n">
        <v>6.96525</v>
      </c>
      <c r="F410" s="1" t="n">
        <v>1.6869</v>
      </c>
      <c r="G410" s="1" t="n">
        <v>12.2436</v>
      </c>
      <c r="H410" s="2" t="n">
        <v>8.6184</v>
      </c>
      <c r="I410" s="2" t="n">
        <f aca="false">H410/E410</f>
        <v>1.23734252180467</v>
      </c>
      <c r="J410" s="2" t="n">
        <f aca="false">LOG(I410,2)</f>
        <v>0.307244923197574</v>
      </c>
      <c r="K410" s="1" t="n">
        <v>2.74698</v>
      </c>
      <c r="L410" s="1" t="n">
        <v>14.4898</v>
      </c>
      <c r="M410" s="2" t="n">
        <v>16.6554</v>
      </c>
      <c r="N410" s="2" t="n">
        <f aca="false">M410/E410</f>
        <v>2.39121352428125</v>
      </c>
      <c r="O410" s="2" t="n">
        <f aca="false">LOG(N410,2)</f>
        <v>1.25774296178</v>
      </c>
      <c r="P410" s="1" t="n">
        <v>8.49316</v>
      </c>
      <c r="Q410" s="1" t="n">
        <v>24.8175</v>
      </c>
      <c r="R410" s="1" t="s">
        <v>2134</v>
      </c>
      <c r="S410" s="3" t="n">
        <v>48573</v>
      </c>
      <c r="T410" s="1" t="s">
        <v>2135</v>
      </c>
      <c r="U410" s="8"/>
      <c r="V410" s="8"/>
      <c r="W410" s="8"/>
      <c r="X410" s="8"/>
    </row>
    <row r="411" customFormat="false" ht="15" hidden="false" customHeight="false" outlineLevel="0" collapsed="false">
      <c r="A411" s="1" t="s">
        <v>2136</v>
      </c>
      <c r="B411" s="1" t="s">
        <v>2137</v>
      </c>
      <c r="C411" s="1" t="s">
        <v>2138</v>
      </c>
      <c r="D411" s="1" t="s">
        <v>2139</v>
      </c>
      <c r="E411" s="2" t="n">
        <v>6.07088</v>
      </c>
      <c r="F411" s="1" t="n">
        <v>1.14305</v>
      </c>
      <c r="G411" s="1" t="n">
        <v>10.9987</v>
      </c>
      <c r="H411" s="2" t="n">
        <v>40.9707</v>
      </c>
      <c r="I411" s="2" t="n">
        <f aca="false">H411/E411</f>
        <v>6.74872506127613</v>
      </c>
      <c r="J411" s="2" t="n">
        <f aca="false">LOG(I411,2)</f>
        <v>2.75461498045916</v>
      </c>
      <c r="K411" s="1" t="n">
        <v>28.1691</v>
      </c>
      <c r="L411" s="1" t="n">
        <v>53.7724</v>
      </c>
      <c r="M411" s="2" t="n">
        <v>14.5116</v>
      </c>
      <c r="N411" s="2" t="n">
        <f aca="false">M411/E411</f>
        <v>2.39036185857734</v>
      </c>
      <c r="O411" s="2" t="n">
        <f aca="false">LOG(N411,2)</f>
        <v>1.2572290332932</v>
      </c>
      <c r="P411" s="1" t="n">
        <v>6.89279</v>
      </c>
      <c r="Q411" s="1" t="n">
        <v>22.1304</v>
      </c>
      <c r="R411" s="1" t="s">
        <v>2140</v>
      </c>
      <c r="S411" s="3" t="n">
        <v>46752</v>
      </c>
      <c r="T411" s="8" t="s">
        <v>2141</v>
      </c>
      <c r="U411" s="8"/>
      <c r="V411" s="8"/>
      <c r="W411" s="8"/>
      <c r="X411" s="8"/>
    </row>
    <row r="412" customFormat="false" ht="15" hidden="false" customHeight="false" outlineLevel="0" collapsed="false">
      <c r="A412" s="1" t="s">
        <v>2142</v>
      </c>
      <c r="B412" s="1" t="s">
        <v>2143</v>
      </c>
      <c r="C412" s="1" t="s">
        <v>2144</v>
      </c>
      <c r="D412" s="1" t="s">
        <v>2145</v>
      </c>
      <c r="E412" s="2" t="n">
        <v>3.36382</v>
      </c>
      <c r="F412" s="1" t="n">
        <v>0</v>
      </c>
      <c r="G412" s="1" t="n">
        <v>7.03197</v>
      </c>
      <c r="H412" s="2" t="n">
        <v>11.4809</v>
      </c>
      <c r="I412" s="2" t="n">
        <f aca="false">H412/E412</f>
        <v>3.41305420622982</v>
      </c>
      <c r="J412" s="2" t="n">
        <f aca="false">LOG(I412,2)</f>
        <v>1.77106332754488</v>
      </c>
      <c r="K412" s="1" t="n">
        <v>4.70423</v>
      </c>
      <c r="L412" s="1" t="n">
        <v>18.2576</v>
      </c>
      <c r="M412" s="2" t="n">
        <v>8.0304</v>
      </c>
      <c r="N412" s="2" t="n">
        <f aca="false">M412/E412</f>
        <v>2.38728588331124</v>
      </c>
      <c r="O412" s="2" t="n">
        <f aca="false">LOG(N412,2)</f>
        <v>1.25537134301747</v>
      </c>
      <c r="P412" s="1" t="n">
        <v>2.36281</v>
      </c>
      <c r="Q412" s="1" t="n">
        <v>13.698</v>
      </c>
      <c r="R412" s="1" t="s">
        <v>2146</v>
      </c>
      <c r="S412" s="3" t="n">
        <v>44845</v>
      </c>
      <c r="T412" s="1" t="s">
        <v>24</v>
      </c>
      <c r="U412" s="8"/>
      <c r="V412" s="8"/>
      <c r="W412" s="8"/>
      <c r="X412" s="8"/>
    </row>
    <row r="413" customFormat="false" ht="15" hidden="false" customHeight="false" outlineLevel="0" collapsed="false">
      <c r="A413" s="1" t="s">
        <v>2147</v>
      </c>
      <c r="B413" s="1" t="s">
        <v>2148</v>
      </c>
      <c r="C413" s="1" t="s">
        <v>2149</v>
      </c>
      <c r="D413" s="1" t="s">
        <v>2150</v>
      </c>
      <c r="E413" s="2" t="n">
        <v>22.8817</v>
      </c>
      <c r="F413" s="1" t="n">
        <v>13.3147</v>
      </c>
      <c r="G413" s="1" t="n">
        <v>32.4486</v>
      </c>
      <c r="H413" s="2" t="n">
        <v>144.759</v>
      </c>
      <c r="I413" s="2" t="n">
        <f aca="false">H413/E413</f>
        <v>6.32640931399328</v>
      </c>
      <c r="J413" s="2" t="n">
        <f aca="false">LOG(I413,2)</f>
        <v>2.66138690017477</v>
      </c>
      <c r="K413" s="1" t="n">
        <v>120.695</v>
      </c>
      <c r="L413" s="1" t="n">
        <v>168.822</v>
      </c>
      <c r="M413" s="2" t="n">
        <v>54.4452</v>
      </c>
      <c r="N413" s="2" t="n">
        <f aca="false">M413/E413</f>
        <v>2.37942110944554</v>
      </c>
      <c r="O413" s="2" t="n">
        <f aca="false">LOG(N413,2)</f>
        <v>1.25061062222336</v>
      </c>
      <c r="P413" s="1" t="n">
        <v>39.6878</v>
      </c>
      <c r="Q413" s="1" t="n">
        <v>69.2026</v>
      </c>
      <c r="R413" s="1" t="s">
        <v>2151</v>
      </c>
      <c r="S413" s="3" t="n">
        <v>25932</v>
      </c>
      <c r="T413" s="1" t="s">
        <v>2152</v>
      </c>
      <c r="U413" s="8"/>
      <c r="V413" s="8"/>
      <c r="W413" s="8"/>
      <c r="X413" s="8"/>
    </row>
    <row r="414" customFormat="false" ht="15" hidden="false" customHeight="false" outlineLevel="0" collapsed="false">
      <c r="A414" s="1" t="s">
        <v>2153</v>
      </c>
      <c r="B414" s="1" t="s">
        <v>2154</v>
      </c>
      <c r="C414" s="1" t="s">
        <v>39</v>
      </c>
      <c r="D414" s="1" t="s">
        <v>2155</v>
      </c>
      <c r="E414" s="2" t="n">
        <v>10.6557</v>
      </c>
      <c r="F414" s="1" t="n">
        <v>4.1271</v>
      </c>
      <c r="G414" s="1" t="n">
        <v>17.1843</v>
      </c>
      <c r="H414" s="2" t="n">
        <v>48.8002</v>
      </c>
      <c r="I414" s="2" t="n">
        <f aca="false">H414/E414</f>
        <v>4.57972728211192</v>
      </c>
      <c r="J414" s="2" t="n">
        <f aca="false">LOG(I414,2)</f>
        <v>2.19526168992502</v>
      </c>
      <c r="K414" s="1" t="n">
        <v>34.8287</v>
      </c>
      <c r="L414" s="1" t="n">
        <v>62.7716</v>
      </c>
      <c r="M414" s="2" t="n">
        <v>25.3268</v>
      </c>
      <c r="N414" s="2" t="n">
        <f aca="false">M414/E414</f>
        <v>2.37683117955648</v>
      </c>
      <c r="O414" s="2" t="n">
        <f aca="false">LOG(N414,2)</f>
        <v>1.24903943585668</v>
      </c>
      <c r="P414" s="1" t="n">
        <v>15.2616</v>
      </c>
      <c r="Q414" s="1" t="n">
        <v>35.3919</v>
      </c>
      <c r="R414" s="1" t="s">
        <v>2156</v>
      </c>
      <c r="S414" s="3" t="n">
        <v>49670</v>
      </c>
      <c r="T414" s="1" t="s">
        <v>2157</v>
      </c>
      <c r="U414" s="8"/>
      <c r="V414" s="8"/>
      <c r="W414" s="8"/>
      <c r="X414" s="8"/>
    </row>
    <row r="415" customFormat="false" ht="15" hidden="false" customHeight="false" outlineLevel="0" collapsed="false">
      <c r="A415" s="1" t="s">
        <v>2158</v>
      </c>
      <c r="B415" s="1" t="s">
        <v>2159</v>
      </c>
      <c r="C415" s="1" t="s">
        <v>2160</v>
      </c>
      <c r="D415" s="1" t="s">
        <v>2161</v>
      </c>
      <c r="E415" s="2" t="n">
        <v>4.49941</v>
      </c>
      <c r="F415" s="1" t="n">
        <v>0.25705</v>
      </c>
      <c r="G415" s="1" t="n">
        <v>8.74178</v>
      </c>
      <c r="H415" s="2" t="n">
        <v>11.9575</v>
      </c>
      <c r="I415" s="2" t="n">
        <f aca="false">H415/E415</f>
        <v>2.65757065926421</v>
      </c>
      <c r="J415" s="2" t="n">
        <f aca="false">LOG(I415,2)</f>
        <v>1.41010805052021</v>
      </c>
      <c r="K415" s="1" t="n">
        <v>5.04157</v>
      </c>
      <c r="L415" s="1" t="n">
        <v>18.8734</v>
      </c>
      <c r="M415" s="2" t="n">
        <v>10.6659</v>
      </c>
      <c r="N415" s="2" t="n">
        <f aca="false">M415/E415</f>
        <v>2.37051080030493</v>
      </c>
      <c r="O415" s="2" t="n">
        <f aca="false">LOG(N415,2)</f>
        <v>1.24519796615474</v>
      </c>
      <c r="P415" s="1" t="n">
        <v>4.13417</v>
      </c>
      <c r="Q415" s="1" t="n">
        <v>17.1976</v>
      </c>
      <c r="R415" s="1" t="s">
        <v>2162</v>
      </c>
      <c r="S415" s="3" t="n">
        <v>50255</v>
      </c>
      <c r="T415" s="8" t="s">
        <v>2163</v>
      </c>
      <c r="U415" s="8"/>
      <c r="V415" s="8"/>
      <c r="W415" s="8"/>
      <c r="X415" s="8"/>
    </row>
    <row r="416" customFormat="false" ht="15" hidden="false" customHeight="false" outlineLevel="0" collapsed="false">
      <c r="A416" s="1" t="s">
        <v>2164</v>
      </c>
      <c r="B416" s="1" t="s">
        <v>2165</v>
      </c>
      <c r="C416" s="1" t="s">
        <v>2166</v>
      </c>
      <c r="D416" s="1" t="s">
        <v>2167</v>
      </c>
      <c r="E416" s="2" t="n">
        <v>15.7753</v>
      </c>
      <c r="F416" s="1" t="n">
        <v>7.83166</v>
      </c>
      <c r="G416" s="1" t="n">
        <v>23.7189</v>
      </c>
      <c r="H416" s="2" t="n">
        <v>83.3374</v>
      </c>
      <c r="I416" s="2" t="n">
        <f aca="false">H416/E416</f>
        <v>5.28277750660843</v>
      </c>
      <c r="J416" s="2" t="n">
        <f aca="false">LOG(I416,2)</f>
        <v>2.40129664955106</v>
      </c>
      <c r="K416" s="1" t="n">
        <v>65.0796</v>
      </c>
      <c r="L416" s="1" t="n">
        <v>101.595</v>
      </c>
      <c r="M416" s="2" t="n">
        <v>37.3632</v>
      </c>
      <c r="N416" s="2" t="n">
        <f aca="false">M416/E416</f>
        <v>2.36846208946898</v>
      </c>
      <c r="O416" s="2" t="n">
        <f aca="false">LOG(N416,2)</f>
        <v>1.24395057976274</v>
      </c>
      <c r="P416" s="1" t="n">
        <v>25.1381</v>
      </c>
      <c r="Q416" s="1" t="n">
        <v>49.5883</v>
      </c>
      <c r="R416" s="1" t="s">
        <v>2168</v>
      </c>
      <c r="S416" s="3" t="n">
        <v>46602</v>
      </c>
      <c r="T416" s="1" t="s">
        <v>24</v>
      </c>
      <c r="U416" s="8"/>
      <c r="V416" s="8"/>
      <c r="W416" s="8"/>
      <c r="X416" s="8"/>
    </row>
    <row r="417" customFormat="false" ht="15" hidden="false" customHeight="false" outlineLevel="0" collapsed="false">
      <c r="A417" s="1" t="s">
        <v>2169</v>
      </c>
      <c r="B417" s="1" t="s">
        <v>2170</v>
      </c>
      <c r="C417" s="1" t="s">
        <v>2171</v>
      </c>
      <c r="D417" s="1" t="s">
        <v>2172</v>
      </c>
      <c r="E417" s="2" t="n">
        <v>12.9585</v>
      </c>
      <c r="F417" s="1" t="n">
        <v>5.75888</v>
      </c>
      <c r="G417" s="1" t="n">
        <v>20.158</v>
      </c>
      <c r="H417" s="2" t="n">
        <v>18.5418</v>
      </c>
      <c r="I417" s="2" t="n">
        <f aca="false">H417/E417</f>
        <v>1.4308600532469</v>
      </c>
      <c r="J417" s="2" t="n">
        <f aca="false">LOG(I417,2)</f>
        <v>0.516882574678206</v>
      </c>
      <c r="K417" s="1" t="n">
        <v>9.9298</v>
      </c>
      <c r="L417" s="1" t="n">
        <v>27.1539</v>
      </c>
      <c r="M417" s="2" t="n">
        <v>30.6557</v>
      </c>
      <c r="N417" s="2" t="n">
        <f aca="false">M417/E417</f>
        <v>2.36568275649188</v>
      </c>
      <c r="O417" s="2" t="n">
        <f aca="false">LOG(N417,2)</f>
        <v>1.24225661791992</v>
      </c>
      <c r="P417" s="1" t="n">
        <v>19.5822</v>
      </c>
      <c r="Q417" s="1" t="s">
        <v>2173</v>
      </c>
      <c r="R417" s="1" t="s">
        <v>2174</v>
      </c>
      <c r="S417" s="3" t="n">
        <v>42755</v>
      </c>
      <c r="T417" s="1" t="s">
        <v>2175</v>
      </c>
      <c r="U417" s="8"/>
      <c r="V417" s="8"/>
      <c r="W417" s="8"/>
      <c r="X417" s="8"/>
    </row>
    <row r="418" customFormat="false" ht="15" hidden="false" customHeight="false" outlineLevel="0" collapsed="false">
      <c r="A418" s="1" t="s">
        <v>2176</v>
      </c>
      <c r="B418" s="1" t="s">
        <v>2177</v>
      </c>
      <c r="C418" s="1" t="s">
        <v>2178</v>
      </c>
      <c r="D418" s="1" t="s">
        <v>2179</v>
      </c>
      <c r="E418" s="2" t="n">
        <v>62.7354</v>
      </c>
      <c r="F418" s="1" t="n">
        <v>46.8943</v>
      </c>
      <c r="G418" s="1" t="n">
        <v>78.5766</v>
      </c>
      <c r="H418" s="2" t="n">
        <v>26.7268</v>
      </c>
      <c r="I418" s="2" t="n">
        <f aca="false">H418/E418</f>
        <v>0.42602422236887</v>
      </c>
      <c r="J418" s="2" t="n">
        <f aca="false">LOG(I418,2)</f>
        <v>-1.23099263509826</v>
      </c>
      <c r="K418" s="1" t="n">
        <v>16.3872</v>
      </c>
      <c r="L418" s="1" t="n">
        <v>37.0664</v>
      </c>
      <c r="M418" s="2" t="n">
        <v>148.344</v>
      </c>
      <c r="N418" s="2" t="n">
        <f aca="false">M418/E418</f>
        <v>2.364597978175</v>
      </c>
      <c r="O418" s="2" t="n">
        <f aca="false">LOG(N418,2)</f>
        <v>1.24159492174862</v>
      </c>
      <c r="P418" s="1" t="n">
        <v>123.984</v>
      </c>
      <c r="Q418" s="1" t="n">
        <v>172.703</v>
      </c>
      <c r="R418" s="1" t="s">
        <v>2180</v>
      </c>
      <c r="S418" s="3" t="n">
        <v>47571</v>
      </c>
      <c r="T418" s="1" t="s">
        <v>290</v>
      </c>
      <c r="U418" s="8"/>
      <c r="V418" s="8"/>
      <c r="W418" s="8"/>
      <c r="X418" s="8"/>
    </row>
    <row r="419" customFormat="false" ht="15" hidden="false" customHeight="false" outlineLevel="0" collapsed="false">
      <c r="A419" s="1" t="s">
        <v>2181</v>
      </c>
      <c r="B419" s="1" t="s">
        <v>2182</v>
      </c>
      <c r="C419" s="1" t="s">
        <v>2183</v>
      </c>
      <c r="D419" s="1" t="s">
        <v>2184</v>
      </c>
      <c r="E419" s="2" t="n">
        <v>11.8594</v>
      </c>
      <c r="F419" s="1" t="n">
        <v>4.97188</v>
      </c>
      <c r="G419" s="1" t="n">
        <v>18.7469</v>
      </c>
      <c r="H419" s="2" t="n">
        <v>24.8821</v>
      </c>
      <c r="I419" s="2" t="n">
        <f aca="false">H419/E419</f>
        <v>2.09809096581615</v>
      </c>
      <c r="J419" s="2" t="n">
        <f aca="false">LOG(I419,2)</f>
        <v>1.06907722943417</v>
      </c>
      <c r="K419" s="1" t="n">
        <v>14.9057</v>
      </c>
      <c r="L419" s="1" t="n">
        <v>34.8585</v>
      </c>
      <c r="M419" s="2" t="n">
        <v>28.0337</v>
      </c>
      <c r="N419" s="2" t="n">
        <f aca="false">M419/E419</f>
        <v>2.36383796819401</v>
      </c>
      <c r="O419" s="2" t="n">
        <f aca="false">LOG(N419,2)</f>
        <v>1.2411311478274</v>
      </c>
      <c r="P419" s="1" t="n">
        <v>17.4444</v>
      </c>
      <c r="Q419" s="1" t="n">
        <v>38.6231</v>
      </c>
      <c r="R419" s="1" t="s">
        <v>2185</v>
      </c>
      <c r="S419" s="3" t="n">
        <v>54466</v>
      </c>
      <c r="T419" s="1" t="s">
        <v>24</v>
      </c>
      <c r="U419" s="8"/>
      <c r="V419" s="8"/>
      <c r="W419" s="8"/>
      <c r="X419" s="8"/>
    </row>
    <row r="420" customFormat="false" ht="15" hidden="false" customHeight="false" outlineLevel="0" collapsed="false">
      <c r="A420" s="1" t="s">
        <v>2186</v>
      </c>
      <c r="B420" s="1" t="s">
        <v>2187</v>
      </c>
      <c r="C420" s="1" t="s">
        <v>2188</v>
      </c>
      <c r="D420" s="1" t="s">
        <v>2189</v>
      </c>
      <c r="E420" s="2" t="n">
        <v>3.31118</v>
      </c>
      <c r="F420" s="1" t="n">
        <v>0</v>
      </c>
      <c r="G420" s="1" t="n">
        <v>6.95051</v>
      </c>
      <c r="H420" s="2" t="n">
        <v>2.07298</v>
      </c>
      <c r="I420" s="2" t="n">
        <f aca="false">H420/E420</f>
        <v>0.626054759934525</v>
      </c>
      <c r="J420" s="2" t="n">
        <f aca="false">LOG(I420,2)</f>
        <v>-0.675639242153114</v>
      </c>
      <c r="K420" s="1" t="n">
        <v>0</v>
      </c>
      <c r="L420" s="1" t="n">
        <v>4.95256</v>
      </c>
      <c r="M420" s="2" t="n">
        <v>7.8163</v>
      </c>
      <c r="N420" s="2" t="n">
        <f aca="false">M420/E420</f>
        <v>2.36057840407347</v>
      </c>
      <c r="O420" s="2" t="n">
        <f aca="false">LOG(N420,2)</f>
        <v>1.23914040130221</v>
      </c>
      <c r="P420" s="1" t="n">
        <v>2.22477</v>
      </c>
      <c r="Q420" s="1" t="n">
        <v>13.4078</v>
      </c>
      <c r="R420" s="1" t="s">
        <v>2190</v>
      </c>
      <c r="S420" s="3" t="n">
        <v>50138</v>
      </c>
      <c r="T420" s="1" t="s">
        <v>24</v>
      </c>
      <c r="U420" s="8"/>
      <c r="V420" s="8"/>
      <c r="W420" s="8"/>
      <c r="X420" s="8"/>
    </row>
    <row r="421" customFormat="false" ht="15" hidden="false" customHeight="false" outlineLevel="0" collapsed="false">
      <c r="A421" s="1" t="s">
        <v>2191</v>
      </c>
      <c r="B421" s="1" t="s">
        <v>2192</v>
      </c>
      <c r="C421" s="1" t="s">
        <v>39</v>
      </c>
      <c r="D421" s="1" t="s">
        <v>2193</v>
      </c>
      <c r="E421" s="2" t="n">
        <v>1.51809</v>
      </c>
      <c r="F421" s="1" t="n">
        <v>0</v>
      </c>
      <c r="G421" s="1" t="n">
        <v>3.9823</v>
      </c>
      <c r="H421" s="2" t="n">
        <v>41.8809</v>
      </c>
      <c r="I421" s="2" t="n">
        <f aca="false">H421/E421</f>
        <v>27.5878900460447</v>
      </c>
      <c r="J421" s="2" t="n">
        <f aca="false">LOG(I421,2)</f>
        <v>4.78596321680109</v>
      </c>
      <c r="K421" s="1" t="n">
        <v>28.9378</v>
      </c>
      <c r="L421" s="1" t="n">
        <v>54.824</v>
      </c>
      <c r="M421" s="2" t="n">
        <v>3.56637</v>
      </c>
      <c r="N421" s="2" t="n">
        <f aca="false">M421/E421</f>
        <v>2.34924806829635</v>
      </c>
      <c r="O421" s="2" t="n">
        <f aca="false">LOG(N421,2)</f>
        <v>1.23219906243686</v>
      </c>
      <c r="P421" s="1" t="n">
        <v>0</v>
      </c>
      <c r="Q421" s="1" t="n">
        <v>7.34333</v>
      </c>
      <c r="R421" s="1" t="s">
        <v>2194</v>
      </c>
      <c r="S421" s="3" t="n">
        <v>33770</v>
      </c>
      <c r="T421" s="8" t="s">
        <v>2195</v>
      </c>
      <c r="U421" s="8"/>
      <c r="V421" s="8"/>
      <c r="W421" s="8"/>
      <c r="X421" s="8"/>
    </row>
    <row r="422" customFormat="false" ht="15" hidden="false" customHeight="false" outlineLevel="0" collapsed="false">
      <c r="A422" s="1" t="s">
        <v>2196</v>
      </c>
      <c r="B422" s="1" t="s">
        <v>2197</v>
      </c>
      <c r="C422" s="1" t="s">
        <v>39</v>
      </c>
      <c r="D422" s="1" t="s">
        <v>2198</v>
      </c>
      <c r="E422" s="2" t="n">
        <v>11.3329</v>
      </c>
      <c r="F422" s="1" t="n">
        <v>4.59999</v>
      </c>
      <c r="G422" s="1" t="n">
        <v>18.0657</v>
      </c>
      <c r="H422" s="2" t="n">
        <v>33.0494</v>
      </c>
      <c r="I422" s="2" t="n">
        <f aca="false">H422/E422</f>
        <v>2.91623503251595</v>
      </c>
      <c r="J422" s="2" t="n">
        <f aca="false">LOG(I422,2)</f>
        <v>1.54410699764182</v>
      </c>
      <c r="K422" s="1" t="n">
        <v>21.5517</v>
      </c>
      <c r="L422" s="1" t="n">
        <v>44.5471</v>
      </c>
      <c r="M422" s="2" t="n">
        <v>26.6221</v>
      </c>
      <c r="N422" s="2" t="n">
        <f aca="false">M422/E422</f>
        <v>2.3490986420069</v>
      </c>
      <c r="O422" s="2" t="n">
        <f aca="false">LOG(N422,2)</f>
        <v>1.23210729544727</v>
      </c>
      <c r="P422" s="1" t="n">
        <v>16.3028</v>
      </c>
      <c r="Q422" s="1" t="n">
        <v>36.9414</v>
      </c>
      <c r="R422" s="1" t="s">
        <v>2199</v>
      </c>
      <c r="S422" s="3" t="n">
        <v>49268</v>
      </c>
      <c r="T422" s="1" t="s">
        <v>2200</v>
      </c>
      <c r="U422" s="8"/>
      <c r="V422" s="8"/>
      <c r="W422" s="8"/>
      <c r="X422" s="8"/>
    </row>
    <row r="423" customFormat="false" ht="15" hidden="false" customHeight="false" outlineLevel="0" collapsed="false">
      <c r="A423" s="1" t="s">
        <v>2201</v>
      </c>
      <c r="B423" s="1" t="s">
        <v>2202</v>
      </c>
      <c r="C423" s="1" t="s">
        <v>2203</v>
      </c>
      <c r="D423" s="1" t="s">
        <v>2204</v>
      </c>
      <c r="E423" s="2" t="n">
        <v>8.30936</v>
      </c>
      <c r="F423" s="1" t="n">
        <v>2.54417</v>
      </c>
      <c r="G423" s="1" t="n">
        <v>14.0746</v>
      </c>
      <c r="H423" s="2" t="n">
        <v>27.2562</v>
      </c>
      <c r="I423" s="2" t="n">
        <f aca="false">H423/E423</f>
        <v>3.280180423041</v>
      </c>
      <c r="J423" s="2" t="n">
        <f aca="false">LOG(I423,2)</f>
        <v>1.71377517102255</v>
      </c>
      <c r="K423" s="1" t="n">
        <v>16.8147</v>
      </c>
      <c r="L423" s="1" t="n">
        <v>37.6977</v>
      </c>
      <c r="M423" s="2" t="n">
        <v>19.5068</v>
      </c>
      <c r="N423" s="2" t="n">
        <f aca="false">M423/E423</f>
        <v>2.3475694879028</v>
      </c>
      <c r="O423" s="2" t="n">
        <f aca="false">LOG(N423,2)</f>
        <v>1.23116786218962</v>
      </c>
      <c r="P423" s="1" t="n">
        <v>10.6735</v>
      </c>
      <c r="Q423" s="1" t="n">
        <v>28.3401</v>
      </c>
      <c r="R423" s="1" t="s">
        <v>2205</v>
      </c>
      <c r="S423" s="3" t="n">
        <v>31339</v>
      </c>
      <c r="T423" s="8" t="s">
        <v>2206</v>
      </c>
      <c r="U423" s="8"/>
      <c r="V423" s="8"/>
      <c r="W423" s="8"/>
      <c r="X423" s="8"/>
    </row>
    <row r="424" customFormat="false" ht="15" hidden="false" customHeight="false" outlineLevel="0" collapsed="false">
      <c r="A424" s="1" t="s">
        <v>2207</v>
      </c>
      <c r="B424" s="1" t="s">
        <v>2208</v>
      </c>
      <c r="C424" s="1" t="s">
        <v>2209</v>
      </c>
      <c r="D424" s="1" t="s">
        <v>2210</v>
      </c>
      <c r="E424" s="2" t="n">
        <v>12.5816</v>
      </c>
      <c r="F424" s="1" t="n">
        <v>5.48746</v>
      </c>
      <c r="G424" s="1" t="n">
        <v>19.6757</v>
      </c>
      <c r="H424" s="2" t="n">
        <v>72.2326</v>
      </c>
      <c r="I424" s="2" t="n">
        <f aca="false">H424/E424</f>
        <v>5.74112990398678</v>
      </c>
      <c r="J424" s="2" t="n">
        <f aca="false">LOG(I424,2)</f>
        <v>2.52133469969858</v>
      </c>
      <c r="K424" s="1" t="n">
        <v>55.2347</v>
      </c>
      <c r="L424" s="1" t="n">
        <v>89.2306</v>
      </c>
      <c r="M424" s="2" t="n">
        <v>29.4541</v>
      </c>
      <c r="N424" s="2" t="n">
        <f aca="false">M424/E424</f>
        <v>2.34104565397088</v>
      </c>
      <c r="O424" s="2" t="n">
        <f aca="false">LOG(N424,2)</f>
        <v>1.22715306948416</v>
      </c>
      <c r="P424" s="1" t="n">
        <v>18.5997</v>
      </c>
      <c r="Q424" s="1" t="n">
        <v>40.3084</v>
      </c>
      <c r="R424" s="1" t="s">
        <v>2211</v>
      </c>
      <c r="S424" s="3" t="n">
        <v>49295</v>
      </c>
      <c r="T424" s="1" t="s">
        <v>24</v>
      </c>
      <c r="U424" s="8"/>
      <c r="V424" s="8"/>
      <c r="W424" s="8"/>
      <c r="X424" s="8"/>
    </row>
    <row r="425" customFormat="false" ht="15" hidden="false" customHeight="false" outlineLevel="0" collapsed="false">
      <c r="A425" s="1" t="s">
        <v>2212</v>
      </c>
      <c r="B425" s="1" t="s">
        <v>2213</v>
      </c>
      <c r="C425" s="1" t="s">
        <v>2214</v>
      </c>
      <c r="D425" s="1" t="s">
        <v>2215</v>
      </c>
      <c r="E425" s="2" t="n">
        <v>8.71831</v>
      </c>
      <c r="F425" s="1" t="n">
        <v>2.81296</v>
      </c>
      <c r="G425" s="1" t="n">
        <v>14.6237</v>
      </c>
      <c r="H425" s="2" t="n">
        <v>5.42794</v>
      </c>
      <c r="I425" s="2" t="n">
        <f aca="false">H425/E425</f>
        <v>0.622590846161699</v>
      </c>
      <c r="J425" s="2" t="n">
        <f aca="false">LOG(I425,2)</f>
        <v>-0.683643729603248</v>
      </c>
      <c r="K425" s="1" t="n">
        <v>0.768351</v>
      </c>
      <c r="L425" s="1" t="n">
        <v>10.0875</v>
      </c>
      <c r="M425" s="2" t="n">
        <v>20.4034</v>
      </c>
      <c r="N425" s="2" t="n">
        <f aca="false">M425/E425</f>
        <v>2.34029301550415</v>
      </c>
      <c r="O425" s="2" t="n">
        <f aca="false">LOG(N425,2)</f>
        <v>1.22668917320596</v>
      </c>
      <c r="P425" s="1" t="n">
        <v>11.3694</v>
      </c>
      <c r="Q425" s="1" t="n">
        <v>29.4374</v>
      </c>
      <c r="R425" s="1" t="s">
        <v>2216</v>
      </c>
      <c r="S425" s="3" t="n">
        <v>50049</v>
      </c>
      <c r="T425" s="1" t="s">
        <v>2217</v>
      </c>
      <c r="U425" s="8"/>
      <c r="V425" s="8"/>
      <c r="W425" s="8"/>
      <c r="X425" s="8"/>
    </row>
    <row r="426" customFormat="false" ht="15" hidden="false" customHeight="false" outlineLevel="0" collapsed="false">
      <c r="A426" s="1" t="s">
        <v>2218</v>
      </c>
      <c r="B426" s="1" t="s">
        <v>2219</v>
      </c>
      <c r="C426" s="1" t="s">
        <v>2220</v>
      </c>
      <c r="D426" s="1" t="s">
        <v>2221</v>
      </c>
      <c r="E426" s="2" t="n">
        <v>9.55477</v>
      </c>
      <c r="F426" s="1" t="n">
        <v>3.37261</v>
      </c>
      <c r="G426" s="1" t="n">
        <v>15.7369</v>
      </c>
      <c r="H426" s="2" t="n">
        <v>20.1405</v>
      </c>
      <c r="I426" s="2" t="n">
        <f aca="false">H426/E426</f>
        <v>2.10790003317715</v>
      </c>
      <c r="J426" s="2" t="n">
        <f aca="false">LOG(I426,2)</f>
        <v>1.07580644901527</v>
      </c>
      <c r="K426" s="1" t="n">
        <v>11.1649</v>
      </c>
      <c r="L426" s="1" t="n">
        <v>29.1161</v>
      </c>
      <c r="M426" s="2" t="n">
        <v>22.3594</v>
      </c>
      <c r="N426" s="2" t="n">
        <f aca="false">M426/E426</f>
        <v>2.34012958972325</v>
      </c>
      <c r="O426" s="2" t="n">
        <f aca="false">LOG(N426,2)</f>
        <v>1.22658842437038</v>
      </c>
      <c r="P426" s="1" t="n">
        <v>12.9023</v>
      </c>
      <c r="Q426" s="1" t="n">
        <v>31.8166</v>
      </c>
      <c r="R426" s="1" t="s">
        <v>2222</v>
      </c>
      <c r="S426" s="3" t="n">
        <v>54708</v>
      </c>
      <c r="T426" s="1" t="s">
        <v>2223</v>
      </c>
      <c r="U426" s="8"/>
      <c r="V426" s="8"/>
      <c r="W426" s="8"/>
      <c r="X426" s="8"/>
    </row>
    <row r="427" customFormat="false" ht="15" hidden="false" customHeight="false" outlineLevel="0" collapsed="false">
      <c r="A427" s="1" t="s">
        <v>2224</v>
      </c>
      <c r="B427" s="1" t="s">
        <v>2225</v>
      </c>
      <c r="C427" s="1" t="s">
        <v>2226</v>
      </c>
      <c r="D427" s="1" t="s">
        <v>2227</v>
      </c>
      <c r="E427" s="2" t="n">
        <v>77.8087</v>
      </c>
      <c r="F427" s="1" t="n">
        <v>60.1668</v>
      </c>
      <c r="G427" s="1" t="n">
        <v>95.4505</v>
      </c>
      <c r="H427" s="2" t="n">
        <v>254.743</v>
      </c>
      <c r="I427" s="2" t="n">
        <f aca="false">H427/E427</f>
        <v>3.27396550771315</v>
      </c>
      <c r="J427" s="2" t="n">
        <f aca="false">LOG(I427,2)</f>
        <v>1.71103912263268</v>
      </c>
      <c r="K427" s="1" t="n">
        <v>222.822</v>
      </c>
      <c r="L427" s="1" t="n">
        <v>286.665</v>
      </c>
      <c r="M427" s="2" t="n">
        <v>181.276</v>
      </c>
      <c r="N427" s="2" t="n">
        <f aca="false">M427/E427</f>
        <v>2.32976518050038</v>
      </c>
      <c r="O427" s="2" t="n">
        <f aca="false">LOG(N427,2)</f>
        <v>1.22018455144622</v>
      </c>
      <c r="P427" s="1" t="n">
        <v>154.348</v>
      </c>
      <c r="Q427" s="1" t="n">
        <v>208.204</v>
      </c>
      <c r="R427" s="1" t="s">
        <v>2228</v>
      </c>
      <c r="S427" s="3" t="n">
        <v>51129</v>
      </c>
      <c r="T427" s="1" t="s">
        <v>2229</v>
      </c>
      <c r="U427" s="8"/>
      <c r="V427" s="8"/>
      <c r="W427" s="8"/>
      <c r="X427" s="8"/>
    </row>
    <row r="428" customFormat="false" ht="15" hidden="false" customHeight="false" outlineLevel="0" collapsed="false">
      <c r="A428" s="1" t="s">
        <v>2230</v>
      </c>
      <c r="B428" s="1" t="s">
        <v>2231</v>
      </c>
      <c r="C428" s="1" t="s">
        <v>2232</v>
      </c>
      <c r="D428" s="1" t="s">
        <v>2233</v>
      </c>
      <c r="E428" s="2" t="n">
        <v>13.1</v>
      </c>
      <c r="F428" s="1" t="n">
        <v>5.86125</v>
      </c>
      <c r="G428" s="1" t="n">
        <v>20.3388</v>
      </c>
      <c r="H428" s="2" t="n">
        <v>61.0935</v>
      </c>
      <c r="I428" s="2" t="n">
        <f aca="false">H428/E428</f>
        <v>4.66362595419847</v>
      </c>
      <c r="J428" s="2" t="n">
        <f aca="false">LOG(I428,2)</f>
        <v>2.22145208192113</v>
      </c>
      <c r="K428" s="1" t="n">
        <v>45.461</v>
      </c>
      <c r="L428" s="1" t="n">
        <v>76.7259</v>
      </c>
      <c r="M428" s="2" t="n">
        <v>30.5184</v>
      </c>
      <c r="N428" s="2" t="n">
        <f aca="false">M428/E428</f>
        <v>2.32964885496183</v>
      </c>
      <c r="O428" s="2" t="n">
        <f aca="false">LOG(N428,2)</f>
        <v>1.2201125156596</v>
      </c>
      <c r="P428" s="1" t="n">
        <v>19.4697</v>
      </c>
      <c r="Q428" s="1" t="n">
        <v>41.5671</v>
      </c>
      <c r="R428" s="1" t="s">
        <v>2234</v>
      </c>
      <c r="S428" s="3" t="n">
        <v>55035</v>
      </c>
      <c r="T428" s="1" t="s">
        <v>1084</v>
      </c>
      <c r="U428" s="8"/>
      <c r="V428" s="8"/>
      <c r="W428" s="8"/>
      <c r="X428" s="8"/>
    </row>
    <row r="429" customFormat="false" ht="15" hidden="false" customHeight="false" outlineLevel="0" collapsed="false">
      <c r="A429" s="1" t="s">
        <v>2235</v>
      </c>
      <c r="B429" s="1" t="s">
        <v>2236</v>
      </c>
      <c r="C429" s="1" t="s">
        <v>2237</v>
      </c>
      <c r="D429" s="1" t="s">
        <v>2238</v>
      </c>
      <c r="E429" s="2" t="n">
        <v>6.42987</v>
      </c>
      <c r="F429" s="1" t="n">
        <v>1.35843</v>
      </c>
      <c r="G429" s="1" t="n">
        <v>11.5013</v>
      </c>
      <c r="H429" s="2" t="n">
        <v>33.309</v>
      </c>
      <c r="I429" s="2" t="n">
        <f aca="false">H429/E429</f>
        <v>5.18035356857915</v>
      </c>
      <c r="J429" s="2" t="n">
        <f aca="false">LOG(I429,2)</f>
        <v>2.37305056784002</v>
      </c>
      <c r="K429" s="1" t="n">
        <v>21.7662</v>
      </c>
      <c r="L429" s="1" t="n">
        <v>44.8518</v>
      </c>
      <c r="M429" s="2" t="n">
        <v>14.9307</v>
      </c>
      <c r="N429" s="2" t="n">
        <f aca="false">M429/E429</f>
        <v>2.32208427231033</v>
      </c>
      <c r="O429" s="2" t="n">
        <f aca="false">LOG(N429,2)</f>
        <v>1.21542033096231</v>
      </c>
      <c r="P429" s="1" t="n">
        <v>7.20268</v>
      </c>
      <c r="Q429" s="1" t="n">
        <v>22.6588</v>
      </c>
      <c r="R429" s="1" t="s">
        <v>2239</v>
      </c>
      <c r="S429" s="3" t="n">
        <v>19708</v>
      </c>
      <c r="T429" s="1" t="s">
        <v>2240</v>
      </c>
      <c r="U429" s="8"/>
      <c r="V429" s="8"/>
      <c r="W429" s="8"/>
      <c r="X429" s="8"/>
    </row>
    <row r="430" customFormat="false" ht="15" hidden="false" customHeight="false" outlineLevel="0" collapsed="false">
      <c r="A430" s="1" t="s">
        <v>2241</v>
      </c>
      <c r="B430" s="1" t="s">
        <v>2225</v>
      </c>
      <c r="C430" s="1" t="s">
        <v>2242</v>
      </c>
      <c r="D430" s="1" t="s">
        <v>2243</v>
      </c>
      <c r="E430" s="2" t="n">
        <v>78.3175</v>
      </c>
      <c r="F430" s="1" t="n">
        <v>60.618</v>
      </c>
      <c r="G430" s="1" t="n">
        <v>96.0169</v>
      </c>
      <c r="H430" s="2" t="n">
        <v>255.589</v>
      </c>
      <c r="I430" s="2" t="n">
        <f aca="false">H430/E430</f>
        <v>3.2634979410732</v>
      </c>
      <c r="J430" s="2" t="n">
        <f aca="false">LOG(I430,2)</f>
        <v>1.70641912911214</v>
      </c>
      <c r="K430" s="1" t="n">
        <v>223.615</v>
      </c>
      <c r="L430" s="1" t="n">
        <v>287.564</v>
      </c>
      <c r="M430" s="2" t="n">
        <v>180.88</v>
      </c>
      <c r="N430" s="2" t="n">
        <f aca="false">M430/E430</f>
        <v>2.3095732116066</v>
      </c>
      <c r="O430" s="2" t="n">
        <f aca="false">LOG(N430,2)</f>
        <v>1.20762627918011</v>
      </c>
      <c r="P430" s="1" t="n">
        <v>153.982</v>
      </c>
      <c r="Q430" s="1" t="n">
        <v>207.779</v>
      </c>
      <c r="R430" s="1" t="s">
        <v>2244</v>
      </c>
      <c r="S430" s="3" t="n">
        <v>51128</v>
      </c>
      <c r="T430" s="1" t="s">
        <v>2229</v>
      </c>
      <c r="U430" s="8"/>
      <c r="V430" s="8"/>
      <c r="W430" s="8"/>
      <c r="X430" s="8"/>
    </row>
    <row r="431" customFormat="false" ht="15" hidden="false" customHeight="false" outlineLevel="0" collapsed="false">
      <c r="A431" s="1" t="s">
        <v>2245</v>
      </c>
      <c r="B431" s="1" t="s">
        <v>2246</v>
      </c>
      <c r="C431" s="1" t="s">
        <v>2247</v>
      </c>
      <c r="D431" s="1" t="s">
        <v>2248</v>
      </c>
      <c r="E431" s="2" t="n">
        <v>5.08362</v>
      </c>
      <c r="F431" s="1" t="n">
        <v>0.574246</v>
      </c>
      <c r="G431" s="1" t="n">
        <v>9.593</v>
      </c>
      <c r="H431" s="2" t="n">
        <v>13.4369</v>
      </c>
      <c r="I431" s="2" t="n">
        <f aca="false">H431/E431</f>
        <v>2.64317553239621</v>
      </c>
      <c r="J431" s="2" t="n">
        <f aca="false">LOG(I431,2)</f>
        <v>1.40227223705234</v>
      </c>
      <c r="K431" s="1" t="n">
        <v>6.10564</v>
      </c>
      <c r="L431" s="1" t="n">
        <v>20.7682</v>
      </c>
      <c r="M431" s="2" t="n">
        <v>11.7178</v>
      </c>
      <c r="N431" s="2" t="n">
        <f aca="false">M431/E431</f>
        <v>2.3050109961012</v>
      </c>
      <c r="O431" s="2" t="n">
        <f aca="false">LOG(N431,2)</f>
        <v>1.20477363307667</v>
      </c>
      <c r="P431" s="1" t="n">
        <v>4.87152</v>
      </c>
      <c r="Q431" s="1" t="n">
        <v>18.564</v>
      </c>
      <c r="R431" s="1" t="s">
        <v>2249</v>
      </c>
      <c r="S431" s="3" t="n">
        <v>47968</v>
      </c>
      <c r="T431" s="1" t="s">
        <v>24</v>
      </c>
      <c r="U431" s="8"/>
      <c r="V431" s="8"/>
      <c r="W431" s="8"/>
      <c r="X431" s="8"/>
    </row>
    <row r="432" customFormat="false" ht="15" hidden="false" customHeight="false" outlineLevel="0" collapsed="false">
      <c r="A432" s="1" t="s">
        <v>2250</v>
      </c>
      <c r="B432" s="1" t="s">
        <v>2251</v>
      </c>
      <c r="C432" s="1" t="s">
        <v>2252</v>
      </c>
      <c r="D432" s="1" t="s">
        <v>2253</v>
      </c>
      <c r="E432" s="2" t="n">
        <v>7.29677</v>
      </c>
      <c r="F432" s="1" t="n">
        <v>1.89426</v>
      </c>
      <c r="G432" s="1" t="n">
        <v>12.6993</v>
      </c>
      <c r="H432" s="2" t="n">
        <v>34.5112</v>
      </c>
      <c r="I432" s="2" t="n">
        <f aca="false">H432/E432</f>
        <v>4.72965435391276</v>
      </c>
      <c r="J432" s="2" t="n">
        <f aca="false">LOG(I432,2)</f>
        <v>2.24173475436451</v>
      </c>
      <c r="K432" s="1" t="n">
        <v>22.7619</v>
      </c>
      <c r="L432" s="1" t="n">
        <v>46.2604</v>
      </c>
      <c r="M432" s="2" t="n">
        <v>16.7769</v>
      </c>
      <c r="N432" s="2" t="n">
        <f aca="false">M432/E432</f>
        <v>2.29922280680356</v>
      </c>
      <c r="O432" s="2" t="n">
        <f aca="false">LOG(N432,2)</f>
        <v>1.20114627758082</v>
      </c>
      <c r="P432" s="1" t="n">
        <v>8.58495</v>
      </c>
      <c r="Q432" s="1" t="n">
        <v>24.9688</v>
      </c>
      <c r="R432" s="1" t="s">
        <v>2254</v>
      </c>
      <c r="S432" s="3" t="n">
        <v>45839</v>
      </c>
      <c r="T432" s="1" t="s">
        <v>2255</v>
      </c>
      <c r="U432" s="8"/>
      <c r="V432" s="8"/>
      <c r="W432" s="8"/>
      <c r="X432" s="8"/>
    </row>
    <row r="433" customFormat="false" ht="15" hidden="false" customHeight="false" outlineLevel="0" collapsed="false">
      <c r="A433" s="1" t="s">
        <v>2256</v>
      </c>
      <c r="B433" s="1" t="s">
        <v>2257</v>
      </c>
      <c r="C433" s="1" t="s">
        <v>2258</v>
      </c>
      <c r="D433" s="1" t="s">
        <v>2259</v>
      </c>
      <c r="E433" s="2" t="n">
        <v>16.6576</v>
      </c>
      <c r="F433" s="1" t="n">
        <v>8.49488</v>
      </c>
      <c r="G433" s="1" t="n">
        <v>24.8204</v>
      </c>
      <c r="H433" s="2" t="n">
        <v>25.443</v>
      </c>
      <c r="I433" s="2" t="n">
        <f aca="false">H433/E433</f>
        <v>1.52741091153588</v>
      </c>
      <c r="J433" s="2" t="n">
        <f aca="false">LOG(I433,2)</f>
        <v>0.611088235210227</v>
      </c>
      <c r="K433" s="1" t="n">
        <v>15.3548</v>
      </c>
      <c r="L433" s="1" t="n">
        <v>35.5313</v>
      </c>
      <c r="M433" s="2" t="n">
        <v>38.265</v>
      </c>
      <c r="N433" s="2" t="n">
        <f aca="false">M433/E433</f>
        <v>2.29714964940928</v>
      </c>
      <c r="O433" s="2" t="n">
        <f aca="false">LOG(N433,2)</f>
        <v>1.19984484514773</v>
      </c>
      <c r="P433" s="1" t="n">
        <v>25.8933</v>
      </c>
      <c r="Q433" s="1" t="n">
        <v>50.6367</v>
      </c>
      <c r="R433" s="1" t="s">
        <v>2260</v>
      </c>
      <c r="S433" s="3" t="n">
        <v>55111</v>
      </c>
      <c r="T433" s="8" t="s">
        <v>2261</v>
      </c>
      <c r="U433" s="8"/>
      <c r="V433" s="8"/>
      <c r="W433" s="8"/>
      <c r="X433" s="8"/>
    </row>
    <row r="434" customFormat="false" ht="15" hidden="false" customHeight="false" outlineLevel="0" collapsed="false">
      <c r="A434" s="1" t="s">
        <v>2262</v>
      </c>
      <c r="B434" s="1" t="s">
        <v>2263</v>
      </c>
      <c r="C434" s="1" t="s">
        <v>2264</v>
      </c>
      <c r="D434" s="1" t="s">
        <v>2265</v>
      </c>
      <c r="E434" s="2" t="n">
        <v>11.9991</v>
      </c>
      <c r="F434" s="1" t="n">
        <v>5.07113</v>
      </c>
      <c r="G434" s="1" t="n">
        <v>18.927</v>
      </c>
      <c r="H434" s="2" t="n">
        <v>51.0009</v>
      </c>
      <c r="I434" s="2" t="n">
        <f aca="false">H434/E434</f>
        <v>4.25039377953347</v>
      </c>
      <c r="J434" s="2" t="n">
        <f aca="false">LOG(I434,2)</f>
        <v>2.0875965065358</v>
      </c>
      <c r="K434" s="1" t="n">
        <v>36.718</v>
      </c>
      <c r="L434" s="1" t="n">
        <v>65.2839</v>
      </c>
      <c r="M434" s="2" t="n">
        <v>27.5248</v>
      </c>
      <c r="N434" s="2" t="n">
        <f aca="false">M434/E434</f>
        <v>2.29390537623655</v>
      </c>
      <c r="O434" s="2" t="n">
        <f aca="false">LOG(N434,2)</f>
        <v>1.19780588130586</v>
      </c>
      <c r="P434" s="1" t="n">
        <v>17.032</v>
      </c>
      <c r="Q434" s="1" t="n">
        <v>38.0177</v>
      </c>
      <c r="R434" s="1" t="s">
        <v>2266</v>
      </c>
      <c r="S434" s="3" t="n">
        <v>1758</v>
      </c>
      <c r="T434" s="8" t="s">
        <v>1141</v>
      </c>
      <c r="U434" s="8"/>
      <c r="V434" s="8"/>
      <c r="W434" s="8"/>
      <c r="X434" s="8"/>
    </row>
    <row r="435" customFormat="false" ht="15" hidden="false" customHeight="false" outlineLevel="0" collapsed="false">
      <c r="A435" s="1" t="s">
        <v>2267</v>
      </c>
      <c r="B435" s="1" t="s">
        <v>2268</v>
      </c>
      <c r="C435" s="1" t="s">
        <v>39</v>
      </c>
      <c r="D435" s="1" t="s">
        <v>2269</v>
      </c>
      <c r="E435" s="2" t="n">
        <v>24.0963</v>
      </c>
      <c r="F435" s="1" t="n">
        <v>14.2787</v>
      </c>
      <c r="G435" s="1" t="n">
        <v>33.9139</v>
      </c>
      <c r="H435" s="2" t="n">
        <v>22.2879</v>
      </c>
      <c r="I435" s="2" t="n">
        <f aca="false">H435/E435</f>
        <v>0.924951133576524</v>
      </c>
      <c r="J435" s="2" t="n">
        <f aca="false">LOG(I435,2)</f>
        <v>-0.112550946781731</v>
      </c>
      <c r="K435" s="1" t="n">
        <v>12.8459</v>
      </c>
      <c r="L435" s="1" t="n">
        <v>31.7299</v>
      </c>
      <c r="M435" s="2" t="n">
        <v>55.2334</v>
      </c>
      <c r="N435" s="2" t="n">
        <f aca="false">M435/E435</f>
        <v>2.29219423728954</v>
      </c>
      <c r="O435" s="2" t="n">
        <f aca="false">LOG(N435,2)</f>
        <v>1.19672930120699</v>
      </c>
      <c r="P435" s="1" t="n">
        <v>40.3696</v>
      </c>
      <c r="Q435" s="1" t="n">
        <v>70.0973</v>
      </c>
      <c r="R435" s="1" t="s">
        <v>2270</v>
      </c>
      <c r="S435" s="3" t="n">
        <v>29812</v>
      </c>
      <c r="T435" s="8" t="s">
        <v>2271</v>
      </c>
      <c r="U435" s="8"/>
      <c r="V435" s="8"/>
      <c r="W435" s="8"/>
      <c r="X435" s="8"/>
    </row>
    <row r="436" customFormat="false" ht="15" hidden="false" customHeight="false" outlineLevel="0" collapsed="false">
      <c r="A436" s="1" t="s">
        <v>2272</v>
      </c>
      <c r="B436" s="1" t="s">
        <v>2268</v>
      </c>
      <c r="C436" s="1" t="s">
        <v>39</v>
      </c>
      <c r="D436" s="1" t="s">
        <v>2273</v>
      </c>
      <c r="E436" s="2" t="n">
        <v>24.0932</v>
      </c>
      <c r="F436" s="1" t="n">
        <v>14.2763</v>
      </c>
      <c r="G436" s="1" t="n">
        <v>33.9102</v>
      </c>
      <c r="H436" s="2" t="n">
        <v>22.2684</v>
      </c>
      <c r="I436" s="2" t="n">
        <f aca="false">H436/E436</f>
        <v>0.924260787276078</v>
      </c>
      <c r="J436" s="2" t="n">
        <f aca="false">LOG(I436,2)</f>
        <v>-0.113628118326201</v>
      </c>
      <c r="K436" s="1" t="n">
        <v>12.8305</v>
      </c>
      <c r="L436" s="1" t="n">
        <v>31.7063</v>
      </c>
      <c r="M436" s="2" t="n">
        <v>55.1966</v>
      </c>
      <c r="N436" s="2" t="n">
        <f aca="false">M436/E436</f>
        <v>2.29096176514535</v>
      </c>
      <c r="O436" s="2" t="n">
        <f aca="false">LOG(N436,2)</f>
        <v>1.19595338108017</v>
      </c>
      <c r="P436" s="1" t="n">
        <v>40.3377</v>
      </c>
      <c r="Q436" s="1" t="n">
        <v>70.0554</v>
      </c>
      <c r="R436" s="1" t="s">
        <v>2274</v>
      </c>
      <c r="S436" s="3" t="n">
        <v>51157</v>
      </c>
      <c r="T436" s="8" t="s">
        <v>2271</v>
      </c>
      <c r="U436" s="8"/>
      <c r="V436" s="8"/>
      <c r="W436" s="8"/>
      <c r="X436" s="8"/>
    </row>
    <row r="437" customFormat="false" ht="15" hidden="false" customHeight="false" outlineLevel="0" collapsed="false">
      <c r="A437" s="1" t="s">
        <v>2275</v>
      </c>
      <c r="B437" s="1" t="s">
        <v>2276</v>
      </c>
      <c r="C437" s="1" t="s">
        <v>2277</v>
      </c>
      <c r="D437" s="1" t="s">
        <v>2278</v>
      </c>
      <c r="E437" s="2" t="n">
        <v>59.6002</v>
      </c>
      <c r="F437" s="1" t="n">
        <v>44.16</v>
      </c>
      <c r="G437" s="1" t="n">
        <v>75.0405</v>
      </c>
      <c r="H437" s="2" t="n">
        <v>355.722</v>
      </c>
      <c r="I437" s="2" t="n">
        <f aca="false">H437/E437</f>
        <v>5.96846990446341</v>
      </c>
      <c r="J437" s="2" t="n">
        <f aca="false">LOG(I437,2)</f>
        <v>2.57736112509571</v>
      </c>
      <c r="K437" s="1" t="n">
        <v>318</v>
      </c>
      <c r="L437" s="1" t="n">
        <v>393.443</v>
      </c>
      <c r="M437" s="2" t="n">
        <v>136.312</v>
      </c>
      <c r="N437" s="2" t="n">
        <f aca="false">M437/E437</f>
        <v>2.28710641910598</v>
      </c>
      <c r="O437" s="2" t="n">
        <f aca="false">LOG(N437,2)</f>
        <v>1.19352349593958</v>
      </c>
      <c r="P437" s="1" t="n">
        <v>112.962</v>
      </c>
      <c r="Q437" s="1" t="n">
        <v>159.663</v>
      </c>
      <c r="R437" s="1" t="s">
        <v>2279</v>
      </c>
      <c r="S437" s="3" t="n">
        <v>44297</v>
      </c>
      <c r="T437" s="1" t="s">
        <v>24</v>
      </c>
      <c r="U437" s="8"/>
      <c r="V437" s="8"/>
      <c r="W437" s="8"/>
      <c r="X437" s="8"/>
    </row>
    <row r="438" customFormat="false" ht="15" hidden="false" customHeight="false" outlineLevel="0" collapsed="false">
      <c r="A438" s="1" t="s">
        <v>2280</v>
      </c>
      <c r="B438" s="1" t="s">
        <v>2281</v>
      </c>
      <c r="C438" s="1" t="s">
        <v>2282</v>
      </c>
      <c r="D438" s="1" t="s">
        <v>2283</v>
      </c>
      <c r="E438" s="2" t="n">
        <v>14.7511</v>
      </c>
      <c r="F438" s="1" t="n">
        <v>7.0697</v>
      </c>
      <c r="G438" s="1" t="n">
        <v>22.4326</v>
      </c>
      <c r="H438" s="2" t="n">
        <v>184.945</v>
      </c>
      <c r="I438" s="2" t="n">
        <f aca="false">H438/E438</f>
        <v>12.5377090522063</v>
      </c>
      <c r="J438" s="2" t="n">
        <f aca="false">LOG(I438,2)</f>
        <v>3.64820185124361</v>
      </c>
      <c r="K438" s="1" t="n">
        <v>157.747</v>
      </c>
      <c r="L438" s="1" t="n">
        <v>212.144</v>
      </c>
      <c r="M438" s="2" t="n">
        <v>33.5865</v>
      </c>
      <c r="N438" s="2" t="n">
        <f aca="false">M438/E438</f>
        <v>2.27688104615927</v>
      </c>
      <c r="O438" s="2" t="n">
        <f aca="false">LOG(N438,2)</f>
        <v>1.18705892098751</v>
      </c>
      <c r="P438" s="1" t="n">
        <v>21.9957</v>
      </c>
      <c r="Q438" s="1" t="n">
        <v>45.1773</v>
      </c>
      <c r="R438" s="1" t="s">
        <v>2284</v>
      </c>
      <c r="S438" s="3" t="n">
        <v>44788</v>
      </c>
      <c r="T438" s="1" t="s">
        <v>2285</v>
      </c>
      <c r="U438" s="8"/>
      <c r="V438" s="8"/>
      <c r="W438" s="8"/>
      <c r="X438" s="8"/>
    </row>
    <row r="439" customFormat="false" ht="15" hidden="false" customHeight="false" outlineLevel="0" collapsed="false">
      <c r="A439" s="1" t="s">
        <v>2286</v>
      </c>
      <c r="B439" s="1" t="s">
        <v>2287</v>
      </c>
      <c r="C439" s="1" t="s">
        <v>2288</v>
      </c>
      <c r="D439" s="1" t="s">
        <v>2289</v>
      </c>
      <c r="E439" s="2" t="n">
        <v>7.25842</v>
      </c>
      <c r="F439" s="1" t="n">
        <v>1.87013</v>
      </c>
      <c r="G439" s="1" t="n">
        <v>12.6467</v>
      </c>
      <c r="H439" s="2" t="n">
        <v>18.2132</v>
      </c>
      <c r="I439" s="2" t="n">
        <f aca="false">H439/E439</f>
        <v>2.50925132466845</v>
      </c>
      <c r="J439" s="2" t="n">
        <f aca="false">LOG(I439,2)</f>
        <v>1.3272569772015</v>
      </c>
      <c r="K439" s="1" t="n">
        <v>9.6778</v>
      </c>
      <c r="L439" s="1" t="n">
        <v>26.7486</v>
      </c>
      <c r="M439" s="2" t="n">
        <v>16.5209</v>
      </c>
      <c r="N439" s="2" t="n">
        <f aca="false">M439/E439</f>
        <v>2.27610141049981</v>
      </c>
      <c r="O439" s="2" t="n">
        <f aca="false">LOG(N439,2)</f>
        <v>1.18656483759434</v>
      </c>
      <c r="P439" s="1" t="n">
        <v>8.39169</v>
      </c>
      <c r="Q439" s="1" t="n">
        <v>24.65</v>
      </c>
      <c r="R439" s="1" t="s">
        <v>2290</v>
      </c>
      <c r="S439" s="3" t="n">
        <v>46301</v>
      </c>
      <c r="T439" s="1" t="s">
        <v>509</v>
      </c>
      <c r="U439" s="8"/>
      <c r="V439" s="8"/>
      <c r="W439" s="8"/>
      <c r="X439" s="8"/>
    </row>
    <row r="440" customFormat="false" ht="15" hidden="false" customHeight="false" outlineLevel="0" collapsed="false">
      <c r="A440" s="1" t="s">
        <v>2291</v>
      </c>
      <c r="B440" s="1" t="s">
        <v>2292</v>
      </c>
      <c r="C440" s="1" t="s">
        <v>2293</v>
      </c>
      <c r="D440" s="1" t="s">
        <v>2294</v>
      </c>
      <c r="E440" s="2" t="n">
        <v>6.56558</v>
      </c>
      <c r="F440" s="1" t="n">
        <v>1.4409</v>
      </c>
      <c r="G440" s="1" t="n">
        <v>11.6903</v>
      </c>
      <c r="H440" s="2" t="n">
        <v>21.4775</v>
      </c>
      <c r="I440" s="2" t="n">
        <f aca="false">H440/E440</f>
        <v>3.27122660907338</v>
      </c>
      <c r="J440" s="2" t="n">
        <f aca="false">LOG(I440,2)</f>
        <v>1.70983170331015</v>
      </c>
      <c r="K440" s="1" t="n">
        <v>12.2087</v>
      </c>
      <c r="L440" s="1" t="n">
        <v>30.7462</v>
      </c>
      <c r="M440" s="2" t="n">
        <v>14.9117</v>
      </c>
      <c r="N440" s="2" t="n">
        <f aca="false">M440/E440</f>
        <v>2.27119310099032</v>
      </c>
      <c r="O440" s="2" t="n">
        <f aca="false">LOG(N440,2)</f>
        <v>1.18345037182985</v>
      </c>
      <c r="P440" s="1" t="n">
        <v>7.18855</v>
      </c>
      <c r="Q440" s="1" t="n">
        <v>22.6348</v>
      </c>
      <c r="R440" s="1" t="s">
        <v>2295</v>
      </c>
      <c r="S440" s="3" t="n">
        <v>45002</v>
      </c>
      <c r="T440" s="1" t="s">
        <v>24</v>
      </c>
      <c r="U440" s="8"/>
      <c r="V440" s="8"/>
      <c r="W440" s="8"/>
      <c r="X440" s="8"/>
    </row>
    <row r="441" customFormat="false" ht="15" hidden="false" customHeight="false" outlineLevel="0" collapsed="false">
      <c r="A441" s="1" t="s">
        <v>2296</v>
      </c>
      <c r="B441" s="1" t="s">
        <v>2297</v>
      </c>
      <c r="C441" s="1" t="s">
        <v>39</v>
      </c>
      <c r="D441" s="1" t="s">
        <v>2298</v>
      </c>
      <c r="E441" s="2" t="n">
        <v>4.05772</v>
      </c>
      <c r="F441" s="1" t="n">
        <v>0.0289621</v>
      </c>
      <c r="G441" s="1" t="n">
        <v>8.08647</v>
      </c>
      <c r="H441" s="2" t="n">
        <v>48.0924</v>
      </c>
      <c r="I441" s="2" t="n">
        <f aca="false">H441/E441</f>
        <v>11.8520745640409</v>
      </c>
      <c r="J441" s="2" t="n">
        <f aca="false">LOG(I441,2)</f>
        <v>3.56706770264358</v>
      </c>
      <c r="K441" s="1" t="n">
        <v>34.2227</v>
      </c>
      <c r="L441" s="1" t="n">
        <v>61.9621</v>
      </c>
      <c r="M441" s="2" t="n">
        <v>9.20964</v>
      </c>
      <c r="N441" s="2" t="n">
        <f aca="false">M441/E441</f>
        <v>2.26965882318149</v>
      </c>
      <c r="O441" s="2" t="n">
        <f aca="false">LOG(N441,2)</f>
        <v>1.18247544681255</v>
      </c>
      <c r="P441" s="1" t="n">
        <v>3.14016</v>
      </c>
      <c r="Q441" s="1" t="n">
        <v>15.2791</v>
      </c>
      <c r="R441" s="1" t="s">
        <v>2299</v>
      </c>
      <c r="S441" s="3" t="n">
        <v>46420</v>
      </c>
      <c r="T441" s="1" t="s">
        <v>24</v>
      </c>
      <c r="U441" s="8"/>
      <c r="V441" s="8"/>
      <c r="W441" s="8"/>
      <c r="X441" s="8"/>
    </row>
    <row r="442" customFormat="false" ht="15" hidden="false" customHeight="false" outlineLevel="0" collapsed="false">
      <c r="A442" s="1" t="s">
        <v>2300</v>
      </c>
      <c r="B442" s="1" t="s">
        <v>2301</v>
      </c>
      <c r="C442" s="1" t="s">
        <v>2302</v>
      </c>
      <c r="D442" s="1" t="s">
        <v>2303</v>
      </c>
      <c r="E442" s="2" t="n">
        <v>7.22873</v>
      </c>
      <c r="F442" s="1" t="n">
        <v>1.85147</v>
      </c>
      <c r="G442" s="1" t="n">
        <v>12.606</v>
      </c>
      <c r="H442" s="2" t="n">
        <v>13.1136</v>
      </c>
      <c r="I442" s="2" t="n">
        <f aca="false">H442/E442</f>
        <v>1.8140945919961</v>
      </c>
      <c r="J442" s="2" t="n">
        <f aca="false">LOG(I442,2)</f>
        <v>0.859249684006308</v>
      </c>
      <c r="K442" s="1" t="n">
        <v>5.87106</v>
      </c>
      <c r="L442" s="1" t="n">
        <v>20.3561</v>
      </c>
      <c r="M442" s="2" t="n">
        <v>16.3861</v>
      </c>
      <c r="N442" s="2" t="n">
        <f aca="false">M442/E442</f>
        <v>2.26680205236605</v>
      </c>
      <c r="O442" s="2" t="n">
        <f aca="false">LOG(N442,2)</f>
        <v>1.18065841377896</v>
      </c>
      <c r="P442" s="1" t="n">
        <v>8.29012</v>
      </c>
      <c r="Q442" s="1" t="n">
        <v>24.482</v>
      </c>
      <c r="R442" s="1" t="s">
        <v>2304</v>
      </c>
      <c r="S442" s="3" t="n">
        <v>292</v>
      </c>
      <c r="T442" s="8" t="s">
        <v>2305</v>
      </c>
      <c r="U442" s="8"/>
      <c r="V442" s="8"/>
      <c r="W442" s="8"/>
      <c r="X442" s="8"/>
    </row>
    <row r="443" customFormat="false" ht="15" hidden="false" customHeight="false" outlineLevel="0" collapsed="false">
      <c r="A443" s="1" t="s">
        <v>2306</v>
      </c>
      <c r="B443" s="1" t="s">
        <v>2307</v>
      </c>
      <c r="C443" s="1" t="s">
        <v>2308</v>
      </c>
      <c r="D443" s="1" t="s">
        <v>2309</v>
      </c>
      <c r="E443" s="2" t="n">
        <v>38.8145</v>
      </c>
      <c r="F443" s="1" t="n">
        <v>26.3542</v>
      </c>
      <c r="G443" s="1" t="n">
        <v>51.2747</v>
      </c>
      <c r="H443" s="2" t="n">
        <v>92.3675</v>
      </c>
      <c r="I443" s="2" t="n">
        <f aca="false">H443/E443</f>
        <v>2.3797163431192</v>
      </c>
      <c r="J443" s="2" t="n">
        <f aca="false">LOG(I443,2)</f>
        <v>1.25078961775004</v>
      </c>
      <c r="K443" s="1" t="n">
        <v>73.1459</v>
      </c>
      <c r="L443" s="1" t="n">
        <v>111.589</v>
      </c>
      <c r="M443" s="2" t="n">
        <v>87.9748</v>
      </c>
      <c r="N443" s="2" t="n">
        <f aca="false">M443/E443</f>
        <v>2.2665447191127</v>
      </c>
      <c r="O443" s="2" t="n">
        <f aca="false">LOG(N443,2)</f>
        <v>1.18049462599587</v>
      </c>
      <c r="P443" s="1" t="n">
        <v>69.2158</v>
      </c>
      <c r="Q443" s="1" t="n">
        <v>106.734</v>
      </c>
      <c r="R443" s="1" t="s">
        <v>2310</v>
      </c>
      <c r="S443" s="3" t="n">
        <v>54534</v>
      </c>
      <c r="T443" s="8" t="s">
        <v>2311</v>
      </c>
      <c r="U443" s="8"/>
      <c r="V443" s="8"/>
      <c r="W443" s="8"/>
      <c r="X443" s="8"/>
    </row>
    <row r="444" customFormat="false" ht="15" hidden="false" customHeight="false" outlineLevel="0" collapsed="false">
      <c r="A444" s="1" t="s">
        <v>2312</v>
      </c>
      <c r="B444" s="1" t="s">
        <v>2313</v>
      </c>
      <c r="C444" s="1" t="s">
        <v>39</v>
      </c>
      <c r="D444" s="1" t="s">
        <v>2314</v>
      </c>
      <c r="E444" s="2" t="n">
        <v>10.1665</v>
      </c>
      <c r="F444" s="1" t="n">
        <v>3.78953</v>
      </c>
      <c r="G444" s="1" t="n">
        <v>16.5435</v>
      </c>
      <c r="H444" s="2" t="n">
        <v>11.7698</v>
      </c>
      <c r="I444" s="2" t="n">
        <f aca="false">H444/E444</f>
        <v>1.15770422465942</v>
      </c>
      <c r="J444" s="2" t="n">
        <f aca="false">LOG(I444,2)</f>
        <v>0.211266714361899</v>
      </c>
      <c r="K444" s="1" t="n">
        <v>4.90835</v>
      </c>
      <c r="L444" s="1" t="n">
        <v>18.6312</v>
      </c>
      <c r="M444" s="2" t="n">
        <v>23.0321</v>
      </c>
      <c r="N444" s="2" t="n">
        <f aca="false">M444/E444</f>
        <v>2.26548959819013</v>
      </c>
      <c r="O444" s="2" t="n">
        <f aca="false">LOG(N444,2)</f>
        <v>1.17982286685044</v>
      </c>
      <c r="P444" s="1" t="n">
        <v>13.4337</v>
      </c>
      <c r="Q444" s="1" t="n">
        <v>32.6304</v>
      </c>
      <c r="R444" s="1" t="s">
        <v>2315</v>
      </c>
      <c r="S444" s="3" t="n">
        <v>44629</v>
      </c>
      <c r="T444" s="1" t="s">
        <v>2316</v>
      </c>
      <c r="U444" s="8"/>
      <c r="V444" s="8"/>
      <c r="W444" s="8"/>
      <c r="X444" s="8"/>
    </row>
    <row r="445" customFormat="false" ht="15" hidden="false" customHeight="false" outlineLevel="0" collapsed="false">
      <c r="A445" s="1" t="s">
        <v>2317</v>
      </c>
      <c r="B445" s="1" t="s">
        <v>2318</v>
      </c>
      <c r="C445" s="1" t="s">
        <v>2319</v>
      </c>
      <c r="D445" s="1" t="s">
        <v>2320</v>
      </c>
      <c r="E445" s="2" t="n">
        <v>4.00929</v>
      </c>
      <c r="F445" s="1" t="n">
        <v>0.00464702</v>
      </c>
      <c r="G445" s="1" t="n">
        <v>8.01393</v>
      </c>
      <c r="H445" s="2" t="n">
        <v>20.8742</v>
      </c>
      <c r="I445" s="2" t="n">
        <f aca="false">H445/E445</f>
        <v>5.206458001292</v>
      </c>
      <c r="J445" s="2" t="n">
        <f aca="false">LOG(I445,2)</f>
        <v>2.3803022282094</v>
      </c>
      <c r="K445" s="1" t="n">
        <v>11.7366</v>
      </c>
      <c r="L445" s="1" t="n">
        <v>30.0119</v>
      </c>
      <c r="M445" s="2" t="n">
        <v>9.071</v>
      </c>
      <c r="N445" s="2" t="n">
        <f aca="false">M445/E445</f>
        <v>2.26249535453908</v>
      </c>
      <c r="O445" s="2" t="n">
        <f aca="false">LOG(N445,2)</f>
        <v>1.17791482999018</v>
      </c>
      <c r="P445" s="1" t="n">
        <v>3.04738</v>
      </c>
      <c r="Q445" s="1" t="n">
        <v>15.0946</v>
      </c>
      <c r="R445" s="1" t="s">
        <v>2321</v>
      </c>
      <c r="S445" s="3" t="n">
        <v>45104</v>
      </c>
      <c r="T445" s="1" t="s">
        <v>509</v>
      </c>
      <c r="U445" s="8"/>
      <c r="V445" s="8"/>
      <c r="W445" s="8"/>
      <c r="X445" s="8"/>
    </row>
    <row r="446" customFormat="false" ht="15" hidden="false" customHeight="false" outlineLevel="0" collapsed="false">
      <c r="A446" s="1" t="s">
        <v>2322</v>
      </c>
      <c r="B446" s="1" t="s">
        <v>2323</v>
      </c>
      <c r="C446" s="1" t="s">
        <v>39</v>
      </c>
      <c r="D446" s="1" t="s">
        <v>2324</v>
      </c>
      <c r="E446" s="2" t="n">
        <v>29.0899</v>
      </c>
      <c r="F446" s="1" t="n">
        <v>18.3029</v>
      </c>
      <c r="G446" s="1" t="n">
        <v>39.8769</v>
      </c>
      <c r="H446" s="2" t="n">
        <v>76.9744</v>
      </c>
      <c r="I446" s="2" t="n">
        <f aca="false">H446/E446</f>
        <v>2.64608678613539</v>
      </c>
      <c r="J446" s="2" t="n">
        <f aca="false">LOG(I446,2)</f>
        <v>1.4038603797851</v>
      </c>
      <c r="K446" s="1" t="n">
        <v>59.4274</v>
      </c>
      <c r="L446" s="1" t="n">
        <v>94.5214</v>
      </c>
      <c r="M446" s="2" t="n">
        <v>65.8002</v>
      </c>
      <c r="N446" s="2" t="n">
        <f aca="false">M446/E446</f>
        <v>2.26196033674918</v>
      </c>
      <c r="O446" s="2" t="n">
        <f aca="false">LOG(N446,2)</f>
        <v>1.17757363203465</v>
      </c>
      <c r="P446" s="1" t="n">
        <v>49.5767</v>
      </c>
      <c r="Q446" s="1" t="n">
        <v>82.0237</v>
      </c>
      <c r="R446" s="1" t="s">
        <v>2325</v>
      </c>
      <c r="S446" s="3" t="n">
        <v>30139</v>
      </c>
      <c r="T446" s="1" t="s">
        <v>2326</v>
      </c>
      <c r="U446" s="8"/>
      <c r="V446" s="8"/>
      <c r="W446" s="8"/>
      <c r="X446" s="8"/>
    </row>
    <row r="447" customFormat="false" ht="15" hidden="false" customHeight="false" outlineLevel="0" collapsed="false">
      <c r="A447" s="1" t="s">
        <v>2327</v>
      </c>
      <c r="B447" s="1" t="s">
        <v>2328</v>
      </c>
      <c r="C447" s="1" t="s">
        <v>39</v>
      </c>
      <c r="D447" s="1" t="s">
        <v>2329</v>
      </c>
      <c r="E447" s="2" t="n">
        <v>2.8564</v>
      </c>
      <c r="F447" s="1" t="n">
        <v>0</v>
      </c>
      <c r="G447" s="1" t="n">
        <v>6.23658</v>
      </c>
      <c r="H447" s="2" t="n">
        <v>14.5167</v>
      </c>
      <c r="I447" s="2" t="n">
        <f aca="false">H447/E447</f>
        <v>5.08216636325445</v>
      </c>
      <c r="J447" s="2" t="n">
        <f aca="false">LOG(I447,2)</f>
        <v>2.34544360237155</v>
      </c>
      <c r="K447" s="1" t="n">
        <v>6.89658</v>
      </c>
      <c r="L447" s="1" t="n">
        <v>22.1369</v>
      </c>
      <c r="M447" s="2" t="n">
        <v>6.45664</v>
      </c>
      <c r="N447" s="2" t="n">
        <f aca="false">M447/E447</f>
        <v>2.26041170704383</v>
      </c>
      <c r="O447" s="2" t="n">
        <f aca="false">LOG(N447,2)</f>
        <v>1.17658556627546</v>
      </c>
      <c r="P447" s="1" t="n">
        <v>1.37465</v>
      </c>
      <c r="Q447" s="1" t="n">
        <v>11.5386</v>
      </c>
      <c r="R447" s="1" t="s">
        <v>2330</v>
      </c>
      <c r="S447" s="3" t="n">
        <v>42587</v>
      </c>
      <c r="T447" s="8" t="s">
        <v>2331</v>
      </c>
      <c r="U447" s="8"/>
      <c r="V447" s="8"/>
      <c r="W447" s="8"/>
      <c r="X447" s="8"/>
    </row>
    <row r="448" customFormat="false" ht="15" hidden="false" customHeight="false" outlineLevel="0" collapsed="false">
      <c r="A448" s="1" t="s">
        <v>2332</v>
      </c>
      <c r="B448" s="1" t="s">
        <v>2333</v>
      </c>
      <c r="C448" s="1" t="s">
        <v>2334</v>
      </c>
      <c r="D448" s="1" t="s">
        <v>2335</v>
      </c>
      <c r="E448" s="2" t="n">
        <v>1.26072</v>
      </c>
      <c r="F448" s="1" t="n">
        <v>0</v>
      </c>
      <c r="G448" s="1" t="n">
        <v>3.50636</v>
      </c>
      <c r="H448" s="2" t="n">
        <v>20.3656</v>
      </c>
      <c r="I448" s="2" t="n">
        <f aca="false">H448/E448</f>
        <v>16.1539437781585</v>
      </c>
      <c r="J448" s="2" t="n">
        <f aca="false">LOG(I448,2)</f>
        <v>4.01381451829605</v>
      </c>
      <c r="K448" s="1" t="n">
        <v>11.3399</v>
      </c>
      <c r="L448" s="1" t="n">
        <v>29.3912</v>
      </c>
      <c r="M448" s="2" t="n">
        <v>2.84727</v>
      </c>
      <c r="N448" s="2" t="n">
        <f aca="false">M448/E448</f>
        <v>2.25844755377879</v>
      </c>
      <c r="O448" s="2" t="n">
        <f aca="false">LOG(N448,2)</f>
        <v>1.1753314115475</v>
      </c>
      <c r="P448" s="1" t="n">
        <v>0</v>
      </c>
      <c r="Q448" s="1" t="n">
        <v>6.22205</v>
      </c>
      <c r="R448" s="1" t="s">
        <v>2336</v>
      </c>
      <c r="S448" s="3" t="n">
        <v>47780</v>
      </c>
      <c r="T448" s="1" t="s">
        <v>24</v>
      </c>
      <c r="U448" s="8"/>
      <c r="V448" s="8"/>
      <c r="W448" s="8"/>
      <c r="X448" s="8"/>
    </row>
    <row r="449" customFormat="false" ht="15" hidden="false" customHeight="false" outlineLevel="0" collapsed="false">
      <c r="A449" s="1" t="s">
        <v>2337</v>
      </c>
      <c r="B449" s="1" t="s">
        <v>2338</v>
      </c>
      <c r="C449" s="1" t="s">
        <v>39</v>
      </c>
      <c r="D449" s="1" t="s">
        <v>2339</v>
      </c>
      <c r="E449" s="2" t="n">
        <v>8.34556</v>
      </c>
      <c r="F449" s="1" t="n">
        <v>2.56782</v>
      </c>
      <c r="G449" s="1" t="n">
        <v>14.1233</v>
      </c>
      <c r="H449" s="2" t="n">
        <v>50.8172</v>
      </c>
      <c r="I449" s="2" t="n">
        <f aca="false">H449/E449</f>
        <v>6.0891300284223</v>
      </c>
      <c r="J449" s="2" t="n">
        <f aca="false">LOG(I449,2)</f>
        <v>2.60623612085136</v>
      </c>
      <c r="K449" s="1" t="n">
        <v>36.5599</v>
      </c>
      <c r="L449" s="1" t="n">
        <v>65.0744</v>
      </c>
      <c r="M449" s="2" t="n">
        <v>18.8461</v>
      </c>
      <c r="N449" s="2" t="n">
        <f aca="false">M449/E449</f>
        <v>2.25821874146253</v>
      </c>
      <c r="O449" s="2" t="n">
        <f aca="false">LOG(N449,2)</f>
        <v>1.17518523896237</v>
      </c>
      <c r="P449" s="1" t="n">
        <v>10.1637</v>
      </c>
      <c r="Q449" s="1" t="n">
        <v>27.5285</v>
      </c>
      <c r="R449" s="1" t="s">
        <v>2340</v>
      </c>
      <c r="S449" s="3" t="n">
        <v>55096</v>
      </c>
      <c r="T449" s="1" t="s">
        <v>694</v>
      </c>
      <c r="U449" s="8"/>
      <c r="V449" s="8"/>
      <c r="W449" s="8"/>
      <c r="X449" s="8"/>
    </row>
    <row r="450" customFormat="false" ht="15" hidden="false" customHeight="false" outlineLevel="0" collapsed="false">
      <c r="A450" s="1" t="s">
        <v>2341</v>
      </c>
      <c r="B450" s="1" t="s">
        <v>2342</v>
      </c>
      <c r="C450" s="1" t="s">
        <v>2343</v>
      </c>
      <c r="D450" s="1" t="s">
        <v>2344</v>
      </c>
      <c r="E450" s="2" t="n">
        <v>4.73549</v>
      </c>
      <c r="F450" s="1" t="n">
        <v>0.383254</v>
      </c>
      <c r="G450" s="1" t="n">
        <v>9.08773</v>
      </c>
      <c r="H450" s="2" t="n">
        <v>9.09942</v>
      </c>
      <c r="I450" s="2" t="n">
        <f aca="false">H450/E450</f>
        <v>1.92153715877343</v>
      </c>
      <c r="J450" s="2" t="n">
        <f aca="false">LOG(I450,2)</f>
        <v>0.942260875573137</v>
      </c>
      <c r="K450" s="1" t="n">
        <v>3.06637</v>
      </c>
      <c r="L450" s="1" t="n">
        <v>15.1325</v>
      </c>
      <c r="M450" s="2" t="n">
        <v>10.689</v>
      </c>
      <c r="N450" s="2" t="n">
        <f aca="false">M450/E450</f>
        <v>2.25721097499942</v>
      </c>
      <c r="O450" s="2" t="n">
        <f aca="false">LOG(N450,2)</f>
        <v>1.17454126937625</v>
      </c>
      <c r="P450" s="1" t="n">
        <v>4.15022</v>
      </c>
      <c r="Q450" s="1" t="n">
        <v>17.2279</v>
      </c>
      <c r="R450" s="1" t="s">
        <v>2345</v>
      </c>
      <c r="S450" s="3" t="n">
        <v>21667</v>
      </c>
      <c r="T450" s="8" t="s">
        <v>2346</v>
      </c>
      <c r="U450" s="8"/>
      <c r="V450" s="8"/>
      <c r="W450" s="8"/>
      <c r="X450" s="8"/>
    </row>
    <row r="451" customFormat="false" ht="15" hidden="false" customHeight="false" outlineLevel="0" collapsed="false">
      <c r="A451" s="1" t="s">
        <v>2347</v>
      </c>
      <c r="B451" s="1" t="s">
        <v>2348</v>
      </c>
      <c r="C451" s="1" t="s">
        <v>2349</v>
      </c>
      <c r="D451" s="1" t="s">
        <v>2350</v>
      </c>
      <c r="E451" s="2" t="n">
        <v>73.2395</v>
      </c>
      <c r="F451" s="1" t="n">
        <v>56.1235</v>
      </c>
      <c r="G451" s="1" t="n">
        <v>90.3556</v>
      </c>
      <c r="H451" s="2" t="n">
        <v>54.1253</v>
      </c>
      <c r="I451" s="2" t="n">
        <f aca="false">H451/E451</f>
        <v>0.739017879696066</v>
      </c>
      <c r="J451" s="2" t="n">
        <f aca="false">LOG(I451,2)</f>
        <v>-0.436318825730004</v>
      </c>
      <c r="K451" s="1" t="n">
        <v>39.4113</v>
      </c>
      <c r="L451" s="1" t="n">
        <v>68.8393</v>
      </c>
      <c r="M451" s="2" t="n">
        <v>165.252</v>
      </c>
      <c r="N451" s="2" t="n">
        <f aca="false">M451/E451</f>
        <v>2.2563234320278</v>
      </c>
      <c r="O451" s="2" t="n">
        <f aca="false">LOG(N451,2)</f>
        <v>1.17397388526227</v>
      </c>
      <c r="P451" s="1" t="n">
        <v>139.542</v>
      </c>
      <c r="Q451" s="1" t="n">
        <v>190.962</v>
      </c>
      <c r="R451" s="1" t="s">
        <v>2351</v>
      </c>
      <c r="S451" s="3" t="n">
        <v>44488</v>
      </c>
      <c r="T451" s="1" t="s">
        <v>24</v>
      </c>
      <c r="U451" s="8"/>
      <c r="V451" s="8"/>
      <c r="W451" s="8"/>
      <c r="X451" s="8"/>
    </row>
    <row r="452" customFormat="false" ht="15" hidden="false" customHeight="false" outlineLevel="0" collapsed="false">
      <c r="A452" s="1" t="s">
        <v>2352</v>
      </c>
      <c r="B452" s="1" t="s">
        <v>2353</v>
      </c>
      <c r="C452" s="1" t="s">
        <v>39</v>
      </c>
      <c r="D452" s="1" t="s">
        <v>2354</v>
      </c>
      <c r="E452" s="2" t="n">
        <v>213.171</v>
      </c>
      <c r="F452" s="1" t="n">
        <v>183.97</v>
      </c>
      <c r="G452" s="1" t="n">
        <v>242.372</v>
      </c>
      <c r="H452" s="2" t="n">
        <v>284.136</v>
      </c>
      <c r="I452" s="2" t="n">
        <f aca="false">H452/E452</f>
        <v>1.33290175492914</v>
      </c>
      <c r="J452" s="2" t="n">
        <f aca="false">LOG(I452,2)</f>
        <v>0.414570446668471</v>
      </c>
      <c r="K452" s="1" t="n">
        <v>250.423</v>
      </c>
      <c r="L452" s="1" t="n">
        <v>317.849</v>
      </c>
      <c r="M452" s="2" t="n">
        <v>480.548</v>
      </c>
      <c r="N452" s="2" t="n">
        <f aca="false">M452/E452</f>
        <v>2.25428411932205</v>
      </c>
      <c r="O452" s="2" t="n">
        <f aca="false">LOG(N452,2)</f>
        <v>1.17266935743785</v>
      </c>
      <c r="P452" s="1" t="n">
        <v>436.706</v>
      </c>
      <c r="Q452" s="1" t="n">
        <v>524.391</v>
      </c>
      <c r="R452" s="1" t="s">
        <v>2355</v>
      </c>
      <c r="S452" s="3" t="n">
        <v>50007</v>
      </c>
      <c r="T452" s="1" t="s">
        <v>24</v>
      </c>
      <c r="U452" s="8"/>
      <c r="V452" s="8"/>
      <c r="W452" s="8"/>
      <c r="X452" s="8"/>
    </row>
    <row r="453" customFormat="false" ht="15" hidden="false" customHeight="false" outlineLevel="0" collapsed="false">
      <c r="A453" s="1" t="s">
        <v>2356</v>
      </c>
      <c r="B453" s="1" t="s">
        <v>2357</v>
      </c>
      <c r="C453" s="1" t="s">
        <v>39</v>
      </c>
      <c r="D453" s="1" t="s">
        <v>2358</v>
      </c>
      <c r="E453" s="2" t="n">
        <v>7.76546</v>
      </c>
      <c r="F453" s="1" t="n">
        <v>2.19214</v>
      </c>
      <c r="G453" s="1" t="n">
        <v>13.3388</v>
      </c>
      <c r="H453" s="2" t="n">
        <v>11.9674</v>
      </c>
      <c r="I453" s="2" t="n">
        <f aca="false">H453/E453</f>
        <v>1.5411063864858</v>
      </c>
      <c r="J453" s="2" t="n">
        <f aca="false">LOG(I453,2)</f>
        <v>0.623966458191236</v>
      </c>
      <c r="K453" s="1" t="n">
        <v>5.04863</v>
      </c>
      <c r="L453" s="1" t="n">
        <v>18.8862</v>
      </c>
      <c r="M453" s="2" t="n">
        <v>17.5024</v>
      </c>
      <c r="N453" s="2" t="n">
        <f aca="false">M453/E453</f>
        <v>2.25387807032681</v>
      </c>
      <c r="O453" s="2" t="n">
        <f aca="false">LOG(N453,2)</f>
        <v>1.17240947110336</v>
      </c>
      <c r="P453" s="1" t="n">
        <v>9.13521</v>
      </c>
      <c r="Q453" s="1" t="n">
        <v>25.8696</v>
      </c>
      <c r="R453" s="1" t="s">
        <v>2359</v>
      </c>
      <c r="S453" s="3" t="n">
        <v>49153</v>
      </c>
      <c r="T453" s="8" t="s">
        <v>2360</v>
      </c>
      <c r="U453" s="8"/>
      <c r="V453" s="8"/>
      <c r="W453" s="8"/>
      <c r="X453" s="8"/>
    </row>
    <row r="454" customFormat="false" ht="15" hidden="false" customHeight="false" outlineLevel="0" collapsed="false">
      <c r="A454" s="1" t="s">
        <v>2361</v>
      </c>
      <c r="B454" s="1" t="s">
        <v>2362</v>
      </c>
      <c r="C454" s="1" t="s">
        <v>2363</v>
      </c>
      <c r="D454" s="1" t="s">
        <v>2364</v>
      </c>
      <c r="E454" s="2" t="n">
        <v>6.246</v>
      </c>
      <c r="F454" s="1" t="n">
        <v>1.2476</v>
      </c>
      <c r="G454" s="1" t="n">
        <v>11.2444</v>
      </c>
      <c r="H454" s="2" t="n">
        <v>29.3044</v>
      </c>
      <c r="I454" s="2" t="n">
        <f aca="false">H454/E454</f>
        <v>4.69170669228306</v>
      </c>
      <c r="J454" s="2" t="n">
        <f aca="false">LOG(I454,2)</f>
        <v>2.23011282436058</v>
      </c>
      <c r="K454" s="1" t="n">
        <v>18.4777</v>
      </c>
      <c r="L454" s="1" t="n">
        <v>40.1311</v>
      </c>
      <c r="M454" s="2" t="n">
        <v>14.0111</v>
      </c>
      <c r="N454" s="2" t="n">
        <f aca="false">M454/E454</f>
        <v>2.24321165545949</v>
      </c>
      <c r="O454" s="2" t="n">
        <f aca="false">LOG(N454,2)</f>
        <v>1.16556575055155</v>
      </c>
      <c r="P454" s="1" t="n">
        <v>6.52481</v>
      </c>
      <c r="Q454" s="1" t="n">
        <v>21.4974</v>
      </c>
      <c r="R454" s="1" t="s">
        <v>2365</v>
      </c>
      <c r="S454" s="3" t="n">
        <v>43699</v>
      </c>
      <c r="T454" s="1" t="s">
        <v>24</v>
      </c>
      <c r="U454" s="8"/>
      <c r="V454" s="8"/>
      <c r="W454" s="8"/>
      <c r="X454" s="8"/>
    </row>
    <row r="455" customFormat="false" ht="15" hidden="false" customHeight="false" outlineLevel="0" collapsed="false">
      <c r="A455" s="1" t="s">
        <v>2366</v>
      </c>
      <c r="B455" s="1" t="s">
        <v>2367</v>
      </c>
      <c r="C455" s="1" t="s">
        <v>2368</v>
      </c>
      <c r="D455" s="1" t="s">
        <v>2369</v>
      </c>
      <c r="E455" s="2" t="n">
        <v>60.6205</v>
      </c>
      <c r="F455" s="1" t="n">
        <v>45.0487</v>
      </c>
      <c r="G455" s="1" t="n">
        <v>76.1924</v>
      </c>
      <c r="H455" s="2" t="n">
        <v>23.7395</v>
      </c>
      <c r="I455" s="2" t="n">
        <f aca="false">H455/E455</f>
        <v>0.391608449286957</v>
      </c>
      <c r="J455" s="2" t="n">
        <f aca="false">LOG(I455,2)</f>
        <v>-1.35251620223153</v>
      </c>
      <c r="K455" s="1" t="n">
        <v>13.9948</v>
      </c>
      <c r="L455" s="1" t="n">
        <v>33.4841</v>
      </c>
      <c r="M455" s="2" t="n">
        <v>135.889</v>
      </c>
      <c r="N455" s="2" t="n">
        <f aca="false">M455/E455</f>
        <v>2.24163443059691</v>
      </c>
      <c r="O455" s="2" t="n">
        <f aca="false">LOG(N455,2)</f>
        <v>1.16455102026303</v>
      </c>
      <c r="P455" s="1" t="n">
        <v>112.575</v>
      </c>
      <c r="Q455" s="1" t="n">
        <v>159.203</v>
      </c>
      <c r="R455" s="1" t="s">
        <v>2370</v>
      </c>
      <c r="S455" s="3" t="n">
        <v>47573</v>
      </c>
      <c r="T455" s="1" t="s">
        <v>290</v>
      </c>
      <c r="U455" s="8"/>
      <c r="V455" s="8"/>
      <c r="W455" s="8"/>
      <c r="X455" s="8"/>
    </row>
    <row r="456" customFormat="false" ht="15" hidden="false" customHeight="false" outlineLevel="0" collapsed="false">
      <c r="A456" s="1" t="s">
        <v>2371</v>
      </c>
      <c r="B456" s="1" t="s">
        <v>2372</v>
      </c>
      <c r="C456" s="1" t="s">
        <v>2373</v>
      </c>
      <c r="D456" s="1" t="s">
        <v>2374</v>
      </c>
      <c r="E456" s="2" t="n">
        <v>4.38302</v>
      </c>
      <c r="F456" s="1" t="n">
        <v>0.195887</v>
      </c>
      <c r="G456" s="1" t="n">
        <v>8.57015</v>
      </c>
      <c r="H456" s="2" t="n">
        <v>12.4986</v>
      </c>
      <c r="I456" s="2" t="n">
        <f aca="false">H456/E456</f>
        <v>2.85159547526591</v>
      </c>
      <c r="J456" s="2" t="n">
        <f aca="false">LOG(I456,2)</f>
        <v>1.51176933689375</v>
      </c>
      <c r="K456" s="1" t="n">
        <v>5.42794</v>
      </c>
      <c r="L456" s="1" t="n">
        <v>19.5693</v>
      </c>
      <c r="M456" s="2" t="n">
        <v>9.81888</v>
      </c>
      <c r="N456" s="2" t="n">
        <f aca="false">M456/E456</f>
        <v>2.24020880580057</v>
      </c>
      <c r="O456" s="2" t="n">
        <f aca="false">LOG(N456,2)</f>
        <v>1.16363320953886</v>
      </c>
      <c r="P456" s="1" t="n">
        <v>3.55186</v>
      </c>
      <c r="Q456" s="1" t="n">
        <v>16.0859</v>
      </c>
      <c r="R456" s="1" t="s">
        <v>2375</v>
      </c>
      <c r="S456" s="3" t="n">
        <v>49264</v>
      </c>
      <c r="T456" s="1" t="s">
        <v>24</v>
      </c>
      <c r="U456" s="8"/>
      <c r="V456" s="8"/>
      <c r="W456" s="8"/>
      <c r="X456" s="8"/>
    </row>
    <row r="457" customFormat="false" ht="15" hidden="false" customHeight="false" outlineLevel="0" collapsed="false">
      <c r="A457" s="1" t="s">
        <v>2376</v>
      </c>
      <c r="B457" s="1" t="s">
        <v>2377</v>
      </c>
      <c r="C457" s="1" t="s">
        <v>2378</v>
      </c>
      <c r="D457" s="1" t="s">
        <v>2379</v>
      </c>
      <c r="E457" s="2" t="n">
        <v>3.76277</v>
      </c>
      <c r="F457" s="1" t="n">
        <v>0</v>
      </c>
      <c r="G457" s="1" t="n">
        <v>7.64234</v>
      </c>
      <c r="H457" s="2" t="n">
        <v>18.4739</v>
      </c>
      <c r="I457" s="2" t="n">
        <f aca="false">H457/E457</f>
        <v>4.90965432380932</v>
      </c>
      <c r="J457" s="2" t="n">
        <f aca="false">LOG(I457,2)</f>
        <v>2.29562145165159</v>
      </c>
      <c r="K457" s="1" t="n">
        <v>9.87768</v>
      </c>
      <c r="L457" s="1" t="n">
        <v>27.0702</v>
      </c>
      <c r="M457" s="2" t="n">
        <v>8.42892</v>
      </c>
      <c r="N457" s="2" t="n">
        <f aca="false">M457/E457</f>
        <v>2.24008376807512</v>
      </c>
      <c r="O457" s="2" t="n">
        <f aca="false">LOG(N457,2)</f>
        <v>1.16355268296453</v>
      </c>
      <c r="P457" s="1" t="n">
        <v>2.6224</v>
      </c>
      <c r="Q457" s="1" t="n">
        <v>14.2354</v>
      </c>
      <c r="R457" s="1" t="s">
        <v>2380</v>
      </c>
      <c r="S457" s="3" t="n">
        <v>43423</v>
      </c>
      <c r="T457" s="1" t="s">
        <v>24</v>
      </c>
      <c r="U457" s="8"/>
      <c r="V457" s="8"/>
      <c r="W457" s="8"/>
      <c r="X457" s="8"/>
    </row>
    <row r="458" customFormat="false" ht="15" hidden="false" customHeight="false" outlineLevel="0" collapsed="false">
      <c r="A458" s="1" t="s">
        <v>2381</v>
      </c>
      <c r="B458" s="1" t="s">
        <v>2382</v>
      </c>
      <c r="C458" s="1" t="s">
        <v>2383</v>
      </c>
      <c r="D458" s="1" t="s">
        <v>2384</v>
      </c>
      <c r="E458" s="2" t="n">
        <v>10.8819</v>
      </c>
      <c r="F458" s="1" t="n">
        <v>4.28432</v>
      </c>
      <c r="G458" s="1" t="n">
        <v>17.4794</v>
      </c>
      <c r="H458" s="2" t="n">
        <v>47.5762</v>
      </c>
      <c r="I458" s="2" t="n">
        <f aca="false">H458/E458</f>
        <v>4.37204899879617</v>
      </c>
      <c r="J458" s="2" t="n">
        <f aca="false">LOG(I458,2)</f>
        <v>2.12830956979392</v>
      </c>
      <c r="K458" s="1" t="n">
        <v>33.7811</v>
      </c>
      <c r="L458" s="1" t="n">
        <v>61.3714</v>
      </c>
      <c r="M458" s="2" t="n">
        <v>24.3424</v>
      </c>
      <c r="N458" s="2" t="n">
        <f aca="false">M458/E458</f>
        <v>2.23696229518742</v>
      </c>
      <c r="O458" s="2" t="n">
        <f aca="false">LOG(N458,2)</f>
        <v>1.16154093945266</v>
      </c>
      <c r="P458" s="1" t="n">
        <v>14.4748</v>
      </c>
      <c r="Q458" s="1" t="n">
        <v>34.2101</v>
      </c>
      <c r="R458" s="1" t="s">
        <v>2385</v>
      </c>
      <c r="S458" s="3" t="n">
        <v>12877</v>
      </c>
      <c r="T458" s="14" t="s">
        <v>2386</v>
      </c>
      <c r="U458" s="8"/>
      <c r="V458" s="8"/>
      <c r="W458" s="8"/>
      <c r="X458" s="8"/>
    </row>
    <row r="459" customFormat="false" ht="15" hidden="false" customHeight="false" outlineLevel="0" collapsed="false">
      <c r="A459" s="1" t="s">
        <v>2387</v>
      </c>
      <c r="B459" s="1" t="s">
        <v>2388</v>
      </c>
      <c r="C459" s="1" t="s">
        <v>2389</v>
      </c>
      <c r="D459" s="1" t="s">
        <v>2390</v>
      </c>
      <c r="E459" s="2" t="n">
        <v>2.58268</v>
      </c>
      <c r="F459" s="1" t="n">
        <v>0</v>
      </c>
      <c r="G459" s="1" t="n">
        <v>5.79683</v>
      </c>
      <c r="H459" s="2" t="n">
        <v>27.8065</v>
      </c>
      <c r="I459" s="2" t="n">
        <f aca="false">H459/E459</f>
        <v>10.7665293416141</v>
      </c>
      <c r="J459" s="2" t="n">
        <f aca="false">LOG(I459,2)</f>
        <v>3.42848135789942</v>
      </c>
      <c r="K459" s="1" t="n">
        <v>17.2601</v>
      </c>
      <c r="L459" s="1" t="n">
        <v>38.3529</v>
      </c>
      <c r="M459" s="2" t="n">
        <v>5.77314</v>
      </c>
      <c r="N459" s="2" t="n">
        <f aca="false">M459/E459</f>
        <v>2.23532919293137</v>
      </c>
      <c r="O459" s="2" t="n">
        <f aca="false">LOG(N459,2)</f>
        <v>1.16048731017244</v>
      </c>
      <c r="P459" s="1" t="n">
        <v>0.967667</v>
      </c>
      <c r="Q459" s="1" t="n">
        <v>10.5786</v>
      </c>
      <c r="R459" s="1" t="s">
        <v>2391</v>
      </c>
      <c r="S459" s="3" t="n">
        <v>50328</v>
      </c>
      <c r="T459" s="1" t="s">
        <v>2392</v>
      </c>
      <c r="U459" s="8"/>
      <c r="V459" s="8"/>
      <c r="W459" s="8"/>
      <c r="X459" s="8"/>
    </row>
    <row r="460" customFormat="false" ht="15" hidden="false" customHeight="false" outlineLevel="0" collapsed="false">
      <c r="A460" s="1" t="s">
        <v>2393</v>
      </c>
      <c r="B460" s="1" t="s">
        <v>2394</v>
      </c>
      <c r="C460" s="1" t="s">
        <v>2395</v>
      </c>
      <c r="D460" s="1" t="s">
        <v>2396</v>
      </c>
      <c r="E460" s="2" t="n">
        <v>5.53743</v>
      </c>
      <c r="F460" s="1" t="n">
        <v>0.831081</v>
      </c>
      <c r="G460" s="1" t="n">
        <v>10.2438</v>
      </c>
      <c r="H460" s="2" t="n">
        <v>38.4971</v>
      </c>
      <c r="I460" s="2" t="n">
        <f aca="false">H460/E460</f>
        <v>6.95216011759968</v>
      </c>
      <c r="J460" s="2" t="n">
        <f aca="false">LOG(I460,2)</f>
        <v>2.79746130974248</v>
      </c>
      <c r="K460" s="1" t="n">
        <v>26.0879</v>
      </c>
      <c r="L460" s="1" t="n">
        <v>50.9063</v>
      </c>
      <c r="M460" s="2" t="n">
        <v>12.3766</v>
      </c>
      <c r="N460" s="2" t="n">
        <f aca="false">M460/E460</f>
        <v>2.23508017257103</v>
      </c>
      <c r="O460" s="2" t="n">
        <f aca="false">LOG(N460,2)</f>
        <v>1.16032658196616</v>
      </c>
      <c r="P460" s="1" t="n">
        <v>5.34052</v>
      </c>
      <c r="Q460" s="1" t="n">
        <v>19.4127</v>
      </c>
      <c r="R460" s="1" t="s">
        <v>2397</v>
      </c>
      <c r="S460" s="3" t="n">
        <v>46359</v>
      </c>
      <c r="T460" s="8" t="s">
        <v>2398</v>
      </c>
      <c r="U460" s="8"/>
      <c r="V460" s="8"/>
      <c r="W460" s="8"/>
      <c r="X460" s="8"/>
    </row>
    <row r="461" customFormat="false" ht="15" hidden="false" customHeight="false" outlineLevel="0" collapsed="false">
      <c r="A461" s="1" t="s">
        <v>2399</v>
      </c>
      <c r="B461" s="1" t="s">
        <v>2400</v>
      </c>
      <c r="C461" s="1" t="s">
        <v>2401</v>
      </c>
      <c r="D461" s="1" t="s">
        <v>2402</v>
      </c>
      <c r="E461" s="2" t="n">
        <v>23.6507</v>
      </c>
      <c r="F461" s="1" t="n">
        <v>13.9243</v>
      </c>
      <c r="G461" s="1" t="n">
        <v>33.3771</v>
      </c>
      <c r="H461" s="2" t="n">
        <v>55.8523</v>
      </c>
      <c r="I461" s="2" t="n">
        <f aca="false">H461/E461</f>
        <v>2.36154955244454</v>
      </c>
      <c r="J461" s="2" t="n">
        <f aca="false">LOG(I461,2)</f>
        <v>1.23973380790684</v>
      </c>
      <c r="K461" s="1" t="n">
        <v>40.9054</v>
      </c>
      <c r="L461" s="1" t="n">
        <v>70.7992</v>
      </c>
      <c r="M461" s="2" t="n">
        <v>52.8498</v>
      </c>
      <c r="N461" s="2" t="n">
        <f aca="false">M461/E461</f>
        <v>2.23459770746743</v>
      </c>
      <c r="O461" s="2" t="n">
        <f aca="false">LOG(N461,2)</f>
        <v>1.16001512774787</v>
      </c>
      <c r="P461" s="1" t="n">
        <v>38.3102</v>
      </c>
      <c r="Q461" s="1" t="n">
        <v>67.3894</v>
      </c>
      <c r="R461" s="1" t="s">
        <v>2403</v>
      </c>
      <c r="S461" s="3" t="n">
        <v>42689</v>
      </c>
      <c r="T461" s="1" t="s">
        <v>24</v>
      </c>
      <c r="U461" s="8"/>
      <c r="V461" s="8"/>
      <c r="W461" s="8"/>
      <c r="X461" s="8"/>
    </row>
    <row r="462" customFormat="false" ht="15" hidden="false" customHeight="false" outlineLevel="0" collapsed="false">
      <c r="A462" s="1" t="s">
        <v>2404</v>
      </c>
      <c r="B462" s="1" t="s">
        <v>2405</v>
      </c>
      <c r="C462" s="1" t="s">
        <v>2406</v>
      </c>
      <c r="D462" s="1" t="s">
        <v>2407</v>
      </c>
      <c r="E462" s="2" t="n">
        <v>3.38422</v>
      </c>
      <c r="F462" s="1" t="n">
        <v>0</v>
      </c>
      <c r="G462" s="1" t="n">
        <v>7.06347</v>
      </c>
      <c r="H462" s="2" t="n">
        <v>7.82286</v>
      </c>
      <c r="I462" s="2" t="n">
        <f aca="false">H462/E462</f>
        <v>2.31156957880989</v>
      </c>
      <c r="J462" s="2" t="n">
        <f aca="false">LOG(I462,2)</f>
        <v>1.20887278870114</v>
      </c>
      <c r="K462" s="1" t="n">
        <v>2.22898</v>
      </c>
      <c r="L462" s="1" t="n">
        <v>13.4167</v>
      </c>
      <c r="M462" s="2" t="n">
        <v>7.54101</v>
      </c>
      <c r="N462" s="2" t="n">
        <f aca="false">M462/E462</f>
        <v>2.22828598613565</v>
      </c>
      <c r="O462" s="2" t="n">
        <f aca="false">LOG(N462,2)</f>
        <v>1.15593440516531</v>
      </c>
      <c r="P462" s="1" t="n">
        <v>2.04883</v>
      </c>
      <c r="Q462" s="1" t="n">
        <v>13.0332</v>
      </c>
      <c r="R462" s="1" t="s">
        <v>2408</v>
      </c>
      <c r="S462" s="3" t="n">
        <v>54510</v>
      </c>
      <c r="T462" s="8" t="s">
        <v>2409</v>
      </c>
      <c r="U462" s="8"/>
      <c r="V462" s="8"/>
      <c r="W462" s="8"/>
      <c r="X462" s="8"/>
    </row>
    <row r="463" customFormat="false" ht="15" hidden="false" customHeight="false" outlineLevel="0" collapsed="false">
      <c r="A463" s="1" t="s">
        <v>2410</v>
      </c>
      <c r="B463" s="1" t="s">
        <v>2411</v>
      </c>
      <c r="C463" s="1" t="s">
        <v>39</v>
      </c>
      <c r="D463" s="1" t="s">
        <v>2412</v>
      </c>
      <c r="E463" s="2" t="n">
        <v>15.6508</v>
      </c>
      <c r="F463" s="1" t="n">
        <v>7.73859</v>
      </c>
      <c r="G463" s="1" t="n">
        <v>23.563</v>
      </c>
      <c r="H463" s="2" t="n">
        <v>43.7149</v>
      </c>
      <c r="I463" s="2" t="n">
        <f aca="false">H463/E463</f>
        <v>2.79314156464845</v>
      </c>
      <c r="J463" s="2" t="n">
        <f aca="false">LOG(I463,2)</f>
        <v>1.48188869550852</v>
      </c>
      <c r="K463" s="1" t="n">
        <v>30.4914</v>
      </c>
      <c r="L463" s="1" t="n">
        <v>56.9383</v>
      </c>
      <c r="M463" s="2" t="n">
        <v>34.8099</v>
      </c>
      <c r="N463" s="2" t="n">
        <f aca="false">M463/E463</f>
        <v>2.22416106524906</v>
      </c>
      <c r="O463" s="2" t="n">
        <f aca="false">LOG(N463,2)</f>
        <v>1.15326126630885</v>
      </c>
      <c r="P463" s="1" t="n">
        <v>23.0099</v>
      </c>
      <c r="Q463" s="1" t="n">
        <v>46.6099</v>
      </c>
      <c r="R463" s="1" t="s">
        <v>2413</v>
      </c>
      <c r="S463" s="3" t="n">
        <v>3296</v>
      </c>
      <c r="T463" s="1" t="s">
        <v>950</v>
      </c>
      <c r="U463" s="8"/>
      <c r="V463" s="8"/>
      <c r="W463" s="8"/>
      <c r="X463" s="8"/>
    </row>
    <row r="464" customFormat="false" ht="15" hidden="false" customHeight="false" outlineLevel="0" collapsed="false">
      <c r="A464" s="1" t="s">
        <v>2414</v>
      </c>
      <c r="B464" s="1" t="s">
        <v>2415</v>
      </c>
      <c r="C464" s="1" t="s">
        <v>2416</v>
      </c>
      <c r="D464" s="1" t="s">
        <v>2417</v>
      </c>
      <c r="E464" s="2" t="n">
        <v>5.39449</v>
      </c>
      <c r="F464" s="1" t="n">
        <v>0.749283</v>
      </c>
      <c r="G464" s="1" t="n">
        <v>10.0397</v>
      </c>
      <c r="H464" s="2" t="n">
        <v>19.964</v>
      </c>
      <c r="I464" s="2" t="n">
        <f aca="false">H464/E464</f>
        <v>3.70081323721056</v>
      </c>
      <c r="J464" s="2" t="n">
        <f aca="false">LOG(I464,2)</f>
        <v>1.88784233138286</v>
      </c>
      <c r="K464" s="1" t="n">
        <v>11.0278</v>
      </c>
      <c r="L464" s="1" t="n">
        <v>28.9002</v>
      </c>
      <c r="M464" s="2" t="n">
        <v>11.9444</v>
      </c>
      <c r="N464" s="2" t="n">
        <f aca="false">M464/E464</f>
        <v>2.21418521491374</v>
      </c>
      <c r="O464" s="2" t="n">
        <f aca="false">LOG(N464,2)</f>
        <v>1.14677590751302</v>
      </c>
      <c r="P464" s="1" t="n">
        <v>5.03224</v>
      </c>
      <c r="Q464" s="1" t="n">
        <v>18.8565</v>
      </c>
      <c r="R464" s="1" t="s">
        <v>2418</v>
      </c>
      <c r="S464" s="3" t="n">
        <v>45816</v>
      </c>
      <c r="T464" s="8" t="s">
        <v>2419</v>
      </c>
      <c r="U464" s="8"/>
      <c r="V464" s="8"/>
      <c r="W464" s="8"/>
      <c r="X464" s="8"/>
    </row>
    <row r="465" customFormat="false" ht="15" hidden="false" customHeight="false" outlineLevel="0" collapsed="false">
      <c r="A465" s="1" t="s">
        <v>2420</v>
      </c>
      <c r="B465" s="1" t="s">
        <v>2421</v>
      </c>
      <c r="C465" s="1" t="s">
        <v>39</v>
      </c>
      <c r="D465" s="1" t="s">
        <v>2422</v>
      </c>
      <c r="E465" s="2" t="n">
        <v>21.6885</v>
      </c>
      <c r="F465" s="1" t="n">
        <v>12.3743</v>
      </c>
      <c r="G465" s="1" t="n">
        <v>31.0027</v>
      </c>
      <c r="H465" s="2" t="n">
        <v>94.4013</v>
      </c>
      <c r="I465" s="2" t="n">
        <f aca="false">H465/E465</f>
        <v>4.3525969984093</v>
      </c>
      <c r="J465" s="2" t="n">
        <f aca="false">LOG(I465,2)</f>
        <v>2.12187644895387</v>
      </c>
      <c r="K465" s="1" t="n">
        <v>74.9692</v>
      </c>
      <c r="L465" s="1" t="n">
        <v>113.833</v>
      </c>
      <c r="M465" s="2" t="n">
        <v>47.7717</v>
      </c>
      <c r="N465" s="2" t="n">
        <f aca="false">M465/E465</f>
        <v>2.20262812089356</v>
      </c>
      <c r="O465" s="2" t="n">
        <f aca="false">LOG(N465,2)</f>
        <v>1.13922593923734</v>
      </c>
      <c r="P465" s="1" t="n">
        <v>33.9483</v>
      </c>
      <c r="Q465" s="1" t="n">
        <v>61.5951</v>
      </c>
      <c r="R465" s="1" t="s">
        <v>2423</v>
      </c>
      <c r="S465" s="3" t="n">
        <v>42850</v>
      </c>
      <c r="T465" s="8" t="s">
        <v>1141</v>
      </c>
      <c r="U465" s="8"/>
      <c r="V465" s="8"/>
      <c r="W465" s="8"/>
      <c r="X465" s="8"/>
    </row>
    <row r="466" customFormat="false" ht="15" hidden="false" customHeight="false" outlineLevel="0" collapsed="false">
      <c r="A466" s="1" t="s">
        <v>2424</v>
      </c>
      <c r="B466" s="1" t="s">
        <v>2425</v>
      </c>
      <c r="C466" s="1" t="s">
        <v>39</v>
      </c>
      <c r="D466" s="1" t="s">
        <v>2426</v>
      </c>
      <c r="E466" s="2" t="n">
        <v>7.26785</v>
      </c>
      <c r="F466" s="1" t="n">
        <v>1.87606</v>
      </c>
      <c r="G466" s="1" t="n">
        <v>12.6596</v>
      </c>
      <c r="H466" s="2" t="n">
        <v>8.77744</v>
      </c>
      <c r="I466" s="2" t="n">
        <f aca="false">H466/E466</f>
        <v>1.20770791912326</v>
      </c>
      <c r="J466" s="2" t="n">
        <f aca="false">LOG(I466,2)</f>
        <v>0.272271584974628</v>
      </c>
      <c r="K466" s="1" t="n">
        <v>2.85209</v>
      </c>
      <c r="L466" s="1" t="n">
        <v>14.7028</v>
      </c>
      <c r="M466" s="2" t="n">
        <v>15.989</v>
      </c>
      <c r="N466" s="2" t="n">
        <f aca="false">M466/E466</f>
        <v>2.19996285008634</v>
      </c>
      <c r="O466" s="2" t="n">
        <f aca="false">LOG(N466,2)</f>
        <v>1.13747916172778</v>
      </c>
      <c r="P466" s="1" t="n">
        <v>7.99175</v>
      </c>
      <c r="Q466" s="1" t="n">
        <v>23.9863</v>
      </c>
      <c r="R466" s="1" t="s">
        <v>2427</v>
      </c>
      <c r="S466" s="3" t="n">
        <v>47447</v>
      </c>
      <c r="T466" s="1" t="s">
        <v>290</v>
      </c>
      <c r="U466" s="8"/>
      <c r="V466" s="8"/>
      <c r="W466" s="8"/>
      <c r="X466" s="8"/>
    </row>
    <row r="467" customFormat="false" ht="15" hidden="false" customHeight="false" outlineLevel="0" collapsed="false">
      <c r="A467" s="1" t="s">
        <v>2428</v>
      </c>
      <c r="B467" s="1" t="s">
        <v>2429</v>
      </c>
      <c r="C467" s="1" t="s">
        <v>39</v>
      </c>
      <c r="D467" s="1" t="s">
        <v>2430</v>
      </c>
      <c r="E467" s="2" t="n">
        <v>7.37323</v>
      </c>
      <c r="F467" s="1" t="n">
        <v>1.94249</v>
      </c>
      <c r="G467" s="1" t="n">
        <v>12.804</v>
      </c>
      <c r="H467" s="2" t="n">
        <v>24.0587</v>
      </c>
      <c r="I467" s="2" t="n">
        <f aca="false">H467/E467</f>
        <v>3.26297972530356</v>
      </c>
      <c r="J467" s="2" t="n">
        <f aca="false">LOG(I467,2)</f>
        <v>1.70619002319598</v>
      </c>
      <c r="K467" s="1" t="n">
        <v>14.2488</v>
      </c>
      <c r="L467" s="1" t="n">
        <v>33.8687</v>
      </c>
      <c r="M467" s="2" t="n">
        <v>16.1905</v>
      </c>
      <c r="N467" s="2" t="n">
        <f aca="false">M467/E467</f>
        <v>2.19584903766735</v>
      </c>
      <c r="O467" s="2" t="n">
        <f aca="false">LOG(N467,2)</f>
        <v>1.13477887397197</v>
      </c>
      <c r="P467" s="1" t="n">
        <v>8.14304</v>
      </c>
      <c r="Q467" s="1" t="n">
        <v>24.238</v>
      </c>
      <c r="R467" s="1" t="s">
        <v>2431</v>
      </c>
      <c r="S467" s="3" t="n">
        <v>42738</v>
      </c>
      <c r="T467" s="1" t="s">
        <v>24</v>
      </c>
      <c r="U467" s="8"/>
      <c r="V467" s="8"/>
      <c r="W467" s="8"/>
      <c r="X467" s="8"/>
    </row>
    <row r="468" customFormat="false" ht="15" hidden="false" customHeight="false" outlineLevel="0" collapsed="false">
      <c r="A468" s="1" t="s">
        <v>2432</v>
      </c>
      <c r="B468" s="1" t="s">
        <v>2433</v>
      </c>
      <c r="C468" s="1" t="s">
        <v>39</v>
      </c>
      <c r="D468" s="1" t="s">
        <v>2434</v>
      </c>
      <c r="E468" s="2" t="n">
        <v>5.27711</v>
      </c>
      <c r="F468" s="1" t="n">
        <v>0.682718</v>
      </c>
      <c r="G468" s="1" t="n">
        <v>9.8715</v>
      </c>
      <c r="H468" s="2" t="n">
        <v>7.89171</v>
      </c>
      <c r="I468" s="2" t="n">
        <f aca="false">H468/E468</f>
        <v>1.4954605835391</v>
      </c>
      <c r="J468" s="2" t="n">
        <f aca="false">LOG(I468,2)</f>
        <v>0.580589885260282</v>
      </c>
      <c r="K468" s="1" t="n">
        <v>2.27327</v>
      </c>
      <c r="L468" s="1" t="n">
        <v>13.5102</v>
      </c>
      <c r="M468" s="2" t="n">
        <v>11.5791</v>
      </c>
      <c r="N468" s="2" t="n">
        <f aca="false">M468/E468</f>
        <v>2.19421236244839</v>
      </c>
      <c r="O468" s="2" t="n">
        <f aca="false">LOG(N468,2)</f>
        <v>1.13370316084811</v>
      </c>
      <c r="P468" s="1" t="n">
        <v>4.77352</v>
      </c>
      <c r="Q468" s="1" t="n">
        <v>18.3848</v>
      </c>
      <c r="R468" s="1" t="s">
        <v>2435</v>
      </c>
      <c r="S468" s="3" t="n">
        <v>49710</v>
      </c>
      <c r="T468" s="1" t="s">
        <v>2436</v>
      </c>
      <c r="U468" s="8"/>
      <c r="V468" s="8"/>
      <c r="W468" s="8"/>
      <c r="X468" s="8"/>
    </row>
    <row r="469" customFormat="false" ht="15" hidden="false" customHeight="false" outlineLevel="0" collapsed="false">
      <c r="A469" s="1" t="s">
        <v>2437</v>
      </c>
      <c r="B469" s="1" t="s">
        <v>2438</v>
      </c>
      <c r="C469" s="1" t="s">
        <v>39</v>
      </c>
      <c r="D469" s="1" t="s">
        <v>2439</v>
      </c>
      <c r="E469" s="2" t="n">
        <v>3.81558</v>
      </c>
      <c r="F469" s="1" t="n">
        <v>0</v>
      </c>
      <c r="G469" s="1" t="n">
        <v>7.72229</v>
      </c>
      <c r="H469" s="2" t="n">
        <v>39.6759</v>
      </c>
      <c r="I469" s="2" t="n">
        <f aca="false">H469/E469</f>
        <v>10.3983929048795</v>
      </c>
      <c r="J469" s="2" t="n">
        <f aca="false">LOG(I469,2)</f>
        <v>3.37828866870375</v>
      </c>
      <c r="K469" s="1" t="n">
        <v>27.0782</v>
      </c>
      <c r="L469" s="1" t="n">
        <v>52.2737</v>
      </c>
      <c r="M469" s="2" t="n">
        <v>8.37154</v>
      </c>
      <c r="N469" s="2" t="n">
        <f aca="false">M469/E469</f>
        <v>2.19404127288643</v>
      </c>
      <c r="O469" s="2" t="n">
        <f aca="false">LOG(N469,2)</f>
        <v>1.13359066504307</v>
      </c>
      <c r="P469" s="1" t="n">
        <v>2.58482</v>
      </c>
      <c r="Q469" s="1" t="n">
        <v>14.1583</v>
      </c>
      <c r="R469" s="1" t="s">
        <v>2440</v>
      </c>
      <c r="S469" s="3" t="n">
        <v>49072</v>
      </c>
      <c r="T469" s="1" t="s">
        <v>24</v>
      </c>
      <c r="U469" s="8"/>
      <c r="V469" s="8"/>
      <c r="W469" s="8"/>
      <c r="X469" s="8"/>
    </row>
    <row r="470" customFormat="false" ht="15" hidden="false" customHeight="false" outlineLevel="0" collapsed="false">
      <c r="A470" s="1" t="s">
        <v>2441</v>
      </c>
      <c r="B470" s="1" t="s">
        <v>2442</v>
      </c>
      <c r="C470" s="1" t="s">
        <v>39</v>
      </c>
      <c r="D470" s="1" t="s">
        <v>2443</v>
      </c>
      <c r="E470" s="2" t="n">
        <v>11.9224</v>
      </c>
      <c r="F470" s="1" t="n">
        <v>5.01664</v>
      </c>
      <c r="G470" s="1" t="n">
        <v>18.8282</v>
      </c>
      <c r="H470" s="2" t="n">
        <v>78.4712</v>
      </c>
      <c r="I470" s="2" t="n">
        <f aca="false">H470/E470</f>
        <v>6.58182916191371</v>
      </c>
      <c r="J470" s="2" t="n">
        <f aca="false">LOG(I470,2)</f>
        <v>2.71848858032757</v>
      </c>
      <c r="K470" s="1" t="n">
        <v>60.7544</v>
      </c>
      <c r="L470" s="1" t="n">
        <v>96.188</v>
      </c>
      <c r="M470" s="2" t="n">
        <v>26.117</v>
      </c>
      <c r="N470" s="2" t="n">
        <f aca="false">M470/E470</f>
        <v>2.19058243306717</v>
      </c>
      <c r="O470" s="2" t="n">
        <f aca="false">LOG(N470,2)</f>
        <v>1.13131450525185</v>
      </c>
      <c r="P470" s="1" t="n">
        <v>15.8961</v>
      </c>
      <c r="Q470" s="1" t="n">
        <v>36.338</v>
      </c>
      <c r="R470" s="1" t="s">
        <v>2444</v>
      </c>
      <c r="S470" s="3" t="n">
        <v>16581</v>
      </c>
      <c r="T470" s="1" t="s">
        <v>2445</v>
      </c>
      <c r="U470" s="8"/>
      <c r="V470" s="8"/>
      <c r="W470" s="8"/>
      <c r="X470" s="8"/>
    </row>
    <row r="471" customFormat="false" ht="15" hidden="false" customHeight="false" outlineLevel="0" collapsed="false">
      <c r="A471" s="1" t="s">
        <v>2446</v>
      </c>
      <c r="B471" s="1" t="s">
        <v>2447</v>
      </c>
      <c r="C471" s="1" t="s">
        <v>2448</v>
      </c>
      <c r="D471" s="1" t="s">
        <v>2449</v>
      </c>
      <c r="E471" s="2" t="n">
        <v>31.7915</v>
      </c>
      <c r="F471" s="1" t="n">
        <v>20.5147</v>
      </c>
      <c r="G471" s="1" t="n">
        <v>43.0683</v>
      </c>
      <c r="H471" s="2" t="n">
        <v>289.573</v>
      </c>
      <c r="I471" s="2" t="n">
        <f aca="false">H471/E471</f>
        <v>9.10850384536747</v>
      </c>
      <c r="J471" s="2" t="n">
        <f aca="false">LOG(I471,2)</f>
        <v>3.18721409770073</v>
      </c>
      <c r="K471" s="1" t="n">
        <v>255.539</v>
      </c>
      <c r="L471" s="1" t="n">
        <v>323.607</v>
      </c>
      <c r="M471" s="2" t="n">
        <v>69.5983</v>
      </c>
      <c r="N471" s="2" t="n">
        <f aca="false">M471/E471</f>
        <v>2.18921095261312</v>
      </c>
      <c r="O471" s="2" t="n">
        <f aca="false">LOG(N471,2)</f>
        <v>1.13041097947327</v>
      </c>
      <c r="P471" s="1" t="n">
        <v>52.9132</v>
      </c>
      <c r="Q471" s="1" t="n">
        <v>86.2834</v>
      </c>
      <c r="R471" s="1" t="s">
        <v>2450</v>
      </c>
      <c r="S471" s="3" t="n">
        <v>42514</v>
      </c>
      <c r="T471" s="1" t="s">
        <v>2451</v>
      </c>
      <c r="U471" s="8"/>
      <c r="V471" s="8"/>
      <c r="W471" s="8"/>
      <c r="X471" s="8"/>
    </row>
    <row r="472" customFormat="false" ht="15" hidden="false" customHeight="false" outlineLevel="0" collapsed="false">
      <c r="A472" s="1" t="s">
        <v>2452</v>
      </c>
      <c r="B472" s="1" t="s">
        <v>2453</v>
      </c>
      <c r="C472" s="1" t="s">
        <v>2454</v>
      </c>
      <c r="D472" s="1" t="s">
        <v>2455</v>
      </c>
      <c r="E472" s="2" t="n">
        <v>9.45186</v>
      </c>
      <c r="F472" s="1" t="n">
        <v>3.30308</v>
      </c>
      <c r="G472" s="1" t="n">
        <v>15.6006</v>
      </c>
      <c r="H472" s="2" t="n">
        <v>14.8654</v>
      </c>
      <c r="I472" s="2" t="n">
        <f aca="false">H472/E472</f>
        <v>1.5727486441822</v>
      </c>
      <c r="J472" s="2" t="n">
        <f aca="false">LOG(I472,2)</f>
        <v>0.653288118453576</v>
      </c>
      <c r="K472" s="1" t="n">
        <v>7.1543</v>
      </c>
      <c r="L472" s="1" t="n">
        <v>22.5766</v>
      </c>
      <c r="M472" s="2" t="n">
        <v>20.6087</v>
      </c>
      <c r="N472" s="2" t="n">
        <f aca="false">M472/E472</f>
        <v>2.18038565954214</v>
      </c>
      <c r="O472" s="2" t="n">
        <f aca="false">LOG(N472,2)</f>
        <v>1.12458333679113</v>
      </c>
      <c r="P472" s="1" t="n">
        <v>11.5293</v>
      </c>
      <c r="Q472" s="1" t="n">
        <v>29.6881</v>
      </c>
      <c r="R472" s="1" t="s">
        <v>2456</v>
      </c>
      <c r="S472" s="3" t="n">
        <v>46423</v>
      </c>
      <c r="T472" s="1" t="s">
        <v>24</v>
      </c>
      <c r="U472" s="8"/>
      <c r="V472" s="8"/>
      <c r="W472" s="8"/>
      <c r="X472" s="8"/>
    </row>
    <row r="473" customFormat="false" ht="15" hidden="false" customHeight="false" outlineLevel="0" collapsed="false">
      <c r="A473" s="1" t="s">
        <v>2457</v>
      </c>
      <c r="B473" s="1" t="s">
        <v>2458</v>
      </c>
      <c r="C473" s="1" t="s">
        <v>2459</v>
      </c>
      <c r="D473" s="1" t="s">
        <v>2460</v>
      </c>
      <c r="E473" s="2" t="n">
        <v>8.06959</v>
      </c>
      <c r="F473" s="1" t="n">
        <v>2.38819</v>
      </c>
      <c r="G473" s="1" t="n">
        <v>13.751</v>
      </c>
      <c r="H473" s="2" t="n">
        <v>49.4975</v>
      </c>
      <c r="I473" s="2" t="n">
        <f aca="false">H473/E473</f>
        <v>6.13383083898934</v>
      </c>
      <c r="J473" s="2" t="n">
        <f aca="false">LOG(I473,2)</f>
        <v>2.61678837998668</v>
      </c>
      <c r="K473" s="1" t="n">
        <v>35.4266</v>
      </c>
      <c r="L473" s="1" t="n">
        <v>63.5684</v>
      </c>
      <c r="M473" s="2" t="n">
        <v>17.5907</v>
      </c>
      <c r="N473" s="2" t="n">
        <f aca="false">M473/E473</f>
        <v>2.17987530965018</v>
      </c>
      <c r="O473" s="2" t="n">
        <f aca="false">LOG(N473,2)</f>
        <v>1.12424561422507</v>
      </c>
      <c r="P473" s="1" t="n">
        <v>9.20242</v>
      </c>
      <c r="Q473" s="1" t="n">
        <v>25.9789</v>
      </c>
      <c r="R473" s="1" t="s">
        <v>2461</v>
      </c>
      <c r="S473" s="3" t="n">
        <v>48972</v>
      </c>
      <c r="T473" s="1" t="s">
        <v>24</v>
      </c>
      <c r="U473" s="8"/>
      <c r="V473" s="8"/>
      <c r="W473" s="8"/>
      <c r="X473" s="8"/>
    </row>
    <row r="474" customFormat="false" ht="15" hidden="false" customHeight="false" outlineLevel="0" collapsed="false">
      <c r="A474" s="1" t="s">
        <v>2462</v>
      </c>
      <c r="B474" s="1" t="s">
        <v>2463</v>
      </c>
      <c r="C474" s="1" t="s">
        <v>2464</v>
      </c>
      <c r="D474" s="1" t="s">
        <v>2465</v>
      </c>
      <c r="E474" s="2" t="n">
        <v>6.60301</v>
      </c>
      <c r="F474" s="1" t="n">
        <v>1.46375</v>
      </c>
      <c r="G474" s="1" t="n">
        <v>11.7423</v>
      </c>
      <c r="H474" s="2" t="n">
        <v>18.4125</v>
      </c>
      <c r="I474" s="2" t="n">
        <f aca="false">H474/E474</f>
        <v>2.78850100181584</v>
      </c>
      <c r="J474" s="2" t="n">
        <f aca="false">LOG(I474,2)</f>
        <v>1.47948978929108</v>
      </c>
      <c r="K474" s="1" t="n">
        <v>9.83055</v>
      </c>
      <c r="L474" s="1" t="n">
        <v>26.9945</v>
      </c>
      <c r="M474" s="2" t="n">
        <v>14.3414</v>
      </c>
      <c r="N474" s="2" t="n">
        <f aca="false">M474/E474</f>
        <v>2.17194885362888</v>
      </c>
      <c r="O474" s="2" t="n">
        <f aca="false">LOG(N474,2)</f>
        <v>1.11899013008298</v>
      </c>
      <c r="P474" s="1" t="n">
        <v>6.76741</v>
      </c>
      <c r="Q474" s="1" t="n">
        <v>21.9154</v>
      </c>
      <c r="R474" s="1" t="s">
        <v>2466</v>
      </c>
      <c r="S474" s="3" t="n">
        <v>45703</v>
      </c>
      <c r="T474" s="1" t="s">
        <v>2467</v>
      </c>
      <c r="U474" s="8"/>
      <c r="V474" s="8"/>
      <c r="W474" s="8"/>
      <c r="X474" s="8"/>
    </row>
    <row r="475" customFormat="false" ht="15" hidden="false" customHeight="false" outlineLevel="0" collapsed="false">
      <c r="A475" s="1" t="s">
        <v>2468</v>
      </c>
      <c r="B475" s="1" t="s">
        <v>2469</v>
      </c>
      <c r="C475" s="1" t="s">
        <v>39</v>
      </c>
      <c r="D475" s="1" t="s">
        <v>2470</v>
      </c>
      <c r="E475" s="2" t="n">
        <v>3.81489</v>
      </c>
      <c r="F475" s="1" t="n">
        <v>0</v>
      </c>
      <c r="G475" s="1" t="n">
        <v>7.72124</v>
      </c>
      <c r="H475" s="2" t="n">
        <v>26.5422</v>
      </c>
      <c r="I475" s="2" t="n">
        <f aca="false">H475/E475</f>
        <v>6.95752695359499</v>
      </c>
      <c r="J475" s="2" t="n">
        <f aca="false">LOG(I475,2)</f>
        <v>2.79857459259641</v>
      </c>
      <c r="K475" s="1" t="n">
        <v>16.2384</v>
      </c>
      <c r="L475" s="1" t="n">
        <v>36.8461</v>
      </c>
      <c r="M475" s="2" t="n">
        <v>8.2704</v>
      </c>
      <c r="N475" s="2" t="n">
        <f aca="false">M475/E475</f>
        <v>2.16792620494955</v>
      </c>
      <c r="O475" s="2" t="n">
        <f aca="false">LOG(N475,2)</f>
        <v>1.11631564895872</v>
      </c>
      <c r="P475" s="1" t="n">
        <v>2.51874</v>
      </c>
      <c r="Q475" s="1" t="n">
        <v>14.0221</v>
      </c>
      <c r="R475" s="1" t="s">
        <v>2471</v>
      </c>
      <c r="S475" s="3" t="n">
        <v>54343</v>
      </c>
      <c r="T475" s="8" t="s">
        <v>2472</v>
      </c>
      <c r="U475" s="8"/>
      <c r="V475" s="8"/>
      <c r="W475" s="8"/>
      <c r="X475" s="8"/>
    </row>
    <row r="476" customFormat="false" ht="15" hidden="false" customHeight="false" outlineLevel="0" collapsed="false">
      <c r="A476" s="1" t="s">
        <v>2473</v>
      </c>
      <c r="B476" s="1" t="s">
        <v>2474</v>
      </c>
      <c r="C476" s="1" t="s">
        <v>2475</v>
      </c>
      <c r="D476" s="1" t="s">
        <v>2476</v>
      </c>
      <c r="E476" s="2" t="n">
        <v>10.9331</v>
      </c>
      <c r="F476" s="1" t="n">
        <v>4.32004</v>
      </c>
      <c r="G476" s="1" t="n">
        <v>17.5461</v>
      </c>
      <c r="H476" s="2" t="n">
        <v>24.9402</v>
      </c>
      <c r="I476" s="2" t="n">
        <f aca="false">H476/E476</f>
        <v>2.28116453704805</v>
      </c>
      <c r="J476" s="2" t="n">
        <f aca="false">LOG(I476,2)</f>
        <v>1.18977050987769</v>
      </c>
      <c r="K476" s="1" t="n">
        <v>14.9522</v>
      </c>
      <c r="L476" s="1" t="n">
        <v>34.9283</v>
      </c>
      <c r="M476" s="2" t="n">
        <v>23.6859</v>
      </c>
      <c r="N476" s="2" t="n">
        <f aca="false">M476/E476</f>
        <v>2.16643952767285</v>
      </c>
      <c r="O476" s="2" t="n">
        <f aca="false">LOG(N476,2)</f>
        <v>1.11532596689176</v>
      </c>
      <c r="P476" s="1" t="n">
        <v>13.9523</v>
      </c>
      <c r="Q476" s="1" t="n">
        <v>33.4196</v>
      </c>
      <c r="R476" s="1" t="s">
        <v>2477</v>
      </c>
      <c r="S476" s="3" t="n">
        <v>42846</v>
      </c>
      <c r="T476" s="1" t="s">
        <v>24</v>
      </c>
      <c r="U476" s="8"/>
      <c r="V476" s="8"/>
      <c r="W476" s="8"/>
      <c r="X476" s="8"/>
    </row>
    <row r="477" customFormat="false" ht="15" hidden="false" customHeight="false" outlineLevel="0" collapsed="false">
      <c r="A477" s="1" t="s">
        <v>2478</v>
      </c>
      <c r="B477" s="1" t="s">
        <v>2479</v>
      </c>
      <c r="C477" s="1" t="s">
        <v>39</v>
      </c>
      <c r="D477" s="1" t="s">
        <v>2480</v>
      </c>
      <c r="E477" s="2" t="n">
        <v>7.09787</v>
      </c>
      <c r="F477" s="1" t="n">
        <v>1.76951</v>
      </c>
      <c r="G477" s="1" t="n">
        <v>12.4262</v>
      </c>
      <c r="H477" s="2" t="n">
        <v>6.81758</v>
      </c>
      <c r="I477" s="2" t="n">
        <f aca="false">H477/E477</f>
        <v>0.960510688417793</v>
      </c>
      <c r="J477" s="2" t="n">
        <f aca="false">LOG(I477,2)</f>
        <v>-0.0581264268148336</v>
      </c>
      <c r="K477" s="1" t="n">
        <v>1.59548</v>
      </c>
      <c r="L477" s="1" t="n">
        <v>12.0397</v>
      </c>
      <c r="M477" s="2" t="n">
        <v>15.3658</v>
      </c>
      <c r="N477" s="2" t="n">
        <f aca="false">M477/E477</f>
        <v>2.16484663708972</v>
      </c>
      <c r="O477" s="2" t="n">
        <f aca="false">LOG(N477,2)</f>
        <v>1.11426482460693</v>
      </c>
      <c r="P477" s="1" t="n">
        <v>7.52599</v>
      </c>
      <c r="Q477" s="1" t="n">
        <v>23.2057</v>
      </c>
      <c r="R477" s="1" t="s">
        <v>2481</v>
      </c>
      <c r="S477" s="3" t="n">
        <v>33512</v>
      </c>
      <c r="T477" s="1" t="s">
        <v>2482</v>
      </c>
      <c r="U477" s="8"/>
      <c r="V477" s="8"/>
      <c r="W477" s="8"/>
      <c r="X477" s="8"/>
    </row>
    <row r="478" customFormat="false" ht="15" hidden="false" customHeight="false" outlineLevel="0" collapsed="false">
      <c r="A478" s="1" t="s">
        <v>2483</v>
      </c>
      <c r="B478" s="1" t="s">
        <v>2484</v>
      </c>
      <c r="C478" s="1" t="s">
        <v>2485</v>
      </c>
      <c r="D478" s="1" t="s">
        <v>2486</v>
      </c>
      <c r="E478" s="2" t="n">
        <v>12.7582</v>
      </c>
      <c r="F478" s="1" t="n">
        <v>5.61447</v>
      </c>
      <c r="G478" s="1" t="n">
        <v>19.9019</v>
      </c>
      <c r="H478" s="2" t="n">
        <v>72.0713</v>
      </c>
      <c r="I478" s="2" t="n">
        <f aca="false">H478/E478</f>
        <v>5.64901788653572</v>
      </c>
      <c r="J478" s="2" t="n">
        <f aca="false">LOG(I478,2)</f>
        <v>2.4980000686987</v>
      </c>
      <c r="K478" s="1" t="n">
        <v>55.0923</v>
      </c>
      <c r="L478" s="1" t="n">
        <v>89.0502</v>
      </c>
      <c r="M478" s="2" t="n">
        <v>27.5716</v>
      </c>
      <c r="N478" s="2" t="n">
        <f aca="false">M478/E478</f>
        <v>2.16108855481181</v>
      </c>
      <c r="O478" s="2" t="n">
        <f aca="false">LOG(N478,2)</f>
        <v>1.11175819064733</v>
      </c>
      <c r="P478" s="1" t="n">
        <v>17.0699</v>
      </c>
      <c r="Q478" s="1" t="n">
        <v>38.0734</v>
      </c>
      <c r="R478" s="1" t="s">
        <v>2487</v>
      </c>
      <c r="S478" s="3" t="n">
        <v>47038</v>
      </c>
      <c r="T478" s="1" t="s">
        <v>2488</v>
      </c>
      <c r="U478" s="8"/>
      <c r="V478" s="8"/>
      <c r="W478" s="8"/>
      <c r="X478" s="8"/>
    </row>
    <row r="479" customFormat="false" ht="15" hidden="false" customHeight="false" outlineLevel="0" collapsed="false">
      <c r="A479" s="1" t="s">
        <v>2489</v>
      </c>
      <c r="B479" s="1" t="s">
        <v>2490</v>
      </c>
      <c r="C479" s="1" t="s">
        <v>39</v>
      </c>
      <c r="D479" s="1" t="s">
        <v>2491</v>
      </c>
      <c r="E479" s="2" t="n">
        <v>3.60978</v>
      </c>
      <c r="F479" s="1" t="n">
        <v>0</v>
      </c>
      <c r="G479" s="1" t="n">
        <v>7.40966</v>
      </c>
      <c r="H479" s="2" t="n">
        <v>8.45141</v>
      </c>
      <c r="I479" s="2" t="n">
        <f aca="false">H479/E479</f>
        <v>2.3412534835918</v>
      </c>
      <c r="J479" s="2" t="n">
        <f aca="false">LOG(I479,2)</f>
        <v>1.22728114108097</v>
      </c>
      <c r="K479" s="1" t="n">
        <v>2.63715</v>
      </c>
      <c r="L479" s="1" t="n">
        <v>14.2657</v>
      </c>
      <c r="M479" s="2" t="n">
        <v>7.78019</v>
      </c>
      <c r="N479" s="2" t="n">
        <f aca="false">M479/E479</f>
        <v>2.15530863376715</v>
      </c>
      <c r="O479" s="2" t="n">
        <f aca="false">LOG(N479,2)</f>
        <v>1.10789447373365</v>
      </c>
      <c r="P479" s="1" t="n">
        <v>2.20159</v>
      </c>
      <c r="Q479" s="1" t="n">
        <v>13.3588</v>
      </c>
      <c r="R479" s="1" t="s">
        <v>2492</v>
      </c>
      <c r="S479" s="3" t="n">
        <v>46029</v>
      </c>
      <c r="T479" s="1" t="s">
        <v>509</v>
      </c>
      <c r="U479" s="8"/>
      <c r="V479" s="8"/>
      <c r="W479" s="8"/>
      <c r="X479" s="8"/>
    </row>
    <row r="480" customFormat="false" ht="15" hidden="false" customHeight="false" outlineLevel="0" collapsed="false">
      <c r="A480" s="1" t="s">
        <v>2493</v>
      </c>
      <c r="B480" s="1" t="s">
        <v>2494</v>
      </c>
      <c r="C480" s="1" t="s">
        <v>39</v>
      </c>
      <c r="D480" s="1" t="s">
        <v>2495</v>
      </c>
      <c r="E480" s="2" t="n">
        <v>20.3709</v>
      </c>
      <c r="F480" s="1" t="n">
        <v>11.3441</v>
      </c>
      <c r="G480" s="1" t="n">
        <v>29.3978</v>
      </c>
      <c r="H480" s="2" t="n">
        <v>101.843</v>
      </c>
      <c r="I480" s="2" t="n">
        <f aca="false">H480/E480</f>
        <v>4.99943546922326</v>
      </c>
      <c r="J480" s="2" t="n">
        <f aca="false">LOG(I480,2)</f>
        <v>2.32176519654067</v>
      </c>
      <c r="K480" s="1" t="n">
        <v>81.6597</v>
      </c>
      <c r="L480" s="1" t="n">
        <v>122.027</v>
      </c>
      <c r="M480" s="2" t="n">
        <v>43.8507</v>
      </c>
      <c r="N480" s="2" t="n">
        <f aca="false">M480/E480</f>
        <v>2.15261475928899</v>
      </c>
      <c r="O480" s="2" t="n">
        <f aca="false">LOG(N480,2)</f>
        <v>1.10609015202111</v>
      </c>
      <c r="P480" s="1" t="n">
        <v>30.6068</v>
      </c>
      <c r="Q480" s="1" t="n">
        <v>57.0947</v>
      </c>
      <c r="R480" s="1" t="s">
        <v>2496</v>
      </c>
      <c r="S480" s="3" t="n">
        <v>50434</v>
      </c>
      <c r="T480" s="1" t="s">
        <v>24</v>
      </c>
      <c r="U480" s="8"/>
      <c r="V480" s="8"/>
      <c r="W480" s="8"/>
      <c r="X480" s="8"/>
    </row>
    <row r="481" customFormat="false" ht="15" hidden="false" customHeight="false" outlineLevel="0" collapsed="false">
      <c r="A481" s="1" t="s">
        <v>2497</v>
      </c>
      <c r="B481" s="1" t="s">
        <v>2498</v>
      </c>
      <c r="C481" s="1" t="s">
        <v>39</v>
      </c>
      <c r="D481" s="1" t="s">
        <v>2499</v>
      </c>
      <c r="E481" s="2" t="n">
        <v>6.83226</v>
      </c>
      <c r="F481" s="1" t="n">
        <v>1.60454</v>
      </c>
      <c r="G481" s="1" t="n">
        <v>12.06</v>
      </c>
      <c r="H481" s="2" t="n">
        <v>15.8228</v>
      </c>
      <c r="I481" s="2" t="n">
        <f aca="false">H481/E481</f>
        <v>2.315895472362</v>
      </c>
      <c r="J481" s="2" t="n">
        <f aca="false">LOG(I481,2)</f>
        <v>1.2115701389454</v>
      </c>
      <c r="K481" s="1" t="n">
        <v>7.86721</v>
      </c>
      <c r="L481" s="1" t="n">
        <v>23.7784</v>
      </c>
      <c r="M481" s="2" t="n">
        <v>14.7</v>
      </c>
      <c r="N481" s="2" t="n">
        <f aca="false">M481/E481</f>
        <v>2.15155746414803</v>
      </c>
      <c r="O481" s="2" t="n">
        <f aca="false">LOG(N481,2)</f>
        <v>1.10538137253548</v>
      </c>
      <c r="P481" s="1" t="n">
        <v>7.03186</v>
      </c>
      <c r="Q481" s="1" t="n">
        <v>22.3681</v>
      </c>
      <c r="R481" s="1" t="s">
        <v>2500</v>
      </c>
      <c r="S481" s="3" t="n">
        <v>47558</v>
      </c>
      <c r="T481" s="1" t="s">
        <v>290</v>
      </c>
      <c r="U481" s="8"/>
      <c r="V481" s="8"/>
      <c r="W481" s="8"/>
      <c r="X481" s="8"/>
    </row>
    <row r="482" customFormat="false" ht="15" hidden="false" customHeight="false" outlineLevel="0" collapsed="false">
      <c r="A482" s="1" t="s">
        <v>2501</v>
      </c>
      <c r="B482" s="1" t="s">
        <v>2502</v>
      </c>
      <c r="C482" s="1" t="s">
        <v>2503</v>
      </c>
      <c r="D482" s="1" t="s">
        <v>2504</v>
      </c>
      <c r="E482" s="2" t="n">
        <v>4.21635</v>
      </c>
      <c r="F482" s="1" t="n">
        <v>0.109601</v>
      </c>
      <c r="G482" s="1" t="n">
        <v>8.3231</v>
      </c>
      <c r="H482" s="2" t="n">
        <v>9.51258</v>
      </c>
      <c r="I482" s="2" t="n">
        <f aca="false">H482/E482</f>
        <v>2.25611725781778</v>
      </c>
      <c r="J482" s="2" t="n">
        <f aca="false">LOG(I482,2)</f>
        <v>1.17384205128106</v>
      </c>
      <c r="K482" s="1" t="n">
        <v>3.34409</v>
      </c>
      <c r="L482" s="1" t="n">
        <v>15.6811</v>
      </c>
      <c r="M482" s="2" t="n">
        <v>9.06941</v>
      </c>
      <c r="N482" s="2" t="n">
        <f aca="false">M482/E482</f>
        <v>2.15100975962622</v>
      </c>
      <c r="O482" s="2" t="n">
        <f aca="false">LOG(N482,2)</f>
        <v>1.10501407061518</v>
      </c>
      <c r="P482" s="1" t="n">
        <v>3.04632</v>
      </c>
      <c r="Q482" s="1" t="n">
        <v>15.0925</v>
      </c>
      <c r="R482" s="1" t="s">
        <v>2505</v>
      </c>
      <c r="S482" s="3" t="n">
        <v>54143</v>
      </c>
      <c r="T482" s="1" t="s">
        <v>2506</v>
      </c>
      <c r="U482" s="8"/>
      <c r="V482" s="8"/>
      <c r="W482" s="8"/>
      <c r="X482" s="8"/>
    </row>
    <row r="483" customFormat="false" ht="15" hidden="false" customHeight="false" outlineLevel="0" collapsed="false">
      <c r="A483" s="1" t="s">
        <v>2507</v>
      </c>
      <c r="B483" s="1" t="s">
        <v>2508</v>
      </c>
      <c r="C483" s="1" t="s">
        <v>2509</v>
      </c>
      <c r="D483" s="1" t="s">
        <v>2510</v>
      </c>
      <c r="E483" s="2" t="n">
        <v>53.0279</v>
      </c>
      <c r="F483" s="1" t="n">
        <v>38.4638</v>
      </c>
      <c r="G483" s="1" t="n">
        <v>67.592</v>
      </c>
      <c r="H483" s="2" t="n">
        <v>181.575</v>
      </c>
      <c r="I483" s="2" t="n">
        <f aca="false">H483/E483</f>
        <v>3.42414087678373</v>
      </c>
      <c r="J483" s="2" t="n">
        <f aca="false">LOG(I483,2)</f>
        <v>1.77574205864802</v>
      </c>
      <c r="K483" s="1" t="n">
        <v>154.625</v>
      </c>
      <c r="L483" s="1" t="n">
        <v>208.525</v>
      </c>
      <c r="M483" s="2" t="n">
        <v>114.025</v>
      </c>
      <c r="N483" s="2" t="n">
        <f aca="false">M483/E483</f>
        <v>2.15028315283087</v>
      </c>
      <c r="O483" s="2" t="n">
        <f aca="false">LOG(N483,2)</f>
        <v>1.10452664878568</v>
      </c>
      <c r="P483" s="1" t="n">
        <v>92.6685</v>
      </c>
      <c r="Q483" s="1" t="n">
        <v>135.382</v>
      </c>
      <c r="R483" s="1" t="s">
        <v>2511</v>
      </c>
      <c r="S483" s="3" t="n">
        <v>22357</v>
      </c>
      <c r="T483" s="1" t="s">
        <v>2512</v>
      </c>
      <c r="U483" s="8"/>
      <c r="V483" s="8"/>
      <c r="W483" s="8"/>
      <c r="X483" s="8"/>
    </row>
    <row r="484" customFormat="false" ht="15" hidden="false" customHeight="false" outlineLevel="0" collapsed="false">
      <c r="A484" s="1" t="s">
        <v>2513</v>
      </c>
      <c r="B484" s="1" t="s">
        <v>2514</v>
      </c>
      <c r="C484" s="1" t="s">
        <v>2515</v>
      </c>
      <c r="D484" s="1" t="s">
        <v>2516</v>
      </c>
      <c r="E484" s="2" t="n">
        <v>26.0655</v>
      </c>
      <c r="F484" s="1" t="n">
        <v>15.8546</v>
      </c>
      <c r="G484" s="1" t="n">
        <v>36.2763</v>
      </c>
      <c r="H484" s="2" t="n">
        <v>82.9616</v>
      </c>
      <c r="I484" s="2" t="n">
        <f aca="false">H484/E484</f>
        <v>3.18281252997257</v>
      </c>
      <c r="J484" s="2" t="n">
        <f aca="false">LOG(I484,2)</f>
        <v>1.6703021836644</v>
      </c>
      <c r="K484" s="1" t="n">
        <v>64.745</v>
      </c>
      <c r="L484" s="1" t="n">
        <v>101.178</v>
      </c>
      <c r="M484" s="2" t="n">
        <v>56.0159</v>
      </c>
      <c r="N484" s="2" t="n">
        <f aca="false">M484/E484</f>
        <v>2.14904375515528</v>
      </c>
      <c r="O484" s="2" t="n">
        <f aca="false">LOG(N484,2)</f>
        <v>1.10369485675495</v>
      </c>
      <c r="P484" s="1" t="n">
        <v>41.0472</v>
      </c>
      <c r="Q484" s="1" t="n">
        <v>70.9847</v>
      </c>
      <c r="R484" s="1" t="s">
        <v>2517</v>
      </c>
      <c r="S484" s="3" t="n">
        <v>43611</v>
      </c>
      <c r="T484" s="1" t="s">
        <v>2518</v>
      </c>
      <c r="U484" s="8"/>
      <c r="V484" s="8"/>
      <c r="W484" s="8"/>
      <c r="X484" s="8"/>
    </row>
    <row r="485" customFormat="false" ht="15" hidden="false" customHeight="false" outlineLevel="0" collapsed="false">
      <c r="A485" s="1" t="s">
        <v>2519</v>
      </c>
      <c r="B485" s="1" t="s">
        <v>2520</v>
      </c>
      <c r="C485" s="1" t="s">
        <v>39</v>
      </c>
      <c r="D485" s="1" t="s">
        <v>2521</v>
      </c>
      <c r="E485" s="2" t="n">
        <v>4.60497</v>
      </c>
      <c r="F485" s="1" t="n">
        <v>0.313129</v>
      </c>
      <c r="G485" s="1" t="n">
        <v>8.8968</v>
      </c>
      <c r="H485" s="2" t="n">
        <v>12.9832</v>
      </c>
      <c r="I485" s="2" t="n">
        <f aca="false">H485/E485</f>
        <v>2.81938861708111</v>
      </c>
      <c r="J485" s="2" t="n">
        <f aca="false">LOG(I485,2)</f>
        <v>1.49538234888892</v>
      </c>
      <c r="K485" s="1" t="n">
        <v>5.77678</v>
      </c>
      <c r="L485" s="1" t="n">
        <v>20.1897</v>
      </c>
      <c r="M485" s="2" t="n">
        <v>9.87444</v>
      </c>
      <c r="N485" s="2" t="n">
        <f aca="false">M485/E485</f>
        <v>2.14430061433625</v>
      </c>
      <c r="O485" s="2" t="n">
        <f aca="false">LOG(N485,2)</f>
        <v>1.10050717464381</v>
      </c>
      <c r="P485" s="1" t="n">
        <v>3.58971</v>
      </c>
      <c r="Q485" s="1" t="n">
        <v>16.1592</v>
      </c>
      <c r="R485" s="1" t="s">
        <v>2522</v>
      </c>
      <c r="S485" s="3" t="n">
        <v>44441</v>
      </c>
      <c r="T485" s="1" t="s">
        <v>24</v>
      </c>
      <c r="U485" s="8"/>
      <c r="V485" s="8"/>
      <c r="W485" s="8"/>
      <c r="X485" s="8"/>
    </row>
    <row r="486" customFormat="false" ht="15" hidden="false" customHeight="false" outlineLevel="0" collapsed="false">
      <c r="A486" s="1" t="s">
        <v>2523</v>
      </c>
      <c r="B486" s="1" t="s">
        <v>2524</v>
      </c>
      <c r="C486" s="1" t="s">
        <v>2525</v>
      </c>
      <c r="D486" s="1" t="s">
        <v>2526</v>
      </c>
      <c r="E486" s="2" t="n">
        <v>4.77146</v>
      </c>
      <c r="F486" s="1" t="n">
        <v>0.402724</v>
      </c>
      <c r="G486" s="1" t="n">
        <v>9.14019</v>
      </c>
      <c r="H486" s="2" t="n">
        <v>42.1647</v>
      </c>
      <c r="I486" s="2" t="n">
        <f aca="false">H486/E486</f>
        <v>8.83685496682357</v>
      </c>
      <c r="J486" s="2" t="n">
        <f aca="false">LOG(I486,2)</f>
        <v>3.14353300637155</v>
      </c>
      <c r="K486" s="1" t="n">
        <v>29.1778</v>
      </c>
      <c r="L486" s="1" t="n">
        <v>55.1515</v>
      </c>
      <c r="M486" s="2" t="n">
        <v>10.2223</v>
      </c>
      <c r="N486" s="2" t="n">
        <f aca="false">M486/E486</f>
        <v>2.14238409208083</v>
      </c>
      <c r="O486" s="2" t="n">
        <f aca="false">LOG(N486,2)</f>
        <v>1.09921715332093</v>
      </c>
      <c r="P486" s="1" t="n">
        <v>3.82786</v>
      </c>
      <c r="Q486" s="1" t="n">
        <v>16.6168</v>
      </c>
      <c r="R486" s="1" t="s">
        <v>2527</v>
      </c>
      <c r="S486" s="3" t="n">
        <v>55073</v>
      </c>
      <c r="T486" s="1" t="s">
        <v>694</v>
      </c>
      <c r="U486" s="8"/>
      <c r="V486" s="8"/>
      <c r="W486" s="8"/>
      <c r="X486" s="8"/>
    </row>
    <row r="487" customFormat="false" ht="15" hidden="false" customHeight="false" outlineLevel="0" collapsed="false">
      <c r="A487" s="1" t="s">
        <v>2528</v>
      </c>
      <c r="B487" s="1" t="s">
        <v>2529</v>
      </c>
      <c r="C487" s="1" t="s">
        <v>2530</v>
      </c>
      <c r="D487" s="1" t="s">
        <v>2531</v>
      </c>
      <c r="E487" s="2" t="n">
        <v>2.4099</v>
      </c>
      <c r="F487" s="1" t="n">
        <v>0</v>
      </c>
      <c r="G487" s="1" t="n">
        <v>5.51466</v>
      </c>
      <c r="H487" s="2" t="n">
        <v>3.33366</v>
      </c>
      <c r="I487" s="2" t="n">
        <f aca="false">H487/E487</f>
        <v>1.38331880990913</v>
      </c>
      <c r="J487" s="2" t="n">
        <f aca="false">LOG(I487,2)</f>
        <v>0.468133689004377</v>
      </c>
      <c r="K487" s="1" t="n">
        <v>0</v>
      </c>
      <c r="L487" s="1" t="n">
        <v>6.98533</v>
      </c>
      <c r="M487" s="2" t="n">
        <v>5.16062</v>
      </c>
      <c r="N487" s="2" t="n">
        <f aca="false">M487/E487</f>
        <v>2.14142495539234</v>
      </c>
      <c r="O487" s="2" t="n">
        <f aca="false">LOG(N487,2)</f>
        <v>1.09857111996519</v>
      </c>
      <c r="P487" s="1" t="n">
        <v>0.617219</v>
      </c>
      <c r="Q487" s="1" t="n">
        <v>9.70402</v>
      </c>
      <c r="R487" s="1" t="s">
        <v>2532</v>
      </c>
      <c r="S487" s="3" t="n">
        <v>47159</v>
      </c>
      <c r="T487" s="1" t="s">
        <v>24</v>
      </c>
      <c r="U487" s="8"/>
      <c r="V487" s="8"/>
      <c r="W487" s="8"/>
      <c r="X487" s="8"/>
    </row>
    <row r="488" customFormat="false" ht="15" hidden="false" customHeight="false" outlineLevel="0" collapsed="false">
      <c r="A488" s="1" t="s">
        <v>2533</v>
      </c>
      <c r="B488" s="1" t="s">
        <v>2534</v>
      </c>
      <c r="C488" s="1" t="s">
        <v>2535</v>
      </c>
      <c r="D488" s="1" t="s">
        <v>2536</v>
      </c>
      <c r="E488" s="2" t="n">
        <v>75.291</v>
      </c>
      <c r="F488" s="1" t="n">
        <v>57.9369</v>
      </c>
      <c r="G488" s="1" t="n">
        <v>92.6451</v>
      </c>
      <c r="H488" s="2" t="n">
        <v>253.06</v>
      </c>
      <c r="I488" s="2" t="n">
        <f aca="false">H488/E488</f>
        <v>3.36109229522785</v>
      </c>
      <c r="J488" s="2" t="n">
        <f aca="false">LOG(I488,2)</f>
        <v>1.74893015943833</v>
      </c>
      <c r="K488" s="1" t="n">
        <v>221.245</v>
      </c>
      <c r="L488" s="1" t="n">
        <v>284.876</v>
      </c>
      <c r="M488" s="2" t="n">
        <v>161.149</v>
      </c>
      <c r="N488" s="2" t="n">
        <f aca="false">M488/E488</f>
        <v>2.14034878006667</v>
      </c>
      <c r="O488" s="2" t="n">
        <f aca="false">LOG(N488,2)</f>
        <v>1.09784590983776</v>
      </c>
      <c r="P488" s="1" t="n">
        <v>135.76</v>
      </c>
      <c r="Q488" s="1" t="n">
        <v>186.537</v>
      </c>
      <c r="R488" s="1" t="s">
        <v>2537</v>
      </c>
      <c r="S488" s="3" t="n">
        <v>43040</v>
      </c>
      <c r="T488" s="1" t="s">
        <v>24</v>
      </c>
      <c r="U488" s="8"/>
      <c r="V488" s="8"/>
      <c r="W488" s="8"/>
      <c r="X488" s="8"/>
    </row>
    <row r="489" customFormat="false" ht="15" hidden="false" customHeight="false" outlineLevel="0" collapsed="false">
      <c r="A489" s="1" t="s">
        <v>2538</v>
      </c>
      <c r="B489" s="1" t="s">
        <v>2539</v>
      </c>
      <c r="C489" s="1" t="s">
        <v>2540</v>
      </c>
      <c r="D489" s="1" t="s">
        <v>2541</v>
      </c>
      <c r="E489" s="2" t="n">
        <v>3.50271</v>
      </c>
      <c r="F489" s="1" t="n">
        <v>0</v>
      </c>
      <c r="G489" s="1" t="n">
        <v>7.24581</v>
      </c>
      <c r="H489" s="2" t="n">
        <v>11.2051</v>
      </c>
      <c r="I489" s="2" t="n">
        <f aca="false">H489/E489</f>
        <v>3.19898021817393</v>
      </c>
      <c r="J489" s="2" t="n">
        <f aca="false">LOG(I489,2)</f>
        <v>1.67761207115611</v>
      </c>
      <c r="K489" s="1" t="n">
        <v>4.5103</v>
      </c>
      <c r="L489" s="1" t="n">
        <v>17.8999</v>
      </c>
      <c r="M489" s="2" t="n">
        <v>7.49485</v>
      </c>
      <c r="N489" s="2" t="n">
        <f aca="false">M489/E489</f>
        <v>2.13972895272518</v>
      </c>
      <c r="O489" s="2" t="n">
        <f aca="false">LOG(N489,2)</f>
        <v>1.09742805675477</v>
      </c>
      <c r="P489" s="1" t="n">
        <v>2.01951</v>
      </c>
      <c r="Q489" s="1" t="n">
        <v>12.9702</v>
      </c>
      <c r="R489" s="1" t="s">
        <v>2542</v>
      </c>
      <c r="S489" s="3" t="n">
        <v>46904</v>
      </c>
      <c r="T489" s="8" t="s">
        <v>2141</v>
      </c>
      <c r="U489" s="8"/>
      <c r="V489" s="8"/>
      <c r="W489" s="8"/>
      <c r="X489" s="8"/>
    </row>
    <row r="490" customFormat="false" ht="15" hidden="false" customHeight="false" outlineLevel="0" collapsed="false">
      <c r="A490" s="1" t="s">
        <v>2543</v>
      </c>
      <c r="B490" s="1" t="s">
        <v>2544</v>
      </c>
      <c r="C490" s="1" t="s">
        <v>39</v>
      </c>
      <c r="D490" s="1" t="s">
        <v>2545</v>
      </c>
      <c r="E490" s="2" t="n">
        <v>11.3369</v>
      </c>
      <c r="F490" s="1" t="n">
        <v>4.60286</v>
      </c>
      <c r="G490" s="1" t="n">
        <v>18.071</v>
      </c>
      <c r="H490" s="2" t="n">
        <v>85.8968</v>
      </c>
      <c r="I490" s="2" t="n">
        <f aca="false">H490/E490</f>
        <v>7.57674496555496</v>
      </c>
      <c r="J490" s="2" t="n">
        <f aca="false">LOG(I490,2)</f>
        <v>2.92157818736299</v>
      </c>
      <c r="K490" s="1" t="n">
        <v>67.3607</v>
      </c>
      <c r="L490" s="1" t="n">
        <v>104.433</v>
      </c>
      <c r="M490" s="2" t="n">
        <v>24.249</v>
      </c>
      <c r="N490" s="2" t="n">
        <f aca="false">M490/E490</f>
        <v>2.13894450863993</v>
      </c>
      <c r="O490" s="2" t="n">
        <f aca="false">LOG(N490,2)</f>
        <v>1.09689905466357</v>
      </c>
      <c r="P490" s="1" t="n">
        <v>14.4004</v>
      </c>
      <c r="Q490" s="1" t="n">
        <v>34.0977</v>
      </c>
      <c r="R490" s="1" t="s">
        <v>2546</v>
      </c>
      <c r="S490" s="3" t="n">
        <v>44101</v>
      </c>
      <c r="T490" s="1" t="s">
        <v>24</v>
      </c>
      <c r="U490" s="8"/>
      <c r="V490" s="8"/>
      <c r="W490" s="8"/>
      <c r="X490" s="8"/>
    </row>
    <row r="491" customFormat="false" ht="15" hidden="false" customHeight="false" outlineLevel="0" collapsed="false">
      <c r="A491" s="1" t="s">
        <v>2547</v>
      </c>
      <c r="B491" s="1" t="s">
        <v>2548</v>
      </c>
      <c r="C491" s="1" t="s">
        <v>2549</v>
      </c>
      <c r="D491" s="1" t="s">
        <v>2550</v>
      </c>
      <c r="E491" s="2" t="n">
        <v>18.4466</v>
      </c>
      <c r="F491" s="1" t="n">
        <v>9.85671</v>
      </c>
      <c r="G491" s="1" t="n">
        <v>27.0365</v>
      </c>
      <c r="H491" s="2" t="n">
        <v>262.545</v>
      </c>
      <c r="I491" s="2" t="n">
        <f aca="false">H491/E491</f>
        <v>14.2327041297583</v>
      </c>
      <c r="J491" s="2" t="n">
        <f aca="false">LOG(I491,2)</f>
        <v>3.83113788633454</v>
      </c>
      <c r="K491" s="1" t="n">
        <v>230.138</v>
      </c>
      <c r="L491" s="1" t="n">
        <v>294.951</v>
      </c>
      <c r="M491" s="2" t="n">
        <v>39.4001</v>
      </c>
      <c r="N491" s="2" t="n">
        <f aca="false">M491/E491</f>
        <v>2.13590038272636</v>
      </c>
      <c r="O491" s="2" t="n">
        <f aca="false">LOG(N491,2)</f>
        <v>1.09484436205446</v>
      </c>
      <c r="P491" s="1" t="n">
        <v>26.8462</v>
      </c>
      <c r="Q491" s="1" t="n">
        <v>51.954</v>
      </c>
      <c r="R491" s="1" t="s">
        <v>2551</v>
      </c>
      <c r="S491" s="3" t="n">
        <v>42015</v>
      </c>
      <c r="T491" s="1" t="s">
        <v>2552</v>
      </c>
      <c r="U491" s="8"/>
      <c r="V491" s="8"/>
      <c r="W491" s="8"/>
      <c r="X491" s="8"/>
    </row>
    <row r="492" customFormat="false" ht="15" hidden="false" customHeight="false" outlineLevel="0" collapsed="false">
      <c r="A492" s="1" t="s">
        <v>2553</v>
      </c>
      <c r="B492" s="1" t="s">
        <v>2554</v>
      </c>
      <c r="C492" s="1" t="s">
        <v>2555</v>
      </c>
      <c r="D492" s="1" t="s">
        <v>2556</v>
      </c>
      <c r="E492" s="2" t="n">
        <v>6.71282</v>
      </c>
      <c r="F492" s="1" t="n">
        <v>1.531</v>
      </c>
      <c r="G492" s="1" t="n">
        <v>11.8946</v>
      </c>
      <c r="H492" s="2" t="n">
        <v>20.4023</v>
      </c>
      <c r="I492" s="2" t="n">
        <f aca="false">H492/E492</f>
        <v>3.03930389910649</v>
      </c>
      <c r="J492" s="2" t="n">
        <f aca="false">LOG(I492,2)</f>
        <v>1.60374093672717</v>
      </c>
      <c r="K492" s="1" t="n">
        <v>11.3685</v>
      </c>
      <c r="L492" s="1" t="n">
        <v>29.4361</v>
      </c>
      <c r="M492" s="2" t="n">
        <v>14.3357</v>
      </c>
      <c r="N492" s="2" t="n">
        <f aca="false">M492/E492</f>
        <v>2.1355704458037</v>
      </c>
      <c r="O492" s="2" t="n">
        <f aca="false">LOG(N492,2)</f>
        <v>1.09462148877161</v>
      </c>
      <c r="P492" s="1" t="n">
        <v>6.76317</v>
      </c>
      <c r="Q492" s="1" t="n">
        <v>21.9082</v>
      </c>
      <c r="R492" s="1" t="s">
        <v>2557</v>
      </c>
      <c r="S492" s="3" t="n">
        <v>43299</v>
      </c>
      <c r="T492" s="8" t="s">
        <v>1024</v>
      </c>
      <c r="U492" s="8"/>
      <c r="V492" s="8"/>
      <c r="W492" s="8"/>
      <c r="X492" s="8"/>
    </row>
    <row r="493" customFormat="false" ht="15" hidden="false" customHeight="false" outlineLevel="0" collapsed="false">
      <c r="A493" s="1" t="s">
        <v>2558</v>
      </c>
      <c r="B493" s="1" t="s">
        <v>2559</v>
      </c>
      <c r="C493" s="1" t="s">
        <v>2560</v>
      </c>
      <c r="D493" s="1" t="s">
        <v>2561</v>
      </c>
      <c r="E493" s="2" t="n">
        <v>59.9369</v>
      </c>
      <c r="F493" s="1" t="n">
        <v>44.4531</v>
      </c>
      <c r="G493" s="1" t="n">
        <v>75.4207</v>
      </c>
      <c r="H493" s="2" t="n">
        <v>103.525</v>
      </c>
      <c r="I493" s="2" t="n">
        <f aca="false">H493/E493</f>
        <v>1.72723314018576</v>
      </c>
      <c r="J493" s="2" t="n">
        <f aca="false">LOG(I493,2)</f>
        <v>0.788462829530824</v>
      </c>
      <c r="K493" s="1" t="n">
        <v>83.1758</v>
      </c>
      <c r="L493" s="1" t="n">
        <v>123.875</v>
      </c>
      <c r="M493" s="2" t="n">
        <v>127.653</v>
      </c>
      <c r="N493" s="2" t="n">
        <f aca="false">M493/E493</f>
        <v>2.12978982897013</v>
      </c>
      <c r="O493" s="2" t="n">
        <f aca="false">LOG(N493,2)</f>
        <v>1.09071107004605</v>
      </c>
      <c r="P493" s="1" t="n">
        <v>105.056</v>
      </c>
      <c r="Q493" s="1" t="n">
        <v>150.249</v>
      </c>
      <c r="R493" s="1" t="s">
        <v>2562</v>
      </c>
      <c r="S493" s="3" t="n">
        <v>50390</v>
      </c>
      <c r="T493" s="8" t="s">
        <v>2563</v>
      </c>
      <c r="U493" s="8"/>
      <c r="V493" s="8"/>
      <c r="W493" s="8"/>
      <c r="X493" s="8"/>
    </row>
    <row r="494" customFormat="false" ht="15" hidden="false" customHeight="false" outlineLevel="0" collapsed="false">
      <c r="A494" s="1" t="s">
        <v>2564</v>
      </c>
      <c r="B494" s="1" t="s">
        <v>2565</v>
      </c>
      <c r="C494" s="1" t="s">
        <v>39</v>
      </c>
      <c r="D494" s="1" t="s">
        <v>2566</v>
      </c>
      <c r="E494" s="2" t="n">
        <v>5.31306</v>
      </c>
      <c r="F494" s="1" t="n">
        <v>0.703047</v>
      </c>
      <c r="G494" s="1" t="n">
        <v>9.92308</v>
      </c>
      <c r="H494" s="2" t="n">
        <v>21.7794</v>
      </c>
      <c r="I494" s="2" t="n">
        <f aca="false">H494/E494</f>
        <v>4.09921965872774</v>
      </c>
      <c r="J494" s="2" t="n">
        <f aca="false">LOG(I494,2)</f>
        <v>2.0353492995766</v>
      </c>
      <c r="K494" s="1" t="n">
        <v>12.4457</v>
      </c>
      <c r="L494" s="1" t="n">
        <v>31.1131</v>
      </c>
      <c r="M494" s="2" t="n">
        <v>11.3018</v>
      </c>
      <c r="N494" s="2" t="n">
        <f aca="false">M494/E494</f>
        <v>2.127173417955</v>
      </c>
      <c r="O494" s="2" t="n">
        <f aca="false">LOG(N494,2)</f>
        <v>1.08893765390275</v>
      </c>
      <c r="P494" s="1" t="n">
        <v>4.57816</v>
      </c>
      <c r="Q494" s="1" t="n">
        <v>18.0254</v>
      </c>
      <c r="R494" s="1" t="s">
        <v>2567</v>
      </c>
      <c r="S494" s="3" t="n">
        <v>46647</v>
      </c>
      <c r="T494" s="1" t="s">
        <v>2568</v>
      </c>
      <c r="U494" s="8"/>
      <c r="V494" s="8"/>
      <c r="W494" s="8"/>
      <c r="X494" s="8"/>
    </row>
    <row r="495" customFormat="false" ht="15" hidden="false" customHeight="false" outlineLevel="0" collapsed="false">
      <c r="A495" s="1" t="s">
        <v>2569</v>
      </c>
      <c r="B495" s="1" t="s">
        <v>2570</v>
      </c>
      <c r="C495" s="1" t="s">
        <v>39</v>
      </c>
      <c r="D495" s="1" t="s">
        <v>2571</v>
      </c>
      <c r="E495" s="2" t="n">
        <v>3.83114</v>
      </c>
      <c r="F495" s="1" t="n">
        <v>0</v>
      </c>
      <c r="G495" s="1" t="n">
        <v>7.74581</v>
      </c>
      <c r="H495" s="2" t="n">
        <v>22.4294</v>
      </c>
      <c r="I495" s="2" t="n">
        <f aca="false">H495/E495</f>
        <v>5.85449761689732</v>
      </c>
      <c r="J495" s="2" t="n">
        <f aca="false">LOG(I495,2)</f>
        <v>2.54954537624187</v>
      </c>
      <c r="K495" s="1" t="n">
        <v>12.9575</v>
      </c>
      <c r="L495" s="1" t="n">
        <v>31.9013</v>
      </c>
      <c r="M495" s="2" t="n">
        <v>8.14249</v>
      </c>
      <c r="N495" s="2" t="n">
        <f aca="false">M495/E495</f>
        <v>2.12534389241845</v>
      </c>
      <c r="O495" s="2" t="n">
        <f aca="false">LOG(N495,2)</f>
        <v>1.08769629618967</v>
      </c>
      <c r="P495" s="1" t="n">
        <v>2.43548</v>
      </c>
      <c r="Q495" s="1" t="n">
        <v>13.8495</v>
      </c>
      <c r="R495" s="1" t="s">
        <v>2572</v>
      </c>
      <c r="S495" s="3" t="n">
        <v>13235</v>
      </c>
      <c r="T495" s="8" t="s">
        <v>2573</v>
      </c>
      <c r="U495" s="8"/>
      <c r="V495" s="8"/>
      <c r="W495" s="8"/>
      <c r="X495" s="8"/>
    </row>
    <row r="496" customFormat="false" ht="15" hidden="false" customHeight="false" outlineLevel="0" collapsed="false">
      <c r="A496" s="1" t="s">
        <v>2574</v>
      </c>
      <c r="B496" s="1" t="s">
        <v>2575</v>
      </c>
      <c r="C496" s="1" t="s">
        <v>2576</v>
      </c>
      <c r="D496" s="1" t="s">
        <v>2577</v>
      </c>
      <c r="E496" s="2" t="n">
        <v>8.69657</v>
      </c>
      <c r="F496" s="1" t="n">
        <v>2.79858</v>
      </c>
      <c r="G496" s="1" t="n">
        <v>14.5946</v>
      </c>
      <c r="H496" s="2" t="n">
        <v>12.7996</v>
      </c>
      <c r="I496" s="2" t="n">
        <f aca="false">H496/E496</f>
        <v>1.47179865165232</v>
      </c>
      <c r="J496" s="2" t="n">
        <f aca="false">LOG(I496,2)</f>
        <v>0.557580318044702</v>
      </c>
      <c r="K496" s="1" t="n">
        <v>5.64433</v>
      </c>
      <c r="L496" s="1" t="n">
        <v>19.955</v>
      </c>
      <c r="M496" s="2" t="n">
        <v>18.4423</v>
      </c>
      <c r="N496" s="2" t="n">
        <f aca="false">M496/E496</f>
        <v>2.12064066637766</v>
      </c>
      <c r="O496" s="2" t="n">
        <f aca="false">LOG(N496,2)</f>
        <v>1.0845001829837</v>
      </c>
      <c r="P496" s="1" t="n">
        <v>9.85341</v>
      </c>
      <c r="Q496" s="1" t="n">
        <v>27.0312</v>
      </c>
      <c r="R496" s="1" t="s">
        <v>2578</v>
      </c>
      <c r="S496" s="3" t="n">
        <v>39735</v>
      </c>
      <c r="T496" s="1" t="s">
        <v>24</v>
      </c>
      <c r="U496" s="8"/>
      <c r="V496" s="8"/>
      <c r="W496" s="8"/>
      <c r="X496" s="8"/>
    </row>
    <row r="497" customFormat="false" ht="15" hidden="false" customHeight="false" outlineLevel="0" collapsed="false">
      <c r="A497" s="1" t="s">
        <v>2579</v>
      </c>
      <c r="B497" s="1" t="s">
        <v>2580</v>
      </c>
      <c r="C497" s="1" t="s">
        <v>2581</v>
      </c>
      <c r="D497" s="1" t="s">
        <v>2582</v>
      </c>
      <c r="E497" s="2" t="n">
        <v>6.515</v>
      </c>
      <c r="F497" s="1" t="n">
        <v>1.4101</v>
      </c>
      <c r="G497" s="1" t="n">
        <v>11.6199</v>
      </c>
      <c r="H497" s="2" t="n">
        <v>8.76845</v>
      </c>
      <c r="I497" s="2" t="n">
        <f aca="false">H497/E497</f>
        <v>1.34588641596316</v>
      </c>
      <c r="J497" s="2" t="n">
        <f aca="false">LOG(I497,2)</f>
        <v>0.428556661032083</v>
      </c>
      <c r="K497" s="1" t="n">
        <v>2.84614</v>
      </c>
      <c r="L497" s="1" t="n">
        <v>14.6908</v>
      </c>
      <c r="M497" s="2" t="n">
        <v>13.8142</v>
      </c>
      <c r="N497" s="2" t="n">
        <f aca="false">M497/E497</f>
        <v>2.12036838066002</v>
      </c>
      <c r="O497" s="2" t="n">
        <f aca="false">LOG(N497,2)</f>
        <v>1.08431493213857</v>
      </c>
      <c r="P497" s="1" t="n">
        <v>6.38074</v>
      </c>
      <c r="Q497" s="1" t="n">
        <v>21.2477</v>
      </c>
      <c r="R497" s="1" t="s">
        <v>2583</v>
      </c>
      <c r="S497" s="3" t="n">
        <v>39734</v>
      </c>
      <c r="T497" s="1" t="s">
        <v>1609</v>
      </c>
      <c r="U497" s="8"/>
      <c r="V497" s="8"/>
      <c r="W497" s="8"/>
      <c r="X497" s="8"/>
    </row>
    <row r="498" customFormat="false" ht="15" hidden="false" customHeight="false" outlineLevel="0" collapsed="false">
      <c r="A498" s="1" t="s">
        <v>2584</v>
      </c>
      <c r="B498" s="1" t="s">
        <v>2585</v>
      </c>
      <c r="C498" s="1" t="s">
        <v>2586</v>
      </c>
      <c r="D498" s="1" t="s">
        <v>2587</v>
      </c>
      <c r="E498" s="2" t="n">
        <v>127.338</v>
      </c>
      <c r="F498" s="1" t="n">
        <v>104.769</v>
      </c>
      <c r="G498" s="1" t="n">
        <v>149.907</v>
      </c>
      <c r="H498" s="2" t="n">
        <v>427.207</v>
      </c>
      <c r="I498" s="2" t="n">
        <f aca="false">H498/E498</f>
        <v>3.35490584114718</v>
      </c>
      <c r="J498" s="2" t="n">
        <f aca="false">LOG(I498,2)</f>
        <v>1.74627227628648</v>
      </c>
      <c r="K498" s="1" t="n">
        <v>385.869</v>
      </c>
      <c r="L498" s="1" t="n">
        <v>468.545</v>
      </c>
      <c r="M498" s="2" t="n">
        <v>269.683</v>
      </c>
      <c r="N498" s="2" t="n">
        <f aca="false">M498/E498</f>
        <v>2.11785170177009</v>
      </c>
      <c r="O498" s="2" t="n">
        <f aca="false">LOG(N498,2)</f>
        <v>1.08260157110015</v>
      </c>
      <c r="P498" s="1" t="n">
        <v>236.839</v>
      </c>
      <c r="Q498" s="1" t="n">
        <v>302.527</v>
      </c>
      <c r="R498" s="1" t="s">
        <v>2588</v>
      </c>
      <c r="S498" s="3" t="n">
        <v>24886</v>
      </c>
      <c r="T498" s="8" t="s">
        <v>2589</v>
      </c>
      <c r="U498" s="8"/>
      <c r="V498" s="8"/>
      <c r="W498" s="8"/>
      <c r="X498" s="8"/>
    </row>
    <row r="499" customFormat="false" ht="15" hidden="false" customHeight="false" outlineLevel="0" collapsed="false">
      <c r="A499" s="1" t="s">
        <v>2590</v>
      </c>
      <c r="B499" s="1" t="s">
        <v>2591</v>
      </c>
      <c r="C499" s="1" t="s">
        <v>39</v>
      </c>
      <c r="D499" s="1" t="s">
        <v>2592</v>
      </c>
      <c r="E499" s="2" t="n">
        <v>4.27791</v>
      </c>
      <c r="F499" s="1" t="n">
        <v>0.14129</v>
      </c>
      <c r="G499" s="1" t="n">
        <v>8.41454</v>
      </c>
      <c r="H499" s="2" t="n">
        <v>5.27293</v>
      </c>
      <c r="I499" s="2" t="n">
        <f aca="false">H499/E499</f>
        <v>1.23259488862552</v>
      </c>
      <c r="J499" s="2" t="n">
        <f aca="false">LOG(I499,2)</f>
        <v>0.301698713605252</v>
      </c>
      <c r="K499" s="1" t="n">
        <v>0.680359</v>
      </c>
      <c r="L499" s="1" t="n">
        <v>9.86551</v>
      </c>
      <c r="M499" s="2" t="n">
        <v>9.05849</v>
      </c>
      <c r="N499" s="2" t="n">
        <f aca="false">M499/E499</f>
        <v>2.11750364079656</v>
      </c>
      <c r="O499" s="2" t="n">
        <f aca="false">LOG(N499,2)</f>
        <v>1.08236445010275</v>
      </c>
      <c r="P499" s="1" t="n">
        <v>3.03902</v>
      </c>
      <c r="Q499" s="1" t="n">
        <v>15.078</v>
      </c>
      <c r="R499" s="1" t="s">
        <v>2593</v>
      </c>
      <c r="S499" s="3" t="n">
        <v>46641</v>
      </c>
      <c r="T499" s="1" t="s">
        <v>2594</v>
      </c>
      <c r="U499" s="8"/>
      <c r="V499" s="8"/>
      <c r="W499" s="8"/>
      <c r="X499" s="8"/>
    </row>
    <row r="500" customFormat="false" ht="15" hidden="false" customHeight="false" outlineLevel="0" collapsed="false">
      <c r="A500" s="1" t="s">
        <v>2595</v>
      </c>
      <c r="B500" s="1" t="s">
        <v>2596</v>
      </c>
      <c r="C500" s="1" t="s">
        <v>2597</v>
      </c>
      <c r="D500" s="1" t="s">
        <v>2598</v>
      </c>
      <c r="E500" s="2" t="n">
        <v>7.21369</v>
      </c>
      <c r="F500" s="1" t="n">
        <v>1.84203</v>
      </c>
      <c r="G500" s="1" t="n">
        <v>12.5854</v>
      </c>
      <c r="H500" s="2" t="n">
        <v>19.667</v>
      </c>
      <c r="I500" s="2" t="n">
        <f aca="false">H500/E500</f>
        <v>2.72634393770733</v>
      </c>
      <c r="J500" s="2" t="n">
        <f aca="false">LOG(I500,2)</f>
        <v>1.44696757458807</v>
      </c>
      <c r="K500" s="1" t="n">
        <v>10.7975</v>
      </c>
      <c r="L500" s="1" t="n">
        <v>28.5365</v>
      </c>
      <c r="M500" s="2" t="n">
        <v>15.2536</v>
      </c>
      <c r="N500" s="2" t="n">
        <f aca="false">M500/E500</f>
        <v>2.11453500219721</v>
      </c>
      <c r="O500" s="2" t="n">
        <f aca="false">LOG(N500,2)</f>
        <v>1.0803404416996</v>
      </c>
      <c r="P500" s="1" t="n">
        <v>7.44239</v>
      </c>
      <c r="Q500" s="1" t="n">
        <v>23.0647</v>
      </c>
      <c r="R500" s="1" t="s">
        <v>2599</v>
      </c>
      <c r="S500" s="3" t="n">
        <v>45230</v>
      </c>
      <c r="T500" s="8" t="s">
        <v>1723</v>
      </c>
      <c r="U500" s="8"/>
      <c r="V500" s="8"/>
      <c r="W500" s="8"/>
      <c r="X500" s="8"/>
    </row>
    <row r="501" customFormat="false" ht="15" hidden="false" customHeight="false" outlineLevel="0" collapsed="false">
      <c r="A501" s="1" t="s">
        <v>2600</v>
      </c>
      <c r="B501" s="1" t="s">
        <v>2601</v>
      </c>
      <c r="C501" s="1" t="s">
        <v>2602</v>
      </c>
      <c r="D501" s="1" t="s">
        <v>2603</v>
      </c>
      <c r="E501" s="2" t="n">
        <v>8.35706</v>
      </c>
      <c r="F501" s="1" t="n">
        <v>2.57534</v>
      </c>
      <c r="G501" s="1" t="n">
        <v>14.1388</v>
      </c>
      <c r="H501" s="2" t="n">
        <v>12.761</v>
      </c>
      <c r="I501" s="2" t="n">
        <f aca="false">H501/E501</f>
        <v>1.52697240417084</v>
      </c>
      <c r="J501" s="2" t="n">
        <f aca="false">LOG(I501,2)</f>
        <v>0.610673989622899</v>
      </c>
      <c r="K501" s="1" t="n">
        <v>5.6165</v>
      </c>
      <c r="L501" s="1" t="n">
        <v>19.9055</v>
      </c>
      <c r="M501" s="2" t="n">
        <v>17.6705</v>
      </c>
      <c r="N501" s="2" t="n">
        <f aca="false">M501/E501</f>
        <v>2.11443976709513</v>
      </c>
      <c r="O501" s="2" t="n">
        <f aca="false">LOG(N501,2)</f>
        <v>1.08027546367679</v>
      </c>
      <c r="P501" s="1" t="n">
        <v>9.26326</v>
      </c>
      <c r="Q501" s="1" t="n">
        <v>26.0778</v>
      </c>
      <c r="R501" s="1" t="s">
        <v>2604</v>
      </c>
      <c r="S501" s="3" t="n">
        <v>49931</v>
      </c>
      <c r="T501" s="1" t="s">
        <v>24</v>
      </c>
      <c r="U501" s="8"/>
      <c r="V501" s="8"/>
      <c r="W501" s="8"/>
      <c r="X501" s="8"/>
    </row>
    <row r="502" customFormat="false" ht="15" hidden="false" customHeight="false" outlineLevel="0" collapsed="false">
      <c r="A502" s="1" t="s">
        <v>2605</v>
      </c>
      <c r="B502" s="1" t="s">
        <v>2606</v>
      </c>
      <c r="C502" s="1" t="s">
        <v>2607</v>
      </c>
      <c r="D502" s="1" t="s">
        <v>2608</v>
      </c>
      <c r="E502" s="2" t="n">
        <v>5.61411</v>
      </c>
      <c r="F502" s="1" t="n">
        <v>0.875285</v>
      </c>
      <c r="G502" s="1" t="n">
        <v>10.3529</v>
      </c>
      <c r="H502" s="2" t="n">
        <v>9.51557</v>
      </c>
      <c r="I502" s="2" t="n">
        <f aca="false">H502/E502</f>
        <v>1.6949382894172</v>
      </c>
      <c r="J502" s="2" t="n">
        <f aca="false">LOG(I502,2)</f>
        <v>0.761232747596143</v>
      </c>
      <c r="K502" s="1" t="n">
        <v>3.34611</v>
      </c>
      <c r="L502" s="1" t="n">
        <v>15.685</v>
      </c>
      <c r="M502" s="2" t="n">
        <v>11.857</v>
      </c>
      <c r="N502" s="2" t="n">
        <f aca="false">M502/E502</f>
        <v>2.11199994300076</v>
      </c>
      <c r="O502" s="2" t="n">
        <f aca="false">LOG(N502,2)</f>
        <v>1.07860979576051</v>
      </c>
      <c r="P502" s="1" t="n">
        <v>4.97018</v>
      </c>
      <c r="Q502" s="1" t="n">
        <v>18.7438</v>
      </c>
      <c r="R502" s="1" t="s">
        <v>2609</v>
      </c>
      <c r="S502" s="3" t="n">
        <v>50045</v>
      </c>
      <c r="T502" s="1" t="s">
        <v>24</v>
      </c>
      <c r="U502" s="8"/>
      <c r="V502" s="8"/>
      <c r="W502" s="8"/>
      <c r="X502" s="8"/>
    </row>
    <row r="503" customFormat="false" ht="15" hidden="false" customHeight="false" outlineLevel="0" collapsed="false">
      <c r="A503" s="1" t="s">
        <v>2610</v>
      </c>
      <c r="B503" s="1" t="s">
        <v>2611</v>
      </c>
      <c r="C503" s="1" t="s">
        <v>39</v>
      </c>
      <c r="D503" s="1" t="s">
        <v>2612</v>
      </c>
      <c r="E503" s="2" t="n">
        <v>20.2612</v>
      </c>
      <c r="F503" s="1" t="n">
        <v>11.2587</v>
      </c>
      <c r="G503" s="1" t="n">
        <v>29.2637</v>
      </c>
      <c r="H503" s="2" t="n">
        <v>124.85</v>
      </c>
      <c r="I503" s="2" t="n">
        <f aca="false">H503/E503</f>
        <v>6.1620239669911</v>
      </c>
      <c r="J503" s="2" t="n">
        <f aca="false">LOG(I503,2)</f>
        <v>2.62340429370345</v>
      </c>
      <c r="K503" s="1" t="n">
        <v>102.503</v>
      </c>
      <c r="L503" s="1" t="n">
        <v>147.197</v>
      </c>
      <c r="M503" s="2" t="n">
        <v>42.7146</v>
      </c>
      <c r="N503" s="2" t="n">
        <f aca="false">M503/E503</f>
        <v>2.10819694786094</v>
      </c>
      <c r="O503" s="2" t="n">
        <f aca="false">LOG(N503,2)</f>
        <v>1.07600964991151</v>
      </c>
      <c r="P503" s="1" t="n">
        <v>29.6433</v>
      </c>
      <c r="Q503" s="1" t="n">
        <v>55.7859</v>
      </c>
      <c r="R503" s="1" t="s">
        <v>2613</v>
      </c>
      <c r="S503" s="3" t="n">
        <v>45070</v>
      </c>
      <c r="T503" s="1" t="s">
        <v>2614</v>
      </c>
      <c r="U503" s="8"/>
      <c r="V503" s="8"/>
      <c r="W503" s="8"/>
      <c r="X503" s="8"/>
    </row>
    <row r="504" customFormat="false" ht="15" hidden="false" customHeight="false" outlineLevel="0" collapsed="false">
      <c r="A504" s="1" t="s">
        <v>2615</v>
      </c>
      <c r="B504" s="1" t="s">
        <v>2616</v>
      </c>
      <c r="C504" s="1" t="s">
        <v>2617</v>
      </c>
      <c r="D504" s="1" t="s">
        <v>2618</v>
      </c>
      <c r="E504" s="2" t="n">
        <v>5.44964</v>
      </c>
      <c r="F504" s="1" t="n">
        <v>0.780747</v>
      </c>
      <c r="G504" s="1" t="n">
        <v>10.1185</v>
      </c>
      <c r="H504" s="2" t="n">
        <v>24.7581</v>
      </c>
      <c r="I504" s="2" t="n">
        <f aca="false">H504/E504</f>
        <v>4.54307073494763</v>
      </c>
      <c r="J504" s="2" t="n">
        <f aca="false">LOG(I504,2)</f>
        <v>2.18366776812055</v>
      </c>
      <c r="K504" s="1" t="n">
        <v>14.8066</v>
      </c>
      <c r="L504" s="1" t="n">
        <v>34.7095</v>
      </c>
      <c r="M504" s="2" t="n">
        <v>11.4724</v>
      </c>
      <c r="N504" s="2" t="n">
        <f aca="false">M504/E504</f>
        <v>2.10516657981078</v>
      </c>
      <c r="O504" s="2" t="n">
        <f aca="false">LOG(N504,2)</f>
        <v>1.07393439688235</v>
      </c>
      <c r="P504" s="1" t="n">
        <v>4.69825</v>
      </c>
      <c r="Q504" s="1" t="n">
        <v>18.2466</v>
      </c>
      <c r="R504" s="1" t="s">
        <v>2619</v>
      </c>
      <c r="S504" s="3" t="n">
        <v>43072</v>
      </c>
      <c r="T504" s="1" t="s">
        <v>24</v>
      </c>
      <c r="U504" s="8"/>
      <c r="V504" s="8"/>
      <c r="W504" s="8"/>
      <c r="X504" s="8"/>
    </row>
    <row r="505" customFormat="false" ht="15" hidden="false" customHeight="false" outlineLevel="0" collapsed="false">
      <c r="A505" s="1" t="s">
        <v>2620</v>
      </c>
      <c r="B505" s="1" t="s">
        <v>2621</v>
      </c>
      <c r="C505" s="1" t="s">
        <v>2622</v>
      </c>
      <c r="D505" s="1" t="s">
        <v>2623</v>
      </c>
      <c r="E505" s="2" t="n">
        <v>8.05674</v>
      </c>
      <c r="F505" s="1" t="n">
        <v>2.37986</v>
      </c>
      <c r="G505" s="1" t="n">
        <v>13.7336</v>
      </c>
      <c r="H505" s="2" t="n">
        <v>16.6568</v>
      </c>
      <c r="I505" s="2" t="n">
        <f aca="false">H505/E505</f>
        <v>2.06743670516859</v>
      </c>
      <c r="J505" s="2" t="n">
        <f aca="false">LOG(I505,2)</f>
        <v>1.04784316178485</v>
      </c>
      <c r="K505" s="1" t="n">
        <v>8.49424</v>
      </c>
      <c r="L505" s="1" t="n">
        <v>24.8193</v>
      </c>
      <c r="M505" s="2" t="n">
        <v>16.9598</v>
      </c>
      <c r="N505" s="2" t="n">
        <f aca="false">M505/E505</f>
        <v>2.10504496856049</v>
      </c>
      <c r="O505" s="2" t="n">
        <f aca="false">LOG(N505,2)</f>
        <v>1.07385105287659</v>
      </c>
      <c r="P505" s="1" t="n">
        <v>8.72335</v>
      </c>
      <c r="Q505" s="1" t="n">
        <v>25.1963</v>
      </c>
      <c r="R505" s="1" t="s">
        <v>2624</v>
      </c>
      <c r="S505" s="3" t="n">
        <v>56477</v>
      </c>
      <c r="T505" s="1" t="s">
        <v>2625</v>
      </c>
      <c r="U505" s="8"/>
      <c r="V505" s="8"/>
      <c r="W505" s="8"/>
      <c r="X505" s="8"/>
    </row>
    <row r="506" customFormat="false" ht="15" hidden="false" customHeight="false" outlineLevel="0" collapsed="false">
      <c r="A506" s="1" t="s">
        <v>2626</v>
      </c>
      <c r="B506" s="1" t="s">
        <v>2627</v>
      </c>
      <c r="C506" s="1" t="s">
        <v>2628</v>
      </c>
      <c r="D506" s="1" t="s">
        <v>2629</v>
      </c>
      <c r="E506" s="2" t="n">
        <v>6.35958</v>
      </c>
      <c r="F506" s="1" t="n">
        <v>1.31594</v>
      </c>
      <c r="G506" s="1" t="n">
        <v>11.4032</v>
      </c>
      <c r="H506" s="2" t="n">
        <v>10.0036</v>
      </c>
      <c r="I506" s="2" t="n">
        <f aca="false">H506/E506</f>
        <v>1.57299695891867</v>
      </c>
      <c r="J506" s="2" t="n">
        <f aca="false">LOG(I506,2)</f>
        <v>0.653515881588187</v>
      </c>
      <c r="K506" s="1" t="n">
        <v>3.67788</v>
      </c>
      <c r="L506" s="1" t="n">
        <v>16.3292</v>
      </c>
      <c r="M506" s="2" t="n">
        <v>13.3821</v>
      </c>
      <c r="N506" s="2" t="n">
        <f aca="false">M506/E506</f>
        <v>2.10424273301067</v>
      </c>
      <c r="O506" s="2" t="n">
        <f aca="false">LOG(N506,2)</f>
        <v>1.07330113500667</v>
      </c>
      <c r="P506" s="1" t="n">
        <v>6.06577</v>
      </c>
      <c r="Q506" s="1" t="n">
        <v>20.6984</v>
      </c>
      <c r="R506" s="1" t="s">
        <v>2630</v>
      </c>
      <c r="S506" s="3" t="n">
        <v>44532</v>
      </c>
      <c r="T506" s="1" t="s">
        <v>24</v>
      </c>
      <c r="U506" s="8"/>
      <c r="V506" s="8"/>
      <c r="W506" s="8"/>
      <c r="X506" s="8"/>
    </row>
    <row r="507" customFormat="false" ht="15" hidden="false" customHeight="false" outlineLevel="0" collapsed="false">
      <c r="A507" s="1" t="s">
        <v>2631</v>
      </c>
      <c r="B507" s="1" t="s">
        <v>2632</v>
      </c>
      <c r="C507" s="1" t="s">
        <v>2633</v>
      </c>
      <c r="D507" s="1" t="s">
        <v>2634</v>
      </c>
      <c r="E507" s="2" t="n">
        <v>2.31511</v>
      </c>
      <c r="F507" s="1" t="n">
        <v>0</v>
      </c>
      <c r="G507" s="1" t="n">
        <v>5.35821</v>
      </c>
      <c r="H507" s="2" t="n">
        <v>3.33246</v>
      </c>
      <c r="I507" s="2" t="n">
        <f aca="false">H507/E507</f>
        <v>1.43943916271797</v>
      </c>
      <c r="J507" s="2" t="n">
        <f aca="false">LOG(I507,2)</f>
        <v>0.525506815299519</v>
      </c>
      <c r="K507" s="1" t="n">
        <v>0</v>
      </c>
      <c r="L507" s="1" t="n">
        <v>6.98346</v>
      </c>
      <c r="M507" s="2" t="n">
        <v>4.85307</v>
      </c>
      <c r="N507" s="2" t="n">
        <f aca="false">M507/E507</f>
        <v>2.09625892506188</v>
      </c>
      <c r="O507" s="2" t="n">
        <f aca="false">LOG(N507,2)</f>
        <v>1.06781692624167</v>
      </c>
      <c r="P507" s="1" t="n">
        <v>0.447133</v>
      </c>
      <c r="Q507" s="1" t="n">
        <v>9.25901</v>
      </c>
      <c r="R507" s="1" t="s">
        <v>2635</v>
      </c>
      <c r="S507" s="3" t="n">
        <v>37268</v>
      </c>
      <c r="T507" s="1" t="s">
        <v>950</v>
      </c>
      <c r="U507" s="8"/>
      <c r="V507" s="8"/>
      <c r="W507" s="8"/>
      <c r="X507" s="8"/>
    </row>
    <row r="508" customFormat="false" ht="15" hidden="false" customHeight="false" outlineLevel="0" collapsed="false">
      <c r="A508" s="1" t="s">
        <v>2636</v>
      </c>
      <c r="B508" s="1" t="s">
        <v>2637</v>
      </c>
      <c r="C508" s="1" t="s">
        <v>39</v>
      </c>
      <c r="D508" s="1" t="s">
        <v>2638</v>
      </c>
      <c r="E508" s="2" t="n">
        <v>2.72272</v>
      </c>
      <c r="F508" s="1" t="n">
        <v>0</v>
      </c>
      <c r="G508" s="1" t="n">
        <v>6.02285</v>
      </c>
      <c r="H508" s="2" t="n">
        <v>5.33017</v>
      </c>
      <c r="I508" s="2" t="n">
        <f aca="false">H508/E508</f>
        <v>1.95766365986954</v>
      </c>
      <c r="J508" s="2" t="n">
        <f aca="false">LOG(I508,2)</f>
        <v>0.969132921264721</v>
      </c>
      <c r="K508" s="1" t="n">
        <v>0.712736</v>
      </c>
      <c r="L508" s="1" t="n">
        <v>9.9476</v>
      </c>
      <c r="M508" s="2" t="n">
        <v>5.69154</v>
      </c>
      <c r="N508" s="2" t="n">
        <f aca="false">M508/E508</f>
        <v>2.09038755362285</v>
      </c>
      <c r="O508" s="2" t="n">
        <f aca="false">LOG(N508,2)</f>
        <v>1.06377043984517</v>
      </c>
      <c r="P508" s="1" t="n">
        <v>0.920148</v>
      </c>
      <c r="Q508" s="1" t="n">
        <v>10.4629</v>
      </c>
      <c r="R508" s="1" t="s">
        <v>2639</v>
      </c>
      <c r="S508" s="3" t="n">
        <v>45340</v>
      </c>
      <c r="T508" s="1" t="s">
        <v>509</v>
      </c>
      <c r="U508" s="8"/>
      <c r="V508" s="8"/>
      <c r="W508" s="8"/>
      <c r="X508" s="8"/>
    </row>
    <row r="509" customFormat="false" ht="15" hidden="false" customHeight="false" outlineLevel="0" collapsed="false">
      <c r="A509" s="1" t="s">
        <v>2640</v>
      </c>
      <c r="B509" s="1" t="s">
        <v>2641</v>
      </c>
      <c r="C509" s="1" t="s">
        <v>2642</v>
      </c>
      <c r="D509" s="1" t="s">
        <v>2643</v>
      </c>
      <c r="E509" s="2" t="n">
        <v>12.8685</v>
      </c>
      <c r="F509" s="1" t="n">
        <v>5.69394</v>
      </c>
      <c r="G509" s="1" t="n">
        <v>20.043</v>
      </c>
      <c r="H509" s="2" t="n">
        <v>9.75469</v>
      </c>
      <c r="I509" s="2" t="n">
        <f aca="false">H509/E509</f>
        <v>0.758028519252438</v>
      </c>
      <c r="J509" s="2" t="n">
        <f aca="false">LOG(I509,2)</f>
        <v>-0.399675967058195</v>
      </c>
      <c r="K509" s="1" t="n">
        <v>3.50819</v>
      </c>
      <c r="L509" s="1" t="n">
        <v>16.0012</v>
      </c>
      <c r="M509" s="2" t="n">
        <v>26.8859</v>
      </c>
      <c r="N509" s="2" t="n">
        <f aca="false">M509/E509</f>
        <v>2.08928002486692</v>
      </c>
      <c r="O509" s="2" t="n">
        <f aca="false">LOG(N509,2)</f>
        <v>1.06300586885899</v>
      </c>
      <c r="P509" s="1" t="n">
        <v>16.5156</v>
      </c>
      <c r="Q509" s="1" t="n">
        <v>37.2562</v>
      </c>
      <c r="R509" s="1" t="s">
        <v>2644</v>
      </c>
      <c r="S509" s="3" t="n">
        <v>43978</v>
      </c>
      <c r="T509" s="8" t="s">
        <v>2645</v>
      </c>
      <c r="U509" s="8"/>
      <c r="V509" s="8"/>
      <c r="W509" s="8"/>
      <c r="X509" s="8"/>
    </row>
    <row r="510" customFormat="false" ht="15" hidden="false" customHeight="false" outlineLevel="0" collapsed="false">
      <c r="A510" s="1" t="s">
        <v>2646</v>
      </c>
      <c r="B510" s="1" t="s">
        <v>2647</v>
      </c>
      <c r="C510" s="1" t="s">
        <v>2648</v>
      </c>
      <c r="D510" s="1" t="s">
        <v>2649</v>
      </c>
      <c r="E510" s="2" t="n">
        <v>46.2118</v>
      </c>
      <c r="F510" s="1" t="n">
        <v>32.616</v>
      </c>
      <c r="G510" s="1" t="n">
        <v>59.8077</v>
      </c>
      <c r="H510" s="2" t="n">
        <v>143.238</v>
      </c>
      <c r="I510" s="2" t="n">
        <f aca="false">H510/E510</f>
        <v>3.09959793818895</v>
      </c>
      <c r="J510" s="2" t="n">
        <f aca="false">LOG(I510,2)</f>
        <v>1.6320810896286</v>
      </c>
      <c r="K510" s="1" t="n">
        <v>119.301</v>
      </c>
      <c r="L510" s="1" t="n">
        <v>167.174</v>
      </c>
      <c r="M510" s="2" t="n">
        <v>96.4911</v>
      </c>
      <c r="N510" s="2" t="n">
        <f aca="false">M510/E510</f>
        <v>2.08801864458861</v>
      </c>
      <c r="O510" s="2" t="n">
        <f aca="false">LOG(N510,2)</f>
        <v>1.06213459425236</v>
      </c>
      <c r="P510" s="1" t="n">
        <v>76.8451</v>
      </c>
      <c r="Q510" s="1" t="n">
        <v>116.137</v>
      </c>
      <c r="R510" s="1" t="s">
        <v>2650</v>
      </c>
      <c r="S510" s="3" t="n">
        <v>45514</v>
      </c>
      <c r="T510" s="1" t="s">
        <v>509</v>
      </c>
      <c r="U510" s="8"/>
      <c r="V510" s="8"/>
      <c r="W510" s="8"/>
      <c r="X510" s="8"/>
    </row>
    <row r="511" customFormat="false" ht="15" hidden="false" customHeight="false" outlineLevel="0" collapsed="false">
      <c r="A511" s="1" t="s">
        <v>2651</v>
      </c>
      <c r="B511" s="1" t="s">
        <v>2652</v>
      </c>
      <c r="C511" s="1" t="s">
        <v>2653</v>
      </c>
      <c r="D511" s="1" t="s">
        <v>2654</v>
      </c>
      <c r="E511" s="2" t="n">
        <v>3.12903</v>
      </c>
      <c r="F511" s="1" t="n">
        <v>0</v>
      </c>
      <c r="G511" s="1" t="n">
        <v>6.66685</v>
      </c>
      <c r="H511" s="2" t="n">
        <v>6.50524</v>
      </c>
      <c r="I511" s="2" t="n">
        <f aca="false">H511/E511</f>
        <v>2.07899572711032</v>
      </c>
      <c r="J511" s="2" t="n">
        <f aca="false">LOG(I511,2)</f>
        <v>1.05588679307695</v>
      </c>
      <c r="K511" s="1" t="n">
        <v>1.40417</v>
      </c>
      <c r="L511" s="1" t="n">
        <v>11.6063</v>
      </c>
      <c r="M511" s="2" t="n">
        <v>6.52204</v>
      </c>
      <c r="N511" s="2" t="n">
        <f aca="false">M511/E511</f>
        <v>2.08436480314986</v>
      </c>
      <c r="O511" s="2" t="n">
        <f aca="false">LOG(N511,2)</f>
        <v>1.05960779855516</v>
      </c>
      <c r="P511" s="1" t="n">
        <v>1.41439</v>
      </c>
      <c r="Q511" s="1" t="n">
        <v>11.6297</v>
      </c>
      <c r="R511" s="1" t="s">
        <v>2655</v>
      </c>
      <c r="S511" s="3" t="n">
        <v>45342</v>
      </c>
      <c r="T511" s="1" t="s">
        <v>509</v>
      </c>
      <c r="U511" s="8"/>
      <c r="V511" s="8"/>
      <c r="W511" s="8"/>
      <c r="X511" s="8"/>
    </row>
    <row r="512" customFormat="false" ht="15" hidden="false" customHeight="false" outlineLevel="0" collapsed="false">
      <c r="A512" s="1" t="s">
        <v>2656</v>
      </c>
      <c r="B512" s="1" t="s">
        <v>2657</v>
      </c>
      <c r="C512" s="1" t="s">
        <v>39</v>
      </c>
      <c r="D512" s="1" t="s">
        <v>2658</v>
      </c>
      <c r="E512" s="2" t="n">
        <v>12.1532</v>
      </c>
      <c r="F512" s="1" t="n">
        <v>5.18093</v>
      </c>
      <c r="G512" s="1" t="n">
        <v>19.1255</v>
      </c>
      <c r="H512" s="2" t="n">
        <v>69.8622</v>
      </c>
      <c r="I512" s="2" t="n">
        <f aca="false">H512/E512</f>
        <v>5.74846131060132</v>
      </c>
      <c r="J512" s="2" t="n">
        <f aca="false">LOG(I512,2)</f>
        <v>2.52317584185995</v>
      </c>
      <c r="K512" s="1" t="n">
        <v>53.1454</v>
      </c>
      <c r="L512" s="1" t="n">
        <v>86.5789</v>
      </c>
      <c r="M512" s="2" t="n">
        <v>25.3103</v>
      </c>
      <c r="N512" s="2" t="n">
        <f aca="false">M512/E512</f>
        <v>2.08260375868084</v>
      </c>
      <c r="O512" s="2" t="n">
        <f aca="false">LOG(N512,2)</f>
        <v>1.05838837477703</v>
      </c>
      <c r="P512" s="1" t="n">
        <v>15.2484</v>
      </c>
      <c r="Q512" s="1" t="n">
        <v>35.3722</v>
      </c>
      <c r="R512" s="1" t="s">
        <v>2659</v>
      </c>
      <c r="S512" s="3" t="n">
        <v>50288</v>
      </c>
      <c r="T512" s="1" t="s">
        <v>24</v>
      </c>
      <c r="U512" s="8"/>
      <c r="V512" s="8"/>
      <c r="W512" s="8"/>
      <c r="X512" s="8"/>
    </row>
    <row r="513" customFormat="false" ht="15" hidden="false" customHeight="false" outlineLevel="0" collapsed="false">
      <c r="A513" s="1" t="s">
        <v>2660</v>
      </c>
      <c r="B513" s="1" t="s">
        <v>2661</v>
      </c>
      <c r="C513" s="1" t="s">
        <v>2662</v>
      </c>
      <c r="D513" s="1" t="s">
        <v>2663</v>
      </c>
      <c r="E513" s="2" t="n">
        <v>16.4345</v>
      </c>
      <c r="F513" s="1" t="n">
        <v>8.32657</v>
      </c>
      <c r="G513" s="1" t="n">
        <v>24.5423</v>
      </c>
      <c r="H513" s="2" t="n">
        <v>40.074</v>
      </c>
      <c r="I513" s="2" t="n">
        <f aca="false">H513/E513</f>
        <v>2.43840700964435</v>
      </c>
      <c r="J513" s="2" t="n">
        <f aca="false">LOG(I513,2)</f>
        <v>1.28593895523907</v>
      </c>
      <c r="K513" s="1" t="n">
        <v>27.4132</v>
      </c>
      <c r="L513" s="1" t="n">
        <v>52.7348</v>
      </c>
      <c r="M513" s="2" t="n">
        <v>34.1916</v>
      </c>
      <c r="N513" s="2" t="n">
        <f aca="false">M513/E513</f>
        <v>2.0804770452402</v>
      </c>
      <c r="O513" s="2" t="n">
        <f aca="false">LOG(N513,2)</f>
        <v>1.05691437062212</v>
      </c>
      <c r="P513" s="1" t="n">
        <v>22.4969</v>
      </c>
      <c r="Q513" s="1" t="n">
        <v>45.8863</v>
      </c>
      <c r="R513" s="1" t="s">
        <v>2664</v>
      </c>
      <c r="S513" s="3" t="n">
        <v>48252</v>
      </c>
      <c r="T513" s="1" t="s">
        <v>24</v>
      </c>
      <c r="U513" s="8"/>
      <c r="V513" s="8"/>
      <c r="W513" s="8"/>
      <c r="X513" s="8"/>
    </row>
    <row r="514" customFormat="false" ht="15" hidden="false" customHeight="false" outlineLevel="0" collapsed="false">
      <c r="A514" s="1" t="s">
        <v>2665</v>
      </c>
      <c r="B514" s="1" t="s">
        <v>2666</v>
      </c>
      <c r="C514" s="1" t="s">
        <v>39</v>
      </c>
      <c r="D514" s="1" t="s">
        <v>2667</v>
      </c>
      <c r="E514" s="2" t="n">
        <v>13.4141</v>
      </c>
      <c r="F514" s="1" t="n">
        <v>6.08907</v>
      </c>
      <c r="G514" s="1" t="n">
        <v>20.7392</v>
      </c>
      <c r="H514" s="2" t="n">
        <v>31.7595</v>
      </c>
      <c r="I514" s="2" t="n">
        <f aca="false">H514/E514</f>
        <v>2.3676206379854</v>
      </c>
      <c r="J514" s="2" t="n">
        <f aca="false">LOG(I514,2)</f>
        <v>1.24343793757926</v>
      </c>
      <c r="K514" s="1" t="n">
        <v>20.4884</v>
      </c>
      <c r="L514" s="1" t="n">
        <v>43.0306</v>
      </c>
      <c r="M514" s="2" t="n">
        <v>27.8557</v>
      </c>
      <c r="N514" s="2" t="n">
        <f aca="false">M514/E514</f>
        <v>2.07659850455864</v>
      </c>
      <c r="O514" s="2" t="n">
        <f aca="false">LOG(N514,2)</f>
        <v>1.05422230839532</v>
      </c>
      <c r="P514" s="1" t="n">
        <v>17.3</v>
      </c>
      <c r="Q514" s="1" t="n">
        <v>38.4114</v>
      </c>
      <c r="R514" s="1" t="s">
        <v>2668</v>
      </c>
      <c r="S514" s="3" t="n">
        <v>48054</v>
      </c>
      <c r="T514" s="8" t="s">
        <v>2669</v>
      </c>
      <c r="U514" s="8"/>
      <c r="V514" s="8"/>
      <c r="W514" s="8"/>
      <c r="X514" s="8"/>
    </row>
    <row r="515" customFormat="false" ht="15" hidden="false" customHeight="false" outlineLevel="0" collapsed="false">
      <c r="A515" s="1" t="s">
        <v>2670</v>
      </c>
      <c r="B515" s="1" t="s">
        <v>2671</v>
      </c>
      <c r="C515" s="1" t="s">
        <v>39</v>
      </c>
      <c r="D515" s="1" t="s">
        <v>2672</v>
      </c>
      <c r="E515" s="2" t="n">
        <v>19.5684</v>
      </c>
      <c r="F515" s="1" t="n">
        <v>10.7212</v>
      </c>
      <c r="G515" s="1" t="n">
        <v>28.4156</v>
      </c>
      <c r="H515" s="2" t="n">
        <v>61.4154</v>
      </c>
      <c r="I515" s="2" t="n">
        <f aca="false">H515/E515</f>
        <v>3.13849880419452</v>
      </c>
      <c r="J515" s="2" t="n">
        <f aca="false">LOG(I515,2)</f>
        <v>1.65007465923708</v>
      </c>
      <c r="K515" s="1" t="n">
        <v>45.7418</v>
      </c>
      <c r="L515" s="1" t="n">
        <v>77.089</v>
      </c>
      <c r="M515" s="2" t="n">
        <v>40.6302</v>
      </c>
      <c r="N515" s="2" t="n">
        <f aca="false">M515/E515</f>
        <v>2.07631691911449</v>
      </c>
      <c r="O515" s="2" t="n">
        <f aca="false">LOG(N515,2)</f>
        <v>1.05402666659527</v>
      </c>
      <c r="P515" s="1" t="n">
        <v>27.8818</v>
      </c>
      <c r="Q515" s="1" t="n">
        <v>53.3785</v>
      </c>
      <c r="R515" s="9" t="s">
        <v>2673</v>
      </c>
      <c r="S515" s="10" t="n">
        <v>54738</v>
      </c>
      <c r="T515" s="1" t="s">
        <v>2674</v>
      </c>
      <c r="U515" s="8"/>
      <c r="V515" s="8"/>
      <c r="W515" s="8"/>
      <c r="X515" s="8"/>
    </row>
    <row r="516" customFormat="false" ht="15" hidden="false" customHeight="false" outlineLevel="0" collapsed="false">
      <c r="A516" s="1" t="s">
        <v>2675</v>
      </c>
      <c r="B516" s="1" t="s">
        <v>2676</v>
      </c>
      <c r="C516" s="1" t="s">
        <v>2677</v>
      </c>
      <c r="D516" s="1" t="s">
        <v>2678</v>
      </c>
      <c r="E516" s="2" t="n">
        <v>1.94673</v>
      </c>
      <c r="F516" s="1" t="n">
        <v>0</v>
      </c>
      <c r="G516" s="1" t="n">
        <v>4.73724</v>
      </c>
      <c r="H516" s="2" t="n">
        <v>14.6856</v>
      </c>
      <c r="I516" s="2" t="n">
        <f aca="false">H516/E516</f>
        <v>7.54372717325977</v>
      </c>
      <c r="J516" s="2" t="n">
        <f aca="false">LOG(I516,2)</f>
        <v>2.91527750038965</v>
      </c>
      <c r="K516" s="1" t="n">
        <v>7.02126</v>
      </c>
      <c r="L516" s="1" t="n">
        <v>22.35</v>
      </c>
      <c r="M516" s="2" t="n">
        <v>4.04179</v>
      </c>
      <c r="N516" s="2" t="n">
        <f aca="false">M516/E516</f>
        <v>2.07619443887956</v>
      </c>
      <c r="O516" s="2" t="n">
        <f aca="false">LOG(N516,2)</f>
        <v>1.05394156068592</v>
      </c>
      <c r="P516" s="1" t="n">
        <v>0.0209476</v>
      </c>
      <c r="Q516" s="1" t="n">
        <v>8.06263</v>
      </c>
      <c r="R516" s="1" t="s">
        <v>2679</v>
      </c>
      <c r="S516" s="3" t="n">
        <v>708</v>
      </c>
      <c r="T516" s="8" t="s">
        <v>1118</v>
      </c>
      <c r="U516" s="8"/>
      <c r="V516" s="8"/>
      <c r="W516" s="8"/>
      <c r="X516" s="8"/>
    </row>
    <row r="517" customFormat="false" ht="15" hidden="false" customHeight="false" outlineLevel="0" collapsed="false">
      <c r="A517" s="1" t="s">
        <v>2680</v>
      </c>
      <c r="B517" s="1" t="s">
        <v>2681</v>
      </c>
      <c r="C517" s="1" t="s">
        <v>2682</v>
      </c>
      <c r="D517" s="1" t="s">
        <v>2683</v>
      </c>
      <c r="E517" s="2" t="n">
        <v>13.891</v>
      </c>
      <c r="F517" s="1" t="n">
        <v>6.43689</v>
      </c>
      <c r="G517" s="1" t="n">
        <v>21.3452</v>
      </c>
      <c r="H517" s="2" t="n">
        <v>56.633</v>
      </c>
      <c r="I517" s="2" t="n">
        <f aca="false">H517/E517</f>
        <v>4.076956302642</v>
      </c>
      <c r="J517" s="2" t="n">
        <f aca="false">LOG(I517,2)</f>
        <v>2.02749249391267</v>
      </c>
      <c r="K517" s="1" t="n">
        <v>41.5821</v>
      </c>
      <c r="L517" s="1" t="n">
        <v>71.684</v>
      </c>
      <c r="M517" s="2" t="n">
        <v>28.8098</v>
      </c>
      <c r="N517" s="2" t="n">
        <f aca="false">M517/E517</f>
        <v>2.07399035346627</v>
      </c>
      <c r="O517" s="2" t="n">
        <f aca="false">LOG(N517,2)</f>
        <v>1.05240918391067</v>
      </c>
      <c r="P517" s="1" t="n">
        <v>18.0748</v>
      </c>
      <c r="Q517" s="1" t="n">
        <v>39.5447</v>
      </c>
      <c r="R517" s="1" t="s">
        <v>2684</v>
      </c>
      <c r="S517" s="3" t="n">
        <v>50175</v>
      </c>
      <c r="T517" s="1" t="s">
        <v>2685</v>
      </c>
      <c r="U517" s="8"/>
      <c r="V517" s="8"/>
      <c r="W517" s="8"/>
      <c r="X517" s="8"/>
    </row>
    <row r="518" customFormat="false" ht="15" hidden="false" customHeight="false" outlineLevel="0" collapsed="false">
      <c r="A518" s="1" t="s">
        <v>2686</v>
      </c>
      <c r="B518" s="1" t="s">
        <v>2687</v>
      </c>
      <c r="C518" s="1" t="s">
        <v>39</v>
      </c>
      <c r="D518" s="1" t="s">
        <v>2688</v>
      </c>
      <c r="E518" s="2" t="n">
        <v>3.49761</v>
      </c>
      <c r="F518" s="1" t="n">
        <v>0</v>
      </c>
      <c r="G518" s="1" t="n">
        <v>7.23798</v>
      </c>
      <c r="H518" s="2" t="n">
        <v>33.2893</v>
      </c>
      <c r="I518" s="2" t="n">
        <f aca="false">H518/E518</f>
        <v>9.51772781985413</v>
      </c>
      <c r="J518" s="2" t="n">
        <f aca="false">LOG(I518,2)</f>
        <v>3.25061719808306</v>
      </c>
      <c r="K518" s="1" t="n">
        <v>21.7499</v>
      </c>
      <c r="L518" s="1" t="n">
        <v>44.8287</v>
      </c>
      <c r="M518" s="2" t="n">
        <v>7.24503</v>
      </c>
      <c r="N518" s="2" t="n">
        <f aca="false">M518/E518</f>
        <v>2.07142305745924</v>
      </c>
      <c r="O518" s="2" t="n">
        <f aca="false">LOG(N518,2)</f>
        <v>1.05062223273151</v>
      </c>
      <c r="P518" s="1" t="n">
        <v>1.86171</v>
      </c>
      <c r="Q518" s="1" t="n">
        <v>12.6283</v>
      </c>
      <c r="R518" s="1" t="s">
        <v>2689</v>
      </c>
      <c r="S518" s="3" t="n">
        <v>800</v>
      </c>
      <c r="T518" s="8" t="s">
        <v>2690</v>
      </c>
      <c r="U518" s="8"/>
      <c r="V518" s="8"/>
      <c r="W518" s="8"/>
      <c r="X518" s="8"/>
    </row>
    <row r="519" customFormat="false" ht="15" hidden="false" customHeight="false" outlineLevel="0" collapsed="false">
      <c r="A519" s="1" t="s">
        <v>2691</v>
      </c>
      <c r="B519" s="1" t="s">
        <v>2692</v>
      </c>
      <c r="C519" s="1" t="s">
        <v>39</v>
      </c>
      <c r="D519" s="1" t="s">
        <v>2693</v>
      </c>
      <c r="E519" s="2" t="n">
        <v>26.5013</v>
      </c>
      <c r="F519" s="1" t="n">
        <v>16.2054</v>
      </c>
      <c r="G519" s="1" t="n">
        <v>36.7972</v>
      </c>
      <c r="H519" s="2" t="n">
        <v>27.8235</v>
      </c>
      <c r="I519" s="2" t="n">
        <f aca="false">H519/E519</f>
        <v>1.04989189209586</v>
      </c>
      <c r="J519" s="2" t="n">
        <f aca="false">LOG(I519,2)</f>
        <v>0.0702407804943538</v>
      </c>
      <c r="K519" s="1" t="n">
        <v>17.2739</v>
      </c>
      <c r="L519" s="1" t="n">
        <v>38.3731</v>
      </c>
      <c r="M519" s="2" t="n">
        <v>54.8124</v>
      </c>
      <c r="N519" s="2" t="n">
        <f aca="false">M519/E519</f>
        <v>2.06829098949863</v>
      </c>
      <c r="O519" s="2" t="n">
        <f aca="false">LOG(N519,2)</f>
        <v>1.04843917384124</v>
      </c>
      <c r="P519" s="1" t="n">
        <v>40.0053</v>
      </c>
      <c r="Q519" s="1" t="n">
        <v>69.6195</v>
      </c>
      <c r="R519" s="1" t="s">
        <v>2694</v>
      </c>
      <c r="S519" s="3" t="n">
        <v>49671</v>
      </c>
      <c r="T519" s="1" t="s">
        <v>2157</v>
      </c>
      <c r="U519" s="8"/>
      <c r="V519" s="8"/>
      <c r="W519" s="8"/>
      <c r="X519" s="8"/>
    </row>
    <row r="520" customFormat="false" ht="15" hidden="false" customHeight="false" outlineLevel="0" collapsed="false">
      <c r="A520" s="1" t="s">
        <v>2695</v>
      </c>
      <c r="B520" s="1" t="s">
        <v>2696</v>
      </c>
      <c r="C520" s="1" t="s">
        <v>39</v>
      </c>
      <c r="D520" s="1" t="s">
        <v>2697</v>
      </c>
      <c r="E520" s="2" t="n">
        <v>4.41222</v>
      </c>
      <c r="F520" s="1" t="n">
        <v>0.211161</v>
      </c>
      <c r="G520" s="1" t="n">
        <v>8.61327</v>
      </c>
      <c r="H520" s="2" t="n">
        <v>27.4017</v>
      </c>
      <c r="I520" s="2" t="n">
        <f aca="false">H520/E520</f>
        <v>6.21041108557597</v>
      </c>
      <c r="J520" s="2" t="n">
        <f aca="false">LOG(I520,2)</f>
        <v>2.634688767881</v>
      </c>
      <c r="K520" s="1" t="n">
        <v>16.9324</v>
      </c>
      <c r="L520" s="1" t="n">
        <v>37.8711</v>
      </c>
      <c r="M520" s="2" t="n">
        <v>9.11806</v>
      </c>
      <c r="N520" s="2" t="n">
        <f aca="false">M520/E520</f>
        <v>2.06654699901637</v>
      </c>
      <c r="O520" s="2" t="n">
        <f aca="false">LOG(N520,2)</f>
        <v>1.04722217497633</v>
      </c>
      <c r="P520" s="1" t="n">
        <v>3.07883</v>
      </c>
      <c r="Q520" s="1" t="n">
        <v>15.1573</v>
      </c>
      <c r="R520" s="1" t="s">
        <v>2698</v>
      </c>
      <c r="S520" s="3" t="n">
        <v>49559</v>
      </c>
      <c r="T520" s="1" t="s">
        <v>24</v>
      </c>
      <c r="U520" s="8"/>
      <c r="V520" s="8"/>
      <c r="W520" s="8"/>
      <c r="X520" s="8"/>
    </row>
    <row r="521" customFormat="false" ht="15" hidden="false" customHeight="false" outlineLevel="0" collapsed="false">
      <c r="A521" s="1" t="s">
        <v>2699</v>
      </c>
      <c r="B521" s="1" t="s">
        <v>2700</v>
      </c>
      <c r="C521" s="1" t="s">
        <v>2701</v>
      </c>
      <c r="D521" s="1" t="s">
        <v>2702</v>
      </c>
      <c r="E521" s="2" t="n">
        <v>132.736</v>
      </c>
      <c r="F521" s="1" t="n">
        <v>109.694</v>
      </c>
      <c r="G521" s="1" t="n">
        <v>155.778</v>
      </c>
      <c r="H521" s="2" t="n">
        <v>379.066</v>
      </c>
      <c r="I521" s="2" t="n">
        <f aca="false">H521/E521</f>
        <v>2.85578893442623</v>
      </c>
      <c r="J521" s="2" t="n">
        <f aca="false">LOG(I521,2)</f>
        <v>1.5138893566398</v>
      </c>
      <c r="K521" s="1" t="n">
        <v>340.127</v>
      </c>
      <c r="L521" s="1" t="n">
        <v>418.005</v>
      </c>
      <c r="M521" s="2" t="n">
        <v>273.907</v>
      </c>
      <c r="N521" s="2" t="n">
        <f aca="false">M521/E521</f>
        <v>2.06354719141755</v>
      </c>
      <c r="O521" s="2" t="n">
        <f aca="false">LOG(N521,2)</f>
        <v>1.04512643182475</v>
      </c>
      <c r="P521" s="1" t="n">
        <v>240.807</v>
      </c>
      <c r="Q521" s="1" t="n">
        <v>307.007</v>
      </c>
      <c r="R521" s="1" t="s">
        <v>2703</v>
      </c>
      <c r="S521" s="3" t="n">
        <v>22006</v>
      </c>
      <c r="T521" s="1" t="s">
        <v>2704</v>
      </c>
      <c r="U521" s="8"/>
      <c r="V521" s="8"/>
      <c r="W521" s="8"/>
      <c r="X521" s="8"/>
    </row>
    <row r="522" customFormat="false" ht="15" hidden="false" customHeight="false" outlineLevel="0" collapsed="false">
      <c r="A522" s="1" t="s">
        <v>2705</v>
      </c>
      <c r="B522" s="1" t="s">
        <v>2706</v>
      </c>
      <c r="C522" s="1" t="s">
        <v>39</v>
      </c>
      <c r="D522" s="1" t="s">
        <v>2707</v>
      </c>
      <c r="E522" s="2" t="n">
        <v>6.17542</v>
      </c>
      <c r="F522" s="1" t="n">
        <v>1.20534</v>
      </c>
      <c r="G522" s="1" t="n">
        <v>11.1455</v>
      </c>
      <c r="H522" s="2" t="n">
        <v>17.2607</v>
      </c>
      <c r="I522" s="2" t="n">
        <f aca="false">H522/E522</f>
        <v>2.79506495104786</v>
      </c>
      <c r="J522" s="2" t="n">
        <f aca="false">LOG(I522,2)</f>
        <v>1.48288180845877</v>
      </c>
      <c r="K522" s="1" t="n">
        <v>8.95153</v>
      </c>
      <c r="L522" s="1" t="n">
        <v>25.57</v>
      </c>
      <c r="M522" s="2" t="n">
        <v>12.7402</v>
      </c>
      <c r="N522" s="2" t="n">
        <f aca="false">M522/E522</f>
        <v>2.06304996259364</v>
      </c>
      <c r="O522" s="2" t="n">
        <f aca="false">LOG(N522,2)</f>
        <v>1.04477876059097</v>
      </c>
      <c r="P522" s="1" t="n">
        <v>5.60154</v>
      </c>
      <c r="Q522" s="1" t="n">
        <v>19.8789</v>
      </c>
      <c r="R522" s="1" t="s">
        <v>2708</v>
      </c>
      <c r="S522" s="3" t="n">
        <v>49030</v>
      </c>
      <c r="T522" s="1" t="s">
        <v>1343</v>
      </c>
      <c r="U522" s="8"/>
      <c r="V522" s="8"/>
      <c r="W522" s="8"/>
      <c r="X522" s="8"/>
    </row>
    <row r="523" customFormat="false" ht="15" hidden="false" customHeight="false" outlineLevel="0" collapsed="false">
      <c r="A523" s="1" t="s">
        <v>2709</v>
      </c>
      <c r="B523" s="1" t="s">
        <v>2710</v>
      </c>
      <c r="C523" s="1" t="s">
        <v>2711</v>
      </c>
      <c r="D523" s="1" t="s">
        <v>2712</v>
      </c>
      <c r="E523" s="2" t="n">
        <v>12.2532</v>
      </c>
      <c r="F523" s="1" t="n">
        <v>5.25225</v>
      </c>
      <c r="G523" s="1" t="n">
        <v>19.2541</v>
      </c>
      <c r="H523" s="2" t="n">
        <v>29.1324</v>
      </c>
      <c r="I523" s="2" t="n">
        <f aca="false">H523/E523</f>
        <v>2.37753403192635</v>
      </c>
      <c r="J523" s="2" t="n">
        <f aca="false">LOG(I523,2)</f>
        <v>1.24946599191233</v>
      </c>
      <c r="K523" s="1" t="n">
        <v>18.3375</v>
      </c>
      <c r="L523" s="1" t="n">
        <v>39.9273</v>
      </c>
      <c r="M523" s="2" t="n">
        <v>25.2522</v>
      </c>
      <c r="N523" s="2" t="n">
        <f aca="false">M523/E523</f>
        <v>2.060865733033</v>
      </c>
      <c r="O523" s="2" t="n">
        <f aca="false">LOG(N523,2)</f>
        <v>1.04325051526176</v>
      </c>
      <c r="P523" s="1" t="n">
        <v>15.2019</v>
      </c>
      <c r="Q523" s="1" t="n">
        <v>35.3026</v>
      </c>
      <c r="R523" s="1" t="s">
        <v>2713</v>
      </c>
      <c r="S523" s="3" t="n">
        <v>54442</v>
      </c>
      <c r="T523" s="8" t="s">
        <v>2714</v>
      </c>
      <c r="U523" s="8"/>
      <c r="V523" s="8"/>
      <c r="W523" s="8"/>
      <c r="X523" s="8"/>
    </row>
    <row r="524" customFormat="false" ht="15" hidden="false" customHeight="false" outlineLevel="0" collapsed="false">
      <c r="A524" s="1" t="s">
        <v>2715</v>
      </c>
      <c r="B524" s="1" t="s">
        <v>2716</v>
      </c>
      <c r="C524" s="1" t="s">
        <v>2717</v>
      </c>
      <c r="D524" s="1" t="s">
        <v>2718</v>
      </c>
      <c r="E524" s="2" t="n">
        <v>23.2415</v>
      </c>
      <c r="F524" s="1" t="n">
        <v>13.5996</v>
      </c>
      <c r="G524" s="1" t="n">
        <v>32.8834</v>
      </c>
      <c r="H524" s="2" t="n">
        <v>69.7945</v>
      </c>
      <c r="I524" s="2" t="n">
        <f aca="false">H524/E524</f>
        <v>3.00301185379601</v>
      </c>
      <c r="J524" s="2" t="n">
        <f aca="false">LOG(I524,2)</f>
        <v>1.58641016965995</v>
      </c>
      <c r="K524" s="1" t="n">
        <v>53.0859</v>
      </c>
      <c r="L524" s="1" t="n">
        <v>86.5032</v>
      </c>
      <c r="M524" s="2" t="n">
        <v>47.7373</v>
      </c>
      <c r="N524" s="2" t="n">
        <f aca="false">M524/E524</f>
        <v>2.05396811737625</v>
      </c>
      <c r="O524" s="2" t="n">
        <f aca="false">LOG(N524,2)</f>
        <v>1.03841378766381</v>
      </c>
      <c r="P524" s="1" t="n">
        <v>33.9189</v>
      </c>
      <c r="Q524" s="1" t="n">
        <v>61.5557</v>
      </c>
      <c r="R524" s="1" t="s">
        <v>2719</v>
      </c>
      <c r="S524" s="3" t="n">
        <v>10284</v>
      </c>
      <c r="T524" s="1" t="s">
        <v>2720</v>
      </c>
      <c r="U524" s="8"/>
      <c r="V524" s="8"/>
      <c r="W524" s="8"/>
      <c r="X524" s="8"/>
    </row>
    <row r="525" customFormat="false" ht="15" hidden="false" customHeight="false" outlineLevel="0" collapsed="false">
      <c r="A525" s="1" t="s">
        <v>2721</v>
      </c>
      <c r="B525" s="1" t="s">
        <v>2722</v>
      </c>
      <c r="C525" s="1" t="s">
        <v>2723</v>
      </c>
      <c r="D525" s="1" t="s">
        <v>2724</v>
      </c>
      <c r="E525" s="2" t="n">
        <v>4.33202</v>
      </c>
      <c r="F525" s="1" t="n">
        <v>0.16932</v>
      </c>
      <c r="G525" s="1" t="n">
        <v>8.49472</v>
      </c>
      <c r="H525" s="2" t="n">
        <v>47.7783</v>
      </c>
      <c r="I525" s="2" t="n">
        <f aca="false">H525/E525</f>
        <v>11.0291042054284</v>
      </c>
      <c r="J525" s="2" t="n">
        <f aca="false">LOG(I525,2)</f>
        <v>3.46324371348049</v>
      </c>
      <c r="K525" s="1" t="n">
        <v>33.9539</v>
      </c>
      <c r="L525" s="1" t="n">
        <v>61.6027</v>
      </c>
      <c r="M525" s="2" t="n">
        <v>8.89686</v>
      </c>
      <c r="N525" s="2" t="n">
        <f aca="false">M525/E525</f>
        <v>2.05374398086805</v>
      </c>
      <c r="O525" s="2" t="n">
        <f aca="false">LOG(N525,2)</f>
        <v>1.03825634691751</v>
      </c>
      <c r="P525" s="1" t="n">
        <v>2.93134</v>
      </c>
      <c r="Q525" s="1" t="n">
        <v>14.8624</v>
      </c>
      <c r="R525" s="1" t="s">
        <v>2725</v>
      </c>
      <c r="S525" s="3" t="n">
        <v>33726</v>
      </c>
      <c r="T525" s="1" t="s">
        <v>24</v>
      </c>
      <c r="U525" s="8"/>
      <c r="V525" s="8"/>
      <c r="W525" s="8"/>
      <c r="X525" s="8"/>
    </row>
    <row r="526" customFormat="false" ht="15" hidden="false" customHeight="false" outlineLevel="0" collapsed="false">
      <c r="A526" s="1" t="s">
        <v>2726</v>
      </c>
      <c r="B526" s="1" t="s">
        <v>2727</v>
      </c>
      <c r="C526" s="1" t="s">
        <v>2728</v>
      </c>
      <c r="D526" s="1" t="s">
        <v>2729</v>
      </c>
      <c r="E526" s="2" t="n">
        <v>4.91156</v>
      </c>
      <c r="F526" s="1" t="n">
        <v>0.479154</v>
      </c>
      <c r="G526" s="1" t="n">
        <v>9.34397</v>
      </c>
      <c r="H526" s="2" t="n">
        <v>11.3024</v>
      </c>
      <c r="I526" s="2" t="n">
        <f aca="false">H526/E526</f>
        <v>2.30118333075438</v>
      </c>
      <c r="J526" s="2" t="n">
        <f aca="false">LOG(I526,2)</f>
        <v>1.2023759248198</v>
      </c>
      <c r="K526" s="1" t="n">
        <v>4.5786</v>
      </c>
      <c r="L526" s="1" t="n">
        <v>18.0262</v>
      </c>
      <c r="M526" s="2" t="n">
        <v>10.0861</v>
      </c>
      <c r="N526" s="2" t="n">
        <f aca="false">M526/E526</f>
        <v>2.05354306981896</v>
      </c>
      <c r="O526" s="2" t="n">
        <f aca="false">LOG(N526,2)</f>
        <v>1.03811520588167</v>
      </c>
      <c r="P526" s="1" t="n">
        <v>3.73438</v>
      </c>
      <c r="Q526" s="1" t="n">
        <v>16.4378</v>
      </c>
      <c r="R526" s="1" t="s">
        <v>2730</v>
      </c>
      <c r="S526" s="3" t="n">
        <v>54330</v>
      </c>
      <c r="T526" s="8" t="s">
        <v>2731</v>
      </c>
      <c r="U526" s="8"/>
      <c r="V526" s="8"/>
      <c r="W526" s="8"/>
      <c r="X526" s="8"/>
    </row>
    <row r="527" customFormat="false" ht="15" hidden="false" customHeight="false" outlineLevel="0" collapsed="false">
      <c r="A527" s="1" t="s">
        <v>2732</v>
      </c>
      <c r="B527" s="1" t="s">
        <v>2733</v>
      </c>
      <c r="C527" s="1" t="s">
        <v>2734</v>
      </c>
      <c r="D527" s="1" t="s">
        <v>2735</v>
      </c>
      <c r="E527" s="2" t="n">
        <v>6.71062</v>
      </c>
      <c r="F527" s="1" t="n">
        <v>1.52965</v>
      </c>
      <c r="G527" s="1" t="n">
        <v>11.8916</v>
      </c>
      <c r="H527" s="2" t="n">
        <v>10.2955</v>
      </c>
      <c r="I527" s="2" t="n">
        <f aca="false">H527/E527</f>
        <v>1.53420995377476</v>
      </c>
      <c r="J527" s="2" t="n">
        <f aca="false">LOG(I527,2)</f>
        <v>0.61749592648043</v>
      </c>
      <c r="K527" s="1" t="n">
        <v>3.87819</v>
      </c>
      <c r="L527" s="1" t="n">
        <v>16.7128</v>
      </c>
      <c r="M527" s="2" t="n">
        <v>13.7565</v>
      </c>
      <c r="N527" s="2" t="n">
        <f aca="false">M527/E527</f>
        <v>2.04995961625006</v>
      </c>
      <c r="O527" s="2" t="n">
        <f aca="false">LOG(N527,2)</f>
        <v>1.03559548923822</v>
      </c>
      <c r="P527" s="1" t="n">
        <v>6.33853</v>
      </c>
      <c r="Q527" s="1" t="n">
        <v>21.1744</v>
      </c>
      <c r="R527" s="1" t="s">
        <v>2736</v>
      </c>
      <c r="S527" s="3" t="n">
        <v>43224</v>
      </c>
      <c r="T527" s="1" t="s">
        <v>2737</v>
      </c>
      <c r="U527" s="8"/>
      <c r="V527" s="8"/>
      <c r="W527" s="8"/>
      <c r="X527" s="8"/>
    </row>
    <row r="528" customFormat="false" ht="15" hidden="false" customHeight="false" outlineLevel="0" collapsed="false">
      <c r="A528" s="1" t="s">
        <v>2738</v>
      </c>
      <c r="B528" s="1" t="s">
        <v>2739</v>
      </c>
      <c r="C528" s="1" t="s">
        <v>2740</v>
      </c>
      <c r="D528" s="1" t="s">
        <v>2741</v>
      </c>
      <c r="E528" s="2" t="n">
        <v>5.59104</v>
      </c>
      <c r="F528" s="1" t="n">
        <v>0.861965</v>
      </c>
      <c r="G528" s="1" t="n">
        <v>10.3201</v>
      </c>
      <c r="H528" s="2" t="n">
        <v>32.454</v>
      </c>
      <c r="I528" s="2" t="n">
        <f aca="false">H528/E528</f>
        <v>5.80464457417583</v>
      </c>
      <c r="J528" s="2" t="n">
        <f aca="false">LOG(I528,2)</f>
        <v>2.53720773172953</v>
      </c>
      <c r="K528" s="1" t="n">
        <v>21.0603</v>
      </c>
      <c r="L528" s="1" t="n">
        <v>43.8477</v>
      </c>
      <c r="M528" s="2" t="n">
        <v>11.458</v>
      </c>
      <c r="N528" s="2" t="n">
        <f aca="false">M528/E528</f>
        <v>2.04935038919414</v>
      </c>
      <c r="O528" s="2" t="n">
        <f aca="false">LOG(N528,2)</f>
        <v>1.03516667128707</v>
      </c>
      <c r="P528" s="1" t="n">
        <v>4.68804</v>
      </c>
      <c r="Q528" s="1" t="n">
        <v>18.2279</v>
      </c>
      <c r="R528" s="1" t="s">
        <v>2742</v>
      </c>
      <c r="S528" s="3" t="n">
        <v>33380</v>
      </c>
      <c r="T528" s="1" t="s">
        <v>2743</v>
      </c>
      <c r="U528" s="8"/>
      <c r="V528" s="8"/>
      <c r="W528" s="8"/>
      <c r="X528" s="8"/>
    </row>
    <row r="529" customFormat="false" ht="15" hidden="false" customHeight="false" outlineLevel="0" collapsed="false">
      <c r="A529" s="1" t="s">
        <v>2744</v>
      </c>
      <c r="B529" s="1" t="s">
        <v>2745</v>
      </c>
      <c r="C529" s="1" t="s">
        <v>39</v>
      </c>
      <c r="D529" s="1" t="s">
        <v>2746</v>
      </c>
      <c r="E529" s="2" t="n">
        <v>49.1423</v>
      </c>
      <c r="F529" s="1" t="n">
        <v>35.122</v>
      </c>
      <c r="G529" s="1" t="n">
        <v>63.1626</v>
      </c>
      <c r="H529" s="2" t="n">
        <v>140.537</v>
      </c>
      <c r="I529" s="2" t="n">
        <f aca="false">H529/E529</f>
        <v>2.85979695700039</v>
      </c>
      <c r="J529" s="2" t="n">
        <f aca="false">LOG(I529,2)</f>
        <v>1.51591272059554</v>
      </c>
      <c r="K529" s="1" t="n">
        <v>116.827</v>
      </c>
      <c r="L529" s="1" t="n">
        <v>164.247</v>
      </c>
      <c r="M529" s="2" t="n">
        <v>100.609</v>
      </c>
      <c r="N529" s="2" t="n">
        <f aca="false">M529/E529</f>
        <v>2.0472993734522</v>
      </c>
      <c r="O529" s="2" t="n">
        <f aca="false">LOG(N529,2)</f>
        <v>1.03372208087376</v>
      </c>
      <c r="P529" s="1" t="n">
        <v>80.5482</v>
      </c>
      <c r="Q529" s="1" t="n">
        <v>120.67</v>
      </c>
      <c r="R529" s="1" t="s">
        <v>2747</v>
      </c>
      <c r="S529" s="3" t="n">
        <v>50240</v>
      </c>
      <c r="T529" s="1" t="s">
        <v>24</v>
      </c>
      <c r="U529" s="8"/>
      <c r="V529" s="8"/>
      <c r="W529" s="8"/>
      <c r="X529" s="8"/>
    </row>
    <row r="530" customFormat="false" ht="15" hidden="false" customHeight="false" outlineLevel="0" collapsed="false">
      <c r="A530" s="1" t="s">
        <v>2748</v>
      </c>
      <c r="B530" s="1" t="s">
        <v>2749</v>
      </c>
      <c r="C530" s="1" t="s">
        <v>39</v>
      </c>
      <c r="D530" s="1" t="s">
        <v>2750</v>
      </c>
      <c r="E530" s="2" t="n">
        <v>29.855</v>
      </c>
      <c r="F530" s="1" t="n">
        <v>18.9271</v>
      </c>
      <c r="G530" s="1" t="n">
        <v>40.7829</v>
      </c>
      <c r="H530" s="2" t="n">
        <v>76.1582</v>
      </c>
      <c r="I530" s="2" t="n">
        <f aca="false">H530/E530</f>
        <v>2.5509361915927</v>
      </c>
      <c r="J530" s="2" t="n">
        <f aca="false">LOG(I530,2)</f>
        <v>1.35102681221984</v>
      </c>
      <c r="K530" s="1" t="n">
        <v>58.7045</v>
      </c>
      <c r="L530" s="1" t="n">
        <v>93.612</v>
      </c>
      <c r="M530" s="2" t="n">
        <v>61.1024</v>
      </c>
      <c r="N530" s="2" t="n">
        <f aca="false">M530/E530</f>
        <v>2.04663875397756</v>
      </c>
      <c r="O530" s="2" t="n">
        <f aca="false">LOG(N530,2)</f>
        <v>1.03325647908956</v>
      </c>
      <c r="P530" s="1" t="n">
        <v>45.4688</v>
      </c>
      <c r="Q530" s="1" t="n">
        <v>76.736</v>
      </c>
      <c r="R530" s="1" t="s">
        <v>2751</v>
      </c>
      <c r="S530" s="3" t="n">
        <v>51125</v>
      </c>
      <c r="T530" s="1" t="s">
        <v>2752</v>
      </c>
      <c r="U530" s="8"/>
      <c r="V530" s="8"/>
      <c r="W530" s="8"/>
      <c r="X530" s="8"/>
    </row>
    <row r="531" customFormat="false" ht="15" hidden="false" customHeight="false" outlineLevel="0" collapsed="false">
      <c r="A531" s="1" t="s">
        <v>2753</v>
      </c>
      <c r="B531" s="1" t="s">
        <v>2754</v>
      </c>
      <c r="C531" s="1" t="s">
        <v>2755</v>
      </c>
      <c r="D531" s="1" t="s">
        <v>2756</v>
      </c>
      <c r="E531" s="2" t="n">
        <v>8.17362</v>
      </c>
      <c r="F531" s="1" t="n">
        <v>2.45571</v>
      </c>
      <c r="G531" s="1" t="n">
        <v>13.8915</v>
      </c>
      <c r="H531" s="2" t="n">
        <v>23.817</v>
      </c>
      <c r="I531" s="2" t="n">
        <f aca="false">H531/E531</f>
        <v>2.91388638082025</v>
      </c>
      <c r="J531" s="2" t="n">
        <f aca="false">LOG(I531,2)</f>
        <v>1.54294462447761</v>
      </c>
      <c r="K531" s="1" t="n">
        <v>14.0565</v>
      </c>
      <c r="L531" s="1" t="n">
        <v>33.5775</v>
      </c>
      <c r="M531" s="2" t="n">
        <v>16.6821</v>
      </c>
      <c r="N531" s="2" t="n">
        <f aca="false">M531/E531</f>
        <v>2.04096838365375</v>
      </c>
      <c r="O531" s="2" t="n">
        <f aca="false">LOG(N531,2)</f>
        <v>1.02925383396337</v>
      </c>
      <c r="P531" s="1" t="n">
        <v>8.51336</v>
      </c>
      <c r="Q531" s="1" t="n">
        <v>24.8509</v>
      </c>
      <c r="R531" s="1" t="s">
        <v>2757</v>
      </c>
      <c r="S531" s="3" t="n">
        <v>54310</v>
      </c>
      <c r="T531" s="1" t="s">
        <v>2758</v>
      </c>
      <c r="U531" s="8"/>
      <c r="V531" s="8"/>
      <c r="W531" s="8"/>
      <c r="X531" s="8"/>
    </row>
    <row r="532" customFormat="false" ht="15" hidden="false" customHeight="false" outlineLevel="0" collapsed="false">
      <c r="A532" s="1" t="s">
        <v>2759</v>
      </c>
      <c r="B532" s="1" t="s">
        <v>2760</v>
      </c>
      <c r="C532" s="1" t="s">
        <v>39</v>
      </c>
      <c r="D532" s="1" t="s">
        <v>2761</v>
      </c>
      <c r="E532" s="2" t="n">
        <v>22.4028</v>
      </c>
      <c r="F532" s="1" t="n">
        <v>12.9365</v>
      </c>
      <c r="G532" s="1" t="n">
        <v>31.8691</v>
      </c>
      <c r="H532" s="2" t="n">
        <v>89.4399</v>
      </c>
      <c r="I532" s="2" t="n">
        <f aca="false">H532/E532</f>
        <v>3.99235363436713</v>
      </c>
      <c r="J532" s="2" t="n">
        <f aca="false">LOG(I532,2)</f>
        <v>1.9972395172562</v>
      </c>
      <c r="K532" s="1" t="n">
        <v>70.5254</v>
      </c>
      <c r="L532" s="1" t="n">
        <v>108.354</v>
      </c>
      <c r="M532" s="2" t="n">
        <v>45.6902</v>
      </c>
      <c r="N532" s="2" t="n">
        <f aca="false">M532/E532</f>
        <v>2.03948613566161</v>
      </c>
      <c r="O532" s="2" t="n">
        <f aca="false">LOG(N532,2)</f>
        <v>1.02820569978539</v>
      </c>
      <c r="P532" s="1" t="n">
        <v>32.1713</v>
      </c>
      <c r="Q532" s="1" t="n">
        <v>59.209</v>
      </c>
      <c r="R532" s="1" t="s">
        <v>2762</v>
      </c>
      <c r="S532" s="3" t="n">
        <v>48063</v>
      </c>
      <c r="T532" s="1" t="s">
        <v>2763</v>
      </c>
      <c r="U532" s="8"/>
      <c r="V532" s="8"/>
      <c r="W532" s="8"/>
      <c r="X532" s="8"/>
    </row>
    <row r="533" customFormat="false" ht="15" hidden="false" customHeight="false" outlineLevel="0" collapsed="false">
      <c r="A533" s="1" t="s">
        <v>2764</v>
      </c>
      <c r="B533" s="1" t="s">
        <v>2765</v>
      </c>
      <c r="C533" s="1" t="s">
        <v>2766</v>
      </c>
      <c r="D533" s="1" t="s">
        <v>2767</v>
      </c>
      <c r="E533" s="2" t="n">
        <v>8.80232</v>
      </c>
      <c r="F533" s="1" t="n">
        <v>2.86858</v>
      </c>
      <c r="G533" s="1" t="n">
        <v>14.7361</v>
      </c>
      <c r="H533" s="2" t="n">
        <v>13.863</v>
      </c>
      <c r="I533" s="2" t="n">
        <f aca="false">H533/E533</f>
        <v>1.57492570140599</v>
      </c>
      <c r="J533" s="2" t="n">
        <f aca="false">LOG(I533,2)</f>
        <v>0.655283769729076</v>
      </c>
      <c r="K533" s="1" t="n">
        <v>6.41638</v>
      </c>
      <c r="L533" s="1" t="n">
        <v>21.3096</v>
      </c>
      <c r="M533" s="2" t="n">
        <v>17.9092</v>
      </c>
      <c r="N533" s="2" t="n">
        <f aca="false">M533/E533</f>
        <v>2.03459996909906</v>
      </c>
      <c r="O533" s="2" t="n">
        <f aca="false">LOG(N533,2)</f>
        <v>1.02474516828588</v>
      </c>
      <c r="P533" s="1" t="n">
        <v>9.44535</v>
      </c>
      <c r="Q533" s="1" t="n">
        <v>26.3731</v>
      </c>
      <c r="R533" s="1" t="s">
        <v>2768</v>
      </c>
      <c r="S533" s="3" t="n">
        <v>54505</v>
      </c>
      <c r="T533" s="1" t="s">
        <v>2769</v>
      </c>
      <c r="U533" s="8"/>
      <c r="V533" s="8"/>
      <c r="W533" s="8"/>
      <c r="X533" s="8"/>
    </row>
    <row r="534" customFormat="false" ht="15" hidden="false" customHeight="false" outlineLevel="0" collapsed="false">
      <c r="A534" s="1" t="s">
        <v>2770</v>
      </c>
      <c r="B534" s="1" t="s">
        <v>2771</v>
      </c>
      <c r="C534" s="1" t="s">
        <v>2772</v>
      </c>
      <c r="D534" s="1" t="s">
        <v>2773</v>
      </c>
      <c r="E534" s="2" t="n">
        <v>8.19397</v>
      </c>
      <c r="F534" s="1" t="n">
        <v>2.46895</v>
      </c>
      <c r="G534" s="1" t="n">
        <v>13.919</v>
      </c>
      <c r="H534" s="2" t="n">
        <v>11.8058</v>
      </c>
      <c r="I534" s="2" t="n">
        <f aca="false">H534/E534</f>
        <v>1.44079121597956</v>
      </c>
      <c r="J534" s="2" t="n">
        <f aca="false">LOG(I534,2)</f>
        <v>0.526861290756213</v>
      </c>
      <c r="K534" s="1" t="n">
        <v>4.93386</v>
      </c>
      <c r="L534" s="1" t="n">
        <v>18.6777</v>
      </c>
      <c r="M534" s="2" t="n">
        <v>16.6516</v>
      </c>
      <c r="N534" s="2" t="n">
        <f aca="false">M534/E534</f>
        <v>2.03217732063945</v>
      </c>
      <c r="O534" s="2" t="n">
        <f aca="false">LOG(N534,2)</f>
        <v>1.02302629209329</v>
      </c>
      <c r="P534" s="1" t="n">
        <v>8.4903</v>
      </c>
      <c r="Q534" s="1" t="n">
        <v>24.8128</v>
      </c>
      <c r="R534" s="1" t="s">
        <v>2774</v>
      </c>
      <c r="S534" s="3" t="n">
        <v>35304</v>
      </c>
      <c r="T534" s="1" t="s">
        <v>2775</v>
      </c>
      <c r="U534" s="8"/>
      <c r="V534" s="8"/>
      <c r="W534" s="8"/>
      <c r="X534" s="8"/>
    </row>
    <row r="535" customFormat="false" ht="15" hidden="false" customHeight="false" outlineLevel="0" collapsed="false">
      <c r="A535" s="1" t="s">
        <v>2776</v>
      </c>
      <c r="B535" s="1" t="s">
        <v>2777</v>
      </c>
      <c r="C535" s="1" t="s">
        <v>2778</v>
      </c>
      <c r="D535" s="1" t="s">
        <v>2779</v>
      </c>
      <c r="E535" s="2" t="n">
        <v>4.39819</v>
      </c>
      <c r="F535" s="1" t="n">
        <v>0.203819</v>
      </c>
      <c r="G535" s="1" t="n">
        <v>8.59257</v>
      </c>
      <c r="H535" s="2" t="n">
        <v>10.198</v>
      </c>
      <c r="I535" s="2" t="n">
        <f aca="false">H535/E535</f>
        <v>2.31868109381359</v>
      </c>
      <c r="J535" s="2" t="n">
        <f aca="false">LOG(I535,2)</f>
        <v>1.21330440859467</v>
      </c>
      <c r="K535" s="1" t="n">
        <v>3.81114</v>
      </c>
      <c r="L535" s="1" t="n">
        <v>16.5849</v>
      </c>
      <c r="M535" s="2" t="n">
        <v>8.91574</v>
      </c>
      <c r="N535" s="2" t="n">
        <f aca="false">M535/E535</f>
        <v>2.02713843649319</v>
      </c>
      <c r="O535" s="2" t="n">
        <f aca="false">LOG(N535,2)</f>
        <v>1.01944461609756</v>
      </c>
      <c r="P535" s="1" t="n">
        <v>2.94389</v>
      </c>
      <c r="Q535" s="1" t="n">
        <v>14.8876</v>
      </c>
      <c r="R535" s="1" t="s">
        <v>2780</v>
      </c>
      <c r="S535" s="3" t="n">
        <v>43680</v>
      </c>
      <c r="T535" s="1" t="s">
        <v>24</v>
      </c>
      <c r="U535" s="8"/>
      <c r="V535" s="8"/>
      <c r="W535" s="8"/>
      <c r="X535" s="8"/>
    </row>
    <row r="536" customFormat="false" ht="15" hidden="false" customHeight="false" outlineLevel="0" collapsed="false">
      <c r="A536" s="1" t="s">
        <v>2781</v>
      </c>
      <c r="B536" s="1" t="s">
        <v>2782</v>
      </c>
      <c r="C536" s="1" t="s">
        <v>39</v>
      </c>
      <c r="D536" s="1" t="s">
        <v>2783</v>
      </c>
      <c r="E536" s="2" t="n">
        <v>6.65444</v>
      </c>
      <c r="F536" s="1" t="n">
        <v>1.4952</v>
      </c>
      <c r="G536" s="1" t="n">
        <v>11.8137</v>
      </c>
      <c r="H536" s="2" t="n">
        <v>21.9191</v>
      </c>
      <c r="I536" s="2" t="n">
        <f aca="false">H536/E536</f>
        <v>3.29390602364737</v>
      </c>
      <c r="J536" s="2" t="n">
        <f aca="false">LOG(I536,2)</f>
        <v>1.71979939503028</v>
      </c>
      <c r="K536" s="1" t="n">
        <v>12.5555</v>
      </c>
      <c r="L536" s="1" t="n">
        <v>31.2826</v>
      </c>
      <c r="M536" s="2" t="n">
        <v>13.4719</v>
      </c>
      <c r="N536" s="2" t="n">
        <f aca="false">M536/E536</f>
        <v>2.02449792920216</v>
      </c>
      <c r="O536" s="2" t="n">
        <f aca="false">LOG(N536,2)</f>
        <v>1.0175641673259</v>
      </c>
      <c r="P536" s="1" t="n">
        <v>6.13108</v>
      </c>
      <c r="Q536" s="1" t="n">
        <v>20.8127</v>
      </c>
      <c r="R536" s="1" t="s">
        <v>2784</v>
      </c>
      <c r="S536" s="3" t="n">
        <v>34493</v>
      </c>
      <c r="T536" s="8" t="s">
        <v>2785</v>
      </c>
      <c r="U536" s="8"/>
      <c r="V536" s="8"/>
      <c r="W536" s="8"/>
      <c r="X536" s="8"/>
    </row>
    <row r="537" customFormat="false" ht="15" hidden="false" customHeight="false" outlineLevel="0" collapsed="false">
      <c r="A537" s="1" t="s">
        <v>2786</v>
      </c>
      <c r="B537" s="1" t="s">
        <v>2787</v>
      </c>
      <c r="C537" s="1" t="s">
        <v>39</v>
      </c>
      <c r="D537" s="1" t="s">
        <v>2788</v>
      </c>
      <c r="E537" s="2" t="n">
        <v>3.8516</v>
      </c>
      <c r="F537" s="1" t="n">
        <v>0</v>
      </c>
      <c r="G537" s="1" t="n">
        <v>7.7767</v>
      </c>
      <c r="H537" s="2" t="n">
        <v>15.4023</v>
      </c>
      <c r="I537" s="2" t="n">
        <f aca="false">H537/E537</f>
        <v>3.99893550732163</v>
      </c>
      <c r="J537" s="2" t="n">
        <f aca="false">LOG(I537,2)</f>
        <v>1.99961601432696</v>
      </c>
      <c r="K537" s="1" t="n">
        <v>7.55313</v>
      </c>
      <c r="L537" s="1" t="n">
        <v>23.2514</v>
      </c>
      <c r="M537" s="2" t="n">
        <v>7.79609</v>
      </c>
      <c r="N537" s="2" t="n">
        <f aca="false">M537/E537</f>
        <v>2.02411724997404</v>
      </c>
      <c r="O537" s="2" t="n">
        <f aca="false">LOG(N537,2)</f>
        <v>1.01729286268869</v>
      </c>
      <c r="P537" s="1" t="n">
        <v>2.2118</v>
      </c>
      <c r="Q537" s="1" t="n">
        <v>13.3804</v>
      </c>
      <c r="R537" s="1" t="s">
        <v>2789</v>
      </c>
      <c r="S537" s="3" t="n">
        <v>46527</v>
      </c>
      <c r="T537" s="1" t="s">
        <v>24</v>
      </c>
      <c r="U537" s="8"/>
      <c r="V537" s="8"/>
      <c r="W537" s="8"/>
      <c r="X537" s="8"/>
    </row>
    <row r="538" customFormat="false" ht="15" hidden="false" customHeight="false" outlineLevel="0" collapsed="false">
      <c r="A538" s="1" t="s">
        <v>2790</v>
      </c>
      <c r="B538" s="1" t="s">
        <v>2791</v>
      </c>
      <c r="C538" s="1" t="s">
        <v>39</v>
      </c>
      <c r="D538" s="1" t="s">
        <v>2792</v>
      </c>
      <c r="E538" s="2" t="n">
        <v>11.4648</v>
      </c>
      <c r="F538" s="1" t="n">
        <v>4.69286</v>
      </c>
      <c r="G538" s="1" t="n">
        <v>18.2367</v>
      </c>
      <c r="H538" s="2" t="n">
        <v>48.7279</v>
      </c>
      <c r="I538" s="2" t="n">
        <f aca="false">H538/E538</f>
        <v>4.25021805875375</v>
      </c>
      <c r="J538" s="2" t="n">
        <f aca="false">LOG(I538,2)</f>
        <v>2.08753686106502</v>
      </c>
      <c r="K538" s="1" t="n">
        <v>34.7669</v>
      </c>
      <c r="L538" s="1" t="n">
        <v>62.689</v>
      </c>
      <c r="M538" s="2" t="n">
        <v>23.129</v>
      </c>
      <c r="N538" s="2" t="n">
        <f aca="false">M538/E538</f>
        <v>2.01739236619915</v>
      </c>
      <c r="O538" s="2" t="n">
        <f aca="false">LOG(N538,2)</f>
        <v>1.01249170354368</v>
      </c>
      <c r="P538" s="1" t="n">
        <v>13.5105</v>
      </c>
      <c r="Q538" s="1" t="n">
        <v>32.7475</v>
      </c>
      <c r="R538" s="1" t="s">
        <v>2793</v>
      </c>
      <c r="S538" s="3" t="n">
        <v>49128</v>
      </c>
      <c r="T538" s="1" t="s">
        <v>24</v>
      </c>
      <c r="U538" s="8"/>
      <c r="V538" s="8"/>
      <c r="W538" s="8"/>
      <c r="X538" s="8"/>
    </row>
    <row r="539" customFormat="false" ht="15" hidden="false" customHeight="false" outlineLevel="0" collapsed="false">
      <c r="A539" s="1" t="s">
        <v>2794</v>
      </c>
      <c r="B539" s="1" t="s">
        <v>2795</v>
      </c>
      <c r="C539" s="1" t="s">
        <v>39</v>
      </c>
      <c r="D539" s="1" t="s">
        <v>2796</v>
      </c>
      <c r="E539" s="2" t="n">
        <v>0.28625</v>
      </c>
      <c r="F539" s="1" t="n">
        <v>0</v>
      </c>
      <c r="G539" s="1" t="n">
        <v>1.3563</v>
      </c>
      <c r="H539" s="2" t="n">
        <v>28.1023</v>
      </c>
      <c r="I539" s="2" t="n">
        <f aca="false">H539/E539</f>
        <v>98.1739737991266</v>
      </c>
      <c r="J539" s="2" t="n">
        <f aca="false">LOG(I539,2)</f>
        <v>6.61726870753815</v>
      </c>
      <c r="K539" s="1" t="n">
        <v>17.5</v>
      </c>
      <c r="L539" s="1" t="n">
        <v>38.7047</v>
      </c>
      <c r="M539" s="2" t="n">
        <v>0.576609</v>
      </c>
      <c r="N539" s="2" t="n">
        <f aca="false">M539/E539</f>
        <v>2.01435458515284</v>
      </c>
      <c r="O539" s="2" t="n">
        <f aca="false">LOG(N539,2)</f>
        <v>1.01031766210058</v>
      </c>
      <c r="P539" s="1" t="n">
        <v>0</v>
      </c>
      <c r="Q539" s="1" t="n">
        <v>2.0953</v>
      </c>
      <c r="R539" s="1" t="s">
        <v>2797</v>
      </c>
      <c r="S539" s="3" t="n">
        <v>48868</v>
      </c>
      <c r="T539" s="1" t="s">
        <v>24</v>
      </c>
      <c r="U539" s="8"/>
      <c r="V539" s="8"/>
      <c r="W539" s="8"/>
      <c r="X539" s="8"/>
    </row>
    <row r="540" customFormat="false" ht="15" hidden="false" customHeight="false" outlineLevel="0" collapsed="false">
      <c r="A540" s="1" t="s">
        <v>2798</v>
      </c>
      <c r="B540" s="1" t="s">
        <v>2799</v>
      </c>
      <c r="C540" s="1" t="s">
        <v>39</v>
      </c>
      <c r="D540" s="1" t="s">
        <v>2800</v>
      </c>
      <c r="E540" s="2" t="n">
        <v>3.91191</v>
      </c>
      <c r="F540" s="1" t="n">
        <v>0</v>
      </c>
      <c r="G540" s="1" t="n">
        <v>7.86762</v>
      </c>
      <c r="H540" s="2" t="n">
        <v>12.3248</v>
      </c>
      <c r="I540" s="2" t="n">
        <f aca="false">H540/E540</f>
        <v>3.15058373019829</v>
      </c>
      <c r="J540" s="2" t="n">
        <f aca="false">LOG(I540,2)</f>
        <v>1.65561915135621</v>
      </c>
      <c r="K540" s="1" t="n">
        <v>5.30345</v>
      </c>
      <c r="L540" s="1" t="n">
        <v>19.3461</v>
      </c>
      <c r="M540" s="2" t="n">
        <v>7.87552</v>
      </c>
      <c r="N540" s="2" t="n">
        <f aca="false">M540/E540</f>
        <v>2.01321605047151</v>
      </c>
      <c r="O540" s="2" t="n">
        <f aca="false">LOG(N540,2)</f>
        <v>1.00950200495587</v>
      </c>
      <c r="P540" s="1" t="n">
        <v>2.26285</v>
      </c>
      <c r="Q540" s="1" t="n">
        <v>13.4882</v>
      </c>
      <c r="R540" s="1" t="s">
        <v>2801</v>
      </c>
      <c r="S540" s="3" t="n">
        <v>44011</v>
      </c>
      <c r="T540" s="1" t="s">
        <v>950</v>
      </c>
      <c r="U540" s="8"/>
      <c r="V540" s="8"/>
      <c r="W540" s="8"/>
      <c r="X540" s="8"/>
    </row>
    <row r="541" customFormat="false" ht="15" hidden="false" customHeight="false" outlineLevel="0" collapsed="false">
      <c r="A541" s="1" t="s">
        <v>2802</v>
      </c>
      <c r="B541" s="1" t="s">
        <v>2803</v>
      </c>
      <c r="C541" s="1" t="s">
        <v>2804</v>
      </c>
      <c r="D541" s="1" t="s">
        <v>2805</v>
      </c>
      <c r="E541" s="2" t="n">
        <v>24.0166</v>
      </c>
      <c r="F541" s="1" t="n">
        <v>14.2152</v>
      </c>
      <c r="G541" s="1" t="n">
        <v>33.8179</v>
      </c>
      <c r="H541" s="2" t="n">
        <v>50.6512</v>
      </c>
      <c r="I541" s="2" t="n">
        <f aca="false">H541/E541</f>
        <v>2.10900793617748</v>
      </c>
      <c r="J541" s="2" t="n">
        <f aca="false">LOG(I541,2)</f>
        <v>1.07656452399</v>
      </c>
      <c r="K541" s="1" t="n">
        <v>36.4173</v>
      </c>
      <c r="L541" s="1" t="n">
        <v>64.8851</v>
      </c>
      <c r="M541" s="2" t="n">
        <v>48.306</v>
      </c>
      <c r="N541" s="2" t="n">
        <f aca="false">M541/E541</f>
        <v>2.01135881015631</v>
      </c>
      <c r="O541" s="2" t="n">
        <f aca="false">LOG(N541,2)</f>
        <v>1.00817046973763</v>
      </c>
      <c r="P541" s="1" t="n">
        <v>34.4055</v>
      </c>
      <c r="Q541" s="1" t="n">
        <v>62.2065</v>
      </c>
      <c r="R541" s="1" t="s">
        <v>2806</v>
      </c>
      <c r="S541" s="3" t="n">
        <v>50525</v>
      </c>
      <c r="T541" s="1" t="s">
        <v>509</v>
      </c>
      <c r="U541" s="8"/>
      <c r="V541" s="8"/>
      <c r="W541" s="8"/>
      <c r="X541" s="8"/>
    </row>
    <row r="542" customFormat="false" ht="15" hidden="false" customHeight="false" outlineLevel="0" collapsed="false">
      <c r="A542" s="1" t="s">
        <v>2807</v>
      </c>
      <c r="B542" s="1" t="s">
        <v>2808</v>
      </c>
      <c r="C542" s="1" t="s">
        <v>2809</v>
      </c>
      <c r="D542" s="1" t="s">
        <v>2810</v>
      </c>
      <c r="E542" s="2" t="n">
        <v>110.643</v>
      </c>
      <c r="F542" s="1" t="n">
        <v>89.6057</v>
      </c>
      <c r="G542" s="1" t="n">
        <v>131.681</v>
      </c>
      <c r="H542" s="2" t="n">
        <v>200.274</v>
      </c>
      <c r="I542" s="2" t="n">
        <f aca="false">H542/E542</f>
        <v>1.81009191724736</v>
      </c>
      <c r="J542" s="2" t="n">
        <f aca="false">LOG(I542,2)</f>
        <v>0.856062959844351</v>
      </c>
      <c r="K542" s="1" t="n">
        <v>171.97</v>
      </c>
      <c r="L542" s="1" t="n">
        <v>228.577</v>
      </c>
      <c r="M542" s="2" t="n">
        <v>222.335</v>
      </c>
      <c r="N542" s="2" t="n">
        <f aca="false">M542/E542</f>
        <v>2.00948094321376</v>
      </c>
      <c r="O542" s="2" t="n">
        <f aca="false">LOG(N542,2)</f>
        <v>1.00682289575378</v>
      </c>
      <c r="P542" s="1" t="n">
        <v>192.513</v>
      </c>
      <c r="Q542" s="1" t="n">
        <v>252.157</v>
      </c>
      <c r="R542" s="1" t="s">
        <v>2811</v>
      </c>
      <c r="S542" s="3" t="n">
        <v>49202</v>
      </c>
      <c r="T542" s="1" t="s">
        <v>24</v>
      </c>
      <c r="U542" s="8"/>
      <c r="V542" s="8"/>
      <c r="W542" s="8"/>
      <c r="X542" s="8"/>
    </row>
    <row r="543" customFormat="false" ht="15" hidden="false" customHeight="false" outlineLevel="0" collapsed="false">
      <c r="A543" s="1" t="s">
        <v>2812</v>
      </c>
      <c r="B543" s="1" t="s">
        <v>2813</v>
      </c>
      <c r="C543" s="1" t="s">
        <v>2814</v>
      </c>
      <c r="D543" s="1" t="s">
        <v>2815</v>
      </c>
      <c r="E543" s="2" t="n">
        <v>5.28753</v>
      </c>
      <c r="F543" s="1" t="n">
        <v>0.688604</v>
      </c>
      <c r="G543" s="1" t="n">
        <v>9.88646</v>
      </c>
      <c r="H543" s="2" t="n">
        <v>23.5143</v>
      </c>
      <c r="I543" s="2" t="n">
        <f aca="false">H543/E543</f>
        <v>4.44712370426267</v>
      </c>
      <c r="J543" s="2" t="n">
        <f aca="false">LOG(I543,2)</f>
        <v>2.15287253624869</v>
      </c>
      <c r="K543" s="1" t="n">
        <v>13.816</v>
      </c>
      <c r="L543" s="1" t="n">
        <v>33.2126</v>
      </c>
      <c r="M543" s="2" t="n">
        <v>10.6162</v>
      </c>
      <c r="N543" s="2" t="n">
        <f aca="false">M543/E543</f>
        <v>2.00778057051213</v>
      </c>
      <c r="O543" s="2" t="n">
        <f aca="false">LOG(N543,2)</f>
        <v>1.00560160637422</v>
      </c>
      <c r="P543" s="1" t="n">
        <v>4.09973</v>
      </c>
      <c r="Q543" s="1" t="n">
        <v>17.1328</v>
      </c>
      <c r="R543" s="1" t="s">
        <v>2816</v>
      </c>
      <c r="S543" s="3" t="n">
        <v>18337</v>
      </c>
      <c r="T543" s="1" t="s">
        <v>2817</v>
      </c>
      <c r="U543" s="8"/>
      <c r="V543" s="8"/>
      <c r="W543" s="8"/>
      <c r="X543" s="8"/>
    </row>
    <row r="544" customFormat="false" ht="15" hidden="false" customHeight="false" outlineLevel="0" collapsed="false">
      <c r="A544" s="1" t="s">
        <v>2818</v>
      </c>
      <c r="B544" s="1" t="s">
        <v>2819</v>
      </c>
      <c r="C544" s="1" t="s">
        <v>39</v>
      </c>
      <c r="D544" s="1" t="s">
        <v>2820</v>
      </c>
      <c r="E544" s="2" t="n">
        <v>6.13358</v>
      </c>
      <c r="F544" s="1" t="n">
        <v>1.18037</v>
      </c>
      <c r="G544" s="1" t="n">
        <v>11.0868</v>
      </c>
      <c r="H544" s="2" t="n">
        <v>14.2563</v>
      </c>
      <c r="I544" s="2" t="n">
        <f aca="false">H544/E544</f>
        <v>2.32430326171665</v>
      </c>
      <c r="J544" s="2" t="n">
        <f aca="false">LOG(I544,2)</f>
        <v>1.21679831557174</v>
      </c>
      <c r="K544" s="1" t="n">
        <v>6.70483</v>
      </c>
      <c r="L544" s="1" t="n">
        <v>21.8079</v>
      </c>
      <c r="M544" s="2" t="n">
        <v>12.3008</v>
      </c>
      <c r="N544" s="2" t="n">
        <f aca="false">M544/E544</f>
        <v>2.00548456203392</v>
      </c>
      <c r="O544" s="2" t="n">
        <f aca="false">LOG(N544,2)</f>
        <v>1.00395086051152</v>
      </c>
      <c r="P544" s="1" t="n">
        <v>5.2863</v>
      </c>
      <c r="Q544" s="1" t="n">
        <v>19.3153</v>
      </c>
      <c r="R544" s="1" t="s">
        <v>2821</v>
      </c>
      <c r="S544" s="3" t="n">
        <v>44779</v>
      </c>
      <c r="T544" s="1" t="s">
        <v>24</v>
      </c>
      <c r="U544" s="8"/>
      <c r="V544" s="8"/>
      <c r="W544" s="8"/>
      <c r="X544" s="8"/>
    </row>
    <row r="545" customFormat="false" ht="15" hidden="false" customHeight="false" outlineLevel="0" collapsed="false">
      <c r="A545" s="1" t="s">
        <v>2822</v>
      </c>
      <c r="B545" s="1" t="s">
        <v>2823</v>
      </c>
      <c r="C545" s="1" t="s">
        <v>2824</v>
      </c>
      <c r="D545" s="1" t="s">
        <v>2825</v>
      </c>
      <c r="E545" s="2" t="n">
        <v>7.22677</v>
      </c>
      <c r="F545" s="1" t="n">
        <v>1.85024</v>
      </c>
      <c r="G545" s="1" t="n">
        <v>12.6033</v>
      </c>
      <c r="H545" s="2" t="n">
        <v>29.0791</v>
      </c>
      <c r="I545" s="2" t="n">
        <f aca="false">H545/E545</f>
        <v>4.02380316517614</v>
      </c>
      <c r="J545" s="2" t="n">
        <f aca="false">LOG(I545,2)</f>
        <v>2.00855973367978</v>
      </c>
      <c r="K545" s="1" t="n">
        <v>18.2941</v>
      </c>
      <c r="L545" s="1" t="n">
        <v>39.8641</v>
      </c>
      <c r="M545" s="2" t="n">
        <v>14.4913</v>
      </c>
      <c r="N545" s="2" t="n">
        <f aca="false">M545/E545</f>
        <v>2.00522501753896</v>
      </c>
      <c r="O545" s="2" t="n">
        <f aca="false">LOG(N545,2)</f>
        <v>1.0037641386615</v>
      </c>
      <c r="P545" s="1" t="n">
        <v>6.87783</v>
      </c>
      <c r="Q545" s="1" t="n">
        <v>22.1048</v>
      </c>
      <c r="R545" s="1" t="s">
        <v>2826</v>
      </c>
      <c r="S545" s="3" t="n">
        <v>45589</v>
      </c>
      <c r="T545" s="1" t="s">
        <v>24</v>
      </c>
      <c r="U545" s="8"/>
      <c r="V545" s="8"/>
      <c r="W545" s="8"/>
      <c r="X545" s="8"/>
    </row>
    <row r="546" customFormat="false" ht="15" hidden="false" customHeight="false" outlineLevel="0" collapsed="false">
      <c r="A546" s="1" t="s">
        <v>2827</v>
      </c>
      <c r="B546" s="1" t="s">
        <v>2828</v>
      </c>
      <c r="C546" s="1" t="s">
        <v>2829</v>
      </c>
      <c r="D546" s="1" t="s">
        <v>2830</v>
      </c>
      <c r="E546" s="2" t="n">
        <v>47.0025</v>
      </c>
      <c r="F546" s="1" t="n">
        <v>33.2909</v>
      </c>
      <c r="G546" s="1" t="n">
        <v>60.7142</v>
      </c>
      <c r="H546" s="2" t="n">
        <v>233.165</v>
      </c>
      <c r="I546" s="2" t="n">
        <f aca="false">H546/E546</f>
        <v>4.96069358012872</v>
      </c>
      <c r="J546" s="2" t="n">
        <f aca="false">LOG(I546,2)</f>
        <v>2.31054184534152</v>
      </c>
      <c r="K546" s="1" t="n">
        <v>202.626</v>
      </c>
      <c r="L546" s="1" t="n">
        <v>263.705</v>
      </c>
      <c r="M546" s="2" t="n">
        <v>94.1919</v>
      </c>
      <c r="N546" s="2" t="n">
        <f aca="false">M546/E546</f>
        <v>2.00397638423488</v>
      </c>
      <c r="O546" s="2" t="n">
        <f aca="false">LOG(N546,2)</f>
        <v>1.00286550726168</v>
      </c>
      <c r="P546" s="1" t="n">
        <v>74.7814</v>
      </c>
      <c r="Q546" s="1" t="n">
        <v>113.602</v>
      </c>
      <c r="R546" s="1" t="s">
        <v>2831</v>
      </c>
      <c r="S546" s="3" t="n">
        <v>50224</v>
      </c>
      <c r="T546" s="1" t="s">
        <v>24</v>
      </c>
      <c r="U546" s="8"/>
      <c r="V546" s="8"/>
      <c r="W546" s="8"/>
      <c r="X546" s="8"/>
    </row>
    <row r="547" customFormat="false" ht="15" hidden="false" customHeight="false" outlineLevel="0" collapsed="false">
      <c r="A547" s="1" t="s">
        <v>2832</v>
      </c>
      <c r="B547" s="1" t="s">
        <v>2833</v>
      </c>
      <c r="C547" s="1" t="s">
        <v>2834</v>
      </c>
      <c r="D547" s="1" t="s">
        <v>2835</v>
      </c>
      <c r="E547" s="2" t="n">
        <v>9.45616</v>
      </c>
      <c r="F547" s="1" t="n">
        <v>3.30599</v>
      </c>
      <c r="G547" s="1" t="n">
        <v>15.6063</v>
      </c>
      <c r="H547" s="2" t="n">
        <v>28.3744</v>
      </c>
      <c r="I547" s="2" t="n">
        <f aca="false">H547/E547</f>
        <v>3.0006260469366</v>
      </c>
      <c r="J547" s="2" t="n">
        <f aca="false">LOG(I547,2)</f>
        <v>1.58526353424899</v>
      </c>
      <c r="K547" s="1" t="n">
        <v>17.7209</v>
      </c>
      <c r="L547" s="1" t="n">
        <v>39.0279</v>
      </c>
      <c r="M547" s="2" t="n">
        <v>18.9436</v>
      </c>
      <c r="N547" s="2" t="n">
        <f aca="false">M547/E547</f>
        <v>2.0033078966515</v>
      </c>
      <c r="O547" s="2" t="n">
        <f aca="false">LOG(N547,2)</f>
        <v>1.0023841719419</v>
      </c>
      <c r="P547" s="1" t="n">
        <v>10.2387</v>
      </c>
      <c r="Q547" s="1" t="n">
        <v>27.6484</v>
      </c>
      <c r="R547" s="1" t="s">
        <v>2836</v>
      </c>
      <c r="S547" s="3" t="n">
        <v>31322</v>
      </c>
      <c r="T547" s="1" t="s">
        <v>2837</v>
      </c>
      <c r="U547" s="8"/>
      <c r="V547" s="8"/>
      <c r="W547" s="8"/>
      <c r="X547" s="8"/>
    </row>
    <row r="548" customFormat="false" ht="15" hidden="false" customHeight="false" outlineLevel="0" collapsed="false">
      <c r="A548" s="1" t="s">
        <v>2838</v>
      </c>
      <c r="B548" s="1" t="s">
        <v>2839</v>
      </c>
      <c r="C548" s="1" t="s">
        <v>2840</v>
      </c>
      <c r="D548" s="1" t="s">
        <v>2841</v>
      </c>
      <c r="E548" s="2" t="n">
        <v>19.692</v>
      </c>
      <c r="F548" s="1" t="n">
        <v>10.8169</v>
      </c>
      <c r="G548" s="1" t="n">
        <v>28.5672</v>
      </c>
      <c r="H548" s="2" t="n">
        <v>102.221</v>
      </c>
      <c r="I548" s="2" t="n">
        <f aca="false">H548/E548</f>
        <v>5.19099126548852</v>
      </c>
      <c r="J548" s="2" t="n">
        <f aca="false">LOG(I548,2)</f>
        <v>2.37601006021154</v>
      </c>
      <c r="K548" s="1" t="n">
        <v>82.0003</v>
      </c>
      <c r="L548" s="1" t="n">
        <v>122.442</v>
      </c>
      <c r="M548" s="2" t="n">
        <v>39.4475</v>
      </c>
      <c r="N548" s="2" t="n">
        <f aca="false">M548/E548</f>
        <v>2.00322465976031</v>
      </c>
      <c r="O548" s="2" t="n">
        <f aca="false">LOG(N548,2)</f>
        <v>1.00232422711506</v>
      </c>
      <c r="P548" s="1" t="n">
        <v>26.886</v>
      </c>
      <c r="Q548" s="1" t="n">
        <v>52.0089</v>
      </c>
      <c r="R548" s="1" t="s">
        <v>2842</v>
      </c>
      <c r="S548" s="3" t="n">
        <v>50039</v>
      </c>
      <c r="T548" s="1" t="s">
        <v>24</v>
      </c>
      <c r="U548" s="8"/>
      <c r="V548" s="8"/>
      <c r="W548" s="8"/>
      <c r="X548" s="8"/>
    </row>
    <row r="549" customFormat="false" ht="15" hidden="false" customHeight="false" outlineLevel="0" collapsed="false">
      <c r="A549" s="1" t="s">
        <v>2843</v>
      </c>
      <c r="B549" s="1" t="s">
        <v>2844</v>
      </c>
      <c r="C549" s="1" t="s">
        <v>2845</v>
      </c>
      <c r="D549" s="1" t="s">
        <v>2846</v>
      </c>
      <c r="E549" s="2" t="n">
        <v>35.5419</v>
      </c>
      <c r="F549" s="1" t="n">
        <v>23.6185</v>
      </c>
      <c r="G549" s="1" t="n">
        <v>47.4653</v>
      </c>
      <c r="H549" s="2" t="n">
        <v>0.525372</v>
      </c>
      <c r="I549" s="2" t="n">
        <f aca="false">H549/E549</f>
        <v>0.0147817646214749</v>
      </c>
      <c r="J549" s="2" t="n">
        <f aca="false">LOG(I549,2)</f>
        <v>-6.08003768357296</v>
      </c>
      <c r="K549" s="1" t="n">
        <v>0</v>
      </c>
      <c r="L549" s="1" t="n">
        <v>1.97502</v>
      </c>
      <c r="M549" s="2" t="n">
        <v>71.1967</v>
      </c>
      <c r="N549" s="2" t="n">
        <f aca="false">M549/E549</f>
        <v>2.00317653248701</v>
      </c>
      <c r="O549" s="2" t="n">
        <f aca="false">LOG(N549,2)</f>
        <v>1.00228956609377</v>
      </c>
      <c r="P549" s="1" t="n">
        <v>54.3211</v>
      </c>
      <c r="Q549" s="1" t="n">
        <v>88.0723</v>
      </c>
      <c r="R549" s="1" t="s">
        <v>2847</v>
      </c>
      <c r="S549" s="3" t="n">
        <v>49286</v>
      </c>
      <c r="T549" s="1" t="s">
        <v>24</v>
      </c>
      <c r="U549" s="8"/>
      <c r="V549" s="8"/>
      <c r="W549" s="8"/>
      <c r="X549" s="8"/>
    </row>
    <row r="550" customFormat="false" ht="15" hidden="false" customHeight="false" outlineLevel="0" collapsed="false">
      <c r="A550" s="1" t="s">
        <v>2848</v>
      </c>
      <c r="B550" s="1" t="s">
        <v>2849</v>
      </c>
      <c r="C550" s="1" t="s">
        <v>2850</v>
      </c>
      <c r="D550" s="1" t="s">
        <v>2851</v>
      </c>
      <c r="E550" s="2" t="n">
        <v>5.84979</v>
      </c>
      <c r="F550" s="1" t="n">
        <v>1.01252</v>
      </c>
      <c r="G550" s="1" t="n">
        <v>10.6871</v>
      </c>
      <c r="H550" s="2" t="n">
        <v>34.0689</v>
      </c>
      <c r="I550" s="2" t="n">
        <f aca="false">H550/E550</f>
        <v>5.82395265471068</v>
      </c>
      <c r="J550" s="2" t="n">
        <f aca="false">LOG(I550,2)</f>
        <v>2.54199862732718</v>
      </c>
      <c r="K550" s="1" t="n">
        <v>22.3952</v>
      </c>
      <c r="L550" s="1" t="n">
        <v>45.7426</v>
      </c>
      <c r="M550" s="2" t="n">
        <v>11.6905</v>
      </c>
      <c r="N550" s="2" t="n">
        <f aca="false">M550/E550</f>
        <v>1.99844780752813</v>
      </c>
      <c r="O550" s="2" t="n">
        <f aca="false">LOG(N550,2)</f>
        <v>0.998879895098323</v>
      </c>
      <c r="P550" s="1" t="n">
        <v>4.85224</v>
      </c>
      <c r="Q550" s="1" t="n">
        <v>18.5288</v>
      </c>
      <c r="R550" s="1" t="s">
        <v>2852</v>
      </c>
      <c r="S550" s="3" t="n">
        <v>46265</v>
      </c>
      <c r="T550" s="1" t="s">
        <v>2853</v>
      </c>
      <c r="U550" s="8"/>
      <c r="V550" s="8"/>
      <c r="W550" s="8"/>
      <c r="X550" s="8"/>
    </row>
    <row r="551" customFormat="false" ht="15" hidden="false" customHeight="false" outlineLevel="0" collapsed="false">
      <c r="A551" s="1" t="s">
        <v>2854</v>
      </c>
      <c r="B551" s="1" t="s">
        <v>2855</v>
      </c>
      <c r="C551" s="1" t="s">
        <v>2856</v>
      </c>
      <c r="D551" s="1" t="s">
        <v>2857</v>
      </c>
      <c r="E551" s="2" t="n">
        <v>20.2735</v>
      </c>
      <c r="F551" s="1" t="n">
        <v>11.2683</v>
      </c>
      <c r="G551" s="1" t="n">
        <v>29.2787</v>
      </c>
      <c r="H551" s="2" t="n">
        <v>34.5239</v>
      </c>
      <c r="I551" s="2" t="n">
        <f aca="false">H551/E551</f>
        <v>1.70290773670062</v>
      </c>
      <c r="J551" s="2" t="n">
        <f aca="false">LOG(I551,2)</f>
        <v>0.768000272121395</v>
      </c>
      <c r="K551" s="1" t="n">
        <v>22.7725</v>
      </c>
      <c r="L551" s="1" t="n">
        <v>46.2753</v>
      </c>
      <c r="M551" s="2" t="n">
        <v>40.4782</v>
      </c>
      <c r="N551" s="2" t="n">
        <f aca="false">M551/E551</f>
        <v>1.99660640737909</v>
      </c>
      <c r="O551" s="2" t="n">
        <f aca="false">LOG(N551,2)</f>
        <v>0.997549961180766</v>
      </c>
      <c r="P551" s="1" t="n">
        <v>27.7537</v>
      </c>
      <c r="Q551" s="1" t="n">
        <v>53.2027</v>
      </c>
      <c r="R551" s="1" t="s">
        <v>2858</v>
      </c>
      <c r="S551" s="3" t="n">
        <v>45028</v>
      </c>
      <c r="T551" s="1" t="s">
        <v>24</v>
      </c>
      <c r="U551" s="8"/>
      <c r="V551" s="8"/>
      <c r="W551" s="8"/>
      <c r="X551" s="8"/>
    </row>
    <row r="552" customFormat="false" ht="15" hidden="false" customHeight="false" outlineLevel="0" collapsed="false">
      <c r="A552" s="1" t="s">
        <v>2859</v>
      </c>
      <c r="B552" s="1" t="s">
        <v>2860</v>
      </c>
      <c r="C552" s="1" t="s">
        <v>2861</v>
      </c>
      <c r="D552" s="1" t="s">
        <v>2862</v>
      </c>
      <c r="E552" s="2" t="n">
        <v>16.1103</v>
      </c>
      <c r="F552" s="1" t="n">
        <v>8.08275</v>
      </c>
      <c r="G552" s="1" t="n">
        <v>24.1378</v>
      </c>
      <c r="H552" s="2" t="n">
        <v>100.282</v>
      </c>
      <c r="I552" s="2" t="n">
        <f aca="false">H552/E552</f>
        <v>6.224713382122</v>
      </c>
      <c r="J552" s="2" t="n">
        <f aca="false">LOG(I552,2)</f>
        <v>2.63800740959663</v>
      </c>
      <c r="K552" s="1" t="n">
        <v>80.2534</v>
      </c>
      <c r="L552" s="1" t="n">
        <v>120.31</v>
      </c>
      <c r="M552" s="2" t="n">
        <v>32.1353</v>
      </c>
      <c r="N552" s="2" t="n">
        <f aca="false">M552/E552</f>
        <v>1.99470525067814</v>
      </c>
      <c r="O552" s="2" t="n">
        <f aca="false">LOG(N552,2)</f>
        <v>0.996175581133889</v>
      </c>
      <c r="P552" s="1" t="n">
        <v>20.7977</v>
      </c>
      <c r="Q552" s="1" t="n">
        <v>43.4729</v>
      </c>
      <c r="R552" s="1" t="s">
        <v>2863</v>
      </c>
      <c r="S552" s="3" t="n">
        <v>42722</v>
      </c>
      <c r="T552" s="1" t="s">
        <v>24</v>
      </c>
      <c r="U552" s="8"/>
      <c r="V552" s="8"/>
      <c r="W552" s="8"/>
      <c r="X552" s="8"/>
    </row>
    <row r="553" customFormat="false" ht="15" hidden="false" customHeight="false" outlineLevel="0" collapsed="false">
      <c r="A553" s="1" t="s">
        <v>2864</v>
      </c>
      <c r="B553" s="1" t="s">
        <v>314</v>
      </c>
      <c r="C553" s="1" t="s">
        <v>39</v>
      </c>
      <c r="D553" s="1" t="s">
        <v>2865</v>
      </c>
      <c r="E553" s="2" t="n">
        <v>15.0026</v>
      </c>
      <c r="F553" s="1" t="n">
        <v>7.25594</v>
      </c>
      <c r="G553" s="1" t="n">
        <v>22.7492</v>
      </c>
      <c r="H553" s="2" t="n">
        <v>136.107</v>
      </c>
      <c r="I553" s="2" t="n">
        <f aca="false">H553/E553</f>
        <v>9.07222748057004</v>
      </c>
      <c r="J553" s="2" t="n">
        <f aca="false">LOG(I553,2)</f>
        <v>3.18145681543179</v>
      </c>
      <c r="K553" s="1" t="n">
        <v>112.774</v>
      </c>
      <c r="L553" s="1" t="n">
        <v>159.44</v>
      </c>
      <c r="M553" s="2" t="n">
        <v>29.9116</v>
      </c>
      <c r="N553" s="2" t="n">
        <f aca="false">M553/E553</f>
        <v>1.99376108141256</v>
      </c>
      <c r="O553" s="2" t="n">
        <f aca="false">LOG(N553,2)</f>
        <v>0.995492537462842</v>
      </c>
      <c r="P553" s="1" t="n">
        <v>18.9733</v>
      </c>
      <c r="Q553" s="1" t="n">
        <v>40.8499</v>
      </c>
      <c r="R553" s="9" t="s">
        <v>316</v>
      </c>
      <c r="S553" s="10" t="n">
        <v>11841</v>
      </c>
      <c r="T553" s="1" t="s">
        <v>317</v>
      </c>
      <c r="U553" s="8"/>
      <c r="V553" s="8"/>
      <c r="W553" s="8"/>
      <c r="X553" s="8"/>
    </row>
    <row r="554" customFormat="false" ht="15" hidden="false" customHeight="false" outlineLevel="0" collapsed="false">
      <c r="A554" s="1" t="s">
        <v>2866</v>
      </c>
      <c r="B554" s="1" t="s">
        <v>2867</v>
      </c>
      <c r="C554" s="1" t="s">
        <v>2868</v>
      </c>
      <c r="D554" s="1" t="s">
        <v>2869</v>
      </c>
      <c r="E554" s="2" t="n">
        <v>7.81044</v>
      </c>
      <c r="F554" s="1" t="n">
        <v>2.22101</v>
      </c>
      <c r="G554" s="1" t="n">
        <v>13.3999</v>
      </c>
      <c r="H554" s="2" t="n">
        <v>10.9279</v>
      </c>
      <c r="I554" s="2" t="n">
        <f aca="false">H554/E554</f>
        <v>1.39914012526823</v>
      </c>
      <c r="J554" s="2" t="n">
        <f aca="false">LOG(I554,2)</f>
        <v>0.484540457074559</v>
      </c>
      <c r="K554" s="1" t="n">
        <v>4.31643</v>
      </c>
      <c r="L554" s="1" t="n">
        <v>17.5394</v>
      </c>
      <c r="M554" s="2" t="n">
        <v>15.5719</v>
      </c>
      <c r="N554" s="2" t="n">
        <f aca="false">M554/E554</f>
        <v>1.99372890643805</v>
      </c>
      <c r="O554" s="2" t="n">
        <f aca="false">LOG(N554,2)</f>
        <v>0.995469255309757</v>
      </c>
      <c r="P554" s="1" t="n">
        <v>7.67962</v>
      </c>
      <c r="Q554" s="1" t="n">
        <v>23.4641</v>
      </c>
      <c r="R554" s="1" t="s">
        <v>2870</v>
      </c>
      <c r="S554" s="3" t="n">
        <v>42588</v>
      </c>
      <c r="T554" s="8" t="s">
        <v>2331</v>
      </c>
      <c r="U554" s="8"/>
      <c r="V554" s="8"/>
      <c r="W554" s="8"/>
      <c r="X554" s="8"/>
    </row>
    <row r="555" customFormat="false" ht="15" hidden="false" customHeight="false" outlineLevel="0" collapsed="false">
      <c r="A555" s="1" t="s">
        <v>2871</v>
      </c>
      <c r="B555" s="1" t="s">
        <v>2872</v>
      </c>
      <c r="C555" s="1" t="s">
        <v>39</v>
      </c>
      <c r="D555" s="1" t="s">
        <v>2873</v>
      </c>
      <c r="E555" s="2" t="n">
        <v>8.94231</v>
      </c>
      <c r="F555" s="1" t="n">
        <v>2.96157</v>
      </c>
      <c r="G555" s="1" t="n">
        <v>14.923</v>
      </c>
      <c r="H555" s="2" t="n">
        <v>17.0223</v>
      </c>
      <c r="I555" s="2" t="n">
        <f aca="false">H555/E555</f>
        <v>1.90356854101457</v>
      </c>
      <c r="J555" s="2" t="n">
        <f aca="false">LOG(I555,2)</f>
        <v>0.928706517366192</v>
      </c>
      <c r="K555" s="1" t="n">
        <v>8.77069</v>
      </c>
      <c r="L555" s="1" t="n">
        <v>25.2739</v>
      </c>
      <c r="M555" s="2" t="n">
        <v>17.8157</v>
      </c>
      <c r="N555" s="2" t="n">
        <f aca="false">M555/E555</f>
        <v>1.99229281919325</v>
      </c>
      <c r="O555" s="2" t="n">
        <f aca="false">LOG(N555,2)</f>
        <v>0.994429704510183</v>
      </c>
      <c r="P555" s="1" t="n">
        <v>9.37396</v>
      </c>
      <c r="Q555" s="1" t="n">
        <v>26.2574</v>
      </c>
      <c r="R555" s="1" t="s">
        <v>2874</v>
      </c>
      <c r="S555" s="3" t="n">
        <v>48105</v>
      </c>
      <c r="T555" s="1" t="s">
        <v>24</v>
      </c>
      <c r="U555" s="8"/>
      <c r="V555" s="8"/>
      <c r="W555" s="8"/>
      <c r="X555" s="8"/>
    </row>
    <row r="556" customFormat="false" ht="15" hidden="false" customHeight="false" outlineLevel="0" collapsed="false">
      <c r="A556" s="1" t="s">
        <v>2875</v>
      </c>
      <c r="B556" s="1" t="s">
        <v>2876</v>
      </c>
      <c r="C556" s="1" t="s">
        <v>2877</v>
      </c>
      <c r="D556" s="1" t="s">
        <v>2878</v>
      </c>
      <c r="E556" s="2" t="n">
        <v>8.42462</v>
      </c>
      <c r="F556" s="1" t="n">
        <v>2.61958</v>
      </c>
      <c r="G556" s="1" t="n">
        <v>14.2297</v>
      </c>
      <c r="H556" s="2" t="n">
        <v>32.4684</v>
      </c>
      <c r="I556" s="2" t="n">
        <f aca="false">H556/E556</f>
        <v>3.85398985354829</v>
      </c>
      <c r="J556" s="2" t="n">
        <f aca="false">LOG(I556,2)</f>
        <v>1.9463527734357</v>
      </c>
      <c r="K556" s="1" t="n">
        <v>21.0722</v>
      </c>
      <c r="L556" s="1" t="n">
        <v>43.8647</v>
      </c>
      <c r="M556" s="2" t="n">
        <v>16.7375</v>
      </c>
      <c r="N556" s="2" t="n">
        <f aca="false">M556/E556</f>
        <v>1.98673649375283</v>
      </c>
      <c r="O556" s="2" t="n">
        <f aca="false">LOG(N556,2)</f>
        <v>0.990400536721612</v>
      </c>
      <c r="P556" s="1" t="n">
        <v>8.55519</v>
      </c>
      <c r="Q556" s="1" t="n">
        <v>24.9198</v>
      </c>
      <c r="R556" s="1" t="s">
        <v>2879</v>
      </c>
      <c r="S556" s="3" t="n">
        <v>45285</v>
      </c>
      <c r="T556" s="1" t="s">
        <v>2880</v>
      </c>
      <c r="U556" s="8"/>
      <c r="V556" s="8"/>
      <c r="W556" s="8"/>
      <c r="X556" s="8"/>
    </row>
    <row r="557" customFormat="false" ht="15" hidden="false" customHeight="false" outlineLevel="0" collapsed="false">
      <c r="A557" s="1" t="s">
        <v>2881</v>
      </c>
      <c r="B557" s="1" t="s">
        <v>2882</v>
      </c>
      <c r="C557" s="1" t="s">
        <v>2883</v>
      </c>
      <c r="D557" s="1" t="s">
        <v>2884</v>
      </c>
      <c r="E557" s="2" t="n">
        <v>6.31552</v>
      </c>
      <c r="F557" s="1" t="n">
        <v>1.28938</v>
      </c>
      <c r="G557" s="1" t="n">
        <v>11.3417</v>
      </c>
      <c r="H557" s="2" t="n">
        <v>11.4467</v>
      </c>
      <c r="I557" s="2" t="n">
        <f aca="false">H557/E557</f>
        <v>1.81247149878395</v>
      </c>
      <c r="J557" s="2" t="n">
        <f aca="false">LOG(I557,2)</f>
        <v>0.857958308845447</v>
      </c>
      <c r="K557" s="1" t="n">
        <v>4.68009</v>
      </c>
      <c r="L557" s="1" t="n">
        <v>18.2133</v>
      </c>
      <c r="M557" s="2" t="n">
        <v>12.5416</v>
      </c>
      <c r="N557" s="2" t="n">
        <f aca="false">M557/E557</f>
        <v>1.985838062424</v>
      </c>
      <c r="O557" s="2" t="n">
        <f aca="false">LOG(N557,2)</f>
        <v>0.989747981344004</v>
      </c>
      <c r="P557" s="1" t="n">
        <v>5.45879</v>
      </c>
      <c r="Q557" s="1" t="n">
        <v>19.6244</v>
      </c>
      <c r="R557" s="1" t="s">
        <v>2885</v>
      </c>
      <c r="S557" s="3" t="n">
        <v>43370</v>
      </c>
      <c r="T557" s="1" t="s">
        <v>24</v>
      </c>
      <c r="U557" s="8"/>
      <c r="V557" s="8"/>
      <c r="W557" s="8"/>
      <c r="X557" s="8"/>
    </row>
    <row r="558" customFormat="false" ht="15" hidden="false" customHeight="false" outlineLevel="0" collapsed="false">
      <c r="A558" s="1" t="s">
        <v>2886</v>
      </c>
      <c r="B558" s="1" t="s">
        <v>2887</v>
      </c>
      <c r="C558" s="1" t="s">
        <v>39</v>
      </c>
      <c r="D558" s="1" t="s">
        <v>2888</v>
      </c>
      <c r="E558" s="2" t="n">
        <v>10.128</v>
      </c>
      <c r="F558" s="1" t="n">
        <v>3.76311</v>
      </c>
      <c r="G558" s="1" t="n">
        <v>16.4929</v>
      </c>
      <c r="H558" s="2" t="n">
        <v>60.946</v>
      </c>
      <c r="I558" s="2" t="n">
        <f aca="false">H558/E558</f>
        <v>6.01757503949447</v>
      </c>
      <c r="J558" s="2" t="n">
        <f aca="false">LOG(I558,2)</f>
        <v>2.58918222729911</v>
      </c>
      <c r="K558" s="1" t="n">
        <v>45.3324</v>
      </c>
      <c r="L558" s="1" t="n">
        <v>76.5596</v>
      </c>
      <c r="M558" s="2" t="n">
        <v>20.0719</v>
      </c>
      <c r="N558" s="2" t="n">
        <f aca="false">M558/E558</f>
        <v>1.98182266982622</v>
      </c>
      <c r="O558" s="2" t="n">
        <f aca="false">LOG(N558,2)</f>
        <v>0.986827878363082</v>
      </c>
      <c r="P558" s="1" t="n">
        <v>11.1115</v>
      </c>
      <c r="Q558" s="1" t="n">
        <v>29.0322</v>
      </c>
      <c r="R558" s="1" t="s">
        <v>2889</v>
      </c>
      <c r="S558" s="3" t="n">
        <v>12887</v>
      </c>
      <c r="T558" s="1" t="s">
        <v>2890</v>
      </c>
      <c r="U558" s="8"/>
      <c r="V558" s="8"/>
      <c r="W558" s="8"/>
      <c r="X558" s="8"/>
    </row>
    <row r="559" customFormat="false" ht="15" hidden="false" customHeight="false" outlineLevel="0" collapsed="false">
      <c r="A559" s="1" t="s">
        <v>2891</v>
      </c>
      <c r="B559" s="1" t="s">
        <v>2892</v>
      </c>
      <c r="C559" s="1" t="s">
        <v>39</v>
      </c>
      <c r="D559" s="1" t="s">
        <v>2893</v>
      </c>
      <c r="E559" s="2" t="n">
        <v>2.32143</v>
      </c>
      <c r="F559" s="1" t="n">
        <v>0</v>
      </c>
      <c r="G559" s="1" t="n">
        <v>5.36868</v>
      </c>
      <c r="H559" s="2" t="n">
        <v>20.0129</v>
      </c>
      <c r="I559" s="2" t="n">
        <f aca="false">H559/E559</f>
        <v>8.62093623327001</v>
      </c>
      <c r="J559" s="2" t="n">
        <f aca="false">LOG(I559,2)</f>
        <v>3.1078445544362</v>
      </c>
      <c r="K559" s="1" t="n">
        <v>11.0658</v>
      </c>
      <c r="L559" s="1" t="n">
        <v>28.9601</v>
      </c>
      <c r="M559" s="2" t="n">
        <v>4.59083</v>
      </c>
      <c r="N559" s="2" t="n">
        <f aca="false">M559/E559</f>
        <v>1.97758709071564</v>
      </c>
      <c r="O559" s="2" t="n">
        <f aca="false">LOG(N559,2)</f>
        <v>0.983741230767284</v>
      </c>
      <c r="P559" s="1" t="n">
        <v>0.305584</v>
      </c>
      <c r="Q559" s="1" t="n">
        <v>8.87607</v>
      </c>
      <c r="R559" s="1" t="s">
        <v>2894</v>
      </c>
      <c r="S559" s="3" t="n">
        <v>50254</v>
      </c>
      <c r="T559" s="1" t="s">
        <v>24</v>
      </c>
      <c r="U559" s="8"/>
      <c r="V559" s="8"/>
      <c r="W559" s="8"/>
      <c r="X559" s="8"/>
    </row>
    <row r="560" customFormat="false" ht="15" hidden="false" customHeight="false" outlineLevel="0" collapsed="false">
      <c r="A560" s="1" t="s">
        <v>2895</v>
      </c>
      <c r="B560" s="1" t="s">
        <v>2896</v>
      </c>
      <c r="C560" s="1" t="s">
        <v>39</v>
      </c>
      <c r="D560" s="1" t="s">
        <v>2897</v>
      </c>
      <c r="E560" s="2" t="n">
        <v>7.15687</v>
      </c>
      <c r="F560" s="1" t="n">
        <v>1.80641</v>
      </c>
      <c r="G560" s="1" t="n">
        <v>12.5073</v>
      </c>
      <c r="H560" s="2" t="n">
        <v>8.90943</v>
      </c>
      <c r="I560" s="2" t="n">
        <f aca="false">H560/E560</f>
        <v>1.24487799834285</v>
      </c>
      <c r="J560" s="2" t="n">
        <f aca="false">LOG(I560,2)</f>
        <v>0.316004360919645</v>
      </c>
      <c r="K560" s="1" t="n">
        <v>2.9397</v>
      </c>
      <c r="L560" s="1" t="n">
        <v>14.8792</v>
      </c>
      <c r="M560" s="2" t="n">
        <v>14.127</v>
      </c>
      <c r="N560" s="2" t="n">
        <f aca="false">M560/E560</f>
        <v>1.97390758809368</v>
      </c>
      <c r="O560" s="2" t="n">
        <f aca="false">LOG(N560,2)</f>
        <v>0.981054449105468</v>
      </c>
      <c r="P560" s="1" t="n">
        <v>6.60982</v>
      </c>
      <c r="Q560" s="1" t="n">
        <v>21.6442</v>
      </c>
      <c r="R560" s="1" t="s">
        <v>2898</v>
      </c>
      <c r="S560" s="3" t="n">
        <v>48348</v>
      </c>
      <c r="T560" s="1" t="s">
        <v>24</v>
      </c>
      <c r="U560" s="8"/>
      <c r="V560" s="8"/>
      <c r="W560" s="8"/>
      <c r="X560" s="8"/>
    </row>
    <row r="561" customFormat="false" ht="15" hidden="false" customHeight="false" outlineLevel="0" collapsed="false">
      <c r="A561" s="1" t="s">
        <v>2899</v>
      </c>
      <c r="B561" s="1" t="s">
        <v>39</v>
      </c>
      <c r="C561" s="1" t="s">
        <v>2900</v>
      </c>
      <c r="D561" s="1" t="s">
        <v>2901</v>
      </c>
      <c r="E561" s="2" t="n">
        <v>4.82626</v>
      </c>
      <c r="F561" s="1" t="n">
        <v>0.432508</v>
      </c>
      <c r="G561" s="1" t="n">
        <v>9.22</v>
      </c>
      <c r="H561" s="2" t="n">
        <v>5.7339</v>
      </c>
      <c r="I561" s="2" t="n">
        <f aca="false">H561/E561</f>
        <v>1.18806280639667</v>
      </c>
      <c r="J561" s="2" t="n">
        <f aca="false">LOG(I561,2)</f>
        <v>0.248611105567914</v>
      </c>
      <c r="K561" s="1" t="n">
        <v>0.944786</v>
      </c>
      <c r="L561" s="1" t="n">
        <v>10.523</v>
      </c>
      <c r="M561" s="2" t="n">
        <v>9.52299</v>
      </c>
      <c r="N561" s="2" t="n">
        <f aca="false">M561/E561</f>
        <v>1.97316141277097</v>
      </c>
      <c r="O561" s="2" t="n">
        <f aca="false">LOG(N561,2)</f>
        <v>0.980508979314947</v>
      </c>
      <c r="P561" s="1" t="n">
        <v>3.35112</v>
      </c>
      <c r="Q561" s="1" t="n">
        <v>15.6949</v>
      </c>
      <c r="R561" s="1" t="s">
        <v>39</v>
      </c>
      <c r="S561" s="3" t="n">
        <v>56602</v>
      </c>
      <c r="T561" s="1" t="s">
        <v>24</v>
      </c>
      <c r="U561" s="8"/>
      <c r="V561" s="8"/>
      <c r="W561" s="8"/>
      <c r="X561" s="8"/>
    </row>
    <row r="562" customFormat="false" ht="15" hidden="false" customHeight="false" outlineLevel="0" collapsed="false">
      <c r="A562" s="1" t="s">
        <v>2902</v>
      </c>
      <c r="B562" s="1" t="s">
        <v>2903</v>
      </c>
      <c r="C562" s="1" t="s">
        <v>2904</v>
      </c>
      <c r="D562" s="1" t="s">
        <v>2905</v>
      </c>
      <c r="E562" s="2" t="n">
        <v>30.2758</v>
      </c>
      <c r="F562" s="1" t="n">
        <v>19.2711</v>
      </c>
      <c r="G562" s="1" t="n">
        <v>41.2805</v>
      </c>
      <c r="H562" s="2" t="n">
        <v>818.188</v>
      </c>
      <c r="I562" s="2" t="n">
        <f aca="false">H562/E562</f>
        <v>27.0244882051011</v>
      </c>
      <c r="J562" s="2" t="n">
        <f aca="false">LOG(I562,2)</f>
        <v>4.75619539107285</v>
      </c>
      <c r="K562" s="1" t="n">
        <v>760.98</v>
      </c>
      <c r="L562" s="1" t="n">
        <v>875.396</v>
      </c>
      <c r="M562" s="2" t="n">
        <v>59.7183</v>
      </c>
      <c r="N562" s="2" t="n">
        <f aca="false">M562/E562</f>
        <v>1.97247636726362</v>
      </c>
      <c r="O562" s="2" t="n">
        <f aca="false">LOG(N562,2)</f>
        <v>0.98000801504947</v>
      </c>
      <c r="P562" s="1" t="n">
        <v>44.2628</v>
      </c>
      <c r="Q562" s="1" t="n">
        <v>75.1738</v>
      </c>
      <c r="R562" s="1" t="s">
        <v>2906</v>
      </c>
      <c r="S562" s="3" t="n">
        <v>44510</v>
      </c>
      <c r="T562" s="1" t="s">
        <v>24</v>
      </c>
      <c r="U562" s="8"/>
      <c r="V562" s="8"/>
      <c r="W562" s="8"/>
      <c r="X562" s="8"/>
    </row>
    <row r="563" customFormat="false" ht="15" hidden="false" customHeight="false" outlineLevel="0" collapsed="false">
      <c r="A563" s="1" t="s">
        <v>2907</v>
      </c>
      <c r="B563" s="1" t="s">
        <v>2908</v>
      </c>
      <c r="C563" s="1" t="s">
        <v>2909</v>
      </c>
      <c r="D563" s="1" t="s">
        <v>2910</v>
      </c>
      <c r="E563" s="2" t="n">
        <v>12.0908</v>
      </c>
      <c r="F563" s="1" t="n">
        <v>5.13641</v>
      </c>
      <c r="G563" s="1" t="n">
        <v>19.0451</v>
      </c>
      <c r="H563" s="2" t="n">
        <v>57.2368</v>
      </c>
      <c r="I563" s="2" t="n">
        <f aca="false">H563/E563</f>
        <v>4.73391338869223</v>
      </c>
      <c r="J563" s="2" t="n">
        <f aca="false">LOG(I563,2)</f>
        <v>2.24303331087877</v>
      </c>
      <c r="K563" s="1" t="n">
        <v>42.1058</v>
      </c>
      <c r="L563" s="1" t="n">
        <v>72.3679</v>
      </c>
      <c r="M563" s="2" t="n">
        <v>23.8423</v>
      </c>
      <c r="N563" s="2" t="n">
        <f aca="false">M563/E563</f>
        <v>1.97193734078804</v>
      </c>
      <c r="O563" s="2" t="n">
        <f aca="false">LOG(N563,2)</f>
        <v>0.979613710148598</v>
      </c>
      <c r="P563" s="1" t="n">
        <v>14.0766</v>
      </c>
      <c r="Q563" s="1" t="n">
        <v>33.608</v>
      </c>
      <c r="R563" s="11" t="s">
        <v>2911</v>
      </c>
      <c r="S563" s="12" t="n">
        <v>28797</v>
      </c>
      <c r="T563" s="11" t="s">
        <v>2912</v>
      </c>
      <c r="U563" s="8"/>
      <c r="V563" s="8"/>
      <c r="W563" s="8"/>
      <c r="X563" s="8"/>
    </row>
    <row r="564" customFormat="false" ht="15" hidden="false" customHeight="false" outlineLevel="0" collapsed="false">
      <c r="A564" s="1" t="s">
        <v>2913</v>
      </c>
      <c r="B564" s="1" t="s">
        <v>2914</v>
      </c>
      <c r="C564" s="1" t="s">
        <v>2915</v>
      </c>
      <c r="D564" s="1" t="s">
        <v>2916</v>
      </c>
      <c r="E564" s="2" t="n">
        <v>54.9682</v>
      </c>
      <c r="F564" s="1" t="n">
        <v>40.1401</v>
      </c>
      <c r="G564" s="1" t="n">
        <v>69.7964</v>
      </c>
      <c r="H564" s="2" t="n">
        <v>114.383</v>
      </c>
      <c r="I564" s="2" t="n">
        <f aca="false">H564/E564</f>
        <v>2.08089404419282</v>
      </c>
      <c r="J564" s="2" t="n">
        <f aca="false">LOG(I564,2)</f>
        <v>1.05720350721201</v>
      </c>
      <c r="K564" s="1" t="n">
        <v>92.9933</v>
      </c>
      <c r="L564" s="1" t="n">
        <v>135.773</v>
      </c>
      <c r="M564" s="2" t="n">
        <v>108.292</v>
      </c>
      <c r="N564" s="2" t="n">
        <f aca="false">M564/E564</f>
        <v>1.97008452159612</v>
      </c>
      <c r="O564" s="2" t="n">
        <f aca="false">LOG(N564,2)</f>
        <v>0.978257526266319</v>
      </c>
      <c r="P564" s="1" t="n">
        <v>87.4795</v>
      </c>
      <c r="Q564" s="1" t="n">
        <v>129.105</v>
      </c>
      <c r="R564" s="1" t="s">
        <v>2917</v>
      </c>
      <c r="S564" s="3" t="n">
        <v>43251</v>
      </c>
      <c r="T564" s="1" t="s">
        <v>2918</v>
      </c>
      <c r="U564" s="8"/>
      <c r="V564" s="8"/>
      <c r="W564" s="8"/>
      <c r="X564" s="8"/>
    </row>
    <row r="565" customFormat="false" ht="15" hidden="false" customHeight="false" outlineLevel="0" collapsed="false">
      <c r="A565" s="1" t="s">
        <v>2919</v>
      </c>
      <c r="B565" s="1" t="s">
        <v>2920</v>
      </c>
      <c r="C565" s="1" t="s">
        <v>39</v>
      </c>
      <c r="D565" s="1" t="s">
        <v>2921</v>
      </c>
      <c r="E565" s="2" t="n">
        <v>11.8783</v>
      </c>
      <c r="F565" s="1" t="n">
        <v>4.98532</v>
      </c>
      <c r="G565" s="1" t="n">
        <v>18.7713</v>
      </c>
      <c r="H565" s="2" t="n">
        <v>28.5548</v>
      </c>
      <c r="I565" s="2" t="n">
        <f aca="false">H565/E565</f>
        <v>2.40394669270855</v>
      </c>
      <c r="J565" s="2" t="n">
        <f aca="false">LOG(I565,2)</f>
        <v>1.26540490477718</v>
      </c>
      <c r="K565" s="1" t="n">
        <v>17.8675</v>
      </c>
      <c r="L565" s="1" t="n">
        <v>39.2421</v>
      </c>
      <c r="M565" s="2" t="n">
        <v>23.3886</v>
      </c>
      <c r="N565" s="2" t="n">
        <f aca="false">M565/E565</f>
        <v>1.96901913573491</v>
      </c>
      <c r="O565" s="2" t="n">
        <f aca="false">LOG(N565,2)</f>
        <v>0.977477132009254</v>
      </c>
      <c r="P565" s="1" t="n">
        <v>13.7162</v>
      </c>
      <c r="Q565" s="1" t="n">
        <v>33.0609</v>
      </c>
      <c r="R565" s="1" t="s">
        <v>2922</v>
      </c>
      <c r="S565" s="3" t="n">
        <v>14827</v>
      </c>
      <c r="T565" s="8" t="s">
        <v>2923</v>
      </c>
      <c r="U565" s="8"/>
      <c r="V565" s="8"/>
      <c r="W565" s="8"/>
      <c r="X565" s="8"/>
    </row>
    <row r="566" customFormat="false" ht="15" hidden="false" customHeight="false" outlineLevel="0" collapsed="false">
      <c r="A566" s="1" t="s">
        <v>2924</v>
      </c>
      <c r="B566" s="1" t="s">
        <v>2925</v>
      </c>
      <c r="C566" s="1" t="s">
        <v>2926</v>
      </c>
      <c r="D566" s="1" t="s">
        <v>2927</v>
      </c>
      <c r="E566" s="2" t="n">
        <v>12.1194</v>
      </c>
      <c r="F566" s="1" t="n">
        <v>5.1568</v>
      </c>
      <c r="G566" s="1" t="n">
        <v>19.082</v>
      </c>
      <c r="H566" s="2" t="n">
        <v>14.4827</v>
      </c>
      <c r="I566" s="2" t="n">
        <f aca="false">H566/E566</f>
        <v>1.19500140270971</v>
      </c>
      <c r="J566" s="2" t="n">
        <f aca="false">LOG(I566,2)</f>
        <v>0.257012311663051</v>
      </c>
      <c r="K566" s="1" t="n">
        <v>6.8715</v>
      </c>
      <c r="L566" s="1" t="n">
        <v>22.094</v>
      </c>
      <c r="M566" s="2" t="n">
        <v>23.8531</v>
      </c>
      <c r="N566" s="2" t="n">
        <f aca="false">M566/E566</f>
        <v>1.96817499216133</v>
      </c>
      <c r="O566" s="2" t="n">
        <f aca="false">LOG(N566,2)</f>
        <v>0.976858497658746</v>
      </c>
      <c r="P566" s="1" t="n">
        <v>14.0852</v>
      </c>
      <c r="Q566" s="1" t="n">
        <v>33.621</v>
      </c>
      <c r="R566" s="1" t="s">
        <v>2928</v>
      </c>
      <c r="S566" s="3" t="n">
        <v>42434</v>
      </c>
      <c r="T566" s="1" t="s">
        <v>2929</v>
      </c>
      <c r="U566" s="8"/>
      <c r="V566" s="8"/>
      <c r="W566" s="8"/>
      <c r="X566" s="8"/>
    </row>
    <row r="567" customFormat="false" ht="15" hidden="false" customHeight="false" outlineLevel="0" collapsed="false">
      <c r="A567" s="1" t="s">
        <v>2930</v>
      </c>
      <c r="B567" s="1" t="s">
        <v>2931</v>
      </c>
      <c r="C567" s="1" t="s">
        <v>2932</v>
      </c>
      <c r="D567" s="1" t="s">
        <v>2933</v>
      </c>
      <c r="E567" s="2" t="n">
        <v>3.16354</v>
      </c>
      <c r="F567" s="1" t="n">
        <v>0</v>
      </c>
      <c r="G567" s="1" t="n">
        <v>6.72081</v>
      </c>
      <c r="H567" s="2" t="n">
        <v>4.92286</v>
      </c>
      <c r="I567" s="2" t="n">
        <f aca="false">H567/E567</f>
        <v>1.55612383595592</v>
      </c>
      <c r="J567" s="2" t="n">
        <f aca="false">LOG(I567,2)</f>
        <v>0.637956874212629</v>
      </c>
      <c r="K567" s="1" t="n">
        <v>0.485357</v>
      </c>
      <c r="L567" s="1" t="n">
        <v>9.36037</v>
      </c>
      <c r="M567" s="2" t="n">
        <v>6.22241</v>
      </c>
      <c r="N567" s="2" t="n">
        <f aca="false">M567/E567</f>
        <v>1.96691364736972</v>
      </c>
      <c r="O567" s="2" t="n">
        <f aca="false">LOG(N567,2)</f>
        <v>0.975933620938183</v>
      </c>
      <c r="P567" s="1" t="n">
        <v>1.23346</v>
      </c>
      <c r="Q567" s="1" t="n">
        <v>11.2114</v>
      </c>
      <c r="R567" s="1" t="s">
        <v>2934</v>
      </c>
      <c r="S567" s="3" t="n">
        <v>46863</v>
      </c>
      <c r="T567" s="8" t="s">
        <v>2051</v>
      </c>
      <c r="U567" s="8"/>
      <c r="V567" s="8"/>
      <c r="W567" s="8"/>
      <c r="X567" s="8"/>
    </row>
    <row r="568" customFormat="false" ht="15" hidden="false" customHeight="false" outlineLevel="0" collapsed="false">
      <c r="A568" s="1" t="s">
        <v>2935</v>
      </c>
      <c r="B568" s="1" t="s">
        <v>2936</v>
      </c>
      <c r="C568" s="1" t="s">
        <v>2937</v>
      </c>
      <c r="D568" s="1" t="s">
        <v>2938</v>
      </c>
      <c r="E568" s="2" t="n">
        <v>4.31705</v>
      </c>
      <c r="F568" s="1" t="n">
        <v>0.161549</v>
      </c>
      <c r="G568" s="1" t="n">
        <v>8.47256</v>
      </c>
      <c r="H568" s="2" t="n">
        <v>10.3735</v>
      </c>
      <c r="I568" s="2" t="n">
        <f aca="false">H568/E568</f>
        <v>2.40291402693969</v>
      </c>
      <c r="J568" s="2" t="n">
        <f aca="false">LOG(I568,2)</f>
        <v>1.26478503168601</v>
      </c>
      <c r="K568" s="1" t="n">
        <v>3.93191</v>
      </c>
      <c r="L568" s="1" t="n">
        <v>16.8151</v>
      </c>
      <c r="M568" s="2" t="n">
        <v>8.48993</v>
      </c>
      <c r="N568" s="2" t="n">
        <f aca="false">M568/E568</f>
        <v>1.96660451002421</v>
      </c>
      <c r="O568" s="2" t="n">
        <f aca="false">LOG(N568,2)</f>
        <v>0.975706856551495</v>
      </c>
      <c r="P568" s="1" t="n">
        <v>2.66243</v>
      </c>
      <c r="Q568" s="1" t="n">
        <v>14.3174</v>
      </c>
      <c r="R568" s="1" t="s">
        <v>2939</v>
      </c>
      <c r="S568" s="3" t="n">
        <v>47936</v>
      </c>
      <c r="T568" s="1" t="s">
        <v>24</v>
      </c>
      <c r="U568" s="8"/>
      <c r="V568" s="8"/>
      <c r="W568" s="8"/>
      <c r="X568" s="8"/>
    </row>
    <row r="569" customFormat="false" ht="15" hidden="false" customHeight="false" outlineLevel="0" collapsed="false">
      <c r="A569" s="1" t="s">
        <v>2940</v>
      </c>
      <c r="B569" s="1" t="s">
        <v>2941</v>
      </c>
      <c r="C569" s="1" t="s">
        <v>39</v>
      </c>
      <c r="D569" s="1" t="s">
        <v>2942</v>
      </c>
      <c r="E569" s="2" t="n">
        <v>11.4354</v>
      </c>
      <c r="F569" s="1" t="n">
        <v>4.67212</v>
      </c>
      <c r="G569" s="1" t="n">
        <v>18.1986</v>
      </c>
      <c r="H569" s="2" t="n">
        <v>62.1872</v>
      </c>
      <c r="I569" s="2" t="n">
        <f aca="false">H569/E569</f>
        <v>5.43813071689665</v>
      </c>
      <c r="J569" s="2" t="n">
        <f aca="false">LOG(I569,2)</f>
        <v>2.4431108299857</v>
      </c>
      <c r="K569" s="1" t="n">
        <v>46.4154</v>
      </c>
      <c r="L569" s="1" t="n">
        <v>77.9589</v>
      </c>
      <c r="M569" s="2" t="n">
        <v>22.4737</v>
      </c>
      <c r="N569" s="2" t="n">
        <f aca="false">M569/E569</f>
        <v>1.96527449848715</v>
      </c>
      <c r="O569" s="2" t="n">
        <f aca="false">LOG(N569,2)</f>
        <v>0.974730834085971</v>
      </c>
      <c r="P569" s="1" t="n">
        <v>12.9925</v>
      </c>
      <c r="Q569" s="1" t="n">
        <v>31.955</v>
      </c>
      <c r="R569" s="1" t="s">
        <v>2943</v>
      </c>
      <c r="S569" s="3" t="n">
        <v>49200</v>
      </c>
      <c r="T569" s="1" t="s">
        <v>24</v>
      </c>
      <c r="U569" s="8"/>
      <c r="V569" s="8"/>
      <c r="W569" s="8"/>
      <c r="X569" s="8"/>
    </row>
    <row r="570" customFormat="false" ht="15" hidden="false" customHeight="false" outlineLevel="0" collapsed="false">
      <c r="A570" s="1" t="s">
        <v>2944</v>
      </c>
      <c r="B570" s="1" t="s">
        <v>2945</v>
      </c>
      <c r="C570" s="1" t="s">
        <v>2946</v>
      </c>
      <c r="D570" s="1" t="s">
        <v>2947</v>
      </c>
      <c r="E570" s="2" t="n">
        <v>4.73268</v>
      </c>
      <c r="F570" s="1" t="n">
        <v>0.381735</v>
      </c>
      <c r="G570" s="1" t="n">
        <v>9.08362</v>
      </c>
      <c r="H570" s="2" t="n">
        <v>26.4628</v>
      </c>
      <c r="I570" s="2" t="n">
        <f aca="false">H570/E570</f>
        <v>5.59150417945012</v>
      </c>
      <c r="J570" s="2" t="n">
        <f aca="false">LOG(I570,2)</f>
        <v>2.48323643697183</v>
      </c>
      <c r="K570" s="1" t="n">
        <v>16.1744</v>
      </c>
      <c r="L570" s="1" t="n">
        <v>36.7512</v>
      </c>
      <c r="M570" s="2" t="n">
        <v>9.29928</v>
      </c>
      <c r="N570" s="2" t="n">
        <f aca="false">M570/E570</f>
        <v>1.96490783234869</v>
      </c>
      <c r="O570" s="2" t="n">
        <f aca="false">LOG(N570,2)</f>
        <v>0.974461641780561</v>
      </c>
      <c r="P570" s="1" t="n">
        <v>3.20034</v>
      </c>
      <c r="Q570" s="1" t="n">
        <v>15.3982</v>
      </c>
      <c r="R570" s="1" t="s">
        <v>2948</v>
      </c>
      <c r="S570" s="3" t="n">
        <v>44920</v>
      </c>
      <c r="T570" s="8" t="s">
        <v>1471</v>
      </c>
      <c r="U570" s="8"/>
      <c r="V570" s="8"/>
      <c r="W570" s="8"/>
      <c r="X570" s="8"/>
    </row>
    <row r="571" customFormat="false" ht="15" hidden="false" customHeight="false" outlineLevel="0" collapsed="false">
      <c r="A571" s="1" t="s">
        <v>2949</v>
      </c>
      <c r="B571" s="1" t="s">
        <v>2950</v>
      </c>
      <c r="C571" s="1" t="s">
        <v>39</v>
      </c>
      <c r="D571" s="1" t="s">
        <v>2951</v>
      </c>
      <c r="E571" s="2" t="n">
        <v>15.0338</v>
      </c>
      <c r="F571" s="1" t="n">
        <v>7.2791</v>
      </c>
      <c r="G571" s="1" t="n">
        <v>22.7885</v>
      </c>
      <c r="H571" s="2" t="n">
        <v>123.836</v>
      </c>
      <c r="I571" s="2" t="n">
        <f aca="false">H571/E571</f>
        <v>8.23717223855579</v>
      </c>
      <c r="J571" s="2" t="n">
        <f aca="false">LOG(I571,2)</f>
        <v>3.0421491556633</v>
      </c>
      <c r="K571" s="1" t="n">
        <v>101.58</v>
      </c>
      <c r="L571" s="1" t="n">
        <v>146.092</v>
      </c>
      <c r="M571" s="2" t="n">
        <v>29.5229</v>
      </c>
      <c r="N571" s="2" t="n">
        <f aca="false">M571/E571</f>
        <v>1.9637683087443</v>
      </c>
      <c r="O571" s="2" t="n">
        <f aca="false">LOG(N571,2)</f>
        <v>0.973624726219137</v>
      </c>
      <c r="P571" s="1" t="n">
        <v>18.6559</v>
      </c>
      <c r="Q571" s="1" t="n">
        <v>40.3899</v>
      </c>
      <c r="R571" s="1" t="s">
        <v>2952</v>
      </c>
      <c r="S571" s="3" t="n">
        <v>55070</v>
      </c>
      <c r="T571" s="8" t="s">
        <v>2953</v>
      </c>
      <c r="U571" s="8"/>
      <c r="V571" s="8"/>
      <c r="W571" s="8"/>
      <c r="X571" s="8"/>
    </row>
    <row r="572" customFormat="false" ht="15" hidden="false" customHeight="false" outlineLevel="0" collapsed="false">
      <c r="A572" s="1" t="s">
        <v>2954</v>
      </c>
      <c r="B572" s="1" t="s">
        <v>2955</v>
      </c>
      <c r="C572" s="1" t="s">
        <v>2956</v>
      </c>
      <c r="D572" s="1" t="s">
        <v>2957</v>
      </c>
      <c r="E572" s="2" t="n">
        <v>16.3281</v>
      </c>
      <c r="F572" s="1" t="n">
        <v>8.24647</v>
      </c>
      <c r="G572" s="1" t="n">
        <v>24.4097</v>
      </c>
      <c r="H572" s="2" t="n">
        <v>126.042</v>
      </c>
      <c r="I572" s="2" t="n">
        <f aca="false">H572/E572</f>
        <v>7.71933047935767</v>
      </c>
      <c r="J572" s="2" t="n">
        <f aca="false">LOG(I572,2)</f>
        <v>2.94847572365947</v>
      </c>
      <c r="K572" s="1" t="n">
        <v>103.589</v>
      </c>
      <c r="L572" s="1" t="n">
        <v>148.496</v>
      </c>
      <c r="M572" s="2" t="n">
        <v>32.0606</v>
      </c>
      <c r="N572" s="2" t="n">
        <f aca="false">M572/E572</f>
        <v>1.96352300635101</v>
      </c>
      <c r="O572" s="2" t="n">
        <f aca="false">LOG(N572,2)</f>
        <v>0.97344450197888</v>
      </c>
      <c r="P572" s="1" t="n">
        <v>20.7362</v>
      </c>
      <c r="Q572" s="1" t="n">
        <v>43.385</v>
      </c>
      <c r="R572" s="1" t="s">
        <v>2958</v>
      </c>
      <c r="S572" s="3" t="n">
        <v>50491</v>
      </c>
      <c r="T572" s="1" t="s">
        <v>24</v>
      </c>
      <c r="U572" s="8"/>
      <c r="V572" s="8"/>
      <c r="W572" s="8"/>
      <c r="X572" s="8"/>
    </row>
    <row r="573" customFormat="false" ht="15" hidden="false" customHeight="false" outlineLevel="0" collapsed="false">
      <c r="A573" s="1" t="s">
        <v>2959</v>
      </c>
      <c r="B573" s="1" t="s">
        <v>2960</v>
      </c>
      <c r="C573" s="1" t="s">
        <v>39</v>
      </c>
      <c r="D573" s="1" t="s">
        <v>2961</v>
      </c>
      <c r="E573" s="2" t="n">
        <v>4.53695</v>
      </c>
      <c r="F573" s="1" t="n">
        <v>0.276929</v>
      </c>
      <c r="G573" s="1" t="n">
        <v>8.79698</v>
      </c>
      <c r="H573" s="2" t="n">
        <v>6.64526</v>
      </c>
      <c r="I573" s="2" t="n">
        <f aca="false">H573/E573</f>
        <v>1.46469764930184</v>
      </c>
      <c r="J573" s="2" t="n">
        <f aca="false">LOG(I573,2)</f>
        <v>0.550602886578519</v>
      </c>
      <c r="K573" s="1" t="n">
        <v>1.48958</v>
      </c>
      <c r="L573" s="1" t="n">
        <v>11.8009</v>
      </c>
      <c r="M573" s="2" t="n">
        <v>8.88035</v>
      </c>
      <c r="N573" s="2" t="n">
        <f aca="false">M573/E573</f>
        <v>1.95733918160879</v>
      </c>
      <c r="O573" s="2" t="n">
        <f aca="false">LOG(N573,2)</f>
        <v>0.968893778051963</v>
      </c>
      <c r="P573" s="1" t="n">
        <v>2.92037</v>
      </c>
      <c r="Q573" s="1" t="n">
        <v>14.8403</v>
      </c>
      <c r="R573" s="1" t="s">
        <v>2962</v>
      </c>
      <c r="S573" s="3" t="n">
        <v>46727</v>
      </c>
      <c r="T573" s="1" t="s">
        <v>24</v>
      </c>
      <c r="U573" s="8"/>
      <c r="V573" s="8"/>
      <c r="W573" s="8"/>
      <c r="X573" s="8"/>
    </row>
    <row r="574" customFormat="false" ht="15" hidden="false" customHeight="false" outlineLevel="0" collapsed="false">
      <c r="A574" s="1" t="s">
        <v>2963</v>
      </c>
      <c r="B574" s="1" t="s">
        <v>2964</v>
      </c>
      <c r="C574" s="1" t="s">
        <v>2965</v>
      </c>
      <c r="D574" s="1" t="s">
        <v>2966</v>
      </c>
      <c r="E574" s="2" t="n">
        <v>34.642</v>
      </c>
      <c r="F574" s="1" t="n">
        <v>22.8705</v>
      </c>
      <c r="G574" s="1" t="n">
        <v>46.4134</v>
      </c>
      <c r="H574" s="2" t="n">
        <v>102.92</v>
      </c>
      <c r="I574" s="2" t="n">
        <f aca="false">H574/E574</f>
        <v>2.97096010622943</v>
      </c>
      <c r="J574" s="2" t="n">
        <f aca="false">LOG(I574,2)</f>
        <v>1.57092923293119</v>
      </c>
      <c r="K574" s="1" t="n">
        <v>82.6301</v>
      </c>
      <c r="L574" s="1" t="n">
        <v>123.21</v>
      </c>
      <c r="M574" s="2" t="n">
        <v>67.7825</v>
      </c>
      <c r="N574" s="2" t="n">
        <f aca="false">M574/E574</f>
        <v>1.95665665954622</v>
      </c>
      <c r="O574" s="2" t="n">
        <f aca="false">LOG(N574,2)</f>
        <v>0.968390624116743</v>
      </c>
      <c r="P574" s="1" t="n">
        <v>51.3164</v>
      </c>
      <c r="Q574" s="1" t="n">
        <v>84.2485</v>
      </c>
      <c r="R574" s="1" t="s">
        <v>2967</v>
      </c>
      <c r="S574" s="3" t="n">
        <v>30519</v>
      </c>
      <c r="T574" s="1" t="s">
        <v>2968</v>
      </c>
      <c r="U574" s="8"/>
      <c r="V574" s="8"/>
      <c r="W574" s="8"/>
      <c r="X574" s="8"/>
    </row>
    <row r="575" customFormat="false" ht="15" hidden="false" customHeight="false" outlineLevel="0" collapsed="false">
      <c r="A575" s="1" t="s">
        <v>2969</v>
      </c>
      <c r="B575" s="1" t="s">
        <v>2970</v>
      </c>
      <c r="C575" s="1" t="s">
        <v>2971</v>
      </c>
      <c r="D575" s="1" t="s">
        <v>2972</v>
      </c>
      <c r="E575" s="2" t="n">
        <v>5.88874</v>
      </c>
      <c r="F575" s="1" t="n">
        <v>1.0354</v>
      </c>
      <c r="G575" s="1" t="n">
        <v>10.7421</v>
      </c>
      <c r="H575" s="2" t="n">
        <v>38.3807</v>
      </c>
      <c r="I575" s="2" t="n">
        <f aca="false">H575/E575</f>
        <v>6.51764214415987</v>
      </c>
      <c r="J575" s="2" t="n">
        <f aca="false">LOG(I575,2)</f>
        <v>2.70435014203982</v>
      </c>
      <c r="K575" s="1" t="n">
        <v>25.9903</v>
      </c>
      <c r="L575" s="1" t="n">
        <v>50.7711</v>
      </c>
      <c r="M575" s="2" t="n">
        <v>11.5144</v>
      </c>
      <c r="N575" s="2" t="n">
        <f aca="false">M575/E575</f>
        <v>1.95532490821466</v>
      </c>
      <c r="O575" s="2" t="n">
        <f aca="false">LOG(N575,2)</f>
        <v>0.96740835409186</v>
      </c>
      <c r="P575" s="1" t="n">
        <v>4.72779</v>
      </c>
      <c r="Q575" s="1" t="n">
        <v>18.3009</v>
      </c>
      <c r="R575" s="1" t="s">
        <v>2973</v>
      </c>
      <c r="S575" s="3" t="n">
        <v>49540</v>
      </c>
      <c r="T575" s="1" t="s">
        <v>24</v>
      </c>
      <c r="U575" s="8"/>
      <c r="V575" s="8"/>
      <c r="W575" s="8"/>
      <c r="X575" s="8"/>
    </row>
    <row r="576" customFormat="false" ht="15" hidden="false" customHeight="false" outlineLevel="0" collapsed="false">
      <c r="A576" s="1" t="s">
        <v>2974</v>
      </c>
      <c r="B576" s="1" t="s">
        <v>2975</v>
      </c>
      <c r="C576" s="1" t="s">
        <v>2976</v>
      </c>
      <c r="D576" s="1" t="s">
        <v>2977</v>
      </c>
      <c r="E576" s="2" t="n">
        <v>49.0313</v>
      </c>
      <c r="F576" s="1" t="n">
        <v>35.0269</v>
      </c>
      <c r="G576" s="1" t="n">
        <v>63.0358</v>
      </c>
      <c r="H576" s="2" t="n">
        <v>15.2386</v>
      </c>
      <c r="I576" s="2" t="n">
        <f aca="false">H576/E576</f>
        <v>0.310793309579799</v>
      </c>
      <c r="J576" s="2" t="n">
        <f aca="false">LOG(I576,2)</f>
        <v>-1.68597264757654</v>
      </c>
      <c r="K576" s="1" t="n">
        <v>7.4313</v>
      </c>
      <c r="L576" s="1" t="n">
        <v>23.046</v>
      </c>
      <c r="M576" s="2" t="n">
        <v>95.8305</v>
      </c>
      <c r="N576" s="2" t="n">
        <f aca="false">M576/E576</f>
        <v>1.9544760183801</v>
      </c>
      <c r="O576" s="2" t="n">
        <f aca="false">LOG(N576,2)</f>
        <v>0.966781882720645</v>
      </c>
      <c r="P576" s="1" t="n">
        <v>76.2519</v>
      </c>
      <c r="Q576" s="1" t="n">
        <v>115.409</v>
      </c>
      <c r="R576" s="1" t="s">
        <v>2978</v>
      </c>
      <c r="S576" s="3" t="n">
        <v>47569</v>
      </c>
      <c r="T576" s="1" t="s">
        <v>290</v>
      </c>
      <c r="U576" s="8"/>
      <c r="V576" s="8"/>
      <c r="W576" s="8"/>
      <c r="X576" s="8"/>
    </row>
    <row r="577" customFormat="false" ht="15" hidden="false" customHeight="false" outlineLevel="0" collapsed="false">
      <c r="A577" s="1" t="s">
        <v>2979</v>
      </c>
      <c r="B577" s="1" t="s">
        <v>2980</v>
      </c>
      <c r="C577" s="1" t="s">
        <v>2981</v>
      </c>
      <c r="D577" s="1" t="s">
        <v>2982</v>
      </c>
      <c r="E577" s="2" t="n">
        <v>3.90027</v>
      </c>
      <c r="F577" s="1" t="n">
        <v>0</v>
      </c>
      <c r="G577" s="1" t="n">
        <v>7.85009</v>
      </c>
      <c r="H577" s="2" t="n">
        <v>16.3176</v>
      </c>
      <c r="I577" s="2" t="n">
        <f aca="false">H577/E577</f>
        <v>4.18371035851364</v>
      </c>
      <c r="J577" s="2" t="n">
        <f aca="false">LOG(I577,2)</f>
        <v>2.06478297615459</v>
      </c>
      <c r="K577" s="1" t="n">
        <v>8.23862</v>
      </c>
      <c r="L577" s="1" t="n">
        <v>24.3967</v>
      </c>
      <c r="M577" s="2" t="n">
        <v>7.62185</v>
      </c>
      <c r="N577" s="2" t="n">
        <f aca="false">M577/E577</f>
        <v>1.9541852230743</v>
      </c>
      <c r="O577" s="2" t="n">
        <f aca="false">LOG(N577,2)</f>
        <v>0.966567216408861</v>
      </c>
      <c r="P577" s="1" t="n">
        <v>2.10031</v>
      </c>
      <c r="Q577" s="1" t="n">
        <v>13.1434</v>
      </c>
      <c r="R577" s="1" t="s">
        <v>2983</v>
      </c>
      <c r="S577" s="3" t="n">
        <v>44301</v>
      </c>
      <c r="T577" s="1" t="s">
        <v>24</v>
      </c>
      <c r="U577" s="8"/>
      <c r="V577" s="8"/>
      <c r="W577" s="8"/>
      <c r="X577" s="8"/>
    </row>
    <row r="578" customFormat="false" ht="15" hidden="false" customHeight="false" outlineLevel="0" collapsed="false">
      <c r="A578" s="1" t="s">
        <v>2984</v>
      </c>
      <c r="B578" s="1" t="s">
        <v>2985</v>
      </c>
      <c r="C578" s="1" t="s">
        <v>39</v>
      </c>
      <c r="D578" s="1" t="s">
        <v>2986</v>
      </c>
      <c r="E578" s="2" t="n">
        <v>5.41849</v>
      </c>
      <c r="F578" s="1" t="n">
        <v>0.762962</v>
      </c>
      <c r="G578" s="1" t="n">
        <v>10.074</v>
      </c>
      <c r="H578" s="2" t="n">
        <v>17.6347</v>
      </c>
      <c r="I578" s="2" t="n">
        <f aca="false">H578/E578</f>
        <v>3.25454139437371</v>
      </c>
      <c r="J578" s="2" t="n">
        <f aca="false">LOG(I578,2)</f>
        <v>1.70245426392043</v>
      </c>
      <c r="K578" s="1" t="n">
        <v>9.23597</v>
      </c>
      <c r="L578" s="1" t="n">
        <v>26.0335</v>
      </c>
      <c r="M578" s="2" t="n">
        <v>10.5799</v>
      </c>
      <c r="N578" s="2" t="n">
        <f aca="false">M578/E578</f>
        <v>1.95255504762397</v>
      </c>
      <c r="O578" s="2" t="n">
        <f aca="false">LOG(N578,2)</f>
        <v>0.965363222279991</v>
      </c>
      <c r="P578" s="1" t="n">
        <v>4.07457</v>
      </c>
      <c r="Q578" s="1" t="n">
        <v>17.0853</v>
      </c>
      <c r="R578" s="1" t="s">
        <v>2987</v>
      </c>
      <c r="S578" s="3" t="n">
        <v>49769</v>
      </c>
      <c r="T578" s="1" t="s">
        <v>2988</v>
      </c>
      <c r="U578" s="8"/>
      <c r="V578" s="8"/>
      <c r="W578" s="8"/>
      <c r="X578" s="8"/>
    </row>
    <row r="579" customFormat="false" ht="15" hidden="false" customHeight="false" outlineLevel="0" collapsed="false">
      <c r="A579" s="1" t="s">
        <v>2989</v>
      </c>
      <c r="B579" s="1" t="s">
        <v>2990</v>
      </c>
      <c r="C579" s="1" t="s">
        <v>2991</v>
      </c>
      <c r="D579" s="1" t="s">
        <v>2992</v>
      </c>
      <c r="E579" s="2" t="n">
        <v>11.6053</v>
      </c>
      <c r="F579" s="1" t="n">
        <v>4.79202</v>
      </c>
      <c r="G579" s="1" t="n">
        <v>18.4187</v>
      </c>
      <c r="H579" s="2" t="n">
        <v>23.5688</v>
      </c>
      <c r="I579" s="2" t="n">
        <f aca="false">H579/E579</f>
        <v>2.03086520813766</v>
      </c>
      <c r="J579" s="2" t="n">
        <f aca="false">LOG(I579,2)</f>
        <v>1.02209448877014</v>
      </c>
      <c r="K579" s="1" t="n">
        <v>13.8592</v>
      </c>
      <c r="L579" s="1" t="n">
        <v>33.2783</v>
      </c>
      <c r="M579" s="2" t="n">
        <v>22.6494</v>
      </c>
      <c r="N579" s="2" t="n">
        <f aca="false">M579/E579</f>
        <v>1.95164278390046</v>
      </c>
      <c r="O579" s="2" t="n">
        <f aca="false">LOG(N579,2)</f>
        <v>0.964689015474579</v>
      </c>
      <c r="P579" s="1" t="n">
        <v>13.1311</v>
      </c>
      <c r="Q579" s="1" t="n">
        <v>32.1677</v>
      </c>
      <c r="R579" s="1" t="s">
        <v>2993</v>
      </c>
      <c r="S579" s="3" t="n">
        <v>14760</v>
      </c>
      <c r="T579" s="1" t="s">
        <v>2994</v>
      </c>
      <c r="U579" s="8"/>
      <c r="V579" s="8"/>
      <c r="W579" s="8"/>
      <c r="X579" s="8"/>
    </row>
    <row r="580" customFormat="false" ht="15" hidden="false" customHeight="false" outlineLevel="0" collapsed="false">
      <c r="A580" s="1" t="s">
        <v>2995</v>
      </c>
      <c r="B580" s="1" t="s">
        <v>2996</v>
      </c>
      <c r="C580" s="1" t="s">
        <v>2997</v>
      </c>
      <c r="D580" s="1" t="s">
        <v>2998</v>
      </c>
      <c r="E580" s="2" t="n">
        <v>96.6268</v>
      </c>
      <c r="F580" s="1" t="n">
        <v>76.967</v>
      </c>
      <c r="G580" s="1" t="n">
        <v>116.287</v>
      </c>
      <c r="H580" s="2" t="n">
        <v>623.805</v>
      </c>
      <c r="I580" s="2" t="n">
        <f aca="false">H580/E580</f>
        <v>6.45581764065456</v>
      </c>
      <c r="J580" s="2" t="n">
        <f aca="false">LOG(I580,2)</f>
        <v>2.69059982696776</v>
      </c>
      <c r="K580" s="1" t="n">
        <v>573.853</v>
      </c>
      <c r="L580" s="1" t="n">
        <v>673.757</v>
      </c>
      <c r="M580" s="2" t="n">
        <v>188.549</v>
      </c>
      <c r="N580" s="2" t="n">
        <f aca="false">M580/E580</f>
        <v>1.95131164438851</v>
      </c>
      <c r="O580" s="2" t="n">
        <f aca="false">LOG(N580,2)</f>
        <v>0.964444209473561</v>
      </c>
      <c r="P580" s="1" t="n">
        <v>161.087</v>
      </c>
      <c r="Q580" s="1" t="n">
        <v>216.012</v>
      </c>
      <c r="R580" s="1" t="s">
        <v>2999</v>
      </c>
      <c r="S580" s="3" t="n">
        <v>11014</v>
      </c>
      <c r="T580" s="8" t="s">
        <v>3000</v>
      </c>
      <c r="U580" s="8"/>
      <c r="V580" s="8"/>
      <c r="W580" s="8"/>
      <c r="X580" s="8"/>
    </row>
    <row r="581" customFormat="false" ht="15" hidden="false" customHeight="false" outlineLevel="0" collapsed="false">
      <c r="A581" s="1" t="s">
        <v>3001</v>
      </c>
      <c r="B581" s="1" t="s">
        <v>3002</v>
      </c>
      <c r="C581" s="1" t="s">
        <v>3003</v>
      </c>
      <c r="D581" s="1" t="s">
        <v>3004</v>
      </c>
      <c r="E581" s="2" t="n">
        <v>27.3944</v>
      </c>
      <c r="F581" s="1" t="n">
        <v>16.9265</v>
      </c>
      <c r="G581" s="1" t="n">
        <v>37.8623</v>
      </c>
      <c r="H581" s="2" t="n">
        <v>38.0406</v>
      </c>
      <c r="I581" s="2" t="n">
        <f aca="false">H581/E581</f>
        <v>1.3886268726455</v>
      </c>
      <c r="J581" s="2" t="n">
        <f aca="false">LOG(I581,2)</f>
        <v>0.473658995791639</v>
      </c>
      <c r="K581" s="1" t="n">
        <v>25.7052</v>
      </c>
      <c r="L581" s="1" t="n">
        <v>50.376</v>
      </c>
      <c r="M581" s="2" t="n">
        <v>53.4398</v>
      </c>
      <c r="N581" s="2" t="n">
        <f aca="false">M581/E581</f>
        <v>1.95075635896388</v>
      </c>
      <c r="O581" s="2" t="n">
        <f aca="false">LOG(N581,2)</f>
        <v>0.964033602824409</v>
      </c>
      <c r="P581" s="1" t="n">
        <v>38.8193</v>
      </c>
      <c r="Q581" s="1" t="n">
        <v>68.0603</v>
      </c>
      <c r="R581" s="1" t="s">
        <v>3005</v>
      </c>
      <c r="S581" s="3" t="n">
        <v>21122</v>
      </c>
      <c r="T581" s="8" t="s">
        <v>3006</v>
      </c>
      <c r="U581" s="8"/>
      <c r="V581" s="8"/>
      <c r="W581" s="8"/>
      <c r="X581" s="8"/>
    </row>
    <row r="582" customFormat="false" ht="15" hidden="false" customHeight="false" outlineLevel="0" collapsed="false">
      <c r="A582" s="1" t="s">
        <v>3007</v>
      </c>
      <c r="B582" s="1" t="s">
        <v>3008</v>
      </c>
      <c r="C582" s="1" t="s">
        <v>3009</v>
      </c>
      <c r="D582" s="1" t="s">
        <v>3010</v>
      </c>
      <c r="E582" s="2" t="n">
        <v>9.90312</v>
      </c>
      <c r="F582" s="1" t="n">
        <v>3.60927</v>
      </c>
      <c r="G582" s="1" t="n">
        <v>16.197</v>
      </c>
      <c r="H582" s="2" t="n">
        <v>13.3195</v>
      </c>
      <c r="I582" s="2" t="n">
        <f aca="false">H582/E582</f>
        <v>1.34498016786629</v>
      </c>
      <c r="J582" s="2" t="n">
        <f aca="false">LOG(I582,2)</f>
        <v>0.427584899970079</v>
      </c>
      <c r="K582" s="1" t="n">
        <v>6.0203</v>
      </c>
      <c r="L582" s="1" t="n">
        <v>20.6186</v>
      </c>
      <c r="M582" s="2" t="n">
        <v>19.3119</v>
      </c>
      <c r="N582" s="2" t="n">
        <f aca="false">M582/E582</f>
        <v>1.95008239827448</v>
      </c>
      <c r="O582" s="2" t="n">
        <f aca="false">LOG(N582,2)</f>
        <v>0.963535084523845</v>
      </c>
      <c r="P582" s="1" t="n">
        <v>10.5229</v>
      </c>
      <c r="Q582" s="1" t="n">
        <v>28.101</v>
      </c>
      <c r="R582" s="1" t="s">
        <v>3011</v>
      </c>
      <c r="S582" s="3" t="n">
        <v>51830</v>
      </c>
      <c r="T582" s="1" t="s">
        <v>3012</v>
      </c>
      <c r="U582" s="8"/>
      <c r="V582" s="8"/>
      <c r="W582" s="8"/>
      <c r="X582" s="8"/>
    </row>
    <row r="583" customFormat="false" ht="15" hidden="false" customHeight="false" outlineLevel="0" collapsed="false">
      <c r="A583" s="1" t="s">
        <v>3013</v>
      </c>
      <c r="B583" s="1" t="s">
        <v>3014</v>
      </c>
      <c r="C583" s="1" t="s">
        <v>39</v>
      </c>
      <c r="D583" s="1" t="s">
        <v>3015</v>
      </c>
      <c r="E583" s="2" t="n">
        <v>40.3278</v>
      </c>
      <c r="F583" s="1" t="n">
        <v>27.627</v>
      </c>
      <c r="G583" s="1" t="n">
        <v>53.0287</v>
      </c>
      <c r="H583" s="2" t="n">
        <v>272.499</v>
      </c>
      <c r="I583" s="2" t="n">
        <f aca="false">H583/E583</f>
        <v>6.7571005609034</v>
      </c>
      <c r="J583" s="2" t="n">
        <f aca="false">LOG(I583,2)</f>
        <v>2.75640432583711</v>
      </c>
      <c r="K583" s="1" t="n">
        <v>239.484</v>
      </c>
      <c r="L583" s="1" t="n">
        <v>305.514</v>
      </c>
      <c r="M583" s="2" t="n">
        <v>78.3584</v>
      </c>
      <c r="N583" s="2" t="n">
        <f aca="false">M583/E583</f>
        <v>1.94303681331488</v>
      </c>
      <c r="O583" s="2" t="n">
        <f aca="false">LOG(N583,2)</f>
        <v>0.958313234882958</v>
      </c>
      <c r="P583" s="1" t="n">
        <v>60.6544</v>
      </c>
      <c r="Q583" s="1" t="n">
        <v>96.0625</v>
      </c>
      <c r="R583" s="1" t="s">
        <v>3016</v>
      </c>
      <c r="S583" s="3" t="n">
        <v>45060</v>
      </c>
      <c r="T583" s="1" t="s">
        <v>3017</v>
      </c>
      <c r="U583" s="8"/>
      <c r="V583" s="8"/>
      <c r="W583" s="8"/>
      <c r="X583" s="8"/>
    </row>
    <row r="584" customFormat="false" ht="15" hidden="false" customHeight="false" outlineLevel="0" collapsed="false">
      <c r="A584" s="1" t="s">
        <v>3018</v>
      </c>
      <c r="B584" s="1" t="s">
        <v>3019</v>
      </c>
      <c r="C584" s="1" t="s">
        <v>3020</v>
      </c>
      <c r="D584" s="1" t="s">
        <v>3021</v>
      </c>
      <c r="E584" s="2" t="n">
        <v>6.65992</v>
      </c>
      <c r="F584" s="1" t="n">
        <v>1.49856</v>
      </c>
      <c r="G584" s="1" t="n">
        <v>11.8213</v>
      </c>
      <c r="H584" s="2" t="n">
        <v>17.2991</v>
      </c>
      <c r="I584" s="2" t="n">
        <f aca="false">H584/E584</f>
        <v>2.59749366358755</v>
      </c>
      <c r="J584" s="2" t="n">
        <f aca="false">LOG(I584,2)</f>
        <v>1.37712022977551</v>
      </c>
      <c r="K584" s="1" t="n">
        <v>8.98068</v>
      </c>
      <c r="L584" s="1" t="n">
        <v>25.6176</v>
      </c>
      <c r="M584" s="2" t="n">
        <v>12.934</v>
      </c>
      <c r="N584" s="2" t="n">
        <f aca="false">M584/E584</f>
        <v>1.9420653701546</v>
      </c>
      <c r="O584" s="2" t="n">
        <f aca="false">LOG(N584,2)</f>
        <v>0.957591762863496</v>
      </c>
      <c r="P584" s="1" t="n">
        <v>5.7412</v>
      </c>
      <c r="Q584" s="1" t="n">
        <v>20.1267</v>
      </c>
      <c r="R584" s="1" t="s">
        <v>3022</v>
      </c>
      <c r="S584" s="3" t="n">
        <v>49659</v>
      </c>
      <c r="T584" s="1" t="s">
        <v>3023</v>
      </c>
      <c r="U584" s="8"/>
      <c r="V584" s="8"/>
      <c r="W584" s="8"/>
      <c r="X584" s="8"/>
    </row>
    <row r="585" customFormat="false" ht="15" hidden="false" customHeight="false" outlineLevel="0" collapsed="false">
      <c r="A585" s="1" t="s">
        <v>3024</v>
      </c>
      <c r="B585" s="1" t="s">
        <v>3025</v>
      </c>
      <c r="C585" s="1" t="s">
        <v>3026</v>
      </c>
      <c r="D585" s="1" t="s">
        <v>3027</v>
      </c>
      <c r="E585" s="2" t="n">
        <v>7.09135</v>
      </c>
      <c r="F585" s="1" t="n">
        <v>1.76543</v>
      </c>
      <c r="G585" s="1" t="n">
        <v>12.4173</v>
      </c>
      <c r="H585" s="2" t="n">
        <v>39.3757</v>
      </c>
      <c r="I585" s="2" t="n">
        <f aca="false">H585/E585</f>
        <v>5.55263807314545</v>
      </c>
      <c r="J585" s="2" t="n">
        <f aca="false">LOG(I585,2)</f>
        <v>2.47317336259721</v>
      </c>
      <c r="K585" s="1" t="n">
        <v>26.8257</v>
      </c>
      <c r="L585" s="1" t="n">
        <v>51.9257</v>
      </c>
      <c r="M585" s="2" t="n">
        <v>13.7166</v>
      </c>
      <c r="N585" s="2" t="n">
        <f aca="false">M585/E585</f>
        <v>1.93427203564907</v>
      </c>
      <c r="O585" s="2" t="n">
        <f aca="false">LOG(N585,2)</f>
        <v>0.951790709438587</v>
      </c>
      <c r="P585" s="1" t="n">
        <v>6.30939</v>
      </c>
      <c r="Q585" s="1" t="n">
        <v>21.1237</v>
      </c>
      <c r="R585" s="1" t="s">
        <v>3028</v>
      </c>
      <c r="S585" s="3" t="n">
        <v>20342</v>
      </c>
      <c r="T585" s="1" t="s">
        <v>3029</v>
      </c>
      <c r="U585" s="8"/>
      <c r="V585" s="8"/>
      <c r="W585" s="8"/>
      <c r="X585" s="8"/>
    </row>
    <row r="586" customFormat="false" ht="15" hidden="false" customHeight="false" outlineLevel="0" collapsed="false">
      <c r="A586" s="1" t="s">
        <v>3030</v>
      </c>
      <c r="B586" s="1" t="s">
        <v>3031</v>
      </c>
      <c r="C586" s="1" t="s">
        <v>3032</v>
      </c>
      <c r="D586" s="1" t="s">
        <v>3033</v>
      </c>
      <c r="E586" s="2" t="n">
        <v>5.8861</v>
      </c>
      <c r="F586" s="1" t="n">
        <v>1.03384</v>
      </c>
      <c r="G586" s="1" t="n">
        <v>10.7384</v>
      </c>
      <c r="H586" s="2" t="n">
        <v>20.6748</v>
      </c>
      <c r="I586" s="2" t="n">
        <f aca="false">H586/E586</f>
        <v>3.51247855116291</v>
      </c>
      <c r="J586" s="2" t="n">
        <f aca="false">LOG(I586,2)</f>
        <v>1.81248941558968</v>
      </c>
      <c r="K586" s="1" t="n">
        <v>11.5809</v>
      </c>
      <c r="L586" s="1" t="n">
        <v>29.7687</v>
      </c>
      <c r="M586" s="2" t="n">
        <v>11.3838</v>
      </c>
      <c r="N586" s="2" t="n">
        <f aca="false">M586/E586</f>
        <v>1.93401403306094</v>
      </c>
      <c r="O586" s="2" t="n">
        <f aca="false">LOG(N586,2)</f>
        <v>0.951598262939872</v>
      </c>
      <c r="P586" s="1" t="n">
        <v>4.63585</v>
      </c>
      <c r="Q586" s="1" t="n">
        <v>18.1318</v>
      </c>
      <c r="R586" s="1" t="s">
        <v>3034</v>
      </c>
      <c r="S586" s="3" t="n">
        <v>42638</v>
      </c>
      <c r="T586" s="1" t="s">
        <v>3035</v>
      </c>
      <c r="U586" s="8"/>
      <c r="V586" s="8"/>
      <c r="W586" s="8"/>
      <c r="X586" s="8"/>
    </row>
    <row r="587" customFormat="false" ht="15" hidden="false" customHeight="false" outlineLevel="0" collapsed="false">
      <c r="A587" s="1" t="s">
        <v>3036</v>
      </c>
      <c r="B587" s="1" t="s">
        <v>3037</v>
      </c>
      <c r="C587" s="1" t="s">
        <v>3038</v>
      </c>
      <c r="D587" s="1" t="s">
        <v>3039</v>
      </c>
      <c r="E587" s="2" t="n">
        <v>31.0162</v>
      </c>
      <c r="F587" s="1" t="n">
        <v>19.8778</v>
      </c>
      <c r="G587" s="1" t="n">
        <v>42.1547</v>
      </c>
      <c r="H587" s="2" t="n">
        <v>48.2647</v>
      </c>
      <c r="I587" s="2" t="n">
        <f aca="false">H587/E587</f>
        <v>1.55611261211883</v>
      </c>
      <c r="J587" s="2" t="n">
        <f aca="false">LOG(I587,2)</f>
        <v>0.637946468464617</v>
      </c>
      <c r="K587" s="1" t="n">
        <v>34.3701</v>
      </c>
      <c r="L587" s="1" t="n">
        <v>62.1592</v>
      </c>
      <c r="M587" s="2" t="n">
        <v>59.8647</v>
      </c>
      <c r="N587" s="2" t="n">
        <f aca="false">M587/E587</f>
        <v>1.93011071633533</v>
      </c>
      <c r="O587" s="2" t="n">
        <f aca="false">LOG(N587,2)</f>
        <v>0.948683606729924</v>
      </c>
      <c r="P587" s="1" t="n">
        <v>44.3902</v>
      </c>
      <c r="Q587" s="1" t="n">
        <v>75.3391</v>
      </c>
      <c r="R587" s="1" t="s">
        <v>3040</v>
      </c>
      <c r="S587" s="3" t="n">
        <v>45333</v>
      </c>
      <c r="T587" s="1" t="s">
        <v>3041</v>
      </c>
      <c r="U587" s="8"/>
      <c r="V587" s="8"/>
      <c r="W587" s="8"/>
      <c r="X587" s="8"/>
    </row>
    <row r="588" customFormat="false" ht="15" hidden="false" customHeight="false" outlineLevel="0" collapsed="false">
      <c r="A588" s="1" t="s">
        <v>3042</v>
      </c>
      <c r="B588" s="1" t="s">
        <v>3043</v>
      </c>
      <c r="C588" s="1" t="s">
        <v>3044</v>
      </c>
      <c r="D588" s="1" t="s">
        <v>3045</v>
      </c>
      <c r="E588" s="2" t="n">
        <v>11.4127</v>
      </c>
      <c r="F588" s="1" t="n">
        <v>4.65618</v>
      </c>
      <c r="G588" s="1" t="n">
        <v>18.1693</v>
      </c>
      <c r="H588" s="2" t="n">
        <v>19.1271</v>
      </c>
      <c r="I588" s="2" t="n">
        <f aca="false">H588/E588</f>
        <v>1.67594872379016</v>
      </c>
      <c r="J588" s="2" t="n">
        <f aca="false">LOG(I588,2)</f>
        <v>0.744978009976827</v>
      </c>
      <c r="K588" s="1" t="n">
        <v>10.3802</v>
      </c>
      <c r="L588" s="1" t="n">
        <v>27.874</v>
      </c>
      <c r="M588" s="2" t="n">
        <v>21.9452</v>
      </c>
      <c r="N588" s="2" t="n">
        <f aca="false">M588/E588</f>
        <v>1.92287539320231</v>
      </c>
      <c r="O588" s="2" t="n">
        <f aca="false">LOG(N588,2)</f>
        <v>0.943265275712804</v>
      </c>
      <c r="P588" s="1" t="n">
        <v>12.5761</v>
      </c>
      <c r="Q588" s="1" t="n">
        <v>31.3144</v>
      </c>
      <c r="R588" s="1" t="s">
        <v>3046</v>
      </c>
      <c r="S588" s="3" t="n">
        <v>10209</v>
      </c>
      <c r="T588" s="1" t="s">
        <v>3047</v>
      </c>
      <c r="U588" s="8"/>
      <c r="V588" s="8"/>
      <c r="W588" s="8"/>
      <c r="X588" s="8"/>
    </row>
    <row r="589" customFormat="false" ht="15" hidden="false" customHeight="false" outlineLevel="0" collapsed="false">
      <c r="A589" s="1" t="s">
        <v>3048</v>
      </c>
      <c r="B589" s="1" t="s">
        <v>3049</v>
      </c>
      <c r="C589" s="1" t="s">
        <v>3050</v>
      </c>
      <c r="D589" s="1" t="s">
        <v>3051</v>
      </c>
      <c r="E589" s="2" t="n">
        <v>1.48728</v>
      </c>
      <c r="F589" s="1" t="n">
        <v>0</v>
      </c>
      <c r="G589" s="1" t="n">
        <v>3.92636</v>
      </c>
      <c r="H589" s="2" t="n">
        <v>28.0181</v>
      </c>
      <c r="I589" s="2" t="n">
        <f aca="false">H589/E589</f>
        <v>18.8384836748965</v>
      </c>
      <c r="J589" s="2" t="n">
        <f aca="false">LOG(I589,2)</f>
        <v>4.23561094079636</v>
      </c>
      <c r="K589" s="1" t="n">
        <v>17.4317</v>
      </c>
      <c r="L589" s="1" t="n">
        <v>38.6045</v>
      </c>
      <c r="M589" s="2" t="n">
        <v>2.85873</v>
      </c>
      <c r="N589" s="2" t="n">
        <f aca="false">M589/E589</f>
        <v>1.92211957398741</v>
      </c>
      <c r="O589" s="2" t="n">
        <f aca="false">LOG(N589,2)</f>
        <v>0.942698088157819</v>
      </c>
      <c r="P589" s="1" t="n">
        <v>0</v>
      </c>
      <c r="Q589" s="1" t="n">
        <v>6.24029</v>
      </c>
      <c r="R589" s="1" t="s">
        <v>3052</v>
      </c>
      <c r="S589" s="3" t="n">
        <v>46236</v>
      </c>
      <c r="T589" s="1" t="s">
        <v>509</v>
      </c>
      <c r="U589" s="8"/>
      <c r="V589" s="8"/>
      <c r="W589" s="8"/>
      <c r="X589" s="8"/>
    </row>
    <row r="590" customFormat="false" ht="15" hidden="false" customHeight="false" outlineLevel="0" collapsed="false">
      <c r="A590" s="1" t="s">
        <v>3053</v>
      </c>
      <c r="B590" s="1" t="s">
        <v>3054</v>
      </c>
      <c r="C590" s="1" t="s">
        <v>3055</v>
      </c>
      <c r="D590" s="1" t="s">
        <v>3056</v>
      </c>
      <c r="E590" s="2" t="n">
        <v>5.98222</v>
      </c>
      <c r="F590" s="1" t="n">
        <v>1.0905</v>
      </c>
      <c r="G590" s="1" t="n">
        <v>10.8739</v>
      </c>
      <c r="H590" s="2" t="n">
        <v>5.73705</v>
      </c>
      <c r="I590" s="2" t="n">
        <f aca="false">H590/E590</f>
        <v>0.95901688670761</v>
      </c>
      <c r="J590" s="2" t="n">
        <f aca="false">LOG(I590,2)</f>
        <v>-0.0603718759371425</v>
      </c>
      <c r="K590" s="1" t="n">
        <v>0.946622</v>
      </c>
      <c r="L590" s="1" t="n">
        <v>10.5275</v>
      </c>
      <c r="M590" s="2" t="n">
        <v>11.4911</v>
      </c>
      <c r="N590" s="2" t="n">
        <f aca="false">M590/E590</f>
        <v>1.92087552781409</v>
      </c>
      <c r="O590" s="2" t="n">
        <f aca="false">LOG(N590,2)</f>
        <v>0.9417640358054</v>
      </c>
      <c r="P590" s="1" t="n">
        <v>4.71139</v>
      </c>
      <c r="Q590" s="1" t="n">
        <v>18.2708</v>
      </c>
      <c r="R590" s="1" t="s">
        <v>3057</v>
      </c>
      <c r="S590" s="3" t="n">
        <v>55037</v>
      </c>
      <c r="T590" s="1" t="s">
        <v>3058</v>
      </c>
      <c r="U590" s="8"/>
      <c r="V590" s="8"/>
      <c r="W590" s="8"/>
      <c r="X590" s="8"/>
    </row>
    <row r="591" customFormat="false" ht="15" hidden="false" customHeight="false" outlineLevel="0" collapsed="false">
      <c r="A591" s="1" t="s">
        <v>3059</v>
      </c>
      <c r="B591" s="1" t="s">
        <v>3060</v>
      </c>
      <c r="C591" s="1" t="s">
        <v>39</v>
      </c>
      <c r="D591" s="1" t="s">
        <v>3061</v>
      </c>
      <c r="E591" s="2" t="n">
        <v>5.24463</v>
      </c>
      <c r="F591" s="1" t="n">
        <v>0.664397</v>
      </c>
      <c r="G591" s="1" t="n">
        <v>9.82486</v>
      </c>
      <c r="H591" s="2" t="n">
        <v>12.377</v>
      </c>
      <c r="I591" s="2" t="n">
        <f aca="false">H591/E591</f>
        <v>2.35993768864534</v>
      </c>
      <c r="J591" s="2" t="n">
        <f aca="false">LOG(I591,2)</f>
        <v>1.23874876743917</v>
      </c>
      <c r="K591" s="1" t="n">
        <v>5.34082</v>
      </c>
      <c r="L591" s="1" t="n">
        <v>19.4132</v>
      </c>
      <c r="M591" s="2" t="n">
        <v>10.0487</v>
      </c>
      <c r="N591" s="2" t="n">
        <f aca="false">M591/E591</f>
        <v>1.91599788736288</v>
      </c>
      <c r="O591" s="2" t="n">
        <f aca="false">LOG(N591,2)</f>
        <v>0.938095970315862</v>
      </c>
      <c r="P591" s="1" t="n">
        <v>3.70876</v>
      </c>
      <c r="Q591" s="1" t="n">
        <v>16.3886</v>
      </c>
      <c r="R591" s="1" t="s">
        <v>3062</v>
      </c>
      <c r="S591" s="3" t="n">
        <v>45043</v>
      </c>
      <c r="T591" s="1" t="s">
        <v>24</v>
      </c>
      <c r="U591" s="8"/>
      <c r="V591" s="8"/>
      <c r="W591" s="8"/>
      <c r="X591" s="8"/>
    </row>
    <row r="592" customFormat="false" ht="15" hidden="false" customHeight="false" outlineLevel="0" collapsed="false">
      <c r="A592" s="1" t="s">
        <v>3063</v>
      </c>
      <c r="B592" s="1" t="s">
        <v>3064</v>
      </c>
      <c r="C592" s="1" t="s">
        <v>39</v>
      </c>
      <c r="D592" s="1" t="s">
        <v>3065</v>
      </c>
      <c r="E592" s="2" t="n">
        <v>14.3774</v>
      </c>
      <c r="F592" s="1" t="n">
        <v>6.79391</v>
      </c>
      <c r="G592" s="1" t="n">
        <v>21.9609</v>
      </c>
      <c r="H592" s="2" t="n">
        <v>39.0413</v>
      </c>
      <c r="I592" s="2" t="n">
        <f aca="false">H592/E592</f>
        <v>2.71546315745545</v>
      </c>
      <c r="J592" s="2" t="n">
        <f aca="false">LOG(I592,2)</f>
        <v>1.44119828936527</v>
      </c>
      <c r="K592" s="1" t="n">
        <v>26.5447</v>
      </c>
      <c r="L592" s="1" t="n">
        <v>51.5379</v>
      </c>
      <c r="M592" s="2" t="n">
        <v>27.5414</v>
      </c>
      <c r="N592" s="2" t="n">
        <f aca="false">M592/E592</f>
        <v>1.91560365573748</v>
      </c>
      <c r="O592" s="2" t="n">
        <f aca="false">LOG(N592,2)</f>
        <v>0.937799093927988</v>
      </c>
      <c r="P592" s="1" t="n">
        <v>17.0454</v>
      </c>
      <c r="Q592" s="1" t="n">
        <v>38.0373</v>
      </c>
      <c r="R592" s="1" t="s">
        <v>3066</v>
      </c>
      <c r="S592" s="3" t="n">
        <v>43727</v>
      </c>
      <c r="T592" s="1" t="s">
        <v>24</v>
      </c>
      <c r="U592" s="8"/>
      <c r="V592" s="8"/>
      <c r="W592" s="8"/>
      <c r="X592" s="8"/>
    </row>
    <row r="593" customFormat="false" ht="15" hidden="false" customHeight="false" outlineLevel="0" collapsed="false">
      <c r="A593" s="1" t="s">
        <v>3067</v>
      </c>
      <c r="B593" s="1" t="s">
        <v>3068</v>
      </c>
      <c r="C593" s="1" t="s">
        <v>3069</v>
      </c>
      <c r="D593" s="1" t="s">
        <v>3070</v>
      </c>
      <c r="E593" s="2" t="n">
        <v>3.53405</v>
      </c>
      <c r="F593" s="1" t="n">
        <v>0</v>
      </c>
      <c r="G593" s="1" t="n">
        <v>7.29386</v>
      </c>
      <c r="H593" s="2" t="n">
        <v>21.4659</v>
      </c>
      <c r="I593" s="2" t="n">
        <f aca="false">H593/E593</f>
        <v>6.07402272180643</v>
      </c>
      <c r="J593" s="2" t="n">
        <f aca="false">LOG(I593,2)</f>
        <v>2.60265230537336</v>
      </c>
      <c r="K593" s="1" t="n">
        <v>12.1996</v>
      </c>
      <c r="L593" s="1" t="n">
        <v>30.7321</v>
      </c>
      <c r="M593" s="2" t="n">
        <v>6.7672</v>
      </c>
      <c r="N593" s="2" t="n">
        <f aca="false">M593/E593</f>
        <v>1.91485689223412</v>
      </c>
      <c r="O593" s="2" t="n">
        <f aca="false">LOG(N593,2)</f>
        <v>0.93723657565993</v>
      </c>
      <c r="P593" s="1" t="n">
        <v>1.56443</v>
      </c>
      <c r="Q593" s="1" t="n">
        <v>11.97</v>
      </c>
      <c r="R593" s="1" t="s">
        <v>3071</v>
      </c>
      <c r="S593" s="3" t="n">
        <v>44703</v>
      </c>
      <c r="T593" s="1" t="s">
        <v>24</v>
      </c>
      <c r="U593" s="8"/>
      <c r="V593" s="8"/>
      <c r="W593" s="8"/>
      <c r="X593" s="8"/>
    </row>
    <row r="594" customFormat="false" ht="15" hidden="false" customHeight="false" outlineLevel="0" collapsed="false">
      <c r="A594" s="1" t="s">
        <v>3072</v>
      </c>
      <c r="B594" s="1" t="s">
        <v>3073</v>
      </c>
      <c r="C594" s="1" t="s">
        <v>3074</v>
      </c>
      <c r="D594" s="1" t="s">
        <v>3075</v>
      </c>
      <c r="E594" s="2" t="n">
        <v>10.0432</v>
      </c>
      <c r="F594" s="1" t="n">
        <v>3.705</v>
      </c>
      <c r="G594" s="1" t="n">
        <v>16.3814</v>
      </c>
      <c r="H594" s="2" t="n">
        <v>22.8032</v>
      </c>
      <c r="I594" s="2" t="n">
        <f aca="false">H594/E594</f>
        <v>2.27051139079178</v>
      </c>
      <c r="J594" s="2" t="n">
        <f aca="false">LOG(I594,2)</f>
        <v>1.18301727455022</v>
      </c>
      <c r="K594" s="1" t="n">
        <v>13.2526</v>
      </c>
      <c r="L594" s="1" t="n">
        <v>32.3537</v>
      </c>
      <c r="M594" s="2" t="n">
        <v>19.2204</v>
      </c>
      <c r="N594" s="2" t="n">
        <f aca="false">M594/E594</f>
        <v>1.91377250278796</v>
      </c>
      <c r="O594" s="2" t="n">
        <f aca="false">LOG(N594,2)</f>
        <v>0.936419341523743</v>
      </c>
      <c r="P594" s="1" t="n">
        <v>10.4522</v>
      </c>
      <c r="Q594" s="1" t="n">
        <v>27.9886</v>
      </c>
      <c r="R594" s="1" t="s">
        <v>3076</v>
      </c>
      <c r="S594" s="3" t="n">
        <v>55162</v>
      </c>
      <c r="T594" s="8" t="s">
        <v>3077</v>
      </c>
      <c r="U594" s="8"/>
      <c r="V594" s="8"/>
      <c r="W594" s="8"/>
      <c r="X594" s="8"/>
    </row>
    <row r="595" customFormat="false" ht="15" hidden="false" customHeight="false" outlineLevel="0" collapsed="false">
      <c r="A595" s="1" t="s">
        <v>3078</v>
      </c>
      <c r="B595" s="1" t="s">
        <v>3079</v>
      </c>
      <c r="C595" s="1" t="s">
        <v>3080</v>
      </c>
      <c r="D595" s="1" t="s">
        <v>3081</v>
      </c>
      <c r="E595" s="2" t="n">
        <v>3.61294</v>
      </c>
      <c r="F595" s="1" t="n">
        <v>0</v>
      </c>
      <c r="G595" s="1" t="n">
        <v>7.41448</v>
      </c>
      <c r="H595" s="2" t="n">
        <v>5.36458</v>
      </c>
      <c r="I595" s="2" t="n">
        <f aca="false">H595/E595</f>
        <v>1.48482399375578</v>
      </c>
      <c r="J595" s="2" t="n">
        <f aca="false">LOG(I595,2)</f>
        <v>0.570291928746757</v>
      </c>
      <c r="K595" s="1" t="n">
        <v>0.732267</v>
      </c>
      <c r="L595" s="1" t="n">
        <v>9.99689</v>
      </c>
      <c r="M595" s="2" t="n">
        <v>6.89592</v>
      </c>
      <c r="N595" s="2" t="n">
        <f aca="false">M595/E595</f>
        <v>1.90867271529558</v>
      </c>
      <c r="O595" s="2" t="n">
        <f aca="false">LOG(N595,2)</f>
        <v>0.932569741558009</v>
      </c>
      <c r="P595" s="1" t="n">
        <v>1.6439</v>
      </c>
      <c r="Q595" s="1" t="n">
        <v>12.1479</v>
      </c>
      <c r="R595" s="1" t="s">
        <v>3082</v>
      </c>
      <c r="S595" s="3" t="n">
        <v>49389</v>
      </c>
      <c r="T595" s="1" t="s">
        <v>24</v>
      </c>
      <c r="U595" s="8"/>
      <c r="V595" s="8"/>
      <c r="W595" s="8"/>
      <c r="X595" s="8"/>
    </row>
    <row r="596" customFormat="false" ht="15" hidden="false" customHeight="false" outlineLevel="0" collapsed="false">
      <c r="A596" s="1" t="s">
        <v>3083</v>
      </c>
      <c r="B596" s="1" t="s">
        <v>3084</v>
      </c>
      <c r="C596" s="1" t="s">
        <v>3085</v>
      </c>
      <c r="D596" s="1" t="s">
        <v>3086</v>
      </c>
      <c r="E596" s="2" t="n">
        <v>25.8403</v>
      </c>
      <c r="F596" s="1" t="n">
        <v>15.6737</v>
      </c>
      <c r="G596" s="1" t="n">
        <v>36.007</v>
      </c>
      <c r="H596" s="2" t="n">
        <v>118.263</v>
      </c>
      <c r="I596" s="2" t="n">
        <f aca="false">H596/E596</f>
        <v>4.57668835114144</v>
      </c>
      <c r="J596" s="2" t="n">
        <f aca="false">LOG(I596,2)</f>
        <v>2.19430405519603</v>
      </c>
      <c r="K596" s="1" t="n">
        <v>96.5131</v>
      </c>
      <c r="L596" s="1" t="n">
        <v>140.013</v>
      </c>
      <c r="M596" s="2" t="n">
        <v>49.2485</v>
      </c>
      <c r="N596" s="2" t="n">
        <f aca="false">M596/E596</f>
        <v>1.90587957570152</v>
      </c>
      <c r="O596" s="2" t="n">
        <f aca="false">LOG(N596,2)</f>
        <v>0.930456964459344</v>
      </c>
      <c r="P596" s="1" t="n">
        <v>35.2131</v>
      </c>
      <c r="Q596" s="1" t="n">
        <v>63.284</v>
      </c>
      <c r="R596" s="1" t="s">
        <v>3087</v>
      </c>
      <c r="S596" s="3" t="n">
        <v>13789</v>
      </c>
      <c r="T596" s="8" t="s">
        <v>3088</v>
      </c>
      <c r="U596" s="8"/>
      <c r="V596" s="8"/>
      <c r="W596" s="8"/>
      <c r="X596" s="8"/>
    </row>
    <row r="597" customFormat="false" ht="15" hidden="false" customHeight="false" outlineLevel="0" collapsed="false">
      <c r="A597" s="1" t="s">
        <v>3089</v>
      </c>
      <c r="B597" s="1" t="s">
        <v>3090</v>
      </c>
      <c r="C597" s="1" t="s">
        <v>39</v>
      </c>
      <c r="D597" s="1" t="s">
        <v>3091</v>
      </c>
      <c r="E597" s="2" t="n">
        <v>6.65713</v>
      </c>
      <c r="F597" s="1" t="n">
        <v>1.49685</v>
      </c>
      <c r="G597" s="1" t="n">
        <v>11.8174</v>
      </c>
      <c r="H597" s="2" t="n">
        <v>8.40095</v>
      </c>
      <c r="I597" s="2" t="n">
        <f aca="false">H597/E597</f>
        <v>1.26194771620804</v>
      </c>
      <c r="J597" s="2" t="n">
        <f aca="false">LOG(I597,2)</f>
        <v>0.335652139219094</v>
      </c>
      <c r="K597" s="1" t="n">
        <v>2.60407</v>
      </c>
      <c r="L597" s="1" t="n">
        <v>14.1978</v>
      </c>
      <c r="M597" s="2" t="n">
        <v>12.6557</v>
      </c>
      <c r="N597" s="2" t="n">
        <f aca="false">M597/E597</f>
        <v>1.90107448705373</v>
      </c>
      <c r="O597" s="2" t="n">
        <f aca="false">LOG(N597,2)</f>
        <v>0.926815060128355</v>
      </c>
      <c r="P597" s="1" t="n">
        <v>5.54074</v>
      </c>
      <c r="Q597" s="1" t="n">
        <v>19.7707</v>
      </c>
      <c r="R597" s="1" t="s">
        <v>3092</v>
      </c>
      <c r="S597" s="3" t="n">
        <v>44814</v>
      </c>
      <c r="T597" s="1" t="s">
        <v>24</v>
      </c>
      <c r="U597" s="8"/>
      <c r="V597" s="8"/>
      <c r="W597" s="8"/>
      <c r="X597" s="8"/>
    </row>
    <row r="598" customFormat="false" ht="15" hidden="false" customHeight="false" outlineLevel="0" collapsed="false">
      <c r="A598" s="1" t="s">
        <v>3093</v>
      </c>
      <c r="B598" s="1" t="s">
        <v>3094</v>
      </c>
      <c r="C598" s="1" t="s">
        <v>3095</v>
      </c>
      <c r="D598" s="1" t="s">
        <v>3096</v>
      </c>
      <c r="E598" s="2" t="n">
        <v>11.9114</v>
      </c>
      <c r="F598" s="1" t="n">
        <v>5.00884</v>
      </c>
      <c r="G598" s="1" t="n">
        <v>18.814</v>
      </c>
      <c r="H598" s="2" t="n">
        <v>153.21</v>
      </c>
      <c r="I598" s="2" t="n">
        <f aca="false">H598/E598</f>
        <v>12.8624678879057</v>
      </c>
      <c r="J598" s="2" t="n">
        <f aca="false">LOG(I598,2)</f>
        <v>3.68509557021714</v>
      </c>
      <c r="K598" s="1" t="n">
        <v>128.455</v>
      </c>
      <c r="L598" s="1" t="n">
        <v>177.966</v>
      </c>
      <c r="M598" s="2" t="n">
        <v>22.6386</v>
      </c>
      <c r="N598" s="2" t="n">
        <f aca="false">M598/E598</f>
        <v>1.90058263512266</v>
      </c>
      <c r="O598" s="2" t="n">
        <f aca="false">LOG(N598,2)</f>
        <v>0.926441753266128</v>
      </c>
      <c r="P598" s="1" t="n">
        <v>13.1226</v>
      </c>
      <c r="Q598" s="1" t="n">
        <v>32.1546</v>
      </c>
      <c r="R598" s="1" t="s">
        <v>3097</v>
      </c>
      <c r="S598" s="3" t="n">
        <v>3787</v>
      </c>
      <c r="T598" s="8" t="s">
        <v>3098</v>
      </c>
      <c r="U598" s="8"/>
      <c r="V598" s="8"/>
      <c r="W598" s="8"/>
      <c r="X598" s="8"/>
    </row>
    <row r="599" customFormat="false" ht="15" hidden="false" customHeight="false" outlineLevel="0" collapsed="false">
      <c r="A599" s="1" t="s">
        <v>3099</v>
      </c>
      <c r="B599" s="1" t="s">
        <v>3100</v>
      </c>
      <c r="C599" s="1" t="s">
        <v>3101</v>
      </c>
      <c r="D599" s="1" t="s">
        <v>3102</v>
      </c>
      <c r="E599" s="2" t="n">
        <v>6.1284</v>
      </c>
      <c r="F599" s="1" t="n">
        <v>1.17728</v>
      </c>
      <c r="G599" s="1" t="n">
        <v>11.0795</v>
      </c>
      <c r="H599" s="2" t="n">
        <v>38.8149</v>
      </c>
      <c r="I599" s="2" t="n">
        <f aca="false">H599/E599</f>
        <v>6.33361073037008</v>
      </c>
      <c r="J599" s="2" t="n">
        <f aca="false">LOG(I599,2)</f>
        <v>2.66302820070642</v>
      </c>
      <c r="K599" s="1" t="n">
        <v>26.3545</v>
      </c>
      <c r="L599" s="1" t="n">
        <v>51.2752</v>
      </c>
      <c r="M599" s="2" t="n">
        <v>11.6219</v>
      </c>
      <c r="N599" s="2" t="n">
        <f aca="false">M599/E599</f>
        <v>1.89640036551139</v>
      </c>
      <c r="O599" s="2" t="n">
        <f aca="false">LOG(N599,2)</f>
        <v>0.923263576241394</v>
      </c>
      <c r="P599" s="1" t="n">
        <v>4.80371</v>
      </c>
      <c r="Q599" s="1" t="n">
        <v>18.4401</v>
      </c>
      <c r="R599" s="1" t="s">
        <v>3103</v>
      </c>
      <c r="S599" s="3" t="n">
        <v>43365</v>
      </c>
      <c r="T599" s="1" t="s">
        <v>24</v>
      </c>
      <c r="U599" s="8"/>
      <c r="V599" s="8"/>
      <c r="W599" s="8"/>
      <c r="X599" s="8"/>
    </row>
    <row r="600" customFormat="false" ht="15" hidden="false" customHeight="false" outlineLevel="0" collapsed="false">
      <c r="A600" s="1" t="s">
        <v>3104</v>
      </c>
      <c r="B600" s="1" t="s">
        <v>3105</v>
      </c>
      <c r="C600" s="1" t="s">
        <v>39</v>
      </c>
      <c r="D600" s="1" t="s">
        <v>3106</v>
      </c>
      <c r="E600" s="2" t="n">
        <v>4.83895</v>
      </c>
      <c r="F600" s="1" t="n">
        <v>0.439427</v>
      </c>
      <c r="G600" s="1" t="n">
        <v>9.23847</v>
      </c>
      <c r="H600" s="2" t="n">
        <v>12.9475</v>
      </c>
      <c r="I600" s="2" t="n">
        <f aca="false">H600/E600</f>
        <v>2.67568377437254</v>
      </c>
      <c r="J600" s="2" t="n">
        <f aca="false">LOG(I600,2)</f>
        <v>1.41990762117277</v>
      </c>
      <c r="K600" s="1" t="n">
        <v>5.75096</v>
      </c>
      <c r="L600" s="1" t="n">
        <v>20.144</v>
      </c>
      <c r="M600" s="2" t="n">
        <v>9.15667</v>
      </c>
      <c r="N600" s="2" t="n">
        <f aca="false">M600/E600</f>
        <v>1.892284483204</v>
      </c>
      <c r="O600" s="2" t="n">
        <f aca="false">LOG(N600,2)</f>
        <v>0.920128997585834</v>
      </c>
      <c r="P600" s="1" t="n">
        <v>3.10468</v>
      </c>
      <c r="Q600" s="1" t="n">
        <v>15.2087</v>
      </c>
      <c r="R600" s="1" t="s">
        <v>3107</v>
      </c>
      <c r="S600" s="3" t="n">
        <v>47598</v>
      </c>
      <c r="T600" s="1" t="s">
        <v>290</v>
      </c>
      <c r="U600" s="8"/>
      <c r="V600" s="8"/>
      <c r="W600" s="8"/>
      <c r="X600" s="8"/>
    </row>
    <row r="601" customFormat="false" ht="15" hidden="false" customHeight="false" outlineLevel="0" collapsed="false">
      <c r="A601" s="1" t="s">
        <v>3108</v>
      </c>
      <c r="B601" s="1" t="s">
        <v>3109</v>
      </c>
      <c r="C601" s="1" t="s">
        <v>3110</v>
      </c>
      <c r="D601" s="1" t="s">
        <v>3111</v>
      </c>
      <c r="E601" s="2" t="n">
        <v>5.95647</v>
      </c>
      <c r="F601" s="1" t="n">
        <v>1.0753</v>
      </c>
      <c r="G601" s="1" t="n">
        <v>10.8376</v>
      </c>
      <c r="H601" s="2" t="n">
        <v>7.89766</v>
      </c>
      <c r="I601" s="2" t="n">
        <f aca="false">H601/E601</f>
        <v>1.32589604245468</v>
      </c>
      <c r="J601" s="2" t="n">
        <f aca="false">LOG(I601,2)</f>
        <v>0.406967664655222</v>
      </c>
      <c r="K601" s="1" t="n">
        <v>2.2771</v>
      </c>
      <c r="L601" s="1" t="n">
        <v>13.5182</v>
      </c>
      <c r="M601" s="2" t="n">
        <v>11.2711</v>
      </c>
      <c r="N601" s="2" t="n">
        <f aca="false">M601/E601</f>
        <v>1.89224490344113</v>
      </c>
      <c r="O601" s="2" t="n">
        <f aca="false">LOG(N601,2)</f>
        <v>0.920098821296114</v>
      </c>
      <c r="P601" s="1" t="n">
        <v>4.55661</v>
      </c>
      <c r="Q601" s="1" t="n">
        <v>17.9856</v>
      </c>
      <c r="R601" s="1" t="s">
        <v>3112</v>
      </c>
      <c r="S601" s="3" t="n">
        <v>83</v>
      </c>
      <c r="T601" s="1" t="s">
        <v>1024</v>
      </c>
      <c r="U601" s="8"/>
      <c r="V601" s="8"/>
      <c r="W601" s="8"/>
      <c r="X601" s="8"/>
    </row>
    <row r="602" customFormat="false" ht="15" hidden="false" customHeight="false" outlineLevel="0" collapsed="false">
      <c r="A602" s="1" t="s">
        <v>3113</v>
      </c>
      <c r="B602" s="1" t="s">
        <v>3114</v>
      </c>
      <c r="C602" s="1" t="s">
        <v>39</v>
      </c>
      <c r="D602" s="1" t="s">
        <v>3115</v>
      </c>
      <c r="E602" s="2" t="n">
        <v>22.6232</v>
      </c>
      <c r="F602" s="1" t="n">
        <v>13.1104</v>
      </c>
      <c r="G602" s="1" t="n">
        <v>32.136</v>
      </c>
      <c r="H602" s="2" t="n">
        <v>42.5098</v>
      </c>
      <c r="I602" s="2" t="n">
        <f aca="false">H602/E602</f>
        <v>1.87903568018671</v>
      </c>
      <c r="J602" s="2" t="n">
        <f aca="false">LOG(I602,2)</f>
        <v>0.909992461723215</v>
      </c>
      <c r="K602" s="1" t="n">
        <v>29.4699</v>
      </c>
      <c r="L602" s="1" t="n">
        <v>55.5497</v>
      </c>
      <c r="M602" s="2" t="n">
        <v>42.5933</v>
      </c>
      <c r="N602" s="2" t="n">
        <f aca="false">M602/E602</f>
        <v>1.88272658156229</v>
      </c>
      <c r="O602" s="2" t="n">
        <f aca="false">LOG(N602,2)</f>
        <v>0.912823500182935</v>
      </c>
      <c r="P602" s="1" t="n">
        <v>29.5406</v>
      </c>
      <c r="Q602" s="1" t="n">
        <v>55.646</v>
      </c>
      <c r="R602" s="1" t="s">
        <v>3116</v>
      </c>
      <c r="S602" s="3" t="n">
        <v>45797</v>
      </c>
      <c r="T602" s="1" t="s">
        <v>3117</v>
      </c>
      <c r="U602" s="8"/>
      <c r="V602" s="8"/>
      <c r="W602" s="8"/>
      <c r="X602" s="8"/>
    </row>
    <row r="603" customFormat="false" ht="15" hidden="false" customHeight="false" outlineLevel="0" collapsed="false">
      <c r="A603" s="1" t="s">
        <v>3118</v>
      </c>
      <c r="B603" s="1" t="s">
        <v>3119</v>
      </c>
      <c r="C603" s="1" t="s">
        <v>3120</v>
      </c>
      <c r="D603" s="1" t="s">
        <v>3121</v>
      </c>
      <c r="E603" s="2" t="n">
        <v>11.5713</v>
      </c>
      <c r="F603" s="1" t="n">
        <v>4.76797</v>
      </c>
      <c r="G603" s="1" t="n">
        <v>18.3746</v>
      </c>
      <c r="H603" s="2" t="n">
        <v>67.0558</v>
      </c>
      <c r="I603" s="2" t="n">
        <f aca="false">H603/E603</f>
        <v>5.7950100680131</v>
      </c>
      <c r="J603" s="2" t="n">
        <f aca="false">LOG(I603,2)</f>
        <v>2.53481116771319</v>
      </c>
      <c r="K603" s="1" t="n">
        <v>50.6783</v>
      </c>
      <c r="L603" s="1" t="n">
        <v>83.4334</v>
      </c>
      <c r="M603" s="2" t="n">
        <v>21.7791</v>
      </c>
      <c r="N603" s="2" t="n">
        <f aca="false">M603/E603</f>
        <v>1.88216535739286</v>
      </c>
      <c r="O603" s="2" t="n">
        <f aca="false">LOG(N603,2)</f>
        <v>0.9123933814198</v>
      </c>
      <c r="P603" s="1" t="n">
        <v>12.4455</v>
      </c>
      <c r="Q603" s="1" t="n">
        <v>31.1127</v>
      </c>
      <c r="R603" s="1" t="s">
        <v>3122</v>
      </c>
      <c r="S603" s="3" t="n">
        <v>45551</v>
      </c>
      <c r="T603" s="1" t="s">
        <v>3123</v>
      </c>
      <c r="U603" s="8"/>
      <c r="V603" s="8"/>
      <c r="W603" s="8"/>
      <c r="X603" s="8"/>
    </row>
    <row r="604" customFormat="false" ht="15" hidden="false" customHeight="false" outlineLevel="0" collapsed="false">
      <c r="A604" s="1" t="s">
        <v>3124</v>
      </c>
      <c r="B604" s="1" t="s">
        <v>3125</v>
      </c>
      <c r="C604" s="1" t="s">
        <v>3126</v>
      </c>
      <c r="D604" s="1" t="s">
        <v>3127</v>
      </c>
      <c r="E604" s="2" t="n">
        <v>5.52276</v>
      </c>
      <c r="F604" s="1" t="n">
        <v>0.822648</v>
      </c>
      <c r="G604" s="1" t="n">
        <v>10.2229</v>
      </c>
      <c r="H604" s="2" t="n">
        <v>37.503</v>
      </c>
      <c r="I604" s="2" t="n">
        <f aca="false">H604/E604</f>
        <v>6.79062642591748</v>
      </c>
      <c r="J604" s="2" t="n">
        <f aca="false">LOG(I604,2)</f>
        <v>2.76354466723568</v>
      </c>
      <c r="K604" s="1" t="n">
        <v>25.2551</v>
      </c>
      <c r="L604" s="1" t="n">
        <v>49.7509</v>
      </c>
      <c r="M604" s="2" t="n">
        <v>10.3868</v>
      </c>
      <c r="N604" s="2" t="n">
        <f aca="false">M604/E604</f>
        <v>1.88072630351491</v>
      </c>
      <c r="O604" s="2" t="n">
        <f aca="false">LOG(N604,2)</f>
        <v>0.911289913033466</v>
      </c>
      <c r="P604" s="1" t="n">
        <v>3.94111</v>
      </c>
      <c r="Q604" s="1" t="n">
        <v>16.8326</v>
      </c>
      <c r="R604" s="1" t="s">
        <v>3128</v>
      </c>
      <c r="S604" s="3" t="n">
        <v>45926</v>
      </c>
      <c r="T604" s="8" t="s">
        <v>2419</v>
      </c>
      <c r="U604" s="8"/>
      <c r="V604" s="8"/>
      <c r="W604" s="8"/>
      <c r="X604" s="8"/>
    </row>
    <row r="605" customFormat="false" ht="15" hidden="false" customHeight="false" outlineLevel="0" collapsed="false">
      <c r="A605" s="1" t="s">
        <v>3129</v>
      </c>
      <c r="B605" s="1" t="s">
        <v>39</v>
      </c>
      <c r="C605" s="1" t="s">
        <v>39</v>
      </c>
      <c r="D605" s="1" t="s">
        <v>3130</v>
      </c>
      <c r="E605" s="2" t="n">
        <v>106.309</v>
      </c>
      <c r="F605" s="1" t="n">
        <v>99.9002</v>
      </c>
      <c r="G605" s="1" t="n">
        <v>112.717</v>
      </c>
      <c r="H605" s="2" t="n">
        <v>257.178</v>
      </c>
      <c r="I605" s="2" t="n">
        <f aca="false">H605/E605</f>
        <v>2.41915548072129</v>
      </c>
      <c r="J605" s="2" t="n">
        <f aca="false">LOG(I605,2)</f>
        <v>1.27450349526124</v>
      </c>
      <c r="K605" s="1" t="n">
        <v>248.543</v>
      </c>
      <c r="L605" s="1" t="n">
        <v>265.813</v>
      </c>
      <c r="M605" s="2" t="n">
        <v>199.72</v>
      </c>
      <c r="N605" s="2" t="n">
        <f aca="false">M605/E605</f>
        <v>1.87867443019876</v>
      </c>
      <c r="O605" s="2" t="n">
        <f aca="false">LOG(N605,2)</f>
        <v>0.909715072806863</v>
      </c>
      <c r="P605" s="1" t="n">
        <v>179.705</v>
      </c>
      <c r="Q605" s="1" t="n">
        <v>219.735</v>
      </c>
      <c r="R605" s="1" t="s">
        <v>39</v>
      </c>
      <c r="S605" s="3" t="n">
        <v>25666</v>
      </c>
      <c r="T605" s="1" t="s">
        <v>3131</v>
      </c>
      <c r="U605" s="8"/>
      <c r="V605" s="8"/>
      <c r="W605" s="8"/>
      <c r="X605" s="8"/>
    </row>
    <row r="606" customFormat="false" ht="15" hidden="false" customHeight="false" outlineLevel="0" collapsed="false">
      <c r="A606" s="1" t="s">
        <v>3132</v>
      </c>
      <c r="B606" s="1" t="s">
        <v>3133</v>
      </c>
      <c r="C606" s="1" t="s">
        <v>3134</v>
      </c>
      <c r="D606" s="1" t="s">
        <v>3135</v>
      </c>
      <c r="E606" s="2" t="n">
        <v>1.95375</v>
      </c>
      <c r="F606" s="1" t="n">
        <v>0</v>
      </c>
      <c r="G606" s="1" t="n">
        <v>4.74927</v>
      </c>
      <c r="H606" s="2" t="n">
        <v>33.3266</v>
      </c>
      <c r="I606" s="2" t="n">
        <f aca="false">H606/E606</f>
        <v>17.0577607165707</v>
      </c>
      <c r="J606" s="2" t="n">
        <f aca="false">LOG(I606,2)</f>
        <v>4.09235636199254</v>
      </c>
      <c r="K606" s="1" t="n">
        <v>21.7808</v>
      </c>
      <c r="L606" s="1" t="n">
        <v>44.8725</v>
      </c>
      <c r="M606" s="2" t="n">
        <v>3.66993</v>
      </c>
      <c r="N606" s="2" t="n">
        <f aca="false">M606/E606</f>
        <v>1.87840307101727</v>
      </c>
      <c r="O606" s="2" t="n">
        <f aca="false">LOG(N606,2)</f>
        <v>0.909506672237014</v>
      </c>
      <c r="P606" s="1" t="n">
        <v>0</v>
      </c>
      <c r="Q606" s="1" t="n">
        <v>7.50134</v>
      </c>
      <c r="R606" s="1" t="s">
        <v>3136</v>
      </c>
      <c r="S606" s="3" t="n">
        <v>9355</v>
      </c>
      <c r="T606" s="1" t="s">
        <v>3137</v>
      </c>
      <c r="U606" s="8"/>
      <c r="V606" s="8"/>
      <c r="W606" s="8"/>
      <c r="X606" s="8"/>
    </row>
    <row r="607" customFormat="false" ht="15" hidden="false" customHeight="false" outlineLevel="0" collapsed="false">
      <c r="A607" s="1" t="s">
        <v>3138</v>
      </c>
      <c r="B607" s="1" t="s">
        <v>3139</v>
      </c>
      <c r="C607" s="1" t="s">
        <v>3140</v>
      </c>
      <c r="D607" s="1" t="s">
        <v>3141</v>
      </c>
      <c r="E607" s="2" t="n">
        <v>65.3588</v>
      </c>
      <c r="F607" s="1" t="n">
        <v>49.1899</v>
      </c>
      <c r="G607" s="1" t="n">
        <v>81.5278</v>
      </c>
      <c r="H607" s="2" t="n">
        <v>93.2974</v>
      </c>
      <c r="I607" s="2" t="n">
        <f aca="false">H607/E607</f>
        <v>1.42746500853749</v>
      </c>
      <c r="J607" s="2" t="n">
        <f aca="false">LOG(I607,2)</f>
        <v>0.513455381225129</v>
      </c>
      <c r="K607" s="1" t="n">
        <v>73.9793</v>
      </c>
      <c r="L607" s="1" t="n">
        <v>112.615</v>
      </c>
      <c r="M607" s="2" t="n">
        <v>122.765</v>
      </c>
      <c r="N607" s="2" t="n">
        <f aca="false">M607/E607</f>
        <v>1.87832395943622</v>
      </c>
      <c r="O607" s="2" t="n">
        <f aca="false">LOG(N607,2)</f>
        <v>0.909445909831465</v>
      </c>
      <c r="P607" s="1" t="n">
        <v>100.605</v>
      </c>
      <c r="Q607" s="1" t="n">
        <v>144.925</v>
      </c>
      <c r="R607" s="1" t="s">
        <v>3142</v>
      </c>
      <c r="S607" s="3" t="n">
        <v>44484</v>
      </c>
      <c r="T607" s="1" t="s">
        <v>24</v>
      </c>
      <c r="U607" s="8"/>
      <c r="V607" s="8"/>
      <c r="W607" s="8"/>
      <c r="X607" s="8"/>
    </row>
    <row r="608" customFormat="false" ht="15" hidden="false" customHeight="false" outlineLevel="0" collapsed="false">
      <c r="A608" s="1" t="s">
        <v>3143</v>
      </c>
      <c r="B608" s="1" t="s">
        <v>3144</v>
      </c>
      <c r="C608" s="1" t="s">
        <v>3145</v>
      </c>
      <c r="D608" s="1" t="s">
        <v>3146</v>
      </c>
      <c r="E608" s="2" t="n">
        <v>4.76579</v>
      </c>
      <c r="F608" s="1" t="n">
        <v>0.399654</v>
      </c>
      <c r="G608" s="1" t="n">
        <v>9.13193</v>
      </c>
      <c r="H608" s="2" t="n">
        <v>13.0661</v>
      </c>
      <c r="I608" s="2" t="n">
        <f aca="false">H608/E608</f>
        <v>2.74164409258486</v>
      </c>
      <c r="J608" s="2" t="n">
        <f aca="false">LOG(I608,2)</f>
        <v>1.45504129934863</v>
      </c>
      <c r="K608" s="1" t="n">
        <v>5.83668</v>
      </c>
      <c r="L608" s="1" t="n">
        <v>20.2955</v>
      </c>
      <c r="M608" s="2" t="n">
        <v>8.94107</v>
      </c>
      <c r="N608" s="2" t="n">
        <f aca="false">M608/E608</f>
        <v>1.87609399490955</v>
      </c>
      <c r="O608" s="2" t="n">
        <f aca="false">LOG(N608,2)</f>
        <v>0.907732110685273</v>
      </c>
      <c r="P608" s="1" t="n">
        <v>2.96074</v>
      </c>
      <c r="Q608" s="1" t="n">
        <v>14.9214</v>
      </c>
      <c r="R608" s="1" t="s">
        <v>3147</v>
      </c>
      <c r="S608" s="3" t="n">
        <v>44387</v>
      </c>
      <c r="T608" s="1" t="s">
        <v>3148</v>
      </c>
      <c r="U608" s="8"/>
      <c r="V608" s="8"/>
      <c r="W608" s="8"/>
      <c r="X608" s="8"/>
    </row>
    <row r="609" customFormat="false" ht="15" hidden="false" customHeight="false" outlineLevel="0" collapsed="false">
      <c r="A609" s="1" t="s">
        <v>3149</v>
      </c>
      <c r="B609" s="1" t="s">
        <v>3150</v>
      </c>
      <c r="C609" s="1" t="s">
        <v>3151</v>
      </c>
      <c r="D609" s="1" t="s">
        <v>3152</v>
      </c>
      <c r="E609" s="2" t="n">
        <v>4.78585</v>
      </c>
      <c r="F609" s="1" t="n">
        <v>0.410531</v>
      </c>
      <c r="G609" s="1" t="n">
        <v>9.16116</v>
      </c>
      <c r="H609" s="2" t="n">
        <v>11.8379</v>
      </c>
      <c r="I609" s="2" t="n">
        <f aca="false">H609/E609</f>
        <v>2.47352090015358</v>
      </c>
      <c r="J609" s="2" t="n">
        <f aca="false">LOG(I609,2)</f>
        <v>1.3065660896807</v>
      </c>
      <c r="K609" s="1" t="n">
        <v>4.95667</v>
      </c>
      <c r="L609" s="1" t="n">
        <v>18.7192</v>
      </c>
      <c r="M609" s="2" t="n">
        <v>8.96618</v>
      </c>
      <c r="N609" s="2" t="n">
        <f aca="false">M609/E609</f>
        <v>1.8734770208009</v>
      </c>
      <c r="O609" s="2" t="n">
        <f aca="false">LOG(N609,2)</f>
        <v>0.905718282348161</v>
      </c>
      <c r="P609" s="1" t="n">
        <v>2.97746</v>
      </c>
      <c r="Q609" s="1" t="n">
        <v>14.9549</v>
      </c>
      <c r="R609" s="1" t="s">
        <v>3153</v>
      </c>
      <c r="S609" s="3" t="n">
        <v>49176</v>
      </c>
      <c r="T609" s="1" t="s">
        <v>24</v>
      </c>
      <c r="U609" s="8"/>
      <c r="V609" s="8"/>
      <c r="W609" s="8"/>
      <c r="X609" s="8"/>
    </row>
    <row r="610" customFormat="false" ht="15" hidden="false" customHeight="false" outlineLevel="0" collapsed="false">
      <c r="A610" s="1" t="s">
        <v>3154</v>
      </c>
      <c r="B610" s="1" t="s">
        <v>3155</v>
      </c>
      <c r="C610" s="1" t="s">
        <v>3156</v>
      </c>
      <c r="D610" s="1" t="s">
        <v>3157</v>
      </c>
      <c r="E610" s="2" t="n">
        <v>5.81101</v>
      </c>
      <c r="F610" s="1" t="n">
        <v>0.989804</v>
      </c>
      <c r="G610" s="1" t="n">
        <v>10.6322</v>
      </c>
      <c r="H610" s="2" t="n">
        <v>11.0997</v>
      </c>
      <c r="I610" s="2" t="n">
        <f aca="false">H610/E610</f>
        <v>1.91011545325167</v>
      </c>
      <c r="J610" s="2" t="n">
        <f aca="false">LOG(I610,2)</f>
        <v>0.93365984182109</v>
      </c>
      <c r="K610" s="1" t="n">
        <v>4.43643</v>
      </c>
      <c r="L610" s="1" t="n">
        <v>17.7629</v>
      </c>
      <c r="M610" s="2" t="n">
        <v>10.885</v>
      </c>
      <c r="N610" s="2" t="n">
        <f aca="false">M610/E610</f>
        <v>1.87316834767106</v>
      </c>
      <c r="O610" s="2" t="n">
        <f aca="false">LOG(N610,2)</f>
        <v>0.905480565056615</v>
      </c>
      <c r="P610" s="1" t="n">
        <v>4.28653</v>
      </c>
      <c r="Q610" s="1" t="n">
        <v>17.4835</v>
      </c>
      <c r="R610" s="1" t="s">
        <v>3158</v>
      </c>
      <c r="S610" s="3" t="n">
        <v>48676</v>
      </c>
      <c r="T610" s="1" t="s">
        <v>24</v>
      </c>
      <c r="U610" s="8"/>
      <c r="V610" s="8"/>
      <c r="W610" s="8"/>
      <c r="X610" s="8"/>
    </row>
    <row r="611" customFormat="false" ht="15" hidden="false" customHeight="false" outlineLevel="0" collapsed="false">
      <c r="A611" s="1" t="s">
        <v>3159</v>
      </c>
      <c r="B611" s="1" t="s">
        <v>3160</v>
      </c>
      <c r="C611" s="1" t="s">
        <v>39</v>
      </c>
      <c r="D611" s="1" t="s">
        <v>3161</v>
      </c>
      <c r="E611" s="2" t="n">
        <v>8.56563</v>
      </c>
      <c r="F611" s="1" t="n">
        <v>2.71221</v>
      </c>
      <c r="G611" s="1" t="n">
        <v>14.4191</v>
      </c>
      <c r="H611" s="2" t="n">
        <v>24.4579</v>
      </c>
      <c r="I611" s="2" t="n">
        <f aca="false">H611/E611</f>
        <v>2.85535331318303</v>
      </c>
      <c r="J611" s="2" t="n">
        <f aca="false">LOG(I611,2)</f>
        <v>1.51366927155656</v>
      </c>
      <c r="K611" s="1" t="n">
        <v>14.5669</v>
      </c>
      <c r="L611" s="1" t="n">
        <v>34.3488</v>
      </c>
      <c r="M611" s="2" t="n">
        <v>16.0217</v>
      </c>
      <c r="N611" s="2" t="n">
        <f aca="false">M611/E611</f>
        <v>1.87046370202775</v>
      </c>
      <c r="O611" s="2" t="n">
        <f aca="false">LOG(N611,2)</f>
        <v>0.903395969410438</v>
      </c>
      <c r="P611" s="1" t="n">
        <v>8.01625</v>
      </c>
      <c r="Q611" s="1" t="n">
        <v>24.0271</v>
      </c>
      <c r="R611" s="1" t="s">
        <v>3162</v>
      </c>
      <c r="S611" s="3" t="n">
        <v>42663</v>
      </c>
      <c r="T611" s="1" t="s">
        <v>24</v>
      </c>
      <c r="U611" s="8"/>
      <c r="V611" s="8"/>
      <c r="W611" s="8"/>
      <c r="X611" s="8"/>
    </row>
    <row r="612" customFormat="false" ht="15" hidden="false" customHeight="false" outlineLevel="0" collapsed="false">
      <c r="A612" s="1" t="s">
        <v>3163</v>
      </c>
      <c r="B612" s="1" t="s">
        <v>3164</v>
      </c>
      <c r="C612" s="1" t="s">
        <v>3165</v>
      </c>
      <c r="D612" s="1" t="s">
        <v>3166</v>
      </c>
      <c r="E612" s="2" t="n">
        <v>29.1713</v>
      </c>
      <c r="F612" s="1" t="n">
        <v>18.3692</v>
      </c>
      <c r="G612" s="1" t="n">
        <v>39.9733</v>
      </c>
      <c r="H612" s="2" t="n">
        <v>176.284</v>
      </c>
      <c r="I612" s="2" t="n">
        <f aca="false">H612/E612</f>
        <v>6.04306287344068</v>
      </c>
      <c r="J612" s="2" t="n">
        <f aca="false">LOG(I612,2)</f>
        <v>2.59527995225258</v>
      </c>
      <c r="K612" s="1" t="n">
        <v>149.73</v>
      </c>
      <c r="L612" s="1" t="n">
        <v>202.838</v>
      </c>
      <c r="M612" s="2" t="n">
        <v>54.4822</v>
      </c>
      <c r="N612" s="2" t="n">
        <f aca="false">M612/E612</f>
        <v>1.86766445101864</v>
      </c>
      <c r="O612" s="2" t="n">
        <f aca="false">LOG(N612,2)</f>
        <v>0.901235280349721</v>
      </c>
      <c r="P612" s="1" t="n">
        <v>39.7198</v>
      </c>
      <c r="Q612" s="1" t="n">
        <v>69.2446</v>
      </c>
      <c r="R612" s="1" t="s">
        <v>3167</v>
      </c>
      <c r="S612" s="3" t="n">
        <v>48800</v>
      </c>
      <c r="T612" s="1" t="s">
        <v>3168</v>
      </c>
      <c r="U612" s="8"/>
      <c r="V612" s="8"/>
      <c r="W612" s="8"/>
      <c r="X612" s="8"/>
    </row>
    <row r="613" customFormat="false" ht="15" hidden="false" customHeight="false" outlineLevel="0" collapsed="false">
      <c r="A613" s="1" t="s">
        <v>3169</v>
      </c>
      <c r="B613" s="1" t="s">
        <v>3170</v>
      </c>
      <c r="C613" s="1" t="s">
        <v>39</v>
      </c>
      <c r="D613" s="1" t="s">
        <v>3171</v>
      </c>
      <c r="E613" s="2" t="n">
        <v>6.38745</v>
      </c>
      <c r="F613" s="1" t="n">
        <v>1.33277</v>
      </c>
      <c r="G613" s="1" t="n">
        <v>11.4421</v>
      </c>
      <c r="H613" s="2" t="n">
        <v>24.7765</v>
      </c>
      <c r="I613" s="2" t="n">
        <f aca="false">H613/E613</f>
        <v>3.87893447306828</v>
      </c>
      <c r="J613" s="2" t="n">
        <f aca="false">LOG(I613,2)</f>
        <v>1.95566040459376</v>
      </c>
      <c r="K613" s="1" t="n">
        <v>14.8213</v>
      </c>
      <c r="L613" s="1" t="n">
        <v>34.7317</v>
      </c>
      <c r="M613" s="2" t="n">
        <v>11.9188</v>
      </c>
      <c r="N613" s="2" t="n">
        <f aca="false">M613/E613</f>
        <v>1.86597155359337</v>
      </c>
      <c r="O613" s="2" t="n">
        <f aca="false">LOG(N613,2)</f>
        <v>0.899926992726334</v>
      </c>
      <c r="P613" s="1" t="n">
        <v>5.01406</v>
      </c>
      <c r="Q613" s="1" t="n">
        <v>18.8235</v>
      </c>
      <c r="R613" s="1" t="s">
        <v>3172</v>
      </c>
      <c r="S613" s="3" t="n">
        <v>44959</v>
      </c>
      <c r="T613" s="8" t="s">
        <v>3173</v>
      </c>
      <c r="U613" s="8"/>
      <c r="V613" s="8"/>
      <c r="W613" s="8"/>
      <c r="X613" s="8"/>
    </row>
    <row r="614" customFormat="false" ht="15" hidden="false" customHeight="false" outlineLevel="0" collapsed="false">
      <c r="A614" s="1" t="s">
        <v>3174</v>
      </c>
      <c r="B614" s="1" t="s">
        <v>3175</v>
      </c>
      <c r="C614" s="1" t="s">
        <v>3176</v>
      </c>
      <c r="D614" s="1" t="s">
        <v>3177</v>
      </c>
      <c r="E614" s="2" t="n">
        <v>17.3964</v>
      </c>
      <c r="F614" s="1" t="n">
        <v>9.05463</v>
      </c>
      <c r="G614" s="1" t="n">
        <v>25.7383</v>
      </c>
      <c r="H614" s="2" t="n">
        <v>69.0853</v>
      </c>
      <c r="I614" s="2" t="n">
        <f aca="false">H614/E614</f>
        <v>3.97124117633533</v>
      </c>
      <c r="J614" s="2" t="n">
        <f aca="false">LOG(I614,2)</f>
        <v>1.98958997943133</v>
      </c>
      <c r="K614" s="1" t="n">
        <v>52.4618</v>
      </c>
      <c r="L614" s="1" t="n">
        <v>85.7088</v>
      </c>
      <c r="M614" s="2" t="n">
        <v>32.3866</v>
      </c>
      <c r="N614" s="2" t="n">
        <f aca="false">M614/E614</f>
        <v>1.86168402658021</v>
      </c>
      <c r="O614" s="2" t="n">
        <f aca="false">LOG(N614,2)</f>
        <v>0.896608232956679</v>
      </c>
      <c r="P614" s="1" t="n">
        <v>21.0048</v>
      </c>
      <c r="Q614" s="1" t="n">
        <v>43.7685</v>
      </c>
      <c r="R614" s="1" t="s">
        <v>3178</v>
      </c>
      <c r="S614" s="3" t="n">
        <v>49084</v>
      </c>
      <c r="T614" s="1" t="s">
        <v>24</v>
      </c>
      <c r="U614" s="8"/>
      <c r="V614" s="8"/>
      <c r="W614" s="8"/>
      <c r="X614" s="8"/>
    </row>
    <row r="615" customFormat="false" ht="15" hidden="false" customHeight="false" outlineLevel="0" collapsed="false">
      <c r="A615" s="1" t="s">
        <v>3179</v>
      </c>
      <c r="B615" s="1" t="s">
        <v>3180</v>
      </c>
      <c r="C615" s="1" t="s">
        <v>39</v>
      </c>
      <c r="D615" s="1" t="s">
        <v>3181</v>
      </c>
      <c r="E615" s="2" t="n">
        <v>5.99507</v>
      </c>
      <c r="F615" s="1" t="n">
        <v>1.09811</v>
      </c>
      <c r="G615" s="1" t="n">
        <v>10.892</v>
      </c>
      <c r="H615" s="2" t="n">
        <v>29.6176</v>
      </c>
      <c r="I615" s="2" t="n">
        <f aca="false">H615/E615</f>
        <v>4.94032596783691</v>
      </c>
      <c r="J615" s="2" t="n">
        <f aca="false">LOG(I615,2)</f>
        <v>2.30460623546723</v>
      </c>
      <c r="K615" s="1" t="n">
        <v>18.7332</v>
      </c>
      <c r="L615" s="1" t="n">
        <v>40.502</v>
      </c>
      <c r="M615" s="2" t="n">
        <v>11.1454</v>
      </c>
      <c r="N615" s="2" t="n">
        <f aca="false">M615/E615</f>
        <v>1.85909422241942</v>
      </c>
      <c r="O615" s="2" t="n">
        <f aca="false">LOG(N615,2)</f>
        <v>0.894599890629896</v>
      </c>
      <c r="P615" s="1" t="n">
        <v>4.46849</v>
      </c>
      <c r="Q615" s="1" t="n">
        <v>17.8224</v>
      </c>
      <c r="R615" s="1" t="s">
        <v>3182</v>
      </c>
      <c r="S615" s="3" t="n">
        <v>50479</v>
      </c>
      <c r="T615" s="1" t="s">
        <v>3183</v>
      </c>
      <c r="U615" s="8"/>
      <c r="V615" s="8"/>
      <c r="W615" s="8"/>
      <c r="X615" s="8"/>
    </row>
    <row r="616" customFormat="false" ht="15" hidden="false" customHeight="false" outlineLevel="0" collapsed="false">
      <c r="A616" s="1" t="s">
        <v>3184</v>
      </c>
      <c r="B616" s="1" t="s">
        <v>3185</v>
      </c>
      <c r="C616" s="1" t="s">
        <v>39</v>
      </c>
      <c r="D616" s="1" t="s">
        <v>3186</v>
      </c>
      <c r="E616" s="2" t="n">
        <v>3.37942</v>
      </c>
      <c r="F616" s="1" t="n">
        <v>0</v>
      </c>
      <c r="G616" s="1" t="n">
        <v>7.05606</v>
      </c>
      <c r="H616" s="2" t="n">
        <v>5.47838</v>
      </c>
      <c r="I616" s="2" t="n">
        <f aca="false">H616/E616</f>
        <v>1.62110066224382</v>
      </c>
      <c r="J616" s="2" t="n">
        <f aca="false">LOG(I616,2)</f>
        <v>0.696973677783891</v>
      </c>
      <c r="K616" s="1" t="n">
        <v>0.797192</v>
      </c>
      <c r="L616" s="1" t="n">
        <v>10.1596</v>
      </c>
      <c r="M616" s="2" t="n">
        <v>6.27728</v>
      </c>
      <c r="N616" s="2" t="n">
        <f aca="false">M616/E616</f>
        <v>1.85750217492943</v>
      </c>
      <c r="O616" s="2" t="n">
        <f aca="false">LOG(N616,2)</f>
        <v>0.893363900001051</v>
      </c>
      <c r="P616" s="1" t="n">
        <v>1.26638</v>
      </c>
      <c r="Q616" s="1" t="n">
        <v>11.2882</v>
      </c>
      <c r="R616" s="1" t="s">
        <v>3187</v>
      </c>
      <c r="S616" s="3" t="n">
        <v>44467</v>
      </c>
      <c r="T616" s="1" t="s">
        <v>24</v>
      </c>
      <c r="U616" s="8"/>
      <c r="V616" s="8"/>
      <c r="W616" s="8"/>
      <c r="X616" s="8"/>
    </row>
    <row r="617" customFormat="false" ht="15" hidden="false" customHeight="false" outlineLevel="0" collapsed="false">
      <c r="A617" s="1" t="s">
        <v>3188</v>
      </c>
      <c r="B617" s="1" t="s">
        <v>3189</v>
      </c>
      <c r="C617" s="1" t="s">
        <v>3190</v>
      </c>
      <c r="D617" s="1" t="s">
        <v>3191</v>
      </c>
      <c r="E617" s="2" t="n">
        <v>33.4604</v>
      </c>
      <c r="F617" s="1" t="n">
        <v>21.8914</v>
      </c>
      <c r="G617" s="1" t="n">
        <v>45.0293</v>
      </c>
      <c r="H617" s="2" t="n">
        <v>154.561</v>
      </c>
      <c r="I617" s="2" t="n">
        <f aca="false">H617/E617</f>
        <v>4.61922152753703</v>
      </c>
      <c r="J617" s="2" t="n">
        <f aca="false">LOG(I617,2)</f>
        <v>2.20764973627472</v>
      </c>
      <c r="K617" s="1" t="n">
        <v>129.697</v>
      </c>
      <c r="L617" s="1" t="n">
        <v>179.426</v>
      </c>
      <c r="M617" s="2" t="n">
        <v>62.119</v>
      </c>
      <c r="N617" s="2" t="n">
        <f aca="false">M617/E617</f>
        <v>1.85649304849912</v>
      </c>
      <c r="O617" s="2" t="n">
        <f aca="false">LOG(N617,2)</f>
        <v>0.892579913137916</v>
      </c>
      <c r="P617" s="1" t="n">
        <v>46.3559</v>
      </c>
      <c r="Q617" s="1" t="n">
        <v>77.8821</v>
      </c>
      <c r="R617" s="1" t="s">
        <v>3192</v>
      </c>
      <c r="S617" s="3" t="n">
        <v>39528</v>
      </c>
      <c r="T617" s="8" t="s">
        <v>3193</v>
      </c>
      <c r="U617" s="8"/>
      <c r="V617" s="8"/>
      <c r="W617" s="8"/>
      <c r="X617" s="8"/>
    </row>
    <row r="618" customFormat="false" ht="15" hidden="false" customHeight="false" outlineLevel="0" collapsed="false">
      <c r="A618" s="1" t="s">
        <v>3194</v>
      </c>
      <c r="B618" s="1" t="s">
        <v>3195</v>
      </c>
      <c r="C618" s="1" t="s">
        <v>3196</v>
      </c>
      <c r="D618" s="1" t="s">
        <v>3197</v>
      </c>
      <c r="E618" s="2" t="n">
        <v>4.95654</v>
      </c>
      <c r="F618" s="1" t="n">
        <v>0.50388</v>
      </c>
      <c r="G618" s="1" t="n">
        <v>9.40919</v>
      </c>
      <c r="H618" s="2" t="n">
        <v>11.9293</v>
      </c>
      <c r="I618" s="2" t="n">
        <f aca="false">H618/E618</f>
        <v>2.40677972940801</v>
      </c>
      <c r="J618" s="2" t="n">
        <f aca="false">LOG(I618,2)</f>
        <v>1.26710411113847</v>
      </c>
      <c r="K618" s="1" t="n">
        <v>5.02152</v>
      </c>
      <c r="L618" s="1" t="n">
        <v>18.837</v>
      </c>
      <c r="M618" s="2" t="n">
        <v>9.16834</v>
      </c>
      <c r="N618" s="2" t="n">
        <f aca="false">M618/E618</f>
        <v>1.84974599216389</v>
      </c>
      <c r="O618" s="2" t="n">
        <f aca="false">LOG(N618,2)</f>
        <v>0.887327172900894</v>
      </c>
      <c r="P618" s="1" t="n">
        <v>3.11248</v>
      </c>
      <c r="Q618" s="1" t="n">
        <v>15.2242</v>
      </c>
      <c r="R618" s="1" t="s">
        <v>3198</v>
      </c>
      <c r="S618" s="3" t="n">
        <v>43219</v>
      </c>
      <c r="T618" s="1" t="s">
        <v>24</v>
      </c>
      <c r="U618" s="8"/>
      <c r="V618" s="8"/>
      <c r="W618" s="8"/>
      <c r="X618" s="8"/>
    </row>
    <row r="619" customFormat="false" ht="15" hidden="false" customHeight="false" outlineLevel="0" collapsed="false">
      <c r="A619" s="1" t="s">
        <v>3199</v>
      </c>
      <c r="B619" s="1" t="s">
        <v>3200</v>
      </c>
      <c r="C619" s="1" t="s">
        <v>3201</v>
      </c>
      <c r="D619" s="1" t="s">
        <v>3202</v>
      </c>
      <c r="E619" s="2" t="n">
        <v>9.33002</v>
      </c>
      <c r="F619" s="1" t="n">
        <v>3.221</v>
      </c>
      <c r="G619" s="1" t="n">
        <v>15.439</v>
      </c>
      <c r="H619" s="2" t="n">
        <v>22.9084</v>
      </c>
      <c r="I619" s="2" t="n">
        <f aca="false">H619/E619</f>
        <v>2.45534307536318</v>
      </c>
      <c r="J619" s="2" t="n">
        <f aca="false">LOG(I619,2)</f>
        <v>1.29592462068848</v>
      </c>
      <c r="K619" s="1" t="n">
        <v>13.3359</v>
      </c>
      <c r="L619" s="1" t="n">
        <v>32.481</v>
      </c>
      <c r="M619" s="2" t="n">
        <v>17.2547</v>
      </c>
      <c r="N619" s="2" t="n">
        <f aca="false">M619/E619</f>
        <v>1.84937438504955</v>
      </c>
      <c r="O619" s="2" t="n">
        <f aca="false">LOG(N619,2)</f>
        <v>0.887037311697068</v>
      </c>
      <c r="P619" s="1" t="n">
        <v>8.94697</v>
      </c>
      <c r="Q619" s="1" t="n">
        <v>25.5625</v>
      </c>
      <c r="R619" s="1" t="s">
        <v>3203</v>
      </c>
      <c r="S619" s="3" t="n">
        <v>107</v>
      </c>
      <c r="T619" s="8" t="s">
        <v>3204</v>
      </c>
      <c r="U619" s="8"/>
      <c r="V619" s="8"/>
      <c r="W619" s="8"/>
      <c r="X619" s="8"/>
    </row>
    <row r="620" customFormat="false" ht="15" hidden="false" customHeight="false" outlineLevel="0" collapsed="false">
      <c r="A620" s="1" t="s">
        <v>3205</v>
      </c>
      <c r="B620" s="1" t="s">
        <v>3206</v>
      </c>
      <c r="C620" s="1" t="s">
        <v>3207</v>
      </c>
      <c r="D620" s="1" t="s">
        <v>3208</v>
      </c>
      <c r="E620" s="2" t="n">
        <v>2.36152</v>
      </c>
      <c r="F620" s="1" t="n">
        <v>0</v>
      </c>
      <c r="G620" s="1" t="n">
        <v>5.43497</v>
      </c>
      <c r="H620" s="2" t="n">
        <v>3.29432</v>
      </c>
      <c r="I620" s="2" t="n">
        <f aca="false">H620/E620</f>
        <v>1.39499983061757</v>
      </c>
      <c r="J620" s="2" t="n">
        <f aca="false">LOG(I620,2)</f>
        <v>0.480264946880836</v>
      </c>
      <c r="K620" s="1" t="n">
        <v>0</v>
      </c>
      <c r="L620" s="1" t="n">
        <v>6.92437</v>
      </c>
      <c r="M620" s="2" t="n">
        <v>4.3596</v>
      </c>
      <c r="N620" s="2" t="n">
        <f aca="false">M620/E620</f>
        <v>1.846099122599</v>
      </c>
      <c r="O620" s="2" t="n">
        <f aca="false">LOG(N620,2)</f>
        <v>0.884480017687266</v>
      </c>
      <c r="P620" s="1" t="n">
        <v>0.183667</v>
      </c>
      <c r="Q620" s="1" t="n">
        <v>8.53553</v>
      </c>
      <c r="R620" s="1" t="s">
        <v>3209</v>
      </c>
      <c r="S620" s="3" t="n">
        <v>48002</v>
      </c>
      <c r="T620" s="1" t="s">
        <v>24</v>
      </c>
      <c r="U620" s="8"/>
      <c r="V620" s="8"/>
      <c r="W620" s="8"/>
      <c r="X620" s="8"/>
    </row>
    <row r="621" customFormat="false" ht="15" hidden="false" customHeight="false" outlineLevel="0" collapsed="false">
      <c r="A621" s="1" t="s">
        <v>3210</v>
      </c>
      <c r="B621" s="1" t="s">
        <v>3211</v>
      </c>
      <c r="C621" s="1" t="s">
        <v>39</v>
      </c>
      <c r="D621" s="1" t="s">
        <v>3212</v>
      </c>
      <c r="E621" s="2" t="n">
        <v>9.44837</v>
      </c>
      <c r="F621" s="1" t="n">
        <v>3.30073</v>
      </c>
      <c r="G621" s="1" t="n">
        <v>15.596</v>
      </c>
      <c r="H621" s="2" t="n">
        <v>16.5031</v>
      </c>
      <c r="I621" s="2" t="n">
        <f aca="false">H621/E621</f>
        <v>1.7466610642894</v>
      </c>
      <c r="J621" s="2" t="n">
        <f aca="false">LOG(I621,2)</f>
        <v>0.804599683636111</v>
      </c>
      <c r="K621" s="1" t="n">
        <v>8.37827</v>
      </c>
      <c r="L621" s="1" t="n">
        <v>24.6279</v>
      </c>
      <c r="M621" s="2" t="n">
        <v>17.4366</v>
      </c>
      <c r="N621" s="2" t="n">
        <f aca="false">M621/E621</f>
        <v>1.84546117478465</v>
      </c>
      <c r="O621" s="2" t="n">
        <f aca="false">LOG(N621,2)</f>
        <v>0.883981386169349</v>
      </c>
      <c r="P621" s="1" t="n">
        <v>9.08514</v>
      </c>
      <c r="Q621" s="1" t="n">
        <v>25.788</v>
      </c>
      <c r="R621" s="1" t="s">
        <v>3213</v>
      </c>
      <c r="S621" s="3" t="n">
        <v>45990</v>
      </c>
      <c r="T621" s="1" t="s">
        <v>509</v>
      </c>
      <c r="U621" s="8"/>
      <c r="V621" s="8"/>
      <c r="W621" s="8"/>
      <c r="X621" s="8"/>
    </row>
    <row r="622" customFormat="false" ht="15" hidden="false" customHeight="false" outlineLevel="0" collapsed="false">
      <c r="A622" s="1" t="s">
        <v>3214</v>
      </c>
      <c r="B622" s="1" t="s">
        <v>3215</v>
      </c>
      <c r="C622" s="1" t="s">
        <v>3216</v>
      </c>
      <c r="D622" s="1" t="s">
        <v>3217</v>
      </c>
      <c r="E622" s="2" t="n">
        <v>15.8642</v>
      </c>
      <c r="F622" s="1" t="n">
        <v>7.89825</v>
      </c>
      <c r="G622" s="1" t="n">
        <v>23.8302</v>
      </c>
      <c r="H622" s="2" t="n">
        <v>16.173</v>
      </c>
      <c r="I622" s="2" t="n">
        <f aca="false">H622/E622</f>
        <v>1.01946521097818</v>
      </c>
      <c r="J622" s="2" t="n">
        <f aca="false">LOG(I622,2)</f>
        <v>0.0278125445495936</v>
      </c>
      <c r="K622" s="1" t="n">
        <v>8.12989</v>
      </c>
      <c r="L622" s="1" t="n">
        <v>24.2162</v>
      </c>
      <c r="M622" s="2" t="n">
        <v>29.2463</v>
      </c>
      <c r="N622" s="2" t="n">
        <f aca="false">M622/E622</f>
        <v>1.84354080256174</v>
      </c>
      <c r="O622" s="2" t="n">
        <f aca="false">LOG(N622,2)</f>
        <v>0.882479347542145</v>
      </c>
      <c r="P622" s="1" t="n">
        <v>18.4303</v>
      </c>
      <c r="Q622" s="1" t="n">
        <v>40.0623</v>
      </c>
      <c r="R622" s="1" t="s">
        <v>3218</v>
      </c>
      <c r="S622" s="3" t="n">
        <v>34071</v>
      </c>
      <c r="T622" s="8" t="s">
        <v>3219</v>
      </c>
      <c r="U622" s="8"/>
      <c r="V622" s="8"/>
      <c r="W622" s="8"/>
      <c r="X622" s="8"/>
    </row>
    <row r="623" customFormat="false" ht="15" hidden="false" customHeight="false" outlineLevel="0" collapsed="false">
      <c r="A623" s="1" t="s">
        <v>3220</v>
      </c>
      <c r="B623" s="1" t="s">
        <v>3221</v>
      </c>
      <c r="C623" s="1" t="s">
        <v>3222</v>
      </c>
      <c r="D623" s="1" t="s">
        <v>3223</v>
      </c>
      <c r="E623" s="2" t="n">
        <v>23.0157</v>
      </c>
      <c r="F623" s="1" t="n">
        <v>13.4208</v>
      </c>
      <c r="G623" s="1" t="n">
        <v>32.6106</v>
      </c>
      <c r="H623" s="2" t="n">
        <v>121.228</v>
      </c>
      <c r="I623" s="2" t="n">
        <f aca="false">H623/E623</f>
        <v>5.26718718092433</v>
      </c>
      <c r="J623" s="2" t="n">
        <f aca="false">LOG(I623,2)</f>
        <v>2.39703272970127</v>
      </c>
      <c r="K623" s="1" t="n">
        <v>99.207</v>
      </c>
      <c r="L623" s="1" t="n">
        <v>143.248</v>
      </c>
      <c r="M623" s="2" t="n">
        <v>42.4303</v>
      </c>
      <c r="N623" s="2" t="n">
        <f aca="false">M623/E623</f>
        <v>1.84353723762475</v>
      </c>
      <c r="O623" s="2" t="n">
        <f aca="false">LOG(N623,2)</f>
        <v>0.882476557735767</v>
      </c>
      <c r="P623" s="1" t="n">
        <v>29.4026</v>
      </c>
      <c r="Q623" s="1" t="n">
        <v>55.4581</v>
      </c>
      <c r="R623" s="1" t="s">
        <v>3224</v>
      </c>
      <c r="S623" s="3" t="n">
        <v>50059</v>
      </c>
      <c r="T623" s="1" t="s">
        <v>24</v>
      </c>
      <c r="U623" s="8"/>
      <c r="V623" s="8"/>
      <c r="W623" s="8"/>
      <c r="X623" s="8"/>
    </row>
    <row r="624" customFormat="false" ht="15" hidden="false" customHeight="false" outlineLevel="0" collapsed="false">
      <c r="A624" s="1" t="s">
        <v>3225</v>
      </c>
      <c r="B624" s="1" t="s">
        <v>3226</v>
      </c>
      <c r="C624" s="1" t="s">
        <v>3227</v>
      </c>
      <c r="D624" s="1" t="s">
        <v>3228</v>
      </c>
      <c r="E624" s="2" t="n">
        <v>15.3873</v>
      </c>
      <c r="F624" s="1" t="n">
        <v>7.54197</v>
      </c>
      <c r="G624" s="1" t="n">
        <v>23.2326</v>
      </c>
      <c r="H624" s="2" t="n">
        <v>30.8899</v>
      </c>
      <c r="I624" s="2" t="n">
        <f aca="false">H624/E624</f>
        <v>2.00749319243792</v>
      </c>
      <c r="J624" s="2" t="n">
        <f aca="false">LOG(I624,2)</f>
        <v>1.00539509546229</v>
      </c>
      <c r="K624" s="1" t="n">
        <v>19.7741</v>
      </c>
      <c r="L624" s="1" t="n">
        <v>42.0056</v>
      </c>
      <c r="M624" s="2" t="n">
        <v>28.304</v>
      </c>
      <c r="N624" s="2" t="n">
        <f aca="false">M624/E624</f>
        <v>1.83943901789138</v>
      </c>
      <c r="O624" s="2" t="n">
        <f aca="false">LOG(N624,2)</f>
        <v>0.879265848072761</v>
      </c>
      <c r="P624" s="1" t="n">
        <v>17.6637</v>
      </c>
      <c r="Q624" s="1" t="n">
        <v>38.9444</v>
      </c>
      <c r="R624" s="1" t="s">
        <v>3229</v>
      </c>
      <c r="S624" s="3" t="n">
        <v>51245</v>
      </c>
      <c r="T624" s="8" t="s">
        <v>3230</v>
      </c>
      <c r="U624" s="8"/>
      <c r="V624" s="8"/>
      <c r="W624" s="8"/>
      <c r="X624" s="8"/>
    </row>
    <row r="625" customFormat="false" ht="15" hidden="false" customHeight="false" outlineLevel="0" collapsed="false">
      <c r="A625" s="1" t="s">
        <v>3231</v>
      </c>
      <c r="B625" s="1" t="s">
        <v>3232</v>
      </c>
      <c r="C625" s="1" t="s">
        <v>3233</v>
      </c>
      <c r="D625" s="1" t="s">
        <v>3234</v>
      </c>
      <c r="E625" s="2" t="n">
        <v>8.00132</v>
      </c>
      <c r="F625" s="1" t="n">
        <v>2.344</v>
      </c>
      <c r="G625" s="1" t="n">
        <v>13.6586</v>
      </c>
      <c r="H625" s="2" t="n">
        <v>31.4938</v>
      </c>
      <c r="I625" s="2" t="n">
        <f aca="false">H625/E625</f>
        <v>3.93607554753466</v>
      </c>
      <c r="J625" s="2" t="n">
        <f aca="false">LOG(I625,2)</f>
        <v>1.97675791148193</v>
      </c>
      <c r="K625" s="1" t="n">
        <v>20.2699</v>
      </c>
      <c r="L625" s="1" t="n">
        <v>42.7177</v>
      </c>
      <c r="M625" s="2" t="n">
        <v>14.7119</v>
      </c>
      <c r="N625" s="2" t="n">
        <f aca="false">M625/E625</f>
        <v>1.83868411712068</v>
      </c>
      <c r="O625" s="2" t="n">
        <f aca="false">LOG(N625,2)</f>
        <v>0.878673648424423</v>
      </c>
      <c r="P625" s="1" t="n">
        <v>7.04068</v>
      </c>
      <c r="Q625" s="1" t="n">
        <v>22.3831</v>
      </c>
      <c r="R625" s="1" t="s">
        <v>3235</v>
      </c>
      <c r="S625" s="3" t="n">
        <v>46734</v>
      </c>
      <c r="T625" s="1" t="s">
        <v>3236</v>
      </c>
      <c r="U625" s="8"/>
      <c r="V625" s="8"/>
      <c r="W625" s="8"/>
      <c r="X625" s="8"/>
    </row>
    <row r="626" customFormat="false" ht="15" hidden="false" customHeight="false" outlineLevel="0" collapsed="false">
      <c r="A626" s="1" t="s">
        <v>3237</v>
      </c>
      <c r="B626" s="1" t="s">
        <v>3238</v>
      </c>
      <c r="C626" s="8" t="s">
        <v>3239</v>
      </c>
      <c r="D626" s="8" t="s">
        <v>3240</v>
      </c>
      <c r="E626" s="15" t="n">
        <v>22.2889</v>
      </c>
      <c r="F626" s="8" t="n">
        <v>12.8031</v>
      </c>
      <c r="G626" s="8" t="n">
        <v>31.7746</v>
      </c>
      <c r="H626" s="15" t="n">
        <v>58.1728</v>
      </c>
      <c r="I626" s="2" t="n">
        <f aca="false">H626/E626</f>
        <v>2.60994486044623</v>
      </c>
      <c r="J626" s="2" t="n">
        <f aca="false">LOG(I626,2)</f>
        <v>1.38401932771429</v>
      </c>
      <c r="K626" s="8" t="n">
        <v>42.8456</v>
      </c>
      <c r="L626" s="8" t="n">
        <v>73.4999</v>
      </c>
      <c r="M626" s="15" t="n">
        <v>40.9379</v>
      </c>
      <c r="N626" s="2" t="n">
        <f aca="false">M626/E626</f>
        <v>1.83669449815828</v>
      </c>
      <c r="O626" s="2" t="n">
        <f aca="false">LOG(N626,2)</f>
        <v>0.877111679445899</v>
      </c>
      <c r="P626" s="8" t="n">
        <v>28.0841</v>
      </c>
      <c r="Q626" s="8" t="n">
        <v>53.7916</v>
      </c>
      <c r="R626" s="1" t="s">
        <v>3241</v>
      </c>
      <c r="S626" s="3" t="s">
        <v>3242</v>
      </c>
      <c r="T626" s="1" t="s">
        <v>3243</v>
      </c>
      <c r="U626" s="8"/>
      <c r="V626" s="8"/>
      <c r="W626" s="8"/>
      <c r="X626" s="8"/>
    </row>
    <row r="627" customFormat="false" ht="15" hidden="false" customHeight="false" outlineLevel="0" collapsed="false">
      <c r="A627" s="1" t="s">
        <v>3244</v>
      </c>
      <c r="B627" s="1" t="s">
        <v>3245</v>
      </c>
      <c r="C627" s="1" t="s">
        <v>39</v>
      </c>
      <c r="D627" s="1" t="s">
        <v>3246</v>
      </c>
      <c r="E627" s="2" t="n">
        <v>23.2412</v>
      </c>
      <c r="F627" s="1" t="n">
        <v>13.5993</v>
      </c>
      <c r="G627" s="1" t="n">
        <v>32.883</v>
      </c>
      <c r="H627" s="2" t="n">
        <v>67.6125</v>
      </c>
      <c r="I627" s="2" t="n">
        <f aca="false">H627/E627</f>
        <v>2.9091656196754</v>
      </c>
      <c r="J627" s="2" t="n">
        <f aca="false">LOG(I627,2)</f>
        <v>1.54060543183967</v>
      </c>
      <c r="K627" s="1" t="n">
        <v>51.1672</v>
      </c>
      <c r="L627" s="1" t="n">
        <v>84.0579</v>
      </c>
      <c r="M627" s="2" t="n">
        <v>42.6198</v>
      </c>
      <c r="N627" s="2" t="n">
        <f aca="false">M627/E627</f>
        <v>1.83380376228422</v>
      </c>
      <c r="O627" s="2" t="n">
        <f aca="false">LOG(N627,2)</f>
        <v>0.874839262527897</v>
      </c>
      <c r="P627" s="1" t="n">
        <v>29.563</v>
      </c>
      <c r="Q627" s="1" t="n">
        <v>55.6766</v>
      </c>
      <c r="R627" s="1" t="s">
        <v>3247</v>
      </c>
      <c r="S627" s="3" t="n">
        <v>44041</v>
      </c>
      <c r="T627" s="1" t="s">
        <v>24</v>
      </c>
      <c r="U627" s="8"/>
      <c r="V627" s="8"/>
      <c r="W627" s="8"/>
      <c r="X627" s="8"/>
    </row>
    <row r="628" customFormat="false" ht="15" hidden="false" customHeight="false" outlineLevel="0" collapsed="false">
      <c r="A628" s="1" t="s">
        <v>3248</v>
      </c>
      <c r="B628" s="1" t="s">
        <v>3249</v>
      </c>
      <c r="C628" s="1" t="s">
        <v>3250</v>
      </c>
      <c r="D628" s="1" t="s">
        <v>3251</v>
      </c>
      <c r="E628" s="2" t="n">
        <v>10.0893</v>
      </c>
      <c r="F628" s="1" t="n">
        <v>3.73655</v>
      </c>
      <c r="G628" s="1" t="n">
        <v>16.442</v>
      </c>
      <c r="H628" s="2" t="n">
        <v>15.1576</v>
      </c>
      <c r="I628" s="2" t="n">
        <f aca="false">H628/E628</f>
        <v>1.50234406747743</v>
      </c>
      <c r="J628" s="2" t="n">
        <f aca="false">LOG(I628,2)</f>
        <v>0.587215257324879</v>
      </c>
      <c r="K628" s="1" t="n">
        <v>7.37105</v>
      </c>
      <c r="L628" s="1" t="n">
        <v>22.9442</v>
      </c>
      <c r="M628" s="2" t="n">
        <v>18.4802</v>
      </c>
      <c r="N628" s="2" t="n">
        <f aca="false">M628/E628</f>
        <v>1.83166324720248</v>
      </c>
      <c r="O628" s="2" t="n">
        <f aca="false">LOG(N628,2)</f>
        <v>0.873154287141998</v>
      </c>
      <c r="P628" s="1" t="n">
        <v>9.88249</v>
      </c>
      <c r="Q628" s="1" t="n">
        <v>27.0779</v>
      </c>
      <c r="R628" s="1" t="s">
        <v>3252</v>
      </c>
      <c r="S628" s="3" t="n">
        <v>47520</v>
      </c>
      <c r="T628" s="1" t="s">
        <v>3253</v>
      </c>
      <c r="U628" s="8"/>
      <c r="V628" s="8"/>
      <c r="W628" s="8"/>
      <c r="X628" s="8"/>
    </row>
    <row r="629" customFormat="false" ht="15" hidden="false" customHeight="false" outlineLevel="0" collapsed="false">
      <c r="A629" s="1" t="s">
        <v>3254</v>
      </c>
      <c r="B629" s="1" t="s">
        <v>3255</v>
      </c>
      <c r="C629" s="1" t="s">
        <v>3256</v>
      </c>
      <c r="D629" s="1" t="s">
        <v>3257</v>
      </c>
      <c r="E629" s="2" t="n">
        <v>7.36297</v>
      </c>
      <c r="F629" s="1" t="n">
        <v>1.93601</v>
      </c>
      <c r="G629" s="1" t="n">
        <v>12.7899</v>
      </c>
      <c r="H629" s="2" t="n">
        <v>7.02271</v>
      </c>
      <c r="I629" s="2" t="n">
        <f aca="false">H629/E629</f>
        <v>0.953787669921241</v>
      </c>
      <c r="J629" s="2" t="n">
        <f aca="false">LOG(I629,2)</f>
        <v>-0.0682599624575236</v>
      </c>
      <c r="K629" s="1" t="n">
        <v>1.72263</v>
      </c>
      <c r="L629" s="1" t="n">
        <v>12.3228</v>
      </c>
      <c r="M629" s="2" t="n">
        <v>13.4853</v>
      </c>
      <c r="N629" s="2" t="n">
        <f aca="false">M629/E629</f>
        <v>1.83150277673276</v>
      </c>
      <c r="O629" s="2" t="n">
        <f aca="false">LOG(N629,2)</f>
        <v>0.873027888311307</v>
      </c>
      <c r="P629" s="1" t="n">
        <v>6.14084</v>
      </c>
      <c r="Q629" s="1" t="n">
        <v>20.8298</v>
      </c>
      <c r="R629" s="1" t="s">
        <v>3258</v>
      </c>
      <c r="S629" s="3" t="n">
        <v>42488</v>
      </c>
      <c r="T629" s="1" t="s">
        <v>24</v>
      </c>
      <c r="U629" s="8"/>
      <c r="V629" s="8"/>
      <c r="W629" s="8"/>
      <c r="X629" s="8"/>
    </row>
    <row r="630" customFormat="false" ht="15" hidden="false" customHeight="false" outlineLevel="0" collapsed="false">
      <c r="A630" s="1" t="s">
        <v>3259</v>
      </c>
      <c r="B630" s="1" t="s">
        <v>3260</v>
      </c>
      <c r="C630" s="1" t="s">
        <v>3261</v>
      </c>
      <c r="D630" s="1" t="s">
        <v>3262</v>
      </c>
      <c r="E630" s="2" t="n">
        <v>13.0727</v>
      </c>
      <c r="F630" s="1" t="n">
        <v>5.84147</v>
      </c>
      <c r="G630" s="1" t="n">
        <v>20.304</v>
      </c>
      <c r="H630" s="2" t="n">
        <v>6.23125</v>
      </c>
      <c r="I630" s="2" t="n">
        <f aca="false">H630/E630</f>
        <v>0.476661286497816</v>
      </c>
      <c r="J630" s="2" t="n">
        <f aca="false">LOG(I630,2)</f>
        <v>-1.06896363760573</v>
      </c>
      <c r="K630" s="1" t="n">
        <v>1.23875</v>
      </c>
      <c r="L630" s="1" t="n">
        <v>11.2237</v>
      </c>
      <c r="M630" s="2" t="n">
        <v>23.8489</v>
      </c>
      <c r="N630" s="2" t="n">
        <f aca="false">M630/E630</f>
        <v>1.82432856257697</v>
      </c>
      <c r="O630" s="2" t="n">
        <f aca="false">LOG(N630,2)</f>
        <v>0.867365583073172</v>
      </c>
      <c r="P630" s="1" t="n">
        <v>14.0819</v>
      </c>
      <c r="Q630" s="1" t="n">
        <v>33.616</v>
      </c>
      <c r="R630" s="1" t="s">
        <v>3263</v>
      </c>
      <c r="S630" s="3" t="n">
        <v>50964</v>
      </c>
      <c r="T630" s="8" t="s">
        <v>3264</v>
      </c>
      <c r="U630" s="8"/>
      <c r="V630" s="8"/>
      <c r="W630" s="8"/>
      <c r="X630" s="8"/>
    </row>
    <row r="631" customFormat="false" ht="15" hidden="false" customHeight="false" outlineLevel="0" collapsed="false">
      <c r="A631" s="1" t="s">
        <v>3265</v>
      </c>
      <c r="B631" s="1" t="s">
        <v>3266</v>
      </c>
      <c r="C631" s="1" t="s">
        <v>39</v>
      </c>
      <c r="D631" s="1" t="s">
        <v>3267</v>
      </c>
      <c r="E631" s="2" t="n">
        <v>8.93835</v>
      </c>
      <c r="F631" s="1" t="n">
        <v>2.95894</v>
      </c>
      <c r="G631" s="1" t="n">
        <v>14.9178</v>
      </c>
      <c r="H631" s="2" t="n">
        <v>319.81</v>
      </c>
      <c r="I631" s="2" t="n">
        <f aca="false">H631/E631</f>
        <v>35.7795342540849</v>
      </c>
      <c r="J631" s="2" t="n">
        <f aca="false">LOG(I631,2)</f>
        <v>5.16106270268816</v>
      </c>
      <c r="K631" s="1" t="n">
        <v>284.043</v>
      </c>
      <c r="L631" s="1" t="n">
        <v>355.576</v>
      </c>
      <c r="M631" s="2" t="n">
        <v>16.3058</v>
      </c>
      <c r="N631" s="2" t="n">
        <f aca="false">M631/E631</f>
        <v>1.82425167956055</v>
      </c>
      <c r="O631" s="2" t="n">
        <f aca="false">LOG(N631,2)</f>
        <v>0.867304782027733</v>
      </c>
      <c r="P631" s="1" t="n">
        <v>8.22972</v>
      </c>
      <c r="Q631" s="1" t="n">
        <v>24.3819</v>
      </c>
      <c r="R631" s="1" t="s">
        <v>3268</v>
      </c>
      <c r="S631" s="3" t="n">
        <v>22819</v>
      </c>
      <c r="T631" s="8" t="s">
        <v>3269</v>
      </c>
      <c r="U631" s="8"/>
      <c r="V631" s="8"/>
      <c r="W631" s="8"/>
      <c r="X631" s="8"/>
    </row>
    <row r="632" customFormat="false" ht="15" hidden="false" customHeight="false" outlineLevel="0" collapsed="false">
      <c r="A632" s="1" t="s">
        <v>3270</v>
      </c>
      <c r="B632" s="1" t="s">
        <v>3271</v>
      </c>
      <c r="C632" s="1" t="s">
        <v>3272</v>
      </c>
      <c r="D632" s="1" t="s">
        <v>3273</v>
      </c>
      <c r="E632" s="2" t="n">
        <v>9.30221</v>
      </c>
      <c r="F632" s="1" t="n">
        <v>3.2023</v>
      </c>
      <c r="G632" s="1" t="n">
        <v>15.4021</v>
      </c>
      <c r="H632" s="2" t="n">
        <v>24.1323</v>
      </c>
      <c r="I632" s="2" t="n">
        <f aca="false">H632/E632</f>
        <v>2.59425448361196</v>
      </c>
      <c r="J632" s="2" t="n">
        <f aca="false">LOG(I632,2)</f>
        <v>1.37532000782282</v>
      </c>
      <c r="K632" s="1" t="n">
        <v>14.3074</v>
      </c>
      <c r="L632" s="1" t="n">
        <v>33.9572</v>
      </c>
      <c r="M632" s="2" t="n">
        <v>16.9595</v>
      </c>
      <c r="N632" s="2" t="n">
        <f aca="false">M632/E632</f>
        <v>1.82316890287362</v>
      </c>
      <c r="O632" s="2" t="n">
        <f aca="false">LOG(N632,2)</f>
        <v>0.866448222403086</v>
      </c>
      <c r="P632" s="1" t="n">
        <v>8.72311</v>
      </c>
      <c r="Q632" s="1" t="n">
        <v>25.1959</v>
      </c>
      <c r="R632" s="1" t="s">
        <v>3274</v>
      </c>
      <c r="S632" s="3" t="n">
        <v>54511</v>
      </c>
      <c r="T632" s="1" t="s">
        <v>3275</v>
      </c>
      <c r="U632" s="8"/>
      <c r="V632" s="8"/>
      <c r="W632" s="8"/>
      <c r="X632" s="8"/>
    </row>
    <row r="633" customFormat="false" ht="15" hidden="false" customHeight="false" outlineLevel="0" collapsed="false">
      <c r="A633" s="1" t="s">
        <v>3276</v>
      </c>
      <c r="B633" s="1" t="s">
        <v>3277</v>
      </c>
      <c r="C633" s="1" t="s">
        <v>3278</v>
      </c>
      <c r="D633" s="1" t="s">
        <v>3279</v>
      </c>
      <c r="E633" s="2" t="n">
        <v>7.75543</v>
      </c>
      <c r="F633" s="1" t="n">
        <v>2.18571</v>
      </c>
      <c r="G633" s="1" t="n">
        <v>13.3251</v>
      </c>
      <c r="H633" s="2" t="n">
        <v>14.6608</v>
      </c>
      <c r="I633" s="2" t="n">
        <f aca="false">H633/E633</f>
        <v>1.89039163528006</v>
      </c>
      <c r="J633" s="2" t="n">
        <f aca="false">LOG(I633,2)</f>
        <v>0.918685150713711</v>
      </c>
      <c r="K633" s="1" t="n">
        <v>7.00291</v>
      </c>
      <c r="L633" s="1" t="n">
        <v>22.3187</v>
      </c>
      <c r="M633" s="2" t="n">
        <v>14.1283</v>
      </c>
      <c r="N633" s="2" t="n">
        <f aca="false">M633/E633</f>
        <v>1.8217300652575</v>
      </c>
      <c r="O633" s="2" t="n">
        <f aca="false">LOG(N633,2)</f>
        <v>0.865309203725539</v>
      </c>
      <c r="P633" s="1" t="n">
        <v>6.61075</v>
      </c>
      <c r="Q633" s="1" t="n">
        <v>21.6458</v>
      </c>
      <c r="R633" s="1" t="s">
        <v>3280</v>
      </c>
      <c r="S633" s="3" t="n">
        <v>54591</v>
      </c>
      <c r="T633" s="13" t="s">
        <v>3281</v>
      </c>
      <c r="U633" s="8"/>
      <c r="V633" s="8"/>
      <c r="W633" s="8"/>
      <c r="X633" s="8"/>
    </row>
    <row r="634" customFormat="false" ht="15" hidden="false" customHeight="false" outlineLevel="0" collapsed="false">
      <c r="A634" s="1" t="s">
        <v>3282</v>
      </c>
      <c r="B634" s="1" t="s">
        <v>3283</v>
      </c>
      <c r="C634" s="1" t="s">
        <v>3284</v>
      </c>
      <c r="D634" s="1" t="s">
        <v>3285</v>
      </c>
      <c r="E634" s="2" t="n">
        <v>9.71515</v>
      </c>
      <c r="F634" s="1" t="n">
        <v>3.48132</v>
      </c>
      <c r="G634" s="1" t="n">
        <v>15.949</v>
      </c>
      <c r="H634" s="2" t="n">
        <v>41.7383</v>
      </c>
      <c r="I634" s="2" t="n">
        <f aca="false">H634/E634</f>
        <v>4.29620746977659</v>
      </c>
      <c r="J634" s="2" t="n">
        <f aca="false">LOG(I634,2)</f>
        <v>2.10306366473639</v>
      </c>
      <c r="K634" s="1" t="n">
        <v>28.8172</v>
      </c>
      <c r="L634" s="1" t="n">
        <v>54.6593</v>
      </c>
      <c r="M634" s="2" t="n">
        <v>17.6931</v>
      </c>
      <c r="N634" s="2" t="n">
        <f aca="false">M634/E634</f>
        <v>1.82118649737781</v>
      </c>
      <c r="O634" s="2" t="n">
        <f aca="false">LOG(N634,2)</f>
        <v>0.864878668094672</v>
      </c>
      <c r="P634" s="1" t="n">
        <v>9.28049</v>
      </c>
      <c r="Q634" s="1" t="n">
        <v>26.1058</v>
      </c>
      <c r="R634" s="1" t="s">
        <v>3286</v>
      </c>
      <c r="S634" s="3" t="n">
        <v>24493</v>
      </c>
      <c r="T634" s="8" t="s">
        <v>3287</v>
      </c>
      <c r="U634" s="8"/>
      <c r="V634" s="8"/>
      <c r="W634" s="8"/>
      <c r="X634" s="8"/>
    </row>
    <row r="635" customFormat="false" ht="15" hidden="false" customHeight="false" outlineLevel="0" collapsed="false">
      <c r="A635" s="1" t="s">
        <v>3288</v>
      </c>
      <c r="B635" s="1" t="s">
        <v>3289</v>
      </c>
      <c r="C635" s="1" t="s">
        <v>3290</v>
      </c>
      <c r="D635" s="1" t="s">
        <v>3291</v>
      </c>
      <c r="E635" s="2" t="n">
        <v>5.56453</v>
      </c>
      <c r="F635" s="1" t="n">
        <v>0.846681</v>
      </c>
      <c r="G635" s="1" t="n">
        <v>10.2824</v>
      </c>
      <c r="H635" s="2" t="n">
        <v>26.5986</v>
      </c>
      <c r="I635" s="2" t="n">
        <f aca="false">H635/E635</f>
        <v>4.78002634544157</v>
      </c>
      <c r="J635" s="2" t="n">
        <f aca="false">LOG(I635,2)</f>
        <v>2.25701856974016</v>
      </c>
      <c r="K635" s="1" t="n">
        <v>16.2838</v>
      </c>
      <c r="L635" s="1" t="n">
        <v>36.9134</v>
      </c>
      <c r="M635" s="2" t="n">
        <v>10.0974</v>
      </c>
      <c r="N635" s="2" t="n">
        <f aca="false">M635/E635</f>
        <v>1.81460069403885</v>
      </c>
      <c r="O635" s="2" t="n">
        <f aca="false">LOG(N635,2)</f>
        <v>0.859652115654287</v>
      </c>
      <c r="P635" s="1" t="n">
        <v>3.74214</v>
      </c>
      <c r="Q635" s="1" t="n">
        <v>16.4527</v>
      </c>
      <c r="R635" s="1" t="s">
        <v>3292</v>
      </c>
      <c r="S635" s="3" t="n">
        <v>44962</v>
      </c>
      <c r="T635" s="1" t="s">
        <v>24</v>
      </c>
      <c r="U635" s="8"/>
      <c r="V635" s="8"/>
      <c r="W635" s="8"/>
      <c r="X635" s="8"/>
    </row>
    <row r="636" customFormat="false" ht="15" hidden="false" customHeight="false" outlineLevel="0" collapsed="false">
      <c r="A636" s="1" t="s">
        <v>3293</v>
      </c>
      <c r="B636" s="1" t="s">
        <v>3294</v>
      </c>
      <c r="C636" s="1" t="s">
        <v>3295</v>
      </c>
      <c r="D636" s="1" t="s">
        <v>3296</v>
      </c>
      <c r="E636" s="2" t="n">
        <v>2.43849</v>
      </c>
      <c r="F636" s="1" t="n">
        <v>0</v>
      </c>
      <c r="G636" s="1" t="n">
        <v>5.56162</v>
      </c>
      <c r="H636" s="2" t="n">
        <v>4.01241</v>
      </c>
      <c r="I636" s="2" t="n">
        <f aca="false">H636/E636</f>
        <v>1.64544861779216</v>
      </c>
      <c r="J636" s="2" t="n">
        <f aca="false">LOG(I636,2)</f>
        <v>0.718480976317116</v>
      </c>
      <c r="K636" s="1" t="n">
        <v>0.00620862</v>
      </c>
      <c r="L636" s="1" t="n">
        <v>8.01861</v>
      </c>
      <c r="M636" s="2" t="n">
        <v>4.42421</v>
      </c>
      <c r="N636" s="2" t="n">
        <f aca="false">M636/E636</f>
        <v>1.81432361830477</v>
      </c>
      <c r="O636" s="2" t="n">
        <f aca="false">LOG(N636,2)</f>
        <v>0.859431810266862</v>
      </c>
      <c r="P636" s="1" t="n">
        <v>0.21745</v>
      </c>
      <c r="Q636" s="1" t="n">
        <v>8.63097</v>
      </c>
      <c r="R636" s="1" t="s">
        <v>3297</v>
      </c>
      <c r="S636" s="3" t="n">
        <v>44065</v>
      </c>
      <c r="T636" s="8" t="s">
        <v>3298</v>
      </c>
      <c r="U636" s="8"/>
      <c r="V636" s="8"/>
      <c r="W636" s="8"/>
      <c r="X636" s="8"/>
    </row>
    <row r="637" customFormat="false" ht="15" hidden="false" customHeight="false" outlineLevel="0" collapsed="false">
      <c r="A637" s="1" t="s">
        <v>3299</v>
      </c>
      <c r="B637" s="1" t="s">
        <v>3300</v>
      </c>
      <c r="C637" s="1" t="s">
        <v>3301</v>
      </c>
      <c r="D637" s="1" t="s">
        <v>3302</v>
      </c>
      <c r="E637" s="2" t="n">
        <v>161.356</v>
      </c>
      <c r="F637" s="1" t="n">
        <v>135.951</v>
      </c>
      <c r="G637" s="1" t="n">
        <v>186.762</v>
      </c>
      <c r="H637" s="2" t="n">
        <v>276.887</v>
      </c>
      <c r="I637" s="2" t="n">
        <f aca="false">H637/E637</f>
        <v>1.71600064453754</v>
      </c>
      <c r="J637" s="2" t="n">
        <f aca="false">LOG(I637,2)</f>
        <v>0.779050094720293</v>
      </c>
      <c r="K637" s="1" t="n">
        <v>243.607</v>
      </c>
      <c r="L637" s="1" t="n">
        <v>310.167</v>
      </c>
      <c r="M637" s="2" t="n">
        <v>292.68</v>
      </c>
      <c r="N637" s="2" t="n">
        <f aca="false">M637/E637</f>
        <v>1.81387738912715</v>
      </c>
      <c r="O637" s="2" t="n">
        <f aca="false">LOG(N637,2)</f>
        <v>0.859076938734891</v>
      </c>
      <c r="P637" s="1" t="n">
        <v>258.464</v>
      </c>
      <c r="Q637" s="1" t="n">
        <v>326.895</v>
      </c>
      <c r="R637" s="1" t="s">
        <v>3303</v>
      </c>
      <c r="S637" s="3" t="n">
        <v>50604</v>
      </c>
      <c r="T637" s="1" t="s">
        <v>24</v>
      </c>
      <c r="U637" s="8"/>
      <c r="V637" s="8"/>
      <c r="W637" s="8"/>
      <c r="X637" s="8"/>
    </row>
    <row r="638" customFormat="false" ht="15" hidden="false" customHeight="false" outlineLevel="0" collapsed="false">
      <c r="A638" s="1" t="s">
        <v>3304</v>
      </c>
      <c r="B638" s="1" t="s">
        <v>3305</v>
      </c>
      <c r="C638" s="1" t="s">
        <v>3306</v>
      </c>
      <c r="D638" s="1" t="s">
        <v>3307</v>
      </c>
      <c r="E638" s="2" t="n">
        <v>9.91132</v>
      </c>
      <c r="F638" s="1" t="n">
        <v>3.61487</v>
      </c>
      <c r="G638" s="1" t="n">
        <v>16.2078</v>
      </c>
      <c r="H638" s="2" t="n">
        <v>25.3766</v>
      </c>
      <c r="I638" s="2" t="n">
        <f aca="false">H638/E638</f>
        <v>2.5603653196547</v>
      </c>
      <c r="J638" s="2" t="n">
        <f aca="false">LOG(I638,2)</f>
        <v>1.35634967243321</v>
      </c>
      <c r="K638" s="1" t="n">
        <v>15.3016</v>
      </c>
      <c r="L638" s="1" t="n">
        <v>35.4516</v>
      </c>
      <c r="M638" s="2" t="n">
        <v>17.8753</v>
      </c>
      <c r="N638" s="2" t="n">
        <f aca="false">M638/E638</f>
        <v>1.80352364770787</v>
      </c>
      <c r="O638" s="2" t="n">
        <f aca="false">LOG(N638,2)</f>
        <v>0.850818339791527</v>
      </c>
      <c r="P638" s="1" t="n">
        <v>9.41947</v>
      </c>
      <c r="Q638" s="1" t="n">
        <v>26.3311</v>
      </c>
      <c r="R638" s="1" t="s">
        <v>3308</v>
      </c>
      <c r="S638" s="3" t="n">
        <v>45904</v>
      </c>
      <c r="T638" s="1" t="s">
        <v>3309</v>
      </c>
      <c r="U638" s="8"/>
      <c r="V638" s="8"/>
      <c r="W638" s="8"/>
      <c r="X638" s="8"/>
    </row>
    <row r="639" customFormat="false" ht="15" hidden="false" customHeight="false" outlineLevel="0" collapsed="false">
      <c r="A639" s="1" t="s">
        <v>3310</v>
      </c>
      <c r="B639" s="1" t="s">
        <v>3311</v>
      </c>
      <c r="C639" s="1" t="s">
        <v>3312</v>
      </c>
      <c r="D639" s="1" t="s">
        <v>3313</v>
      </c>
      <c r="E639" s="2" t="n">
        <v>23.8657</v>
      </c>
      <c r="F639" s="1" t="n">
        <v>14.0952</v>
      </c>
      <c r="G639" s="1" t="n">
        <v>33.6362</v>
      </c>
      <c r="H639" s="2" t="n">
        <v>14.7289</v>
      </c>
      <c r="I639" s="2" t="n">
        <f aca="false">H639/E639</f>
        <v>0.617157678174116</v>
      </c>
      <c r="J639" s="2" t="n">
        <f aca="false">LOG(I639,2)</f>
        <v>-0.696288962955702</v>
      </c>
      <c r="K639" s="1" t="n">
        <v>7.05327</v>
      </c>
      <c r="L639" s="1" t="n">
        <v>22.4046</v>
      </c>
      <c r="M639" s="2" t="n">
        <v>42.9722</v>
      </c>
      <c r="N639" s="2" t="n">
        <f aca="false">M639/E639</f>
        <v>1.80058410187005</v>
      </c>
      <c r="O639" s="2" t="n">
        <f aca="false">LOG(N639,2)</f>
        <v>0.848464986652425</v>
      </c>
      <c r="P639" s="1" t="n">
        <v>29.8615</v>
      </c>
      <c r="Q639" s="1" t="n">
        <v>56.0828</v>
      </c>
      <c r="R639" s="1" t="s">
        <v>3314</v>
      </c>
      <c r="S639" s="3" t="n">
        <v>40880</v>
      </c>
      <c r="T639" s="8" t="s">
        <v>3315</v>
      </c>
      <c r="U639" s="8"/>
      <c r="V639" s="8"/>
      <c r="W639" s="8"/>
      <c r="X639" s="8"/>
    </row>
    <row r="640" customFormat="false" ht="15" hidden="false" customHeight="false" outlineLevel="0" collapsed="false">
      <c r="A640" s="1" t="s">
        <v>3316</v>
      </c>
      <c r="B640" s="1" t="s">
        <v>3317</v>
      </c>
      <c r="C640" s="1" t="s">
        <v>3318</v>
      </c>
      <c r="D640" s="1" t="s">
        <v>3319</v>
      </c>
      <c r="E640" s="2" t="n">
        <v>6.22496</v>
      </c>
      <c r="F640" s="1" t="n">
        <v>1.23499</v>
      </c>
      <c r="G640" s="1" t="n">
        <v>11.2149</v>
      </c>
      <c r="H640" s="2" t="n">
        <v>27.1183</v>
      </c>
      <c r="I640" s="2" t="n">
        <f aca="false">H640/E640</f>
        <v>4.35638140646687</v>
      </c>
      <c r="J640" s="2" t="n">
        <f aca="false">LOG(I640,2)</f>
        <v>2.12313026928208</v>
      </c>
      <c r="K640" s="1" t="n">
        <v>16.7033</v>
      </c>
      <c r="L640" s="1" t="n">
        <v>37.5334</v>
      </c>
      <c r="M640" s="2" t="n">
        <v>11.1853</v>
      </c>
      <c r="N640" s="2" t="n">
        <f aca="false">M640/E640</f>
        <v>1.79684688736956</v>
      </c>
      <c r="O640" s="2" t="n">
        <f aca="false">LOG(N640,2)</f>
        <v>0.84546747938553</v>
      </c>
      <c r="P640" s="1" t="n">
        <v>4.49639</v>
      </c>
      <c r="Q640" s="1" t="n">
        <v>17.8741</v>
      </c>
      <c r="R640" s="1" t="s">
        <v>3320</v>
      </c>
      <c r="S640" s="3" t="n">
        <v>45033</v>
      </c>
      <c r="T640" s="1" t="s">
        <v>24</v>
      </c>
      <c r="U640" s="8"/>
      <c r="V640" s="8"/>
      <c r="W640" s="8"/>
      <c r="X640" s="8"/>
    </row>
    <row r="641" customFormat="false" ht="15" hidden="false" customHeight="false" outlineLevel="0" collapsed="false">
      <c r="A641" s="1" t="s">
        <v>3321</v>
      </c>
      <c r="B641" s="1" t="s">
        <v>3322</v>
      </c>
      <c r="C641" s="1" t="s">
        <v>3323</v>
      </c>
      <c r="D641" s="1" t="s">
        <v>3324</v>
      </c>
      <c r="E641" s="2" t="n">
        <v>10.619</v>
      </c>
      <c r="F641" s="1" t="n">
        <v>4.10165</v>
      </c>
      <c r="G641" s="1" t="n">
        <v>17.1364</v>
      </c>
      <c r="H641" s="2" t="n">
        <v>40.2456</v>
      </c>
      <c r="I641" s="2" t="n">
        <f aca="false">H641/E641</f>
        <v>3.78996138996139</v>
      </c>
      <c r="J641" s="2" t="n">
        <f aca="false">LOG(I641,2)</f>
        <v>1.92218315108899</v>
      </c>
      <c r="K641" s="1" t="n">
        <v>27.5578</v>
      </c>
      <c r="L641" s="1" t="n">
        <v>52.9335</v>
      </c>
      <c r="M641" s="2" t="n">
        <v>19.0069</v>
      </c>
      <c r="N641" s="2" t="n">
        <f aca="false">M641/E641</f>
        <v>1.78989547038328</v>
      </c>
      <c r="O641" s="2" t="n">
        <f aca="false">LOG(N641,2)</f>
        <v>0.839875336783909</v>
      </c>
      <c r="P641" s="1" t="n">
        <v>10.2875</v>
      </c>
      <c r="Q641" s="1" t="n">
        <v>27.7263</v>
      </c>
      <c r="R641" s="1" t="s">
        <v>3325</v>
      </c>
      <c r="S641" s="3" t="n">
        <v>46872</v>
      </c>
      <c r="T641" s="8" t="s">
        <v>3326</v>
      </c>
      <c r="U641" s="8"/>
      <c r="V641" s="8"/>
      <c r="W641" s="8"/>
      <c r="X641" s="8"/>
    </row>
    <row r="642" customFormat="false" ht="15" hidden="false" customHeight="false" outlineLevel="0" collapsed="false">
      <c r="A642" s="1" t="s">
        <v>3327</v>
      </c>
      <c r="B642" s="1" t="s">
        <v>3328</v>
      </c>
      <c r="C642" s="1" t="s">
        <v>3329</v>
      </c>
      <c r="D642" s="1" t="s">
        <v>3330</v>
      </c>
      <c r="E642" s="2" t="n">
        <v>5.10495</v>
      </c>
      <c r="F642" s="1" t="n">
        <v>0.586125</v>
      </c>
      <c r="G642" s="1" t="n">
        <v>9.62378</v>
      </c>
      <c r="H642" s="2" t="n">
        <v>10.872</v>
      </c>
      <c r="I642" s="2" t="n">
        <f aca="false">H642/E642</f>
        <v>2.12969764640202</v>
      </c>
      <c r="J642" s="2" t="n">
        <f aca="false">LOG(I642,2)</f>
        <v>1.0906486252873</v>
      </c>
      <c r="K642" s="1" t="n">
        <v>4.27749</v>
      </c>
      <c r="L642" s="1" t="n">
        <v>17.4666</v>
      </c>
      <c r="M642" s="2" t="n">
        <v>9.10426</v>
      </c>
      <c r="N642" s="2" t="n">
        <f aca="false">M642/E642</f>
        <v>1.78341805502503</v>
      </c>
      <c r="O642" s="2" t="n">
        <f aca="false">LOG(N642,2)</f>
        <v>0.834644927985818</v>
      </c>
      <c r="P642" s="1" t="n">
        <v>3.06961</v>
      </c>
      <c r="Q642" s="1" t="n">
        <v>15.1389</v>
      </c>
      <c r="R642" s="1" t="s">
        <v>3331</v>
      </c>
      <c r="S642" s="3" t="n">
        <v>432</v>
      </c>
      <c r="T642" s="8" t="s">
        <v>2305</v>
      </c>
      <c r="U642" s="8"/>
      <c r="V642" s="8"/>
      <c r="W642" s="8"/>
      <c r="X642" s="8"/>
    </row>
    <row r="643" customFormat="false" ht="15" hidden="false" customHeight="false" outlineLevel="0" collapsed="false">
      <c r="A643" s="1" t="s">
        <v>3332</v>
      </c>
      <c r="B643" s="1" t="s">
        <v>3333</v>
      </c>
      <c r="C643" s="1" t="s">
        <v>3334</v>
      </c>
      <c r="D643" s="1" t="s">
        <v>3335</v>
      </c>
      <c r="E643" s="2" t="n">
        <v>26.663</v>
      </c>
      <c r="F643" s="1" t="n">
        <v>16.3357</v>
      </c>
      <c r="G643" s="1" t="n">
        <v>36.9902</v>
      </c>
      <c r="H643" s="2" t="n">
        <v>42.5485</v>
      </c>
      <c r="I643" s="2" t="n">
        <f aca="false">H643/E643</f>
        <v>1.5957881708735</v>
      </c>
      <c r="J643" s="2" t="n">
        <f aca="false">LOG(I643,2)</f>
        <v>0.674269157128666</v>
      </c>
      <c r="K643" s="1" t="n">
        <v>29.5027</v>
      </c>
      <c r="L643" s="1" t="n">
        <v>55.5944</v>
      </c>
      <c r="M643" s="2" t="n">
        <v>47.5156</v>
      </c>
      <c r="N643" s="2" t="n">
        <f aca="false">M643/E643</f>
        <v>1.78208003600495</v>
      </c>
      <c r="O643" s="2" t="n">
        <f aca="false">LOG(N643,2)</f>
        <v>0.833562132008254</v>
      </c>
      <c r="P643" s="1" t="n">
        <v>33.7293</v>
      </c>
      <c r="Q643" s="1" t="n">
        <v>61.3019</v>
      </c>
      <c r="R643" s="1" t="s">
        <v>3336</v>
      </c>
      <c r="S643" s="3" t="n">
        <v>50236</v>
      </c>
      <c r="T643" s="1" t="s">
        <v>3337</v>
      </c>
      <c r="U643" s="8"/>
      <c r="V643" s="8"/>
      <c r="W643" s="8"/>
      <c r="X643" s="8"/>
    </row>
    <row r="644" customFormat="false" ht="15" hidden="false" customHeight="false" outlineLevel="0" collapsed="false">
      <c r="A644" s="1" t="s">
        <v>3338</v>
      </c>
      <c r="B644" s="1" t="s">
        <v>3339</v>
      </c>
      <c r="C644" s="1" t="s">
        <v>39</v>
      </c>
      <c r="D644" s="1" t="s">
        <v>3340</v>
      </c>
      <c r="E644" s="2" t="n">
        <v>9.55706</v>
      </c>
      <c r="F644" s="1" t="n">
        <v>3.37416</v>
      </c>
      <c r="G644" s="1" t="n">
        <v>15.74</v>
      </c>
      <c r="H644" s="2" t="n">
        <v>4.84457</v>
      </c>
      <c r="I644" s="2" t="n">
        <f aca="false">H644/E644</f>
        <v>0.506910074855656</v>
      </c>
      <c r="J644" s="2" t="n">
        <f aca="false">LOG(I644,2)</f>
        <v>-0.98019825706009</v>
      </c>
      <c r="K644" s="1" t="n">
        <v>0.442496</v>
      </c>
      <c r="L644" s="1" t="n">
        <v>9.24665</v>
      </c>
      <c r="M644" s="2" t="n">
        <v>17.0302</v>
      </c>
      <c r="N644" s="2" t="n">
        <f aca="false">M644/E644</f>
        <v>1.78194967908541</v>
      </c>
      <c r="O644" s="2" t="n">
        <f aca="false">LOG(N644,2)</f>
        <v>0.833456596815516</v>
      </c>
      <c r="P644" s="1" t="n">
        <v>8.77668</v>
      </c>
      <c r="Q644" s="1" t="n">
        <v>25.2838</v>
      </c>
      <c r="R644" s="1" t="s">
        <v>3341</v>
      </c>
      <c r="S644" s="3" t="n">
        <v>38879</v>
      </c>
      <c r="T644" s="1" t="s">
        <v>3342</v>
      </c>
      <c r="U644" s="8"/>
      <c r="V644" s="8"/>
      <c r="W644" s="8"/>
      <c r="X644" s="8"/>
    </row>
    <row r="645" customFormat="false" ht="15" hidden="false" customHeight="false" outlineLevel="0" collapsed="false">
      <c r="A645" s="1" t="s">
        <v>3343</v>
      </c>
      <c r="B645" s="1" t="s">
        <v>3344</v>
      </c>
      <c r="C645" s="1" t="s">
        <v>3345</v>
      </c>
      <c r="D645" s="1" t="s">
        <v>3346</v>
      </c>
      <c r="E645" s="2" t="n">
        <v>32.8694</v>
      </c>
      <c r="F645" s="1" t="n">
        <v>21.403</v>
      </c>
      <c r="G645" s="1" t="n">
        <v>44.3357</v>
      </c>
      <c r="H645" s="2" t="n">
        <v>124.678</v>
      </c>
      <c r="I645" s="2" t="n">
        <f aca="false">H645/E645</f>
        <v>3.7931328226253</v>
      </c>
      <c r="J645" s="2" t="n">
        <f aca="false">LOG(I645,2)</f>
        <v>1.92338989079582</v>
      </c>
      <c r="K645" s="1" t="n">
        <v>102.346</v>
      </c>
      <c r="L645" s="1" t="n">
        <v>147.01</v>
      </c>
      <c r="M645" s="2" t="n">
        <v>58.3237</v>
      </c>
      <c r="N645" s="2" t="n">
        <f aca="false">M645/E645</f>
        <v>1.77440719940127</v>
      </c>
      <c r="O645" s="2" t="n">
        <f aca="false">LOG(N645,2)</f>
        <v>0.827337124151166</v>
      </c>
      <c r="P645" s="1" t="n">
        <v>43.0497</v>
      </c>
      <c r="Q645" s="1" t="n">
        <v>73.5977</v>
      </c>
      <c r="R645" s="1" t="s">
        <v>3347</v>
      </c>
      <c r="S645" s="3" t="n">
        <v>45518</v>
      </c>
      <c r="T645" s="1" t="s">
        <v>3348</v>
      </c>
      <c r="U645" s="8"/>
      <c r="V645" s="8"/>
      <c r="W645" s="8"/>
      <c r="X645" s="8"/>
    </row>
    <row r="646" customFormat="false" ht="15" hidden="false" customHeight="false" outlineLevel="0" collapsed="false">
      <c r="A646" s="1" t="s">
        <v>3349</v>
      </c>
      <c r="B646" s="1" t="s">
        <v>3350</v>
      </c>
      <c r="C646" s="1" t="s">
        <v>39</v>
      </c>
      <c r="D646" s="1" t="s">
        <v>3351</v>
      </c>
      <c r="E646" s="2" t="n">
        <v>9.46511</v>
      </c>
      <c r="F646" s="1" t="n">
        <v>3.31202</v>
      </c>
      <c r="G646" s="1" t="n">
        <v>15.6182</v>
      </c>
      <c r="H646" s="2" t="n">
        <v>17.7747</v>
      </c>
      <c r="I646" s="2" t="n">
        <f aca="false">H646/E646</f>
        <v>1.87791795340994</v>
      </c>
      <c r="J646" s="2" t="n">
        <f aca="false">LOG(I646,2)</f>
        <v>0.90913403274977</v>
      </c>
      <c r="K646" s="1" t="n">
        <v>9.34267</v>
      </c>
      <c r="L646" s="1" t="n">
        <v>26.2067</v>
      </c>
      <c r="M646" s="2" t="n">
        <v>16.7836</v>
      </c>
      <c r="N646" s="2" t="n">
        <f aca="false">M646/E646</f>
        <v>1.77320707313491</v>
      </c>
      <c r="O646" s="2" t="n">
        <f aca="false">LOG(N646,2)</f>
        <v>0.82636102238477</v>
      </c>
      <c r="P646" s="1" t="n">
        <v>8.59003</v>
      </c>
      <c r="Q646" s="1" t="n">
        <v>24.9771</v>
      </c>
      <c r="R646" s="1" t="s">
        <v>3352</v>
      </c>
      <c r="S646" s="3" t="n">
        <v>48726</v>
      </c>
      <c r="T646" s="1" t="s">
        <v>24</v>
      </c>
      <c r="U646" s="8"/>
      <c r="V646" s="8"/>
      <c r="W646" s="8"/>
      <c r="X646" s="8"/>
    </row>
    <row r="647" customFormat="false" ht="15" hidden="false" customHeight="false" outlineLevel="0" collapsed="false">
      <c r="A647" s="1" t="s">
        <v>3353</v>
      </c>
      <c r="B647" s="1" t="s">
        <v>3354</v>
      </c>
      <c r="C647" s="1" t="s">
        <v>3355</v>
      </c>
      <c r="D647" s="1" t="s">
        <v>3356</v>
      </c>
      <c r="E647" s="2" t="n">
        <v>13.4394</v>
      </c>
      <c r="F647" s="1" t="n">
        <v>6.10746</v>
      </c>
      <c r="G647" s="1" t="n">
        <v>20.7714</v>
      </c>
      <c r="H647" s="2" t="n">
        <v>29.5212</v>
      </c>
      <c r="I647" s="2" t="n">
        <f aca="false">H647/E647</f>
        <v>2.19661592035359</v>
      </c>
      <c r="J647" s="2" t="n">
        <f aca="false">LOG(I647,2)</f>
        <v>1.13528263569584</v>
      </c>
      <c r="K647" s="1" t="n">
        <v>18.6545</v>
      </c>
      <c r="L647" s="1" t="n">
        <v>40.3879</v>
      </c>
      <c r="M647" s="2" t="n">
        <v>23.7755</v>
      </c>
      <c r="N647" s="2" t="n">
        <f aca="false">M647/E647</f>
        <v>1.76908939387175</v>
      </c>
      <c r="O647" s="2" t="n">
        <f aca="false">LOG(N647,2)</f>
        <v>0.823006950706134</v>
      </c>
      <c r="P647" s="1" t="n">
        <v>14.0235</v>
      </c>
      <c r="Q647" s="1" t="n">
        <v>33.5275</v>
      </c>
      <c r="R647" s="1" t="s">
        <v>3357</v>
      </c>
      <c r="S647" s="3" t="n">
        <v>1971</v>
      </c>
      <c r="T647" s="1" t="s">
        <v>3358</v>
      </c>
      <c r="U647" s="8"/>
      <c r="V647" s="8"/>
      <c r="W647" s="8"/>
      <c r="X647" s="8"/>
    </row>
    <row r="648" customFormat="false" ht="15" hidden="false" customHeight="false" outlineLevel="0" collapsed="false">
      <c r="A648" s="1" t="s">
        <v>3359</v>
      </c>
      <c r="B648" s="1" t="s">
        <v>3360</v>
      </c>
      <c r="C648" s="1" t="s">
        <v>39</v>
      </c>
      <c r="D648" s="1" t="s">
        <v>3361</v>
      </c>
      <c r="E648" s="2" t="n">
        <v>2.92119</v>
      </c>
      <c r="F648" s="1" t="n">
        <v>0</v>
      </c>
      <c r="G648" s="1" t="n">
        <v>6.33949</v>
      </c>
      <c r="H648" s="2" t="n">
        <v>108.416</v>
      </c>
      <c r="I648" s="2" t="n">
        <f aca="false">H648/E648</f>
        <v>37.11364204314</v>
      </c>
      <c r="J648" s="2" t="n">
        <f aca="false">LOG(I648,2)</f>
        <v>5.21387767770015</v>
      </c>
      <c r="K648" s="1" t="n">
        <v>87.5917</v>
      </c>
      <c r="L648" s="1" t="n">
        <v>129.241</v>
      </c>
      <c r="M648" s="2" t="n">
        <v>5.16466</v>
      </c>
      <c r="N648" s="2" t="n">
        <f aca="false">M648/E648</f>
        <v>1.76799865808112</v>
      </c>
      <c r="O648" s="2" t="n">
        <f aca="false">LOG(N648,2)</f>
        <v>0.822117179717782</v>
      </c>
      <c r="P648" s="1" t="n">
        <v>0.619481</v>
      </c>
      <c r="Q648" s="1" t="n">
        <v>9.70983</v>
      </c>
      <c r="R648" s="1" t="s">
        <v>3362</v>
      </c>
      <c r="S648" s="3" t="n">
        <v>37957</v>
      </c>
      <c r="T648" s="1" t="s">
        <v>1167</v>
      </c>
      <c r="U648" s="8"/>
      <c r="V648" s="8"/>
      <c r="W648" s="8"/>
      <c r="X648" s="8"/>
    </row>
    <row r="649" customFormat="false" ht="15" hidden="false" customHeight="false" outlineLevel="0" collapsed="false">
      <c r="A649" s="1" t="s">
        <v>3363</v>
      </c>
      <c r="B649" s="1" t="s">
        <v>3364</v>
      </c>
      <c r="C649" s="1" t="s">
        <v>3365</v>
      </c>
      <c r="D649" s="1" t="s">
        <v>3366</v>
      </c>
      <c r="E649" s="2" t="n">
        <v>3.86251</v>
      </c>
      <c r="F649" s="1" t="n">
        <v>0</v>
      </c>
      <c r="G649" s="1" t="n">
        <v>7.79316</v>
      </c>
      <c r="H649" s="2" t="n">
        <v>14.2728</v>
      </c>
      <c r="I649" s="2" t="n">
        <f aca="false">H649/E649</f>
        <v>3.69521373407448</v>
      </c>
      <c r="J649" s="2" t="n">
        <f aca="false">LOG(I649,2)</f>
        <v>1.88565781340294</v>
      </c>
      <c r="K649" s="1" t="n">
        <v>6.71694</v>
      </c>
      <c r="L649" s="1" t="n">
        <v>21.8287</v>
      </c>
      <c r="M649" s="2" t="n">
        <v>6.81002</v>
      </c>
      <c r="N649" s="2" t="n">
        <f aca="false">M649/E649</f>
        <v>1.76310740943066</v>
      </c>
      <c r="O649" s="2" t="n">
        <f aca="false">LOG(N649,2)</f>
        <v>0.818120367075997</v>
      </c>
      <c r="P649" s="1" t="n">
        <v>1.59082</v>
      </c>
      <c r="Q649" s="1" t="n">
        <v>12.0292</v>
      </c>
      <c r="R649" s="1" t="s">
        <v>3367</v>
      </c>
      <c r="S649" s="3" t="n">
        <v>48955</v>
      </c>
      <c r="T649" s="8" t="s">
        <v>3368</v>
      </c>
      <c r="U649" s="8"/>
      <c r="V649" s="8"/>
      <c r="W649" s="8"/>
      <c r="X649" s="8"/>
    </row>
    <row r="650" customFormat="false" ht="15" hidden="false" customHeight="false" outlineLevel="0" collapsed="false">
      <c r="A650" s="1" t="s">
        <v>3369</v>
      </c>
      <c r="B650" s="1" t="s">
        <v>3370</v>
      </c>
      <c r="C650" s="1" t="s">
        <v>3371</v>
      </c>
      <c r="D650" s="1" t="s">
        <v>3372</v>
      </c>
      <c r="E650" s="2" t="n">
        <v>13.2782</v>
      </c>
      <c r="F650" s="1" t="n">
        <v>5.99032</v>
      </c>
      <c r="G650" s="1" t="n">
        <v>20.566</v>
      </c>
      <c r="H650" s="2" t="n">
        <v>59.5423</v>
      </c>
      <c r="I650" s="2" t="n">
        <f aca="false">H650/E650</f>
        <v>4.48421472789987</v>
      </c>
      <c r="J650" s="2" t="n">
        <f aca="false">LOG(I650,2)</f>
        <v>2.16485536366052</v>
      </c>
      <c r="K650" s="1" t="n">
        <v>44.1096</v>
      </c>
      <c r="L650" s="1" t="n">
        <v>74.975</v>
      </c>
      <c r="M650" s="2" t="n">
        <v>23.3988</v>
      </c>
      <c r="N650" s="2" t="n">
        <f aca="false">M650/E650</f>
        <v>1.76219668328539</v>
      </c>
      <c r="O650" s="2" t="n">
        <f aca="false">LOG(N650,2)</f>
        <v>0.817374956133813</v>
      </c>
      <c r="P650" s="1" t="n">
        <v>13.7243</v>
      </c>
      <c r="Q650" s="1" t="n">
        <v>33.0733</v>
      </c>
      <c r="R650" s="1" t="s">
        <v>3373</v>
      </c>
      <c r="S650" s="3" t="n">
        <v>10354</v>
      </c>
      <c r="T650" s="8" t="s">
        <v>3374</v>
      </c>
      <c r="U650" s="8"/>
      <c r="V650" s="8"/>
      <c r="W650" s="8"/>
      <c r="X650" s="8"/>
    </row>
    <row r="651" customFormat="false" ht="15" hidden="false" customHeight="false" outlineLevel="0" collapsed="false">
      <c r="A651" s="1" t="s">
        <v>3375</v>
      </c>
      <c r="B651" s="1" t="s">
        <v>3376</v>
      </c>
      <c r="C651" s="1" t="s">
        <v>39</v>
      </c>
      <c r="D651" s="1" t="s">
        <v>3377</v>
      </c>
      <c r="E651" s="2" t="n">
        <v>4.88851</v>
      </c>
      <c r="F651" s="1" t="n">
        <v>0.466513</v>
      </c>
      <c r="G651" s="1" t="n">
        <v>9.3105</v>
      </c>
      <c r="H651" s="2" t="n">
        <v>7.69177</v>
      </c>
      <c r="I651" s="2" t="n">
        <f aca="false">H651/E651</f>
        <v>1.57343853239535</v>
      </c>
      <c r="J651" s="2" t="n">
        <f aca="false">LOG(I651,2)</f>
        <v>0.6539208197291</v>
      </c>
      <c r="K651" s="1" t="n">
        <v>2.14496</v>
      </c>
      <c r="L651" s="1" t="n">
        <v>13.2386</v>
      </c>
      <c r="M651" s="2" t="n">
        <v>8.60398</v>
      </c>
      <c r="N651" s="2" t="n">
        <f aca="false">M651/E651</f>
        <v>1.76004140320875</v>
      </c>
      <c r="O651" s="2" t="n">
        <f aca="false">LOG(N651,2)</f>
        <v>0.81560936721562</v>
      </c>
      <c r="P651" s="1" t="n">
        <v>2.73747</v>
      </c>
      <c r="Q651" s="1" t="n">
        <v>14.4705</v>
      </c>
      <c r="R651" s="1" t="s">
        <v>3378</v>
      </c>
      <c r="S651" s="3" t="n">
        <v>45154</v>
      </c>
      <c r="T651" s="1" t="s">
        <v>24</v>
      </c>
      <c r="U651" s="8"/>
      <c r="V651" s="8"/>
      <c r="W651" s="8"/>
      <c r="X651" s="8"/>
    </row>
    <row r="652" customFormat="false" ht="15" hidden="false" customHeight="false" outlineLevel="0" collapsed="false">
      <c r="A652" s="1" t="s">
        <v>3379</v>
      </c>
      <c r="B652" s="1" t="s">
        <v>3380</v>
      </c>
      <c r="C652" s="1" t="s">
        <v>3381</v>
      </c>
      <c r="D652" s="1" t="s">
        <v>3382</v>
      </c>
      <c r="E652" s="2" t="n">
        <v>7.51473</v>
      </c>
      <c r="F652" s="1" t="n">
        <v>2.03213</v>
      </c>
      <c r="G652" s="1" t="n">
        <v>12.9973</v>
      </c>
      <c r="H652" s="2" t="n">
        <v>11.9603</v>
      </c>
      <c r="I652" s="2" t="n">
        <f aca="false">H652/E652</f>
        <v>1.59158080197159</v>
      </c>
      <c r="J652" s="2" t="n">
        <f aca="false">LOG(I652,2)</f>
        <v>0.670460402116506</v>
      </c>
      <c r="K652" s="1" t="n">
        <v>5.04358</v>
      </c>
      <c r="L652" s="1" t="n">
        <v>18.8771</v>
      </c>
      <c r="M652" s="2" t="n">
        <v>13.2211</v>
      </c>
      <c r="N652" s="2" t="n">
        <f aca="false">M652/E652</f>
        <v>1.75935795431107</v>
      </c>
      <c r="O652" s="2" t="n">
        <f aca="false">LOG(N652,2)</f>
        <v>0.815049039587171</v>
      </c>
      <c r="P652" s="1" t="n">
        <v>5.94894</v>
      </c>
      <c r="Q652" s="1" t="n">
        <v>20.4933</v>
      </c>
      <c r="R652" s="1" t="s">
        <v>3383</v>
      </c>
      <c r="S652" s="3" t="n">
        <v>21929</v>
      </c>
      <c r="T652" s="1" t="s">
        <v>3384</v>
      </c>
      <c r="U652" s="8"/>
      <c r="V652" s="8"/>
      <c r="W652" s="8"/>
      <c r="X652" s="8"/>
    </row>
    <row r="653" customFormat="false" ht="15" hidden="false" customHeight="false" outlineLevel="0" collapsed="false">
      <c r="A653" s="1" t="s">
        <v>3385</v>
      </c>
      <c r="B653" s="1" t="s">
        <v>3386</v>
      </c>
      <c r="C653" s="1" t="s">
        <v>39</v>
      </c>
      <c r="D653" s="1" t="s">
        <v>3387</v>
      </c>
      <c r="E653" s="2" t="n">
        <v>5.23559</v>
      </c>
      <c r="F653" s="1" t="n">
        <v>0.659306</v>
      </c>
      <c r="G653" s="1" t="n">
        <v>9.81187</v>
      </c>
      <c r="H653" s="2" t="n">
        <v>16.4872</v>
      </c>
      <c r="I653" s="2" t="n">
        <f aca="false">H653/E653</f>
        <v>3.14906247433432</v>
      </c>
      <c r="J653" s="2" t="n">
        <f aca="false">LOG(I653,2)</f>
        <v>1.65492237942259</v>
      </c>
      <c r="K653" s="1" t="n">
        <v>8.36634</v>
      </c>
      <c r="L653" s="1" t="n">
        <v>24.6081</v>
      </c>
      <c r="M653" s="2" t="n">
        <v>9.20584</v>
      </c>
      <c r="N653" s="2" t="n">
        <f aca="false">M653/E653</f>
        <v>1.75831950171805</v>
      </c>
      <c r="O653" s="2" t="n">
        <f aca="false">LOG(N653,2)</f>
        <v>0.814197244351028</v>
      </c>
      <c r="P653" s="1" t="n">
        <v>3.13761</v>
      </c>
      <c r="Q653" s="1" t="n">
        <v>15.2741</v>
      </c>
      <c r="R653" s="1" t="s">
        <v>3388</v>
      </c>
      <c r="S653" s="3" t="n">
        <v>45140</v>
      </c>
      <c r="T653" s="1" t="s">
        <v>509</v>
      </c>
      <c r="U653" s="8"/>
      <c r="V653" s="8"/>
      <c r="W653" s="8"/>
      <c r="X653" s="8"/>
    </row>
    <row r="654" customFormat="false" ht="15" hidden="false" customHeight="false" outlineLevel="0" collapsed="false">
      <c r="A654" s="1" t="s">
        <v>3389</v>
      </c>
      <c r="B654" s="1" t="s">
        <v>3390</v>
      </c>
      <c r="C654" s="1" t="s">
        <v>39</v>
      </c>
      <c r="D654" s="1" t="s">
        <v>3391</v>
      </c>
      <c r="E654" s="2" t="n">
        <v>8.63058</v>
      </c>
      <c r="F654" s="1" t="n">
        <v>2.75501</v>
      </c>
      <c r="G654" s="1" t="n">
        <v>14.5061</v>
      </c>
      <c r="H654" s="2" t="n">
        <v>188.692</v>
      </c>
      <c r="I654" s="2" t="n">
        <f aca="false">H654/E654</f>
        <v>21.8631888007527</v>
      </c>
      <c r="J654" s="2" t="n">
        <f aca="false">LOG(I654,2)</f>
        <v>4.45043193192285</v>
      </c>
      <c r="K654" s="1" t="n">
        <v>161.219</v>
      </c>
      <c r="L654" s="1" t="n">
        <v>216.165</v>
      </c>
      <c r="M654" s="2" t="n">
        <v>15.1719</v>
      </c>
      <c r="N654" s="2" t="n">
        <f aca="false">M654/E654</f>
        <v>1.75792356944724</v>
      </c>
      <c r="O654" s="2" t="n">
        <f aca="false">LOG(N654,2)</f>
        <v>0.81387234671769</v>
      </c>
      <c r="P654" s="1" t="n">
        <v>7.38168</v>
      </c>
      <c r="Q654" s="1" t="n">
        <v>22.9621</v>
      </c>
      <c r="R654" s="1" t="s">
        <v>3392</v>
      </c>
      <c r="S654" s="3" t="n">
        <v>43479</v>
      </c>
      <c r="T654" s="1" t="s">
        <v>3393</v>
      </c>
      <c r="U654" s="8"/>
      <c r="V654" s="8"/>
      <c r="W654" s="8"/>
      <c r="X654" s="8"/>
    </row>
    <row r="655" customFormat="false" ht="15" hidden="false" customHeight="false" outlineLevel="0" collapsed="false">
      <c r="A655" s="1" t="s">
        <v>3394</v>
      </c>
      <c r="B655" s="1" t="s">
        <v>3395</v>
      </c>
      <c r="C655" s="1" t="s">
        <v>39</v>
      </c>
      <c r="D655" s="1" t="s">
        <v>3396</v>
      </c>
      <c r="E655" s="2" t="n">
        <v>18.8778</v>
      </c>
      <c r="F655" s="1" t="n">
        <v>10.1881</v>
      </c>
      <c r="G655" s="1" t="n">
        <v>27.5675</v>
      </c>
      <c r="H655" s="2" t="n">
        <v>99.3652</v>
      </c>
      <c r="I655" s="2" t="n">
        <f aca="false">H655/E655</f>
        <v>5.26360063142951</v>
      </c>
      <c r="J655" s="2" t="n">
        <f aca="false">LOG(I655,2)</f>
        <v>2.39605003069293</v>
      </c>
      <c r="K655" s="1" t="n">
        <v>79.4287</v>
      </c>
      <c r="L655" s="1" t="n">
        <v>119.302</v>
      </c>
      <c r="M655" s="2" t="n">
        <v>33.1538</v>
      </c>
      <c r="N655" s="2" t="n">
        <f aca="false">M655/E655</f>
        <v>1.75623218807276</v>
      </c>
      <c r="O655" s="2" t="n">
        <f aca="false">LOG(N655,2)</f>
        <v>0.812483593413617</v>
      </c>
      <c r="P655" s="1" t="n">
        <v>21.6379</v>
      </c>
      <c r="Q655" s="1" t="n">
        <v>44.6697</v>
      </c>
      <c r="R655" s="1" t="s">
        <v>3397</v>
      </c>
      <c r="S655" s="3" t="n">
        <v>47008</v>
      </c>
      <c r="T655" s="1" t="s">
        <v>24</v>
      </c>
      <c r="U655" s="8"/>
      <c r="V655" s="8"/>
      <c r="W655" s="8"/>
      <c r="X655" s="8"/>
    </row>
    <row r="656" customFormat="false" ht="15" hidden="false" customHeight="false" outlineLevel="0" collapsed="false">
      <c r="A656" s="1" t="s">
        <v>3398</v>
      </c>
      <c r="B656" s="1" t="s">
        <v>3399</v>
      </c>
      <c r="C656" s="1" t="s">
        <v>39</v>
      </c>
      <c r="D656" s="1" t="s">
        <v>3400</v>
      </c>
      <c r="E656" s="2" t="n">
        <v>17.1722</v>
      </c>
      <c r="F656" s="1" t="n">
        <v>8.88434</v>
      </c>
      <c r="G656" s="1" t="n">
        <v>25.4601</v>
      </c>
      <c r="H656" s="2" t="n">
        <v>58.7382</v>
      </c>
      <c r="I656" s="2" t="n">
        <f aca="false">H656/E656</f>
        <v>3.42054017539977</v>
      </c>
      <c r="J656" s="2" t="n">
        <f aca="false">LOG(I656,2)</f>
        <v>1.77422417506223</v>
      </c>
      <c r="K656" s="1" t="n">
        <v>43.41</v>
      </c>
      <c r="L656" s="1" t="n">
        <v>74.0664</v>
      </c>
      <c r="M656" s="2" t="n">
        <v>30.1429</v>
      </c>
      <c r="N656" s="2" t="n">
        <f aca="false">M656/E656</f>
        <v>1.7553312912731</v>
      </c>
      <c r="O656" s="2" t="n">
        <f aca="false">LOG(N656,2)</f>
        <v>0.81174334230816</v>
      </c>
      <c r="P656" s="1" t="n">
        <v>19.1624</v>
      </c>
      <c r="Q656" s="1" t="n">
        <v>41.1234</v>
      </c>
      <c r="R656" s="1" t="s">
        <v>3401</v>
      </c>
      <c r="S656" s="3" t="n">
        <v>45050</v>
      </c>
      <c r="T656" s="1" t="s">
        <v>1465</v>
      </c>
      <c r="U656" s="8"/>
      <c r="V656" s="8"/>
      <c r="W656" s="8"/>
      <c r="X656" s="8"/>
    </row>
    <row r="657" customFormat="false" ht="15" hidden="false" customHeight="false" outlineLevel="0" collapsed="false">
      <c r="A657" s="1" t="s">
        <v>3402</v>
      </c>
      <c r="B657" s="1" t="s">
        <v>3403</v>
      </c>
      <c r="C657" s="1" t="s">
        <v>39</v>
      </c>
      <c r="D657" s="1" t="s">
        <v>3404</v>
      </c>
      <c r="E657" s="2" t="n">
        <v>8.51692</v>
      </c>
      <c r="F657" s="1" t="n">
        <v>2.68017</v>
      </c>
      <c r="G657" s="1" t="n">
        <v>14.3537</v>
      </c>
      <c r="H657" s="2" t="n">
        <v>14.3066</v>
      </c>
      <c r="I657" s="2" t="n">
        <f aca="false">H657/E657</f>
        <v>1.67978565021158</v>
      </c>
      <c r="J657" s="2" t="n">
        <f aca="false">LOG(I657,2)</f>
        <v>0.748277149012147</v>
      </c>
      <c r="K657" s="1" t="n">
        <v>6.74179</v>
      </c>
      <c r="L657" s="1" t="n">
        <v>21.8714</v>
      </c>
      <c r="M657" s="2" t="n">
        <v>14.8825</v>
      </c>
      <c r="N657" s="2" t="n">
        <f aca="false">M657/E657</f>
        <v>1.74740399111416</v>
      </c>
      <c r="O657" s="2" t="n">
        <f aca="false">LOG(N657,2)</f>
        <v>0.80521319073743</v>
      </c>
      <c r="P657" s="1" t="n">
        <v>7.16694</v>
      </c>
      <c r="Q657" s="1" t="n">
        <v>22.5981</v>
      </c>
      <c r="R657" s="1" t="s">
        <v>3405</v>
      </c>
      <c r="S657" s="3" t="n">
        <v>42501</v>
      </c>
      <c r="T657" s="1" t="s">
        <v>24</v>
      </c>
      <c r="U657" s="8"/>
      <c r="V657" s="8"/>
      <c r="W657" s="8"/>
      <c r="X657" s="8"/>
    </row>
    <row r="658" customFormat="false" ht="15" hidden="false" customHeight="false" outlineLevel="0" collapsed="false">
      <c r="A658" s="1" t="s">
        <v>3406</v>
      </c>
      <c r="B658" s="1" t="s">
        <v>3407</v>
      </c>
      <c r="C658" s="1" t="s">
        <v>39</v>
      </c>
      <c r="D658" s="1" t="s">
        <v>3408</v>
      </c>
      <c r="E658" s="2" t="n">
        <v>6.16107</v>
      </c>
      <c r="F658" s="1" t="n">
        <v>1.19677</v>
      </c>
      <c r="G658" s="1" t="n">
        <v>11.1254</v>
      </c>
      <c r="H658" s="2" t="n">
        <v>20.2742</v>
      </c>
      <c r="I658" s="2" t="n">
        <f aca="false">H658/E658</f>
        <v>3.29069463583436</v>
      </c>
      <c r="J658" s="2" t="n">
        <f aca="false">LOG(I658,2)</f>
        <v>1.71839215596473</v>
      </c>
      <c r="K658" s="1" t="n">
        <v>11.2688</v>
      </c>
      <c r="L658" s="1" t="n">
        <v>29.2796</v>
      </c>
      <c r="M658" s="2" t="n">
        <v>10.7635</v>
      </c>
      <c r="N658" s="2" t="n">
        <f aca="false">M658/E658</f>
        <v>1.74701796928131</v>
      </c>
      <c r="O658" s="2" t="n">
        <f aca="false">LOG(N658,2)</f>
        <v>0.804894447441685</v>
      </c>
      <c r="P658" s="1" t="n">
        <v>4.20192</v>
      </c>
      <c r="Q658" s="1" t="n">
        <v>17.325</v>
      </c>
      <c r="R658" s="1" t="s">
        <v>3409</v>
      </c>
      <c r="S658" s="3" t="n">
        <v>48228</v>
      </c>
      <c r="T658" s="1" t="s">
        <v>24</v>
      </c>
      <c r="U658" s="8"/>
      <c r="V658" s="8"/>
      <c r="W658" s="8"/>
      <c r="X658" s="8"/>
    </row>
    <row r="659" customFormat="false" ht="15" hidden="false" customHeight="false" outlineLevel="0" collapsed="false">
      <c r="A659" s="1" t="s">
        <v>3410</v>
      </c>
      <c r="B659" s="1" t="s">
        <v>3411</v>
      </c>
      <c r="C659" s="1" t="s">
        <v>3412</v>
      </c>
      <c r="D659" s="1" t="s">
        <v>3413</v>
      </c>
      <c r="E659" s="2" t="n">
        <v>3.10703</v>
      </c>
      <c r="F659" s="1" t="n">
        <v>0</v>
      </c>
      <c r="G659" s="1" t="n">
        <v>6.63239</v>
      </c>
      <c r="H659" s="2" t="n">
        <v>12.1868</v>
      </c>
      <c r="I659" s="2" t="n">
        <f aca="false">H659/E659</f>
        <v>3.92233097202151</v>
      </c>
      <c r="J659" s="2" t="n">
        <f aca="false">LOG(I659,2)</f>
        <v>1.97171127738315</v>
      </c>
      <c r="K659" s="1" t="n">
        <v>5.20489</v>
      </c>
      <c r="L659" s="1" t="n">
        <v>19.1687</v>
      </c>
      <c r="M659" s="2" t="n">
        <v>5.42408</v>
      </c>
      <c r="N659" s="2" t="n">
        <f aca="false">M659/E659</f>
        <v>1.74574432818479</v>
      </c>
      <c r="O659" s="2" t="n">
        <f aca="false">LOG(N659,2)</f>
        <v>0.803842285502928</v>
      </c>
      <c r="P659" s="1" t="n">
        <v>0.766149</v>
      </c>
      <c r="Q659" s="1" t="n">
        <v>10.082</v>
      </c>
      <c r="R659" s="1" t="s">
        <v>3414</v>
      </c>
      <c r="S659" s="3" t="n">
        <v>44708</v>
      </c>
      <c r="T659" s="8" t="s">
        <v>3415</v>
      </c>
      <c r="U659" s="8"/>
      <c r="V659" s="8"/>
      <c r="W659" s="8"/>
      <c r="X659" s="8"/>
    </row>
    <row r="660" customFormat="false" ht="15" hidden="false" customHeight="false" outlineLevel="0" collapsed="false">
      <c r="A660" s="1" t="s">
        <v>3416</v>
      </c>
      <c r="B660" s="1" t="s">
        <v>3417</v>
      </c>
      <c r="C660" s="1" t="s">
        <v>3418</v>
      </c>
      <c r="D660" s="1" t="s">
        <v>3419</v>
      </c>
      <c r="E660" s="2" t="n">
        <v>10.5581</v>
      </c>
      <c r="F660" s="1" t="n">
        <v>4.05945</v>
      </c>
      <c r="G660" s="1" t="n">
        <v>17.0567</v>
      </c>
      <c r="H660" s="2" t="n">
        <v>22.6503</v>
      </c>
      <c r="I660" s="2" t="n">
        <f aca="false">H660/E660</f>
        <v>2.14530076434207</v>
      </c>
      <c r="J660" s="2" t="n">
        <f aca="false">LOG(I660,2)</f>
        <v>1.10117992315926</v>
      </c>
      <c r="K660" s="1" t="n">
        <v>13.1318</v>
      </c>
      <c r="L660" s="1" t="n">
        <v>32.1687</v>
      </c>
      <c r="M660" s="2" t="n">
        <v>18.4144</v>
      </c>
      <c r="N660" s="2" t="n">
        <f aca="false">M660/E660</f>
        <v>1.74410168496226</v>
      </c>
      <c r="O660" s="2" t="n">
        <f aca="false">LOG(N660,2)</f>
        <v>0.802484154859232</v>
      </c>
      <c r="P660" s="1" t="n">
        <v>9.83203</v>
      </c>
      <c r="Q660" s="1" t="n">
        <v>26.9969</v>
      </c>
      <c r="R660" s="1" t="s">
        <v>3420</v>
      </c>
      <c r="S660" s="3" t="n">
        <v>48361</v>
      </c>
      <c r="T660" s="1" t="s">
        <v>3421</v>
      </c>
      <c r="U660" s="8"/>
      <c r="V660" s="8"/>
      <c r="W660" s="8"/>
      <c r="X660" s="8"/>
    </row>
    <row r="661" customFormat="false" ht="15" hidden="false" customHeight="false" outlineLevel="0" collapsed="false">
      <c r="A661" s="1" t="s">
        <v>3422</v>
      </c>
      <c r="B661" s="1" t="s">
        <v>3423</v>
      </c>
      <c r="C661" s="1" t="s">
        <v>3424</v>
      </c>
      <c r="D661" s="1" t="s">
        <v>3425</v>
      </c>
      <c r="E661" s="2" t="n">
        <v>10.446</v>
      </c>
      <c r="F661" s="1" t="n">
        <v>3.98194</v>
      </c>
      <c r="G661" s="1" t="n">
        <v>16.91</v>
      </c>
      <c r="H661" s="2" t="n">
        <v>15.0649</v>
      </c>
      <c r="I661" s="2" t="n">
        <f aca="false">H661/E661</f>
        <v>1.44216925138809</v>
      </c>
      <c r="J661" s="2" t="n">
        <f aca="false">LOG(I661,2)</f>
        <v>0.528240487608877</v>
      </c>
      <c r="K661" s="1" t="n">
        <v>7.3022</v>
      </c>
      <c r="L661" s="1" t="n">
        <v>22.8276</v>
      </c>
      <c r="M661" s="2" t="n">
        <v>18.1915</v>
      </c>
      <c r="N661" s="2" t="n">
        <f aca="false">M661/E661</f>
        <v>1.74147999234157</v>
      </c>
      <c r="O661" s="2" t="n">
        <f aca="false">LOG(N661,2)</f>
        <v>0.800313898066516</v>
      </c>
      <c r="P661" s="1" t="n">
        <v>9.66124</v>
      </c>
      <c r="Q661" s="1" t="n">
        <v>26.7219</v>
      </c>
      <c r="R661" s="1" t="s">
        <v>3426</v>
      </c>
      <c r="S661" s="3" t="n">
        <v>50642</v>
      </c>
      <c r="T661" s="1" t="s">
        <v>24</v>
      </c>
      <c r="U661" s="8"/>
      <c r="V661" s="8"/>
      <c r="W661" s="8"/>
      <c r="X661" s="8"/>
    </row>
    <row r="662" customFormat="false" ht="15" hidden="false" customHeight="false" outlineLevel="0" collapsed="false">
      <c r="A662" s="1" t="s">
        <v>3427</v>
      </c>
      <c r="B662" s="1" t="s">
        <v>3428</v>
      </c>
      <c r="C662" s="1" t="s">
        <v>3429</v>
      </c>
      <c r="D662" s="1" t="s">
        <v>3430</v>
      </c>
      <c r="E662" s="2" t="n">
        <v>3.76411</v>
      </c>
      <c r="F662" s="1" t="n">
        <v>0</v>
      </c>
      <c r="G662" s="1" t="n">
        <v>7.64437</v>
      </c>
      <c r="H662" s="2" t="n">
        <v>3.84941</v>
      </c>
      <c r="I662" s="2" t="n">
        <f aca="false">H662/E662</f>
        <v>1.02266139937462</v>
      </c>
      <c r="J662" s="2" t="n">
        <f aca="false">LOG(I662,2)</f>
        <v>0.032328551432906</v>
      </c>
      <c r="K662" s="1" t="n">
        <v>0</v>
      </c>
      <c r="L662" s="1" t="n">
        <v>7.77339</v>
      </c>
      <c r="M662" s="2" t="n">
        <v>6.54859</v>
      </c>
      <c r="N662" s="2" t="n">
        <f aca="false">M662/E662</f>
        <v>1.73974458769802</v>
      </c>
      <c r="O662" s="2" t="n">
        <f aca="false">LOG(N662,2)</f>
        <v>0.798875519229986</v>
      </c>
      <c r="P662" s="1" t="n">
        <v>1.43055</v>
      </c>
      <c r="Q662" s="1" t="n">
        <v>11.6666</v>
      </c>
      <c r="R662" s="1" t="s">
        <v>3431</v>
      </c>
      <c r="S662" s="3" t="n">
        <v>42942</v>
      </c>
      <c r="T662" s="1" t="s">
        <v>24</v>
      </c>
      <c r="U662" s="8"/>
      <c r="V662" s="8"/>
      <c r="W662" s="8"/>
      <c r="X662" s="8"/>
    </row>
    <row r="663" customFormat="false" ht="15" hidden="false" customHeight="false" outlineLevel="0" collapsed="false">
      <c r="A663" s="1" t="s">
        <v>3432</v>
      </c>
      <c r="B663" s="1" t="s">
        <v>3433</v>
      </c>
      <c r="C663" s="1" t="s">
        <v>39</v>
      </c>
      <c r="D663" s="1" t="s">
        <v>3434</v>
      </c>
      <c r="E663" s="2" t="n">
        <v>13.7202</v>
      </c>
      <c r="F663" s="1" t="n">
        <v>6.31204</v>
      </c>
      <c r="G663" s="1" t="n">
        <v>21.1284</v>
      </c>
      <c r="H663" s="2" t="n">
        <v>91.916</v>
      </c>
      <c r="I663" s="2" t="n">
        <f aca="false">H663/E663</f>
        <v>6.69931925190595</v>
      </c>
      <c r="J663" s="2" t="n">
        <f aca="false">LOG(I663,2)</f>
        <v>2.74401450425756</v>
      </c>
      <c r="K663" s="1" t="n">
        <v>72.7414</v>
      </c>
      <c r="L663" s="1" t="n">
        <v>111.091</v>
      </c>
      <c r="M663" s="2" t="n">
        <v>23.84</v>
      </c>
      <c r="N663" s="2" t="n">
        <f aca="false">M663/E663</f>
        <v>1.73758400023323</v>
      </c>
      <c r="O663" s="2" t="n">
        <f aca="false">LOG(N663,2)</f>
        <v>0.797082723902677</v>
      </c>
      <c r="P663" s="1" t="n">
        <v>14.0748</v>
      </c>
      <c r="Q663" s="1" t="n">
        <v>33.6053</v>
      </c>
      <c r="R663" s="1" t="s">
        <v>3435</v>
      </c>
      <c r="S663" s="3" t="n">
        <v>3388</v>
      </c>
      <c r="T663" s="1" t="s">
        <v>3436</v>
      </c>
      <c r="U663" s="8"/>
      <c r="V663" s="8"/>
      <c r="W663" s="8"/>
      <c r="X663" s="8"/>
    </row>
    <row r="664" customFormat="false" ht="15" hidden="false" customHeight="false" outlineLevel="0" collapsed="false">
      <c r="A664" s="1" t="s">
        <v>3437</v>
      </c>
      <c r="B664" s="1" t="s">
        <v>3438</v>
      </c>
      <c r="C664" s="1" t="s">
        <v>3439</v>
      </c>
      <c r="D664" s="1" t="s">
        <v>3440</v>
      </c>
      <c r="E664" s="2" t="n">
        <v>1.98108</v>
      </c>
      <c r="F664" s="1" t="n">
        <v>0</v>
      </c>
      <c r="G664" s="1" t="n">
        <v>4.7961</v>
      </c>
      <c r="H664" s="2" t="n">
        <v>24.1216</v>
      </c>
      <c r="I664" s="2" t="n">
        <f aca="false">H664/E664</f>
        <v>12.1759848163628</v>
      </c>
      <c r="J664" s="2" t="n">
        <f aca="false">LOG(I664,2)</f>
        <v>3.60596655978005</v>
      </c>
      <c r="K664" s="1" t="n">
        <v>14.2989</v>
      </c>
      <c r="L664" s="1" t="n">
        <v>33.9444</v>
      </c>
      <c r="M664" s="2" t="n">
        <v>3.43659</v>
      </c>
      <c r="N664" s="2" t="n">
        <f aca="false">M664/E664</f>
        <v>1.73470531225392</v>
      </c>
      <c r="O664" s="2" t="n">
        <f aca="false">LOG(N664,2)</f>
        <v>0.794690601904907</v>
      </c>
      <c r="P664" s="1" t="n">
        <v>0</v>
      </c>
      <c r="Q664" s="1" t="n">
        <v>7.1442</v>
      </c>
      <c r="R664" s="1" t="s">
        <v>3441</v>
      </c>
      <c r="S664" s="3" t="n">
        <v>41659</v>
      </c>
      <c r="T664" s="1" t="s">
        <v>1024</v>
      </c>
      <c r="U664" s="8"/>
      <c r="V664" s="8"/>
      <c r="W664" s="8"/>
      <c r="X664" s="8"/>
    </row>
    <row r="665" customFormat="false" ht="15" hidden="false" customHeight="false" outlineLevel="0" collapsed="false">
      <c r="A665" s="1" t="s">
        <v>3442</v>
      </c>
      <c r="B665" s="1" t="s">
        <v>3443</v>
      </c>
      <c r="C665" s="1" t="s">
        <v>3444</v>
      </c>
      <c r="D665" s="1" t="s">
        <v>3445</v>
      </c>
      <c r="E665" s="2" t="n">
        <v>31.3895</v>
      </c>
      <c r="F665" s="1" t="n">
        <v>20.1842</v>
      </c>
      <c r="G665" s="1" t="n">
        <v>42.5947</v>
      </c>
      <c r="H665" s="2" t="n">
        <v>47.1103</v>
      </c>
      <c r="I665" s="2" t="n">
        <f aca="false">H665/E665</f>
        <v>1.50082989534717</v>
      </c>
      <c r="J665" s="2" t="n">
        <f aca="false">LOG(I665,2)</f>
        <v>0.585760470598889</v>
      </c>
      <c r="K665" s="1" t="n">
        <v>33.3829</v>
      </c>
      <c r="L665" s="1" t="n">
        <v>60.8377</v>
      </c>
      <c r="M665" s="2" t="n">
        <v>54.3563</v>
      </c>
      <c r="N665" s="2" t="n">
        <f aca="false">M665/E665</f>
        <v>1.73167141878654</v>
      </c>
      <c r="O665" s="2" t="n">
        <f aca="false">LOG(N665,2)</f>
        <v>0.792165207513449</v>
      </c>
      <c r="P665" s="1" t="n">
        <v>39.611</v>
      </c>
      <c r="Q665" s="1" t="n">
        <v>69.1017</v>
      </c>
      <c r="R665" s="1" t="s">
        <v>3446</v>
      </c>
      <c r="S665" s="3" t="n">
        <v>49064</v>
      </c>
      <c r="T665" s="8" t="s">
        <v>3447</v>
      </c>
      <c r="U665" s="8"/>
      <c r="V665" s="8"/>
      <c r="W665" s="8"/>
      <c r="X665" s="8"/>
    </row>
    <row r="666" customFormat="false" ht="15" hidden="false" customHeight="false" outlineLevel="0" collapsed="false">
      <c r="A666" s="1" t="s">
        <v>3448</v>
      </c>
      <c r="B666" s="1" t="s">
        <v>3449</v>
      </c>
      <c r="C666" s="1" t="s">
        <v>3450</v>
      </c>
      <c r="D666" s="1" t="s">
        <v>3451</v>
      </c>
      <c r="E666" s="2" t="n">
        <v>2.84457</v>
      </c>
      <c r="F666" s="1" t="n">
        <v>0</v>
      </c>
      <c r="G666" s="1" t="n">
        <v>6.21773</v>
      </c>
      <c r="H666" s="2" t="n">
        <v>15.7422</v>
      </c>
      <c r="I666" s="2" t="n">
        <f aca="false">H666/E666</f>
        <v>5.53412290785602</v>
      </c>
      <c r="J666" s="2" t="n">
        <f aca="false">LOG(I666,2)</f>
        <v>2.46835468525349</v>
      </c>
      <c r="K666" s="1" t="n">
        <v>7.80693</v>
      </c>
      <c r="L666" s="1" t="n">
        <v>23.6775</v>
      </c>
      <c r="M666" s="2" t="n">
        <v>4.92391</v>
      </c>
      <c r="N666" s="2" t="n">
        <f aca="false">M666/E666</f>
        <v>1.73098570258422</v>
      </c>
      <c r="O666" s="2" t="n">
        <f aca="false">LOG(N666,2)</f>
        <v>0.791593808531227</v>
      </c>
      <c r="P666" s="1" t="n">
        <v>0.485934</v>
      </c>
      <c r="Q666" s="1" t="n">
        <v>9.36189</v>
      </c>
      <c r="R666" s="1" t="s">
        <v>3452</v>
      </c>
      <c r="S666" s="3" t="n">
        <v>41559</v>
      </c>
      <c r="T666" s="1" t="s">
        <v>3453</v>
      </c>
      <c r="U666" s="8"/>
      <c r="V666" s="8"/>
      <c r="W666" s="8"/>
      <c r="X666" s="8"/>
    </row>
    <row r="667" customFormat="false" ht="15" hidden="false" customHeight="false" outlineLevel="0" collapsed="false">
      <c r="A667" s="1" t="s">
        <v>3454</v>
      </c>
      <c r="B667" s="1" t="s">
        <v>3455</v>
      </c>
      <c r="C667" s="1" t="s">
        <v>3456</v>
      </c>
      <c r="D667" s="1" t="s">
        <v>3457</v>
      </c>
      <c r="E667" s="2" t="n">
        <v>2.88736</v>
      </c>
      <c r="F667" s="1" t="n">
        <v>0</v>
      </c>
      <c r="G667" s="1" t="n">
        <v>6.28581</v>
      </c>
      <c r="H667" s="2" t="n">
        <v>7.52259</v>
      </c>
      <c r="I667" s="2" t="n">
        <f aca="false">H667/E667</f>
        <v>2.6053522941372</v>
      </c>
      <c r="J667" s="2" t="n">
        <f aca="false">LOG(I667,2)</f>
        <v>1.38147846603173</v>
      </c>
      <c r="K667" s="1" t="n">
        <v>2.03712</v>
      </c>
      <c r="L667" s="1" t="n">
        <v>13.0081</v>
      </c>
      <c r="M667" s="2" t="n">
        <v>4.98031</v>
      </c>
      <c r="N667" s="2" t="n">
        <f aca="false">M667/E667</f>
        <v>1.72486631386457</v>
      </c>
      <c r="O667" s="2" t="n">
        <f aca="false">LOG(N667,2)</f>
        <v>0.786484549833659</v>
      </c>
      <c r="P667" s="1" t="n">
        <v>0.51699</v>
      </c>
      <c r="Q667" s="1" t="n">
        <v>9.44364</v>
      </c>
      <c r="R667" s="1" t="s">
        <v>3458</v>
      </c>
      <c r="S667" s="3" t="n">
        <v>2936</v>
      </c>
      <c r="T667" s="8" t="s">
        <v>3459</v>
      </c>
      <c r="U667" s="8"/>
      <c r="V667" s="8"/>
      <c r="W667" s="8"/>
      <c r="X667" s="8"/>
    </row>
    <row r="668" customFormat="false" ht="15" hidden="false" customHeight="false" outlineLevel="0" collapsed="false">
      <c r="A668" s="1" t="s">
        <v>3460</v>
      </c>
      <c r="B668" s="1" t="s">
        <v>3461</v>
      </c>
      <c r="C668" s="1" t="s">
        <v>3462</v>
      </c>
      <c r="D668" s="1" t="s">
        <v>3463</v>
      </c>
      <c r="E668" s="2" t="n">
        <v>72.8853</v>
      </c>
      <c r="F668" s="1" t="n">
        <v>55.8107</v>
      </c>
      <c r="G668" s="1" t="n">
        <v>89.9599</v>
      </c>
      <c r="H668" s="2" t="n">
        <v>216.09</v>
      </c>
      <c r="I668" s="2" t="n">
        <f aca="false">H668/E668</f>
        <v>2.96479537025985</v>
      </c>
      <c r="J668" s="2" t="n">
        <f aca="false">LOG(I668,2)</f>
        <v>1.56793253360802</v>
      </c>
      <c r="K668" s="1" t="n">
        <v>186.69</v>
      </c>
      <c r="L668" s="1" t="n">
        <v>245.49</v>
      </c>
      <c r="M668" s="2" t="n">
        <v>125.708</v>
      </c>
      <c r="N668" s="2" t="n">
        <f aca="false">M668/E668</f>
        <v>1.72473736130605</v>
      </c>
      <c r="O668" s="2" t="n">
        <f aca="false">LOG(N668,2)</f>
        <v>0.786376688621597</v>
      </c>
      <c r="P668" s="1" t="n">
        <v>103.284</v>
      </c>
      <c r="Q668" s="1" t="n">
        <v>148.132</v>
      </c>
      <c r="R668" s="1" t="s">
        <v>3464</v>
      </c>
      <c r="S668" s="3" t="n">
        <v>54686</v>
      </c>
      <c r="T668" s="1" t="s">
        <v>2223</v>
      </c>
      <c r="U668" s="8"/>
      <c r="V668" s="8"/>
      <c r="W668" s="8"/>
      <c r="X668" s="8"/>
    </row>
    <row r="669" customFormat="false" ht="15" hidden="false" customHeight="false" outlineLevel="0" collapsed="false">
      <c r="A669" s="1" t="s">
        <v>3465</v>
      </c>
      <c r="B669" s="1" t="s">
        <v>3466</v>
      </c>
      <c r="C669" s="1" t="s">
        <v>39</v>
      </c>
      <c r="D669" s="1" t="s">
        <v>3467</v>
      </c>
      <c r="E669" s="2" t="n">
        <v>5.4777</v>
      </c>
      <c r="F669" s="1" t="n">
        <v>0.796804</v>
      </c>
      <c r="G669" s="1" t="n">
        <v>10.1586</v>
      </c>
      <c r="H669" s="2" t="n">
        <v>14.2628</v>
      </c>
      <c r="I669" s="2" t="n">
        <f aca="false">H669/E669</f>
        <v>2.60379356299177</v>
      </c>
      <c r="J669" s="2" t="n">
        <f aca="false">LOG(I669,2)</f>
        <v>1.38061507160109</v>
      </c>
      <c r="K669" s="1" t="n">
        <v>6.70955</v>
      </c>
      <c r="L669" s="1" t="n">
        <v>21.816</v>
      </c>
      <c r="M669" s="2" t="n">
        <v>9.44709</v>
      </c>
      <c r="N669" s="2" t="n">
        <f aca="false">M669/E669</f>
        <v>1.72464538036037</v>
      </c>
      <c r="O669" s="2" t="n">
        <f aca="false">LOG(N669,2)</f>
        <v>0.786299747056012</v>
      </c>
      <c r="P669" s="1" t="n">
        <v>3.29987</v>
      </c>
      <c r="Q669" s="1" t="n">
        <v>15.5943</v>
      </c>
      <c r="R669" s="1" t="s">
        <v>3468</v>
      </c>
      <c r="S669" s="3" t="n">
        <v>49312</v>
      </c>
      <c r="T669" s="8" t="s">
        <v>1141</v>
      </c>
      <c r="U669" s="8"/>
      <c r="V669" s="8"/>
      <c r="W669" s="8"/>
      <c r="X669" s="8"/>
    </row>
    <row r="670" customFormat="false" ht="15" hidden="false" customHeight="false" outlineLevel="0" collapsed="false">
      <c r="A670" s="1" t="s">
        <v>3469</v>
      </c>
      <c r="B670" s="1" t="s">
        <v>3470</v>
      </c>
      <c r="C670" s="1" t="s">
        <v>3471</v>
      </c>
      <c r="D670" s="1" t="s">
        <v>3472</v>
      </c>
      <c r="E670" s="2" t="n">
        <v>7.29362</v>
      </c>
      <c r="F670" s="1" t="n">
        <v>1.89228</v>
      </c>
      <c r="G670" s="1" t="n">
        <v>12.695</v>
      </c>
      <c r="H670" s="2" t="n">
        <v>24.4905</v>
      </c>
      <c r="I670" s="2" t="n">
        <f aca="false">H670/E670</f>
        <v>3.35779763683877</v>
      </c>
      <c r="J670" s="2" t="n">
        <f aca="false">LOG(I670,2)</f>
        <v>1.74751528652082</v>
      </c>
      <c r="K670" s="1" t="n">
        <v>14.593</v>
      </c>
      <c r="L670" s="1" t="n">
        <v>34.3881</v>
      </c>
      <c r="M670" s="2" t="n">
        <v>12.5787</v>
      </c>
      <c r="N670" s="2" t="n">
        <f aca="false">M670/E670</f>
        <v>1.72461685692427</v>
      </c>
      <c r="O670" s="2" t="n">
        <f aca="false">LOG(N670,2)</f>
        <v>0.786275886521799</v>
      </c>
      <c r="P670" s="1" t="n">
        <v>5.48543</v>
      </c>
      <c r="Q670" s="1" t="n">
        <v>19.672</v>
      </c>
      <c r="R670" s="1" t="s">
        <v>3473</v>
      </c>
      <c r="S670" s="3" t="n">
        <v>45222</v>
      </c>
      <c r="T670" s="1" t="s">
        <v>1308</v>
      </c>
      <c r="U670" s="8"/>
      <c r="V670" s="8"/>
      <c r="W670" s="8"/>
      <c r="X670" s="8"/>
    </row>
    <row r="671" customFormat="false" ht="15" hidden="false" customHeight="false" outlineLevel="0" collapsed="false">
      <c r="A671" s="1" t="s">
        <v>3474</v>
      </c>
      <c r="B671" s="1" t="s">
        <v>3475</v>
      </c>
      <c r="C671" s="1" t="s">
        <v>3476</v>
      </c>
      <c r="D671" s="1" t="s">
        <v>3477</v>
      </c>
      <c r="E671" s="2" t="n">
        <v>3.0592</v>
      </c>
      <c r="F671" s="1" t="n">
        <v>0</v>
      </c>
      <c r="G671" s="1" t="n">
        <v>6.55731</v>
      </c>
      <c r="H671" s="2" t="n">
        <v>8.13842</v>
      </c>
      <c r="I671" s="2" t="n">
        <f aca="false">H671/E671</f>
        <v>2.66030988493724</v>
      </c>
      <c r="J671" s="2" t="n">
        <f aca="false">LOG(I671,2)</f>
        <v>1.41159430716363</v>
      </c>
      <c r="K671" s="1" t="n">
        <v>2.43283</v>
      </c>
      <c r="L671" s="1" t="n">
        <v>13.844</v>
      </c>
      <c r="M671" s="2" t="n">
        <v>5.27093</v>
      </c>
      <c r="N671" s="2" t="n">
        <f aca="false">M671/E671</f>
        <v>1.72297659518828</v>
      </c>
      <c r="O671" s="2" t="n">
        <f aca="false">LOG(N671,2)</f>
        <v>0.784903104212233</v>
      </c>
      <c r="P671" s="1" t="n">
        <v>0.679231</v>
      </c>
      <c r="Q671" s="1" t="n">
        <v>9.86264</v>
      </c>
      <c r="R671" s="1" t="s">
        <v>3478</v>
      </c>
      <c r="S671" s="3" t="n">
        <v>43897</v>
      </c>
      <c r="T671" s="8" t="s">
        <v>3479</v>
      </c>
      <c r="U671" s="8"/>
      <c r="V671" s="8"/>
      <c r="W671" s="8"/>
      <c r="X671" s="8"/>
    </row>
    <row r="672" customFormat="false" ht="15" hidden="false" customHeight="false" outlineLevel="0" collapsed="false">
      <c r="A672" s="1" t="s">
        <v>3480</v>
      </c>
      <c r="B672" s="1" t="s">
        <v>3481</v>
      </c>
      <c r="C672" s="1" t="s">
        <v>3482</v>
      </c>
      <c r="D672" s="1" t="s">
        <v>3483</v>
      </c>
      <c r="E672" s="2" t="n">
        <v>9.90619</v>
      </c>
      <c r="F672" s="1" t="n">
        <v>3.61137</v>
      </c>
      <c r="G672" s="1" t="n">
        <v>16.201</v>
      </c>
      <c r="H672" s="2" t="n">
        <v>80.7457</v>
      </c>
      <c r="I672" s="2" t="n">
        <f aca="false">H672/E672</f>
        <v>8.15103485800293</v>
      </c>
      <c r="J672" s="2" t="n">
        <f aca="false">LOG(I672,2)</f>
        <v>3.0269832359977</v>
      </c>
      <c r="K672" s="1" t="n">
        <v>62.774</v>
      </c>
      <c r="L672" s="1" t="n">
        <v>98.7175</v>
      </c>
      <c r="M672" s="2" t="n">
        <v>17.066</v>
      </c>
      <c r="N672" s="2" t="n">
        <f aca="false">M672/E672</f>
        <v>1.72276122303328</v>
      </c>
      <c r="O672" s="2" t="n">
        <f aca="false">LOG(N672,2)</f>
        <v>0.784722755992622</v>
      </c>
      <c r="P672" s="1" t="n">
        <v>8.80376</v>
      </c>
      <c r="Q672" s="1" t="n">
        <v>25.3281</v>
      </c>
      <c r="R672" s="1" t="s">
        <v>3484</v>
      </c>
      <c r="S672" s="3" t="n">
        <v>41790</v>
      </c>
      <c r="T672" s="8" t="s">
        <v>3485</v>
      </c>
      <c r="U672" s="8"/>
      <c r="V672" s="8"/>
      <c r="W672" s="8"/>
      <c r="X672" s="8"/>
    </row>
    <row r="673" customFormat="false" ht="15" hidden="false" customHeight="false" outlineLevel="0" collapsed="false">
      <c r="A673" s="1" t="s">
        <v>3486</v>
      </c>
      <c r="B673" s="1" t="s">
        <v>3487</v>
      </c>
      <c r="C673" s="1" t="s">
        <v>39</v>
      </c>
      <c r="D673" s="1" t="s">
        <v>3488</v>
      </c>
      <c r="E673" s="2" t="n">
        <v>14.2883</v>
      </c>
      <c r="F673" s="1" t="n">
        <v>6.72836</v>
      </c>
      <c r="G673" s="1" t="n">
        <v>21.8483</v>
      </c>
      <c r="H673" s="2" t="n">
        <v>61.2004</v>
      </c>
      <c r="I673" s="2" t="n">
        <f aca="false">H673/E673</f>
        <v>4.28325273125564</v>
      </c>
      <c r="J673" s="2" t="n">
        <f aca="false">LOG(I673,2)</f>
        <v>2.09870680526352</v>
      </c>
      <c r="K673" s="1" t="n">
        <v>45.5542</v>
      </c>
      <c r="L673" s="1" t="n">
        <v>76.8465</v>
      </c>
      <c r="M673" s="2" t="n">
        <v>24.6141</v>
      </c>
      <c r="N673" s="2" t="n">
        <f aca="false">M673/E673</f>
        <v>1.72267519578956</v>
      </c>
      <c r="O673" s="2" t="n">
        <f aca="false">LOG(N673,2)</f>
        <v>0.784650712243833</v>
      </c>
      <c r="P673" s="1" t="n">
        <v>14.6916</v>
      </c>
      <c r="Q673" s="1" t="n">
        <v>34.5366</v>
      </c>
      <c r="R673" s="1" t="s">
        <v>3489</v>
      </c>
      <c r="S673" s="3" t="n">
        <v>18735</v>
      </c>
      <c r="T673" s="1" t="s">
        <v>24</v>
      </c>
      <c r="U673" s="8"/>
      <c r="V673" s="8"/>
      <c r="W673" s="8"/>
      <c r="X673" s="8"/>
    </row>
    <row r="674" customFormat="false" ht="15" hidden="false" customHeight="false" outlineLevel="0" collapsed="false">
      <c r="A674" s="1" t="s">
        <v>3490</v>
      </c>
      <c r="B674" s="1" t="s">
        <v>3491</v>
      </c>
      <c r="C674" s="1" t="s">
        <v>3492</v>
      </c>
      <c r="D674" s="1" t="s">
        <v>3493</v>
      </c>
      <c r="E674" s="2" t="n">
        <v>17.6883</v>
      </c>
      <c r="F674" s="1" t="n">
        <v>9.27681</v>
      </c>
      <c r="G674" s="1" t="n">
        <v>26.0998</v>
      </c>
      <c r="H674" s="2" t="n">
        <v>44.9099</v>
      </c>
      <c r="I674" s="2" t="n">
        <f aca="false">H674/E674</f>
        <v>2.53896078198583</v>
      </c>
      <c r="J674" s="2" t="n">
        <f aca="false">LOG(I674,2)</f>
        <v>1.34423811059332</v>
      </c>
      <c r="K674" s="1" t="n">
        <v>31.5069</v>
      </c>
      <c r="L674" s="1" t="n">
        <v>58.3129</v>
      </c>
      <c r="M674" s="2" t="n">
        <v>30.4457</v>
      </c>
      <c r="N674" s="2" t="n">
        <f aca="false">M674/E674</f>
        <v>1.72123380991955</v>
      </c>
      <c r="O674" s="2" t="n">
        <f aca="false">LOG(N674,2)</f>
        <v>0.783443084304393</v>
      </c>
      <c r="P674" s="1" t="n">
        <v>19.4102</v>
      </c>
      <c r="Q674" s="1" t="n">
        <v>41.4812</v>
      </c>
      <c r="R674" s="1" t="s">
        <v>3494</v>
      </c>
      <c r="S674" s="3" t="n">
        <v>31156</v>
      </c>
      <c r="T674" s="8" t="s">
        <v>3495</v>
      </c>
      <c r="U674" s="8"/>
      <c r="V674" s="8"/>
      <c r="W674" s="8"/>
      <c r="X674" s="8"/>
    </row>
    <row r="675" customFormat="false" ht="15" hidden="false" customHeight="false" outlineLevel="0" collapsed="false">
      <c r="A675" s="1" t="s">
        <v>3496</v>
      </c>
      <c r="B675" s="1" t="s">
        <v>3497</v>
      </c>
      <c r="C675" s="1" t="s">
        <v>3498</v>
      </c>
      <c r="D675" s="1" t="s">
        <v>3499</v>
      </c>
      <c r="E675" s="2" t="n">
        <v>12.4359</v>
      </c>
      <c r="F675" s="1" t="n">
        <v>5.38298</v>
      </c>
      <c r="G675" s="1" t="n">
        <v>19.4888</v>
      </c>
      <c r="H675" s="2" t="n">
        <v>46.711</v>
      </c>
      <c r="I675" s="2" t="n">
        <f aca="false">H675/E675</f>
        <v>3.75614149357907</v>
      </c>
      <c r="J675" s="2" t="n">
        <f aca="false">LOG(I675,2)</f>
        <v>1.90925141023343</v>
      </c>
      <c r="K675" s="1" t="n">
        <v>33.0419</v>
      </c>
      <c r="L675" s="1" t="n">
        <v>60.38</v>
      </c>
      <c r="M675" s="2" t="n">
        <v>21.3803</v>
      </c>
      <c r="N675" s="2" t="n">
        <f aca="false">M675/E675</f>
        <v>1.71924026407417</v>
      </c>
      <c r="O675" s="2" t="n">
        <f aca="false">LOG(N675,2)</f>
        <v>0.781771175744736</v>
      </c>
      <c r="P675" s="1" t="n">
        <v>12.1325</v>
      </c>
      <c r="Q675" s="1" t="n">
        <v>30.628</v>
      </c>
      <c r="R675" s="1" t="s">
        <v>3500</v>
      </c>
      <c r="S675" s="3" t="n">
        <v>40174</v>
      </c>
      <c r="T675" s="1" t="s">
        <v>24</v>
      </c>
      <c r="U675" s="8"/>
      <c r="V675" s="8"/>
      <c r="W675" s="8"/>
      <c r="X675" s="8"/>
    </row>
    <row r="676" customFormat="false" ht="15" hidden="false" customHeight="false" outlineLevel="0" collapsed="false">
      <c r="A676" s="1" t="s">
        <v>3501</v>
      </c>
      <c r="B676" s="1" t="s">
        <v>3502</v>
      </c>
      <c r="C676" s="1" t="s">
        <v>3503</v>
      </c>
      <c r="D676" s="1" t="s">
        <v>3504</v>
      </c>
      <c r="E676" s="2" t="n">
        <v>25.6716</v>
      </c>
      <c r="F676" s="1" t="n">
        <v>15.5382</v>
      </c>
      <c r="G676" s="1" t="n">
        <v>35.805</v>
      </c>
      <c r="H676" s="2" t="n">
        <v>87.924</v>
      </c>
      <c r="I676" s="2" t="n">
        <f aca="false">H676/E676</f>
        <v>3.4249520871313</v>
      </c>
      <c r="J676" s="2" t="n">
        <f aca="false">LOG(I676,2)</f>
        <v>1.77608380584205</v>
      </c>
      <c r="K676" s="1" t="n">
        <v>69.1705</v>
      </c>
      <c r="L676" s="1" t="n">
        <v>106.678</v>
      </c>
      <c r="M676" s="2" t="n">
        <v>44.0905</v>
      </c>
      <c r="N676" s="2" t="n">
        <f aca="false">M676/E676</f>
        <v>1.71748157497001</v>
      </c>
      <c r="O676" s="2" t="n">
        <f aca="false">LOG(N676,2)</f>
        <v>0.780294621988363</v>
      </c>
      <c r="P676" s="1" t="n">
        <v>30.8104</v>
      </c>
      <c r="Q676" s="1" t="n">
        <v>57.3706</v>
      </c>
      <c r="R676" s="1" t="s">
        <v>3505</v>
      </c>
      <c r="S676" s="3" t="n">
        <v>33260</v>
      </c>
      <c r="T676" s="1" t="s">
        <v>24</v>
      </c>
      <c r="U676" s="8"/>
      <c r="V676" s="8"/>
      <c r="W676" s="8"/>
      <c r="X676" s="8"/>
    </row>
    <row r="677" customFormat="false" ht="15" hidden="false" customHeight="false" outlineLevel="0" collapsed="false">
      <c r="A677" s="1" t="s">
        <v>3506</v>
      </c>
      <c r="B677" s="1" t="s">
        <v>3507</v>
      </c>
      <c r="C677" s="1" t="s">
        <v>39</v>
      </c>
      <c r="D677" s="1" t="s">
        <v>3508</v>
      </c>
      <c r="E677" s="2" t="n">
        <v>9.22925</v>
      </c>
      <c r="F677" s="1" t="n">
        <v>3.15332</v>
      </c>
      <c r="G677" s="1" t="n">
        <v>15.3052</v>
      </c>
      <c r="H677" s="2" t="n">
        <v>73.4045</v>
      </c>
      <c r="I677" s="2" t="n">
        <f aca="false">H677/E677</f>
        <v>7.95346317414741</v>
      </c>
      <c r="J677" s="2" t="n">
        <f aca="false">LOG(I677,2)</f>
        <v>2.99158318948387</v>
      </c>
      <c r="K677" s="1" t="n">
        <v>56.2692</v>
      </c>
      <c r="L677" s="1" t="n">
        <v>90.5398</v>
      </c>
      <c r="M677" s="2" t="n">
        <v>15.8265</v>
      </c>
      <c r="N677" s="2" t="n">
        <f aca="false">M677/E677</f>
        <v>1.71481973074735</v>
      </c>
      <c r="O677" s="2" t="n">
        <f aca="false">LOG(N677,2)</f>
        <v>0.778056922038689</v>
      </c>
      <c r="P677" s="1" t="n">
        <v>7.87002</v>
      </c>
      <c r="Q677" s="1" t="n">
        <v>23.783</v>
      </c>
      <c r="R677" s="1" t="s">
        <v>3509</v>
      </c>
      <c r="S677" s="3" t="n">
        <v>33664</v>
      </c>
      <c r="T677" s="1" t="s">
        <v>24</v>
      </c>
      <c r="U677" s="8"/>
      <c r="V677" s="8"/>
      <c r="W677" s="8"/>
      <c r="X677" s="8"/>
    </row>
    <row r="678" customFormat="false" ht="15" hidden="false" customHeight="false" outlineLevel="0" collapsed="false">
      <c r="A678" s="1" t="s">
        <v>3510</v>
      </c>
      <c r="B678" s="1" t="s">
        <v>3511</v>
      </c>
      <c r="C678" s="1" t="s">
        <v>39</v>
      </c>
      <c r="D678" s="1" t="s">
        <v>3512</v>
      </c>
      <c r="E678" s="2" t="n">
        <v>7.93764</v>
      </c>
      <c r="F678" s="1" t="n">
        <v>2.30288</v>
      </c>
      <c r="G678" s="1" t="n">
        <v>13.5724</v>
      </c>
      <c r="H678" s="2" t="n">
        <v>27.678</v>
      </c>
      <c r="I678" s="2" t="n">
        <f aca="false">H678/E678</f>
        <v>3.48693062421576</v>
      </c>
      <c r="J678" s="2" t="n">
        <f aca="false">LOG(I678,2)</f>
        <v>1.80195766061719</v>
      </c>
      <c r="K678" s="1" t="n">
        <v>17.156</v>
      </c>
      <c r="L678" s="1" t="n">
        <v>38.1999</v>
      </c>
      <c r="M678" s="2" t="n">
        <v>13.5992</v>
      </c>
      <c r="N678" s="2" t="n">
        <f aca="false">M678/E678</f>
        <v>1.71325482133229</v>
      </c>
      <c r="O678" s="2" t="n">
        <f aca="false">LOG(N678,2)</f>
        <v>0.776739746945158</v>
      </c>
      <c r="P678" s="1" t="n">
        <v>6.22376</v>
      </c>
      <c r="Q678" s="1" t="n">
        <v>20.9746</v>
      </c>
      <c r="R678" s="1" t="s">
        <v>3513</v>
      </c>
      <c r="S678" s="3" t="n">
        <v>51757</v>
      </c>
      <c r="T678" s="8" t="s">
        <v>3514</v>
      </c>
      <c r="U678" s="8"/>
      <c r="V678" s="8"/>
      <c r="W678" s="8"/>
      <c r="X678" s="8"/>
    </row>
    <row r="679" customFormat="false" ht="15" hidden="false" customHeight="false" outlineLevel="0" collapsed="false">
      <c r="A679" s="1" t="s">
        <v>3515</v>
      </c>
      <c r="B679" s="1" t="s">
        <v>3516</v>
      </c>
      <c r="C679" s="1" t="s">
        <v>3517</v>
      </c>
      <c r="D679" s="1" t="s">
        <v>3518</v>
      </c>
      <c r="E679" s="2" t="n">
        <v>8.062</v>
      </c>
      <c r="F679" s="1" t="n">
        <v>2.38327</v>
      </c>
      <c r="G679" s="1" t="n">
        <v>13.7407</v>
      </c>
      <c r="H679" s="2" t="n">
        <v>7.01716</v>
      </c>
      <c r="I679" s="2" t="n">
        <f aca="false">H679/E679</f>
        <v>0.87039940461424</v>
      </c>
      <c r="J679" s="2" t="n">
        <f aca="false">LOG(I679,2)</f>
        <v>-0.200250525156161</v>
      </c>
      <c r="K679" s="1" t="n">
        <v>1.71918</v>
      </c>
      <c r="L679" s="1" t="n">
        <v>12.3151</v>
      </c>
      <c r="M679" s="2" t="n">
        <v>13.7956</v>
      </c>
      <c r="N679" s="2" t="n">
        <f aca="false">M679/E679</f>
        <v>1.71118829074671</v>
      </c>
      <c r="O679" s="2" t="n">
        <f aca="false">LOG(N679,2)</f>
        <v>0.774998515631346</v>
      </c>
      <c r="P679" s="1" t="n">
        <v>6.36712</v>
      </c>
      <c r="Q679" s="1" t="n">
        <v>21.2241</v>
      </c>
      <c r="R679" s="1" t="s">
        <v>3519</v>
      </c>
      <c r="S679" s="3" t="n">
        <v>40783</v>
      </c>
      <c r="T679" s="1" t="s">
        <v>549</v>
      </c>
      <c r="U679" s="8"/>
      <c r="V679" s="8"/>
      <c r="W679" s="8"/>
      <c r="X679" s="8"/>
    </row>
    <row r="680" customFormat="false" ht="15" hidden="false" customHeight="false" outlineLevel="0" collapsed="false">
      <c r="A680" s="1" t="s">
        <v>3520</v>
      </c>
      <c r="B680" s="1" t="s">
        <v>3521</v>
      </c>
      <c r="C680" s="1" t="s">
        <v>39</v>
      </c>
      <c r="D680" s="1" t="s">
        <v>3522</v>
      </c>
      <c r="E680" s="2" t="n">
        <v>5.49933</v>
      </c>
      <c r="F680" s="1" t="n">
        <v>0.809198</v>
      </c>
      <c r="G680" s="1" t="n">
        <v>10.1895</v>
      </c>
      <c r="H680" s="2" t="n">
        <v>16.0511</v>
      </c>
      <c r="I680" s="2" t="n">
        <f aca="false">H680/E680</f>
        <v>2.91873737346186</v>
      </c>
      <c r="J680" s="2" t="n">
        <f aca="false">LOG(I680,2)</f>
        <v>1.54534440369738</v>
      </c>
      <c r="K680" s="1" t="n">
        <v>8.03836</v>
      </c>
      <c r="L680" s="1" t="n">
        <v>24.0639</v>
      </c>
      <c r="M680" s="2" t="n">
        <v>9.39271</v>
      </c>
      <c r="N680" s="2" t="n">
        <f aca="false">M680/E680</f>
        <v>1.70797351677386</v>
      </c>
      <c r="O680" s="2" t="n">
        <f aca="false">LOG(N680,2)</f>
        <v>0.772285605218808</v>
      </c>
      <c r="P680" s="1" t="n">
        <v>3.2632</v>
      </c>
      <c r="Q680" s="1" t="n">
        <v>15.5222</v>
      </c>
      <c r="R680" s="1" t="s">
        <v>3523</v>
      </c>
      <c r="S680" s="3" t="n">
        <v>50575</v>
      </c>
      <c r="T680" s="1" t="s">
        <v>24</v>
      </c>
      <c r="U680" s="8"/>
      <c r="V680" s="8"/>
      <c r="W680" s="8"/>
      <c r="X680" s="8"/>
    </row>
    <row r="681" customFormat="false" ht="15" hidden="false" customHeight="false" outlineLevel="0" collapsed="false">
      <c r="A681" s="1" t="s">
        <v>3524</v>
      </c>
      <c r="B681" s="1" t="s">
        <v>3525</v>
      </c>
      <c r="C681" s="1" t="s">
        <v>3526</v>
      </c>
      <c r="D681" s="1" t="s">
        <v>3527</v>
      </c>
      <c r="E681" s="2" t="n">
        <v>12.3416</v>
      </c>
      <c r="F681" s="1" t="n">
        <v>5.31551</v>
      </c>
      <c r="G681" s="1" t="n">
        <v>19.3678</v>
      </c>
      <c r="H681" s="2" t="n">
        <v>25.8819</v>
      </c>
      <c r="I681" s="2" t="n">
        <f aca="false">H681/E681</f>
        <v>2.09712679069165</v>
      </c>
      <c r="J681" s="2" t="n">
        <f aca="false">LOG(I681,2)</f>
        <v>1.06841408831688</v>
      </c>
      <c r="K681" s="1" t="n">
        <v>15.707</v>
      </c>
      <c r="L681" s="1" t="n">
        <v>36.0567</v>
      </c>
      <c r="M681" s="2" t="n">
        <v>21.0508</v>
      </c>
      <c r="N681" s="2" t="n">
        <f aca="false">M681/E681</f>
        <v>1.70567835612886</v>
      </c>
      <c r="O681" s="2" t="n">
        <f aca="false">LOG(N681,2)</f>
        <v>0.770345619829079</v>
      </c>
      <c r="P681" s="1" t="n">
        <v>11.8745</v>
      </c>
      <c r="Q681" s="1" t="n">
        <v>30.227</v>
      </c>
      <c r="R681" s="1" t="s">
        <v>3528</v>
      </c>
      <c r="S681" s="3" t="n">
        <v>29317</v>
      </c>
      <c r="T681" s="1" t="s">
        <v>3529</v>
      </c>
      <c r="U681" s="8"/>
      <c r="V681" s="8"/>
      <c r="W681" s="8"/>
      <c r="X681" s="8"/>
    </row>
    <row r="682" customFormat="false" ht="15" hidden="false" customHeight="false" outlineLevel="0" collapsed="false">
      <c r="A682" s="1" t="s">
        <v>3530</v>
      </c>
      <c r="B682" s="1" t="s">
        <v>3531</v>
      </c>
      <c r="C682" s="1" t="s">
        <v>3532</v>
      </c>
      <c r="D682" s="1" t="s">
        <v>3533</v>
      </c>
      <c r="E682" s="2" t="n">
        <v>6.25921</v>
      </c>
      <c r="F682" s="1" t="n">
        <v>1.25553</v>
      </c>
      <c r="G682" s="1" t="n">
        <v>11.2629</v>
      </c>
      <c r="H682" s="2" t="n">
        <v>7.72926</v>
      </c>
      <c r="I682" s="2" t="n">
        <f aca="false">H682/E682</f>
        <v>1.23486190749312</v>
      </c>
      <c r="J682" s="2" t="n">
        <f aca="false">LOG(I682,2)</f>
        <v>0.304349716697431</v>
      </c>
      <c r="K682" s="1" t="n">
        <v>2.16895</v>
      </c>
      <c r="L682" s="1" t="n">
        <v>13.2896</v>
      </c>
      <c r="M682" s="2" t="n">
        <v>10.6647</v>
      </c>
      <c r="N682" s="2" t="n">
        <f aca="false">M682/E682</f>
        <v>1.70384121957883</v>
      </c>
      <c r="O682" s="2" t="n">
        <f aca="false">LOG(N682,2)</f>
        <v>0.768790897535909</v>
      </c>
      <c r="P682" s="1" t="n">
        <v>4.13329</v>
      </c>
      <c r="Q682" s="1" t="n">
        <v>17.196</v>
      </c>
      <c r="R682" s="1" t="s">
        <v>3534</v>
      </c>
      <c r="S682" s="3" t="n">
        <v>21664</v>
      </c>
      <c r="T682" s="8" t="s">
        <v>1024</v>
      </c>
      <c r="U682" s="8"/>
      <c r="V682" s="8"/>
      <c r="W682" s="8"/>
      <c r="X682" s="8"/>
    </row>
    <row r="683" customFormat="false" ht="15" hidden="false" customHeight="false" outlineLevel="0" collapsed="false">
      <c r="A683" s="1" t="s">
        <v>3535</v>
      </c>
      <c r="B683" s="1" t="s">
        <v>3536</v>
      </c>
      <c r="C683" s="1" t="s">
        <v>3537</v>
      </c>
      <c r="D683" s="1" t="s">
        <v>3538</v>
      </c>
      <c r="E683" s="2" t="n">
        <v>8.85704</v>
      </c>
      <c r="F683" s="1" t="n">
        <v>2.90489</v>
      </c>
      <c r="G683" s="1" t="n">
        <v>14.8092</v>
      </c>
      <c r="H683" s="2" t="n">
        <v>20.8977</v>
      </c>
      <c r="I683" s="2" t="n">
        <f aca="false">H683/E683</f>
        <v>2.35944514194358</v>
      </c>
      <c r="J683" s="2" t="n">
        <f aca="false">LOG(I683,2)</f>
        <v>1.23844762861992</v>
      </c>
      <c r="K683" s="1" t="n">
        <v>11.7549</v>
      </c>
      <c r="L683" s="1" t="n">
        <v>30.0405</v>
      </c>
      <c r="M683" s="2" t="n">
        <v>15.0805</v>
      </c>
      <c r="N683" s="2" t="n">
        <f aca="false">M683/E683</f>
        <v>1.70265686956365</v>
      </c>
      <c r="O683" s="2" t="n">
        <f aca="false">LOG(N683,2)</f>
        <v>0.767787723063056</v>
      </c>
      <c r="P683" s="1" t="n">
        <v>7.31379</v>
      </c>
      <c r="Q683" s="1" t="n">
        <v>22.8472</v>
      </c>
      <c r="R683" s="1" t="s">
        <v>3539</v>
      </c>
      <c r="S683" s="3" t="n">
        <v>29174</v>
      </c>
      <c r="T683" s="8" t="s">
        <v>3540</v>
      </c>
      <c r="U683" s="8"/>
      <c r="V683" s="8"/>
      <c r="W683" s="8"/>
      <c r="X683" s="8"/>
    </row>
    <row r="684" customFormat="false" ht="15" hidden="false" customHeight="false" outlineLevel="0" collapsed="false">
      <c r="A684" s="1" t="s">
        <v>3541</v>
      </c>
      <c r="B684" s="1" t="s">
        <v>3542</v>
      </c>
      <c r="C684" s="1" t="s">
        <v>3543</v>
      </c>
      <c r="D684" s="1" t="s">
        <v>3544</v>
      </c>
      <c r="E684" s="2" t="n">
        <v>13.0355</v>
      </c>
      <c r="F684" s="1" t="n">
        <v>5.81453</v>
      </c>
      <c r="G684" s="1" t="n">
        <v>20.2564</v>
      </c>
      <c r="H684" s="2" t="n">
        <v>53.9473</v>
      </c>
      <c r="I684" s="2" t="n">
        <f aca="false">H684/E684</f>
        <v>4.13849104368839</v>
      </c>
      <c r="J684" s="2" t="n">
        <f aca="false">LOG(I684,2)</f>
        <v>2.04910483520857</v>
      </c>
      <c r="K684" s="1" t="n">
        <v>39.2576</v>
      </c>
      <c r="L684" s="1" t="n">
        <v>68.6371</v>
      </c>
      <c r="M684" s="2" t="n">
        <v>22.1899</v>
      </c>
      <c r="N684" s="2" t="n">
        <f aca="false">M684/E684</f>
        <v>1.70226688657896</v>
      </c>
      <c r="O684" s="2" t="n">
        <f aca="false">LOG(N684,2)</f>
        <v>0.767457244872766</v>
      </c>
      <c r="P684" s="1" t="n">
        <v>12.7686</v>
      </c>
      <c r="Q684" s="1" t="n">
        <v>31.6111</v>
      </c>
      <c r="R684" s="1" t="s">
        <v>3545</v>
      </c>
      <c r="S684" s="3" t="n">
        <v>46830</v>
      </c>
      <c r="T684" s="8" t="s">
        <v>3546</v>
      </c>
      <c r="U684" s="8"/>
      <c r="V684" s="8"/>
      <c r="W684" s="8"/>
      <c r="X684" s="8"/>
    </row>
    <row r="685" customFormat="false" ht="15" hidden="false" customHeight="false" outlineLevel="0" collapsed="false">
      <c r="A685" s="1" t="s">
        <v>3547</v>
      </c>
      <c r="B685" s="1" t="s">
        <v>3548</v>
      </c>
      <c r="C685" s="1" t="s">
        <v>3549</v>
      </c>
      <c r="D685" s="1" t="s">
        <v>3550</v>
      </c>
      <c r="E685" s="2" t="n">
        <v>3.01632</v>
      </c>
      <c r="F685" s="1" t="n">
        <v>0</v>
      </c>
      <c r="G685" s="1" t="n">
        <v>6.48983</v>
      </c>
      <c r="H685" s="2" t="n">
        <v>4.34605</v>
      </c>
      <c r="I685" s="2" t="n">
        <f aca="false">H685/E685</f>
        <v>1.44084513579461</v>
      </c>
      <c r="J685" s="2" t="n">
        <f aca="false">LOG(I685,2)</f>
        <v>0.526915280809293</v>
      </c>
      <c r="K685" s="1" t="n">
        <v>0.176614</v>
      </c>
      <c r="L685" s="1" t="n">
        <v>8.51549</v>
      </c>
      <c r="M685" s="2" t="n">
        <v>5.13423</v>
      </c>
      <c r="N685" s="2" t="n">
        <f aca="false">M685/E685</f>
        <v>1.70215030235519</v>
      </c>
      <c r="O685" s="2" t="n">
        <f aca="false">LOG(N685,2)</f>
        <v>0.767358434725707</v>
      </c>
      <c r="P685" s="1" t="n">
        <v>0.60246</v>
      </c>
      <c r="Q685" s="1" t="n">
        <v>9.66599</v>
      </c>
      <c r="R685" s="1" t="s">
        <v>3551</v>
      </c>
      <c r="S685" s="3" t="n">
        <v>48048</v>
      </c>
      <c r="T685" s="1" t="s">
        <v>3552</v>
      </c>
      <c r="U685" s="8"/>
      <c r="V685" s="8"/>
      <c r="W685" s="8"/>
      <c r="X685" s="8"/>
    </row>
    <row r="686" customFormat="false" ht="15" hidden="false" customHeight="false" outlineLevel="0" collapsed="false">
      <c r="A686" s="1" t="s">
        <v>3553</v>
      </c>
      <c r="B686" s="1" t="s">
        <v>3554</v>
      </c>
      <c r="C686" s="1" t="s">
        <v>3555</v>
      </c>
      <c r="D686" s="1" t="s">
        <v>3556</v>
      </c>
      <c r="E686" s="2" t="n">
        <v>16.1497</v>
      </c>
      <c r="F686" s="1" t="n">
        <v>8.11238</v>
      </c>
      <c r="G686" s="1" t="n">
        <v>24.1871</v>
      </c>
      <c r="H686" s="2" t="n">
        <v>60.0319</v>
      </c>
      <c r="I686" s="2" t="n">
        <f aca="false">H686/E686</f>
        <v>3.7172145612612</v>
      </c>
      <c r="J686" s="2" t="n">
        <f aca="false">LOG(I686,2)</f>
        <v>1.8942219643723</v>
      </c>
      <c r="K686" s="1" t="n">
        <v>44.5359</v>
      </c>
      <c r="L686" s="1" t="n">
        <v>75.528</v>
      </c>
      <c r="M686" s="2" t="n">
        <v>27.4847</v>
      </c>
      <c r="N686" s="2" t="n">
        <f aca="false">M686/E686</f>
        <v>1.70187062298371</v>
      </c>
      <c r="O686" s="2" t="n">
        <f aca="false">LOG(N686,2)</f>
        <v>0.76712136682746</v>
      </c>
      <c r="P686" s="1" t="n">
        <v>16.9995</v>
      </c>
      <c r="Q686" s="1" t="n">
        <v>37.9699</v>
      </c>
      <c r="R686" s="1" t="s">
        <v>3557</v>
      </c>
      <c r="S686" s="3" t="n">
        <v>38362</v>
      </c>
      <c r="T686" s="1" t="s">
        <v>3558</v>
      </c>
      <c r="U686" s="8"/>
      <c r="V686" s="8"/>
      <c r="W686" s="8"/>
      <c r="X686" s="8"/>
    </row>
    <row r="687" customFormat="false" ht="15" hidden="false" customHeight="false" outlineLevel="0" collapsed="false">
      <c r="A687" s="1" t="s">
        <v>3559</v>
      </c>
      <c r="B687" s="1" t="s">
        <v>3560</v>
      </c>
      <c r="C687" s="1" t="s">
        <v>3561</v>
      </c>
      <c r="D687" s="1" t="s">
        <v>3562</v>
      </c>
      <c r="E687" s="2" t="n">
        <v>9.30254</v>
      </c>
      <c r="F687" s="1" t="n">
        <v>3.20253</v>
      </c>
      <c r="G687" s="1" t="n">
        <v>15.4026</v>
      </c>
      <c r="H687" s="2" t="n">
        <v>36.399</v>
      </c>
      <c r="I687" s="2" t="n">
        <f aca="false">H687/E687</f>
        <v>3.91280230990676</v>
      </c>
      <c r="J687" s="2" t="n">
        <f aca="false">LOG(I687,2)</f>
        <v>1.96820222147768</v>
      </c>
      <c r="K687" s="1" t="n">
        <v>24.3327</v>
      </c>
      <c r="L687" s="1" t="n">
        <v>48.4653</v>
      </c>
      <c r="M687" s="2" t="n">
        <v>15.8309</v>
      </c>
      <c r="N687" s="2" t="n">
        <f aca="false">M687/E687</f>
        <v>1.70178252391282</v>
      </c>
      <c r="O687" s="2" t="n">
        <f aca="false">LOG(N687,2)</f>
        <v>0.767046682312196</v>
      </c>
      <c r="P687" s="1" t="n">
        <v>7.87325</v>
      </c>
      <c r="Q687" s="1" t="n">
        <v>23.7885</v>
      </c>
      <c r="R687" s="1" t="s">
        <v>3563</v>
      </c>
      <c r="S687" s="3" t="n">
        <v>43996</v>
      </c>
      <c r="T687" s="1" t="s">
        <v>24</v>
      </c>
      <c r="U687" s="8"/>
      <c r="V687" s="8"/>
      <c r="W687" s="8"/>
      <c r="X687" s="8"/>
    </row>
    <row r="688" customFormat="false" ht="15" hidden="false" customHeight="false" outlineLevel="0" collapsed="false">
      <c r="A688" s="1" t="s">
        <v>3564</v>
      </c>
      <c r="B688" s="1" t="s">
        <v>3565</v>
      </c>
      <c r="C688" s="1" t="s">
        <v>3566</v>
      </c>
      <c r="D688" s="1" t="s">
        <v>3567</v>
      </c>
      <c r="E688" s="2" t="n">
        <v>7.06157</v>
      </c>
      <c r="F688" s="1" t="n">
        <v>1.74685</v>
      </c>
      <c r="G688" s="1" t="n">
        <v>12.3763</v>
      </c>
      <c r="H688" s="2" t="n">
        <v>44.9598</v>
      </c>
      <c r="I688" s="2" t="n">
        <f aca="false">H688/E688</f>
        <v>6.36682777342716</v>
      </c>
      <c r="J688" s="2" t="n">
        <f aca="false">LOG(I688,2)</f>
        <v>2.67057473896917</v>
      </c>
      <c r="K688" s="1" t="n">
        <v>31.5494</v>
      </c>
      <c r="L688" s="1" t="n">
        <v>58.3703</v>
      </c>
      <c r="M688" s="2" t="n">
        <v>12.0168</v>
      </c>
      <c r="N688" s="2" t="n">
        <f aca="false">M688/E688</f>
        <v>1.70171788993099</v>
      </c>
      <c r="O688" s="2" t="n">
        <f aca="false">LOG(N688,2)</f>
        <v>0.766991887475273</v>
      </c>
      <c r="P688" s="1" t="n">
        <v>5.08372</v>
      </c>
      <c r="Q688" s="1" t="n">
        <v>18.9498</v>
      </c>
      <c r="R688" s="1" t="s">
        <v>3568</v>
      </c>
      <c r="S688" s="3" t="n">
        <v>11337</v>
      </c>
      <c r="T688" s="1" t="s">
        <v>3569</v>
      </c>
      <c r="U688" s="8"/>
      <c r="V688" s="8"/>
      <c r="W688" s="8"/>
      <c r="X688" s="8"/>
    </row>
    <row r="689" customFormat="false" ht="15" hidden="false" customHeight="false" outlineLevel="0" collapsed="false">
      <c r="A689" s="1" t="s">
        <v>3570</v>
      </c>
      <c r="B689" s="1" t="s">
        <v>3571</v>
      </c>
      <c r="C689" s="1" t="s">
        <v>39</v>
      </c>
      <c r="D689" s="1" t="s">
        <v>3572</v>
      </c>
      <c r="E689" s="2" t="n">
        <v>5.84699</v>
      </c>
      <c r="F689" s="1" t="n">
        <v>1.01088</v>
      </c>
      <c r="G689" s="1" t="n">
        <v>10.6831</v>
      </c>
      <c r="H689" s="2" t="n">
        <v>28.5241</v>
      </c>
      <c r="I689" s="2" t="n">
        <f aca="false">H689/E689</f>
        <v>4.87842462532004</v>
      </c>
      <c r="J689" s="2" t="n">
        <f aca="false">LOG(I689,2)</f>
        <v>2.28641533791714</v>
      </c>
      <c r="K689" s="1" t="n">
        <v>17.8425</v>
      </c>
      <c r="L689" s="1" t="n">
        <v>39.2056</v>
      </c>
      <c r="M689" s="2" t="n">
        <v>9.92073</v>
      </c>
      <c r="N689" s="2" t="n">
        <f aca="false">M689/E689</f>
        <v>1.69672429745903</v>
      </c>
      <c r="O689" s="2" t="n">
        <f aca="false">LOG(N689,2)</f>
        <v>0.762752158868406</v>
      </c>
      <c r="P689" s="1" t="n">
        <v>3.62129</v>
      </c>
      <c r="Q689" s="1" t="n">
        <v>16.2202</v>
      </c>
      <c r="R689" s="1" t="s">
        <v>3573</v>
      </c>
      <c r="S689" s="3" t="n">
        <v>47588</v>
      </c>
      <c r="T689" s="1" t="s">
        <v>290</v>
      </c>
      <c r="U689" s="8"/>
      <c r="V689" s="8"/>
      <c r="W689" s="8"/>
      <c r="X689" s="8"/>
    </row>
    <row r="690" customFormat="false" ht="15" hidden="false" customHeight="false" outlineLevel="0" collapsed="false">
      <c r="A690" s="1" t="s">
        <v>3574</v>
      </c>
      <c r="B690" s="1" t="s">
        <v>3575</v>
      </c>
      <c r="C690" s="1" t="s">
        <v>3576</v>
      </c>
      <c r="D690" s="1" t="s">
        <v>3577</v>
      </c>
      <c r="E690" s="2" t="n">
        <v>4.86514</v>
      </c>
      <c r="F690" s="1" t="n">
        <v>0.453725</v>
      </c>
      <c r="G690" s="1" t="n">
        <v>9.27655</v>
      </c>
      <c r="H690" s="2" t="n">
        <v>27.5193</v>
      </c>
      <c r="I690" s="2" t="n">
        <f aca="false">H690/E690</f>
        <v>5.65642509773614</v>
      </c>
      <c r="J690" s="2" t="n">
        <f aca="false">LOG(I690,2)</f>
        <v>2.4998905471894</v>
      </c>
      <c r="K690" s="1" t="n">
        <v>17.0275</v>
      </c>
      <c r="L690" s="1" t="n">
        <v>38.011</v>
      </c>
      <c r="M690" s="2" t="n">
        <v>8.25007</v>
      </c>
      <c r="N690" s="2" t="n">
        <f aca="false">M690/E690</f>
        <v>1.69575181803607</v>
      </c>
      <c r="O690" s="2" t="n">
        <f aca="false">LOG(N690,2)</f>
        <v>0.761925039542259</v>
      </c>
      <c r="P690" s="1" t="n">
        <v>2.50548</v>
      </c>
      <c r="Q690" s="1" t="n">
        <v>13.9947</v>
      </c>
      <c r="R690" s="1" t="s">
        <v>3578</v>
      </c>
      <c r="S690" s="3" t="n">
        <v>46436</v>
      </c>
      <c r="T690" s="1" t="s">
        <v>24</v>
      </c>
      <c r="U690" s="8"/>
      <c r="V690" s="8"/>
      <c r="W690" s="8"/>
      <c r="X690" s="8"/>
    </row>
    <row r="691" customFormat="false" ht="15" hidden="false" customHeight="false" outlineLevel="0" collapsed="false">
      <c r="A691" s="1" t="s">
        <v>3579</v>
      </c>
      <c r="B691" s="1" t="s">
        <v>3580</v>
      </c>
      <c r="C691" s="1" t="s">
        <v>3581</v>
      </c>
      <c r="D691" s="1" t="s">
        <v>3582</v>
      </c>
      <c r="E691" s="2" t="n">
        <v>12.4586</v>
      </c>
      <c r="F691" s="1" t="n">
        <v>5.39924</v>
      </c>
      <c r="G691" s="1" t="n">
        <v>19.5179</v>
      </c>
      <c r="H691" s="2" t="n">
        <v>42.4407</v>
      </c>
      <c r="I691" s="2" t="n">
        <f aca="false">H691/E691</f>
        <v>3.40653845536417</v>
      </c>
      <c r="J691" s="2" t="n">
        <f aca="false">LOG(I691,2)</f>
        <v>1.76830649299817</v>
      </c>
      <c r="K691" s="1" t="n">
        <v>29.4114</v>
      </c>
      <c r="L691" s="1" t="n">
        <v>55.47</v>
      </c>
      <c r="M691" s="2" t="n">
        <v>21.0687</v>
      </c>
      <c r="N691" s="2" t="n">
        <f aca="false">M691/E691</f>
        <v>1.69109691297578</v>
      </c>
      <c r="O691" s="2" t="n">
        <f aca="false">LOG(N691,2)</f>
        <v>0.757959339737965</v>
      </c>
      <c r="P691" s="1" t="n">
        <v>11.8886</v>
      </c>
      <c r="Q691" s="1" t="n">
        <v>30.2489</v>
      </c>
      <c r="R691" s="1" t="s">
        <v>3583</v>
      </c>
      <c r="S691" s="3" t="n">
        <v>47001</v>
      </c>
      <c r="T691" s="1" t="s">
        <v>24</v>
      </c>
      <c r="U691" s="8"/>
      <c r="V691" s="8"/>
      <c r="W691" s="8"/>
      <c r="X691" s="8"/>
    </row>
    <row r="692" customFormat="false" ht="15" hidden="false" customHeight="false" outlineLevel="0" collapsed="false">
      <c r="A692" s="1" t="s">
        <v>3584</v>
      </c>
      <c r="B692" s="1" t="s">
        <v>3585</v>
      </c>
      <c r="C692" s="1" t="s">
        <v>3586</v>
      </c>
      <c r="D692" s="1" t="s">
        <v>3587</v>
      </c>
      <c r="E692" s="2" t="n">
        <v>7.43933</v>
      </c>
      <c r="F692" s="1" t="n">
        <v>1.9843</v>
      </c>
      <c r="G692" s="1" t="n">
        <v>12.8944</v>
      </c>
      <c r="H692" s="2" t="n">
        <v>16.0994</v>
      </c>
      <c r="I692" s="2" t="n">
        <f aca="false">H692/E692</f>
        <v>2.16409273415751</v>
      </c>
      <c r="J692" s="2" t="n">
        <f aca="false">LOG(I692,2)</f>
        <v>1.11376232182769</v>
      </c>
      <c r="K692" s="1" t="n">
        <v>8.07458</v>
      </c>
      <c r="L692" s="1" t="n">
        <v>24.1242</v>
      </c>
      <c r="M692" s="2" t="n">
        <v>12.5521</v>
      </c>
      <c r="N692" s="2" t="n">
        <f aca="false">M692/E692</f>
        <v>1.68726215936113</v>
      </c>
      <c r="O692" s="2" t="n">
        <f aca="false">LOG(N692,2)</f>
        <v>0.75468415064144</v>
      </c>
      <c r="P692" s="1" t="n">
        <v>5.46629</v>
      </c>
      <c r="Q692" s="1" t="n">
        <v>19.6379</v>
      </c>
      <c r="R692" s="1" t="s">
        <v>3588</v>
      </c>
      <c r="S692" s="3" t="n">
        <v>45073</v>
      </c>
      <c r="T692" s="1" t="s">
        <v>509</v>
      </c>
      <c r="U692" s="8"/>
      <c r="V692" s="8"/>
      <c r="W692" s="8"/>
      <c r="X692" s="8"/>
    </row>
    <row r="693" customFormat="false" ht="15" hidden="false" customHeight="false" outlineLevel="0" collapsed="false">
      <c r="A693" s="1" t="s">
        <v>3589</v>
      </c>
      <c r="B693" s="1" t="s">
        <v>3590</v>
      </c>
      <c r="C693" s="1" t="s">
        <v>3591</v>
      </c>
      <c r="D693" s="1" t="s">
        <v>3592</v>
      </c>
      <c r="E693" s="2" t="n">
        <v>7.86699</v>
      </c>
      <c r="F693" s="1" t="n">
        <v>2.25736</v>
      </c>
      <c r="G693" s="1" t="n">
        <v>13.4766</v>
      </c>
      <c r="H693" s="2" t="n">
        <v>10.7625</v>
      </c>
      <c r="I693" s="2" t="n">
        <f aca="false">H693/E693</f>
        <v>1.36805817726983</v>
      </c>
      <c r="J693" s="2" t="n">
        <f aca="false">LOG(I693,2)</f>
        <v>0.452129582763307</v>
      </c>
      <c r="K693" s="1" t="n">
        <v>4.20128</v>
      </c>
      <c r="L693" s="1" t="n">
        <v>17.3238</v>
      </c>
      <c r="M693" s="2" t="n">
        <v>13.2652</v>
      </c>
      <c r="N693" s="2" t="n">
        <f aca="false">M693/E693</f>
        <v>1.68618493222948</v>
      </c>
      <c r="O693" s="2" t="n">
        <f aca="false">LOG(N693,2)</f>
        <v>0.753762772447941</v>
      </c>
      <c r="P693" s="1" t="n">
        <v>5.98094</v>
      </c>
      <c r="Q693" s="1" t="n">
        <v>20.5495</v>
      </c>
      <c r="R693" s="1" t="s">
        <v>3593</v>
      </c>
      <c r="S693" s="3" t="n">
        <v>45889</v>
      </c>
      <c r="T693" s="1" t="s">
        <v>290</v>
      </c>
      <c r="U693" s="8"/>
      <c r="V693" s="8"/>
      <c r="W693" s="8"/>
      <c r="X693" s="8"/>
    </row>
    <row r="694" customFormat="false" ht="15" hidden="false" customHeight="false" outlineLevel="0" collapsed="false">
      <c r="A694" s="1" t="s">
        <v>3594</v>
      </c>
      <c r="B694" s="1" t="s">
        <v>3595</v>
      </c>
      <c r="C694" s="1" t="s">
        <v>3596</v>
      </c>
      <c r="D694" s="1" t="s">
        <v>3597</v>
      </c>
      <c r="E694" s="2" t="n">
        <v>14.163</v>
      </c>
      <c r="F694" s="1" t="n">
        <v>6.63627</v>
      </c>
      <c r="G694" s="1" t="n">
        <v>21.6898</v>
      </c>
      <c r="H694" s="2" t="n">
        <v>17.1655</v>
      </c>
      <c r="I694" s="2" t="n">
        <f aca="false">H694/E694</f>
        <v>1.21199604603544</v>
      </c>
      <c r="J694" s="2" t="n">
        <f aca="false">LOG(I694,2)</f>
        <v>0.277384992231358</v>
      </c>
      <c r="K694" s="1" t="n">
        <v>8.87923</v>
      </c>
      <c r="L694" s="1" t="n">
        <v>25.4517</v>
      </c>
      <c r="M694" s="2" t="n">
        <v>23.8668</v>
      </c>
      <c r="N694" s="2" t="n">
        <f aca="false">M694/E694</f>
        <v>1.68515145096378</v>
      </c>
      <c r="O694" s="2" t="n">
        <f aca="false">LOG(N694,2)</f>
        <v>0.752878257718994</v>
      </c>
      <c r="P694" s="1" t="n">
        <v>14.0961</v>
      </c>
      <c r="Q694" s="1" t="n">
        <v>33.6376</v>
      </c>
      <c r="R694" s="1" t="s">
        <v>3598</v>
      </c>
      <c r="S694" s="3" t="n">
        <v>46502</v>
      </c>
      <c r="T694" s="1" t="s">
        <v>24</v>
      </c>
      <c r="U694" s="8"/>
      <c r="V694" s="8"/>
      <c r="W694" s="8"/>
      <c r="X694" s="8"/>
    </row>
    <row r="695" customFormat="false" ht="15" hidden="false" customHeight="false" outlineLevel="0" collapsed="false">
      <c r="A695" s="1" t="s">
        <v>3599</v>
      </c>
      <c r="B695" s="1" t="s">
        <v>3600</v>
      </c>
      <c r="C695" s="1" t="s">
        <v>3601</v>
      </c>
      <c r="D695" s="1" t="s">
        <v>3602</v>
      </c>
      <c r="E695" s="2" t="n">
        <v>4.75167</v>
      </c>
      <c r="F695" s="1" t="n">
        <v>0.392005</v>
      </c>
      <c r="G695" s="1" t="n">
        <v>9.11134</v>
      </c>
      <c r="H695" s="2" t="n">
        <v>7.1486</v>
      </c>
      <c r="I695" s="2" t="n">
        <f aca="false">H695/E695</f>
        <v>1.50443949179973</v>
      </c>
      <c r="J695" s="2" t="n">
        <f aca="false">LOG(I695,2)</f>
        <v>0.589226082985018</v>
      </c>
      <c r="K695" s="1" t="n">
        <v>1.80123</v>
      </c>
      <c r="L695" s="1" t="n">
        <v>12.496</v>
      </c>
      <c r="M695" s="2" t="n">
        <v>8.00345</v>
      </c>
      <c r="N695" s="2" t="n">
        <f aca="false">M695/E695</f>
        <v>1.684344661982</v>
      </c>
      <c r="O695" s="2" t="n">
        <f aca="false">LOG(N695,2)</f>
        <v>0.752187382617028</v>
      </c>
      <c r="P695" s="1" t="n">
        <v>2.34537</v>
      </c>
      <c r="Q695" s="1" t="n">
        <v>13.6615</v>
      </c>
      <c r="R695" s="1" t="s">
        <v>3603</v>
      </c>
      <c r="S695" s="3" t="n">
        <v>45225</v>
      </c>
      <c r="T695" s="1" t="s">
        <v>509</v>
      </c>
      <c r="U695" s="8"/>
      <c r="V695" s="8"/>
      <c r="W695" s="8"/>
      <c r="X695" s="8"/>
    </row>
    <row r="696" customFormat="false" ht="15" hidden="false" customHeight="false" outlineLevel="0" collapsed="false">
      <c r="A696" s="1" t="s">
        <v>3604</v>
      </c>
      <c r="B696" s="1" t="s">
        <v>3605</v>
      </c>
      <c r="C696" s="1" t="s">
        <v>39</v>
      </c>
      <c r="D696" s="1" t="s">
        <v>3606</v>
      </c>
      <c r="E696" s="2" t="n">
        <v>2.14277</v>
      </c>
      <c r="F696" s="1" t="n">
        <v>0</v>
      </c>
      <c r="G696" s="1" t="n">
        <v>5.07041</v>
      </c>
      <c r="H696" s="2" t="n">
        <v>17.4387</v>
      </c>
      <c r="I696" s="2" t="n">
        <f aca="false">H696/E696</f>
        <v>8.13839096123242</v>
      </c>
      <c r="J696" s="2" t="n">
        <f aca="false">LOG(I696,2)</f>
        <v>3.02474358789295</v>
      </c>
      <c r="K696" s="1" t="n">
        <v>9.08676</v>
      </c>
      <c r="L696" s="1" t="n">
        <v>25.7906</v>
      </c>
      <c r="M696" s="2" t="n">
        <v>3.59139</v>
      </c>
      <c r="N696" s="2" t="n">
        <f aca="false">M696/E696</f>
        <v>1.67605015937315</v>
      </c>
      <c r="O696" s="2" t="n">
        <f aca="false">LOG(N696,2)</f>
        <v>0.745065325407223</v>
      </c>
      <c r="P696" s="1" t="n">
        <v>0</v>
      </c>
      <c r="Q696" s="1" t="n">
        <v>7.38159</v>
      </c>
      <c r="R696" s="1" t="s">
        <v>3607</v>
      </c>
      <c r="S696" s="3" t="n">
        <v>44968</v>
      </c>
      <c r="T696" s="8" t="s">
        <v>3608</v>
      </c>
      <c r="U696" s="8"/>
      <c r="V696" s="8"/>
      <c r="W696" s="8"/>
      <c r="X696" s="8"/>
    </row>
    <row r="697" customFormat="false" ht="15" hidden="false" customHeight="false" outlineLevel="0" collapsed="false">
      <c r="A697" s="1" t="s">
        <v>3609</v>
      </c>
      <c r="B697" s="1" t="s">
        <v>3610</v>
      </c>
      <c r="C697" s="1" t="s">
        <v>3611</v>
      </c>
      <c r="D697" s="1" t="s">
        <v>3612</v>
      </c>
      <c r="E697" s="2" t="n">
        <v>10.5322</v>
      </c>
      <c r="F697" s="1" t="n">
        <v>4.04154</v>
      </c>
      <c r="G697" s="1" t="n">
        <v>17.0229</v>
      </c>
      <c r="H697" s="2" t="n">
        <v>50.1904</v>
      </c>
      <c r="I697" s="2" t="n">
        <f aca="false">H697/E697</f>
        <v>4.7654241279125</v>
      </c>
      <c r="J697" s="2" t="n">
        <f aca="false">LOG(I697,2)</f>
        <v>2.25260462127183</v>
      </c>
      <c r="K697" s="1" t="n">
        <v>36.0213</v>
      </c>
      <c r="L697" s="1" t="n">
        <v>64.3594</v>
      </c>
      <c r="M697" s="2" t="n">
        <v>17.6395</v>
      </c>
      <c r="N697" s="2" t="n">
        <f aca="false">M697/E697</f>
        <v>1.67481627770077</v>
      </c>
      <c r="O697" s="2" t="n">
        <f aca="false">LOG(N697,2)</f>
        <v>0.744002844951093</v>
      </c>
      <c r="P697" s="1" t="n">
        <v>9.23962</v>
      </c>
      <c r="Q697" s="1" t="n">
        <v>26.0394</v>
      </c>
      <c r="R697" s="1" t="s">
        <v>3613</v>
      </c>
      <c r="S697" s="3" t="n">
        <v>26925</v>
      </c>
      <c r="T697" s="8" t="s">
        <v>1141</v>
      </c>
      <c r="U697" s="8"/>
      <c r="V697" s="8"/>
      <c r="W697" s="8"/>
      <c r="X697" s="8"/>
    </row>
    <row r="698" customFormat="false" ht="15" hidden="false" customHeight="false" outlineLevel="0" collapsed="false">
      <c r="A698" s="1" t="s">
        <v>3614</v>
      </c>
      <c r="B698" s="1" t="s">
        <v>3615</v>
      </c>
      <c r="C698" s="1" t="s">
        <v>3616</v>
      </c>
      <c r="D698" s="1" t="s">
        <v>3617</v>
      </c>
      <c r="E698" s="2" t="n">
        <v>4.30934</v>
      </c>
      <c r="F698" s="1" t="n">
        <v>0.15755</v>
      </c>
      <c r="G698" s="1" t="n">
        <v>8.46113</v>
      </c>
      <c r="H698" s="2" t="n">
        <v>5.03819</v>
      </c>
      <c r="I698" s="2" t="n">
        <f aca="false">H698/E698</f>
        <v>1.16913262819829</v>
      </c>
      <c r="J698" s="2" t="n">
        <f aca="false">LOG(I698,2)</f>
        <v>0.225438600691187</v>
      </c>
      <c r="K698" s="1" t="n">
        <v>0.549008</v>
      </c>
      <c r="L698" s="1" t="n">
        <v>9.52737</v>
      </c>
      <c r="M698" s="2" t="n">
        <v>7.21681</v>
      </c>
      <c r="N698" s="2" t="n">
        <f aca="false">M698/E698</f>
        <v>1.67469032380829</v>
      </c>
      <c r="O698" s="2" t="n">
        <f aca="false">LOG(N698,2)</f>
        <v>0.743894343564015</v>
      </c>
      <c r="P698" s="1" t="n">
        <v>1.84399</v>
      </c>
      <c r="Q698" s="1" t="n">
        <v>12.5896</v>
      </c>
      <c r="R698" s="1" t="s">
        <v>3618</v>
      </c>
      <c r="S698" s="3" t="n">
        <v>21660</v>
      </c>
      <c r="T698" s="8" t="s">
        <v>3415</v>
      </c>
      <c r="U698" s="8"/>
      <c r="V698" s="8"/>
      <c r="W698" s="8"/>
      <c r="X698" s="8"/>
    </row>
    <row r="699" customFormat="false" ht="15" hidden="false" customHeight="false" outlineLevel="0" collapsed="false">
      <c r="A699" s="1" t="s">
        <v>3619</v>
      </c>
      <c r="B699" s="1" t="s">
        <v>3620</v>
      </c>
      <c r="C699" s="1" t="s">
        <v>3621</v>
      </c>
      <c r="D699" s="1" t="s">
        <v>3622</v>
      </c>
      <c r="E699" s="2" t="n">
        <v>7.53418</v>
      </c>
      <c r="F699" s="1" t="n">
        <v>2.04448</v>
      </c>
      <c r="G699" s="1" t="n">
        <v>13.0239</v>
      </c>
      <c r="H699" s="2" t="n">
        <v>11.7479</v>
      </c>
      <c r="I699" s="2" t="n">
        <f aca="false">H699/E699</f>
        <v>1.55928050564229</v>
      </c>
      <c r="J699" s="2" t="n">
        <f aca="false">LOG(I699,2)</f>
        <v>0.640880483966876</v>
      </c>
      <c r="K699" s="1" t="n">
        <v>4.89286</v>
      </c>
      <c r="L699" s="1" t="n">
        <v>18.6029</v>
      </c>
      <c r="M699" s="2" t="n">
        <v>12.613</v>
      </c>
      <c r="N699" s="2" t="n">
        <f aca="false">M699/E699</f>
        <v>1.67410388389977</v>
      </c>
      <c r="O699" s="2" t="n">
        <f aca="false">LOG(N699,2)</f>
        <v>0.743389054851742</v>
      </c>
      <c r="P699" s="1" t="n">
        <v>5.51004</v>
      </c>
      <c r="Q699" s="1" t="n">
        <v>19.7159</v>
      </c>
      <c r="R699" s="1" t="s">
        <v>3623</v>
      </c>
      <c r="S699" s="3" t="n">
        <v>46648</v>
      </c>
      <c r="T699" s="1" t="s">
        <v>24</v>
      </c>
      <c r="U699" s="8"/>
      <c r="V699" s="8"/>
      <c r="W699" s="8"/>
      <c r="X699" s="8"/>
    </row>
    <row r="700" customFormat="false" ht="15" hidden="false" customHeight="false" outlineLevel="0" collapsed="false">
      <c r="A700" s="1" t="s">
        <v>3624</v>
      </c>
      <c r="B700" s="1" t="s">
        <v>3625</v>
      </c>
      <c r="C700" s="1" t="s">
        <v>3626</v>
      </c>
      <c r="D700" s="1" t="s">
        <v>3627</v>
      </c>
      <c r="E700" s="2" t="n">
        <v>10.5271</v>
      </c>
      <c r="F700" s="1" t="n">
        <v>4.03799</v>
      </c>
      <c r="G700" s="1" t="n">
        <v>17.0162</v>
      </c>
      <c r="H700" s="2" t="n">
        <v>36.2219</v>
      </c>
      <c r="I700" s="2" t="n">
        <f aca="false">H700/E700</f>
        <v>3.44082415860018</v>
      </c>
      <c r="J700" s="2" t="n">
        <f aca="false">LOG(I700,2)</f>
        <v>1.78275416583322</v>
      </c>
      <c r="K700" s="1" t="n">
        <v>24.185</v>
      </c>
      <c r="L700" s="1" t="n">
        <v>48.2588</v>
      </c>
      <c r="M700" s="2" t="n">
        <v>17.62</v>
      </c>
      <c r="N700" s="2" t="n">
        <f aca="false">M700/E700</f>
        <v>1.67377530373987</v>
      </c>
      <c r="O700" s="2" t="n">
        <f aca="false">LOG(N700,2)</f>
        <v>0.743105866037464</v>
      </c>
      <c r="P700" s="1" t="n">
        <v>9.22477</v>
      </c>
      <c r="Q700" s="1" t="n">
        <v>26.0153</v>
      </c>
      <c r="R700" s="1" t="s">
        <v>3628</v>
      </c>
      <c r="S700" s="3" t="n">
        <v>42245</v>
      </c>
      <c r="T700" s="8" t="s">
        <v>3629</v>
      </c>
      <c r="U700" s="8"/>
      <c r="V700" s="8"/>
      <c r="W700" s="8"/>
      <c r="X700" s="8"/>
    </row>
    <row r="701" customFormat="false" ht="15" hidden="false" customHeight="false" outlineLevel="0" collapsed="false">
      <c r="A701" s="1" t="s">
        <v>3630</v>
      </c>
      <c r="B701" s="1" t="s">
        <v>3631</v>
      </c>
      <c r="C701" s="1" t="s">
        <v>39</v>
      </c>
      <c r="D701" s="1" t="s">
        <v>3632</v>
      </c>
      <c r="E701" s="2" t="n">
        <v>10.6462</v>
      </c>
      <c r="F701" s="1" t="n">
        <v>4.12052</v>
      </c>
      <c r="G701" s="1" t="n">
        <v>17.1719</v>
      </c>
      <c r="H701" s="2" t="n">
        <v>49.4582</v>
      </c>
      <c r="I701" s="2" t="n">
        <f aca="false">H701/E701</f>
        <v>4.64562003343916</v>
      </c>
      <c r="J701" s="2" t="n">
        <f aca="false">LOG(I701,2)</f>
        <v>2.21587116054144</v>
      </c>
      <c r="K701" s="1" t="n">
        <v>35.3929</v>
      </c>
      <c r="L701" s="1" t="n">
        <v>63.5235</v>
      </c>
      <c r="M701" s="2" t="n">
        <v>17.8089</v>
      </c>
      <c r="N701" s="2" t="n">
        <f aca="false">M701/E701</f>
        <v>1.67279404858071</v>
      </c>
      <c r="O701" s="2" t="n">
        <f aca="false">LOG(N701,2)</f>
        <v>0.742259834269707</v>
      </c>
      <c r="P701" s="1" t="n">
        <v>9.36878</v>
      </c>
      <c r="Q701" s="1" t="n">
        <v>26.249</v>
      </c>
      <c r="R701" s="1" t="s">
        <v>3633</v>
      </c>
      <c r="S701" s="3" t="n">
        <v>35647</v>
      </c>
      <c r="T701" s="8" t="s">
        <v>3634</v>
      </c>
      <c r="U701" s="8"/>
      <c r="V701" s="8"/>
      <c r="W701" s="8"/>
      <c r="X701" s="8"/>
    </row>
    <row r="702" customFormat="false" ht="15" hidden="false" customHeight="false" outlineLevel="0" collapsed="false">
      <c r="A702" s="1" t="s">
        <v>3635</v>
      </c>
      <c r="B702" s="1" t="s">
        <v>3636</v>
      </c>
      <c r="C702" s="1" t="s">
        <v>3637</v>
      </c>
      <c r="D702" s="1" t="s">
        <v>3638</v>
      </c>
      <c r="E702" s="2" t="n">
        <v>15.8629</v>
      </c>
      <c r="F702" s="1" t="n">
        <v>7.89727</v>
      </c>
      <c r="G702" s="1" t="n">
        <v>23.8286</v>
      </c>
      <c r="H702" s="2" t="n">
        <v>42.3678</v>
      </c>
      <c r="I702" s="2" t="n">
        <f aca="false">H702/E702</f>
        <v>2.67087354771196</v>
      </c>
      <c r="J702" s="2" t="n">
        <f aca="false">LOG(I702,2)</f>
        <v>1.41731167331207</v>
      </c>
      <c r="K702" s="1" t="n">
        <v>29.3497</v>
      </c>
      <c r="L702" s="1" t="n">
        <v>55.3859</v>
      </c>
      <c r="M702" s="2" t="n">
        <v>26.4795</v>
      </c>
      <c r="N702" s="2" t="n">
        <f aca="false">M702/E702</f>
        <v>1.66927232725416</v>
      </c>
      <c r="O702" s="2" t="n">
        <f aca="false">LOG(N702,2)</f>
        <v>0.739219337042892</v>
      </c>
      <c r="P702" s="1" t="n">
        <v>16.1878</v>
      </c>
      <c r="Q702" s="1" t="n">
        <v>36.7711</v>
      </c>
      <c r="R702" s="1" t="s">
        <v>3639</v>
      </c>
      <c r="S702" s="3" t="n">
        <v>46078</v>
      </c>
      <c r="T702" s="1" t="s">
        <v>509</v>
      </c>
      <c r="U702" s="8"/>
      <c r="V702" s="8"/>
      <c r="W702" s="8"/>
      <c r="X702" s="8"/>
    </row>
    <row r="703" customFormat="false" ht="15" hidden="false" customHeight="false" outlineLevel="0" collapsed="false">
      <c r="A703" s="1" t="s">
        <v>3640</v>
      </c>
      <c r="B703" s="1" t="s">
        <v>3641</v>
      </c>
      <c r="C703" s="1" t="s">
        <v>3642</v>
      </c>
      <c r="D703" s="1" t="s">
        <v>3643</v>
      </c>
      <c r="E703" s="2" t="n">
        <v>10.2886</v>
      </c>
      <c r="F703" s="1" t="n">
        <v>3.87343</v>
      </c>
      <c r="G703" s="1" t="n">
        <v>16.7038</v>
      </c>
      <c r="H703" s="2" t="n">
        <v>38.529</v>
      </c>
      <c r="I703" s="2" t="n">
        <f aca="false">H703/E703</f>
        <v>3.74482436871878</v>
      </c>
      <c r="J703" s="2" t="n">
        <f aca="false">LOG(I703,2)</f>
        <v>1.90489805825141</v>
      </c>
      <c r="K703" s="1" t="n">
        <v>26.1146</v>
      </c>
      <c r="L703" s="1" t="n">
        <v>50.9433</v>
      </c>
      <c r="M703" s="2" t="n">
        <v>17.1739</v>
      </c>
      <c r="N703" s="2" t="n">
        <f aca="false">M703/E703</f>
        <v>1.66921641428377</v>
      </c>
      <c r="O703" s="2" t="n">
        <f aca="false">LOG(N703,2)</f>
        <v>0.739171012563552</v>
      </c>
      <c r="P703" s="1" t="n">
        <v>8.88562</v>
      </c>
      <c r="Q703" s="1" t="n">
        <v>25.4622</v>
      </c>
      <c r="R703" s="1" t="s">
        <v>3644</v>
      </c>
      <c r="S703" s="3" t="n">
        <v>43891</v>
      </c>
      <c r="T703" s="1" t="s">
        <v>24</v>
      </c>
      <c r="U703" s="8"/>
      <c r="V703" s="8"/>
      <c r="W703" s="8"/>
      <c r="X703" s="8"/>
    </row>
    <row r="704" customFormat="false" ht="15" hidden="false" customHeight="false" outlineLevel="0" collapsed="false">
      <c r="A704" s="1" t="s">
        <v>3645</v>
      </c>
      <c r="B704" s="1" t="s">
        <v>3646</v>
      </c>
      <c r="C704" s="1" t="s">
        <v>39</v>
      </c>
      <c r="D704" s="1" t="s">
        <v>3647</v>
      </c>
      <c r="E704" s="2" t="n">
        <v>15.5654</v>
      </c>
      <c r="F704" s="1" t="n">
        <v>7.67482</v>
      </c>
      <c r="G704" s="1" t="n">
        <v>23.456</v>
      </c>
      <c r="H704" s="2" t="n">
        <v>58.6581</v>
      </c>
      <c r="I704" s="2" t="n">
        <f aca="false">H704/E704</f>
        <v>3.76849293946831</v>
      </c>
      <c r="J704" s="2" t="n">
        <f aca="false">LOG(I704,2)</f>
        <v>1.91398768968861</v>
      </c>
      <c r="K704" s="1" t="n">
        <v>43.3404</v>
      </c>
      <c r="L704" s="1" t="n">
        <v>73.9758</v>
      </c>
      <c r="M704" s="2" t="n">
        <v>25.9616</v>
      </c>
      <c r="N704" s="2" t="n">
        <f aca="false">M704/E704</f>
        <v>1.66790445475221</v>
      </c>
      <c r="O704" s="2" t="n">
        <f aca="false">LOG(N704,2)</f>
        <v>0.738036646934119</v>
      </c>
      <c r="P704" s="1" t="n">
        <v>15.7711</v>
      </c>
      <c r="Q704" s="1" t="n">
        <v>36.1521</v>
      </c>
      <c r="R704" s="1" t="s">
        <v>3648</v>
      </c>
      <c r="S704" s="3" t="n">
        <v>11652</v>
      </c>
      <c r="T704" s="1" t="s">
        <v>3649</v>
      </c>
      <c r="U704" s="8"/>
      <c r="V704" s="8"/>
      <c r="W704" s="8"/>
      <c r="X704" s="8"/>
    </row>
    <row r="705" customFormat="false" ht="15" hidden="false" customHeight="false" outlineLevel="0" collapsed="false">
      <c r="A705" s="1" t="s">
        <v>3650</v>
      </c>
      <c r="B705" s="1" t="s">
        <v>3651</v>
      </c>
      <c r="C705" s="1" t="s">
        <v>3652</v>
      </c>
      <c r="D705" s="1" t="s">
        <v>3653</v>
      </c>
      <c r="E705" s="2" t="n">
        <v>7.57251</v>
      </c>
      <c r="F705" s="1" t="n">
        <v>2.06887</v>
      </c>
      <c r="G705" s="1" t="n">
        <v>13.0762</v>
      </c>
      <c r="H705" s="2" t="n">
        <v>17.2343</v>
      </c>
      <c r="I705" s="2" t="n">
        <f aca="false">H705/E705</f>
        <v>2.27590323419844</v>
      </c>
      <c r="J705" s="2" t="n">
        <f aca="false">LOG(I705,2)</f>
        <v>1.18643921910768</v>
      </c>
      <c r="K705" s="1" t="n">
        <v>8.93144</v>
      </c>
      <c r="L705" s="1" t="n">
        <v>25.5371</v>
      </c>
      <c r="M705" s="2" t="n">
        <v>12.592</v>
      </c>
      <c r="N705" s="2" t="n">
        <f aca="false">M705/E705</f>
        <v>1.66285683346737</v>
      </c>
      <c r="O705" s="2" t="n">
        <f aca="false">LOG(N705,2)</f>
        <v>0.73366396264933</v>
      </c>
      <c r="P705" s="1" t="n">
        <v>5.49499</v>
      </c>
      <c r="Q705" s="1" t="n">
        <v>19.6891</v>
      </c>
      <c r="R705" s="1" t="s">
        <v>3654</v>
      </c>
      <c r="S705" s="3" t="n">
        <v>40578</v>
      </c>
      <c r="T705" s="1" t="s">
        <v>24</v>
      </c>
      <c r="U705" s="8"/>
      <c r="V705" s="8"/>
      <c r="W705" s="8"/>
      <c r="X705" s="8"/>
    </row>
    <row r="706" customFormat="false" ht="15" hidden="false" customHeight="false" outlineLevel="0" collapsed="false">
      <c r="A706" s="1" t="s">
        <v>3655</v>
      </c>
      <c r="B706" s="1" t="s">
        <v>3656</v>
      </c>
      <c r="C706" s="1" t="s">
        <v>3657</v>
      </c>
      <c r="D706" s="1" t="s">
        <v>3658</v>
      </c>
      <c r="E706" s="2" t="n">
        <v>2.30379</v>
      </c>
      <c r="F706" s="1" t="n">
        <v>0</v>
      </c>
      <c r="G706" s="1" t="n">
        <v>5.33944</v>
      </c>
      <c r="H706" s="2" t="n">
        <v>9.42254</v>
      </c>
      <c r="I706" s="2" t="n">
        <f aca="false">H706/E706</f>
        <v>4.09001688521957</v>
      </c>
      <c r="J706" s="2" t="n">
        <f aca="false">LOG(I706,2)</f>
        <v>2.03210679919936</v>
      </c>
      <c r="K706" s="1" t="n">
        <v>3.28331</v>
      </c>
      <c r="L706" s="1" t="n">
        <v>15.5618</v>
      </c>
      <c r="M706" s="2" t="n">
        <v>3.81895</v>
      </c>
      <c r="N706" s="2" t="n">
        <f aca="false">M706/E706</f>
        <v>1.65768147270368</v>
      </c>
      <c r="O706" s="2" t="n">
        <f aca="false">LOG(N706,2)</f>
        <v>0.729166816303758</v>
      </c>
      <c r="P706" s="1" t="n">
        <v>0</v>
      </c>
      <c r="Q706" s="1" t="n">
        <v>7.72737</v>
      </c>
      <c r="R706" s="1" t="s">
        <v>3659</v>
      </c>
      <c r="S706" s="3" t="n">
        <v>49156</v>
      </c>
      <c r="T706" s="1" t="s">
        <v>3660</v>
      </c>
      <c r="U706" s="8"/>
      <c r="V706" s="8"/>
      <c r="W706" s="8"/>
      <c r="X706" s="8"/>
    </row>
    <row r="707" customFormat="false" ht="15" hidden="false" customHeight="false" outlineLevel="0" collapsed="false">
      <c r="A707" s="1" t="s">
        <v>3661</v>
      </c>
      <c r="B707" s="1" t="s">
        <v>3662</v>
      </c>
      <c r="C707" s="1" t="s">
        <v>39</v>
      </c>
      <c r="D707" s="1" t="s">
        <v>3663</v>
      </c>
      <c r="E707" s="2" t="n">
        <v>7.41378</v>
      </c>
      <c r="F707" s="1" t="n">
        <v>1.96813</v>
      </c>
      <c r="G707" s="1" t="n">
        <v>12.8594</v>
      </c>
      <c r="H707" s="2" t="n">
        <v>19.236</v>
      </c>
      <c r="I707" s="2" t="n">
        <f aca="false">H707/E707</f>
        <v>2.59462784166781</v>
      </c>
      <c r="J707" s="2" t="n">
        <f aca="false">LOG(I707,2)</f>
        <v>1.37552762163359</v>
      </c>
      <c r="K707" s="1" t="n">
        <v>10.4642</v>
      </c>
      <c r="L707" s="1" t="n">
        <v>28.0078</v>
      </c>
      <c r="M707" s="2" t="n">
        <v>12.2735</v>
      </c>
      <c r="N707" s="2" t="n">
        <f aca="false">M707/E707</f>
        <v>1.65549827483416</v>
      </c>
      <c r="O707" s="2" t="n">
        <f aca="false">LOG(N707,2)</f>
        <v>0.72726550732839</v>
      </c>
      <c r="P707" s="1" t="n">
        <v>5.26677</v>
      </c>
      <c r="Q707" s="1" t="n">
        <v>19.2802</v>
      </c>
      <c r="R707" s="1" t="s">
        <v>3664</v>
      </c>
      <c r="S707" s="3" t="n">
        <v>47503</v>
      </c>
      <c r="T707" s="1" t="s">
        <v>290</v>
      </c>
      <c r="U707" s="8"/>
      <c r="V707" s="8"/>
      <c r="W707" s="8"/>
      <c r="X707" s="8"/>
    </row>
    <row r="708" customFormat="false" ht="15" hidden="false" customHeight="false" outlineLevel="0" collapsed="false">
      <c r="A708" s="1" t="s">
        <v>3665</v>
      </c>
      <c r="B708" s="1" t="s">
        <v>3666</v>
      </c>
      <c r="C708" s="1" t="s">
        <v>39</v>
      </c>
      <c r="D708" s="1" t="s">
        <v>3667</v>
      </c>
      <c r="E708" s="2" t="n">
        <v>7.54144</v>
      </c>
      <c r="F708" s="1" t="n">
        <v>2.0491</v>
      </c>
      <c r="G708" s="1" t="n">
        <v>13.0338</v>
      </c>
      <c r="H708" s="2" t="n">
        <v>19.2137</v>
      </c>
      <c r="I708" s="2" t="n">
        <f aca="false">H708/E708</f>
        <v>2.54774950142148</v>
      </c>
      <c r="J708" s="2" t="n">
        <f aca="false">LOG(I708,2)</f>
        <v>1.34922343661197</v>
      </c>
      <c r="K708" s="1" t="n">
        <v>10.447</v>
      </c>
      <c r="L708" s="1" t="n">
        <v>27.9804</v>
      </c>
      <c r="M708" s="2" t="n">
        <v>12.4748</v>
      </c>
      <c r="N708" s="2" t="n">
        <f aca="false">M708/E708</f>
        <v>1.65416684346756</v>
      </c>
      <c r="O708" s="2" t="n">
        <f aca="false">LOG(N708,2)</f>
        <v>0.726104755732783</v>
      </c>
      <c r="P708" s="1" t="n">
        <v>5.41088</v>
      </c>
      <c r="Q708" s="1" t="n">
        <v>19.5388</v>
      </c>
      <c r="R708" s="1" t="s">
        <v>3668</v>
      </c>
      <c r="S708" s="3" t="n">
        <v>48577</v>
      </c>
      <c r="T708" s="1" t="s">
        <v>24</v>
      </c>
      <c r="U708" s="8"/>
      <c r="V708" s="8"/>
      <c r="W708" s="8"/>
      <c r="X708" s="8"/>
    </row>
    <row r="709" customFormat="false" ht="15" hidden="false" customHeight="false" outlineLevel="0" collapsed="false">
      <c r="A709" s="1" t="s">
        <v>3669</v>
      </c>
      <c r="B709" s="1" t="s">
        <v>3670</v>
      </c>
      <c r="C709" s="1" t="s">
        <v>3671</v>
      </c>
      <c r="D709" s="1" t="s">
        <v>3672</v>
      </c>
      <c r="E709" s="2" t="n">
        <v>4.26847</v>
      </c>
      <c r="F709" s="1" t="n">
        <v>0.136414</v>
      </c>
      <c r="G709" s="1" t="n">
        <v>8.40052</v>
      </c>
      <c r="H709" s="2" t="n">
        <v>5.27327</v>
      </c>
      <c r="I709" s="2" t="n">
        <f aca="false">H709/E709</f>
        <v>1.23540050650467</v>
      </c>
      <c r="J709" s="2" t="n">
        <f aca="false">LOG(I709,2)</f>
        <v>0.304978827297914</v>
      </c>
      <c r="K709" s="1" t="n">
        <v>0.680552</v>
      </c>
      <c r="L709" s="1" t="n">
        <v>9.866</v>
      </c>
      <c r="M709" s="2" t="n">
        <v>7.05347</v>
      </c>
      <c r="N709" s="2" t="n">
        <f aca="false">M709/E709</f>
        <v>1.65245860929092</v>
      </c>
      <c r="O709" s="2" t="n">
        <f aca="false">LOG(N709,2)</f>
        <v>0.724614135624897</v>
      </c>
      <c r="P709" s="1" t="n">
        <v>1.74179</v>
      </c>
      <c r="Q709" s="1" t="n">
        <v>12.3651</v>
      </c>
      <c r="R709" s="1" t="s">
        <v>3673</v>
      </c>
      <c r="S709" s="3" t="n">
        <v>44037</v>
      </c>
      <c r="T709" s="1" t="s">
        <v>24</v>
      </c>
      <c r="U709" s="8"/>
      <c r="V709" s="8"/>
      <c r="W709" s="8"/>
      <c r="X709" s="8"/>
    </row>
    <row r="710" customFormat="false" ht="15" hidden="false" customHeight="false" outlineLevel="0" collapsed="false">
      <c r="A710" s="1" t="s">
        <v>3674</v>
      </c>
      <c r="B710" s="1" t="s">
        <v>3675</v>
      </c>
      <c r="C710" s="1" t="s">
        <v>3676</v>
      </c>
      <c r="D710" s="1" t="s">
        <v>3677</v>
      </c>
      <c r="E710" s="2" t="n">
        <v>11.4737</v>
      </c>
      <c r="F710" s="1" t="n">
        <v>4.69913</v>
      </c>
      <c r="G710" s="1" t="n">
        <v>18.2483</v>
      </c>
      <c r="H710" s="2" t="n">
        <v>15.7365</v>
      </c>
      <c r="I710" s="2" t="n">
        <f aca="false">H710/E710</f>
        <v>1.37152792909001</v>
      </c>
      <c r="J710" s="2" t="n">
        <f aca="false">LOG(I710,2)</f>
        <v>0.455784000785819</v>
      </c>
      <c r="K710" s="1" t="n">
        <v>7.80267</v>
      </c>
      <c r="L710" s="1" t="n">
        <v>23.6704</v>
      </c>
      <c r="M710" s="2" t="n">
        <v>18.9393</v>
      </c>
      <c r="N710" s="2" t="n">
        <f aca="false">M710/E710</f>
        <v>1.65067066421468</v>
      </c>
      <c r="O710" s="2" t="n">
        <f aca="false">LOG(N710,2)</f>
        <v>0.723052307713724</v>
      </c>
      <c r="P710" s="1" t="n">
        <v>10.2354</v>
      </c>
      <c r="Q710" s="1" t="n">
        <v>27.6432</v>
      </c>
      <c r="R710" s="1" t="s">
        <v>3678</v>
      </c>
      <c r="S710" s="3" t="n">
        <v>54681</v>
      </c>
      <c r="T710" s="1" t="s">
        <v>3679</v>
      </c>
      <c r="U710" s="8"/>
      <c r="V710" s="8"/>
      <c r="W710" s="8"/>
      <c r="X710" s="8"/>
    </row>
    <row r="711" customFormat="false" ht="15" hidden="false" customHeight="false" outlineLevel="0" collapsed="false">
      <c r="A711" s="1" t="s">
        <v>3680</v>
      </c>
      <c r="B711" s="1" t="s">
        <v>3681</v>
      </c>
      <c r="C711" s="1" t="s">
        <v>3682</v>
      </c>
      <c r="D711" s="1" t="s">
        <v>3683</v>
      </c>
      <c r="E711" s="2" t="n">
        <v>9.36527</v>
      </c>
      <c r="F711" s="1" t="n">
        <v>3.24472</v>
      </c>
      <c r="G711" s="1" t="n">
        <v>15.4858</v>
      </c>
      <c r="H711" s="2" t="n">
        <v>36.1349</v>
      </c>
      <c r="I711" s="2" t="n">
        <f aca="false">H711/E711</f>
        <v>3.8583938316781</v>
      </c>
      <c r="J711" s="2" t="n">
        <f aca="false">LOG(I711,2)</f>
        <v>1.94800040881225</v>
      </c>
      <c r="K711" s="1" t="n">
        <v>24.1124</v>
      </c>
      <c r="L711" s="1" t="n">
        <v>48.1573</v>
      </c>
      <c r="M711" s="2" t="n">
        <v>15.3914</v>
      </c>
      <c r="N711" s="2" t="n">
        <f aca="false">M711/E711</f>
        <v>1.64345502051729</v>
      </c>
      <c r="O711" s="2" t="n">
        <f aca="false">LOG(N711,2)</f>
        <v>0.716731972046675</v>
      </c>
      <c r="P711" s="1" t="n">
        <v>7.54505</v>
      </c>
      <c r="Q711" s="1" t="n">
        <v>23.2378</v>
      </c>
      <c r="R711" s="1" t="s">
        <v>3684</v>
      </c>
      <c r="S711" s="3" t="n">
        <v>48747</v>
      </c>
      <c r="T711" s="1" t="s">
        <v>24</v>
      </c>
      <c r="U711" s="8"/>
      <c r="V711" s="8"/>
      <c r="W711" s="8"/>
      <c r="X711" s="8"/>
    </row>
    <row r="712" customFormat="false" ht="15" hidden="false" customHeight="false" outlineLevel="0" collapsed="false">
      <c r="A712" s="1" t="s">
        <v>3685</v>
      </c>
      <c r="B712" s="1" t="s">
        <v>3686</v>
      </c>
      <c r="C712" s="1" t="s">
        <v>39</v>
      </c>
      <c r="D712" s="1" t="s">
        <v>3687</v>
      </c>
      <c r="E712" s="2" t="n">
        <v>4.71046</v>
      </c>
      <c r="F712" s="1" t="n">
        <v>0.369741</v>
      </c>
      <c r="G712" s="1" t="n">
        <v>9.05118</v>
      </c>
      <c r="H712" s="2" t="n">
        <v>3.06618</v>
      </c>
      <c r="I712" s="2" t="n">
        <f aca="false">H712/E712</f>
        <v>0.650930057786288</v>
      </c>
      <c r="J712" s="2" t="n">
        <f aca="false">LOG(I712,2)</f>
        <v>-0.619425560261115</v>
      </c>
      <c r="K712" s="1" t="n">
        <v>0</v>
      </c>
      <c r="L712" s="1" t="n">
        <v>6.56828</v>
      </c>
      <c r="M712" s="2" t="n">
        <v>7.73569</v>
      </c>
      <c r="N712" s="2" t="n">
        <f aca="false">M712/E712</f>
        <v>1.64223663930911</v>
      </c>
      <c r="O712" s="2" t="n">
        <f aca="false">LOG(N712,2)</f>
        <v>0.715662028309097</v>
      </c>
      <c r="P712" s="1" t="n">
        <v>2.17307</v>
      </c>
      <c r="Q712" s="1" t="n">
        <v>13.2983</v>
      </c>
      <c r="R712" s="1" t="s">
        <v>3688</v>
      </c>
      <c r="S712" s="3" t="n">
        <v>46608</v>
      </c>
      <c r="T712" s="1" t="s">
        <v>3689</v>
      </c>
      <c r="U712" s="8"/>
      <c r="V712" s="8"/>
      <c r="W712" s="8"/>
      <c r="X712" s="8"/>
    </row>
    <row r="713" customFormat="false" ht="15" hidden="false" customHeight="false" outlineLevel="0" collapsed="false">
      <c r="A713" s="1" t="s">
        <v>3690</v>
      </c>
      <c r="B713" s="1" t="s">
        <v>3691</v>
      </c>
      <c r="C713" s="1" t="s">
        <v>3692</v>
      </c>
      <c r="D713" s="1" t="s">
        <v>3693</v>
      </c>
      <c r="E713" s="2" t="n">
        <v>3.39941</v>
      </c>
      <c r="F713" s="1" t="n">
        <v>0</v>
      </c>
      <c r="G713" s="1" t="n">
        <v>7.08691</v>
      </c>
      <c r="H713" s="2" t="n">
        <v>7.62555</v>
      </c>
      <c r="I713" s="2" t="n">
        <f aca="false">H713/E713</f>
        <v>2.24319808437346</v>
      </c>
      <c r="J713" s="2" t="n">
        <f aca="false">LOG(I713,2)</f>
        <v>1.1655570224417</v>
      </c>
      <c r="K713" s="1" t="n">
        <v>2.10267</v>
      </c>
      <c r="L713" s="1" t="n">
        <v>13.1484</v>
      </c>
      <c r="M713" s="2" t="n">
        <v>5.56728</v>
      </c>
      <c r="N713" s="2" t="n">
        <f aca="false">M713/E713</f>
        <v>1.6377194866168</v>
      </c>
      <c r="O713" s="2" t="n">
        <f aca="false">LOG(N713,2)</f>
        <v>0.711688269113495</v>
      </c>
      <c r="P713" s="1" t="n">
        <v>0.848263</v>
      </c>
      <c r="Q713" s="1" t="n">
        <v>10.2863</v>
      </c>
      <c r="R713" s="1" t="s">
        <v>3694</v>
      </c>
      <c r="S713" s="3" t="n">
        <v>37731</v>
      </c>
      <c r="T713" s="1" t="s">
        <v>24</v>
      </c>
      <c r="U713" s="8"/>
      <c r="V713" s="8"/>
      <c r="W713" s="8"/>
      <c r="X713" s="8"/>
    </row>
    <row r="714" customFormat="false" ht="15" hidden="false" customHeight="false" outlineLevel="0" collapsed="false">
      <c r="A714" s="1" t="s">
        <v>3695</v>
      </c>
      <c r="B714" s="1" t="s">
        <v>3696</v>
      </c>
      <c r="C714" s="1" t="s">
        <v>3697</v>
      </c>
      <c r="D714" s="1" t="s">
        <v>3698</v>
      </c>
      <c r="E714" s="2" t="n">
        <v>8.25395</v>
      </c>
      <c r="F714" s="1" t="n">
        <v>2.50801</v>
      </c>
      <c r="G714" s="1" t="n">
        <v>13.9999</v>
      </c>
      <c r="H714" s="2" t="n">
        <v>22.5512</v>
      </c>
      <c r="I714" s="2" t="n">
        <f aca="false">H714/E714</f>
        <v>2.73217065768511</v>
      </c>
      <c r="J714" s="2" t="n">
        <f aca="false">LOG(I714,2)</f>
        <v>1.45004760050447</v>
      </c>
      <c r="K714" s="1" t="n">
        <v>13.0536</v>
      </c>
      <c r="L714" s="1" t="n">
        <v>32.0489</v>
      </c>
      <c r="M714" s="2" t="n">
        <v>13.4813</v>
      </c>
      <c r="N714" s="2" t="n">
        <f aca="false">M714/E714</f>
        <v>1.6333149582927</v>
      </c>
      <c r="O714" s="2" t="n">
        <f aca="false">LOG(N714,2)</f>
        <v>0.707803018060289</v>
      </c>
      <c r="P714" s="1" t="n">
        <v>6.1379</v>
      </c>
      <c r="Q714" s="1" t="n">
        <v>20.8246</v>
      </c>
      <c r="R714" s="1" t="s">
        <v>3699</v>
      </c>
      <c r="S714" s="3" t="n">
        <v>30810</v>
      </c>
      <c r="T714" s="1" t="s">
        <v>24</v>
      </c>
      <c r="U714" s="8"/>
      <c r="V714" s="8"/>
      <c r="W714" s="8"/>
      <c r="X714" s="8"/>
    </row>
    <row r="715" customFormat="false" ht="15" hidden="false" customHeight="false" outlineLevel="0" collapsed="false">
      <c r="A715" s="1" t="s">
        <v>3700</v>
      </c>
      <c r="B715" s="1" t="s">
        <v>3701</v>
      </c>
      <c r="C715" s="1" t="s">
        <v>39</v>
      </c>
      <c r="D715" s="1" t="s">
        <v>3702</v>
      </c>
      <c r="E715" s="2" t="n">
        <v>8.49595</v>
      </c>
      <c r="F715" s="1" t="n">
        <v>2.66638</v>
      </c>
      <c r="G715" s="1" t="n">
        <v>14.3255</v>
      </c>
      <c r="H715" s="2" t="n">
        <v>16.9565</v>
      </c>
      <c r="I715" s="2" t="n">
        <f aca="false">H715/E715</f>
        <v>1.99583330881185</v>
      </c>
      <c r="J715" s="2" t="n">
        <f aca="false">LOG(I715,2)</f>
        <v>0.996991232402219</v>
      </c>
      <c r="K715" s="1" t="n">
        <v>8.72083</v>
      </c>
      <c r="L715" s="1" t="n">
        <v>25.1921</v>
      </c>
      <c r="M715" s="2" t="n">
        <v>13.8753</v>
      </c>
      <c r="N715" s="2" t="n">
        <f aca="false">M715/E715</f>
        <v>1.63316639104514</v>
      </c>
      <c r="O715" s="2" t="n">
        <f aca="false">LOG(N715,2)</f>
        <v>0.707671783739008</v>
      </c>
      <c r="P715" s="1" t="n">
        <v>6.42539</v>
      </c>
      <c r="Q715" s="1" t="n">
        <v>21.3252</v>
      </c>
      <c r="R715" s="1" t="s">
        <v>3703</v>
      </c>
      <c r="S715" s="3" t="n">
        <v>44482</v>
      </c>
      <c r="T715" s="1" t="s">
        <v>3704</v>
      </c>
      <c r="U715" s="8"/>
      <c r="V715" s="8"/>
      <c r="W715" s="8"/>
      <c r="X715" s="8"/>
    </row>
    <row r="716" customFormat="false" ht="15" hidden="false" customHeight="false" outlineLevel="0" collapsed="false">
      <c r="A716" s="1" t="s">
        <v>3705</v>
      </c>
      <c r="B716" s="1" t="s">
        <v>3706</v>
      </c>
      <c r="C716" s="1" t="s">
        <v>3707</v>
      </c>
      <c r="D716" s="1" t="s">
        <v>3708</v>
      </c>
      <c r="E716" s="2" t="n">
        <v>13.0476</v>
      </c>
      <c r="F716" s="1" t="n">
        <v>5.8233</v>
      </c>
      <c r="G716" s="1" t="n">
        <v>20.2719</v>
      </c>
      <c r="H716" s="2" t="n">
        <v>230.696</v>
      </c>
      <c r="I716" s="2" t="n">
        <f aca="false">H716/E716</f>
        <v>17.6811061038045</v>
      </c>
      <c r="J716" s="2" t="n">
        <f aca="false">LOG(I716,2)</f>
        <v>4.14413662530437</v>
      </c>
      <c r="K716" s="1" t="n">
        <v>200.319</v>
      </c>
      <c r="L716" s="1" t="n">
        <v>261.073</v>
      </c>
      <c r="M716" s="2" t="n">
        <v>21.303</v>
      </c>
      <c r="N716" s="2" t="n">
        <f aca="false">M716/E716</f>
        <v>1.6327140623563</v>
      </c>
      <c r="O716" s="2" t="n">
        <f aca="false">LOG(N716,2)</f>
        <v>0.707272153458759</v>
      </c>
      <c r="P716" s="1" t="n">
        <v>12.072</v>
      </c>
      <c r="Q716" s="1" t="n">
        <v>30.5341</v>
      </c>
      <c r="R716" s="1" t="s">
        <v>3709</v>
      </c>
      <c r="S716" s="3" t="n">
        <v>49236</v>
      </c>
      <c r="T716" s="1" t="s">
        <v>24</v>
      </c>
      <c r="U716" s="8"/>
      <c r="V716" s="8"/>
      <c r="W716" s="8"/>
      <c r="X716" s="8"/>
    </row>
    <row r="717" customFormat="false" ht="15" hidden="false" customHeight="false" outlineLevel="0" collapsed="false">
      <c r="A717" s="1" t="s">
        <v>3710</v>
      </c>
      <c r="B717" s="1" t="s">
        <v>3711</v>
      </c>
      <c r="C717" s="1" t="s">
        <v>3712</v>
      </c>
      <c r="D717" s="1" t="s">
        <v>3713</v>
      </c>
      <c r="E717" s="2" t="n">
        <v>3.221</v>
      </c>
      <c r="F717" s="1" t="n">
        <v>0</v>
      </c>
      <c r="G717" s="1" t="n">
        <v>6.81043</v>
      </c>
      <c r="H717" s="2" t="n">
        <v>4.45095</v>
      </c>
      <c r="I717" s="2" t="n">
        <f aca="false">H717/E717</f>
        <v>1.38185346165787</v>
      </c>
      <c r="J717" s="2" t="n">
        <f aca="false">LOG(I717,2)</f>
        <v>0.466604633563679</v>
      </c>
      <c r="K717" s="1" t="n">
        <v>0.231496</v>
      </c>
      <c r="L717" s="1" t="n">
        <v>8.67041</v>
      </c>
      <c r="M717" s="2" t="n">
        <v>5.25523</v>
      </c>
      <c r="N717" s="2" t="n">
        <f aca="false">M717/E717</f>
        <v>1.63155231294629</v>
      </c>
      <c r="O717" s="2" t="n">
        <f aca="false">LOG(N717,2)</f>
        <v>0.706245245730874</v>
      </c>
      <c r="P717" s="1" t="n">
        <v>0.670374</v>
      </c>
      <c r="Q717" s="1" t="n">
        <v>9.84009</v>
      </c>
      <c r="R717" s="1" t="s">
        <v>3714</v>
      </c>
      <c r="S717" s="3" t="n">
        <v>48047</v>
      </c>
      <c r="T717" s="1" t="s">
        <v>3552</v>
      </c>
      <c r="U717" s="8"/>
      <c r="V717" s="8"/>
      <c r="W717" s="8"/>
      <c r="X717" s="8"/>
    </row>
    <row r="718" customFormat="false" ht="15" hidden="false" customHeight="false" outlineLevel="0" collapsed="false">
      <c r="A718" s="1" t="s">
        <v>3715</v>
      </c>
      <c r="B718" s="1" t="s">
        <v>3716</v>
      </c>
      <c r="C718" s="1" t="s">
        <v>39</v>
      </c>
      <c r="D718" s="1" t="s">
        <v>3717</v>
      </c>
      <c r="E718" s="2" t="n">
        <v>18.5349</v>
      </c>
      <c r="F718" s="1" t="n">
        <v>9.9245</v>
      </c>
      <c r="G718" s="1" t="n">
        <v>27.1454</v>
      </c>
      <c r="H718" s="2" t="n">
        <v>77.6621</v>
      </c>
      <c r="I718" s="2" t="n">
        <f aca="false">H718/E718</f>
        <v>4.19004688452595</v>
      </c>
      <c r="J718" s="2" t="n">
        <f aca="false">LOG(I718,2)</f>
        <v>2.06696638704984</v>
      </c>
      <c r="K718" s="1" t="n">
        <v>60.0368</v>
      </c>
      <c r="L718" s="1" t="n">
        <v>95.2873</v>
      </c>
      <c r="M718" s="2" t="n">
        <v>30.2126</v>
      </c>
      <c r="N718" s="2" t="n">
        <f aca="false">M718/E718</f>
        <v>1.63003846797123</v>
      </c>
      <c r="O718" s="2" t="n">
        <f aca="false">LOG(N718,2)</f>
        <v>0.704906011632101</v>
      </c>
      <c r="P718" s="1" t="n">
        <v>19.2194</v>
      </c>
      <c r="Q718" s="1" t="n">
        <v>41.2058</v>
      </c>
      <c r="R718" s="1" t="s">
        <v>3718</v>
      </c>
      <c r="S718" s="3" t="n">
        <v>17029</v>
      </c>
      <c r="T718" s="1" t="s">
        <v>3719</v>
      </c>
      <c r="U718" s="8"/>
      <c r="V718" s="8"/>
      <c r="W718" s="8"/>
      <c r="X718" s="8"/>
    </row>
    <row r="719" customFormat="false" ht="15" hidden="false" customHeight="false" outlineLevel="0" collapsed="false">
      <c r="A719" s="1" t="s">
        <v>3720</v>
      </c>
      <c r="B719" s="1" t="s">
        <v>3721</v>
      </c>
      <c r="C719" s="1" t="s">
        <v>3722</v>
      </c>
      <c r="D719" s="1" t="s">
        <v>3723</v>
      </c>
      <c r="E719" s="2" t="n">
        <v>22.1269</v>
      </c>
      <c r="F719" s="1" t="n">
        <v>12.7191</v>
      </c>
      <c r="G719" s="1" t="n">
        <v>31.5348</v>
      </c>
      <c r="H719" s="2" t="n">
        <v>76.0695</v>
      </c>
      <c r="I719" s="2" t="n">
        <f aca="false">H719/E719</f>
        <v>3.43787426164533</v>
      </c>
      <c r="J719" s="2" t="n">
        <f aca="false">LOG(I719,2)</f>
        <v>1.78151678000561</v>
      </c>
      <c r="K719" s="1" t="n">
        <v>58.6259</v>
      </c>
      <c r="L719" s="1" t="n">
        <v>93.513</v>
      </c>
      <c r="M719" s="2" t="n">
        <v>36.0554</v>
      </c>
      <c r="N719" s="2" t="n">
        <f aca="false">M719/E719</f>
        <v>1.62948266589536</v>
      </c>
      <c r="O719" s="2" t="n">
        <f aca="false">LOG(N719,2)</f>
        <v>0.704414005062167</v>
      </c>
      <c r="P719" s="1" t="n">
        <v>24.0462</v>
      </c>
      <c r="Q719" s="1" t="n">
        <v>48.0647</v>
      </c>
      <c r="R719" s="1" t="s">
        <v>3724</v>
      </c>
      <c r="S719" s="3" t="n">
        <v>42467</v>
      </c>
      <c r="T719" s="1" t="s">
        <v>3725</v>
      </c>
      <c r="U719" s="8"/>
      <c r="V719" s="8"/>
      <c r="W719" s="8"/>
      <c r="X719" s="8"/>
    </row>
    <row r="720" customFormat="false" ht="15" hidden="false" customHeight="false" outlineLevel="0" collapsed="false">
      <c r="A720" s="1" t="s">
        <v>3726</v>
      </c>
      <c r="B720" s="1" t="s">
        <v>3727</v>
      </c>
      <c r="C720" s="1" t="s">
        <v>3728</v>
      </c>
      <c r="D720" s="1" t="s">
        <v>3729</v>
      </c>
      <c r="E720" s="2" t="n">
        <v>3.30899</v>
      </c>
      <c r="F720" s="1" t="n">
        <v>0</v>
      </c>
      <c r="G720" s="1" t="n">
        <v>6.94712</v>
      </c>
      <c r="H720" s="2" t="n">
        <v>6.00155</v>
      </c>
      <c r="I720" s="2" t="n">
        <f aca="false">H720/E720</f>
        <v>1.81371052798588</v>
      </c>
      <c r="J720" s="2" t="n">
        <f aca="false">LOG(I720,2)</f>
        <v>0.858944217077033</v>
      </c>
      <c r="K720" s="1" t="n">
        <v>1.10194</v>
      </c>
      <c r="L720" s="1" t="n">
        <v>10.9012</v>
      </c>
      <c r="M720" s="2" t="n">
        <v>5.38367</v>
      </c>
      <c r="N720" s="2" t="n">
        <f aca="false">M720/E720</f>
        <v>1.62698285579588</v>
      </c>
      <c r="O720" s="2" t="n">
        <f aca="false">LOG(N720,2)</f>
        <v>0.702199048804797</v>
      </c>
      <c r="P720" s="1" t="n">
        <v>0.74312</v>
      </c>
      <c r="Q720" s="1" t="n">
        <v>10.0242</v>
      </c>
      <c r="R720" s="1" t="s">
        <v>3730</v>
      </c>
      <c r="S720" s="3" t="n">
        <v>43220</v>
      </c>
      <c r="T720" s="1" t="s">
        <v>24</v>
      </c>
      <c r="U720" s="8"/>
      <c r="V720" s="8"/>
      <c r="W720" s="8"/>
      <c r="X720" s="8"/>
    </row>
    <row r="721" customFormat="false" ht="15" hidden="false" customHeight="false" outlineLevel="0" collapsed="false">
      <c r="A721" s="1" t="s">
        <v>3731</v>
      </c>
      <c r="B721" s="1" t="s">
        <v>3732</v>
      </c>
      <c r="C721" s="1" t="s">
        <v>3733</v>
      </c>
      <c r="D721" s="1" t="s">
        <v>3734</v>
      </c>
      <c r="E721" s="2" t="n">
        <v>14.928</v>
      </c>
      <c r="F721" s="1" t="n">
        <v>7.20065</v>
      </c>
      <c r="G721" s="1" t="n">
        <v>22.6554</v>
      </c>
      <c r="H721" s="2" t="n">
        <v>22.2217</v>
      </c>
      <c r="I721" s="2" t="n">
        <f aca="false">H721/E721</f>
        <v>1.48859190782422</v>
      </c>
      <c r="J721" s="2" t="n">
        <f aca="false">LOG(I721,2)</f>
        <v>0.573948298410909</v>
      </c>
      <c r="K721" s="1" t="n">
        <v>12.7937</v>
      </c>
      <c r="L721" s="1" t="n">
        <v>31.6497</v>
      </c>
      <c r="M721" s="2" t="n">
        <v>24.241</v>
      </c>
      <c r="N721" s="2" t="n">
        <f aca="false">M721/E721</f>
        <v>1.62386120042872</v>
      </c>
      <c r="O721" s="2" t="n">
        <f aca="false">LOG(N721,2)</f>
        <v>0.699428323403074</v>
      </c>
      <c r="P721" s="1" t="n">
        <v>14.3939</v>
      </c>
      <c r="Q721" s="1" t="n">
        <v>34.088</v>
      </c>
      <c r="R721" s="1" t="s">
        <v>3735</v>
      </c>
      <c r="S721" s="3" t="n">
        <v>27518</v>
      </c>
      <c r="T721" s="8" t="s">
        <v>3736</v>
      </c>
      <c r="U721" s="8"/>
      <c r="V721" s="8"/>
      <c r="W721" s="8"/>
      <c r="X721" s="8"/>
    </row>
    <row r="722" customFormat="false" ht="15" hidden="false" customHeight="false" outlineLevel="0" collapsed="false">
      <c r="A722" s="1" t="s">
        <v>3737</v>
      </c>
      <c r="B722" s="1" t="s">
        <v>3738</v>
      </c>
      <c r="C722" s="1" t="s">
        <v>39</v>
      </c>
      <c r="D722" s="1" t="s">
        <v>3739</v>
      </c>
      <c r="E722" s="2" t="n">
        <v>6.46582</v>
      </c>
      <c r="F722" s="1" t="n">
        <v>1.38023</v>
      </c>
      <c r="G722" s="1" t="n">
        <v>11.5514</v>
      </c>
      <c r="H722" s="2" t="n">
        <v>16.549</v>
      </c>
      <c r="I722" s="2" t="n">
        <f aca="false">H722/E722</f>
        <v>2.55945881574185</v>
      </c>
      <c r="J722" s="2" t="n">
        <f aca="false">LOG(I722,2)</f>
        <v>1.35583879210659</v>
      </c>
      <c r="K722" s="1" t="n">
        <v>8.4129</v>
      </c>
      <c r="L722" s="1" t="n">
        <v>24.6851</v>
      </c>
      <c r="M722" s="2" t="n">
        <v>10.4916</v>
      </c>
      <c r="N722" s="2" t="n">
        <f aca="false">M722/E722</f>
        <v>1.62262481788853</v>
      </c>
      <c r="O722" s="2" t="n">
        <f aca="false">LOG(N722,2)</f>
        <v>0.698329459563492</v>
      </c>
      <c r="P722" s="1" t="n">
        <v>4.01347</v>
      </c>
      <c r="Q722" s="1" t="n">
        <v>16.9698</v>
      </c>
      <c r="R722" s="1" t="s">
        <v>3740</v>
      </c>
      <c r="S722" s="3" t="n">
        <v>50160</v>
      </c>
      <c r="T722" s="1" t="s">
        <v>3741</v>
      </c>
      <c r="U722" s="8"/>
      <c r="V722" s="8"/>
      <c r="W722" s="8"/>
      <c r="X722" s="8"/>
    </row>
    <row r="723" customFormat="false" ht="15" hidden="false" customHeight="false" outlineLevel="0" collapsed="false">
      <c r="A723" s="1" t="s">
        <v>3742</v>
      </c>
      <c r="B723" s="1" t="s">
        <v>3743</v>
      </c>
      <c r="C723" s="1" t="s">
        <v>3744</v>
      </c>
      <c r="D723" s="1" t="s">
        <v>3745</v>
      </c>
      <c r="E723" s="2" t="n">
        <v>13.716</v>
      </c>
      <c r="F723" s="1" t="n">
        <v>6.30895</v>
      </c>
      <c r="G723" s="1" t="n">
        <v>21.123</v>
      </c>
      <c r="H723" s="2" t="n">
        <v>45.6226</v>
      </c>
      <c r="I723" s="2" t="n">
        <f aca="false">H723/E723</f>
        <v>3.32623213764946</v>
      </c>
      <c r="J723" s="2" t="n">
        <f aca="false">LOG(I723,2)</f>
        <v>1.73388885778602</v>
      </c>
      <c r="K723" s="1" t="n">
        <v>32.1137</v>
      </c>
      <c r="L723" s="1" t="n">
        <v>59.1315</v>
      </c>
      <c r="M723" s="2" t="n">
        <v>22.2313</v>
      </c>
      <c r="N723" s="2" t="n">
        <f aca="false">M723/E723</f>
        <v>1.62082968795567</v>
      </c>
      <c r="O723" s="2" t="n">
        <f aca="false">LOG(N723,2)</f>
        <v>0.696732504642956</v>
      </c>
      <c r="P723" s="1" t="n">
        <v>12.8013</v>
      </c>
      <c r="Q723" s="1" t="n">
        <v>31.6613</v>
      </c>
      <c r="R723" s="1" t="s">
        <v>3746</v>
      </c>
      <c r="S723" s="3" t="n">
        <v>20787</v>
      </c>
      <c r="T723" s="1" t="s">
        <v>3747</v>
      </c>
      <c r="U723" s="8"/>
      <c r="V723" s="8"/>
      <c r="W723" s="8"/>
      <c r="X723" s="8"/>
    </row>
    <row r="724" customFormat="false" ht="15" hidden="false" customHeight="false" outlineLevel="0" collapsed="false">
      <c r="A724" s="1" t="s">
        <v>3748</v>
      </c>
      <c r="B724" s="1" t="s">
        <v>3749</v>
      </c>
      <c r="C724" s="1" t="s">
        <v>3750</v>
      </c>
      <c r="D724" s="1" t="s">
        <v>3751</v>
      </c>
      <c r="E724" s="2" t="n">
        <v>2.1619</v>
      </c>
      <c r="F724" s="1" t="n">
        <v>0</v>
      </c>
      <c r="G724" s="1" t="n">
        <v>5.10258</v>
      </c>
      <c r="H724" s="2" t="n">
        <v>10.2839</v>
      </c>
      <c r="I724" s="2" t="n">
        <f aca="false">H724/E724</f>
        <v>4.75688052176326</v>
      </c>
      <c r="J724" s="2" t="n">
        <f aca="false">LOG(I724,2)</f>
        <v>2.25001578968458</v>
      </c>
      <c r="K724" s="1" t="n">
        <v>3.87023</v>
      </c>
      <c r="L724" s="1" t="n">
        <v>16.6977</v>
      </c>
      <c r="M724" s="2" t="n">
        <v>3.50338</v>
      </c>
      <c r="N724" s="2" t="n">
        <f aca="false">M724/E724</f>
        <v>1.62050973680559</v>
      </c>
      <c r="O724" s="2" t="n">
        <f aca="false">LOG(N724,2)</f>
        <v>0.696447689090764</v>
      </c>
      <c r="P724" s="1" t="n">
        <v>0</v>
      </c>
      <c r="Q724" s="1" t="n">
        <v>7.24685</v>
      </c>
      <c r="R724" s="1" t="s">
        <v>3752</v>
      </c>
      <c r="S724" s="3" t="n">
        <v>48350</v>
      </c>
      <c r="T724" s="8" t="s">
        <v>2141</v>
      </c>
      <c r="U724" s="8"/>
      <c r="V724" s="8"/>
      <c r="W724" s="8"/>
      <c r="X724" s="8"/>
    </row>
    <row r="725" customFormat="false" ht="15" hidden="false" customHeight="false" outlineLevel="0" collapsed="false">
      <c r="A725" s="1" t="s">
        <v>3753</v>
      </c>
      <c r="B725" s="1" t="s">
        <v>3754</v>
      </c>
      <c r="C725" s="1" t="s">
        <v>3755</v>
      </c>
      <c r="D725" s="1" t="s">
        <v>3756</v>
      </c>
      <c r="E725" s="2" t="n">
        <v>5.62156</v>
      </c>
      <c r="F725" s="1" t="n">
        <v>0.879597</v>
      </c>
      <c r="G725" s="1" t="n">
        <v>10.3635</v>
      </c>
      <c r="H725" s="2" t="n">
        <v>7.80218</v>
      </c>
      <c r="I725" s="2" t="n">
        <f aca="false">H725/E725</f>
        <v>1.38790300201368</v>
      </c>
      <c r="J725" s="2" t="n">
        <f aca="false">LOG(I725,2)</f>
        <v>0.472906744138253</v>
      </c>
      <c r="K725" s="1" t="n">
        <v>2.21571</v>
      </c>
      <c r="L725" s="1" t="n">
        <v>13.3887</v>
      </c>
      <c r="M725" s="2" t="n">
        <v>9.0905</v>
      </c>
      <c r="N725" s="2" t="n">
        <f aca="false">M725/E725</f>
        <v>1.61707782181459</v>
      </c>
      <c r="O725" s="2" t="n">
        <f aca="false">LOG(N725,2)</f>
        <v>0.693389110131526</v>
      </c>
      <c r="P725" s="1" t="n">
        <v>3.06041</v>
      </c>
      <c r="Q725" s="1" t="n">
        <v>15.1206</v>
      </c>
      <c r="R725" s="1" t="s">
        <v>3757</v>
      </c>
      <c r="S725" s="3" t="n">
        <v>44023</v>
      </c>
      <c r="T725" s="1" t="s">
        <v>24</v>
      </c>
      <c r="U725" s="8"/>
      <c r="V725" s="8"/>
      <c r="W725" s="8"/>
      <c r="X725" s="8"/>
    </row>
    <row r="726" customFormat="false" ht="15" hidden="false" customHeight="false" outlineLevel="0" collapsed="false">
      <c r="A726" s="1" t="s">
        <v>3758</v>
      </c>
      <c r="B726" s="1" t="s">
        <v>3759</v>
      </c>
      <c r="C726" s="1" t="s">
        <v>3760</v>
      </c>
      <c r="D726" s="1" t="s">
        <v>3761</v>
      </c>
      <c r="E726" s="2" t="n">
        <v>8.32015</v>
      </c>
      <c r="F726" s="1" t="n">
        <v>2.55121</v>
      </c>
      <c r="G726" s="1" t="n">
        <v>14.0891</v>
      </c>
      <c r="H726" s="2" t="n">
        <v>47.5225</v>
      </c>
      <c r="I726" s="2" t="n">
        <f aca="false">H726/E726</f>
        <v>5.71173596629869</v>
      </c>
      <c r="J726" s="2" t="n">
        <f aca="false">LOG(I726,2)</f>
        <v>2.51392929013107</v>
      </c>
      <c r="K726" s="1" t="n">
        <v>33.7352</v>
      </c>
      <c r="L726" s="1" t="n">
        <v>61.3098</v>
      </c>
      <c r="M726" s="2" t="n">
        <v>13.45</v>
      </c>
      <c r="N726" s="2" t="n">
        <f aca="false">M726/E726</f>
        <v>1.61655739379699</v>
      </c>
      <c r="O726" s="2" t="n">
        <f aca="false">LOG(N726,2)</f>
        <v>0.692924729410419</v>
      </c>
      <c r="P726" s="1" t="n">
        <v>6.11514</v>
      </c>
      <c r="Q726" s="1" t="n">
        <v>20.7848</v>
      </c>
      <c r="R726" s="1" t="s">
        <v>3762</v>
      </c>
      <c r="S726" s="3" t="n">
        <v>44889</v>
      </c>
      <c r="T726" s="1" t="s">
        <v>3763</v>
      </c>
      <c r="U726" s="8"/>
      <c r="V726" s="8"/>
      <c r="W726" s="8"/>
      <c r="X726" s="8"/>
    </row>
    <row r="727" customFormat="false" ht="15" hidden="false" customHeight="false" outlineLevel="0" collapsed="false">
      <c r="A727" s="1" t="s">
        <v>3764</v>
      </c>
      <c r="B727" s="1" t="s">
        <v>3765</v>
      </c>
      <c r="C727" s="1" t="s">
        <v>3766</v>
      </c>
      <c r="D727" s="1" t="s">
        <v>3767</v>
      </c>
      <c r="E727" s="2" t="n">
        <v>3.48135</v>
      </c>
      <c r="F727" s="1" t="n">
        <v>0</v>
      </c>
      <c r="G727" s="1" t="n">
        <v>7.21302</v>
      </c>
      <c r="H727" s="2" t="n">
        <v>2.50306</v>
      </c>
      <c r="I727" s="2" t="n">
        <f aca="false">H727/E727</f>
        <v>0.718991195944102</v>
      </c>
      <c r="J727" s="2" t="n">
        <f aca="false">LOG(I727,2)</f>
        <v>-0.475953989932871</v>
      </c>
      <c r="K727" s="1" t="n">
        <v>0</v>
      </c>
      <c r="L727" s="1" t="n">
        <v>5.66728</v>
      </c>
      <c r="M727" s="2" t="n">
        <v>5.62075</v>
      </c>
      <c r="N727" s="2" t="n">
        <f aca="false">M727/E727</f>
        <v>1.61453171901705</v>
      </c>
      <c r="O727" s="2" t="n">
        <f aca="false">LOG(N727,2)</f>
        <v>0.691115784351761</v>
      </c>
      <c r="P727" s="1" t="n">
        <v>0.879127</v>
      </c>
      <c r="Q727" s="1" t="n">
        <v>10.3624</v>
      </c>
      <c r="R727" s="1" t="s">
        <v>3768</v>
      </c>
      <c r="S727" s="3" t="n">
        <v>48390</v>
      </c>
      <c r="T727" s="1" t="s">
        <v>24</v>
      </c>
      <c r="U727" s="8"/>
      <c r="V727" s="8"/>
      <c r="W727" s="8"/>
      <c r="X727" s="8"/>
    </row>
    <row r="728" customFormat="false" ht="15" hidden="false" customHeight="false" outlineLevel="0" collapsed="false">
      <c r="A728" s="1" t="s">
        <v>3769</v>
      </c>
      <c r="B728" s="1" t="s">
        <v>3770</v>
      </c>
      <c r="C728" s="1" t="s">
        <v>3771</v>
      </c>
      <c r="D728" s="1" t="s">
        <v>3772</v>
      </c>
      <c r="E728" s="2" t="n">
        <v>3.36168</v>
      </c>
      <c r="F728" s="1" t="n">
        <v>0</v>
      </c>
      <c r="G728" s="1" t="n">
        <v>7.02866</v>
      </c>
      <c r="H728" s="2" t="n">
        <v>7.25969</v>
      </c>
      <c r="I728" s="2" t="n">
        <f aca="false">H728/E728</f>
        <v>2.15954225268318</v>
      </c>
      <c r="J728" s="2" t="n">
        <f aca="false">LOG(I728,2)</f>
        <v>1.11072554397728</v>
      </c>
      <c r="K728" s="1" t="n">
        <v>1.87093</v>
      </c>
      <c r="L728" s="1" t="n">
        <v>12.6484</v>
      </c>
      <c r="M728" s="2" t="n">
        <v>5.42133</v>
      </c>
      <c r="N728" s="2" t="n">
        <f aca="false">M728/E728</f>
        <v>1.61268472906404</v>
      </c>
      <c r="O728" s="2" t="n">
        <f aca="false">LOG(N728,2)</f>
        <v>0.68946442716542</v>
      </c>
      <c r="P728" s="1" t="n">
        <v>0.76458</v>
      </c>
      <c r="Q728" s="1" t="n">
        <v>10.0781</v>
      </c>
      <c r="R728" s="1" t="s">
        <v>3773</v>
      </c>
      <c r="S728" s="3" t="n">
        <v>43378</v>
      </c>
      <c r="T728" s="8" t="s">
        <v>2141</v>
      </c>
      <c r="U728" s="8"/>
      <c r="V728" s="8"/>
      <c r="W728" s="8"/>
      <c r="X728" s="8"/>
    </row>
    <row r="729" customFormat="false" ht="15" hidden="false" customHeight="false" outlineLevel="0" collapsed="false">
      <c r="A729" s="1" t="s">
        <v>3774</v>
      </c>
      <c r="B729" s="1" t="s">
        <v>3775</v>
      </c>
      <c r="C729" s="1" t="s">
        <v>3776</v>
      </c>
      <c r="D729" s="1" t="s">
        <v>3777</v>
      </c>
      <c r="E729" s="2" t="n">
        <v>107.117</v>
      </c>
      <c r="F729" s="1" t="n">
        <v>86.4172</v>
      </c>
      <c r="G729" s="1" t="n">
        <v>127.816</v>
      </c>
      <c r="H729" s="2" t="n">
        <v>245.992</v>
      </c>
      <c r="I729" s="2" t="n">
        <f aca="false">H729/E729</f>
        <v>2.29647955039816</v>
      </c>
      <c r="J729" s="2" t="n">
        <f aca="false">LOG(I729,2)</f>
        <v>1.19942393676133</v>
      </c>
      <c r="K729" s="1" t="n">
        <v>214.624</v>
      </c>
      <c r="L729" s="1" t="n">
        <v>277.361</v>
      </c>
      <c r="M729" s="2" t="n">
        <v>172.661</v>
      </c>
      <c r="N729" s="2" t="n">
        <f aca="false">M729/E729</f>
        <v>1.61189166985633</v>
      </c>
      <c r="O729" s="2" t="n">
        <f aca="false">LOG(N729,2)</f>
        <v>0.688754788150787</v>
      </c>
      <c r="P729" s="1" t="n">
        <v>146.381</v>
      </c>
      <c r="Q729" s="1" t="n">
        <v>198.941</v>
      </c>
      <c r="R729" s="1" t="s">
        <v>3778</v>
      </c>
      <c r="S729" s="3" t="n">
        <v>5651</v>
      </c>
      <c r="T729" s="8" t="s">
        <v>3779</v>
      </c>
      <c r="U729" s="8"/>
      <c r="V729" s="8"/>
      <c r="W729" s="8"/>
      <c r="X729" s="8"/>
    </row>
    <row r="730" customFormat="false" ht="15" hidden="false" customHeight="false" outlineLevel="0" collapsed="false">
      <c r="A730" s="1" t="s">
        <v>3780</v>
      </c>
      <c r="B730" s="1" t="s">
        <v>3781</v>
      </c>
      <c r="C730" s="1" t="s">
        <v>3782</v>
      </c>
      <c r="D730" s="1" t="s">
        <v>3783</v>
      </c>
      <c r="E730" s="2" t="n">
        <v>11.824</v>
      </c>
      <c r="F730" s="1" t="n">
        <v>4.94677</v>
      </c>
      <c r="G730" s="1" t="n">
        <v>18.7012</v>
      </c>
      <c r="H730" s="2" t="n">
        <v>65.6886</v>
      </c>
      <c r="I730" s="2" t="n">
        <f aca="false">H730/E730</f>
        <v>5.55553112313938</v>
      </c>
      <c r="J730" s="2" t="n">
        <f aca="false">LOG(I730,2)</f>
        <v>2.47392484358384</v>
      </c>
      <c r="K730" s="1" t="n">
        <v>49.4789</v>
      </c>
      <c r="L730" s="1" t="n">
        <v>81.8983</v>
      </c>
      <c r="M730" s="2" t="n">
        <v>19.021</v>
      </c>
      <c r="N730" s="2" t="n">
        <f aca="false">M730/E730</f>
        <v>1.60867726657645</v>
      </c>
      <c r="O730" s="2" t="n">
        <f aca="false">LOG(N730,2)</f>
        <v>0.685874921082137</v>
      </c>
      <c r="P730" s="1" t="n">
        <v>10.2984</v>
      </c>
      <c r="Q730" s="1" t="n">
        <v>27.7436</v>
      </c>
      <c r="R730" s="1" t="s">
        <v>3784</v>
      </c>
      <c r="S730" s="3" t="n">
        <v>43441</v>
      </c>
      <c r="T730" s="1" t="s">
        <v>24</v>
      </c>
      <c r="U730" s="8"/>
      <c r="V730" s="8"/>
      <c r="W730" s="8"/>
      <c r="X730" s="8"/>
    </row>
    <row r="731" customFormat="false" ht="15" hidden="false" customHeight="false" outlineLevel="0" collapsed="false">
      <c r="A731" s="1" t="s">
        <v>3785</v>
      </c>
      <c r="B731" s="1" t="s">
        <v>3786</v>
      </c>
      <c r="C731" s="1" t="s">
        <v>3787</v>
      </c>
      <c r="D731" s="1" t="s">
        <v>3788</v>
      </c>
      <c r="E731" s="2" t="n">
        <v>8.43975</v>
      </c>
      <c r="F731" s="1" t="n">
        <v>2.6295</v>
      </c>
      <c r="G731" s="1" t="n">
        <v>14.25</v>
      </c>
      <c r="H731" s="2" t="n">
        <v>7.59906</v>
      </c>
      <c r="I731" s="2" t="n">
        <f aca="false">H731/E731</f>
        <v>0.90038922953879</v>
      </c>
      <c r="J731" s="2" t="n">
        <f aca="false">LOG(I731,2)</f>
        <v>-0.151379295518563</v>
      </c>
      <c r="K731" s="1" t="n">
        <v>2.08578</v>
      </c>
      <c r="L731" s="1" t="n">
        <v>13.1123</v>
      </c>
      <c r="M731" s="2" t="n">
        <v>13.5713</v>
      </c>
      <c r="N731" s="2" t="n">
        <f aca="false">M731/E731</f>
        <v>1.60802156461981</v>
      </c>
      <c r="O731" s="2" t="n">
        <f aca="false">LOG(N731,2)</f>
        <v>0.685286754129678</v>
      </c>
      <c r="P731" s="1" t="n">
        <v>6.20342</v>
      </c>
      <c r="Q731" s="1" t="n">
        <v>20.9391</v>
      </c>
      <c r="R731" s="1" t="s">
        <v>3789</v>
      </c>
      <c r="S731" s="3" t="n">
        <v>42442</v>
      </c>
      <c r="T731" s="1" t="s">
        <v>24</v>
      </c>
      <c r="U731" s="8"/>
      <c r="V731" s="8"/>
      <c r="W731" s="8"/>
      <c r="X731" s="8"/>
    </row>
    <row r="732" customFormat="false" ht="15" hidden="false" customHeight="false" outlineLevel="0" collapsed="false">
      <c r="A732" s="1" t="s">
        <v>3790</v>
      </c>
      <c r="B732" s="1" t="s">
        <v>3791</v>
      </c>
      <c r="C732" s="1" t="s">
        <v>3792</v>
      </c>
      <c r="D732" s="1" t="s">
        <v>3793</v>
      </c>
      <c r="E732" s="2" t="n">
        <v>11.1872</v>
      </c>
      <c r="F732" s="1" t="n">
        <v>4.49777</v>
      </c>
      <c r="G732" s="1" t="n">
        <v>17.8767</v>
      </c>
      <c r="H732" s="2" t="n">
        <v>19.7832</v>
      </c>
      <c r="I732" s="2" t="n">
        <f aca="false">H732/E732</f>
        <v>1.76837814645309</v>
      </c>
      <c r="J732" s="2" t="n">
        <f aca="false">LOG(I732,2)</f>
        <v>0.822426810746754</v>
      </c>
      <c r="K732" s="1" t="n">
        <v>10.8875</v>
      </c>
      <c r="L732" s="1" t="n">
        <v>28.6789</v>
      </c>
      <c r="M732" s="2" t="n">
        <v>17.9731</v>
      </c>
      <c r="N732" s="2" t="n">
        <f aca="false">M732/E732</f>
        <v>1.60657715961098</v>
      </c>
      <c r="O732" s="2" t="n">
        <f aca="false">LOG(N732,2)</f>
        <v>0.683990271263687</v>
      </c>
      <c r="P732" s="1" t="n">
        <v>9.49418</v>
      </c>
      <c r="Q732" s="1" t="n">
        <v>26.4521</v>
      </c>
      <c r="R732" s="1" t="s">
        <v>3794</v>
      </c>
      <c r="S732" s="3" t="n">
        <v>49026</v>
      </c>
      <c r="T732" s="1" t="s">
        <v>1343</v>
      </c>
      <c r="U732" s="8"/>
      <c r="V732" s="8"/>
      <c r="W732" s="8"/>
      <c r="X732" s="8"/>
    </row>
    <row r="733" customFormat="false" ht="15" hidden="false" customHeight="false" outlineLevel="0" collapsed="false">
      <c r="A733" s="1" t="s">
        <v>3795</v>
      </c>
      <c r="B733" s="1" t="s">
        <v>3796</v>
      </c>
      <c r="C733" s="1" t="s">
        <v>39</v>
      </c>
      <c r="D733" s="1" t="s">
        <v>3797</v>
      </c>
      <c r="E733" s="2" t="n">
        <v>3.48268</v>
      </c>
      <c r="F733" s="1" t="n">
        <v>0</v>
      </c>
      <c r="G733" s="1" t="n">
        <v>7.21507</v>
      </c>
      <c r="H733" s="2" t="n">
        <v>9.79542</v>
      </c>
      <c r="I733" s="2" t="n">
        <f aca="false">H733/E733</f>
        <v>2.81260982921199</v>
      </c>
      <c r="J733" s="2" t="n">
        <f aca="false">LOG(I733,2)</f>
        <v>1.49190943302862</v>
      </c>
      <c r="K733" s="1" t="n">
        <v>3.53589</v>
      </c>
      <c r="L733" s="1" t="n">
        <v>16.0549</v>
      </c>
      <c r="M733" s="2" t="n">
        <v>5.58965</v>
      </c>
      <c r="N733" s="2" t="n">
        <f aca="false">M733/E733</f>
        <v>1.60498524125099</v>
      </c>
      <c r="O733" s="2" t="n">
        <f aca="false">LOG(N733,2)</f>
        <v>0.682560031009944</v>
      </c>
      <c r="P733" s="1" t="n">
        <v>0.861164</v>
      </c>
      <c r="Q733" s="1" t="n">
        <v>10.3181</v>
      </c>
      <c r="R733" s="1" t="s">
        <v>3798</v>
      </c>
      <c r="S733" s="3" t="n">
        <v>49739</v>
      </c>
      <c r="T733" s="1" t="s">
        <v>24</v>
      </c>
      <c r="U733" s="8"/>
      <c r="V733" s="8"/>
      <c r="W733" s="8"/>
      <c r="X733" s="8"/>
    </row>
    <row r="734" customFormat="false" ht="15" hidden="false" customHeight="false" outlineLevel="0" collapsed="false">
      <c r="A734" s="1" t="s">
        <v>3799</v>
      </c>
      <c r="B734" s="1" t="s">
        <v>3800</v>
      </c>
      <c r="C734" s="1" t="s">
        <v>39</v>
      </c>
      <c r="D734" s="1" t="s">
        <v>3801</v>
      </c>
      <c r="E734" s="2" t="n">
        <v>9.41068</v>
      </c>
      <c r="F734" s="1" t="n">
        <v>3.27531</v>
      </c>
      <c r="G734" s="1" t="n">
        <v>15.546</v>
      </c>
      <c r="H734" s="2" t="n">
        <v>20.7217</v>
      </c>
      <c r="I734" s="2" t="n">
        <f aca="false">H734/E734</f>
        <v>2.20193439793936</v>
      </c>
      <c r="J734" s="2" t="n">
        <f aca="false">LOG(I734,2)</f>
        <v>1.13877148744116</v>
      </c>
      <c r="K734" s="1" t="n">
        <v>11.6175</v>
      </c>
      <c r="L734" s="1" t="n">
        <v>29.8259</v>
      </c>
      <c r="M734" s="2" t="n">
        <v>15.0741</v>
      </c>
      <c r="N734" s="2" t="n">
        <f aca="false">M734/E734</f>
        <v>1.60180773334127</v>
      </c>
      <c r="O734" s="2" t="n">
        <f aca="false">LOG(N734,2)</f>
        <v>0.679700989942846</v>
      </c>
      <c r="P734" s="1" t="n">
        <v>7.30899</v>
      </c>
      <c r="Q734" s="1" t="n">
        <v>22.8391</v>
      </c>
      <c r="R734" s="1" t="s">
        <v>3802</v>
      </c>
      <c r="S734" s="3" t="n">
        <v>48786</v>
      </c>
      <c r="T734" s="1" t="s">
        <v>3803</v>
      </c>
      <c r="U734" s="8"/>
      <c r="V734" s="8"/>
      <c r="W734" s="8"/>
      <c r="X734" s="8"/>
    </row>
    <row r="735" customFormat="false" ht="15" hidden="false" customHeight="false" outlineLevel="0" collapsed="false">
      <c r="A735" s="1" t="s">
        <v>3804</v>
      </c>
      <c r="B735" s="1" t="s">
        <v>3805</v>
      </c>
      <c r="C735" s="1" t="s">
        <v>3806</v>
      </c>
      <c r="D735" s="1" t="s">
        <v>3807</v>
      </c>
      <c r="E735" s="2" t="n">
        <v>33.0172</v>
      </c>
      <c r="F735" s="1" t="n">
        <v>21.525</v>
      </c>
      <c r="G735" s="1" t="n">
        <v>44.5093</v>
      </c>
      <c r="H735" s="2" t="n">
        <v>154.641</v>
      </c>
      <c r="I735" s="2" t="n">
        <f aca="false">H735/E735</f>
        <v>4.683649734078</v>
      </c>
      <c r="J735" s="2" t="n">
        <f aca="false">LOG(I735,2)</f>
        <v>2.22763318817824</v>
      </c>
      <c r="K735" s="1" t="n">
        <v>129.77</v>
      </c>
      <c r="L735" s="1" t="n">
        <v>179.512</v>
      </c>
      <c r="M735" s="2" t="n">
        <v>52.8757</v>
      </c>
      <c r="N735" s="2" t="n">
        <f aca="false">M735/E735</f>
        <v>1.60145923942672</v>
      </c>
      <c r="O735" s="2" t="n">
        <f aca="false">LOG(N735,2)</f>
        <v>0.679387078896061</v>
      </c>
      <c r="P735" s="1" t="n">
        <v>38.3326</v>
      </c>
      <c r="Q735" s="1" t="n">
        <v>67.4188</v>
      </c>
      <c r="R735" s="1" t="s">
        <v>3808</v>
      </c>
      <c r="S735" s="3" t="n">
        <v>47856</v>
      </c>
      <c r="T735" s="1" t="s">
        <v>3809</v>
      </c>
      <c r="U735" s="8"/>
      <c r="V735" s="8"/>
      <c r="W735" s="8"/>
      <c r="X735" s="8"/>
    </row>
    <row r="736" customFormat="false" ht="15" hidden="false" customHeight="false" outlineLevel="0" collapsed="false">
      <c r="A736" s="1" t="s">
        <v>3810</v>
      </c>
      <c r="B736" s="1" t="s">
        <v>3811</v>
      </c>
      <c r="C736" s="1" t="s">
        <v>3812</v>
      </c>
      <c r="D736" s="1" t="s">
        <v>3813</v>
      </c>
      <c r="E736" s="2" t="n">
        <v>3.01694</v>
      </c>
      <c r="F736" s="1" t="n">
        <v>0</v>
      </c>
      <c r="G736" s="1" t="n">
        <v>6.4908</v>
      </c>
      <c r="H736" s="2" t="n">
        <v>8.00405</v>
      </c>
      <c r="I736" s="2" t="n">
        <f aca="false">H736/E736</f>
        <v>2.65303585752451</v>
      </c>
      <c r="J736" s="2" t="n">
        <f aca="false">LOG(I736,2)</f>
        <v>1.40764417467072</v>
      </c>
      <c r="K736" s="1" t="n">
        <v>2.34576</v>
      </c>
      <c r="L736" s="1" t="n">
        <v>13.6623</v>
      </c>
      <c r="M736" s="2" t="n">
        <v>4.82683</v>
      </c>
      <c r="N736" s="2" t="n">
        <f aca="false">M736/E736</f>
        <v>1.59990917949976</v>
      </c>
      <c r="O736" s="2" t="n">
        <f aca="false">LOG(N736,2)</f>
        <v>0.677990011360037</v>
      </c>
      <c r="P736" s="1" t="n">
        <v>0.432821</v>
      </c>
      <c r="Q736" s="1" t="n">
        <v>9.22084</v>
      </c>
      <c r="R736" s="1" t="s">
        <v>3814</v>
      </c>
      <c r="S736" s="3" t="n">
        <v>44183</v>
      </c>
      <c r="T736" s="1" t="s">
        <v>24</v>
      </c>
      <c r="U736" s="8"/>
      <c r="V736" s="8"/>
      <c r="W736" s="8"/>
      <c r="X736" s="8"/>
    </row>
    <row r="737" customFormat="false" ht="15" hidden="false" customHeight="false" outlineLevel="0" collapsed="false">
      <c r="A737" s="1" t="s">
        <v>3815</v>
      </c>
      <c r="B737" s="1" t="s">
        <v>3816</v>
      </c>
      <c r="C737" s="1" t="s">
        <v>3817</v>
      </c>
      <c r="D737" s="1" t="s">
        <v>3818</v>
      </c>
      <c r="E737" s="2" t="n">
        <v>18.114</v>
      </c>
      <c r="F737" s="1" t="n">
        <v>9.60189</v>
      </c>
      <c r="G737" s="1" t="n">
        <v>26.6261</v>
      </c>
      <c r="H737" s="2" t="n">
        <v>60.8599</v>
      </c>
      <c r="I737" s="2" t="n">
        <f aca="false">H737/E737</f>
        <v>3.35982665341725</v>
      </c>
      <c r="J737" s="2" t="n">
        <f aca="false">LOG(I737,2)</f>
        <v>1.74838680065087</v>
      </c>
      <c r="K737" s="1" t="n">
        <v>45.2574</v>
      </c>
      <c r="L737" s="1" t="n">
        <v>76.4625</v>
      </c>
      <c r="M737" s="2" t="n">
        <v>28.863</v>
      </c>
      <c r="N737" s="2" t="n">
        <f aca="false">M737/E737</f>
        <v>1.59340841338191</v>
      </c>
      <c r="O737" s="2" t="n">
        <f aca="false">LOG(N737,2)</f>
        <v>0.672116097649178</v>
      </c>
      <c r="P737" s="1" t="n">
        <v>18.1182</v>
      </c>
      <c r="Q737" s="1" t="n">
        <v>39.6079</v>
      </c>
      <c r="R737" s="1" t="s">
        <v>3819</v>
      </c>
      <c r="S737" s="3" t="n">
        <v>55086</v>
      </c>
      <c r="T737" s="8" t="s">
        <v>3820</v>
      </c>
      <c r="U737" s="8"/>
      <c r="V737" s="8"/>
      <c r="W737" s="8"/>
      <c r="X737" s="8"/>
    </row>
    <row r="738" customFormat="false" ht="15" hidden="false" customHeight="false" outlineLevel="0" collapsed="false">
      <c r="A738" s="1" t="s">
        <v>3821</v>
      </c>
      <c r="B738" s="1" t="s">
        <v>3822</v>
      </c>
      <c r="C738" s="1" t="s">
        <v>3823</v>
      </c>
      <c r="D738" s="1" t="s">
        <v>3824</v>
      </c>
      <c r="E738" s="2" t="n">
        <v>2.42077</v>
      </c>
      <c r="F738" s="1" t="n">
        <v>0</v>
      </c>
      <c r="G738" s="1" t="n">
        <v>5.53253</v>
      </c>
      <c r="H738" s="2" t="n">
        <v>15.8237</v>
      </c>
      <c r="I738" s="2" t="n">
        <f aca="false">H738/E738</f>
        <v>6.53663916852902</v>
      </c>
      <c r="J738" s="2" t="n">
        <f aca="false">LOG(I738,2)</f>
        <v>2.7085490606228</v>
      </c>
      <c r="K738" s="1" t="n">
        <v>7.86792</v>
      </c>
      <c r="L738" s="1" t="n">
        <v>23.7795</v>
      </c>
      <c r="M738" s="2" t="n">
        <v>3.85302</v>
      </c>
      <c r="N738" s="2" t="n">
        <f aca="false">M738/E738</f>
        <v>1.59165059051459</v>
      </c>
      <c r="O738" s="2" t="n">
        <f aca="false">LOG(N738,2)</f>
        <v>0.670523660844817</v>
      </c>
      <c r="P738" s="1" t="n">
        <v>0</v>
      </c>
      <c r="Q738" s="1" t="n">
        <v>7.77884</v>
      </c>
      <c r="R738" s="1" t="s">
        <v>3825</v>
      </c>
      <c r="S738" s="3" t="n">
        <v>44348</v>
      </c>
      <c r="T738" s="1" t="s">
        <v>24</v>
      </c>
      <c r="U738" s="8"/>
      <c r="V738" s="8"/>
      <c r="W738" s="8"/>
      <c r="X738" s="8"/>
    </row>
    <row r="739" customFormat="false" ht="15" hidden="false" customHeight="false" outlineLevel="0" collapsed="false">
      <c r="A739" s="1" t="s">
        <v>3826</v>
      </c>
      <c r="B739" s="1" t="s">
        <v>3827</v>
      </c>
      <c r="C739" s="1" t="s">
        <v>3828</v>
      </c>
      <c r="D739" s="1" t="s">
        <v>3829</v>
      </c>
      <c r="E739" s="2" t="n">
        <v>3.33331</v>
      </c>
      <c r="F739" s="1" t="n">
        <v>0</v>
      </c>
      <c r="G739" s="1" t="n">
        <v>6.98478</v>
      </c>
      <c r="H739" s="2" t="n">
        <v>8.24875</v>
      </c>
      <c r="I739" s="2" t="n">
        <f aca="false">H739/E739</f>
        <v>2.47464232249626</v>
      </c>
      <c r="J739" s="2" t="n">
        <f aca="false">LOG(I739,2)</f>
        <v>1.30722001737364</v>
      </c>
      <c r="K739" s="1" t="n">
        <v>2.50462</v>
      </c>
      <c r="L739" s="1" t="n">
        <v>13.9929</v>
      </c>
      <c r="M739" s="2" t="n">
        <v>5.30534</v>
      </c>
      <c r="N739" s="2" t="n">
        <f aca="false">M739/E739</f>
        <v>1.59161314129199</v>
      </c>
      <c r="O739" s="2" t="n">
        <f aca="false">LOG(N739,2)</f>
        <v>0.670489715930237</v>
      </c>
      <c r="P739" s="1" t="n">
        <v>0.698675</v>
      </c>
      <c r="Q739" s="1" t="n">
        <v>9.912</v>
      </c>
      <c r="R739" s="1" t="s">
        <v>3830</v>
      </c>
      <c r="S739" s="3" t="n">
        <v>52678</v>
      </c>
      <c r="T739" s="1" t="s">
        <v>1058</v>
      </c>
      <c r="U739" s="8"/>
      <c r="V739" s="8"/>
      <c r="W739" s="8"/>
      <c r="X739" s="8"/>
    </row>
    <row r="740" customFormat="false" ht="15" hidden="false" customHeight="false" outlineLevel="0" collapsed="false">
      <c r="A740" s="1" t="s">
        <v>3831</v>
      </c>
      <c r="B740" s="1" t="s">
        <v>3832</v>
      </c>
      <c r="C740" s="1" t="s">
        <v>39</v>
      </c>
      <c r="D740" s="1" t="s">
        <v>3833</v>
      </c>
      <c r="E740" s="2" t="n">
        <v>3.058</v>
      </c>
      <c r="F740" s="1" t="n">
        <v>0</v>
      </c>
      <c r="G740" s="1" t="n">
        <v>6.55543</v>
      </c>
      <c r="H740" s="2" t="n">
        <v>12.5591</v>
      </c>
      <c r="I740" s="2" t="n">
        <f aca="false">H740/E740</f>
        <v>4.10696533682145</v>
      </c>
      <c r="J740" s="2" t="n">
        <f aca="false">LOG(I740,2)</f>
        <v>2.03807277088482</v>
      </c>
      <c r="K740" s="1" t="n">
        <v>5.47136</v>
      </c>
      <c r="L740" s="1" t="n">
        <v>19.6469</v>
      </c>
      <c r="M740" s="2" t="n">
        <v>4.86379</v>
      </c>
      <c r="N740" s="2" t="n">
        <f aca="false">M740/E740</f>
        <v>1.59051340745585</v>
      </c>
      <c r="O740" s="2" t="n">
        <f aca="false">LOG(N740,2)</f>
        <v>0.669492533328884</v>
      </c>
      <c r="P740" s="1" t="n">
        <v>0.452989</v>
      </c>
      <c r="Q740" s="1" t="n">
        <v>9.27459</v>
      </c>
      <c r="R740" s="1" t="s">
        <v>3834</v>
      </c>
      <c r="S740" s="3" t="n">
        <v>50058</v>
      </c>
      <c r="T740" s="1" t="s">
        <v>3835</v>
      </c>
      <c r="U740" s="8"/>
      <c r="V740" s="8"/>
      <c r="W740" s="8"/>
      <c r="X740" s="8"/>
    </row>
    <row r="741" customFormat="false" ht="15" hidden="false" customHeight="false" outlineLevel="0" collapsed="false">
      <c r="A741" s="1" t="s">
        <v>3836</v>
      </c>
      <c r="B741" s="1" t="s">
        <v>3837</v>
      </c>
      <c r="C741" s="1" t="s">
        <v>39</v>
      </c>
      <c r="D741" s="1" t="s">
        <v>3838</v>
      </c>
      <c r="E741" s="2" t="n">
        <v>4.23869</v>
      </c>
      <c r="F741" s="1" t="n">
        <v>0.121074</v>
      </c>
      <c r="G741" s="1" t="n">
        <v>8.3563</v>
      </c>
      <c r="H741" s="2" t="n">
        <v>23.2717</v>
      </c>
      <c r="I741" s="2" t="n">
        <f aca="false">H741/E741</f>
        <v>5.49030478756408</v>
      </c>
      <c r="J741" s="2" t="n">
        <f aca="false">LOG(I741,2)</f>
        <v>2.45688624090659</v>
      </c>
      <c r="K741" s="1" t="n">
        <v>13.6235</v>
      </c>
      <c r="L741" s="1" t="n">
        <v>32.9198</v>
      </c>
      <c r="M741" s="2" t="n">
        <v>6.72634</v>
      </c>
      <c r="N741" s="2" t="n">
        <f aca="false">M741/E741</f>
        <v>1.58689123290451</v>
      </c>
      <c r="O741" s="2" t="n">
        <f aca="false">LOG(N741,2)</f>
        <v>0.666203247815939</v>
      </c>
      <c r="P741" s="1" t="n">
        <v>1.5393</v>
      </c>
      <c r="Q741" s="1" t="n">
        <v>11.9134</v>
      </c>
      <c r="R741" s="1" t="s">
        <v>3839</v>
      </c>
      <c r="S741" s="3" t="n">
        <v>49441</v>
      </c>
      <c r="T741" s="1" t="s">
        <v>3840</v>
      </c>
      <c r="U741" s="8"/>
      <c r="V741" s="8"/>
      <c r="W741" s="8"/>
      <c r="X741" s="8"/>
    </row>
    <row r="742" customFormat="false" ht="15" hidden="false" customHeight="false" outlineLevel="0" collapsed="false">
      <c r="A742" s="1" t="s">
        <v>3841</v>
      </c>
      <c r="B742" s="1" t="s">
        <v>3842</v>
      </c>
      <c r="C742" s="1" t="s">
        <v>3843</v>
      </c>
      <c r="D742" s="1" t="s">
        <v>3844</v>
      </c>
      <c r="E742" s="2" t="n">
        <v>3.23184</v>
      </c>
      <c r="F742" s="1" t="n">
        <v>0</v>
      </c>
      <c r="G742" s="1" t="n">
        <v>6.8273</v>
      </c>
      <c r="H742" s="2" t="n">
        <v>10.6772</v>
      </c>
      <c r="I742" s="2" t="n">
        <f aca="false">H742/E742</f>
        <v>3.30375266102282</v>
      </c>
      <c r="J742" s="2" t="n">
        <f aca="false">LOG(I742,2)</f>
        <v>1.72410568189269</v>
      </c>
      <c r="K742" s="1" t="n">
        <v>4.14197</v>
      </c>
      <c r="L742" s="1" t="n">
        <v>17.2123</v>
      </c>
      <c r="M742" s="2" t="n">
        <v>5.12594</v>
      </c>
      <c r="N742" s="2" t="n">
        <f aca="false">M742/E742</f>
        <v>1.58607480568345</v>
      </c>
      <c r="O742" s="2" t="n">
        <f aca="false">LOG(N742,2)</f>
        <v>0.665460815962125</v>
      </c>
      <c r="P742" s="1" t="n">
        <v>0.597831</v>
      </c>
      <c r="Q742" s="1" t="n">
        <v>9.65405</v>
      </c>
      <c r="R742" s="1" t="s">
        <v>3845</v>
      </c>
      <c r="S742" s="3" t="n">
        <v>44049</v>
      </c>
      <c r="T742" s="1" t="s">
        <v>3846</v>
      </c>
      <c r="U742" s="8"/>
      <c r="V742" s="8"/>
      <c r="W742" s="8"/>
      <c r="X742" s="8"/>
    </row>
    <row r="743" customFormat="false" ht="15" hidden="false" customHeight="false" outlineLevel="0" collapsed="false">
      <c r="A743" s="1" t="s">
        <v>3847</v>
      </c>
      <c r="B743" s="1" t="s">
        <v>3848</v>
      </c>
      <c r="C743" s="1" t="s">
        <v>3849</v>
      </c>
      <c r="D743" s="1" t="s">
        <v>3850</v>
      </c>
      <c r="E743" s="2" t="n">
        <v>6.9705</v>
      </c>
      <c r="F743" s="1" t="n">
        <v>1.69016</v>
      </c>
      <c r="G743" s="1" t="n">
        <v>12.2508</v>
      </c>
      <c r="H743" s="2" t="n">
        <v>12.7497</v>
      </c>
      <c r="I743" s="2" t="n">
        <f aca="false">H743/E743</f>
        <v>1.82909403916505</v>
      </c>
      <c r="J743" s="2" t="n">
        <f aca="false">LOG(I743,2)</f>
        <v>0.871129250236666</v>
      </c>
      <c r="K743" s="1" t="n">
        <v>5.60839</v>
      </c>
      <c r="L743" s="1" t="n">
        <v>19.8911</v>
      </c>
      <c r="M743" s="2" t="n">
        <v>11.0365</v>
      </c>
      <c r="N743" s="2" t="n">
        <f aca="false">M743/E743</f>
        <v>1.58331540061689</v>
      </c>
      <c r="O743" s="2" t="n">
        <f aca="false">LOG(N743,2)</f>
        <v>0.662948672772367</v>
      </c>
      <c r="P743" s="1" t="n">
        <v>4.39228</v>
      </c>
      <c r="Q743" s="1" t="n">
        <v>17.6808</v>
      </c>
      <c r="R743" s="1" t="s">
        <v>3851</v>
      </c>
      <c r="S743" s="3" t="n">
        <v>45440</v>
      </c>
      <c r="T743" s="1" t="s">
        <v>509</v>
      </c>
      <c r="U743" s="8"/>
      <c r="V743" s="8"/>
      <c r="W743" s="8"/>
      <c r="X743" s="8"/>
    </row>
    <row r="744" customFormat="false" ht="15" hidden="false" customHeight="false" outlineLevel="0" collapsed="false">
      <c r="A744" s="1" t="s">
        <v>3852</v>
      </c>
      <c r="B744" s="1" t="s">
        <v>3853</v>
      </c>
      <c r="C744" s="1" t="s">
        <v>39</v>
      </c>
      <c r="D744" s="1" t="s">
        <v>3854</v>
      </c>
      <c r="E744" s="2" t="n">
        <v>12.4346</v>
      </c>
      <c r="F744" s="1" t="n">
        <v>5.38207</v>
      </c>
      <c r="G744" s="1" t="n">
        <v>19.4872</v>
      </c>
      <c r="H744" s="2" t="n">
        <v>58.5912</v>
      </c>
      <c r="I744" s="2" t="n">
        <f aca="false">H744/E744</f>
        <v>4.71194891673234</v>
      </c>
      <c r="J744" s="2" t="n">
        <f aca="false">LOG(I744,2)</f>
        <v>2.23632389868102</v>
      </c>
      <c r="K744" s="1" t="n">
        <v>43.2822</v>
      </c>
      <c r="L744" s="1" t="n">
        <v>73.9001</v>
      </c>
      <c r="M744" s="2" t="n">
        <v>19.6542</v>
      </c>
      <c r="N744" s="2" t="n">
        <f aca="false">M744/E744</f>
        <v>1.58060572917504</v>
      </c>
      <c r="O744" s="2" t="n">
        <f aca="false">LOG(N744,2)</f>
        <v>0.660477542584866</v>
      </c>
      <c r="P744" s="1" t="n">
        <v>10.7876</v>
      </c>
      <c r="Q744" s="1" t="n">
        <v>28.5208</v>
      </c>
      <c r="R744" s="1" t="s">
        <v>3855</v>
      </c>
      <c r="S744" s="3" t="n">
        <v>49586</v>
      </c>
      <c r="T744" s="1" t="s">
        <v>24</v>
      </c>
      <c r="U744" s="8"/>
      <c r="V744" s="8"/>
      <c r="W744" s="8"/>
      <c r="X744" s="8"/>
    </row>
    <row r="745" customFormat="false" ht="15" hidden="false" customHeight="false" outlineLevel="0" collapsed="false">
      <c r="A745" s="1" t="s">
        <v>3856</v>
      </c>
      <c r="B745" s="1" t="s">
        <v>3857</v>
      </c>
      <c r="C745" s="1" t="s">
        <v>3858</v>
      </c>
      <c r="D745" s="1" t="s">
        <v>3859</v>
      </c>
      <c r="E745" s="2" t="n">
        <v>4.09871</v>
      </c>
      <c r="F745" s="1" t="n">
        <v>0.0496559</v>
      </c>
      <c r="G745" s="1" t="n">
        <v>8.14776</v>
      </c>
      <c r="H745" s="2" t="n">
        <v>9.0167</v>
      </c>
      <c r="I745" s="2" t="n">
        <f aca="false">H745/E745</f>
        <v>2.19988728160812</v>
      </c>
      <c r="J745" s="2" t="n">
        <f aca="false">LOG(I745,2)</f>
        <v>1.13742960446309</v>
      </c>
      <c r="K745" s="1" t="n">
        <v>3.01113</v>
      </c>
      <c r="L745" s="1" t="n">
        <v>15.0223</v>
      </c>
      <c r="M745" s="2" t="n">
        <v>6.46495</v>
      </c>
      <c r="N745" s="2" t="n">
        <f aca="false">M745/E745</f>
        <v>1.57731334981006</v>
      </c>
      <c r="O745" s="2" t="n">
        <f aca="false">LOG(N745,2)</f>
        <v>0.657469295074539</v>
      </c>
      <c r="P745" s="1" t="n">
        <v>1.3797</v>
      </c>
      <c r="Q745" s="1" t="n">
        <v>11.5502</v>
      </c>
      <c r="R745" s="1" t="s">
        <v>3860</v>
      </c>
      <c r="S745" s="3" t="n">
        <v>42441</v>
      </c>
      <c r="T745" s="1" t="s">
        <v>24</v>
      </c>
      <c r="U745" s="8"/>
      <c r="V745" s="8"/>
      <c r="W745" s="8"/>
      <c r="X745" s="8"/>
    </row>
    <row r="746" customFormat="false" ht="15" hidden="false" customHeight="false" outlineLevel="0" collapsed="false">
      <c r="A746" s="1" t="s">
        <v>3861</v>
      </c>
      <c r="B746" s="1" t="s">
        <v>3862</v>
      </c>
      <c r="C746" s="1" t="s">
        <v>3863</v>
      </c>
      <c r="D746" s="1" t="s">
        <v>3864</v>
      </c>
      <c r="E746" s="2" t="n">
        <v>116.107</v>
      </c>
      <c r="F746" s="1" t="n">
        <v>94.5565</v>
      </c>
      <c r="G746" s="1" t="n">
        <v>137.658</v>
      </c>
      <c r="H746" s="2" t="n">
        <v>189.292</v>
      </c>
      <c r="I746" s="2" t="n">
        <f aca="false">H746/E746</f>
        <v>1.63032375308982</v>
      </c>
      <c r="J746" s="2" t="n">
        <f aca="false">LOG(I746,2)</f>
        <v>0.705158486295328</v>
      </c>
      <c r="K746" s="1" t="n">
        <v>161.775</v>
      </c>
      <c r="L746" s="1" t="n">
        <v>216.808</v>
      </c>
      <c r="M746" s="2" t="n">
        <v>182.742</v>
      </c>
      <c r="N746" s="2" t="n">
        <f aca="false">M746/E746</f>
        <v>1.57391027242113</v>
      </c>
      <c r="O746" s="2" t="n">
        <f aca="false">LOG(N746,2)</f>
        <v>0.654353296104031</v>
      </c>
      <c r="P746" s="1" t="n">
        <v>155.705</v>
      </c>
      <c r="Q746" s="1" t="n">
        <v>209.778</v>
      </c>
      <c r="R746" s="1" t="s">
        <v>3865</v>
      </c>
      <c r="S746" s="3" t="n">
        <v>16962</v>
      </c>
      <c r="T746" s="1" t="s">
        <v>3866</v>
      </c>
      <c r="U746" s="8"/>
      <c r="V746" s="8"/>
      <c r="W746" s="8"/>
      <c r="X746" s="8"/>
    </row>
    <row r="747" customFormat="false" ht="15" hidden="false" customHeight="false" outlineLevel="0" collapsed="false">
      <c r="A747" s="1" t="s">
        <v>3867</v>
      </c>
      <c r="B747" s="1" t="s">
        <v>3868</v>
      </c>
      <c r="C747" s="1" t="s">
        <v>3869</v>
      </c>
      <c r="D747" s="1" t="s">
        <v>3870</v>
      </c>
      <c r="E747" s="2" t="n">
        <v>34.0876</v>
      </c>
      <c r="F747" s="1" t="n">
        <v>22.4106</v>
      </c>
      <c r="G747" s="1" t="n">
        <v>45.7645</v>
      </c>
      <c r="H747" s="2" t="n">
        <v>135.351</v>
      </c>
      <c r="I747" s="2" t="n">
        <f aca="false">H747/E747</f>
        <v>3.97068142080991</v>
      </c>
      <c r="J747" s="2" t="n">
        <f aca="false">LOG(I747,2)</f>
        <v>1.98938661393335</v>
      </c>
      <c r="K747" s="1" t="n">
        <v>112.083</v>
      </c>
      <c r="L747" s="1" t="n">
        <v>158.619</v>
      </c>
      <c r="M747" s="2" t="n">
        <v>53.5456</v>
      </c>
      <c r="N747" s="2" t="n">
        <f aca="false">M747/E747</f>
        <v>1.57082340792546</v>
      </c>
      <c r="O747" s="2" t="n">
        <f aca="false">LOG(N747,2)</f>
        <v>0.651521001873226</v>
      </c>
      <c r="P747" s="1" t="n">
        <v>38.9106</v>
      </c>
      <c r="Q747" s="1" t="n">
        <v>68.1806</v>
      </c>
      <c r="R747" s="1" t="s">
        <v>3871</v>
      </c>
      <c r="S747" s="3" t="n">
        <v>24353</v>
      </c>
      <c r="T747" s="8" t="s">
        <v>3872</v>
      </c>
      <c r="U747" s="8"/>
      <c r="V747" s="8"/>
      <c r="W747" s="8"/>
      <c r="X747" s="8"/>
    </row>
    <row r="748" customFormat="false" ht="15" hidden="false" customHeight="false" outlineLevel="0" collapsed="false">
      <c r="A748" s="1" t="s">
        <v>3873</v>
      </c>
      <c r="B748" s="1" t="s">
        <v>3874</v>
      </c>
      <c r="C748" s="1" t="s">
        <v>3875</v>
      </c>
      <c r="D748" s="1" t="s">
        <v>3876</v>
      </c>
      <c r="E748" s="2" t="n">
        <v>11.3299</v>
      </c>
      <c r="F748" s="1" t="n">
        <v>4.59794</v>
      </c>
      <c r="G748" s="1" t="n">
        <v>18.0619</v>
      </c>
      <c r="H748" s="2" t="n">
        <v>38.1173</v>
      </c>
      <c r="I748" s="2" t="n">
        <f aca="false">H748/E748</f>
        <v>3.36431036461046</v>
      </c>
      <c r="J748" s="2" t="n">
        <f aca="false">LOG(I748,2)</f>
        <v>1.75031080334284</v>
      </c>
      <c r="K748" s="1" t="n">
        <v>25.7695</v>
      </c>
      <c r="L748" s="1" t="n">
        <v>50.4652</v>
      </c>
      <c r="M748" s="2" t="n">
        <v>17.7394</v>
      </c>
      <c r="N748" s="2" t="n">
        <f aca="false">M748/E748</f>
        <v>1.56571549616501</v>
      </c>
      <c r="O748" s="2" t="n">
        <f aca="false">LOG(N748,2)</f>
        <v>0.646822086472552</v>
      </c>
      <c r="P748" s="1" t="n">
        <v>9.3158</v>
      </c>
      <c r="Q748" s="1" t="n">
        <v>26.1631</v>
      </c>
      <c r="R748" s="1" t="s">
        <v>3877</v>
      </c>
      <c r="S748" s="3" t="n">
        <v>48389</v>
      </c>
      <c r="T748" s="1" t="s">
        <v>24</v>
      </c>
      <c r="U748" s="8"/>
      <c r="V748" s="8"/>
      <c r="W748" s="8"/>
      <c r="X748" s="8"/>
    </row>
    <row r="749" customFormat="false" ht="15" hidden="false" customHeight="false" outlineLevel="0" collapsed="false">
      <c r="A749" s="1" t="s">
        <v>3878</v>
      </c>
      <c r="B749" s="1" t="s">
        <v>3879</v>
      </c>
      <c r="C749" s="1" t="s">
        <v>39</v>
      </c>
      <c r="D749" s="1" t="s">
        <v>3880</v>
      </c>
      <c r="E749" s="2" t="n">
        <v>3.17305</v>
      </c>
      <c r="F749" s="1" t="n">
        <v>0</v>
      </c>
      <c r="G749" s="1" t="n">
        <v>6.73565</v>
      </c>
      <c r="H749" s="2" t="n">
        <v>16.6009</v>
      </c>
      <c r="I749" s="2" t="n">
        <f aca="false">H749/E749</f>
        <v>5.23184317927546</v>
      </c>
      <c r="J749" s="2" t="n">
        <f aca="false">LOG(I749,2)</f>
        <v>2.38731929774113</v>
      </c>
      <c r="K749" s="1" t="n">
        <v>8.45206</v>
      </c>
      <c r="L749" s="1" t="n">
        <v>24.7497</v>
      </c>
      <c r="M749" s="2" t="n">
        <v>4.96053</v>
      </c>
      <c r="N749" s="2" t="n">
        <f aca="false">M749/E749</f>
        <v>1.56333181008809</v>
      </c>
      <c r="O749" s="2" t="n">
        <f aca="false">LOG(N749,2)</f>
        <v>0.644624016318364</v>
      </c>
      <c r="P749" s="1" t="n">
        <v>0.506083</v>
      </c>
      <c r="Q749" s="1" t="n">
        <v>9.41499</v>
      </c>
      <c r="R749" s="1" t="s">
        <v>3881</v>
      </c>
      <c r="S749" s="3" t="n">
        <v>43446</v>
      </c>
      <c r="T749" s="1" t="s">
        <v>24</v>
      </c>
      <c r="U749" s="8"/>
      <c r="V749" s="8"/>
      <c r="W749" s="8"/>
      <c r="X749" s="8"/>
    </row>
    <row r="750" customFormat="false" ht="15" hidden="false" customHeight="false" outlineLevel="0" collapsed="false">
      <c r="A750" s="1" t="s">
        <v>3882</v>
      </c>
      <c r="B750" s="1" t="s">
        <v>3883</v>
      </c>
      <c r="C750" s="1" t="s">
        <v>3884</v>
      </c>
      <c r="D750" s="1" t="s">
        <v>3885</v>
      </c>
      <c r="E750" s="2" t="n">
        <v>20.2468</v>
      </c>
      <c r="F750" s="1" t="n">
        <v>11.2475</v>
      </c>
      <c r="G750" s="1" t="n">
        <v>29.246</v>
      </c>
      <c r="H750" s="2" t="n">
        <v>62.4251</v>
      </c>
      <c r="I750" s="2" t="n">
        <f aca="false">H750/E750</f>
        <v>3.08320821068021</v>
      </c>
      <c r="J750" s="2" t="n">
        <f aca="false">LOG(I750,2)</f>
        <v>1.62443231869355</v>
      </c>
      <c r="K750" s="1" t="n">
        <v>46.6232</v>
      </c>
      <c r="L750" s="1" t="n">
        <v>78.227</v>
      </c>
      <c r="M750" s="2" t="n">
        <v>31.5618</v>
      </c>
      <c r="N750" s="2" t="n">
        <f aca="false">M750/E750</f>
        <v>1.5588537447893</v>
      </c>
      <c r="O750" s="2" t="n">
        <f aca="false">LOG(N750,2)</f>
        <v>0.640485577448655</v>
      </c>
      <c r="P750" s="1" t="n">
        <v>20.3258</v>
      </c>
      <c r="Q750" s="1" t="n">
        <v>42.7977</v>
      </c>
      <c r="R750" s="1" t="s">
        <v>3886</v>
      </c>
      <c r="S750" s="3" t="n">
        <v>50289</v>
      </c>
      <c r="T750" s="1" t="s">
        <v>24</v>
      </c>
      <c r="U750" s="8"/>
      <c r="V750" s="8"/>
      <c r="W750" s="8"/>
      <c r="X750" s="8"/>
    </row>
    <row r="751" customFormat="false" ht="15" hidden="false" customHeight="false" outlineLevel="0" collapsed="false">
      <c r="A751" s="1" t="s">
        <v>3887</v>
      </c>
      <c r="B751" s="1" t="s">
        <v>3888</v>
      </c>
      <c r="C751" s="1" t="s">
        <v>39</v>
      </c>
      <c r="D751" s="1" t="s">
        <v>3889</v>
      </c>
      <c r="E751" s="2" t="n">
        <v>11.6001</v>
      </c>
      <c r="F751" s="1" t="n">
        <v>4.78829</v>
      </c>
      <c r="G751" s="1" t="n">
        <v>18.4118</v>
      </c>
      <c r="H751" s="2" t="n">
        <v>22.1078</v>
      </c>
      <c r="I751" s="2" t="n">
        <f aca="false">H751/E751</f>
        <v>1.90582839803105</v>
      </c>
      <c r="J751" s="2" t="n">
        <f aca="false">LOG(I751,2)</f>
        <v>0.930418223940971</v>
      </c>
      <c r="K751" s="1" t="n">
        <v>12.704</v>
      </c>
      <c r="L751" s="1" t="n">
        <v>31.5115</v>
      </c>
      <c r="M751" s="2" t="n">
        <v>18.0761</v>
      </c>
      <c r="N751" s="2" t="n">
        <f aca="false">M751/E751</f>
        <v>1.55827104938751</v>
      </c>
      <c r="O751" s="2" t="n">
        <f aca="false">LOG(N751,2)</f>
        <v>0.639946201047761</v>
      </c>
      <c r="P751" s="1" t="n">
        <v>9.57289</v>
      </c>
      <c r="Q751" s="1" t="n">
        <v>26.5793</v>
      </c>
      <c r="R751" s="1" t="s">
        <v>3890</v>
      </c>
      <c r="S751" s="3" t="n">
        <v>43146</v>
      </c>
      <c r="T751" s="1" t="s">
        <v>3891</v>
      </c>
      <c r="U751" s="8"/>
      <c r="V751" s="8"/>
      <c r="W751" s="8"/>
      <c r="X751" s="8"/>
    </row>
    <row r="752" customFormat="false" ht="15" hidden="false" customHeight="false" outlineLevel="0" collapsed="false">
      <c r="A752" s="1" t="s">
        <v>3892</v>
      </c>
      <c r="B752" s="1" t="s">
        <v>3893</v>
      </c>
      <c r="C752" s="1" t="s">
        <v>3894</v>
      </c>
      <c r="D752" s="1" t="s">
        <v>3895</v>
      </c>
      <c r="E752" s="2" t="n">
        <v>18.2808</v>
      </c>
      <c r="F752" s="1" t="n">
        <v>9.72962</v>
      </c>
      <c r="G752" s="1" t="n">
        <v>26.8321</v>
      </c>
      <c r="H752" s="2" t="n">
        <v>73.3608</v>
      </c>
      <c r="I752" s="2" t="n">
        <f aca="false">H752/E752</f>
        <v>4.01299724300906</v>
      </c>
      <c r="J752" s="2" t="n">
        <f aca="false">LOG(I752,2)</f>
        <v>2.00468016496453</v>
      </c>
      <c r="K752" s="1" t="n">
        <v>56.2306</v>
      </c>
      <c r="L752" s="1" t="n">
        <v>90.4909</v>
      </c>
      <c r="M752" s="2" t="n">
        <v>28.3998</v>
      </c>
      <c r="N752" s="2" t="n">
        <f aca="false">M752/E752</f>
        <v>1.55353157411054</v>
      </c>
      <c r="O752" s="2" t="n">
        <f aca="false">LOG(N752,2)</f>
        <v>0.635551563216945</v>
      </c>
      <c r="P752" s="1" t="n">
        <v>17.7415</v>
      </c>
      <c r="Q752" s="1" t="n">
        <v>39.058</v>
      </c>
      <c r="R752" s="1" t="s">
        <v>3896</v>
      </c>
      <c r="S752" s="3" t="n">
        <v>23399</v>
      </c>
      <c r="T752" s="8" t="s">
        <v>3897</v>
      </c>
      <c r="U752" s="8"/>
      <c r="V752" s="8"/>
      <c r="W752" s="8"/>
      <c r="X752" s="8"/>
    </row>
    <row r="753" customFormat="false" ht="15" hidden="false" customHeight="false" outlineLevel="0" collapsed="false">
      <c r="A753" s="1" t="s">
        <v>3898</v>
      </c>
      <c r="B753" s="1" t="s">
        <v>3899</v>
      </c>
      <c r="C753" s="1" t="s">
        <v>3900</v>
      </c>
      <c r="D753" s="1" t="s">
        <v>3901</v>
      </c>
      <c r="E753" s="2" t="n">
        <v>19.1607</v>
      </c>
      <c r="F753" s="1" t="n">
        <v>10.4061</v>
      </c>
      <c r="G753" s="1" t="n">
        <v>27.9153</v>
      </c>
      <c r="H753" s="2" t="n">
        <v>71.2664</v>
      </c>
      <c r="I753" s="2" t="n">
        <f aca="false">H753/E753</f>
        <v>3.71940482341459</v>
      </c>
      <c r="J753" s="2" t="n">
        <f aca="false">LOG(I753,2)</f>
        <v>1.89507178074043</v>
      </c>
      <c r="K753" s="1" t="n">
        <v>54.3825</v>
      </c>
      <c r="L753" s="1" t="n">
        <v>88.1503</v>
      </c>
      <c r="M753" s="2" t="n">
        <v>29.7513</v>
      </c>
      <c r="N753" s="2" t="n">
        <f aca="false">M753/E753</f>
        <v>1.55272510920791</v>
      </c>
      <c r="O753" s="2" t="n">
        <f aca="false">LOG(N753,2)</f>
        <v>0.634802441003016</v>
      </c>
      <c r="P753" s="1" t="n">
        <v>18.8423</v>
      </c>
      <c r="Q753" s="1" t="n">
        <v>40.6602</v>
      </c>
      <c r="R753" s="1" t="s">
        <v>3902</v>
      </c>
      <c r="S753" s="3" t="n">
        <v>44234</v>
      </c>
      <c r="T753" s="1" t="s">
        <v>24</v>
      </c>
      <c r="U753" s="8"/>
      <c r="V753" s="8"/>
      <c r="W753" s="8"/>
      <c r="X753" s="8"/>
    </row>
    <row r="754" customFormat="false" ht="15" hidden="false" customHeight="false" outlineLevel="0" collapsed="false">
      <c r="A754" s="1" t="s">
        <v>3903</v>
      </c>
      <c r="B754" s="1" t="s">
        <v>3904</v>
      </c>
      <c r="C754" s="1" t="s">
        <v>39</v>
      </c>
      <c r="D754" s="1" t="s">
        <v>3905</v>
      </c>
      <c r="E754" s="2" t="n">
        <v>4.94879</v>
      </c>
      <c r="F754" s="1" t="n">
        <v>0.499613</v>
      </c>
      <c r="G754" s="1" t="n">
        <v>9.39796</v>
      </c>
      <c r="H754" s="2" t="n">
        <v>9.80086</v>
      </c>
      <c r="I754" s="2" t="n">
        <f aca="false">H754/E754</f>
        <v>1.98045582859649</v>
      </c>
      <c r="J754" s="2" t="n">
        <f aca="false">LOG(I754,2)</f>
        <v>0.985832524228923</v>
      </c>
      <c r="K754" s="1" t="n">
        <v>3.53959</v>
      </c>
      <c r="L754" s="1" t="n">
        <v>16.0621</v>
      </c>
      <c r="M754" s="2" t="n">
        <v>7.67351</v>
      </c>
      <c r="N754" s="2" t="n">
        <f aca="false">M754/E754</f>
        <v>1.5505830718216</v>
      </c>
      <c r="O754" s="2" t="n">
        <f aca="false">LOG(N754,2)</f>
        <v>0.632810819787758</v>
      </c>
      <c r="P754" s="1" t="n">
        <v>2.13329</v>
      </c>
      <c r="Q754" s="1" t="n">
        <v>13.2137</v>
      </c>
      <c r="R754" s="1" t="s">
        <v>3906</v>
      </c>
      <c r="S754" s="3" t="n">
        <v>33131</v>
      </c>
      <c r="T754" s="1" t="s">
        <v>24</v>
      </c>
      <c r="U754" s="8"/>
      <c r="V754" s="8"/>
      <c r="W754" s="8"/>
      <c r="X754" s="8"/>
    </row>
    <row r="755" customFormat="false" ht="15" hidden="false" customHeight="false" outlineLevel="0" collapsed="false">
      <c r="A755" s="1" t="s">
        <v>3907</v>
      </c>
      <c r="B755" s="1" t="s">
        <v>3908</v>
      </c>
      <c r="C755" s="1" t="s">
        <v>3909</v>
      </c>
      <c r="D755" s="1" t="s">
        <v>3910</v>
      </c>
      <c r="E755" s="2" t="n">
        <v>5.89178</v>
      </c>
      <c r="F755" s="1" t="n">
        <v>1.03718</v>
      </c>
      <c r="G755" s="1" t="n">
        <v>10.7464</v>
      </c>
      <c r="H755" s="2" t="n">
        <v>6.83548</v>
      </c>
      <c r="I755" s="2" t="n">
        <f aca="false">H755/E755</f>
        <v>1.16017230785942</v>
      </c>
      <c r="J755" s="2" t="n">
        <f aca="false">LOG(I755,2)</f>
        <v>0.214339089174711</v>
      </c>
      <c r="K755" s="1" t="n">
        <v>1.60653</v>
      </c>
      <c r="L755" s="1" t="n">
        <v>12.0644</v>
      </c>
      <c r="M755" s="2" t="n">
        <v>9.12221</v>
      </c>
      <c r="N755" s="2" t="n">
        <f aca="false">M755/E755</f>
        <v>1.54829440338913</v>
      </c>
      <c r="O755" s="2" t="n">
        <f aca="false">LOG(N755,2)</f>
        <v>0.630679821563719</v>
      </c>
      <c r="P755" s="1" t="n">
        <v>3.08161</v>
      </c>
      <c r="Q755" s="1" t="n">
        <v>15.1628</v>
      </c>
      <c r="R755" s="1" t="s">
        <v>3911</v>
      </c>
      <c r="S755" s="3" t="n">
        <v>38931</v>
      </c>
      <c r="T755" s="1" t="s">
        <v>24</v>
      </c>
      <c r="U755" s="8"/>
      <c r="V755" s="8"/>
      <c r="W755" s="8"/>
      <c r="X755" s="8"/>
    </row>
    <row r="756" customFormat="false" ht="15" hidden="false" customHeight="false" outlineLevel="0" collapsed="false">
      <c r="A756" s="1" t="s">
        <v>3912</v>
      </c>
      <c r="B756" s="1" t="s">
        <v>3913</v>
      </c>
      <c r="C756" s="1" t="s">
        <v>3914</v>
      </c>
      <c r="D756" s="1" t="s">
        <v>3915</v>
      </c>
      <c r="E756" s="2" t="n">
        <v>9.43296</v>
      </c>
      <c r="F756" s="1" t="n">
        <v>3.29034</v>
      </c>
      <c r="G756" s="1" t="n">
        <v>15.5756</v>
      </c>
      <c r="H756" s="2" t="n">
        <v>29.2663</v>
      </c>
      <c r="I756" s="2" t="n">
        <f aca="false">H756/E756</f>
        <v>3.10255741569984</v>
      </c>
      <c r="J756" s="2" t="n">
        <f aca="false">LOG(I756,2)</f>
        <v>1.63345790901122</v>
      </c>
      <c r="K756" s="1" t="n">
        <v>18.4467</v>
      </c>
      <c r="L756" s="1" t="n">
        <v>40.086</v>
      </c>
      <c r="M756" s="2" t="n">
        <v>14.6009</v>
      </c>
      <c r="N756" s="2" t="n">
        <f aca="false">M756/E756</f>
        <v>1.54785984462989</v>
      </c>
      <c r="O756" s="2" t="n">
        <f aca="false">LOG(N756,2)</f>
        <v>0.630274844472257</v>
      </c>
      <c r="P756" s="1" t="n">
        <v>6.95866</v>
      </c>
      <c r="Q756" s="1" t="n">
        <v>22.2431</v>
      </c>
      <c r="R756" s="1" t="s">
        <v>3916</v>
      </c>
      <c r="S756" s="3" t="n">
        <v>54926</v>
      </c>
      <c r="T756" s="1" t="s">
        <v>3917</v>
      </c>
      <c r="U756" s="8"/>
      <c r="V756" s="8"/>
      <c r="W756" s="8"/>
      <c r="X756" s="8"/>
    </row>
    <row r="757" customFormat="false" ht="15" hidden="false" customHeight="false" outlineLevel="0" collapsed="false">
      <c r="A757" s="1" t="s">
        <v>3918</v>
      </c>
      <c r="B757" s="1" t="s">
        <v>3919</v>
      </c>
      <c r="C757" s="1" t="s">
        <v>3920</v>
      </c>
      <c r="D757" s="1" t="s">
        <v>3921</v>
      </c>
      <c r="E757" s="2" t="n">
        <v>3.73538</v>
      </c>
      <c r="F757" s="1" t="n">
        <v>0</v>
      </c>
      <c r="G757" s="1" t="n">
        <v>7.60081</v>
      </c>
      <c r="H757" s="2" t="n">
        <v>36.8326</v>
      </c>
      <c r="I757" s="2" t="n">
        <f aca="false">H757/E757</f>
        <v>9.86046934983857</v>
      </c>
      <c r="J757" s="2" t="n">
        <f aca="false">LOG(I757,2)</f>
        <v>3.30165631927752</v>
      </c>
      <c r="K757" s="1" t="n">
        <v>24.6946</v>
      </c>
      <c r="L757" s="1" t="n">
        <v>48.9706</v>
      </c>
      <c r="M757" s="2" t="n">
        <v>5.77881</v>
      </c>
      <c r="N757" s="2" t="n">
        <f aca="false">M757/E757</f>
        <v>1.54704742221675</v>
      </c>
      <c r="O757" s="2" t="n">
        <f aca="false">LOG(N757,2)</f>
        <v>0.629517420929375</v>
      </c>
      <c r="P757" s="1" t="n">
        <v>0.970976</v>
      </c>
      <c r="Q757" s="1" t="n">
        <v>10.5866</v>
      </c>
      <c r="R757" s="1" t="s">
        <v>3922</v>
      </c>
      <c r="S757" s="3" t="n">
        <v>45284</v>
      </c>
      <c r="T757" s="8" t="s">
        <v>2129</v>
      </c>
      <c r="U757" s="8"/>
      <c r="V757" s="8"/>
      <c r="W757" s="8"/>
      <c r="X757" s="8"/>
    </row>
    <row r="758" customFormat="false" ht="15" hidden="false" customHeight="false" outlineLevel="0" collapsed="false">
      <c r="A758" s="1" t="s">
        <v>3923</v>
      </c>
      <c r="B758" s="1" t="s">
        <v>3924</v>
      </c>
      <c r="C758" s="1" t="s">
        <v>3925</v>
      </c>
      <c r="D758" s="1" t="s">
        <v>3926</v>
      </c>
      <c r="E758" s="2" t="n">
        <v>25.3667</v>
      </c>
      <c r="F758" s="1" t="n">
        <v>15.2936</v>
      </c>
      <c r="G758" s="1" t="n">
        <v>35.4398</v>
      </c>
      <c r="H758" s="2" t="n">
        <v>20.9869</v>
      </c>
      <c r="I758" s="2" t="n">
        <f aca="false">H758/E758</f>
        <v>0.827340568540646</v>
      </c>
      <c r="J758" s="2" t="n">
        <f aca="false">LOG(I758,2)</f>
        <v>-0.273446768630726</v>
      </c>
      <c r="K758" s="1" t="n">
        <v>11.8246</v>
      </c>
      <c r="L758" s="1" t="n">
        <v>30.1492</v>
      </c>
      <c r="M758" s="2" t="n">
        <v>39.2087</v>
      </c>
      <c r="N758" s="2" t="n">
        <f aca="false">M758/E758</f>
        <v>1.54567602407881</v>
      </c>
      <c r="O758" s="2" t="n">
        <f aca="false">LOG(N758,2)</f>
        <v>0.628237959990355</v>
      </c>
      <c r="P758" s="1" t="n">
        <v>26.6854</v>
      </c>
      <c r="Q758" s="1" t="n">
        <v>51.7321</v>
      </c>
      <c r="R758" s="1" t="s">
        <v>3927</v>
      </c>
      <c r="S758" s="3" t="n">
        <v>3639</v>
      </c>
      <c r="T758" s="8" t="s">
        <v>3928</v>
      </c>
      <c r="U758" s="8"/>
      <c r="V758" s="8"/>
      <c r="W758" s="8"/>
      <c r="X758" s="8"/>
    </row>
    <row r="759" customFormat="false" ht="15" hidden="false" customHeight="false" outlineLevel="0" collapsed="false">
      <c r="A759" s="1" t="s">
        <v>3929</v>
      </c>
      <c r="B759" s="1" t="s">
        <v>3930</v>
      </c>
      <c r="C759" s="1" t="s">
        <v>39</v>
      </c>
      <c r="D759" s="1" t="s">
        <v>3931</v>
      </c>
      <c r="E759" s="2" t="n">
        <v>6.55209</v>
      </c>
      <c r="F759" s="1" t="n">
        <v>1.43268</v>
      </c>
      <c r="G759" s="1" t="n">
        <v>11.6715</v>
      </c>
      <c r="H759" s="2" t="n">
        <v>10.9797</v>
      </c>
      <c r="I759" s="2" t="n">
        <f aca="false">H759/E759</f>
        <v>1.67575536966067</v>
      </c>
      <c r="J759" s="2" t="n">
        <f aca="false">LOG(I759,2)</f>
        <v>0.744811556712288</v>
      </c>
      <c r="K759" s="1" t="n">
        <v>4.35255</v>
      </c>
      <c r="L759" s="1" t="n">
        <v>17.6068</v>
      </c>
      <c r="M759" s="2" t="n">
        <v>10.1245</v>
      </c>
      <c r="N759" s="2" t="n">
        <f aca="false">M759/E759</f>
        <v>1.54523213203726</v>
      </c>
      <c r="O759" s="2" t="n">
        <f aca="false">LOG(N759,2)</f>
        <v>0.627823582843513</v>
      </c>
      <c r="P759" s="1" t="n">
        <v>3.76069</v>
      </c>
      <c r="Q759" s="1" t="n">
        <v>16.4883</v>
      </c>
      <c r="R759" s="1" t="s">
        <v>3932</v>
      </c>
      <c r="S759" s="3" t="n">
        <v>45854</v>
      </c>
      <c r="T759" s="1" t="s">
        <v>3933</v>
      </c>
      <c r="U759" s="8"/>
      <c r="V759" s="8"/>
      <c r="W759" s="8"/>
      <c r="X759" s="8"/>
    </row>
    <row r="760" customFormat="false" ht="15" hidden="false" customHeight="false" outlineLevel="0" collapsed="false">
      <c r="A760" s="1" t="s">
        <v>3934</v>
      </c>
      <c r="B760" s="1" t="s">
        <v>3935</v>
      </c>
      <c r="C760" s="1" t="s">
        <v>3936</v>
      </c>
      <c r="D760" s="1" t="s">
        <v>3937</v>
      </c>
      <c r="E760" s="2" t="n">
        <v>13.2962</v>
      </c>
      <c r="F760" s="1" t="n">
        <v>6.00342</v>
      </c>
      <c r="G760" s="1" t="n">
        <v>20.589</v>
      </c>
      <c r="H760" s="2" t="n">
        <v>16.0907</v>
      </c>
      <c r="I760" s="2" t="n">
        <f aca="false">H760/E760</f>
        <v>1.21017283133527</v>
      </c>
      <c r="J760" s="2" t="n">
        <f aca="false">LOG(I760,2)</f>
        <v>0.275213101305199</v>
      </c>
      <c r="K760" s="1" t="n">
        <v>8.06809</v>
      </c>
      <c r="L760" s="1" t="n">
        <v>24.1134</v>
      </c>
      <c r="M760" s="2" t="n">
        <v>20.4533</v>
      </c>
      <c r="N760" s="2" t="n">
        <f aca="false">M760/E760</f>
        <v>1.53828161429581</v>
      </c>
      <c r="O760" s="2" t="n">
        <f aca="false">LOG(N760,2)</f>
        <v>0.621319642673236</v>
      </c>
      <c r="P760" s="1" t="n">
        <v>11.4082</v>
      </c>
      <c r="Q760" s="1" t="n">
        <v>29.4984</v>
      </c>
      <c r="R760" s="1" t="s">
        <v>3938</v>
      </c>
      <c r="S760" s="3" t="n">
        <v>24186</v>
      </c>
      <c r="T760" s="8" t="s">
        <v>3939</v>
      </c>
      <c r="U760" s="8"/>
      <c r="V760" s="8"/>
      <c r="W760" s="8"/>
      <c r="X760" s="8"/>
    </row>
    <row r="761" customFormat="false" ht="15" hidden="false" customHeight="false" outlineLevel="0" collapsed="false">
      <c r="A761" s="1" t="s">
        <v>3940</v>
      </c>
      <c r="B761" s="1" t="s">
        <v>3941</v>
      </c>
      <c r="C761" s="1" t="s">
        <v>3942</v>
      </c>
      <c r="D761" s="1" t="s">
        <v>3943</v>
      </c>
      <c r="E761" s="2" t="n">
        <v>8.0518</v>
      </c>
      <c r="F761" s="1" t="n">
        <v>2.37666</v>
      </c>
      <c r="G761" s="1" t="n">
        <v>13.7269</v>
      </c>
      <c r="H761" s="2" t="n">
        <v>33.5029</v>
      </c>
      <c r="I761" s="2" t="n">
        <f aca="false">H761/E761</f>
        <v>4.16092053950669</v>
      </c>
      <c r="J761" s="2" t="n">
        <f aca="false">LOG(I761,2)</f>
        <v>2.05690273770874</v>
      </c>
      <c r="K761" s="1" t="n">
        <v>21.9266</v>
      </c>
      <c r="L761" s="1" t="n">
        <v>45.0792</v>
      </c>
      <c r="M761" s="2" t="n">
        <v>12.3787</v>
      </c>
      <c r="N761" s="2" t="n">
        <f aca="false">M761/E761</f>
        <v>1.53738294542835</v>
      </c>
      <c r="O761" s="2" t="n">
        <f aca="false">LOG(N761,2)</f>
        <v>0.620476569490053</v>
      </c>
      <c r="P761" s="1" t="n">
        <v>5.34206</v>
      </c>
      <c r="Q761" s="1" t="n">
        <v>19.4154</v>
      </c>
      <c r="R761" s="1" t="s">
        <v>3944</v>
      </c>
      <c r="S761" s="3" t="n">
        <v>48579</v>
      </c>
      <c r="T761" s="1" t="s">
        <v>3945</v>
      </c>
      <c r="U761" s="8"/>
      <c r="V761" s="8"/>
      <c r="W761" s="8"/>
      <c r="X761" s="8"/>
    </row>
    <row r="762" customFormat="false" ht="15" hidden="false" customHeight="false" outlineLevel="0" collapsed="false">
      <c r="A762" s="1" t="s">
        <v>3946</v>
      </c>
      <c r="B762" s="1" t="s">
        <v>3947</v>
      </c>
      <c r="C762" s="1" t="s">
        <v>39</v>
      </c>
      <c r="D762" s="1" t="s">
        <v>3948</v>
      </c>
      <c r="E762" s="2" t="n">
        <v>6.42321</v>
      </c>
      <c r="F762" s="1" t="n">
        <v>1.3544</v>
      </c>
      <c r="G762" s="1" t="n">
        <v>11.492</v>
      </c>
      <c r="H762" s="2" t="n">
        <v>7.57931</v>
      </c>
      <c r="I762" s="2" t="n">
        <f aca="false">H762/E762</f>
        <v>1.1799878876761</v>
      </c>
      <c r="J762" s="2" t="n">
        <f aca="false">LOG(I762,2)</f>
        <v>0.238772050706346</v>
      </c>
      <c r="K762" s="1" t="n">
        <v>2.0732</v>
      </c>
      <c r="L762" s="1" t="n">
        <v>13.0854</v>
      </c>
      <c r="M762" s="2" t="n">
        <v>9.84727</v>
      </c>
      <c r="N762" s="2" t="n">
        <f aca="false">M762/E762</f>
        <v>1.5330761410572</v>
      </c>
      <c r="O762" s="2" t="n">
        <f aca="false">LOG(N762,2)</f>
        <v>0.61642935100696</v>
      </c>
      <c r="P762" s="1" t="n">
        <v>3.5712</v>
      </c>
      <c r="Q762" s="1" t="n">
        <v>16.1233</v>
      </c>
      <c r="R762" s="1" t="s">
        <v>3949</v>
      </c>
      <c r="S762" s="3" t="n">
        <v>49766</v>
      </c>
      <c r="T762" s="1" t="s">
        <v>24</v>
      </c>
      <c r="U762" s="8"/>
      <c r="V762" s="8"/>
      <c r="W762" s="8"/>
      <c r="X762" s="8"/>
    </row>
    <row r="763" customFormat="false" ht="15" hidden="false" customHeight="false" outlineLevel="0" collapsed="false">
      <c r="A763" s="1" t="s">
        <v>3950</v>
      </c>
      <c r="B763" s="1" t="s">
        <v>3951</v>
      </c>
      <c r="C763" s="1" t="s">
        <v>3952</v>
      </c>
      <c r="D763" s="1" t="s">
        <v>3953</v>
      </c>
      <c r="E763" s="2" t="n">
        <v>5.63003</v>
      </c>
      <c r="F763" s="1" t="n">
        <v>0.884495</v>
      </c>
      <c r="G763" s="1" t="n">
        <v>10.3756</v>
      </c>
      <c r="H763" s="2" t="n">
        <v>21.6024</v>
      </c>
      <c r="I763" s="2" t="n">
        <f aca="false">H763/E763</f>
        <v>3.83699553998824</v>
      </c>
      <c r="J763" s="2" t="n">
        <f aca="false">LOG(I763,2)</f>
        <v>1.93997708799502</v>
      </c>
      <c r="K763" s="1" t="n">
        <v>12.3067</v>
      </c>
      <c r="L763" s="1" t="n">
        <v>30.8981</v>
      </c>
      <c r="M763" s="2" t="n">
        <v>8.5974</v>
      </c>
      <c r="N763" s="2" t="n">
        <f aca="false">M763/E763</f>
        <v>1.52706113466536</v>
      </c>
      <c r="O763" s="2" t="n">
        <f aca="false">LOG(N763,2)</f>
        <v>0.610757820427516</v>
      </c>
      <c r="P763" s="1" t="n">
        <v>2.73314</v>
      </c>
      <c r="Q763" s="1" t="n">
        <v>14.4617</v>
      </c>
      <c r="R763" s="1" t="s">
        <v>3954</v>
      </c>
      <c r="S763" s="3" t="n">
        <v>47956</v>
      </c>
      <c r="T763" s="1" t="s">
        <v>3955</v>
      </c>
      <c r="U763" s="8"/>
      <c r="V763" s="8"/>
      <c r="W763" s="8"/>
      <c r="X763" s="8"/>
    </row>
    <row r="764" customFormat="false" ht="15" hidden="false" customHeight="false" outlineLevel="0" collapsed="false">
      <c r="A764" s="1" t="s">
        <v>3956</v>
      </c>
      <c r="B764" s="1" t="s">
        <v>3957</v>
      </c>
      <c r="C764" s="1" t="s">
        <v>3958</v>
      </c>
      <c r="D764" s="1" t="s">
        <v>3959</v>
      </c>
      <c r="E764" s="2" t="n">
        <v>4.96595</v>
      </c>
      <c r="F764" s="1" t="n">
        <v>0.509065</v>
      </c>
      <c r="G764" s="1" t="n">
        <v>9.42283</v>
      </c>
      <c r="H764" s="2" t="n">
        <v>8.07979</v>
      </c>
      <c r="I764" s="2" t="n">
        <f aca="false">H764/E764</f>
        <v>1.627038129663</v>
      </c>
      <c r="J764" s="2" t="n">
        <f aca="false">LOG(I764,2)</f>
        <v>0.702248060986562</v>
      </c>
      <c r="K764" s="1" t="n">
        <v>2.3948</v>
      </c>
      <c r="L764" s="1" t="n">
        <v>13.7648</v>
      </c>
      <c r="M764" s="2" t="n">
        <v>7.57518</v>
      </c>
      <c r="N764" s="2" t="n">
        <f aca="false">M764/E764</f>
        <v>1.52542413838238</v>
      </c>
      <c r="O764" s="2" t="n">
        <f aca="false">LOG(N764,2)</f>
        <v>0.609210434324357</v>
      </c>
      <c r="P764" s="1" t="n">
        <v>2.07057</v>
      </c>
      <c r="Q764" s="1" t="n">
        <v>13.0798</v>
      </c>
      <c r="R764" s="1" t="s">
        <v>3960</v>
      </c>
      <c r="S764" s="3" t="n">
        <v>43752</v>
      </c>
      <c r="T764" s="1" t="s">
        <v>3891</v>
      </c>
      <c r="U764" s="8"/>
      <c r="V764" s="8"/>
      <c r="W764" s="8"/>
      <c r="X764" s="8"/>
    </row>
    <row r="765" customFormat="false" ht="15" hidden="false" customHeight="false" outlineLevel="0" collapsed="false">
      <c r="A765" s="1" t="s">
        <v>3961</v>
      </c>
      <c r="B765" s="1" t="s">
        <v>3962</v>
      </c>
      <c r="C765" s="1" t="s">
        <v>3963</v>
      </c>
      <c r="D765" s="1" t="s">
        <v>3964</v>
      </c>
      <c r="E765" s="2" t="n">
        <v>9.96322</v>
      </c>
      <c r="F765" s="1" t="n">
        <v>3.6503</v>
      </c>
      <c r="G765" s="1" t="n">
        <v>16.2761</v>
      </c>
      <c r="H765" s="2" t="n">
        <v>17.0762</v>
      </c>
      <c r="I765" s="2" t="n">
        <f aca="false">H765/E765</f>
        <v>1.71392381177973</v>
      </c>
      <c r="J765" s="2" t="n">
        <f aca="false">LOG(I765,2)</f>
        <v>0.777302979455922</v>
      </c>
      <c r="K765" s="1" t="n">
        <v>8.81151</v>
      </c>
      <c r="L765" s="1" t="n">
        <v>25.3408</v>
      </c>
      <c r="M765" s="2" t="n">
        <v>15.1616</v>
      </c>
      <c r="N765" s="2" t="n">
        <f aca="false">M765/E765</f>
        <v>1.52175702232812</v>
      </c>
      <c r="O765" s="2" t="n">
        <f aca="false">LOG(N765,2)</f>
        <v>0.605738023318329</v>
      </c>
      <c r="P765" s="1" t="n">
        <v>7.37399</v>
      </c>
      <c r="Q765" s="1" t="n">
        <v>22.9491</v>
      </c>
      <c r="R765" s="1" t="s">
        <v>3965</v>
      </c>
      <c r="S765" s="3" t="n">
        <v>44614</v>
      </c>
      <c r="T765" s="1" t="s">
        <v>24</v>
      </c>
      <c r="U765" s="8"/>
      <c r="V765" s="8"/>
      <c r="W765" s="8"/>
      <c r="X765" s="8"/>
    </row>
    <row r="766" customFormat="false" ht="15" hidden="false" customHeight="false" outlineLevel="0" collapsed="false">
      <c r="A766" s="1" t="s">
        <v>3966</v>
      </c>
      <c r="B766" s="1" t="s">
        <v>3967</v>
      </c>
      <c r="C766" s="1" t="s">
        <v>3968</v>
      </c>
      <c r="D766" s="1" t="s">
        <v>3969</v>
      </c>
      <c r="E766" s="2" t="n">
        <v>5.59951</v>
      </c>
      <c r="F766" s="1" t="n">
        <v>0.866853</v>
      </c>
      <c r="G766" s="1" t="n">
        <v>10.3322</v>
      </c>
      <c r="H766" s="2" t="n">
        <v>14.2945</v>
      </c>
      <c r="I766" s="2" t="n">
        <f aca="false">H766/E766</f>
        <v>2.55281265682176</v>
      </c>
      <c r="J766" s="2" t="n">
        <f aca="false">LOG(I766,2)</f>
        <v>1.35208766661639</v>
      </c>
      <c r="K766" s="1" t="n">
        <v>6.73286</v>
      </c>
      <c r="L766" s="1" t="n">
        <v>21.8561</v>
      </c>
      <c r="M766" s="2" t="n">
        <v>8.51458</v>
      </c>
      <c r="N766" s="2" t="n">
        <f aca="false">M766/E766</f>
        <v>1.52059376624026</v>
      </c>
      <c r="O766" s="2" t="n">
        <f aca="false">LOG(N766,2)</f>
        <v>0.604634781787253</v>
      </c>
      <c r="P766" s="1" t="n">
        <v>2.67863</v>
      </c>
      <c r="Q766" s="1" t="n">
        <v>14.3505</v>
      </c>
      <c r="R766" s="1" t="s">
        <v>3970</v>
      </c>
      <c r="S766" s="3" t="n">
        <v>43047</v>
      </c>
      <c r="T766" s="1" t="s">
        <v>24</v>
      </c>
      <c r="U766" s="8"/>
      <c r="V766" s="8"/>
      <c r="W766" s="8"/>
      <c r="X766" s="8"/>
    </row>
    <row r="767" customFormat="false" ht="15" hidden="false" customHeight="false" outlineLevel="0" collapsed="false">
      <c r="A767" s="1" t="s">
        <v>3971</v>
      </c>
      <c r="B767" s="1" t="s">
        <v>39</v>
      </c>
      <c r="C767" s="1" t="s">
        <v>39</v>
      </c>
      <c r="D767" s="1" t="s">
        <v>3972</v>
      </c>
      <c r="E767" s="2" t="n">
        <v>370.122</v>
      </c>
      <c r="F767" s="1" t="n">
        <v>331.645</v>
      </c>
      <c r="G767" s="1" t="n">
        <v>408.599</v>
      </c>
      <c r="H767" s="2" t="n">
        <v>1063.25</v>
      </c>
      <c r="I767" s="2" t="n">
        <f aca="false">H767/E767</f>
        <v>2.87270143358136</v>
      </c>
      <c r="J767" s="2" t="n">
        <f aca="false">LOG(I767,2)</f>
        <v>1.52240805807243</v>
      </c>
      <c r="K767" s="1" t="n">
        <v>998.032</v>
      </c>
      <c r="L767" s="1" t="n">
        <v>1128.46</v>
      </c>
      <c r="M767" s="2" t="n">
        <v>562.691</v>
      </c>
      <c r="N767" s="2" t="n">
        <f aca="false">M767/E767</f>
        <v>1.5202852032573</v>
      </c>
      <c r="O767" s="2" t="n">
        <f aca="false">LOG(N767,2)</f>
        <v>0.604341996516082</v>
      </c>
      <c r="P767" s="1" t="n">
        <v>515.249</v>
      </c>
      <c r="Q767" s="1" t="n">
        <v>610.134</v>
      </c>
      <c r="R767" s="1" t="s">
        <v>39</v>
      </c>
      <c r="S767" s="3" t="n">
        <v>43135</v>
      </c>
      <c r="T767" s="1" t="s">
        <v>1118</v>
      </c>
      <c r="U767" s="8"/>
      <c r="V767" s="8"/>
      <c r="W767" s="8"/>
      <c r="X767" s="8"/>
    </row>
    <row r="768" customFormat="false" ht="15" hidden="false" customHeight="false" outlineLevel="0" collapsed="false">
      <c r="A768" s="1" t="s">
        <v>3973</v>
      </c>
      <c r="B768" s="1" t="s">
        <v>3974</v>
      </c>
      <c r="C768" s="1" t="s">
        <v>3975</v>
      </c>
      <c r="D768" s="1" t="s">
        <v>3976</v>
      </c>
      <c r="E768" s="2" t="n">
        <v>12.6877</v>
      </c>
      <c r="F768" s="1" t="n">
        <v>5.56371</v>
      </c>
      <c r="G768" s="1" t="n">
        <v>19.8116</v>
      </c>
      <c r="H768" s="2" t="n">
        <v>14.9497</v>
      </c>
      <c r="I768" s="2" t="n">
        <f aca="false">H768/E768</f>
        <v>1.17828290391482</v>
      </c>
      <c r="J768" s="2" t="n">
        <f aca="false">LOG(I768,2)</f>
        <v>0.236685969621385</v>
      </c>
      <c r="K768" s="1" t="n">
        <v>7.21671</v>
      </c>
      <c r="L768" s="1" t="n">
        <v>22.6826</v>
      </c>
      <c r="M768" s="2" t="n">
        <v>19.2486</v>
      </c>
      <c r="N768" s="2" t="n">
        <f aca="false">M768/E768</f>
        <v>1.51710711949368</v>
      </c>
      <c r="O768" s="2" t="n">
        <f aca="false">LOG(N768,2)</f>
        <v>0.6013229546069</v>
      </c>
      <c r="P768" s="1" t="n">
        <v>10.474</v>
      </c>
      <c r="Q768" s="1" t="n">
        <v>28.0233</v>
      </c>
      <c r="R768" s="1" t="s">
        <v>3977</v>
      </c>
      <c r="S768" s="3" t="n">
        <v>23924</v>
      </c>
      <c r="T768" s="1" t="s">
        <v>3978</v>
      </c>
      <c r="U768" s="8"/>
      <c r="V768" s="8"/>
      <c r="W768" s="8"/>
      <c r="X768" s="8"/>
    </row>
    <row r="769" customFormat="false" ht="15" hidden="false" customHeight="false" outlineLevel="0" collapsed="false">
      <c r="A769" s="1" t="s">
        <v>3979</v>
      </c>
      <c r="B769" s="1" t="s">
        <v>3980</v>
      </c>
      <c r="C769" s="1" t="s">
        <v>3981</v>
      </c>
      <c r="D769" s="1" t="s">
        <v>3982</v>
      </c>
      <c r="E769" s="2" t="n">
        <v>9.91833</v>
      </c>
      <c r="F769" s="1" t="n">
        <v>3.61965</v>
      </c>
      <c r="G769" s="1" t="n">
        <v>16.217</v>
      </c>
      <c r="H769" s="2" t="n">
        <v>10.5258</v>
      </c>
      <c r="I769" s="2" t="n">
        <f aca="false">H769/E769</f>
        <v>1.06124720593084</v>
      </c>
      <c r="J769" s="2" t="n">
        <f aca="false">LOG(I769,2)</f>
        <v>0.0857607554319946</v>
      </c>
      <c r="K769" s="1" t="n">
        <v>4.03707</v>
      </c>
      <c r="L769" s="1" t="n">
        <v>17.0144</v>
      </c>
      <c r="M769" s="2" t="n">
        <v>15.0292</v>
      </c>
      <c r="N769" s="2" t="n">
        <f aca="false">M769/E769</f>
        <v>1.51529541767616</v>
      </c>
      <c r="O769" s="2" t="n">
        <f aca="false">LOG(N769,2)</f>
        <v>0.599599084832584</v>
      </c>
      <c r="P769" s="1" t="n">
        <v>7.27568</v>
      </c>
      <c r="Q769" s="1" t="n">
        <v>22.7827</v>
      </c>
      <c r="R769" s="1" t="s">
        <v>3983</v>
      </c>
      <c r="S769" s="3" t="n">
        <v>20143</v>
      </c>
      <c r="T769" s="1" t="s">
        <v>3984</v>
      </c>
      <c r="U769" s="8"/>
      <c r="V769" s="8"/>
      <c r="W769" s="8"/>
      <c r="X769" s="8"/>
    </row>
    <row r="770" customFormat="false" ht="15" hidden="false" customHeight="false" outlineLevel="0" collapsed="false">
      <c r="A770" s="1" t="s">
        <v>3985</v>
      </c>
      <c r="B770" s="1" t="s">
        <v>3986</v>
      </c>
      <c r="C770" s="1" t="s">
        <v>39</v>
      </c>
      <c r="D770" s="1" t="s">
        <v>3987</v>
      </c>
      <c r="E770" s="2" t="n">
        <v>3.94589</v>
      </c>
      <c r="F770" s="1" t="n">
        <v>0</v>
      </c>
      <c r="G770" s="1" t="n">
        <v>7.91875</v>
      </c>
      <c r="H770" s="2" t="n">
        <v>2.69807</v>
      </c>
      <c r="I770" s="2" t="n">
        <f aca="false">H770/E770</f>
        <v>0.683767160260423</v>
      </c>
      <c r="J770" s="2" t="n">
        <f aca="false">LOG(I770,2)</f>
        <v>-0.548422959725202</v>
      </c>
      <c r="K770" s="1" t="n">
        <v>0</v>
      </c>
      <c r="L770" s="1" t="n">
        <v>5.98324</v>
      </c>
      <c r="M770" s="2" t="n">
        <v>5.97095</v>
      </c>
      <c r="N770" s="2" t="n">
        <f aca="false">M770/E770</f>
        <v>1.51320741328319</v>
      </c>
      <c r="O770" s="2" t="n">
        <f aca="false">LOG(N770,2)</f>
        <v>0.597609749356585</v>
      </c>
      <c r="P770" s="1" t="n">
        <v>1.08384</v>
      </c>
      <c r="Q770" s="1" t="n">
        <v>10.8581</v>
      </c>
      <c r="R770" s="1" t="s">
        <v>3988</v>
      </c>
      <c r="S770" s="3" t="n">
        <v>49332</v>
      </c>
      <c r="T770" s="1" t="s">
        <v>24</v>
      </c>
      <c r="U770" s="8"/>
      <c r="V770" s="8"/>
      <c r="W770" s="8"/>
      <c r="X770" s="8"/>
    </row>
    <row r="771" customFormat="false" ht="15" hidden="false" customHeight="false" outlineLevel="0" collapsed="false">
      <c r="A771" s="1" t="s">
        <v>3989</v>
      </c>
      <c r="B771" s="1" t="s">
        <v>3990</v>
      </c>
      <c r="C771" s="1" t="s">
        <v>39</v>
      </c>
      <c r="D771" s="1" t="s">
        <v>3991</v>
      </c>
      <c r="E771" s="2" t="n">
        <v>5.59171</v>
      </c>
      <c r="F771" s="1" t="n">
        <v>0.862351</v>
      </c>
      <c r="G771" s="1" t="n">
        <v>10.3211</v>
      </c>
      <c r="H771" s="2" t="n">
        <v>9.85784</v>
      </c>
      <c r="I771" s="2" t="n">
        <f aca="false">H771/E771</f>
        <v>1.76293834980713</v>
      </c>
      <c r="J771" s="2" t="n">
        <f aca="false">LOG(I771,2)</f>
        <v>0.817982024299231</v>
      </c>
      <c r="K771" s="1" t="n">
        <v>3.5784</v>
      </c>
      <c r="L771" s="1" t="n">
        <v>16.1373</v>
      </c>
      <c r="M771" s="2" t="n">
        <v>8.45133</v>
      </c>
      <c r="N771" s="2" t="n">
        <f aca="false">M771/E771</f>
        <v>1.51140348837833</v>
      </c>
      <c r="O771" s="2" t="n">
        <f aca="false">LOG(N771,2)</f>
        <v>0.59588885770634</v>
      </c>
      <c r="P771" s="1" t="n">
        <v>2.6371</v>
      </c>
      <c r="Q771" s="1" t="n">
        <v>14.2656</v>
      </c>
      <c r="R771" s="1" t="s">
        <v>3992</v>
      </c>
      <c r="S771" s="3" t="n">
        <v>50598</v>
      </c>
      <c r="T771" s="1" t="s">
        <v>3993</v>
      </c>
      <c r="U771" s="8"/>
      <c r="V771" s="8"/>
      <c r="W771" s="8"/>
      <c r="X771" s="8"/>
    </row>
    <row r="772" customFormat="false" ht="15" hidden="false" customHeight="false" outlineLevel="0" collapsed="false">
      <c r="A772" s="1" t="s">
        <v>3994</v>
      </c>
      <c r="B772" s="1" t="s">
        <v>3995</v>
      </c>
      <c r="C772" s="1" t="s">
        <v>39</v>
      </c>
      <c r="D772" s="1" t="s">
        <v>3996</v>
      </c>
      <c r="E772" s="2" t="n">
        <v>11.7581</v>
      </c>
      <c r="F772" s="1" t="n">
        <v>4.90011</v>
      </c>
      <c r="G772" s="1" t="n">
        <v>18.6162</v>
      </c>
      <c r="H772" s="2" t="n">
        <v>13.3996</v>
      </c>
      <c r="I772" s="2" t="n">
        <f aca="false">H772/E772</f>
        <v>1.13960588870651</v>
      </c>
      <c r="J772" s="2" t="n">
        <f aca="false">LOG(I772,2)</f>
        <v>0.188534981658332</v>
      </c>
      <c r="K772" s="1" t="n">
        <v>6.07854</v>
      </c>
      <c r="L772" s="1" t="n">
        <v>20.7207</v>
      </c>
      <c r="M772" s="2" t="n">
        <v>17.7683</v>
      </c>
      <c r="N772" s="2" t="n">
        <f aca="false">M772/E772</f>
        <v>1.51115401297829</v>
      </c>
      <c r="O772" s="2" t="n">
        <f aca="false">LOG(N772,2)</f>
        <v>0.595650703809765</v>
      </c>
      <c r="P772" s="1" t="n">
        <v>9.33781</v>
      </c>
      <c r="Q772" s="1" t="n">
        <v>26.1988</v>
      </c>
      <c r="R772" s="1" t="s">
        <v>3997</v>
      </c>
      <c r="S772" s="3" t="n">
        <v>43732</v>
      </c>
      <c r="T772" s="1" t="s">
        <v>24</v>
      </c>
      <c r="U772" s="8"/>
      <c r="V772" s="8"/>
      <c r="W772" s="8"/>
      <c r="X772" s="8"/>
    </row>
    <row r="773" customFormat="false" ht="15" hidden="false" customHeight="false" outlineLevel="0" collapsed="false">
      <c r="A773" s="1" t="s">
        <v>3998</v>
      </c>
      <c r="B773" s="1" t="s">
        <v>3999</v>
      </c>
      <c r="C773" s="1" t="s">
        <v>4000</v>
      </c>
      <c r="D773" s="1" t="s">
        <v>4001</v>
      </c>
      <c r="E773" s="2" t="n">
        <v>6.4916</v>
      </c>
      <c r="F773" s="1" t="n">
        <v>1.39588</v>
      </c>
      <c r="G773" s="1" t="n">
        <v>11.5873</v>
      </c>
      <c r="H773" s="2" t="n">
        <v>11.6149</v>
      </c>
      <c r="I773" s="2" t="n">
        <f aca="false">H773/E773</f>
        <v>1.78921991496703</v>
      </c>
      <c r="J773" s="2" t="n">
        <f aca="false">LOG(I773,2)</f>
        <v>0.839330721505832</v>
      </c>
      <c r="K773" s="1" t="n">
        <v>4.79879</v>
      </c>
      <c r="L773" s="1" t="n">
        <v>18.4311</v>
      </c>
      <c r="M773" s="2" t="n">
        <v>9.8006</v>
      </c>
      <c r="N773" s="2" t="n">
        <f aca="false">M773/E773</f>
        <v>1.5097356583893</v>
      </c>
      <c r="O773" s="2" t="n">
        <f aca="false">LOG(N773,2)</f>
        <v>0.594295968281681</v>
      </c>
      <c r="P773" s="1" t="n">
        <v>3.53942</v>
      </c>
      <c r="Q773" s="1" t="n">
        <v>16.0618</v>
      </c>
      <c r="R773" s="1" t="s">
        <v>4002</v>
      </c>
      <c r="S773" s="3" t="n">
        <v>48245</v>
      </c>
      <c r="T773" s="1" t="s">
        <v>24</v>
      </c>
      <c r="U773" s="8"/>
      <c r="V773" s="8"/>
      <c r="W773" s="8"/>
      <c r="X773" s="8"/>
    </row>
    <row r="774" customFormat="false" ht="15" hidden="false" customHeight="false" outlineLevel="0" collapsed="false">
      <c r="A774" s="1" t="s">
        <v>4003</v>
      </c>
      <c r="B774" s="1" t="s">
        <v>4004</v>
      </c>
      <c r="C774" s="1" t="s">
        <v>39</v>
      </c>
      <c r="D774" s="1" t="s">
        <v>4005</v>
      </c>
      <c r="E774" s="2" t="n">
        <v>20.4924</v>
      </c>
      <c r="F774" s="1" t="n">
        <v>11.4387</v>
      </c>
      <c r="G774" s="1" t="n">
        <v>29.5461</v>
      </c>
      <c r="H774" s="2" t="n">
        <v>102.168</v>
      </c>
      <c r="I774" s="2" t="n">
        <f aca="false">H774/E774</f>
        <v>4.9856532177783</v>
      </c>
      <c r="J774" s="2" t="n">
        <f aca="false">LOG(I774,2)</f>
        <v>2.3177825381863</v>
      </c>
      <c r="K774" s="1" t="n">
        <v>81.9523</v>
      </c>
      <c r="L774" s="1" t="n">
        <v>122.384</v>
      </c>
      <c r="M774" s="2" t="n">
        <v>30.8863</v>
      </c>
      <c r="N774" s="2" t="n">
        <f aca="false">M774/E774</f>
        <v>1.50720755011614</v>
      </c>
      <c r="O774" s="2" t="n">
        <f aca="false">LOG(N774,2)</f>
        <v>0.591878097032437</v>
      </c>
      <c r="P774" s="1" t="n">
        <v>19.7712</v>
      </c>
      <c r="Q774" s="1" t="n">
        <v>42.0014</v>
      </c>
      <c r="R774" s="1" t="s">
        <v>4006</v>
      </c>
      <c r="S774" s="3" t="n">
        <v>33254</v>
      </c>
      <c r="T774" s="1" t="s">
        <v>24</v>
      </c>
      <c r="U774" s="8"/>
      <c r="V774" s="8"/>
      <c r="W774" s="8"/>
      <c r="X774" s="8"/>
    </row>
    <row r="775" customFormat="false" ht="15" hidden="false" customHeight="false" outlineLevel="0" collapsed="false">
      <c r="A775" s="1" t="s">
        <v>4007</v>
      </c>
      <c r="B775" s="1" t="s">
        <v>4008</v>
      </c>
      <c r="C775" s="1" t="s">
        <v>4009</v>
      </c>
      <c r="D775" s="1" t="s">
        <v>4010</v>
      </c>
      <c r="E775" s="2" t="n">
        <v>1.36635</v>
      </c>
      <c r="F775" s="1" t="n">
        <v>0</v>
      </c>
      <c r="G775" s="1" t="n">
        <v>3.70416</v>
      </c>
      <c r="H775" s="2" t="n">
        <v>0.746362</v>
      </c>
      <c r="I775" s="2" t="n">
        <f aca="false">H775/E775</f>
        <v>0.546245105573243</v>
      </c>
      <c r="J775" s="2" t="n">
        <f aca="false">LOG(I775,2)</f>
        <v>-0.872379646950273</v>
      </c>
      <c r="K775" s="1" t="n">
        <v>0</v>
      </c>
      <c r="L775" s="1" t="n">
        <v>2.47421</v>
      </c>
      <c r="M775" s="2" t="n">
        <v>2.05788</v>
      </c>
      <c r="N775" s="2" t="n">
        <f aca="false">M775/E775</f>
        <v>1.50611483148534</v>
      </c>
      <c r="O775" s="2" t="n">
        <f aca="false">LOG(N775,2)</f>
        <v>0.590831770341032</v>
      </c>
      <c r="P775" s="1" t="n">
        <v>0</v>
      </c>
      <c r="Q775" s="1" t="n">
        <v>4.92695</v>
      </c>
      <c r="R775" s="1" t="s">
        <v>4011</v>
      </c>
      <c r="S775" s="3" t="n">
        <v>34751</v>
      </c>
      <c r="T775" s="1" t="s">
        <v>950</v>
      </c>
      <c r="U775" s="8"/>
      <c r="V775" s="8"/>
      <c r="W775" s="8"/>
      <c r="X775" s="8"/>
    </row>
    <row r="776" customFormat="false" ht="15" hidden="false" customHeight="false" outlineLevel="0" collapsed="false">
      <c r="A776" s="1" t="s">
        <v>4012</v>
      </c>
      <c r="B776" s="1" t="s">
        <v>4013</v>
      </c>
      <c r="C776" s="1" t="s">
        <v>39</v>
      </c>
      <c r="D776" s="1" t="s">
        <v>4014</v>
      </c>
      <c r="E776" s="2" t="n">
        <v>16.9211</v>
      </c>
      <c r="F776" s="1" t="n">
        <v>8.69406</v>
      </c>
      <c r="G776" s="1" t="n">
        <v>25.1482</v>
      </c>
      <c r="H776" s="2" t="n">
        <v>89.7853</v>
      </c>
      <c r="I776" s="2" t="n">
        <f aca="false">H776/E776</f>
        <v>5.30611485068938</v>
      </c>
      <c r="J776" s="2" t="n">
        <f aca="false">LOG(I776,2)</f>
        <v>2.40765590299344</v>
      </c>
      <c r="K776" s="1" t="n">
        <v>70.8343</v>
      </c>
      <c r="L776" s="1" t="n">
        <v>108.736</v>
      </c>
      <c r="M776" s="2" t="n">
        <v>25.339</v>
      </c>
      <c r="N776" s="2" t="n">
        <f aca="false">M776/E776</f>
        <v>1.49747947828451</v>
      </c>
      <c r="O776" s="2" t="n">
        <f aca="false">LOG(N776,2)</f>
        <v>0.582536232209363</v>
      </c>
      <c r="P776" s="1" t="n">
        <v>15.2714</v>
      </c>
      <c r="Q776" s="1" t="n">
        <v>35.4066</v>
      </c>
      <c r="R776" s="1" t="s">
        <v>4015</v>
      </c>
      <c r="S776" s="3" t="n">
        <v>50513</v>
      </c>
      <c r="T776" s="1" t="s">
        <v>24</v>
      </c>
      <c r="U776" s="8"/>
      <c r="V776" s="8"/>
      <c r="W776" s="8"/>
      <c r="X776" s="8"/>
    </row>
    <row r="777" customFormat="false" ht="15" hidden="false" customHeight="false" outlineLevel="0" collapsed="false">
      <c r="A777" s="1" t="s">
        <v>4016</v>
      </c>
      <c r="B777" s="1" t="s">
        <v>4017</v>
      </c>
      <c r="C777" s="1" t="s">
        <v>4018</v>
      </c>
      <c r="D777" s="1" t="s">
        <v>4019</v>
      </c>
      <c r="E777" s="2" t="n">
        <v>13.2815</v>
      </c>
      <c r="F777" s="1" t="n">
        <v>5.99272</v>
      </c>
      <c r="G777" s="1" t="n">
        <v>20.5702</v>
      </c>
      <c r="H777" s="2" t="n">
        <v>12.7881</v>
      </c>
      <c r="I777" s="2" t="n">
        <f aca="false">H777/E777</f>
        <v>0.96285058163611</v>
      </c>
      <c r="J777" s="2" t="n">
        <f aca="false">LOG(I777,2)</f>
        <v>-0.0546161616761503</v>
      </c>
      <c r="K777" s="1" t="n">
        <v>5.63601</v>
      </c>
      <c r="L777" s="1" t="n">
        <v>19.9402</v>
      </c>
      <c r="M777" s="2" t="n">
        <v>19.8221</v>
      </c>
      <c r="N777" s="2" t="n">
        <f aca="false">M777/E777</f>
        <v>1.49245943605767</v>
      </c>
      <c r="O777" s="2" t="n">
        <f aca="false">LOG(N777,2)</f>
        <v>0.577691720640024</v>
      </c>
      <c r="P777" s="1" t="n">
        <v>10.9177</v>
      </c>
      <c r="Q777" s="1" t="n">
        <v>28.7265</v>
      </c>
      <c r="R777" s="1" t="s">
        <v>4020</v>
      </c>
      <c r="S777" s="3" t="n">
        <v>45017</v>
      </c>
      <c r="T777" s="8" t="s">
        <v>4021</v>
      </c>
      <c r="U777" s="8"/>
      <c r="V777" s="8"/>
      <c r="W777" s="8"/>
      <c r="X777" s="8"/>
    </row>
    <row r="778" customFormat="false" ht="15" hidden="false" customHeight="false" outlineLevel="0" collapsed="false">
      <c r="A778" s="1" t="s">
        <v>4022</v>
      </c>
      <c r="B778" s="1" t="s">
        <v>4023</v>
      </c>
      <c r="C778" s="1" t="s">
        <v>39</v>
      </c>
      <c r="D778" s="1" t="s">
        <v>4024</v>
      </c>
      <c r="E778" s="2" t="n">
        <v>3.8515</v>
      </c>
      <c r="F778" s="1" t="n">
        <v>0</v>
      </c>
      <c r="G778" s="1" t="n">
        <v>7.77655</v>
      </c>
      <c r="H778" s="2" t="n">
        <v>28.9791</v>
      </c>
      <c r="I778" s="2" t="n">
        <f aca="false">H778/E778</f>
        <v>7.52410749058808</v>
      </c>
      <c r="J778" s="2" t="n">
        <f aca="false">LOG(I778,2)</f>
        <v>2.91152045957757</v>
      </c>
      <c r="K778" s="1" t="n">
        <v>18.2126</v>
      </c>
      <c r="L778" s="1" t="n">
        <v>39.7455</v>
      </c>
      <c r="M778" s="2" t="n">
        <v>5.7401</v>
      </c>
      <c r="N778" s="2" t="n">
        <f aca="false">M778/E778</f>
        <v>1.49035440737375</v>
      </c>
      <c r="O778" s="2" t="n">
        <f aca="false">LOG(N778,2)</f>
        <v>0.575655445426885</v>
      </c>
      <c r="P778" s="1" t="n">
        <v>0.948397</v>
      </c>
      <c r="Q778" s="1" t="n">
        <v>10.5318</v>
      </c>
      <c r="R778" s="1" t="s">
        <v>4025</v>
      </c>
      <c r="S778" s="3" t="n">
        <v>49450</v>
      </c>
      <c r="T778" s="1" t="s">
        <v>24</v>
      </c>
      <c r="U778" s="8"/>
      <c r="V778" s="8"/>
      <c r="W778" s="8"/>
      <c r="X778" s="8"/>
    </row>
    <row r="779" customFormat="false" ht="15" hidden="false" customHeight="false" outlineLevel="0" collapsed="false">
      <c r="A779" s="1" t="s">
        <v>4026</v>
      </c>
      <c r="B779" s="1" t="s">
        <v>4027</v>
      </c>
      <c r="C779" s="1" t="s">
        <v>4028</v>
      </c>
      <c r="D779" s="1" t="s">
        <v>4029</v>
      </c>
      <c r="E779" s="2" t="n">
        <v>10.1778</v>
      </c>
      <c r="F779" s="1" t="n">
        <v>3.79724</v>
      </c>
      <c r="G779" s="1" t="n">
        <v>16.5583</v>
      </c>
      <c r="H779" s="2" t="n">
        <v>35.7102</v>
      </c>
      <c r="I779" s="2" t="n">
        <f aca="false">H779/E779</f>
        <v>3.50863644402523</v>
      </c>
      <c r="J779" s="2" t="n">
        <f aca="false">LOG(I779,2)</f>
        <v>1.81091046709755</v>
      </c>
      <c r="K779" s="1" t="n">
        <v>23.7586</v>
      </c>
      <c r="L779" s="1" t="n">
        <v>47.6618</v>
      </c>
      <c r="M779" s="2" t="n">
        <v>15.1627</v>
      </c>
      <c r="N779" s="2" t="n">
        <f aca="false">M779/E779</f>
        <v>1.48978168169939</v>
      </c>
      <c r="O779" s="2" t="n">
        <f aca="false">LOG(N779,2)</f>
        <v>0.575100928132592</v>
      </c>
      <c r="P779" s="1" t="n">
        <v>7.37481</v>
      </c>
      <c r="Q779" s="1" t="n">
        <v>22.9505</v>
      </c>
      <c r="R779" s="1" t="s">
        <v>4030</v>
      </c>
      <c r="S779" s="3" t="n">
        <v>17172</v>
      </c>
      <c r="T779" s="8" t="s">
        <v>4031</v>
      </c>
      <c r="U779" s="8"/>
      <c r="V779" s="8"/>
      <c r="W779" s="8"/>
      <c r="X779" s="8"/>
    </row>
    <row r="780" customFormat="false" ht="15" hidden="false" customHeight="false" outlineLevel="0" collapsed="false">
      <c r="A780" s="1" t="s">
        <v>4032</v>
      </c>
      <c r="B780" s="1" t="s">
        <v>4033</v>
      </c>
      <c r="C780" s="1" t="s">
        <v>4034</v>
      </c>
      <c r="D780" s="1" t="s">
        <v>4035</v>
      </c>
      <c r="E780" s="2" t="n">
        <v>12.0069</v>
      </c>
      <c r="F780" s="1" t="n">
        <v>5.07673</v>
      </c>
      <c r="G780" s="1" t="n">
        <v>18.9371</v>
      </c>
      <c r="H780" s="2" t="n">
        <v>39.6023</v>
      </c>
      <c r="I780" s="2" t="n">
        <f aca="false">H780/E780</f>
        <v>3.29829514695717</v>
      </c>
      <c r="J780" s="2" t="n">
        <f aca="false">LOG(I780,2)</f>
        <v>1.72172050368722</v>
      </c>
      <c r="K780" s="1" t="n">
        <v>27.0162</v>
      </c>
      <c r="L780" s="1" t="n">
        <v>52.1884</v>
      </c>
      <c r="M780" s="2" t="n">
        <v>17.8496</v>
      </c>
      <c r="N780" s="2" t="n">
        <f aca="false">M780/E780</f>
        <v>1.48661186484438</v>
      </c>
      <c r="O780" s="2" t="n">
        <f aca="false">LOG(N780,2)</f>
        <v>0.572028027513336</v>
      </c>
      <c r="P780" s="1" t="n">
        <v>9.39981</v>
      </c>
      <c r="Q780" s="1" t="n">
        <v>26.2993</v>
      </c>
      <c r="R780" s="1" t="s">
        <v>4036</v>
      </c>
      <c r="S780" s="3" t="n">
        <v>51242</v>
      </c>
      <c r="T780" s="8" t="s">
        <v>4037</v>
      </c>
      <c r="U780" s="8"/>
      <c r="V780" s="8"/>
      <c r="W780" s="8"/>
      <c r="X780" s="8"/>
    </row>
    <row r="781" customFormat="false" ht="15" hidden="false" customHeight="false" outlineLevel="0" collapsed="false">
      <c r="A781" s="1" t="s">
        <v>4038</v>
      </c>
      <c r="B781" s="1" t="s">
        <v>4039</v>
      </c>
      <c r="C781" s="1" t="s">
        <v>4040</v>
      </c>
      <c r="D781" s="1" t="s">
        <v>4041</v>
      </c>
      <c r="E781" s="2" t="n">
        <v>11.7899</v>
      </c>
      <c r="F781" s="1" t="n">
        <v>4.92259</v>
      </c>
      <c r="G781" s="1" t="n">
        <v>18.6571</v>
      </c>
      <c r="H781" s="2" t="n">
        <v>6.88049</v>
      </c>
      <c r="I781" s="2" t="n">
        <f aca="false">H781/E781</f>
        <v>0.583591887971908</v>
      </c>
      <c r="J781" s="2" t="n">
        <f aca="false">LOG(I781,2)</f>
        <v>-0.776968265202562</v>
      </c>
      <c r="K781" s="1" t="n">
        <v>1.63435</v>
      </c>
      <c r="L781" s="1" t="n">
        <v>12.1266</v>
      </c>
      <c r="M781" s="2" t="n">
        <v>17.5182</v>
      </c>
      <c r="N781" s="2" t="n">
        <f aca="false">M781/E781</f>
        <v>1.48586502005954</v>
      </c>
      <c r="O781" s="2" t="n">
        <f aca="false">LOG(N781,2)</f>
        <v>0.571303063564552</v>
      </c>
      <c r="P781" s="1" t="n">
        <v>9.14723</v>
      </c>
      <c r="Q781" s="1" t="n">
        <v>25.8891</v>
      </c>
      <c r="R781" s="1" t="s">
        <v>4042</v>
      </c>
      <c r="S781" s="3" t="n">
        <v>45978</v>
      </c>
      <c r="T781" s="1" t="s">
        <v>509</v>
      </c>
      <c r="U781" s="8"/>
      <c r="V781" s="8"/>
      <c r="W781" s="8"/>
      <c r="X781" s="8"/>
    </row>
    <row r="782" customFormat="false" ht="15" hidden="false" customHeight="false" outlineLevel="0" collapsed="false">
      <c r="A782" s="1" t="s">
        <v>4043</v>
      </c>
      <c r="B782" s="1" t="s">
        <v>4044</v>
      </c>
      <c r="C782" s="1" t="s">
        <v>4045</v>
      </c>
      <c r="D782" s="1" t="s">
        <v>4046</v>
      </c>
      <c r="E782" s="2" t="n">
        <v>23.6209</v>
      </c>
      <c r="F782" s="1" t="n">
        <v>13.9007</v>
      </c>
      <c r="G782" s="1" t="n">
        <v>33.3412</v>
      </c>
      <c r="H782" s="2" t="n">
        <v>119.834</v>
      </c>
      <c r="I782" s="2" t="n">
        <f aca="false">H782/E782</f>
        <v>5.07321905600549</v>
      </c>
      <c r="J782" s="2" t="n">
        <f aca="false">LOG(I782,2)</f>
        <v>2.34290145579524</v>
      </c>
      <c r="K782" s="1" t="n">
        <v>97.9405</v>
      </c>
      <c r="L782" s="1" t="n">
        <v>141.728</v>
      </c>
      <c r="M782" s="2" t="n">
        <v>35.0344</v>
      </c>
      <c r="N782" s="2" t="n">
        <f aca="false">M782/E782</f>
        <v>1.48319496716891</v>
      </c>
      <c r="O782" s="2" t="n">
        <f aca="false">LOG(N782,2)</f>
        <v>0.568708253679115</v>
      </c>
      <c r="P782" s="1" t="n">
        <v>23.1964</v>
      </c>
      <c r="Q782" s="1" t="n">
        <v>46.8724</v>
      </c>
      <c r="R782" s="1" t="s">
        <v>4047</v>
      </c>
      <c r="S782" s="3" t="n">
        <v>27821</v>
      </c>
      <c r="T782" s="8" t="s">
        <v>1118</v>
      </c>
      <c r="U782" s="8"/>
      <c r="V782" s="8"/>
      <c r="W782" s="8"/>
      <c r="X782" s="8"/>
    </row>
    <row r="783" customFormat="false" ht="15" hidden="false" customHeight="false" outlineLevel="0" collapsed="false">
      <c r="A783" s="1" t="s">
        <v>4048</v>
      </c>
      <c r="B783" s="1" t="s">
        <v>4049</v>
      </c>
      <c r="C783" s="1" t="s">
        <v>4050</v>
      </c>
      <c r="D783" s="1" t="s">
        <v>4051</v>
      </c>
      <c r="E783" s="2" t="n">
        <v>9.75681</v>
      </c>
      <c r="F783" s="1" t="n">
        <v>3.50963</v>
      </c>
      <c r="G783" s="1" t="n">
        <v>16.004</v>
      </c>
      <c r="H783" s="2" t="n">
        <v>107.354</v>
      </c>
      <c r="I783" s="2" t="n">
        <f aca="false">H783/E783</f>
        <v>11.0029815072754</v>
      </c>
      <c r="J783" s="2" t="n">
        <f aca="false">LOG(I783,2)</f>
        <v>3.45982260253969</v>
      </c>
      <c r="K783" s="1" t="n">
        <v>86.6316</v>
      </c>
      <c r="L783" s="1" t="n">
        <v>128.076</v>
      </c>
      <c r="M783" s="2" t="n">
        <v>14.4293</v>
      </c>
      <c r="N783" s="2" t="n">
        <f aca="false">M783/E783</f>
        <v>1.4788952536741</v>
      </c>
      <c r="O783" s="2" t="n">
        <f aca="false">LOG(N783,2)</f>
        <v>0.564519873697012</v>
      </c>
      <c r="P783" s="1" t="n">
        <v>6.8321</v>
      </c>
      <c r="Q783" s="1" t="n">
        <v>22.0265</v>
      </c>
      <c r="R783" s="1" t="s">
        <v>4052</v>
      </c>
      <c r="S783" s="3" t="n">
        <v>46116</v>
      </c>
      <c r="T783" s="1" t="s">
        <v>509</v>
      </c>
      <c r="U783" s="8"/>
      <c r="V783" s="8"/>
      <c r="W783" s="8"/>
      <c r="X783" s="8"/>
    </row>
    <row r="784" customFormat="false" ht="15" hidden="false" customHeight="false" outlineLevel="0" collapsed="false">
      <c r="A784" s="1" t="s">
        <v>4053</v>
      </c>
      <c r="B784" s="1" t="s">
        <v>4054</v>
      </c>
      <c r="C784" s="1" t="s">
        <v>39</v>
      </c>
      <c r="D784" s="1" t="s">
        <v>4055</v>
      </c>
      <c r="E784" s="2" t="n">
        <v>1.96855</v>
      </c>
      <c r="F784" s="1" t="n">
        <v>0</v>
      </c>
      <c r="G784" s="1" t="n">
        <v>4.77465</v>
      </c>
      <c r="H784" s="2" t="n">
        <v>16.2871</v>
      </c>
      <c r="I784" s="2" t="n">
        <f aca="false">H784/E784</f>
        <v>8.2736531965152</v>
      </c>
      <c r="J784" s="2" t="n">
        <f aca="false">LOG(I784,2)</f>
        <v>3.0485244859567</v>
      </c>
      <c r="K784" s="1" t="n">
        <v>8.21567</v>
      </c>
      <c r="L784" s="1" t="n">
        <v>24.3586</v>
      </c>
      <c r="M784" s="2" t="n">
        <v>2.89988</v>
      </c>
      <c r="N784" s="2" t="n">
        <f aca="false">M784/E784</f>
        <v>1.47310456935308</v>
      </c>
      <c r="O784" s="2" t="n">
        <f aca="false">LOG(N784,2)</f>
        <v>0.558859844720317</v>
      </c>
      <c r="P784" s="1" t="n">
        <v>0</v>
      </c>
      <c r="Q784" s="1" t="n">
        <v>6.30568</v>
      </c>
      <c r="R784" s="1" t="s">
        <v>4056</v>
      </c>
      <c r="S784" s="3" t="n">
        <v>50103</v>
      </c>
      <c r="T784" s="1" t="s">
        <v>24</v>
      </c>
      <c r="U784" s="8"/>
      <c r="V784" s="8"/>
      <c r="W784" s="8"/>
      <c r="X784" s="8"/>
    </row>
    <row r="785" customFormat="false" ht="15" hidden="false" customHeight="false" outlineLevel="0" collapsed="false">
      <c r="A785" s="1" t="s">
        <v>4057</v>
      </c>
      <c r="B785" s="1" t="s">
        <v>4058</v>
      </c>
      <c r="C785" s="1" t="s">
        <v>4059</v>
      </c>
      <c r="D785" s="1" t="s">
        <v>4060</v>
      </c>
      <c r="E785" s="2" t="n">
        <v>3.24777</v>
      </c>
      <c r="F785" s="1" t="n">
        <v>0</v>
      </c>
      <c r="G785" s="1" t="n">
        <v>6.85208</v>
      </c>
      <c r="H785" s="2" t="n">
        <v>3.86818</v>
      </c>
      <c r="I785" s="2" t="n">
        <f aca="false">H785/E785</f>
        <v>1.19102645815436</v>
      </c>
      <c r="J785" s="2" t="n">
        <f aca="false">LOG(I785,2)</f>
        <v>0.252205462424624</v>
      </c>
      <c r="K785" s="1" t="n">
        <v>0</v>
      </c>
      <c r="L785" s="1" t="n">
        <v>7.80172</v>
      </c>
      <c r="M785" s="2" t="n">
        <v>4.7814</v>
      </c>
      <c r="N785" s="2" t="n">
        <f aca="false">M785/E785</f>
        <v>1.47221016266546</v>
      </c>
      <c r="O785" s="2" t="n">
        <f aca="false">LOG(N785,2)</f>
        <v>0.557983635384588</v>
      </c>
      <c r="P785" s="1" t="n">
        <v>0.408119</v>
      </c>
      <c r="Q785" s="1" t="n">
        <v>9.15469</v>
      </c>
      <c r="R785" s="1" t="s">
        <v>4061</v>
      </c>
      <c r="S785" s="3" t="n">
        <v>43336</v>
      </c>
      <c r="T785" s="1" t="s">
        <v>24</v>
      </c>
      <c r="U785" s="8"/>
      <c r="V785" s="8"/>
      <c r="W785" s="8"/>
      <c r="X785" s="8"/>
    </row>
    <row r="786" customFormat="false" ht="15" hidden="false" customHeight="false" outlineLevel="0" collapsed="false">
      <c r="A786" s="1" t="s">
        <v>4062</v>
      </c>
      <c r="B786" s="1" t="s">
        <v>4063</v>
      </c>
      <c r="C786" s="1" t="s">
        <v>39</v>
      </c>
      <c r="D786" s="1" t="s">
        <v>4064</v>
      </c>
      <c r="E786" s="2" t="n">
        <v>50.6043</v>
      </c>
      <c r="F786" s="1" t="n">
        <v>36.377</v>
      </c>
      <c r="G786" s="1" t="n">
        <v>64.8317</v>
      </c>
      <c r="H786" s="2" t="n">
        <v>129.717</v>
      </c>
      <c r="I786" s="2" t="n">
        <f aca="false">H786/E786</f>
        <v>2.56335924022267</v>
      </c>
      <c r="J786" s="2" t="n">
        <f aca="false">LOG(I786,2)</f>
        <v>1.35803567830544</v>
      </c>
      <c r="K786" s="1" t="n">
        <v>106.938</v>
      </c>
      <c r="L786" s="1" t="n">
        <v>152.495</v>
      </c>
      <c r="M786" s="2" t="n">
        <v>74.4846</v>
      </c>
      <c r="N786" s="2" t="n">
        <f aca="false">M786/E786</f>
        <v>1.47190258535342</v>
      </c>
      <c r="O786" s="2" t="n">
        <f aca="false">LOG(N786,2)</f>
        <v>0.55768219294514</v>
      </c>
      <c r="P786" s="1" t="n">
        <v>57.2237</v>
      </c>
      <c r="Q786" s="1" t="n">
        <v>91.7455</v>
      </c>
      <c r="R786" s="1" t="s">
        <v>4065</v>
      </c>
      <c r="S786" s="3" t="n">
        <v>35240</v>
      </c>
      <c r="T786" s="8" t="s">
        <v>4066</v>
      </c>
      <c r="U786" s="8"/>
      <c r="V786" s="8"/>
      <c r="W786" s="8"/>
      <c r="X786" s="8"/>
    </row>
    <row r="787" customFormat="false" ht="15" hidden="false" customHeight="false" outlineLevel="0" collapsed="false">
      <c r="A787" s="1" t="s">
        <v>4067</v>
      </c>
      <c r="B787" s="1" t="s">
        <v>4068</v>
      </c>
      <c r="C787" s="1" t="s">
        <v>4069</v>
      </c>
      <c r="D787" s="1" t="s">
        <v>4070</v>
      </c>
      <c r="E787" s="2" t="n">
        <v>4.26942</v>
      </c>
      <c r="F787" s="1" t="n">
        <v>0.136907</v>
      </c>
      <c r="G787" s="1" t="n">
        <v>8.40194</v>
      </c>
      <c r="H787" s="2" t="n">
        <v>4.50073</v>
      </c>
      <c r="I787" s="2" t="n">
        <f aca="false">H787/E787</f>
        <v>1.05417831930332</v>
      </c>
      <c r="J787" s="2" t="n">
        <f aca="false">LOG(I787,2)</f>
        <v>0.0761189263821132</v>
      </c>
      <c r="K787" s="1" t="n">
        <v>0.257743</v>
      </c>
      <c r="L787" s="1" t="n">
        <v>8.74371</v>
      </c>
      <c r="M787" s="2" t="n">
        <v>6.28321</v>
      </c>
      <c r="N787" s="2" t="n">
        <f aca="false">M787/E787</f>
        <v>1.47167765176535</v>
      </c>
      <c r="O787" s="2" t="n">
        <f aca="false">LOG(N787,2)</f>
        <v>0.557461705955466</v>
      </c>
      <c r="P787" s="1" t="n">
        <v>1.26995</v>
      </c>
      <c r="Q787" s="1" t="n">
        <v>11.2965</v>
      </c>
      <c r="R787" s="1" t="s">
        <v>4071</v>
      </c>
      <c r="S787" s="3" t="n">
        <v>48753</v>
      </c>
      <c r="T787" s="1" t="s">
        <v>24</v>
      </c>
      <c r="U787" s="8"/>
      <c r="V787" s="8"/>
      <c r="W787" s="8"/>
      <c r="X787" s="8"/>
    </row>
    <row r="788" customFormat="false" ht="15" hidden="false" customHeight="false" outlineLevel="0" collapsed="false">
      <c r="A788" s="1" t="s">
        <v>4072</v>
      </c>
      <c r="B788" s="1" t="s">
        <v>4073</v>
      </c>
      <c r="C788" s="1" t="s">
        <v>4074</v>
      </c>
      <c r="D788" s="1" t="s">
        <v>4075</v>
      </c>
      <c r="E788" s="2" t="n">
        <v>23.0636</v>
      </c>
      <c r="F788" s="1" t="n">
        <v>13.4587</v>
      </c>
      <c r="G788" s="1" t="n">
        <v>32.6686</v>
      </c>
      <c r="H788" s="2" t="n">
        <v>13.5743</v>
      </c>
      <c r="I788" s="2" t="n">
        <f aca="false">H788/E788</f>
        <v>0.588559461662533</v>
      </c>
      <c r="J788" s="2" t="n">
        <f aca="false">LOG(I788,2)</f>
        <v>-0.76473991800577</v>
      </c>
      <c r="K788" s="1" t="n">
        <v>6.2056</v>
      </c>
      <c r="L788" s="1" t="n">
        <v>20.9429</v>
      </c>
      <c r="M788" s="2" t="n">
        <v>33.7139</v>
      </c>
      <c r="N788" s="2" t="n">
        <f aca="false">M788/E788</f>
        <v>1.46177960075617</v>
      </c>
      <c r="O788" s="2" t="n">
        <f aca="false">LOG(N788,2)</f>
        <v>0.547725805910253</v>
      </c>
      <c r="P788" s="1" t="n">
        <v>22.1012</v>
      </c>
      <c r="Q788" s="1" t="n">
        <v>45.3266</v>
      </c>
      <c r="R788" s="1" t="s">
        <v>4076</v>
      </c>
      <c r="S788" s="3" t="n">
        <v>49604</v>
      </c>
      <c r="T788" s="1" t="s">
        <v>24</v>
      </c>
      <c r="U788" s="8"/>
      <c r="V788" s="8"/>
      <c r="W788" s="8"/>
      <c r="X788" s="8"/>
    </row>
    <row r="789" customFormat="false" ht="15" hidden="false" customHeight="false" outlineLevel="0" collapsed="false">
      <c r="A789" s="1" t="s">
        <v>4077</v>
      </c>
      <c r="B789" s="1" t="s">
        <v>4078</v>
      </c>
      <c r="C789" s="1" t="s">
        <v>4079</v>
      </c>
      <c r="D789" s="1" t="s">
        <v>4080</v>
      </c>
      <c r="E789" s="2" t="n">
        <v>20.9912</v>
      </c>
      <c r="F789" s="1" t="n">
        <v>11.8279</v>
      </c>
      <c r="G789" s="1" t="n">
        <v>30.1544</v>
      </c>
      <c r="H789" s="2" t="n">
        <v>64.6818</v>
      </c>
      <c r="I789" s="2" t="n">
        <f aca="false">H789/E789</f>
        <v>3.08137695796334</v>
      </c>
      <c r="J789" s="2" t="n">
        <f aca="false">LOG(I789,2)</f>
        <v>1.62357518420074</v>
      </c>
      <c r="K789" s="1" t="n">
        <v>48.5968</v>
      </c>
      <c r="L789" s="1" t="n">
        <v>80.7668</v>
      </c>
      <c r="M789" s="2" t="n">
        <v>30.4321</v>
      </c>
      <c r="N789" s="2" t="n">
        <f aca="false">M789/E789</f>
        <v>1.44975513548535</v>
      </c>
      <c r="O789" s="2" t="n">
        <f aca="false">LOG(N789,2)</f>
        <v>0.535809248755643</v>
      </c>
      <c r="P789" s="1" t="n">
        <v>19.3991</v>
      </c>
      <c r="Q789" s="1" t="n">
        <v>41.4652</v>
      </c>
      <c r="R789" s="1" t="s">
        <v>4081</v>
      </c>
      <c r="S789" s="3" t="n">
        <v>2097</v>
      </c>
      <c r="T789" s="1" t="s">
        <v>2051</v>
      </c>
      <c r="U789" s="8"/>
      <c r="V789" s="8"/>
      <c r="W789" s="8"/>
      <c r="X789" s="8"/>
    </row>
    <row r="790" customFormat="false" ht="15" hidden="false" customHeight="false" outlineLevel="0" collapsed="false">
      <c r="A790" s="1" t="s">
        <v>4082</v>
      </c>
      <c r="B790" s="1" t="s">
        <v>4083</v>
      </c>
      <c r="C790" s="1" t="s">
        <v>39</v>
      </c>
      <c r="D790" s="1" t="s">
        <v>4084</v>
      </c>
      <c r="E790" s="2" t="n">
        <v>3.00145</v>
      </c>
      <c r="F790" s="1" t="n">
        <v>0</v>
      </c>
      <c r="G790" s="1" t="n">
        <v>6.46639</v>
      </c>
      <c r="H790" s="2" t="n">
        <v>40.1411</v>
      </c>
      <c r="I790" s="2" t="n">
        <f aca="false">H790/E790</f>
        <v>13.3739026137367</v>
      </c>
      <c r="J790" s="2" t="n">
        <f aca="false">LOG(I790,2)</f>
        <v>3.74134861192099</v>
      </c>
      <c r="K790" s="1" t="n">
        <v>27.4697</v>
      </c>
      <c r="L790" s="1" t="n">
        <v>52.8125</v>
      </c>
      <c r="M790" s="2" t="n">
        <v>4.34737</v>
      </c>
      <c r="N790" s="2" t="n">
        <f aca="false">M790/E790</f>
        <v>1.44842326208999</v>
      </c>
      <c r="O790" s="2" t="n">
        <f aca="false">LOG(N790,2)</f>
        <v>0.534483252205916</v>
      </c>
      <c r="P790" s="1" t="n">
        <v>0.177299</v>
      </c>
      <c r="Q790" s="1" t="n">
        <v>8.51744</v>
      </c>
      <c r="R790" s="1" t="s">
        <v>4085</v>
      </c>
      <c r="S790" s="3" t="n">
        <v>21961</v>
      </c>
      <c r="T790" s="8" t="s">
        <v>1141</v>
      </c>
      <c r="U790" s="8"/>
      <c r="V790" s="8"/>
      <c r="W790" s="8"/>
      <c r="X790" s="8"/>
    </row>
    <row r="791" customFormat="false" ht="15" hidden="false" customHeight="false" outlineLevel="0" collapsed="false">
      <c r="A791" s="1" t="s">
        <v>4086</v>
      </c>
      <c r="B791" s="1" t="s">
        <v>4087</v>
      </c>
      <c r="C791" s="1" t="s">
        <v>4088</v>
      </c>
      <c r="D791" s="1" t="s">
        <v>4089</v>
      </c>
      <c r="E791" s="2" t="n">
        <v>11.5099</v>
      </c>
      <c r="F791" s="1" t="n">
        <v>4.72467</v>
      </c>
      <c r="G791" s="1" t="n">
        <v>18.2952</v>
      </c>
      <c r="H791" s="2" t="n">
        <v>21.1163</v>
      </c>
      <c r="I791" s="2" t="n">
        <f aca="false">H791/E791</f>
        <v>1.83462063093511</v>
      </c>
      <c r="J791" s="2" t="n">
        <f aca="false">LOG(I791,2)</f>
        <v>0.875481768544023</v>
      </c>
      <c r="K791" s="1" t="n">
        <v>11.9258</v>
      </c>
      <c r="L791" s="1" t="n">
        <v>30.3068</v>
      </c>
      <c r="M791" s="2" t="n">
        <v>16.6539</v>
      </c>
      <c r="N791" s="2" t="n">
        <f aca="false">M791/E791</f>
        <v>1.44691960833717</v>
      </c>
      <c r="O791" s="2" t="n">
        <f aca="false">LOG(N791,2)</f>
        <v>0.532984767152839</v>
      </c>
      <c r="P791" s="1" t="n">
        <v>8.49208</v>
      </c>
      <c r="Q791" s="1" t="n">
        <v>24.8158</v>
      </c>
      <c r="R791" s="1" t="s">
        <v>4090</v>
      </c>
      <c r="S791" s="3" t="n">
        <v>44084</v>
      </c>
      <c r="T791" s="1" t="s">
        <v>4091</v>
      </c>
      <c r="U791" s="8"/>
      <c r="V791" s="8"/>
      <c r="W791" s="8"/>
      <c r="X791" s="8"/>
    </row>
    <row r="792" customFormat="false" ht="15" hidden="false" customHeight="false" outlineLevel="0" collapsed="false">
      <c r="A792" s="1" t="s">
        <v>4092</v>
      </c>
      <c r="B792" s="1" t="s">
        <v>4093</v>
      </c>
      <c r="C792" s="1" t="s">
        <v>4094</v>
      </c>
      <c r="D792" s="1" t="s">
        <v>4095</v>
      </c>
      <c r="E792" s="2" t="n">
        <v>4.36741</v>
      </c>
      <c r="F792" s="1" t="n">
        <v>0.187739</v>
      </c>
      <c r="G792" s="1" t="n">
        <v>8.54708</v>
      </c>
      <c r="H792" s="2" t="n">
        <v>5.02625</v>
      </c>
      <c r="I792" s="2" t="n">
        <f aca="false">H792/E792</f>
        <v>1.15085370963569</v>
      </c>
      <c r="J792" s="2" t="n">
        <f aca="false">LOG(I792,2)</f>
        <v>0.202704457452351</v>
      </c>
      <c r="K792" s="1" t="n">
        <v>0.54239</v>
      </c>
      <c r="L792" s="1" t="n">
        <v>9.51011</v>
      </c>
      <c r="M792" s="2" t="n">
        <v>6.31926</v>
      </c>
      <c r="N792" s="2" t="n">
        <f aca="false">M792/E792</f>
        <v>1.44691247215169</v>
      </c>
      <c r="O792" s="2" t="n">
        <f aca="false">LOG(N792,2)</f>
        <v>0.532977651785311</v>
      </c>
      <c r="P792" s="1" t="n">
        <v>1.29163</v>
      </c>
      <c r="Q792" s="1" t="n">
        <v>11.3469</v>
      </c>
      <c r="R792" s="1" t="s">
        <v>4096</v>
      </c>
      <c r="S792" s="3" t="n">
        <v>46476</v>
      </c>
      <c r="T792" s="1" t="s">
        <v>1465</v>
      </c>
      <c r="U792" s="8"/>
      <c r="V792" s="8"/>
      <c r="W792" s="8"/>
      <c r="X792" s="8"/>
    </row>
    <row r="793" customFormat="false" ht="15" hidden="false" customHeight="false" outlineLevel="0" collapsed="false">
      <c r="A793" s="1" t="s">
        <v>4097</v>
      </c>
      <c r="B793" s="1" t="s">
        <v>4098</v>
      </c>
      <c r="C793" s="1" t="s">
        <v>39</v>
      </c>
      <c r="D793" s="1" t="s">
        <v>4099</v>
      </c>
      <c r="E793" s="2" t="n">
        <v>20.8143</v>
      </c>
      <c r="F793" s="1" t="n">
        <v>11.6897</v>
      </c>
      <c r="G793" s="1" t="n">
        <v>29.9388</v>
      </c>
      <c r="H793" s="2" t="n">
        <v>52.0488</v>
      </c>
      <c r="I793" s="2" t="n">
        <f aca="false">H793/E793</f>
        <v>2.50062697280235</v>
      </c>
      <c r="J793" s="2" t="n">
        <f aca="false">LOG(I793,2)</f>
        <v>1.32228986174675</v>
      </c>
      <c r="K793" s="1" t="n">
        <v>37.6198</v>
      </c>
      <c r="L793" s="1" t="n">
        <v>66.4777</v>
      </c>
      <c r="M793" s="2" t="n">
        <v>30.0398</v>
      </c>
      <c r="N793" s="2" t="n">
        <f aca="false">M793/E793</f>
        <v>1.44322893395406</v>
      </c>
      <c r="O793" s="2" t="n">
        <f aca="false">LOG(N793,2)</f>
        <v>0.529300167246398</v>
      </c>
      <c r="P793" s="1" t="n">
        <v>19.0781</v>
      </c>
      <c r="Q793" s="1" t="n">
        <v>41.0015</v>
      </c>
      <c r="R793" s="1" t="s">
        <v>4100</v>
      </c>
      <c r="S793" s="3" t="n">
        <v>42809</v>
      </c>
      <c r="T793" s="1" t="s">
        <v>4101</v>
      </c>
      <c r="U793" s="8"/>
      <c r="V793" s="8"/>
      <c r="W793" s="8"/>
      <c r="X793" s="8"/>
    </row>
    <row r="794" customFormat="false" ht="15" hidden="false" customHeight="false" outlineLevel="0" collapsed="false">
      <c r="A794" s="1" t="s">
        <v>4102</v>
      </c>
      <c r="B794" s="1" t="s">
        <v>4103</v>
      </c>
      <c r="C794" s="1" t="s">
        <v>4104</v>
      </c>
      <c r="D794" s="1" t="s">
        <v>4105</v>
      </c>
      <c r="E794" s="2" t="n">
        <v>69.9207</v>
      </c>
      <c r="F794" s="1" t="n">
        <v>53.197</v>
      </c>
      <c r="G794" s="1" t="n">
        <v>86.6445</v>
      </c>
      <c r="H794" s="2" t="n">
        <v>230.754</v>
      </c>
      <c r="I794" s="2" t="n">
        <f aca="false">H794/E794</f>
        <v>3.30022439706696</v>
      </c>
      <c r="J794" s="2" t="n">
        <f aca="false">LOG(I794,2)</f>
        <v>1.72256412311633</v>
      </c>
      <c r="K794" s="1" t="n">
        <v>200.373</v>
      </c>
      <c r="L794" s="1" t="n">
        <v>261.135</v>
      </c>
      <c r="M794" s="2" t="n">
        <v>100.882</v>
      </c>
      <c r="N794" s="2" t="n">
        <f aca="false">M794/E794</f>
        <v>1.44280592156543</v>
      </c>
      <c r="O794" s="2" t="n">
        <f aca="false">LOG(N794,2)</f>
        <v>0.528877249360626</v>
      </c>
      <c r="P794" s="1" t="n">
        <v>80.7943</v>
      </c>
      <c r="Q794" s="1" t="n">
        <v>120.97</v>
      </c>
      <c r="R794" s="1" t="s">
        <v>4106</v>
      </c>
      <c r="S794" s="3" t="n">
        <v>56588</v>
      </c>
      <c r="T794" s="1" t="s">
        <v>4107</v>
      </c>
      <c r="U794" s="8"/>
      <c r="V794" s="8"/>
      <c r="W794" s="8"/>
      <c r="X794" s="8"/>
    </row>
    <row r="795" customFormat="false" ht="15" hidden="false" customHeight="false" outlineLevel="0" collapsed="false">
      <c r="A795" s="1" t="s">
        <v>4108</v>
      </c>
      <c r="B795" s="1" t="s">
        <v>4109</v>
      </c>
      <c r="C795" s="1" t="s">
        <v>4110</v>
      </c>
      <c r="D795" s="1" t="s">
        <v>4111</v>
      </c>
      <c r="E795" s="2" t="n">
        <v>19.0964</v>
      </c>
      <c r="F795" s="1" t="n">
        <v>10.3565</v>
      </c>
      <c r="G795" s="1" t="n">
        <v>27.8363</v>
      </c>
      <c r="H795" s="2" t="n">
        <v>14.1692</v>
      </c>
      <c r="I795" s="2" t="n">
        <f aca="false">H795/E795</f>
        <v>0.741982782095055</v>
      </c>
      <c r="J795" s="2" t="n">
        <f aca="false">LOG(I795,2)</f>
        <v>-0.430542385769435</v>
      </c>
      <c r="K795" s="1" t="n">
        <v>6.6408</v>
      </c>
      <c r="L795" s="1" t="n">
        <v>21.6976</v>
      </c>
      <c r="M795" s="2" t="n">
        <v>27.482</v>
      </c>
      <c r="N795" s="2" t="n">
        <f aca="false">M795/E795</f>
        <v>1.43911941517773</v>
      </c>
      <c r="O795" s="2" t="n">
        <f aca="false">LOG(N795,2)</f>
        <v>0.525186308921027</v>
      </c>
      <c r="P795" s="1" t="n">
        <v>16.9973</v>
      </c>
      <c r="Q795" s="1" t="n">
        <v>37.9666</v>
      </c>
      <c r="R795" s="1" t="s">
        <v>4112</v>
      </c>
      <c r="S795" s="3" t="n">
        <v>47698</v>
      </c>
      <c r="T795" s="8" t="s">
        <v>1141</v>
      </c>
      <c r="U795" s="8"/>
      <c r="V795" s="8"/>
      <c r="W795" s="8"/>
      <c r="X795" s="8"/>
    </row>
    <row r="796" customFormat="false" ht="15" hidden="false" customHeight="false" outlineLevel="0" collapsed="false">
      <c r="A796" s="1" t="s">
        <v>4113</v>
      </c>
      <c r="B796" s="1" t="s">
        <v>4114</v>
      </c>
      <c r="C796" s="1" t="s">
        <v>39</v>
      </c>
      <c r="D796" s="1" t="s">
        <v>4115</v>
      </c>
      <c r="E796" s="2" t="n">
        <v>106.582</v>
      </c>
      <c r="F796" s="1" t="n">
        <v>85.9342</v>
      </c>
      <c r="G796" s="1" t="n">
        <v>127.23</v>
      </c>
      <c r="H796" s="2" t="n">
        <v>163.838</v>
      </c>
      <c r="I796" s="2" t="n">
        <f aca="false">H796/E796</f>
        <v>1.53720140361412</v>
      </c>
      <c r="J796" s="2" t="n">
        <f aca="false">LOG(I796,2)</f>
        <v>0.62030619883459</v>
      </c>
      <c r="K796" s="1" t="n">
        <v>138.239</v>
      </c>
      <c r="L796" s="1" t="n">
        <v>189.438</v>
      </c>
      <c r="M796" s="2" t="n">
        <v>153.029</v>
      </c>
      <c r="N796" s="2" t="n">
        <f aca="false">M796/E796</f>
        <v>1.43578653055863</v>
      </c>
      <c r="O796" s="2" t="n">
        <f aca="false">LOG(N796,2)</f>
        <v>0.521841268522007</v>
      </c>
      <c r="P796" s="1" t="n">
        <v>128.288</v>
      </c>
      <c r="Q796" s="1" t="n">
        <v>177.77</v>
      </c>
      <c r="R796" s="1" t="s">
        <v>4116</v>
      </c>
      <c r="S796" s="3" t="n">
        <v>50499</v>
      </c>
      <c r="T796" s="1" t="s">
        <v>24</v>
      </c>
      <c r="U796" s="8"/>
      <c r="V796" s="8"/>
      <c r="W796" s="8"/>
      <c r="X796" s="8"/>
    </row>
    <row r="797" customFormat="false" ht="15" hidden="false" customHeight="false" outlineLevel="0" collapsed="false">
      <c r="A797" s="1" t="s">
        <v>4117</v>
      </c>
      <c r="B797" s="1" t="s">
        <v>4118</v>
      </c>
      <c r="C797" s="1" t="s">
        <v>4119</v>
      </c>
      <c r="D797" s="1" t="s">
        <v>4120</v>
      </c>
      <c r="E797" s="2" t="n">
        <v>31.6023</v>
      </c>
      <c r="F797" s="1" t="n">
        <v>20.3591</v>
      </c>
      <c r="G797" s="1" t="n">
        <v>42.8454</v>
      </c>
      <c r="H797" s="2" t="n">
        <v>58.1504</v>
      </c>
      <c r="I797" s="2" t="n">
        <f aca="false">H797/E797</f>
        <v>1.84006860260171</v>
      </c>
      <c r="J797" s="2" t="n">
        <f aca="false">LOG(I797,2)</f>
        <v>0.879759554754177</v>
      </c>
      <c r="K797" s="1" t="n">
        <v>42.8992</v>
      </c>
      <c r="L797" s="1" t="n">
        <v>73.4017</v>
      </c>
      <c r="M797" s="2" t="n">
        <v>45.285</v>
      </c>
      <c r="N797" s="2" t="n">
        <f aca="false">M797/E797</f>
        <v>1.43296532214427</v>
      </c>
      <c r="O797" s="2" t="n">
        <f aca="false">LOG(N797,2)</f>
        <v>0.51900369670694</v>
      </c>
      <c r="P797" s="1" t="n">
        <v>31.8262</v>
      </c>
      <c r="Q797" s="1" t="n">
        <v>58.7438</v>
      </c>
      <c r="R797" s="1" t="s">
        <v>4121</v>
      </c>
      <c r="S797" s="3" t="n">
        <v>55018</v>
      </c>
      <c r="T797" s="1" t="s">
        <v>4122</v>
      </c>
      <c r="U797" s="8"/>
      <c r="V797" s="8"/>
      <c r="W797" s="8"/>
      <c r="X797" s="8"/>
    </row>
    <row r="798" customFormat="false" ht="15" hidden="false" customHeight="false" outlineLevel="0" collapsed="false">
      <c r="A798" s="1" t="s">
        <v>4123</v>
      </c>
      <c r="B798" s="1" t="s">
        <v>4124</v>
      </c>
      <c r="C798" s="1" t="s">
        <v>4125</v>
      </c>
      <c r="D798" s="1" t="s">
        <v>4126</v>
      </c>
      <c r="E798" s="2" t="n">
        <v>12.1751</v>
      </c>
      <c r="F798" s="1" t="n">
        <v>5.19655</v>
      </c>
      <c r="G798" s="1" t="n">
        <v>19.1537</v>
      </c>
      <c r="H798" s="2" t="n">
        <v>25.4553</v>
      </c>
      <c r="I798" s="2" t="n">
        <f aca="false">H798/E798</f>
        <v>2.09076722162446</v>
      </c>
      <c r="J798" s="2" t="n">
        <f aca="false">LOG(I798,2)</f>
        <v>1.06403244647926</v>
      </c>
      <c r="K798" s="1" t="n">
        <v>15.3647</v>
      </c>
      <c r="L798" s="1" t="n">
        <v>35.546</v>
      </c>
      <c r="M798" s="2" t="n">
        <v>17.4371</v>
      </c>
      <c r="N798" s="2" t="n">
        <f aca="false">M798/E798</f>
        <v>1.43219357541211</v>
      </c>
      <c r="O798" s="2" t="n">
        <f aca="false">LOG(N798,2)</f>
        <v>0.518226500572241</v>
      </c>
      <c r="P798" s="1" t="n">
        <v>9.08554</v>
      </c>
      <c r="Q798" s="1" t="n">
        <v>25.7886</v>
      </c>
      <c r="R798" s="1" t="s">
        <v>4127</v>
      </c>
      <c r="S798" s="3" t="n">
        <v>39708</v>
      </c>
      <c r="T798" s="1" t="s">
        <v>1024</v>
      </c>
      <c r="U798" s="8"/>
      <c r="V798" s="8"/>
      <c r="W798" s="8"/>
      <c r="X798" s="8"/>
    </row>
    <row r="799" customFormat="false" ht="15" hidden="false" customHeight="false" outlineLevel="0" collapsed="false">
      <c r="A799" s="1" t="s">
        <v>4128</v>
      </c>
      <c r="B799" s="1" t="s">
        <v>4129</v>
      </c>
      <c r="C799" s="1" t="s">
        <v>39</v>
      </c>
      <c r="D799" s="1" t="s">
        <v>4130</v>
      </c>
      <c r="E799" s="2" t="n">
        <v>8.82473</v>
      </c>
      <c r="F799" s="1" t="n">
        <v>2.88344</v>
      </c>
      <c r="G799" s="1" t="n">
        <v>14.766</v>
      </c>
      <c r="H799" s="2" t="n">
        <v>56.6814</v>
      </c>
      <c r="I799" s="2" t="n">
        <f aca="false">H799/E799</f>
        <v>6.42301804134517</v>
      </c>
      <c r="J799" s="2" t="n">
        <f aca="false">LOG(I799,2)</f>
        <v>2.68325134877568</v>
      </c>
      <c r="K799" s="1" t="n">
        <v>41.624</v>
      </c>
      <c r="L799" s="1" t="n">
        <v>71.7388</v>
      </c>
      <c r="M799" s="2" t="n">
        <v>12.6077</v>
      </c>
      <c r="N799" s="2" t="n">
        <f aca="false">M799/E799</f>
        <v>1.42867827117657</v>
      </c>
      <c r="O799" s="2" t="n">
        <f aca="false">LOG(N799,2)</f>
        <v>0.514681067702703</v>
      </c>
      <c r="P799" s="1" t="n">
        <v>5.50624</v>
      </c>
      <c r="Q799" s="1" t="n">
        <v>19.7092</v>
      </c>
      <c r="R799" s="1" t="s">
        <v>4131</v>
      </c>
      <c r="S799" s="3" t="n">
        <v>21116</v>
      </c>
      <c r="T799" s="8" t="s">
        <v>4132</v>
      </c>
      <c r="U799" s="8"/>
      <c r="V799" s="8"/>
      <c r="W799" s="8"/>
      <c r="X799" s="8"/>
    </row>
    <row r="800" customFormat="false" ht="15" hidden="false" customHeight="false" outlineLevel="0" collapsed="false">
      <c r="A800" s="1" t="s">
        <v>4133</v>
      </c>
      <c r="B800" s="1" t="s">
        <v>4134</v>
      </c>
      <c r="C800" s="1" t="s">
        <v>39</v>
      </c>
      <c r="D800" s="1" t="s">
        <v>4135</v>
      </c>
      <c r="E800" s="2" t="n">
        <v>8.67514</v>
      </c>
      <c r="F800" s="1" t="n">
        <v>2.78442</v>
      </c>
      <c r="G800" s="1" t="n">
        <v>14.5659</v>
      </c>
      <c r="H800" s="2" t="n">
        <v>19.7116</v>
      </c>
      <c r="I800" s="2" t="n">
        <f aca="false">H800/E800</f>
        <v>2.27219387813914</v>
      </c>
      <c r="J800" s="2" t="n">
        <f aca="false">LOG(I800,2)</f>
        <v>1.18408594007866</v>
      </c>
      <c r="K800" s="1" t="n">
        <v>10.832</v>
      </c>
      <c r="L800" s="1" t="n">
        <v>28.5911</v>
      </c>
      <c r="M800" s="2" t="n">
        <v>12.3928</v>
      </c>
      <c r="N800" s="2" t="n">
        <f aca="false">M800/E800</f>
        <v>1.42854178722188</v>
      </c>
      <c r="O800" s="2" t="n">
        <f aca="false">LOG(N800,2)</f>
        <v>0.514543238119599</v>
      </c>
      <c r="P800" s="1" t="n">
        <v>5.3521</v>
      </c>
      <c r="Q800" s="1" t="n">
        <v>19.4335</v>
      </c>
      <c r="R800" s="1" t="s">
        <v>4136</v>
      </c>
      <c r="S800" s="3" t="n">
        <v>43922</v>
      </c>
      <c r="T800" s="1" t="s">
        <v>4137</v>
      </c>
      <c r="U800" s="8"/>
      <c r="V800" s="8"/>
      <c r="W800" s="8"/>
      <c r="X800" s="8"/>
    </row>
    <row r="801" customFormat="false" ht="15" hidden="false" customHeight="false" outlineLevel="0" collapsed="false">
      <c r="A801" s="1" t="s">
        <v>4138</v>
      </c>
      <c r="B801" s="1" t="s">
        <v>4139</v>
      </c>
      <c r="C801" s="1" t="s">
        <v>4140</v>
      </c>
      <c r="D801" s="1" t="s">
        <v>4141</v>
      </c>
      <c r="E801" s="2" t="n">
        <v>25.3751</v>
      </c>
      <c r="F801" s="1" t="n">
        <v>15.3003</v>
      </c>
      <c r="G801" s="1" t="n">
        <v>35.4498</v>
      </c>
      <c r="H801" s="2" t="n">
        <v>133.496</v>
      </c>
      <c r="I801" s="2" t="n">
        <f aca="false">H801/E801</f>
        <v>5.26090537574236</v>
      </c>
      <c r="J801" s="2" t="n">
        <f aca="false">LOG(I801,2)</f>
        <v>2.39531110155057</v>
      </c>
      <c r="K801" s="1" t="n">
        <v>110.388</v>
      </c>
      <c r="L801" s="1" t="n">
        <v>156.604</v>
      </c>
      <c r="M801" s="2" t="n">
        <v>36.2263</v>
      </c>
      <c r="N801" s="2" t="n">
        <f aca="false">M801/E801</f>
        <v>1.42763181228842</v>
      </c>
      <c r="O801" s="2" t="n">
        <f aca="false">LOG(N801,2)</f>
        <v>0.513623954803998</v>
      </c>
      <c r="P801" s="1" t="n">
        <v>24.1886</v>
      </c>
      <c r="Q801" s="1" t="n">
        <v>48.2639</v>
      </c>
      <c r="R801" s="1" t="s">
        <v>4142</v>
      </c>
      <c r="S801" s="3" t="n">
        <v>54151</v>
      </c>
      <c r="T801" s="1" t="s">
        <v>3984</v>
      </c>
      <c r="U801" s="8"/>
      <c r="V801" s="8"/>
      <c r="W801" s="8"/>
      <c r="X801" s="8"/>
    </row>
    <row r="802" customFormat="false" ht="15" hidden="false" customHeight="false" outlineLevel="0" collapsed="false">
      <c r="A802" s="1" t="s">
        <v>4143</v>
      </c>
      <c r="B802" s="1" t="s">
        <v>4144</v>
      </c>
      <c r="C802" s="1" t="s">
        <v>39</v>
      </c>
      <c r="D802" s="1" t="s">
        <v>4145</v>
      </c>
      <c r="E802" s="2" t="n">
        <v>9.13362</v>
      </c>
      <c r="F802" s="1" t="n">
        <v>3.08925</v>
      </c>
      <c r="G802" s="1" t="n">
        <v>15.178</v>
      </c>
      <c r="H802" s="2" t="n">
        <v>12.4793</v>
      </c>
      <c r="I802" s="2" t="n">
        <f aca="false">H802/E802</f>
        <v>1.3663038313396</v>
      </c>
      <c r="J802" s="2" t="n">
        <f aca="false">LOG(I802,2)</f>
        <v>0.45027833811255</v>
      </c>
      <c r="K802" s="1" t="n">
        <v>5.41406</v>
      </c>
      <c r="L802" s="1" t="n">
        <v>19.5445</v>
      </c>
      <c r="M802" s="2" t="n">
        <v>13.0022</v>
      </c>
      <c r="N802" s="2" t="n">
        <f aca="false">M802/E802</f>
        <v>1.42355385925843</v>
      </c>
      <c r="O802" s="2" t="n">
        <f aca="false">LOG(N802,2)</f>
        <v>0.509497077565683</v>
      </c>
      <c r="P802" s="1" t="n">
        <v>5.79052</v>
      </c>
      <c r="Q802" s="1" t="n">
        <v>20.214</v>
      </c>
      <c r="R802" s="1" t="s">
        <v>4146</v>
      </c>
      <c r="S802" s="3" t="n">
        <v>47710</v>
      </c>
      <c r="T802" s="1" t="s">
        <v>290</v>
      </c>
      <c r="U802" s="8"/>
      <c r="V802" s="8"/>
      <c r="W802" s="8"/>
      <c r="X802" s="8"/>
    </row>
    <row r="803" customFormat="false" ht="15" hidden="false" customHeight="false" outlineLevel="0" collapsed="false">
      <c r="A803" s="1" t="s">
        <v>4147</v>
      </c>
      <c r="B803" s="1" t="s">
        <v>4148</v>
      </c>
      <c r="C803" s="1" t="s">
        <v>4149</v>
      </c>
      <c r="D803" s="1" t="s">
        <v>4150</v>
      </c>
      <c r="E803" s="2" t="n">
        <v>33.9495</v>
      </c>
      <c r="F803" s="1" t="n">
        <v>22.2963</v>
      </c>
      <c r="G803" s="1" t="n">
        <v>45.6027</v>
      </c>
      <c r="H803" s="2" t="n">
        <v>27.3872</v>
      </c>
      <c r="I803" s="2" t="n">
        <f aca="false">H803/E803</f>
        <v>0.806704075170474</v>
      </c>
      <c r="J803" s="2" t="n">
        <f aca="false">LOG(I803,2)</f>
        <v>-0.309888550975523</v>
      </c>
      <c r="K803" s="1" t="n">
        <v>16.9206</v>
      </c>
      <c r="L803" s="1" t="n">
        <v>37.8537</v>
      </c>
      <c r="M803" s="2" t="n">
        <v>48.164</v>
      </c>
      <c r="N803" s="2" t="n">
        <f aca="false">M803/E803</f>
        <v>1.41869541524912</v>
      </c>
      <c r="O803" s="2" t="n">
        <f aca="false">LOG(N803,2)</f>
        <v>0.504564885327371</v>
      </c>
      <c r="P803" s="1" t="n">
        <v>34.284</v>
      </c>
      <c r="Q803" s="1" t="n">
        <v>62.0441</v>
      </c>
      <c r="R803" s="1" t="s">
        <v>4151</v>
      </c>
      <c r="S803" s="3" t="n">
        <v>42447</v>
      </c>
      <c r="T803" s="8" t="s">
        <v>4152</v>
      </c>
      <c r="U803" s="8"/>
      <c r="V803" s="8"/>
      <c r="W803" s="8"/>
      <c r="X803" s="8"/>
    </row>
    <row r="804" customFormat="false" ht="15" hidden="false" customHeight="false" outlineLevel="0" collapsed="false">
      <c r="A804" s="1" t="s">
        <v>4153</v>
      </c>
      <c r="B804" s="1" t="s">
        <v>4154</v>
      </c>
      <c r="C804" s="1" t="s">
        <v>4155</v>
      </c>
      <c r="D804" s="1" t="s">
        <v>4156</v>
      </c>
      <c r="E804" s="2" t="n">
        <v>4.67384</v>
      </c>
      <c r="F804" s="1" t="n">
        <v>0.350024</v>
      </c>
      <c r="G804" s="1" t="n">
        <v>8.99765</v>
      </c>
      <c r="H804" s="2" t="n">
        <v>13.7572</v>
      </c>
      <c r="I804" s="2" t="n">
        <f aca="false">H804/E804</f>
        <v>2.94344693014737</v>
      </c>
      <c r="J804" s="2" t="n">
        <f aca="false">LOG(I804,2)</f>
        <v>1.55750661633644</v>
      </c>
      <c r="K804" s="1" t="n">
        <v>6.33905</v>
      </c>
      <c r="L804" s="1" t="n">
        <v>21.1753</v>
      </c>
      <c r="M804" s="2" t="n">
        <v>6.61227</v>
      </c>
      <c r="N804" s="2" t="n">
        <f aca="false">M804/E804</f>
        <v>1.4147403419886</v>
      </c>
      <c r="O804" s="2" t="n">
        <f aca="false">LOG(N804,2)</f>
        <v>0.500537288604486</v>
      </c>
      <c r="P804" s="1" t="n">
        <v>1.4694</v>
      </c>
      <c r="Q804" s="1" t="n">
        <v>11.7551</v>
      </c>
      <c r="R804" s="1" t="s">
        <v>4157</v>
      </c>
      <c r="S804" s="3" t="n">
        <v>52367</v>
      </c>
      <c r="T804" s="1" t="s">
        <v>4158</v>
      </c>
      <c r="U804" s="8"/>
      <c r="V804" s="8"/>
      <c r="W804" s="8"/>
      <c r="X804" s="8"/>
    </row>
    <row r="805" customFormat="false" ht="15" hidden="false" customHeight="false" outlineLevel="0" collapsed="false">
      <c r="A805" s="1" t="s">
        <v>4159</v>
      </c>
      <c r="B805" s="1" t="s">
        <v>4160</v>
      </c>
      <c r="C805" s="1" t="s">
        <v>4161</v>
      </c>
      <c r="D805" s="1" t="s">
        <v>4162</v>
      </c>
      <c r="E805" s="2" t="n">
        <v>4.49427</v>
      </c>
      <c r="F805" s="1" t="n">
        <v>0.254329</v>
      </c>
      <c r="G805" s="1" t="n">
        <v>8.7342</v>
      </c>
      <c r="H805" s="2" t="n">
        <v>5.98319</v>
      </c>
      <c r="I805" s="2" t="n">
        <f aca="false">H805/E805</f>
        <v>1.33129295747697</v>
      </c>
      <c r="J805" s="2" t="n">
        <f aca="false">LOG(I805,2)</f>
        <v>0.412828078231692</v>
      </c>
      <c r="K805" s="1" t="n">
        <v>1.09108</v>
      </c>
      <c r="L805" s="1" t="n">
        <v>10.8753</v>
      </c>
      <c r="M805" s="2" t="n">
        <v>6.35268</v>
      </c>
      <c r="N805" s="2" t="n">
        <f aca="false">M805/E805</f>
        <v>1.4135065316503</v>
      </c>
      <c r="O805" s="2" t="n">
        <f aca="false">LOG(N805,2)</f>
        <v>0.49927854971152</v>
      </c>
      <c r="P805" s="1" t="n">
        <v>1.31177</v>
      </c>
      <c r="Q805" s="1" t="n">
        <v>11.3936</v>
      </c>
      <c r="R805" s="1" t="s">
        <v>4163</v>
      </c>
      <c r="S805" s="3" t="n">
        <v>48121</v>
      </c>
      <c r="T805" s="1" t="s">
        <v>24</v>
      </c>
      <c r="U805" s="8"/>
      <c r="V805" s="8"/>
      <c r="W805" s="8"/>
      <c r="X805" s="8"/>
    </row>
    <row r="806" customFormat="false" ht="15" hidden="false" customHeight="false" outlineLevel="0" collapsed="false">
      <c r="A806" s="1" t="s">
        <v>4164</v>
      </c>
      <c r="B806" s="1" t="s">
        <v>4165</v>
      </c>
      <c r="C806" s="1" t="s">
        <v>4166</v>
      </c>
      <c r="D806" s="1" t="s">
        <v>4167</v>
      </c>
      <c r="E806" s="2" t="n">
        <v>9.9536</v>
      </c>
      <c r="F806" s="1" t="n">
        <v>3.64373</v>
      </c>
      <c r="G806" s="1" t="n">
        <v>16.2635</v>
      </c>
      <c r="H806" s="2" t="n">
        <v>15.2172</v>
      </c>
      <c r="I806" s="2" t="n">
        <f aca="false">H806/E806</f>
        <v>1.52881369554734</v>
      </c>
      <c r="J806" s="2" t="n">
        <f aca="false">LOG(I806,2)</f>
        <v>0.612412607557866</v>
      </c>
      <c r="K806" s="1" t="n">
        <v>7.41534</v>
      </c>
      <c r="L806" s="1" t="n">
        <v>23.019</v>
      </c>
      <c r="M806" s="2" t="n">
        <v>14.0636</v>
      </c>
      <c r="N806" s="2" t="n">
        <f aca="false">M806/E806</f>
        <v>1.4129159299148</v>
      </c>
      <c r="O806" s="2" t="n">
        <f aca="false">LOG(N806,2)</f>
        <v>0.498675626249844</v>
      </c>
      <c r="P806" s="1" t="n">
        <v>6.56331</v>
      </c>
      <c r="Q806" s="1" t="n">
        <v>21.5639</v>
      </c>
      <c r="R806" s="1" t="s">
        <v>4168</v>
      </c>
      <c r="S806" s="3" t="n">
        <v>48985</v>
      </c>
      <c r="T806" s="1" t="s">
        <v>1343</v>
      </c>
      <c r="U806" s="8"/>
      <c r="V806" s="8"/>
      <c r="W806" s="8"/>
      <c r="X806" s="8"/>
    </row>
    <row r="807" customFormat="false" ht="15" hidden="false" customHeight="false" outlineLevel="0" collapsed="false">
      <c r="A807" s="1" t="s">
        <v>4169</v>
      </c>
      <c r="B807" s="1" t="s">
        <v>4170</v>
      </c>
      <c r="C807" s="1" t="s">
        <v>4171</v>
      </c>
      <c r="D807" s="1" t="s">
        <v>4172</v>
      </c>
      <c r="E807" s="2" t="n">
        <v>8.30868</v>
      </c>
      <c r="F807" s="1" t="n">
        <v>2.54373</v>
      </c>
      <c r="G807" s="1" t="n">
        <v>14.0736</v>
      </c>
      <c r="H807" s="2" t="n">
        <v>57.5405</v>
      </c>
      <c r="I807" s="2" t="n">
        <f aca="false">H807/E807</f>
        <v>6.92534794937343</v>
      </c>
      <c r="J807" s="2" t="n">
        <f aca="false">LOG(I807,2)</f>
        <v>2.79188655812569</v>
      </c>
      <c r="K807" s="1" t="n">
        <v>42.3694</v>
      </c>
      <c r="L807" s="1" t="n">
        <v>72.7116</v>
      </c>
      <c r="M807" s="2" t="n">
        <v>11.7264</v>
      </c>
      <c r="N807" s="2" t="n">
        <f aca="false">M807/E807</f>
        <v>1.41134331807218</v>
      </c>
      <c r="O807" s="2" t="n">
        <f aca="false">LOG(N807,2)</f>
        <v>0.497068975201297</v>
      </c>
      <c r="P807" s="1" t="n">
        <v>4.87766</v>
      </c>
      <c r="Q807" s="1" t="n">
        <v>18.5752</v>
      </c>
      <c r="R807" s="1" t="s">
        <v>4173</v>
      </c>
      <c r="S807" s="3" t="n">
        <v>45544</v>
      </c>
      <c r="T807" s="1" t="s">
        <v>509</v>
      </c>
      <c r="U807" s="8"/>
      <c r="V807" s="8"/>
      <c r="W807" s="8"/>
      <c r="X807" s="8"/>
    </row>
    <row r="808" customFormat="false" ht="15" hidden="false" customHeight="false" outlineLevel="0" collapsed="false">
      <c r="A808" s="1" t="s">
        <v>4174</v>
      </c>
      <c r="B808" s="1" t="s">
        <v>4175</v>
      </c>
      <c r="C808" s="1" t="s">
        <v>4176</v>
      </c>
      <c r="D808" s="1" t="s">
        <v>4177</v>
      </c>
      <c r="E808" s="2" t="n">
        <v>25.7534</v>
      </c>
      <c r="F808" s="1" t="n">
        <v>15.6038</v>
      </c>
      <c r="G808" s="1" t="n">
        <v>35.903</v>
      </c>
      <c r="H808" s="2" t="n">
        <v>12.1381</v>
      </c>
      <c r="I808" s="2" t="n">
        <f aca="false">H808/E808</f>
        <v>0.471320291689641</v>
      </c>
      <c r="J808" s="2" t="n">
        <f aca="false">LOG(I808,2)</f>
        <v>-1.08522030003987</v>
      </c>
      <c r="K808" s="1" t="n">
        <v>5.17014</v>
      </c>
      <c r="L808" s="1" t="n">
        <v>19.106</v>
      </c>
      <c r="M808" s="2" t="n">
        <v>36.2724</v>
      </c>
      <c r="N808" s="2" t="n">
        <f aca="false">M808/E808</f>
        <v>1.40845092298493</v>
      </c>
      <c r="O808" s="2" t="n">
        <f aca="false">LOG(N808,2)</f>
        <v>0.494109294348406</v>
      </c>
      <c r="P808" s="1" t="n">
        <v>24.2271</v>
      </c>
      <c r="Q808" s="1" t="n">
        <v>48.3177</v>
      </c>
      <c r="R808" s="1" t="s">
        <v>4178</v>
      </c>
      <c r="S808" s="3" t="n">
        <v>54558</v>
      </c>
      <c r="T808" s="16" t="s">
        <v>4179</v>
      </c>
      <c r="U808" s="8"/>
      <c r="V808" s="8"/>
      <c r="W808" s="8"/>
      <c r="X808" s="8"/>
    </row>
    <row r="809" customFormat="false" ht="15" hidden="false" customHeight="false" outlineLevel="0" collapsed="false">
      <c r="A809" s="1" t="s">
        <v>4180</v>
      </c>
      <c r="B809" s="1" t="s">
        <v>4181</v>
      </c>
      <c r="C809" s="1" t="s">
        <v>4182</v>
      </c>
      <c r="D809" s="1" t="s">
        <v>4183</v>
      </c>
      <c r="E809" s="2" t="n">
        <v>46.3265</v>
      </c>
      <c r="F809" s="1" t="n">
        <v>32.7138</v>
      </c>
      <c r="G809" s="1" t="n">
        <v>59.9393</v>
      </c>
      <c r="H809" s="2" t="n">
        <v>46.8737</v>
      </c>
      <c r="I809" s="2" t="n">
        <f aca="false">H809/E809</f>
        <v>1.01181181397256</v>
      </c>
      <c r="J809" s="2" t="n">
        <f aca="false">LOG(I809,2)</f>
        <v>0.0169409893459101</v>
      </c>
      <c r="K809" s="1" t="n">
        <v>33.1808</v>
      </c>
      <c r="L809" s="1" t="n">
        <v>60.5665</v>
      </c>
      <c r="M809" s="2" t="n">
        <v>65.0272</v>
      </c>
      <c r="N809" s="2" t="n">
        <f aca="false">M809/E809</f>
        <v>1.40367176454081</v>
      </c>
      <c r="O809" s="2" t="n">
        <f aca="false">LOG(N809,2)</f>
        <v>0.489205614394776</v>
      </c>
      <c r="P809" s="1" t="n">
        <v>48.8993</v>
      </c>
      <c r="Q809" s="1" t="n">
        <v>81.1551</v>
      </c>
      <c r="R809" s="1" t="s">
        <v>4184</v>
      </c>
      <c r="S809" s="3" t="n">
        <v>54801</v>
      </c>
      <c r="T809" s="8" t="s">
        <v>4185</v>
      </c>
      <c r="U809" s="8"/>
      <c r="V809" s="8"/>
      <c r="W809" s="8"/>
      <c r="X809" s="8"/>
    </row>
    <row r="810" customFormat="false" ht="15" hidden="false" customHeight="false" outlineLevel="0" collapsed="false">
      <c r="A810" s="1" t="s">
        <v>4186</v>
      </c>
      <c r="B810" s="1" t="s">
        <v>4187</v>
      </c>
      <c r="C810" s="1" t="s">
        <v>4188</v>
      </c>
      <c r="D810" s="1" t="s">
        <v>4189</v>
      </c>
      <c r="E810" s="2" t="n">
        <v>12.529</v>
      </c>
      <c r="F810" s="1" t="n">
        <v>5.44974</v>
      </c>
      <c r="G810" s="1" t="n">
        <v>19.6083</v>
      </c>
      <c r="H810" s="2" t="n">
        <v>27.2975</v>
      </c>
      <c r="I810" s="2" t="n">
        <f aca="false">H810/E810</f>
        <v>2.17874531087876</v>
      </c>
      <c r="J810" s="2" t="n">
        <f aca="false">LOG(I810,2)</f>
        <v>1.1234975593691</v>
      </c>
      <c r="K810" s="1" t="n">
        <v>16.8481</v>
      </c>
      <c r="L810" s="1" t="n">
        <v>37.747</v>
      </c>
      <c r="M810" s="2" t="n">
        <v>17.5303</v>
      </c>
      <c r="N810" s="2" t="n">
        <f aca="false">M810/E810</f>
        <v>1.39917790725517</v>
      </c>
      <c r="O810" s="2" t="n">
        <f aca="false">LOG(N810,2)</f>
        <v>0.484579414680206</v>
      </c>
      <c r="P810" s="1" t="n">
        <v>9.15648</v>
      </c>
      <c r="Q810" s="1" t="n">
        <v>25.9042</v>
      </c>
      <c r="R810" s="1" t="s">
        <v>4190</v>
      </c>
      <c r="S810" s="3" t="n">
        <v>46079</v>
      </c>
      <c r="T810" s="1" t="s">
        <v>509</v>
      </c>
      <c r="U810" s="8"/>
      <c r="V810" s="8"/>
      <c r="W810" s="8"/>
      <c r="X810" s="8"/>
    </row>
    <row r="811" customFormat="false" ht="15" hidden="false" customHeight="false" outlineLevel="0" collapsed="false">
      <c r="A811" s="1" t="s">
        <v>4191</v>
      </c>
      <c r="B811" s="1" t="s">
        <v>4192</v>
      </c>
      <c r="C811" s="1" t="s">
        <v>4193</v>
      </c>
      <c r="D811" s="1" t="s">
        <v>4194</v>
      </c>
      <c r="E811" s="2" t="n">
        <v>8.2696</v>
      </c>
      <c r="F811" s="1" t="n">
        <v>2.51822</v>
      </c>
      <c r="G811" s="1" t="n">
        <v>14.021</v>
      </c>
      <c r="H811" s="2" t="n">
        <v>54.6335</v>
      </c>
      <c r="I811" s="2" t="n">
        <f aca="false">H811/E811</f>
        <v>6.60654687046532</v>
      </c>
      <c r="J811" s="2" t="n">
        <f aca="false">LOG(I811,2)</f>
        <v>2.72389639660697</v>
      </c>
      <c r="K811" s="1" t="n">
        <v>39.8506</v>
      </c>
      <c r="L811" s="1" t="n">
        <v>69.4164</v>
      </c>
      <c r="M811" s="2" t="n">
        <v>11.5575</v>
      </c>
      <c r="N811" s="2" t="n">
        <f aca="false">M811/E811</f>
        <v>1.39758875882751</v>
      </c>
      <c r="O811" s="2" t="n">
        <f aca="false">LOG(N811,2)</f>
        <v>0.482939909439847</v>
      </c>
      <c r="P811" s="1" t="n">
        <v>4.75825</v>
      </c>
      <c r="Q811" s="1" t="n">
        <v>18.3568</v>
      </c>
      <c r="R811" s="1" t="s">
        <v>4195</v>
      </c>
      <c r="S811" s="3" t="n">
        <v>46385</v>
      </c>
      <c r="T811" s="1" t="s">
        <v>509</v>
      </c>
      <c r="U811" s="8"/>
      <c r="V811" s="8"/>
      <c r="W811" s="8"/>
      <c r="X811" s="8"/>
    </row>
    <row r="812" customFormat="false" ht="15" hidden="false" customHeight="false" outlineLevel="0" collapsed="false">
      <c r="A812" s="1" t="s">
        <v>4196</v>
      </c>
      <c r="B812" s="1" t="s">
        <v>4197</v>
      </c>
      <c r="C812" s="1" t="s">
        <v>4198</v>
      </c>
      <c r="D812" s="1" t="s">
        <v>4199</v>
      </c>
      <c r="E812" s="2" t="n">
        <v>9.59733</v>
      </c>
      <c r="F812" s="1" t="n">
        <v>3.40142</v>
      </c>
      <c r="G812" s="1" t="n">
        <v>15.7932</v>
      </c>
      <c r="H812" s="2" t="n">
        <v>19.9285</v>
      </c>
      <c r="I812" s="2" t="n">
        <f aca="false">H812/E812</f>
        <v>2.07646293291989</v>
      </c>
      <c r="J812" s="2" t="n">
        <f aca="false">LOG(I812,2)</f>
        <v>1.05412811834592</v>
      </c>
      <c r="K812" s="1" t="n">
        <v>11.0002</v>
      </c>
      <c r="L812" s="1" t="n">
        <v>28.8568</v>
      </c>
      <c r="M812" s="2" t="n">
        <v>13.3889</v>
      </c>
      <c r="N812" s="2" t="n">
        <f aca="false">M812/E812</f>
        <v>1.39506508581032</v>
      </c>
      <c r="O812" s="2" t="n">
        <f aca="false">LOG(N812,2)</f>
        <v>0.480332431578016</v>
      </c>
      <c r="P812" s="1" t="n">
        <v>6.07072</v>
      </c>
      <c r="Q812" s="1" t="n">
        <v>20.707</v>
      </c>
      <c r="R812" s="1" t="s">
        <v>4200</v>
      </c>
      <c r="S812" s="3" t="n">
        <v>29824</v>
      </c>
      <c r="T812" s="1" t="s">
        <v>4201</v>
      </c>
      <c r="U812" s="8"/>
      <c r="V812" s="8"/>
      <c r="W812" s="8"/>
      <c r="X812" s="8"/>
    </row>
    <row r="813" customFormat="false" ht="15" hidden="false" customHeight="false" outlineLevel="0" collapsed="false">
      <c r="A813" s="1" t="s">
        <v>4202</v>
      </c>
      <c r="B813" s="1" t="s">
        <v>4203</v>
      </c>
      <c r="C813" s="1" t="s">
        <v>4204</v>
      </c>
      <c r="D813" s="1" t="s">
        <v>4205</v>
      </c>
      <c r="E813" s="2" t="n">
        <v>10.1618</v>
      </c>
      <c r="F813" s="1" t="n">
        <v>3.78628</v>
      </c>
      <c r="G813" s="1" t="n">
        <v>16.5373</v>
      </c>
      <c r="H813" s="2" t="n">
        <v>22.1213</v>
      </c>
      <c r="I813" s="2" t="n">
        <f aca="false">H813/E813</f>
        <v>2.17690763447421</v>
      </c>
      <c r="J813" s="2" t="n">
        <f aca="false">LOG(I813,2)</f>
        <v>1.12228019571493</v>
      </c>
      <c r="K813" s="1" t="n">
        <v>12.7146</v>
      </c>
      <c r="L813" s="1" t="n">
        <v>31.5279</v>
      </c>
      <c r="M813" s="2" t="n">
        <v>14.1105</v>
      </c>
      <c r="N813" s="2" t="n">
        <f aca="false">M813/E813</f>
        <v>1.38858273140585</v>
      </c>
      <c r="O813" s="2" t="n">
        <f aca="false">LOG(N813,2)</f>
        <v>0.473613135120946</v>
      </c>
      <c r="P813" s="1" t="n">
        <v>6.59769</v>
      </c>
      <c r="Q813" s="1" t="n">
        <v>21.6233</v>
      </c>
      <c r="R813" s="1" t="s">
        <v>4206</v>
      </c>
      <c r="S813" s="3" t="n">
        <v>27240</v>
      </c>
      <c r="T813" s="8" t="s">
        <v>4207</v>
      </c>
      <c r="U813" s="8"/>
      <c r="V813" s="8"/>
      <c r="W813" s="8"/>
      <c r="X813" s="8"/>
    </row>
    <row r="814" customFormat="false" ht="15" hidden="false" customHeight="false" outlineLevel="0" collapsed="false">
      <c r="A814" s="1" t="s">
        <v>4208</v>
      </c>
      <c r="B814" s="1" t="s">
        <v>4209</v>
      </c>
      <c r="C814" s="1" t="s">
        <v>4210</v>
      </c>
      <c r="D814" s="1" t="s">
        <v>4211</v>
      </c>
      <c r="E814" s="2" t="n">
        <v>6.64974</v>
      </c>
      <c r="F814" s="1" t="n">
        <v>1.49232</v>
      </c>
      <c r="G814" s="1" t="n">
        <v>11.8072</v>
      </c>
      <c r="H814" s="2" t="n">
        <v>19.9077</v>
      </c>
      <c r="I814" s="2" t="n">
        <f aca="false">H814/E814</f>
        <v>2.99375614685687</v>
      </c>
      <c r="J814" s="2" t="n">
        <f aca="false">LOG(I814,2)</f>
        <v>1.5819567130303</v>
      </c>
      <c r="K814" s="1" t="n">
        <v>10.9841</v>
      </c>
      <c r="L814" s="1" t="n">
        <v>28.8313</v>
      </c>
      <c r="M814" s="2" t="n">
        <v>9.22622</v>
      </c>
      <c r="N814" s="2" t="n">
        <f aca="false">M814/E814</f>
        <v>1.38745575014963</v>
      </c>
      <c r="O814" s="2" t="n">
        <f aca="false">LOG(N814,2)</f>
        <v>0.472441760610361</v>
      </c>
      <c r="P814" s="1" t="n">
        <v>3.15128</v>
      </c>
      <c r="Q814" s="1" t="n">
        <v>15.3012</v>
      </c>
      <c r="R814" s="1" t="s">
        <v>4212</v>
      </c>
      <c r="S814" s="3" t="n">
        <v>56605</v>
      </c>
      <c r="T814" s="1" t="s">
        <v>4213</v>
      </c>
      <c r="U814" s="8"/>
      <c r="V814" s="8"/>
      <c r="W814" s="8"/>
      <c r="X814" s="8"/>
    </row>
    <row r="815" customFormat="false" ht="15" hidden="false" customHeight="false" outlineLevel="0" collapsed="false">
      <c r="A815" s="1" t="s">
        <v>4214</v>
      </c>
      <c r="B815" s="1" t="s">
        <v>4215</v>
      </c>
      <c r="C815" s="1" t="s">
        <v>39</v>
      </c>
      <c r="D815" s="1" t="s">
        <v>4216</v>
      </c>
      <c r="E815" s="2" t="n">
        <v>6.19995</v>
      </c>
      <c r="F815" s="1" t="n">
        <v>1.22001</v>
      </c>
      <c r="G815" s="1" t="n">
        <v>11.1799</v>
      </c>
      <c r="H815" s="2" t="n">
        <v>11.7631</v>
      </c>
      <c r="I815" s="2" t="n">
        <f aca="false">H815/E815</f>
        <v>1.89728949427011</v>
      </c>
      <c r="J815" s="2" t="n">
        <f aca="false">LOG(I815,2)</f>
        <v>0.923939826394581</v>
      </c>
      <c r="K815" s="1" t="n">
        <v>4.90363</v>
      </c>
      <c r="L815" s="1" t="n">
        <v>18.6226</v>
      </c>
      <c r="M815" s="2" t="n">
        <v>8.5962</v>
      </c>
      <c r="N815" s="2" t="n">
        <f aca="false">M815/E815</f>
        <v>1.38649505237945</v>
      </c>
      <c r="O815" s="2" t="n">
        <f aca="false">LOG(N815,2)</f>
        <v>0.471442468219901</v>
      </c>
      <c r="P815" s="1" t="n">
        <v>2.73235</v>
      </c>
      <c r="Q815" s="1" t="n">
        <v>14.4601</v>
      </c>
      <c r="R815" s="1" t="s">
        <v>4217</v>
      </c>
      <c r="S815" s="3" t="n">
        <v>48885</v>
      </c>
      <c r="T815" s="1" t="s">
        <v>4218</v>
      </c>
      <c r="U815" s="8"/>
      <c r="V815" s="8"/>
      <c r="W815" s="8"/>
      <c r="X815" s="8"/>
    </row>
    <row r="816" customFormat="false" ht="15" hidden="false" customHeight="false" outlineLevel="0" collapsed="false">
      <c r="A816" s="1" t="s">
        <v>4219</v>
      </c>
      <c r="B816" s="1" t="s">
        <v>4220</v>
      </c>
      <c r="C816" s="1" t="s">
        <v>39</v>
      </c>
      <c r="D816" s="1" t="s">
        <v>4221</v>
      </c>
      <c r="E816" s="2" t="n">
        <v>5.09687</v>
      </c>
      <c r="F816" s="1" t="n">
        <v>0.581621</v>
      </c>
      <c r="G816" s="1" t="n">
        <v>9.61212</v>
      </c>
      <c r="H816" s="2" t="n">
        <v>6.15233</v>
      </c>
      <c r="I816" s="2" t="n">
        <f aca="false">H816/E816</f>
        <v>1.20708003147029</v>
      </c>
      <c r="J816" s="2" t="n">
        <f aca="false">LOG(I816,2)</f>
        <v>0.271521332412399</v>
      </c>
      <c r="K816" s="1" t="n">
        <v>1.19155</v>
      </c>
      <c r="L816" s="1" t="n">
        <v>11.1131</v>
      </c>
      <c r="M816" s="2" t="n">
        <v>7.04827</v>
      </c>
      <c r="N816" s="2" t="n">
        <f aca="false">M816/E816</f>
        <v>1.38286242340888</v>
      </c>
      <c r="O816" s="2" t="n">
        <f aca="false">LOG(N816,2)</f>
        <v>0.467657634479329</v>
      </c>
      <c r="P816" s="1" t="n">
        <v>1.73855</v>
      </c>
      <c r="Q816" s="1" t="n">
        <v>12.358</v>
      </c>
      <c r="R816" s="1" t="s">
        <v>4222</v>
      </c>
      <c r="S816" s="3" t="n">
        <v>49307</v>
      </c>
      <c r="T816" s="1" t="s">
        <v>24</v>
      </c>
      <c r="U816" s="8"/>
      <c r="V816" s="8"/>
      <c r="W816" s="8"/>
      <c r="X816" s="8"/>
    </row>
    <row r="817" customFormat="false" ht="15" hidden="false" customHeight="false" outlineLevel="0" collapsed="false">
      <c r="A817" s="1" t="s">
        <v>4223</v>
      </c>
      <c r="B817" s="1" t="s">
        <v>4224</v>
      </c>
      <c r="C817" s="1" t="s">
        <v>4225</v>
      </c>
      <c r="D817" s="1" t="s">
        <v>4226</v>
      </c>
      <c r="E817" s="2" t="n">
        <v>4.17257</v>
      </c>
      <c r="F817" s="1" t="n">
        <v>0.0871957</v>
      </c>
      <c r="G817" s="1" t="n">
        <v>8.25794</v>
      </c>
      <c r="H817" s="2" t="n">
        <v>2.93753</v>
      </c>
      <c r="I817" s="2" t="n">
        <f aca="false">H817/E817</f>
        <v>0.704009758973486</v>
      </c>
      <c r="J817" s="2" t="n">
        <f aca="false">LOG(I817,2)</f>
        <v>-0.506332667267589</v>
      </c>
      <c r="K817" s="1" t="n">
        <v>0</v>
      </c>
      <c r="L817" s="1" t="n">
        <v>6.36538</v>
      </c>
      <c r="M817" s="2" t="n">
        <v>5.76752</v>
      </c>
      <c r="N817" s="2" t="n">
        <f aca="false">M817/E817</f>
        <v>1.38224643325337</v>
      </c>
      <c r="O817" s="2" t="n">
        <f aca="false">LOG(N817,2)</f>
        <v>0.467014848966455</v>
      </c>
      <c r="P817" s="1" t="n">
        <v>0.964387</v>
      </c>
      <c r="Q817" s="1" t="n">
        <v>10.5706</v>
      </c>
      <c r="R817" s="1" t="s">
        <v>4227</v>
      </c>
      <c r="S817" s="3" t="n">
        <v>41029</v>
      </c>
      <c r="T817" s="1" t="s">
        <v>24</v>
      </c>
      <c r="U817" s="8"/>
      <c r="V817" s="8"/>
      <c r="W817" s="8"/>
      <c r="X817" s="8"/>
    </row>
    <row r="818" customFormat="false" ht="15" hidden="false" customHeight="false" outlineLevel="0" collapsed="false">
      <c r="A818" s="1" t="s">
        <v>4228</v>
      </c>
      <c r="B818" s="1" t="s">
        <v>4229</v>
      </c>
      <c r="C818" s="1" t="s">
        <v>4230</v>
      </c>
      <c r="D818" s="1" t="s">
        <v>4231</v>
      </c>
      <c r="E818" s="2" t="n">
        <v>1.92563</v>
      </c>
      <c r="F818" s="1" t="n">
        <v>0</v>
      </c>
      <c r="G818" s="1" t="n">
        <v>4.70097</v>
      </c>
      <c r="H818" s="2" t="n">
        <v>3.22485</v>
      </c>
      <c r="I818" s="2" t="n">
        <f aca="false">H818/E818</f>
        <v>1.67469867004565</v>
      </c>
      <c r="J818" s="2" t="n">
        <f aca="false">LOG(I818,2)</f>
        <v>0.743901533577043</v>
      </c>
      <c r="K818" s="1" t="n">
        <v>0</v>
      </c>
      <c r="L818" s="1" t="n">
        <v>6.81642</v>
      </c>
      <c r="M818" s="2" t="n">
        <v>2.65774</v>
      </c>
      <c r="N818" s="2" t="n">
        <f aca="false">M818/E818</f>
        <v>1.38019245649476</v>
      </c>
      <c r="O818" s="2" t="n">
        <f aca="false">LOG(N818,2)</f>
        <v>0.464869452997103</v>
      </c>
      <c r="P818" s="1" t="n">
        <v>0</v>
      </c>
      <c r="Q818" s="1" t="n">
        <v>5.91825</v>
      </c>
      <c r="R818" s="1" t="s">
        <v>4232</v>
      </c>
      <c r="S818" s="3" t="n">
        <v>45236</v>
      </c>
      <c r="T818" s="1" t="s">
        <v>509</v>
      </c>
      <c r="U818" s="8"/>
      <c r="V818" s="8"/>
      <c r="W818" s="8"/>
      <c r="X818" s="8"/>
    </row>
    <row r="819" customFormat="false" ht="15" hidden="false" customHeight="false" outlineLevel="0" collapsed="false">
      <c r="A819" s="1" t="s">
        <v>4233</v>
      </c>
      <c r="B819" s="1" t="s">
        <v>4234</v>
      </c>
      <c r="C819" s="1" t="s">
        <v>4235</v>
      </c>
      <c r="D819" s="1" t="s">
        <v>4236</v>
      </c>
      <c r="E819" s="2" t="n">
        <v>11.1486</v>
      </c>
      <c r="F819" s="1" t="n">
        <v>4.47069</v>
      </c>
      <c r="G819" s="1" t="n">
        <v>17.8265</v>
      </c>
      <c r="H819" s="2" t="n">
        <v>17.7038</v>
      </c>
      <c r="I819" s="2" t="n">
        <f aca="false">H819/E819</f>
        <v>1.58798414150656</v>
      </c>
      <c r="J819" s="2" t="n">
        <f aca="false">LOG(I819,2)</f>
        <v>0.667196504997189</v>
      </c>
      <c r="K819" s="1" t="n">
        <v>9.28861</v>
      </c>
      <c r="L819" s="1" t="n">
        <v>26.119</v>
      </c>
      <c r="M819" s="2" t="n">
        <v>15.359</v>
      </c>
      <c r="N819" s="2" t="n">
        <f aca="false">M819/E819</f>
        <v>1.37766176919075</v>
      </c>
      <c r="O819" s="2" t="n">
        <f aca="false">LOG(N819,2)</f>
        <v>0.462221734336487</v>
      </c>
      <c r="P819" s="1" t="n">
        <v>7.52088</v>
      </c>
      <c r="Q819" s="1" t="n">
        <v>23.1971</v>
      </c>
      <c r="R819" s="1" t="s">
        <v>4237</v>
      </c>
      <c r="S819" s="3" t="n">
        <v>19982</v>
      </c>
      <c r="T819" s="1" t="s">
        <v>4238</v>
      </c>
      <c r="U819" s="8"/>
      <c r="V819" s="8"/>
      <c r="W819" s="8"/>
      <c r="X819" s="8"/>
    </row>
    <row r="820" customFormat="false" ht="15" hidden="false" customHeight="false" outlineLevel="0" collapsed="false">
      <c r="A820" s="1" t="s">
        <v>4239</v>
      </c>
      <c r="B820" s="1" t="s">
        <v>4240</v>
      </c>
      <c r="C820" s="1" t="s">
        <v>4241</v>
      </c>
      <c r="D820" s="1" t="s">
        <v>4242</v>
      </c>
      <c r="E820" s="2" t="n">
        <v>12.8496</v>
      </c>
      <c r="F820" s="1" t="n">
        <v>5.68034</v>
      </c>
      <c r="G820" s="1" t="n">
        <v>20.0189</v>
      </c>
      <c r="H820" s="2" t="n">
        <v>22.57</v>
      </c>
      <c r="I820" s="2" t="n">
        <f aca="false">H820/E820</f>
        <v>1.75647490972482</v>
      </c>
      <c r="J820" s="2" t="n">
        <f aca="false">LOG(I820,2)</f>
        <v>0.812682968604627</v>
      </c>
      <c r="K820" s="1" t="n">
        <v>13.0684</v>
      </c>
      <c r="L820" s="1" t="n">
        <v>32.0716</v>
      </c>
      <c r="M820" s="2" t="n">
        <v>17.6803</v>
      </c>
      <c r="N820" s="2" t="n">
        <f aca="false">M820/E820</f>
        <v>1.37594166355373</v>
      </c>
      <c r="O820" s="2" t="n">
        <f aca="false">LOG(N820,2)</f>
        <v>0.460419304716003</v>
      </c>
      <c r="P820" s="1" t="n">
        <v>9.27069</v>
      </c>
      <c r="Q820" s="1" t="n">
        <v>26.0899</v>
      </c>
      <c r="R820" s="1" t="s">
        <v>4243</v>
      </c>
      <c r="S820" s="3" t="n">
        <v>27726</v>
      </c>
      <c r="T820" s="8" t="s">
        <v>4244</v>
      </c>
      <c r="U820" s="8"/>
      <c r="V820" s="8"/>
      <c r="W820" s="8"/>
      <c r="X820" s="8"/>
    </row>
    <row r="821" customFormat="false" ht="15" hidden="false" customHeight="false" outlineLevel="0" collapsed="false">
      <c r="A821" s="1" t="s">
        <v>4245</v>
      </c>
      <c r="B821" s="1" t="s">
        <v>4246</v>
      </c>
      <c r="C821" s="1" t="s">
        <v>39</v>
      </c>
      <c r="D821" s="1" t="s">
        <v>4247</v>
      </c>
      <c r="E821" s="2" t="n">
        <v>44.2981</v>
      </c>
      <c r="F821" s="1" t="n">
        <v>30.9867</v>
      </c>
      <c r="G821" s="1" t="n">
        <v>57.6095</v>
      </c>
      <c r="H821" s="2" t="n">
        <v>61.0229</v>
      </c>
      <c r="I821" s="2" t="n">
        <f aca="false">H821/E821</f>
        <v>1.37755118165339</v>
      </c>
      <c r="J821" s="2" t="n">
        <f aca="false">LOG(I821,2)</f>
        <v>0.462105921806083</v>
      </c>
      <c r="K821" s="1" t="n">
        <v>45.3995</v>
      </c>
      <c r="L821" s="1" t="n">
        <v>76.6463</v>
      </c>
      <c r="M821" s="2" t="n">
        <v>60.918</v>
      </c>
      <c r="N821" s="2" t="n">
        <f aca="false">M821/E821</f>
        <v>1.37518313426535</v>
      </c>
      <c r="O821" s="2" t="n">
        <f aca="false">LOG(N821,2)</f>
        <v>0.45962375631245</v>
      </c>
      <c r="P821" s="1" t="n">
        <v>45.308</v>
      </c>
      <c r="Q821" s="1" t="n">
        <v>76.528</v>
      </c>
      <c r="R821" s="1" t="s">
        <v>4248</v>
      </c>
      <c r="S821" s="3" t="n">
        <v>42949</v>
      </c>
      <c r="T821" s="1" t="s">
        <v>24</v>
      </c>
      <c r="U821" s="8"/>
      <c r="V821" s="8"/>
      <c r="W821" s="8"/>
      <c r="X821" s="8"/>
    </row>
    <row r="822" customFormat="false" ht="15" hidden="false" customHeight="false" outlineLevel="0" collapsed="false">
      <c r="A822" s="1" t="s">
        <v>4249</v>
      </c>
      <c r="B822" s="1" t="s">
        <v>4250</v>
      </c>
      <c r="C822" s="1" t="s">
        <v>4251</v>
      </c>
      <c r="D822" s="1" t="s">
        <v>4252</v>
      </c>
      <c r="E822" s="2" t="n">
        <v>9.36373</v>
      </c>
      <c r="F822" s="1" t="n">
        <v>3.24369</v>
      </c>
      <c r="G822" s="1" t="n">
        <v>15.4838</v>
      </c>
      <c r="H822" s="2" t="n">
        <v>13.701</v>
      </c>
      <c r="I822" s="2" t="n">
        <f aca="false">H822/E822</f>
        <v>1.46319896024341</v>
      </c>
      <c r="J822" s="2" t="n">
        <f aca="false">LOG(I822,2)</f>
        <v>0.549125955013228</v>
      </c>
      <c r="K822" s="1" t="n">
        <v>6.29806</v>
      </c>
      <c r="L822" s="1" t="n">
        <v>21.104</v>
      </c>
      <c r="M822" s="2" t="n">
        <v>12.874</v>
      </c>
      <c r="N822" s="2" t="n">
        <f aca="false">M822/E822</f>
        <v>1.37487945508894</v>
      </c>
      <c r="O822" s="2" t="n">
        <f aca="false">LOG(N822,2)</f>
        <v>0.459305133423428</v>
      </c>
      <c r="P822" s="1" t="n">
        <v>5.69791</v>
      </c>
      <c r="Q822" s="1" t="n">
        <v>20.05</v>
      </c>
      <c r="R822" s="1" t="s">
        <v>4253</v>
      </c>
      <c r="S822" s="3" t="n">
        <v>25551</v>
      </c>
      <c r="T822" s="1" t="s">
        <v>24</v>
      </c>
      <c r="U822" s="8"/>
      <c r="V822" s="8"/>
      <c r="W822" s="8"/>
      <c r="X822" s="8"/>
    </row>
    <row r="823" customFormat="false" ht="15" hidden="false" customHeight="false" outlineLevel="0" collapsed="false">
      <c r="A823" s="1" t="s">
        <v>4254</v>
      </c>
      <c r="B823" s="1" t="s">
        <v>4255</v>
      </c>
      <c r="C823" s="1" t="s">
        <v>39</v>
      </c>
      <c r="D823" s="1" t="s">
        <v>4256</v>
      </c>
      <c r="E823" s="2" t="n">
        <v>10.1099</v>
      </c>
      <c r="F823" s="1" t="n">
        <v>3.75069</v>
      </c>
      <c r="G823" s="1" t="n">
        <v>16.4691</v>
      </c>
      <c r="H823" s="2" t="n">
        <v>15.6556</v>
      </c>
      <c r="I823" s="2" t="n">
        <f aca="false">H823/E823</f>
        <v>1.54854152860068</v>
      </c>
      <c r="J823" s="2" t="n">
        <f aca="false">LOG(I823,2)</f>
        <v>0.630910073553665</v>
      </c>
      <c r="K823" s="1" t="n">
        <v>7.74215</v>
      </c>
      <c r="L823" s="1" t="n">
        <v>23.569</v>
      </c>
      <c r="M823" s="2" t="n">
        <v>13.8856</v>
      </c>
      <c r="N823" s="2" t="n">
        <f aca="false">M823/E823</f>
        <v>1.37346561291407</v>
      </c>
      <c r="O823" s="2" t="n">
        <f aca="false">LOG(N823,2)</f>
        <v>0.457820790501598</v>
      </c>
      <c r="P823" s="1" t="n">
        <v>6.4329</v>
      </c>
      <c r="Q823" s="1" t="n">
        <v>21.3382</v>
      </c>
      <c r="R823" s="1" t="s">
        <v>4257</v>
      </c>
      <c r="S823" s="3" t="n">
        <v>42512</v>
      </c>
      <c r="T823" s="1" t="s">
        <v>24</v>
      </c>
      <c r="U823" s="8"/>
      <c r="V823" s="8"/>
      <c r="W823" s="8"/>
      <c r="X823" s="8"/>
    </row>
    <row r="824" customFormat="false" ht="15" hidden="false" customHeight="false" outlineLevel="0" collapsed="false">
      <c r="A824" s="1" t="s">
        <v>4258</v>
      </c>
      <c r="B824" s="1" t="s">
        <v>4259</v>
      </c>
      <c r="C824" s="1" t="s">
        <v>4260</v>
      </c>
      <c r="D824" s="1" t="s">
        <v>4261</v>
      </c>
      <c r="E824" s="2" t="n">
        <v>7.05147</v>
      </c>
      <c r="F824" s="1" t="n">
        <v>1.74055</v>
      </c>
      <c r="G824" s="1" t="n">
        <v>12.3624</v>
      </c>
      <c r="H824" s="2" t="n">
        <v>3.93153</v>
      </c>
      <c r="I824" s="2" t="n">
        <f aca="false">H824/E824</f>
        <v>0.557547575186451</v>
      </c>
      <c r="J824" s="2" t="n">
        <f aca="false">LOG(I824,2)</f>
        <v>-0.842833180334915</v>
      </c>
      <c r="K824" s="1" t="n">
        <v>0</v>
      </c>
      <c r="L824" s="1" t="n">
        <v>7.89714</v>
      </c>
      <c r="M824" s="2" t="n">
        <v>9.67574</v>
      </c>
      <c r="N824" s="2" t="n">
        <f aca="false">M824/E824</f>
        <v>1.37215928026355</v>
      </c>
      <c r="O824" s="2" t="n">
        <f aca="false">LOG(N824,2)</f>
        <v>0.4564479592867</v>
      </c>
      <c r="P824" s="1" t="n">
        <v>3.45457</v>
      </c>
      <c r="Q824" s="1" t="n">
        <v>15.8969</v>
      </c>
      <c r="R824" s="1" t="s">
        <v>4262</v>
      </c>
      <c r="S824" s="3" t="n">
        <v>45792</v>
      </c>
      <c r="T824" s="1" t="s">
        <v>509</v>
      </c>
      <c r="U824" s="8"/>
      <c r="V824" s="8"/>
      <c r="W824" s="8"/>
      <c r="X824" s="8"/>
    </row>
    <row r="825" customFormat="false" ht="15" hidden="false" customHeight="false" outlineLevel="0" collapsed="false">
      <c r="A825" s="1" t="s">
        <v>4263</v>
      </c>
      <c r="B825" s="1" t="s">
        <v>4264</v>
      </c>
      <c r="C825" s="1" t="s">
        <v>4265</v>
      </c>
      <c r="D825" s="1" t="s">
        <v>4266</v>
      </c>
      <c r="E825" s="2" t="n">
        <v>17.2868</v>
      </c>
      <c r="F825" s="1" t="n">
        <v>8.97135</v>
      </c>
      <c r="G825" s="1" t="n">
        <v>25.6023</v>
      </c>
      <c r="H825" s="2" t="n">
        <v>17.7439</v>
      </c>
      <c r="I825" s="2" t="n">
        <f aca="false">H825/E825</f>
        <v>1.02644214082421</v>
      </c>
      <c r="J825" s="2" t="n">
        <f aca="false">LOG(I825,2)</f>
        <v>0.0376523069413334</v>
      </c>
      <c r="K825" s="1" t="n">
        <v>9.31919</v>
      </c>
      <c r="L825" s="1" t="n">
        <v>26.1686</v>
      </c>
      <c r="M825" s="2" t="n">
        <v>23.608</v>
      </c>
      <c r="N825" s="2" t="n">
        <f aca="false">M825/E825</f>
        <v>1.36566628872897</v>
      </c>
      <c r="O825" s="2" t="n">
        <f aca="false">LOG(N825,2)</f>
        <v>0.449604992842301</v>
      </c>
      <c r="P825" s="1" t="n">
        <v>13.8904</v>
      </c>
      <c r="Q825" s="1" t="n">
        <v>33.3256</v>
      </c>
      <c r="R825" s="1" t="s">
        <v>4267</v>
      </c>
      <c r="S825" s="3" t="n">
        <v>45239</v>
      </c>
      <c r="T825" s="8" t="s">
        <v>4268</v>
      </c>
      <c r="U825" s="8"/>
      <c r="V825" s="8"/>
      <c r="W825" s="8"/>
      <c r="X825" s="8"/>
    </row>
    <row r="826" customFormat="false" ht="15" hidden="false" customHeight="false" outlineLevel="0" collapsed="false">
      <c r="A826" s="1" t="s">
        <v>4269</v>
      </c>
      <c r="B826" s="1" t="s">
        <v>4270</v>
      </c>
      <c r="C826" s="1" t="s">
        <v>39</v>
      </c>
      <c r="D826" s="1" t="s">
        <v>4271</v>
      </c>
      <c r="E826" s="2" t="n">
        <v>4.38938</v>
      </c>
      <c r="F826" s="1" t="n">
        <v>0.199212</v>
      </c>
      <c r="G826" s="1" t="n">
        <v>8.57955</v>
      </c>
      <c r="H826" s="2" t="n">
        <v>56.9883</v>
      </c>
      <c r="I826" s="2" t="n">
        <f aca="false">H826/E826</f>
        <v>12.9832231431318</v>
      </c>
      <c r="J826" s="2" t="n">
        <f aca="false">LOG(I826,2)</f>
        <v>3.69857667817599</v>
      </c>
      <c r="K826" s="1" t="n">
        <v>41.8902</v>
      </c>
      <c r="L826" s="1" t="n">
        <v>72.0864</v>
      </c>
      <c r="M826" s="2" t="n">
        <v>5.97708</v>
      </c>
      <c r="N826" s="2" t="n">
        <f aca="false">M826/E826</f>
        <v>1.36171395504604</v>
      </c>
      <c r="O826" s="2" t="n">
        <f aca="false">LOG(N826,2)</f>
        <v>0.44542367913755</v>
      </c>
      <c r="P826" s="1" t="n">
        <v>1.08746</v>
      </c>
      <c r="Q826" s="1" t="n">
        <v>10.8667</v>
      </c>
      <c r="R826" s="1" t="s">
        <v>4272</v>
      </c>
      <c r="S826" s="3" t="n">
        <v>44279</v>
      </c>
      <c r="T826" s="1" t="s">
        <v>24</v>
      </c>
      <c r="U826" s="8"/>
      <c r="V826" s="8"/>
      <c r="W826" s="8"/>
      <c r="X826" s="8"/>
    </row>
    <row r="827" customFormat="false" ht="15" hidden="false" customHeight="false" outlineLevel="0" collapsed="false">
      <c r="A827" s="1" t="s">
        <v>4273</v>
      </c>
      <c r="B827" s="1" t="s">
        <v>4274</v>
      </c>
      <c r="C827" s="1" t="s">
        <v>39</v>
      </c>
      <c r="D827" s="1" t="s">
        <v>4275</v>
      </c>
      <c r="E827" s="2" t="n">
        <v>2.76085</v>
      </c>
      <c r="F827" s="1" t="n">
        <v>0</v>
      </c>
      <c r="G827" s="1" t="n">
        <v>6.08401</v>
      </c>
      <c r="H827" s="2" t="n">
        <v>5.35519</v>
      </c>
      <c r="I827" s="2" t="n">
        <f aca="false">H827/E827</f>
        <v>1.93968886393683</v>
      </c>
      <c r="J827" s="2" t="n">
        <f aca="false">LOG(I827,2)</f>
        <v>0.955825255270993</v>
      </c>
      <c r="K827" s="1" t="n">
        <v>0.726935</v>
      </c>
      <c r="L827" s="1" t="n">
        <v>9.98345</v>
      </c>
      <c r="M827" s="2" t="n">
        <v>3.75692</v>
      </c>
      <c r="N827" s="2" t="n">
        <f aca="false">M827/E827</f>
        <v>1.36078381657823</v>
      </c>
      <c r="O827" s="2" t="n">
        <f aca="false">LOG(N827,2)</f>
        <v>0.44443788864688</v>
      </c>
      <c r="P827" s="1" t="n">
        <v>0</v>
      </c>
      <c r="Q827" s="1" t="n">
        <v>7.63348</v>
      </c>
      <c r="R827" s="1" t="s">
        <v>4276</v>
      </c>
      <c r="S827" s="3" t="n">
        <v>49808</v>
      </c>
      <c r="T827" s="1" t="s">
        <v>4277</v>
      </c>
      <c r="U827" s="8"/>
      <c r="V827" s="8"/>
      <c r="W827" s="8"/>
      <c r="X827" s="8"/>
    </row>
    <row r="828" customFormat="false" ht="15" hidden="false" customHeight="false" outlineLevel="0" collapsed="false">
      <c r="A828" s="1" t="s">
        <v>4278</v>
      </c>
      <c r="B828" s="1" t="s">
        <v>4279</v>
      </c>
      <c r="C828" s="1" t="s">
        <v>4280</v>
      </c>
      <c r="D828" s="1" t="s">
        <v>4281</v>
      </c>
      <c r="E828" s="2" t="n">
        <v>6.33957</v>
      </c>
      <c r="F828" s="1" t="n">
        <v>1.30387</v>
      </c>
      <c r="G828" s="1" t="n">
        <v>11.3753</v>
      </c>
      <c r="H828" s="2" t="n">
        <v>10.7883</v>
      </c>
      <c r="I828" s="2" t="n">
        <f aca="false">H828/E828</f>
        <v>1.70174002337698</v>
      </c>
      <c r="J828" s="2" t="n">
        <f aca="false">LOG(I828,2)</f>
        <v>0.767010651810592</v>
      </c>
      <c r="K828" s="1" t="n">
        <v>4.21918</v>
      </c>
      <c r="L828" s="1" t="n">
        <v>17.3574</v>
      </c>
      <c r="M828" s="2" t="n">
        <v>8.62539</v>
      </c>
      <c r="N828" s="2" t="n">
        <f aca="false">M828/E828</f>
        <v>1.36056388682513</v>
      </c>
      <c r="O828" s="2" t="n">
        <f aca="false">LOG(N828,2)</f>
        <v>0.444204701565031</v>
      </c>
      <c r="P828" s="1" t="n">
        <v>2.75159</v>
      </c>
      <c r="Q828" s="1" t="n">
        <v>14.4992</v>
      </c>
      <c r="R828" s="1" t="s">
        <v>4282</v>
      </c>
      <c r="S828" s="3" t="n">
        <v>42892</v>
      </c>
      <c r="T828" s="1" t="s">
        <v>4283</v>
      </c>
      <c r="U828" s="8"/>
      <c r="V828" s="8"/>
      <c r="W828" s="8"/>
      <c r="X828" s="8"/>
    </row>
    <row r="829" customFormat="false" ht="15" hidden="false" customHeight="false" outlineLevel="0" collapsed="false">
      <c r="A829" s="1" t="s">
        <v>4284</v>
      </c>
      <c r="B829" s="1" t="s">
        <v>4285</v>
      </c>
      <c r="C829" s="1" t="s">
        <v>39</v>
      </c>
      <c r="D829" s="1" t="s">
        <v>4286</v>
      </c>
      <c r="E829" s="2" t="n">
        <v>4.92948</v>
      </c>
      <c r="F829" s="1" t="n">
        <v>0.488996</v>
      </c>
      <c r="G829" s="1" t="n">
        <v>9.36997</v>
      </c>
      <c r="H829" s="2" t="n">
        <v>19.3581</v>
      </c>
      <c r="I829" s="2" t="n">
        <f aca="false">H829/E829</f>
        <v>3.92700649967137</v>
      </c>
      <c r="J829" s="2" t="n">
        <f aca="false">LOG(I829,2)</f>
        <v>1.97342998584131</v>
      </c>
      <c r="K829" s="1" t="n">
        <v>10.5585</v>
      </c>
      <c r="L829" s="1" t="n">
        <v>28.1577</v>
      </c>
      <c r="M829" s="2" t="n">
        <v>6.70413</v>
      </c>
      <c r="N829" s="2" t="n">
        <f aca="false">M829/E829</f>
        <v>1.36000754643492</v>
      </c>
      <c r="O829" s="2" t="n">
        <f aca="false">LOG(N829,2)</f>
        <v>0.443614656750635</v>
      </c>
      <c r="P829" s="1" t="n">
        <v>1.52566</v>
      </c>
      <c r="Q829" s="1" t="n">
        <v>11.8826</v>
      </c>
      <c r="R829" s="1" t="s">
        <v>4287</v>
      </c>
      <c r="S829" s="3" t="n">
        <v>47215</v>
      </c>
      <c r="T829" s="1" t="s">
        <v>24</v>
      </c>
      <c r="U829" s="8"/>
      <c r="V829" s="8"/>
      <c r="W829" s="8"/>
      <c r="X829" s="8"/>
    </row>
    <row r="830" customFormat="false" ht="15" hidden="false" customHeight="false" outlineLevel="0" collapsed="false">
      <c r="A830" s="1" t="s">
        <v>4288</v>
      </c>
      <c r="B830" s="1" t="s">
        <v>4289</v>
      </c>
      <c r="C830" s="1" t="s">
        <v>4290</v>
      </c>
      <c r="D830" s="1" t="s">
        <v>4291</v>
      </c>
      <c r="E830" s="2" t="n">
        <v>5.14371</v>
      </c>
      <c r="F830" s="1" t="n">
        <v>0.607759</v>
      </c>
      <c r="G830" s="1" t="n">
        <v>9.67966</v>
      </c>
      <c r="H830" s="2" t="n">
        <v>6.51873</v>
      </c>
      <c r="I830" s="2" t="n">
        <f aca="false">H830/E830</f>
        <v>1.26732066932234</v>
      </c>
      <c r="J830" s="2" t="n">
        <f aca="false">LOG(I830,2)</f>
        <v>0.341781614855146</v>
      </c>
      <c r="K830" s="1" t="n">
        <v>1.41237</v>
      </c>
      <c r="L830" s="1" t="n">
        <v>11.6251</v>
      </c>
      <c r="M830" s="2" t="n">
        <v>6.96406</v>
      </c>
      <c r="N830" s="2" t="n">
        <f aca="false">M830/E830</f>
        <v>1.35389825631694</v>
      </c>
      <c r="O830" s="2" t="n">
        <f aca="false">LOG(N830,2)</f>
        <v>0.437119326341115</v>
      </c>
      <c r="P830" s="1" t="n">
        <v>1.68616</v>
      </c>
      <c r="Q830" s="1" t="n">
        <v>12.242</v>
      </c>
      <c r="R830" s="1" t="s">
        <v>4292</v>
      </c>
      <c r="S830" s="3" t="n">
        <v>49065</v>
      </c>
      <c r="T830" s="1" t="s">
        <v>24</v>
      </c>
      <c r="U830" s="8"/>
      <c r="V830" s="8"/>
      <c r="W830" s="8"/>
      <c r="X830" s="8"/>
    </row>
    <row r="831" customFormat="false" ht="15" hidden="false" customHeight="false" outlineLevel="0" collapsed="false">
      <c r="A831" s="1" t="s">
        <v>4293</v>
      </c>
      <c r="B831" s="1" t="s">
        <v>4294</v>
      </c>
      <c r="C831" s="1" t="s">
        <v>4295</v>
      </c>
      <c r="D831" s="1" t="s">
        <v>4296</v>
      </c>
      <c r="E831" s="2" t="n">
        <v>5.84678</v>
      </c>
      <c r="F831" s="1" t="n">
        <v>1.01076</v>
      </c>
      <c r="G831" s="1" t="n">
        <v>10.6828</v>
      </c>
      <c r="H831" s="2" t="n">
        <v>77.9181</v>
      </c>
      <c r="I831" s="2" t="n">
        <f aca="false">H831/E831</f>
        <v>13.3266686962738</v>
      </c>
      <c r="J831" s="2" t="n">
        <f aca="false">LOG(I831,2)</f>
        <v>3.73624428596641</v>
      </c>
      <c r="K831" s="1" t="n">
        <v>60.2638</v>
      </c>
      <c r="L831" s="1" t="n">
        <v>95.5723</v>
      </c>
      <c r="M831" s="2" t="n">
        <v>7.91412</v>
      </c>
      <c r="N831" s="2" t="n">
        <f aca="false">M831/E831</f>
        <v>1.35358607643866</v>
      </c>
      <c r="O831" s="2" t="n">
        <f aca="false">LOG(N831,2)</f>
        <v>0.436786633472822</v>
      </c>
      <c r="P831" s="1" t="n">
        <v>2.28771</v>
      </c>
      <c r="Q831" s="1" t="n">
        <v>13.5405</v>
      </c>
      <c r="R831" s="1" t="s">
        <v>4297</v>
      </c>
      <c r="S831" s="3" t="n">
        <v>36913</v>
      </c>
      <c r="T831" s="8" t="s">
        <v>4298</v>
      </c>
      <c r="U831" s="8"/>
      <c r="V831" s="8"/>
      <c r="W831" s="8"/>
      <c r="X831" s="8"/>
    </row>
    <row r="832" customFormat="false" ht="15" hidden="false" customHeight="false" outlineLevel="0" collapsed="false">
      <c r="A832" s="1" t="s">
        <v>4299</v>
      </c>
      <c r="B832" s="1" t="s">
        <v>4300</v>
      </c>
      <c r="C832" s="1" t="s">
        <v>4301</v>
      </c>
      <c r="D832" s="1" t="s">
        <v>4302</v>
      </c>
      <c r="E832" s="2" t="n">
        <v>8.09205</v>
      </c>
      <c r="F832" s="1" t="n">
        <v>2.40274</v>
      </c>
      <c r="G832" s="1" t="n">
        <v>13.7814</v>
      </c>
      <c r="H832" s="2" t="n">
        <v>17.4863</v>
      </c>
      <c r="I832" s="2" t="n">
        <f aca="false">H832/E832</f>
        <v>2.16092337541167</v>
      </c>
      <c r="J832" s="2" t="n">
        <f aca="false">LOG(I832,2)</f>
        <v>1.11164791630963</v>
      </c>
      <c r="K832" s="1" t="n">
        <v>9.12301</v>
      </c>
      <c r="L832" s="1" t="n">
        <v>25.8497</v>
      </c>
      <c r="M832" s="2" t="n">
        <v>10.9325</v>
      </c>
      <c r="N832" s="2" t="n">
        <f aca="false">M832/E832</f>
        <v>1.3510173565413</v>
      </c>
      <c r="O832" s="2" t="n">
        <f aca="false">LOG(N832,2)</f>
        <v>0.434046209108608</v>
      </c>
      <c r="P832" s="1" t="n">
        <v>4.31963</v>
      </c>
      <c r="Q832" s="1" t="n">
        <v>17.5454</v>
      </c>
      <c r="R832" s="1" t="s">
        <v>4303</v>
      </c>
      <c r="S832" s="3" t="n">
        <v>50157</v>
      </c>
      <c r="T832" s="1" t="s">
        <v>1247</v>
      </c>
      <c r="U832" s="8"/>
      <c r="V832" s="8"/>
      <c r="W832" s="8"/>
      <c r="X832" s="8"/>
    </row>
    <row r="833" customFormat="false" ht="15" hidden="false" customHeight="false" outlineLevel="0" collapsed="false">
      <c r="A833" s="1" t="s">
        <v>4304</v>
      </c>
      <c r="B833" s="1" t="s">
        <v>4305</v>
      </c>
      <c r="C833" s="1" t="s">
        <v>4306</v>
      </c>
      <c r="D833" s="1" t="s">
        <v>4307</v>
      </c>
      <c r="E833" s="2" t="n">
        <v>5.06105</v>
      </c>
      <c r="F833" s="1" t="n">
        <v>0.561693</v>
      </c>
      <c r="G833" s="1" t="n">
        <v>9.5604</v>
      </c>
      <c r="H833" s="2" t="n">
        <v>22.628</v>
      </c>
      <c r="I833" s="2" t="n">
        <f aca="false">H833/E833</f>
        <v>4.47100898034993</v>
      </c>
      <c r="J833" s="2" t="n">
        <f aca="false">LOG(I833,2)</f>
        <v>2.16060044364242</v>
      </c>
      <c r="K833" s="1" t="n">
        <v>13.1143</v>
      </c>
      <c r="L833" s="1" t="n">
        <v>32.1418</v>
      </c>
      <c r="M833" s="2" t="n">
        <v>6.83038</v>
      </c>
      <c r="N833" s="2" t="n">
        <f aca="false">M833/E833</f>
        <v>1.34959741555606</v>
      </c>
      <c r="O833" s="2" t="n">
        <f aca="false">LOG(N833,2)</f>
        <v>0.432529116017292</v>
      </c>
      <c r="P833" s="1" t="n">
        <v>1.60338</v>
      </c>
      <c r="Q833" s="1" t="n">
        <v>12.0574</v>
      </c>
      <c r="R833" s="1" t="s">
        <v>4308</v>
      </c>
      <c r="S833" s="3" t="n">
        <v>43690</v>
      </c>
      <c r="T833" s="1" t="s">
        <v>24</v>
      </c>
      <c r="U833" s="8"/>
      <c r="V833" s="8"/>
      <c r="W833" s="8"/>
      <c r="X833" s="8"/>
    </row>
    <row r="834" customFormat="false" ht="15" hidden="false" customHeight="false" outlineLevel="0" collapsed="false">
      <c r="A834" s="1" t="s">
        <v>4309</v>
      </c>
      <c r="B834" s="1" t="s">
        <v>4310</v>
      </c>
      <c r="C834" s="1" t="s">
        <v>39</v>
      </c>
      <c r="D834" s="1" t="s">
        <v>4311</v>
      </c>
      <c r="E834" s="2" t="n">
        <v>2.84906</v>
      </c>
      <c r="F834" s="1" t="n">
        <v>0</v>
      </c>
      <c r="G834" s="1" t="n">
        <v>6.2249</v>
      </c>
      <c r="H834" s="2" t="n">
        <v>5.58558</v>
      </c>
      <c r="I834" s="2" t="n">
        <f aca="false">H834/E834</f>
        <v>1.960499252385</v>
      </c>
      <c r="J834" s="2" t="n">
        <f aca="false">LOG(I834,2)</f>
        <v>0.971221091698592</v>
      </c>
      <c r="K834" s="1" t="n">
        <v>0.858814</v>
      </c>
      <c r="L834" s="1" t="n">
        <v>10.3123</v>
      </c>
      <c r="M834" s="2" t="n">
        <v>3.82824</v>
      </c>
      <c r="N834" s="2" t="n">
        <f aca="false">M834/E834</f>
        <v>1.34368528567317</v>
      </c>
      <c r="O834" s="2" t="n">
        <f aca="false">LOG(N834,2)</f>
        <v>0.426195273558564</v>
      </c>
      <c r="P834" s="1" t="n">
        <v>0</v>
      </c>
      <c r="Q834" s="1" t="n">
        <v>7.74142</v>
      </c>
      <c r="R834" s="1" t="s">
        <v>4312</v>
      </c>
      <c r="S834" s="3" t="n">
        <v>48038</v>
      </c>
      <c r="T834" s="1" t="s">
        <v>4277</v>
      </c>
      <c r="U834" s="8"/>
      <c r="V834" s="8"/>
      <c r="W834" s="8"/>
      <c r="X834" s="8"/>
    </row>
    <row r="835" customFormat="false" ht="15" hidden="false" customHeight="false" outlineLevel="0" collapsed="false">
      <c r="A835" s="1" t="s">
        <v>4313</v>
      </c>
      <c r="B835" s="1" t="s">
        <v>4314</v>
      </c>
      <c r="C835" s="1" t="s">
        <v>4315</v>
      </c>
      <c r="D835" s="1" t="s">
        <v>4316</v>
      </c>
      <c r="E835" s="2" t="n">
        <v>5.18712</v>
      </c>
      <c r="F835" s="1" t="n">
        <v>0.632072</v>
      </c>
      <c r="G835" s="1" t="n">
        <v>9.74217</v>
      </c>
      <c r="H835" s="2" t="n">
        <v>16.842</v>
      </c>
      <c r="I835" s="2" t="n">
        <f aca="false">H835/E835</f>
        <v>3.24688844676815</v>
      </c>
      <c r="J835" s="2" t="n">
        <f aca="false">LOG(I835,2)</f>
        <v>1.69905781885282</v>
      </c>
      <c r="K835" s="1" t="n">
        <v>8.63417</v>
      </c>
      <c r="L835" s="1" t="n">
        <v>25.0498</v>
      </c>
      <c r="M835" s="2" t="n">
        <v>6.94169</v>
      </c>
      <c r="N835" s="2" t="n">
        <f aca="false">M835/E835</f>
        <v>1.3382551396536</v>
      </c>
      <c r="O835" s="2" t="n">
        <f aca="false">LOG(N835,2)</f>
        <v>0.420353193425204</v>
      </c>
      <c r="P835" s="1" t="n">
        <v>1.67227</v>
      </c>
      <c r="Q835" s="1" t="n">
        <v>12.2111</v>
      </c>
      <c r="R835" s="1" t="s">
        <v>4317</v>
      </c>
      <c r="S835" s="3" t="n">
        <v>50836</v>
      </c>
      <c r="T835" s="8" t="s">
        <v>4318</v>
      </c>
      <c r="U835" s="8"/>
      <c r="V835" s="8"/>
      <c r="W835" s="8"/>
      <c r="X835" s="8"/>
    </row>
    <row r="836" customFormat="false" ht="15" hidden="false" customHeight="false" outlineLevel="0" collapsed="false">
      <c r="A836" s="1" t="s">
        <v>4319</v>
      </c>
      <c r="B836" s="1" t="s">
        <v>4320</v>
      </c>
      <c r="C836" s="1" t="s">
        <v>4321</v>
      </c>
      <c r="D836" s="1" t="s">
        <v>4322</v>
      </c>
      <c r="E836" s="2" t="n">
        <v>33.6902</v>
      </c>
      <c r="F836" s="1" t="n">
        <v>22.0816</v>
      </c>
      <c r="G836" s="1" t="n">
        <v>45.2989</v>
      </c>
      <c r="H836" s="2" t="n">
        <v>117.49</v>
      </c>
      <c r="I836" s="2" t="n">
        <f aca="false">H836/E836</f>
        <v>3.48736427803931</v>
      </c>
      <c r="J836" s="2" t="n">
        <f aca="false">LOG(I836,2)</f>
        <v>1.80213707093185</v>
      </c>
      <c r="K836" s="1" t="n">
        <v>95.8117</v>
      </c>
      <c r="L836" s="1" t="n">
        <v>139.169</v>
      </c>
      <c r="M836" s="2" t="n">
        <v>45.0281</v>
      </c>
      <c r="N836" s="2" t="n">
        <f aca="false">M836/E836</f>
        <v>1.33653406628634</v>
      </c>
      <c r="O836" s="2" t="n">
        <f aca="false">LOG(N836,2)</f>
        <v>0.418496610222975</v>
      </c>
      <c r="P836" s="1" t="n">
        <v>31.6075</v>
      </c>
      <c r="Q836" s="1" t="n">
        <v>58.4487</v>
      </c>
      <c r="R836" s="1" t="s">
        <v>4323</v>
      </c>
      <c r="S836" s="3" t="n">
        <v>18319</v>
      </c>
      <c r="T836" s="1" t="s">
        <v>4324</v>
      </c>
      <c r="U836" s="8"/>
      <c r="V836" s="8"/>
      <c r="W836" s="8"/>
      <c r="X836" s="8"/>
    </row>
    <row r="837" customFormat="false" ht="15" hidden="false" customHeight="false" outlineLevel="0" collapsed="false">
      <c r="A837" s="1" t="s">
        <v>4325</v>
      </c>
      <c r="B837" s="1" t="s">
        <v>4326</v>
      </c>
      <c r="C837" s="1" t="s">
        <v>39</v>
      </c>
      <c r="D837" s="1" t="s">
        <v>4327</v>
      </c>
      <c r="E837" s="2" t="n">
        <v>6.87769</v>
      </c>
      <c r="F837" s="1" t="n">
        <v>1.63262</v>
      </c>
      <c r="G837" s="1" t="n">
        <v>12.1228</v>
      </c>
      <c r="H837" s="2" t="n">
        <v>9.44488</v>
      </c>
      <c r="I837" s="2" t="n">
        <f aca="false">H837/E837</f>
        <v>1.3732634067543</v>
      </c>
      <c r="J837" s="2" t="n">
        <f aca="false">LOG(I837,2)</f>
        <v>0.457608376519455</v>
      </c>
      <c r="K837" s="1" t="n">
        <v>3.29837</v>
      </c>
      <c r="L837" s="1" t="n">
        <v>15.5914</v>
      </c>
      <c r="M837" s="2" t="n">
        <v>9.18917</v>
      </c>
      <c r="N837" s="2" t="n">
        <f aca="false">M837/E837</f>
        <v>1.33608377231309</v>
      </c>
      <c r="O837" s="2" t="n">
        <f aca="false">LOG(N837,2)</f>
        <v>0.418010467476402</v>
      </c>
      <c r="P837" s="1" t="n">
        <v>3.12644</v>
      </c>
      <c r="Q837" s="1" t="n">
        <v>15.2519</v>
      </c>
      <c r="R837" s="1" t="s">
        <v>4328</v>
      </c>
      <c r="S837" s="3" t="n">
        <v>42758</v>
      </c>
      <c r="T837" s="1" t="s">
        <v>4329</v>
      </c>
      <c r="U837" s="8"/>
      <c r="V837" s="8"/>
      <c r="W837" s="8"/>
      <c r="X837" s="8"/>
    </row>
    <row r="838" customFormat="false" ht="15" hidden="false" customHeight="false" outlineLevel="0" collapsed="false">
      <c r="A838" s="1" t="s">
        <v>4330</v>
      </c>
      <c r="B838" s="1" t="s">
        <v>4331</v>
      </c>
      <c r="C838" s="1" t="s">
        <v>39</v>
      </c>
      <c r="D838" s="1" t="s">
        <v>4332</v>
      </c>
      <c r="E838" s="2" t="n">
        <v>168.896</v>
      </c>
      <c r="F838" s="1" t="n">
        <v>142.904</v>
      </c>
      <c r="G838" s="1" t="n">
        <v>194.888</v>
      </c>
      <c r="H838" s="2" t="n">
        <v>234.747</v>
      </c>
      <c r="I838" s="2" t="n">
        <f aca="false">H838/E838</f>
        <v>1.38989082038651</v>
      </c>
      <c r="J838" s="2" t="n">
        <f aca="false">LOG(I838,2)</f>
        <v>0.474971559874456</v>
      </c>
      <c r="K838" s="1" t="n">
        <v>204.104</v>
      </c>
      <c r="L838" s="1" t="n">
        <v>265.39</v>
      </c>
      <c r="M838" s="2" t="n">
        <v>225.642</v>
      </c>
      <c r="N838" s="2" t="n">
        <f aca="false">M838/E838</f>
        <v>1.33598190602501</v>
      </c>
      <c r="O838" s="2" t="n">
        <f aca="false">LOG(N838,2)</f>
        <v>0.417900468691636</v>
      </c>
      <c r="P838" s="1" t="n">
        <v>195.599</v>
      </c>
      <c r="Q838" s="1" t="n">
        <v>255.685</v>
      </c>
      <c r="R838" s="11" t="s">
        <v>4333</v>
      </c>
      <c r="S838" s="12" t="n">
        <v>51230</v>
      </c>
      <c r="T838" s="11" t="s">
        <v>4334</v>
      </c>
      <c r="U838" s="8"/>
      <c r="V838" s="8"/>
      <c r="W838" s="8"/>
      <c r="X838" s="8"/>
    </row>
    <row r="839" customFormat="false" ht="15" hidden="false" customHeight="false" outlineLevel="0" collapsed="false">
      <c r="A839" s="1" t="s">
        <v>4335</v>
      </c>
      <c r="B839" s="1" t="s">
        <v>4336</v>
      </c>
      <c r="C839" s="1" t="s">
        <v>4337</v>
      </c>
      <c r="D839" s="1" t="s">
        <v>4338</v>
      </c>
      <c r="E839" s="2" t="n">
        <v>9.58592</v>
      </c>
      <c r="F839" s="1" t="n">
        <v>3.39369</v>
      </c>
      <c r="G839" s="1" t="n">
        <v>15.7781</v>
      </c>
      <c r="H839" s="2" t="n">
        <v>21.2077</v>
      </c>
      <c r="I839" s="2" t="n">
        <f aca="false">H839/E839</f>
        <v>2.21238024102016</v>
      </c>
      <c r="J839" s="2" t="n">
        <f aca="false">LOG(I839,2)</f>
        <v>1.14559936237642</v>
      </c>
      <c r="K839" s="1" t="n">
        <v>11.9974</v>
      </c>
      <c r="L839" s="1" t="n">
        <v>30.4181</v>
      </c>
      <c r="M839" s="2" t="n">
        <v>12.7937</v>
      </c>
      <c r="N839" s="2" t="n">
        <f aca="false">M839/E839</f>
        <v>1.33463454733609</v>
      </c>
      <c r="O839" s="2" t="n">
        <f aca="false">LOG(N839,2)</f>
        <v>0.416444753954857</v>
      </c>
      <c r="P839" s="1" t="n">
        <v>5.64001</v>
      </c>
      <c r="Q839" s="1" t="n">
        <v>19.9473</v>
      </c>
      <c r="R839" s="1" t="s">
        <v>4339</v>
      </c>
      <c r="S839" s="3" t="n">
        <v>50561</v>
      </c>
      <c r="T839" s="1" t="s">
        <v>24</v>
      </c>
      <c r="U839" s="8"/>
      <c r="V839" s="8"/>
      <c r="W839" s="8"/>
      <c r="X839" s="8"/>
    </row>
    <row r="840" customFormat="false" ht="15" hidden="false" customHeight="false" outlineLevel="0" collapsed="false">
      <c r="A840" s="1" t="s">
        <v>4340</v>
      </c>
      <c r="B840" s="1" t="s">
        <v>4341</v>
      </c>
      <c r="C840" s="1" t="s">
        <v>39</v>
      </c>
      <c r="D840" s="1" t="s">
        <v>4342</v>
      </c>
      <c r="E840" s="2" t="n">
        <v>6.20825</v>
      </c>
      <c r="F840" s="1" t="n">
        <v>1.22498</v>
      </c>
      <c r="G840" s="1" t="n">
        <v>11.1915</v>
      </c>
      <c r="H840" s="2" t="n">
        <v>5.31089</v>
      </c>
      <c r="I840" s="2" t="n">
        <f aca="false">H840/E840</f>
        <v>0.855456851769822</v>
      </c>
      <c r="J840" s="2" t="n">
        <f aca="false">LOG(I840,2)</f>
        <v>-0.225233006166333</v>
      </c>
      <c r="K840" s="1" t="n">
        <v>0.701817</v>
      </c>
      <c r="L840" s="1" t="n">
        <v>9.91997</v>
      </c>
      <c r="M840" s="2" t="n">
        <v>8.26769</v>
      </c>
      <c r="N840" s="2" t="n">
        <f aca="false">M840/E840</f>
        <v>1.33172633189707</v>
      </c>
      <c r="O840" s="2" t="n">
        <f aca="false">LOG(N840,2)</f>
        <v>0.413297640832873</v>
      </c>
      <c r="P840" s="1" t="n">
        <v>2.51697</v>
      </c>
      <c r="Q840" s="1" t="n">
        <v>14.0184</v>
      </c>
      <c r="R840" s="1" t="s">
        <v>4343</v>
      </c>
      <c r="S840" s="3" t="n">
        <v>42276</v>
      </c>
      <c r="T840" s="8" t="s">
        <v>4344</v>
      </c>
      <c r="U840" s="8"/>
      <c r="V840" s="8"/>
      <c r="W840" s="8"/>
      <c r="X840" s="8"/>
    </row>
    <row r="841" customFormat="false" ht="15" hidden="false" customHeight="false" outlineLevel="0" collapsed="false">
      <c r="A841" s="1" t="s">
        <v>4345</v>
      </c>
      <c r="B841" s="1" t="s">
        <v>4346</v>
      </c>
      <c r="C841" s="1" t="s">
        <v>4347</v>
      </c>
      <c r="D841" s="1" t="s">
        <v>4348</v>
      </c>
      <c r="E841" s="2" t="n">
        <v>6.49697</v>
      </c>
      <c r="F841" s="1" t="n">
        <v>1.39914</v>
      </c>
      <c r="G841" s="1" t="n">
        <v>11.5948</v>
      </c>
      <c r="H841" s="2" t="n">
        <v>12.3404</v>
      </c>
      <c r="I841" s="2" t="n">
        <f aca="false">H841/E841</f>
        <v>1.89940849349774</v>
      </c>
      <c r="J841" s="2" t="n">
        <f aca="false">LOG(I841,2)</f>
        <v>0.925550209946082</v>
      </c>
      <c r="K841" s="1" t="n">
        <v>5.3146</v>
      </c>
      <c r="L841" s="1" t="n">
        <v>19.3661</v>
      </c>
      <c r="M841" s="2" t="n">
        <v>8.6482</v>
      </c>
      <c r="N841" s="2" t="n">
        <f aca="false">M841/E841</f>
        <v>1.33111281104884</v>
      </c>
      <c r="O841" s="2" t="n">
        <f aca="false">LOG(N841,2)</f>
        <v>0.412632844010106</v>
      </c>
      <c r="P841" s="1" t="n">
        <v>2.76664</v>
      </c>
      <c r="Q841" s="1" t="n">
        <v>14.5298</v>
      </c>
      <c r="R841" s="1" t="s">
        <v>4349</v>
      </c>
      <c r="S841" s="3" t="n">
        <v>49767</v>
      </c>
      <c r="T841" s="1" t="s">
        <v>24</v>
      </c>
      <c r="U841" s="8"/>
      <c r="V841" s="8"/>
      <c r="W841" s="8"/>
      <c r="X841" s="8"/>
    </row>
    <row r="842" customFormat="false" ht="15" hidden="false" customHeight="false" outlineLevel="0" collapsed="false">
      <c r="A842" s="1" t="s">
        <v>4350</v>
      </c>
      <c r="B842" s="1" t="s">
        <v>4351</v>
      </c>
      <c r="C842" s="1" t="s">
        <v>4352</v>
      </c>
      <c r="D842" s="1" t="s">
        <v>4353</v>
      </c>
      <c r="E842" s="2" t="n">
        <v>32.9563</v>
      </c>
      <c r="F842" s="1" t="n">
        <v>21.4748</v>
      </c>
      <c r="G842" s="1" t="n">
        <v>44.4378</v>
      </c>
      <c r="H842" s="2" t="n">
        <v>24.5563</v>
      </c>
      <c r="I842" s="2" t="n">
        <f aca="false">H842/E842</f>
        <v>0.745117018597355</v>
      </c>
      <c r="J842" s="2" t="n">
        <f aca="false">LOG(I842,2)</f>
        <v>-0.424461080194614</v>
      </c>
      <c r="K842" s="1" t="n">
        <v>14.6455</v>
      </c>
      <c r="L842" s="1" t="n">
        <v>34.4672</v>
      </c>
      <c r="M842" s="2" t="n">
        <v>43.7679</v>
      </c>
      <c r="N842" s="2" t="n">
        <f aca="false">M842/E842</f>
        <v>1.32805867163486</v>
      </c>
      <c r="O842" s="2" t="n">
        <f aca="false">LOG(N842,2)</f>
        <v>0.409318884190017</v>
      </c>
      <c r="P842" s="1" t="n">
        <v>30.5365</v>
      </c>
      <c r="Q842" s="1" t="n">
        <v>56.9994</v>
      </c>
      <c r="R842" s="1" t="s">
        <v>4354</v>
      </c>
      <c r="S842" s="3" t="n">
        <v>45835</v>
      </c>
      <c r="T842" s="1" t="s">
        <v>4355</v>
      </c>
      <c r="U842" s="8"/>
      <c r="V842" s="8"/>
      <c r="W842" s="8"/>
      <c r="X842" s="8"/>
    </row>
    <row r="843" customFormat="false" ht="15" hidden="false" customHeight="false" outlineLevel="0" collapsed="false">
      <c r="A843" s="1" t="s">
        <v>4356</v>
      </c>
      <c r="B843" s="1" t="s">
        <v>4357</v>
      </c>
      <c r="C843" s="1" t="s">
        <v>39</v>
      </c>
      <c r="D843" s="1" t="s">
        <v>4358</v>
      </c>
      <c r="E843" s="2" t="n">
        <v>4.90273</v>
      </c>
      <c r="F843" s="1" t="n">
        <v>0.474309</v>
      </c>
      <c r="G843" s="1" t="n">
        <v>9.33115</v>
      </c>
      <c r="H843" s="2" t="n">
        <v>11.2548</v>
      </c>
      <c r="I843" s="2" t="n">
        <f aca="false">H843/E843</f>
        <v>2.295618971471</v>
      </c>
      <c r="J843" s="2" t="n">
        <f aca="false">LOG(I843,2)</f>
        <v>1.19888320229793</v>
      </c>
      <c r="K843" s="1" t="n">
        <v>4.54517</v>
      </c>
      <c r="L843" s="1" t="n">
        <v>17.9644</v>
      </c>
      <c r="M843" s="2" t="n">
        <v>6.48396</v>
      </c>
      <c r="N843" s="2" t="n">
        <f aca="false">M843/E843</f>
        <v>1.32252031011294</v>
      </c>
      <c r="O843" s="2" t="n">
        <f aca="false">LOG(N843,2)</f>
        <v>0.403289878161018</v>
      </c>
      <c r="P843" s="1" t="n">
        <v>1.39124</v>
      </c>
      <c r="Q843" s="1" t="n">
        <v>11.5767</v>
      </c>
      <c r="R843" s="1" t="s">
        <v>4359</v>
      </c>
      <c r="S843" s="3" t="n">
        <v>47705</v>
      </c>
      <c r="T843" s="1" t="s">
        <v>290</v>
      </c>
      <c r="U843" s="8"/>
      <c r="V843" s="8"/>
      <c r="W843" s="8"/>
      <c r="X843" s="8"/>
    </row>
    <row r="844" customFormat="false" ht="15" hidden="false" customHeight="false" outlineLevel="0" collapsed="false">
      <c r="A844" s="1" t="s">
        <v>4360</v>
      </c>
      <c r="B844" s="1" t="s">
        <v>4361</v>
      </c>
      <c r="C844" s="1" t="s">
        <v>4362</v>
      </c>
      <c r="D844" s="1" t="s">
        <v>4363</v>
      </c>
      <c r="E844" s="2" t="n">
        <v>8.57053</v>
      </c>
      <c r="F844" s="1" t="n">
        <v>2.71544</v>
      </c>
      <c r="G844" s="1" t="n">
        <v>14.4256</v>
      </c>
      <c r="H844" s="2" t="n">
        <v>13.7485</v>
      </c>
      <c r="I844" s="2" t="n">
        <f aca="false">H844/E844</f>
        <v>1.60415983608948</v>
      </c>
      <c r="J844" s="2" t="n">
        <f aca="false">LOG(I844,2)</f>
        <v>0.681817896933241</v>
      </c>
      <c r="K844" s="1" t="n">
        <v>6.33269</v>
      </c>
      <c r="L844" s="1" t="n">
        <v>21.1643</v>
      </c>
      <c r="M844" s="2" t="n">
        <v>11.3096</v>
      </c>
      <c r="N844" s="2" t="n">
        <f aca="false">M844/E844</f>
        <v>1.31959167052679</v>
      </c>
      <c r="O844" s="2" t="n">
        <f aca="false">LOG(N844,2)</f>
        <v>0.400091576522897</v>
      </c>
      <c r="P844" s="1" t="n">
        <v>4.58366</v>
      </c>
      <c r="Q844" s="1" t="n">
        <v>18.0356</v>
      </c>
      <c r="R844" s="1" t="s">
        <v>4364</v>
      </c>
      <c r="S844" s="3" t="n">
        <v>47999</v>
      </c>
      <c r="T844" s="8" t="s">
        <v>4365</v>
      </c>
      <c r="U844" s="8"/>
      <c r="V844" s="8"/>
      <c r="W844" s="8"/>
      <c r="X844" s="8"/>
    </row>
    <row r="845" customFormat="false" ht="15" hidden="false" customHeight="false" outlineLevel="0" collapsed="false">
      <c r="A845" s="1" t="s">
        <v>4366</v>
      </c>
      <c r="B845" s="1" t="s">
        <v>4367</v>
      </c>
      <c r="C845" s="1" t="s">
        <v>4368</v>
      </c>
      <c r="D845" s="1" t="s">
        <v>4369</v>
      </c>
      <c r="E845" s="2" t="n">
        <v>4.29088</v>
      </c>
      <c r="F845" s="1" t="n">
        <v>0.147994</v>
      </c>
      <c r="G845" s="1" t="n">
        <v>8.43377</v>
      </c>
      <c r="H845" s="2" t="n">
        <v>30.5758</v>
      </c>
      <c r="I845" s="2" t="n">
        <f aca="false">H845/E845</f>
        <v>7.12576441196212</v>
      </c>
      <c r="J845" s="2" t="n">
        <f aca="false">LOG(I845,2)</f>
        <v>2.83304478668306</v>
      </c>
      <c r="K845" s="1" t="n">
        <v>19.5167</v>
      </c>
      <c r="L845" s="1" t="n">
        <v>41.6349</v>
      </c>
      <c r="M845" s="2" t="n">
        <v>5.64782</v>
      </c>
      <c r="N845" s="2" t="n">
        <f aca="false">M845/E845</f>
        <v>1.31623816093668</v>
      </c>
      <c r="O845" s="2" t="n">
        <f aca="false">LOG(N845,2)</f>
        <v>0.396420554814336</v>
      </c>
      <c r="P845" s="1" t="n">
        <v>0.89479</v>
      </c>
      <c r="Q845" s="1" t="n">
        <v>10.4008</v>
      </c>
      <c r="R845" s="1" t="s">
        <v>4370</v>
      </c>
      <c r="S845" s="3" t="n">
        <v>49574</v>
      </c>
      <c r="T845" s="1" t="s">
        <v>24</v>
      </c>
      <c r="U845" s="8"/>
      <c r="V845" s="8"/>
      <c r="W845" s="8"/>
      <c r="X845" s="8"/>
    </row>
    <row r="846" customFormat="false" ht="15" hidden="false" customHeight="false" outlineLevel="0" collapsed="false">
      <c r="A846" s="1" t="s">
        <v>4371</v>
      </c>
      <c r="B846" s="1" t="s">
        <v>4372</v>
      </c>
      <c r="C846" s="1" t="s">
        <v>4373</v>
      </c>
      <c r="D846" s="1" t="s">
        <v>4374</v>
      </c>
      <c r="E846" s="2" t="n">
        <v>21.4574</v>
      </c>
      <c r="F846" s="1" t="n">
        <v>12.193</v>
      </c>
      <c r="G846" s="1" t="n">
        <v>30.7218</v>
      </c>
      <c r="H846" s="2" t="n">
        <v>14.7861</v>
      </c>
      <c r="I846" s="2" t="n">
        <f aca="false">H846/E846</f>
        <v>0.689090942984705</v>
      </c>
      <c r="J846" s="2" t="n">
        <f aca="false">LOG(I846,2)</f>
        <v>-0.537233699280178</v>
      </c>
      <c r="K846" s="1" t="n">
        <v>7.09555</v>
      </c>
      <c r="L846" s="1" t="n">
        <v>22.4766</v>
      </c>
      <c r="M846" s="2" t="n">
        <v>28.2026</v>
      </c>
      <c r="N846" s="2" t="n">
        <f aca="false">M846/E846</f>
        <v>1.31435309030917</v>
      </c>
      <c r="O846" s="2" t="n">
        <f aca="false">LOG(N846,2)</f>
        <v>0.394352896062516</v>
      </c>
      <c r="P846" s="1" t="n">
        <v>17.5814</v>
      </c>
      <c r="Q846" s="1" t="n">
        <v>38.8238</v>
      </c>
      <c r="R846" s="1" t="s">
        <v>4375</v>
      </c>
      <c r="S846" s="3" t="n">
        <v>50215</v>
      </c>
      <c r="T846" s="1" t="s">
        <v>24</v>
      </c>
      <c r="U846" s="8"/>
      <c r="V846" s="8"/>
      <c r="W846" s="8"/>
      <c r="X846" s="8"/>
    </row>
    <row r="847" customFormat="false" ht="15" hidden="false" customHeight="false" outlineLevel="0" collapsed="false">
      <c r="A847" s="1" t="s">
        <v>4376</v>
      </c>
      <c r="B847" s="1" t="s">
        <v>4377</v>
      </c>
      <c r="C847" s="1" t="s">
        <v>4378</v>
      </c>
      <c r="D847" s="1" t="s">
        <v>4379</v>
      </c>
      <c r="E847" s="2" t="n">
        <v>5.15518</v>
      </c>
      <c r="F847" s="1" t="n">
        <v>0.614174</v>
      </c>
      <c r="G847" s="1" t="n">
        <v>9.69618</v>
      </c>
      <c r="H847" s="2" t="n">
        <v>79.3851</v>
      </c>
      <c r="I847" s="2" t="n">
        <f aca="false">H847/E847</f>
        <v>15.3990937270862</v>
      </c>
      <c r="J847" s="2" t="n">
        <f aca="false">LOG(I847,2)</f>
        <v>3.94477354230678</v>
      </c>
      <c r="K847" s="1" t="n">
        <v>61.5654</v>
      </c>
      <c r="L847" s="1" t="n">
        <v>97.2047</v>
      </c>
      <c r="M847" s="2" t="n">
        <v>6.76548</v>
      </c>
      <c r="N847" s="2" t="n">
        <f aca="false">M847/E847</f>
        <v>1.31236542661944</v>
      </c>
      <c r="O847" s="2" t="n">
        <f aca="false">LOG(N847,2)</f>
        <v>0.392169492643393</v>
      </c>
      <c r="P847" s="1" t="n">
        <v>1.56337</v>
      </c>
      <c r="Q847" s="1" t="n">
        <v>11.9676</v>
      </c>
      <c r="R847" s="1" t="s">
        <v>4380</v>
      </c>
      <c r="S847" s="3" t="n">
        <v>49201</v>
      </c>
      <c r="T847" s="1" t="s">
        <v>24</v>
      </c>
      <c r="U847" s="8"/>
      <c r="V847" s="8"/>
      <c r="W847" s="8"/>
      <c r="X847" s="8"/>
    </row>
    <row r="848" customFormat="false" ht="15" hidden="false" customHeight="false" outlineLevel="0" collapsed="false">
      <c r="A848" s="1" t="s">
        <v>4381</v>
      </c>
      <c r="B848" s="1" t="s">
        <v>4372</v>
      </c>
      <c r="C848" s="1" t="s">
        <v>4382</v>
      </c>
      <c r="D848" s="1" t="s">
        <v>4383</v>
      </c>
      <c r="E848" s="2" t="n">
        <v>21.4826</v>
      </c>
      <c r="F848" s="1" t="n">
        <v>12.2128</v>
      </c>
      <c r="G848" s="1" t="n">
        <v>30.7525</v>
      </c>
      <c r="H848" s="2" t="n">
        <v>14.8245</v>
      </c>
      <c r="I848" s="2" t="n">
        <f aca="false">H848/E848</f>
        <v>0.690070103246348</v>
      </c>
      <c r="J848" s="2" t="n">
        <f aca="false">LOG(I848,2)</f>
        <v>-0.535185164201672</v>
      </c>
      <c r="K848" s="1" t="n">
        <v>7.12399</v>
      </c>
      <c r="L848" s="1" t="n">
        <v>22.525</v>
      </c>
      <c r="M848" s="2" t="n">
        <v>28.1689</v>
      </c>
      <c r="N848" s="2" t="n">
        <f aca="false">M848/E848</f>
        <v>1.31124258702392</v>
      </c>
      <c r="O848" s="2" t="n">
        <f aca="false">LOG(N848,2)</f>
        <v>0.390934616696489</v>
      </c>
      <c r="P848" s="1" t="n">
        <v>17.5541</v>
      </c>
      <c r="Q848" s="1" t="n">
        <v>38.7838</v>
      </c>
      <c r="R848" s="1" t="s">
        <v>4384</v>
      </c>
      <c r="S848" s="3" t="n">
        <v>45465</v>
      </c>
      <c r="T848" s="1" t="s">
        <v>509</v>
      </c>
      <c r="U848" s="8"/>
      <c r="V848" s="8"/>
      <c r="W848" s="8"/>
      <c r="X848" s="8"/>
    </row>
    <row r="849" customFormat="false" ht="15" hidden="false" customHeight="false" outlineLevel="0" collapsed="false">
      <c r="A849" s="1" t="s">
        <v>4385</v>
      </c>
      <c r="B849" s="1" t="s">
        <v>4386</v>
      </c>
      <c r="C849" s="1" t="s">
        <v>4387</v>
      </c>
      <c r="D849" s="1" t="s">
        <v>4388</v>
      </c>
      <c r="E849" s="2" t="n">
        <v>5.11224</v>
      </c>
      <c r="F849" s="1" t="n">
        <v>0.590187</v>
      </c>
      <c r="G849" s="1" t="n">
        <v>9.63429</v>
      </c>
      <c r="H849" s="2" t="n">
        <v>6.85367</v>
      </c>
      <c r="I849" s="2" t="n">
        <f aca="false">H849/E849</f>
        <v>1.34063932835704</v>
      </c>
      <c r="J849" s="2" t="n">
        <f aca="false">LOG(I849,2)</f>
        <v>0.422921161792925</v>
      </c>
      <c r="K849" s="1" t="n">
        <v>1.61776</v>
      </c>
      <c r="L849" s="1" t="n">
        <v>12.0896</v>
      </c>
      <c r="M849" s="2" t="n">
        <v>6.6951</v>
      </c>
      <c r="N849" s="2" t="n">
        <f aca="false">M849/E849</f>
        <v>1.30962161400873</v>
      </c>
      <c r="O849" s="2" t="n">
        <f aca="false">LOG(N849,2)</f>
        <v>0.389150037375141</v>
      </c>
      <c r="P849" s="1" t="n">
        <v>1.52012</v>
      </c>
      <c r="Q849" s="1" t="n">
        <v>11.8701</v>
      </c>
      <c r="R849" s="1" t="s">
        <v>4389</v>
      </c>
      <c r="S849" s="3" t="n">
        <v>29502</v>
      </c>
      <c r="T849" s="1" t="s">
        <v>4390</v>
      </c>
      <c r="U849" s="8"/>
      <c r="V849" s="8"/>
      <c r="W849" s="8"/>
      <c r="X849" s="8"/>
    </row>
    <row r="850" customFormat="false" ht="15" hidden="false" customHeight="false" outlineLevel="0" collapsed="false">
      <c r="A850" s="1" t="s">
        <v>4391</v>
      </c>
      <c r="B850" s="1" t="s">
        <v>4392</v>
      </c>
      <c r="C850" s="1" t="s">
        <v>39</v>
      </c>
      <c r="D850" s="1" t="s">
        <v>4393</v>
      </c>
      <c r="E850" s="2" t="n">
        <v>3.11178</v>
      </c>
      <c r="F850" s="1" t="n">
        <v>0</v>
      </c>
      <c r="G850" s="1" t="n">
        <v>6.63983</v>
      </c>
      <c r="H850" s="2" t="n">
        <v>34.2981</v>
      </c>
      <c r="I850" s="2" t="n">
        <f aca="false">H850/E850</f>
        <v>11.0220195515107</v>
      </c>
      <c r="J850" s="2" t="n">
        <f aca="false">LOG(I850,2)</f>
        <v>3.46231668631055</v>
      </c>
      <c r="K850" s="1" t="n">
        <v>22.5852</v>
      </c>
      <c r="L850" s="1" t="n">
        <v>46.011</v>
      </c>
      <c r="M850" s="2" t="n">
        <v>4.06553</v>
      </c>
      <c r="N850" s="2" t="n">
        <f aca="false">M850/E850</f>
        <v>1.30649660323031</v>
      </c>
      <c r="O850" s="2" t="n">
        <f aca="false">LOG(N850,2)</f>
        <v>0.38570337378984</v>
      </c>
      <c r="P850" s="1" t="n">
        <v>0.0328975</v>
      </c>
      <c r="Q850" s="1" t="n">
        <v>8.09816</v>
      </c>
      <c r="R850" s="1" t="s">
        <v>4394</v>
      </c>
      <c r="S850" s="3" t="n">
        <v>49836</v>
      </c>
      <c r="T850" s="8" t="s">
        <v>4395</v>
      </c>
      <c r="U850" s="8"/>
      <c r="V850" s="8"/>
      <c r="W850" s="8"/>
      <c r="X850" s="8"/>
    </row>
    <row r="851" customFormat="false" ht="15" hidden="false" customHeight="false" outlineLevel="0" collapsed="false">
      <c r="A851" s="1" t="s">
        <v>4396</v>
      </c>
      <c r="B851" s="1" t="s">
        <v>4397</v>
      </c>
      <c r="C851" s="1" t="s">
        <v>4398</v>
      </c>
      <c r="D851" s="1" t="s">
        <v>4399</v>
      </c>
      <c r="E851" s="2" t="n">
        <v>5.31499</v>
      </c>
      <c r="F851" s="1" t="n">
        <v>0.704136</v>
      </c>
      <c r="G851" s="1" t="n">
        <v>9.92584</v>
      </c>
      <c r="H851" s="2" t="n">
        <v>4.58305</v>
      </c>
      <c r="I851" s="2" t="n">
        <f aca="false">H851/E851</f>
        <v>0.862287605432936</v>
      </c>
      <c r="J851" s="2" t="n">
        <f aca="false">LOG(I851,2)</f>
        <v>-0.213758952107507</v>
      </c>
      <c r="K851" s="1" t="n">
        <v>0.301436</v>
      </c>
      <c r="L851" s="1" t="n">
        <v>8.86466</v>
      </c>
      <c r="M851" s="2" t="n">
        <v>6.93559</v>
      </c>
      <c r="N851" s="2" t="n">
        <f aca="false">M851/E851</f>
        <v>1.30491120397216</v>
      </c>
      <c r="O851" s="2" t="n">
        <f aca="false">LOG(N851,2)</f>
        <v>0.383951638252975</v>
      </c>
      <c r="P851" s="1" t="n">
        <v>1.66849</v>
      </c>
      <c r="Q851" s="1" t="n">
        <v>12.2027</v>
      </c>
      <c r="R851" s="1" t="s">
        <v>4400</v>
      </c>
      <c r="S851" s="3" t="n">
        <v>45350</v>
      </c>
      <c r="T851" s="1" t="s">
        <v>509</v>
      </c>
      <c r="U851" s="8"/>
      <c r="V851" s="8"/>
      <c r="W851" s="8"/>
      <c r="X851" s="8"/>
    </row>
    <row r="852" customFormat="false" ht="15" hidden="false" customHeight="false" outlineLevel="0" collapsed="false">
      <c r="A852" s="1" t="s">
        <v>4401</v>
      </c>
      <c r="B852" s="1" t="s">
        <v>4402</v>
      </c>
      <c r="C852" s="1" t="s">
        <v>4403</v>
      </c>
      <c r="D852" s="1" t="s">
        <v>4404</v>
      </c>
      <c r="E852" s="2" t="n">
        <v>10.6962</v>
      </c>
      <c r="F852" s="1" t="n">
        <v>4.15522</v>
      </c>
      <c r="G852" s="1" t="n">
        <v>17.2373</v>
      </c>
      <c r="H852" s="2" t="n">
        <v>45.4864</v>
      </c>
      <c r="I852" s="2" t="n">
        <f aca="false">H852/E852</f>
        <v>4.252575681083</v>
      </c>
      <c r="J852" s="2" t="n">
        <f aca="false">LOG(I852,2)</f>
        <v>2.0883369110801</v>
      </c>
      <c r="K852" s="1" t="n">
        <v>31.9976</v>
      </c>
      <c r="L852" s="1" t="n">
        <v>58.9751</v>
      </c>
      <c r="M852" s="2" t="n">
        <v>13.9079</v>
      </c>
      <c r="N852" s="2" t="n">
        <f aca="false">M852/E852</f>
        <v>1.30026551485574</v>
      </c>
      <c r="O852" s="2" t="n">
        <f aca="false">LOG(N852,2)</f>
        <v>0.378806252371261</v>
      </c>
      <c r="P852" s="1" t="n">
        <v>6.44925</v>
      </c>
      <c r="Q852" s="1" t="n">
        <v>21.3666</v>
      </c>
      <c r="R852" s="1" t="s">
        <v>4405</v>
      </c>
      <c r="S852" s="3" t="n">
        <v>27735</v>
      </c>
      <c r="T852" s="8" t="s">
        <v>4406</v>
      </c>
      <c r="U852" s="8"/>
      <c r="V852" s="8"/>
      <c r="W852" s="8"/>
      <c r="X852" s="8"/>
    </row>
    <row r="853" customFormat="false" ht="15" hidden="false" customHeight="false" outlineLevel="0" collapsed="false">
      <c r="A853" s="1" t="s">
        <v>4407</v>
      </c>
      <c r="B853" s="1" t="s">
        <v>4408</v>
      </c>
      <c r="C853" s="1" t="s">
        <v>39</v>
      </c>
      <c r="D853" s="1" t="s">
        <v>4409</v>
      </c>
      <c r="E853" s="2" t="n">
        <v>6.62952</v>
      </c>
      <c r="F853" s="1" t="n">
        <v>1.47995</v>
      </c>
      <c r="G853" s="1" t="n">
        <v>11.7791</v>
      </c>
      <c r="H853" s="2" t="n">
        <v>13.2087</v>
      </c>
      <c r="I853" s="2" t="n">
        <f aca="false">H853/E853</f>
        <v>1.99240669007711</v>
      </c>
      <c r="J853" s="2" t="n">
        <f aca="false">LOG(I853,2)</f>
        <v>0.994512160393799</v>
      </c>
      <c r="K853" s="1" t="n">
        <v>5.93992</v>
      </c>
      <c r="L853" s="1" t="n">
        <v>20.4774</v>
      </c>
      <c r="M853" s="2" t="n">
        <v>8.60533</v>
      </c>
      <c r="N853" s="2" t="n">
        <f aca="false">M853/E853</f>
        <v>1.29803213505654</v>
      </c>
      <c r="O853" s="2" t="n">
        <f aca="false">LOG(N853,2)</f>
        <v>0.376326100219041</v>
      </c>
      <c r="P853" s="1" t="n">
        <v>2.73836</v>
      </c>
      <c r="Q853" s="1" t="n">
        <v>14.4723</v>
      </c>
      <c r="R853" s="1" t="s">
        <v>4410</v>
      </c>
      <c r="S853" s="3" t="n">
        <v>45913</v>
      </c>
      <c r="T853" s="1" t="s">
        <v>4411</v>
      </c>
      <c r="U853" s="8"/>
      <c r="V853" s="8"/>
      <c r="W853" s="8"/>
      <c r="X853" s="8"/>
    </row>
    <row r="854" customFormat="false" ht="15" hidden="false" customHeight="false" outlineLevel="0" collapsed="false">
      <c r="A854" s="1" t="s">
        <v>4412</v>
      </c>
      <c r="B854" s="1" t="s">
        <v>4413</v>
      </c>
      <c r="C854" s="1" t="s">
        <v>4414</v>
      </c>
      <c r="D854" s="1" t="s">
        <v>4415</v>
      </c>
      <c r="E854" s="2" t="n">
        <v>9.72572</v>
      </c>
      <c r="F854" s="1" t="n">
        <v>3.4885</v>
      </c>
      <c r="G854" s="1" t="n">
        <v>15.9629</v>
      </c>
      <c r="H854" s="2" t="n">
        <v>20.2119</v>
      </c>
      <c r="I854" s="2" t="n">
        <f aca="false">H854/E854</f>
        <v>2.07819061210892</v>
      </c>
      <c r="J854" s="2" t="n">
        <f aca="false">LOG(I854,2)</f>
        <v>1.05532798462354</v>
      </c>
      <c r="K854" s="1" t="n">
        <v>11.2204</v>
      </c>
      <c r="L854" s="1" t="n">
        <v>29.2034</v>
      </c>
      <c r="M854" s="2" t="n">
        <v>12.6048</v>
      </c>
      <c r="N854" s="2" t="n">
        <f aca="false">M854/E854</f>
        <v>1.29602744064193</v>
      </c>
      <c r="O854" s="2" t="n">
        <f aca="false">LOG(N854,2)</f>
        <v>0.374096264564299</v>
      </c>
      <c r="P854" s="1" t="n">
        <v>5.50418</v>
      </c>
      <c r="Q854" s="1" t="n">
        <v>19.7055</v>
      </c>
      <c r="R854" s="1" t="s">
        <v>4416</v>
      </c>
      <c r="S854" s="3" t="n">
        <v>11472</v>
      </c>
      <c r="T854" s="1" t="s">
        <v>4417</v>
      </c>
      <c r="U854" s="8"/>
      <c r="V854" s="8"/>
      <c r="W854" s="8"/>
      <c r="X854" s="8"/>
    </row>
    <row r="855" customFormat="false" ht="15" hidden="false" customHeight="false" outlineLevel="0" collapsed="false">
      <c r="A855" s="1" t="s">
        <v>4418</v>
      </c>
      <c r="B855" s="1" t="s">
        <v>4419</v>
      </c>
      <c r="C855" s="1" t="s">
        <v>4420</v>
      </c>
      <c r="D855" s="1" t="s">
        <v>4421</v>
      </c>
      <c r="E855" s="2" t="n">
        <v>7.29004</v>
      </c>
      <c r="F855" s="1" t="n">
        <v>1.89003</v>
      </c>
      <c r="G855" s="1" t="n">
        <v>12.6901</v>
      </c>
      <c r="H855" s="2" t="n">
        <v>11.6811</v>
      </c>
      <c r="I855" s="2" t="n">
        <f aca="false">H855/E855</f>
        <v>1.6023368870404</v>
      </c>
      <c r="J855" s="2" t="n">
        <f aca="false">LOG(I855,2)</f>
        <v>0.680177502407166</v>
      </c>
      <c r="K855" s="1" t="n">
        <v>4.8456</v>
      </c>
      <c r="L855" s="1" t="n">
        <v>18.5167</v>
      </c>
      <c r="M855" s="2" t="n">
        <v>9.41778</v>
      </c>
      <c r="N855" s="2" t="n">
        <f aca="false">M855/E855</f>
        <v>1.29186945476294</v>
      </c>
      <c r="O855" s="2" t="n">
        <f aca="false">LOG(N855,2)</f>
        <v>0.369460291021265</v>
      </c>
      <c r="P855" s="1" t="n">
        <v>3.2801</v>
      </c>
      <c r="Q855" s="1" t="n">
        <v>15.5555</v>
      </c>
      <c r="R855" s="1" t="s">
        <v>4422</v>
      </c>
      <c r="S855" s="3" t="n">
        <v>267</v>
      </c>
      <c r="T855" s="1" t="s">
        <v>4423</v>
      </c>
      <c r="U855" s="8"/>
      <c r="V855" s="8"/>
      <c r="W855" s="8"/>
      <c r="X855" s="8"/>
    </row>
    <row r="856" customFormat="false" ht="15" hidden="false" customHeight="false" outlineLevel="0" collapsed="false">
      <c r="A856" s="1" t="s">
        <v>4424</v>
      </c>
      <c r="B856" s="1" t="s">
        <v>4425</v>
      </c>
      <c r="C856" s="1" t="s">
        <v>4426</v>
      </c>
      <c r="D856" s="1" t="s">
        <v>4427</v>
      </c>
      <c r="E856" s="2" t="n">
        <v>4.49133</v>
      </c>
      <c r="F856" s="1" t="n">
        <v>0.25278</v>
      </c>
      <c r="G856" s="1" t="n">
        <v>8.72989</v>
      </c>
      <c r="H856" s="2" t="n">
        <v>15.2571</v>
      </c>
      <c r="I856" s="2" t="n">
        <f aca="false">H856/E856</f>
        <v>3.39701157563573</v>
      </c>
      <c r="J856" s="2" t="n">
        <f aca="false">LOG(I856,2)</f>
        <v>1.76426613434423</v>
      </c>
      <c r="K856" s="1" t="n">
        <v>7.44505</v>
      </c>
      <c r="L856" s="1" t="n">
        <v>23.0692</v>
      </c>
      <c r="M856" s="2" t="n">
        <v>5.79647</v>
      </c>
      <c r="N856" s="2" t="n">
        <f aca="false">M856/E856</f>
        <v>1.29059098307183</v>
      </c>
      <c r="O856" s="2" t="n">
        <f aca="false">LOG(N856,2)</f>
        <v>0.368031851001556</v>
      </c>
      <c r="P856" s="1" t="n">
        <v>0.9813</v>
      </c>
      <c r="Q856" s="1" t="n">
        <v>10.6116</v>
      </c>
      <c r="R856" s="1" t="s">
        <v>4428</v>
      </c>
      <c r="S856" s="3" t="n">
        <v>45529</v>
      </c>
      <c r="T856" s="1" t="s">
        <v>4429</v>
      </c>
      <c r="U856" s="8"/>
      <c r="V856" s="8"/>
      <c r="W856" s="8"/>
      <c r="X856" s="8"/>
    </row>
    <row r="857" customFormat="false" ht="15" hidden="false" customHeight="false" outlineLevel="0" collapsed="false">
      <c r="A857" s="1" t="s">
        <v>4430</v>
      </c>
      <c r="B857" s="1" t="s">
        <v>4431</v>
      </c>
      <c r="C857" s="1" t="s">
        <v>4432</v>
      </c>
      <c r="D857" s="1" t="s">
        <v>4433</v>
      </c>
      <c r="E857" s="2" t="n">
        <v>6.40771</v>
      </c>
      <c r="F857" s="1" t="n">
        <v>1.34502</v>
      </c>
      <c r="G857" s="1" t="n">
        <v>11.4704</v>
      </c>
      <c r="H857" s="2" t="n">
        <v>3.8747</v>
      </c>
      <c r="I857" s="2" t="n">
        <f aca="false">H857/E857</f>
        <v>0.604693408409557</v>
      </c>
      <c r="J857" s="2" t="n">
        <f aca="false">LOG(I857,2)</f>
        <v>-0.725724242219503</v>
      </c>
      <c r="K857" s="1" t="n">
        <v>0</v>
      </c>
      <c r="L857" s="1" t="n">
        <v>7.81154</v>
      </c>
      <c r="M857" s="2" t="n">
        <v>8.24603</v>
      </c>
      <c r="N857" s="2" t="n">
        <f aca="false">M857/E857</f>
        <v>1.28689188493237</v>
      </c>
      <c r="O857" s="2" t="n">
        <f aca="false">LOG(N857,2)</f>
        <v>0.363890854161764</v>
      </c>
      <c r="P857" s="1" t="n">
        <v>2.50285</v>
      </c>
      <c r="Q857" s="1" t="n">
        <v>13.9892</v>
      </c>
      <c r="R857" s="1" t="s">
        <v>4434</v>
      </c>
      <c r="S857" s="3" t="n">
        <v>18693</v>
      </c>
      <c r="T857" s="8" t="s">
        <v>1024</v>
      </c>
      <c r="U857" s="8"/>
      <c r="V857" s="8"/>
      <c r="W857" s="8"/>
      <c r="X857" s="8"/>
    </row>
    <row r="858" customFormat="false" ht="15" hidden="false" customHeight="false" outlineLevel="0" collapsed="false">
      <c r="A858" s="1" t="s">
        <v>4435</v>
      </c>
      <c r="B858" s="1" t="s">
        <v>4436</v>
      </c>
      <c r="C858" s="1" t="s">
        <v>4437</v>
      </c>
      <c r="D858" s="1" t="s">
        <v>4438</v>
      </c>
      <c r="E858" s="2" t="n">
        <v>10.604</v>
      </c>
      <c r="F858" s="1" t="n">
        <v>4.09127</v>
      </c>
      <c r="G858" s="1" t="n">
        <v>17.1168</v>
      </c>
      <c r="H858" s="2" t="n">
        <v>5.56891</v>
      </c>
      <c r="I858" s="2" t="n">
        <f aca="false">H858/E858</f>
        <v>0.525170690305545</v>
      </c>
      <c r="J858" s="2" t="n">
        <f aca="false">LOG(I858,2)</f>
        <v>-0.929141692995436</v>
      </c>
      <c r="K858" s="1" t="n">
        <v>0.849203</v>
      </c>
      <c r="L858" s="1" t="n">
        <v>10.2886</v>
      </c>
      <c r="M858" s="2" t="n">
        <v>13.638</v>
      </c>
      <c r="N858" s="2" t="n">
        <f aca="false">M858/E858</f>
        <v>1.28611844586948</v>
      </c>
      <c r="O858" s="2" t="n">
        <f aca="false">LOG(N858,2)</f>
        <v>0.363023514671745</v>
      </c>
      <c r="P858" s="1" t="n">
        <v>6.25203</v>
      </c>
      <c r="Q858" s="1" t="n">
        <v>21.0239</v>
      </c>
      <c r="R858" s="1" t="s">
        <v>4439</v>
      </c>
      <c r="S858" s="3" t="n">
        <v>42688</v>
      </c>
      <c r="T858" s="1" t="s">
        <v>950</v>
      </c>
      <c r="U858" s="8"/>
      <c r="V858" s="8"/>
      <c r="W858" s="8"/>
      <c r="X858" s="8"/>
    </row>
    <row r="859" customFormat="false" ht="15" hidden="false" customHeight="false" outlineLevel="0" collapsed="false">
      <c r="A859" s="1" t="s">
        <v>4440</v>
      </c>
      <c r="B859" s="1" t="s">
        <v>4441</v>
      </c>
      <c r="C859" s="1" t="s">
        <v>39</v>
      </c>
      <c r="D859" s="1" t="s">
        <v>4442</v>
      </c>
      <c r="E859" s="2" t="n">
        <v>3.34537</v>
      </c>
      <c r="F859" s="1" t="n">
        <v>0</v>
      </c>
      <c r="G859" s="1" t="n">
        <v>7.00344</v>
      </c>
      <c r="H859" s="2" t="n">
        <v>17.8052</v>
      </c>
      <c r="I859" s="2" t="n">
        <f aca="false">H859/E859</f>
        <v>5.32234102655312</v>
      </c>
      <c r="J859" s="2" t="n">
        <f aca="false">LOG(I859,2)</f>
        <v>2.41206095334292</v>
      </c>
      <c r="K859" s="1" t="n">
        <v>9.36598</v>
      </c>
      <c r="L859" s="1" t="n">
        <v>26.2445</v>
      </c>
      <c r="M859" s="2" t="n">
        <v>4.30095</v>
      </c>
      <c r="N859" s="2" t="n">
        <f aca="false">M859/E859</f>
        <v>1.28564254477083</v>
      </c>
      <c r="O859" s="2" t="n">
        <f aca="false">LOG(N859,2)</f>
        <v>0.36248957690279</v>
      </c>
      <c r="P859" s="1" t="n">
        <v>0.153204</v>
      </c>
      <c r="Q859" s="1" t="n">
        <v>8.4487</v>
      </c>
      <c r="R859" s="1" t="s">
        <v>4443</v>
      </c>
      <c r="S859" s="3" t="n">
        <v>43865</v>
      </c>
      <c r="T859" s="1" t="s">
        <v>24</v>
      </c>
      <c r="U859" s="8"/>
      <c r="V859" s="8"/>
      <c r="W859" s="8"/>
      <c r="X859" s="8"/>
    </row>
    <row r="860" customFormat="false" ht="15" hidden="false" customHeight="false" outlineLevel="0" collapsed="false">
      <c r="A860" s="1" t="s">
        <v>4444</v>
      </c>
      <c r="B860" s="1" t="s">
        <v>4445</v>
      </c>
      <c r="C860" s="1" t="s">
        <v>39</v>
      </c>
      <c r="D860" s="1" t="s">
        <v>4446</v>
      </c>
      <c r="E860" s="2" t="n">
        <v>56.1046</v>
      </c>
      <c r="F860" s="1" t="n">
        <v>41.124</v>
      </c>
      <c r="G860" s="1" t="n">
        <v>71.0852</v>
      </c>
      <c r="H860" s="2" t="n">
        <v>206.95</v>
      </c>
      <c r="I860" s="2" t="n">
        <f aca="false">H860/E860</f>
        <v>3.68864585078585</v>
      </c>
      <c r="J860" s="2" t="n">
        <f aca="false">LOG(I860,2)</f>
        <v>1.8830912816211</v>
      </c>
      <c r="K860" s="1" t="n">
        <v>178.179</v>
      </c>
      <c r="L860" s="1" t="n">
        <v>235.722</v>
      </c>
      <c r="M860" s="2" t="n">
        <v>71.9238</v>
      </c>
      <c r="N860" s="2" t="n">
        <f aca="false">M860/E860</f>
        <v>1.28195905505074</v>
      </c>
      <c r="O860" s="2" t="n">
        <f aca="false">LOG(N860,2)</f>
        <v>0.358350183939044</v>
      </c>
      <c r="P860" s="1" t="n">
        <v>54.9622</v>
      </c>
      <c r="Q860" s="1" t="n">
        <v>88.8854</v>
      </c>
      <c r="R860" s="1" t="s">
        <v>4447</v>
      </c>
      <c r="S860" s="3" t="n">
        <v>44015</v>
      </c>
      <c r="T860" s="1" t="s">
        <v>24</v>
      </c>
      <c r="U860" s="8"/>
      <c r="V860" s="8"/>
      <c r="W860" s="8"/>
      <c r="X860" s="8"/>
    </row>
    <row r="861" customFormat="false" ht="15" hidden="false" customHeight="false" outlineLevel="0" collapsed="false">
      <c r="A861" s="1" t="s">
        <v>4448</v>
      </c>
      <c r="B861" s="1" t="s">
        <v>4449</v>
      </c>
      <c r="C861" s="1" t="s">
        <v>4450</v>
      </c>
      <c r="D861" s="1" t="s">
        <v>4451</v>
      </c>
      <c r="E861" s="2" t="n">
        <v>5.10631</v>
      </c>
      <c r="F861" s="1" t="n">
        <v>0.586878</v>
      </c>
      <c r="G861" s="1" t="n">
        <v>9.62573</v>
      </c>
      <c r="H861" s="2" t="n">
        <v>8.19552</v>
      </c>
      <c r="I861" s="2" t="n">
        <f aca="false">H861/E861</f>
        <v>1.60497893782399</v>
      </c>
      <c r="J861" s="2" t="n">
        <f aca="false">LOG(I861,2)</f>
        <v>0.682554364951152</v>
      </c>
      <c r="K861" s="1" t="n">
        <v>2.46995</v>
      </c>
      <c r="L861" s="1" t="n">
        <v>13.9211</v>
      </c>
      <c r="M861" s="2" t="n">
        <v>6.54575</v>
      </c>
      <c r="N861" s="2" t="n">
        <f aca="false">M861/E861</f>
        <v>1.28189436207359</v>
      </c>
      <c r="O861" s="2" t="n">
        <f aca="false">LOG(N861,2)</f>
        <v>0.358277377719534</v>
      </c>
      <c r="P861" s="1" t="n">
        <v>1.42881</v>
      </c>
      <c r="Q861" s="1" t="n">
        <v>11.6627</v>
      </c>
      <c r="R861" s="1" t="s">
        <v>4452</v>
      </c>
      <c r="S861" s="3" t="n">
        <v>48146</v>
      </c>
      <c r="T861" s="1" t="s">
        <v>24</v>
      </c>
      <c r="U861" s="8"/>
      <c r="V861" s="8"/>
      <c r="W861" s="8"/>
      <c r="X861" s="8"/>
    </row>
    <row r="862" customFormat="false" ht="15" hidden="false" customHeight="false" outlineLevel="0" collapsed="false">
      <c r="A862" s="1" t="s">
        <v>4453</v>
      </c>
      <c r="B862" s="1" t="s">
        <v>4454</v>
      </c>
      <c r="C862" s="1" t="s">
        <v>39</v>
      </c>
      <c r="D862" s="1" t="s">
        <v>4455</v>
      </c>
      <c r="E862" s="2" t="n">
        <v>26.0543</v>
      </c>
      <c r="F862" s="1" t="n">
        <v>15.8456</v>
      </c>
      <c r="G862" s="1" t="n">
        <v>36.2629</v>
      </c>
      <c r="H862" s="2" t="n">
        <v>64.4443</v>
      </c>
      <c r="I862" s="2" t="n">
        <f aca="false">H862/E862</f>
        <v>2.47346119450532</v>
      </c>
      <c r="J862" s="2" t="n">
        <f aca="false">LOG(I862,2)</f>
        <v>1.30653126560372</v>
      </c>
      <c r="K862" s="1" t="n">
        <v>48.3889</v>
      </c>
      <c r="L862" s="1" t="n">
        <v>80.4998</v>
      </c>
      <c r="M862" s="2" t="n">
        <v>33.3892</v>
      </c>
      <c r="N862" s="2" t="n">
        <f aca="false">M862/E862</f>
        <v>1.28152358727734</v>
      </c>
      <c r="O862" s="2" t="n">
        <f aca="false">LOG(N862,2)</f>
        <v>0.357860032616911</v>
      </c>
      <c r="P862" s="1" t="n">
        <v>21.8325</v>
      </c>
      <c r="Q862" s="1" t="n">
        <v>44.9459</v>
      </c>
      <c r="R862" s="1" t="s">
        <v>4456</v>
      </c>
      <c r="S862" s="3" t="n">
        <v>54958</v>
      </c>
      <c r="T862" s="8" t="s">
        <v>4457</v>
      </c>
      <c r="U862" s="8"/>
      <c r="V862" s="8"/>
      <c r="W862" s="8"/>
      <c r="X862" s="8"/>
    </row>
    <row r="863" customFormat="false" ht="15" hidden="false" customHeight="false" outlineLevel="0" collapsed="false">
      <c r="A863" s="1" t="s">
        <v>4458</v>
      </c>
      <c r="B863" s="1" t="s">
        <v>4459</v>
      </c>
      <c r="C863" s="1" t="s">
        <v>39</v>
      </c>
      <c r="D863" s="1" t="s">
        <v>4460</v>
      </c>
      <c r="E863" s="2" t="n">
        <v>36.9824</v>
      </c>
      <c r="F863" s="1" t="n">
        <v>24.8198</v>
      </c>
      <c r="G863" s="1" t="n">
        <v>49.145</v>
      </c>
      <c r="H863" s="2" t="n">
        <v>92.0164</v>
      </c>
      <c r="I863" s="2" t="n">
        <f aca="false">H863/E863</f>
        <v>2.48811326468807</v>
      </c>
      <c r="J863" s="2" t="n">
        <f aca="false">LOG(I863,2)</f>
        <v>1.31505216178862</v>
      </c>
      <c r="K863" s="1" t="n">
        <v>72.8313</v>
      </c>
      <c r="L863" s="1" t="n">
        <v>111.201</v>
      </c>
      <c r="M863" s="2" t="n">
        <v>47.2986</v>
      </c>
      <c r="N863" s="2" t="n">
        <f aca="false">M863/E863</f>
        <v>1.27894890542528</v>
      </c>
      <c r="O863" s="2" t="n">
        <f aca="false">LOG(N863,2)</f>
        <v>0.35495862906553</v>
      </c>
      <c r="P863" s="1" t="n">
        <v>33.5438</v>
      </c>
      <c r="Q863" s="1" t="n">
        <v>61.0534</v>
      </c>
      <c r="R863" s="1" t="s">
        <v>4461</v>
      </c>
      <c r="S863" s="3" t="n">
        <v>44098</v>
      </c>
      <c r="T863" s="1" t="s">
        <v>24</v>
      </c>
      <c r="U863" s="8"/>
      <c r="V863" s="8"/>
      <c r="W863" s="8"/>
      <c r="X863" s="8"/>
    </row>
    <row r="864" customFormat="false" ht="15" hidden="false" customHeight="false" outlineLevel="0" collapsed="false">
      <c r="A864" s="1" t="s">
        <v>4462</v>
      </c>
      <c r="B864" s="1" t="s">
        <v>4463</v>
      </c>
      <c r="C864" s="1" t="s">
        <v>4464</v>
      </c>
      <c r="D864" s="1" t="s">
        <v>4465</v>
      </c>
      <c r="E864" s="2" t="n">
        <v>3.86751</v>
      </c>
      <c r="F864" s="1" t="n">
        <v>0</v>
      </c>
      <c r="G864" s="1" t="n">
        <v>7.8007</v>
      </c>
      <c r="H864" s="2" t="n">
        <v>13.8301</v>
      </c>
      <c r="I864" s="2" t="n">
        <f aca="false">H864/E864</f>
        <v>3.57597006859711</v>
      </c>
      <c r="J864" s="2" t="n">
        <f aca="false">LOG(I864,2)</f>
        <v>1.83833466099907</v>
      </c>
      <c r="K864" s="1" t="n">
        <v>6.39232</v>
      </c>
      <c r="L864" s="1" t="n">
        <v>21.2679</v>
      </c>
      <c r="M864" s="2" t="n">
        <v>4.93748</v>
      </c>
      <c r="N864" s="2" t="n">
        <f aca="false">M864/E864</f>
        <v>1.27665603967411</v>
      </c>
      <c r="O864" s="2" t="n">
        <f aca="false">LOG(N864,2)</f>
        <v>0.352369882363846</v>
      </c>
      <c r="P864" s="1" t="n">
        <v>0.493393</v>
      </c>
      <c r="Q864" s="1" t="n">
        <v>9.38157</v>
      </c>
      <c r="R864" s="1" t="s">
        <v>4466</v>
      </c>
      <c r="S864" s="3" t="n">
        <v>46764</v>
      </c>
      <c r="T864" s="1" t="s">
        <v>24</v>
      </c>
      <c r="U864" s="8"/>
      <c r="V864" s="8"/>
      <c r="W864" s="8"/>
      <c r="X864" s="8"/>
    </row>
    <row r="865" customFormat="false" ht="15" hidden="false" customHeight="false" outlineLevel="0" collapsed="false">
      <c r="A865" s="1" t="s">
        <v>4467</v>
      </c>
      <c r="B865" s="1" t="s">
        <v>4468</v>
      </c>
      <c r="C865" s="1" t="s">
        <v>4469</v>
      </c>
      <c r="D865" s="1" t="s">
        <v>4470</v>
      </c>
      <c r="E865" s="2" t="n">
        <v>3.09414</v>
      </c>
      <c r="F865" s="1" t="n">
        <v>0</v>
      </c>
      <c r="G865" s="1" t="n">
        <v>6.61217</v>
      </c>
      <c r="H865" s="2" t="n">
        <v>7.33242</v>
      </c>
      <c r="I865" s="2" t="n">
        <f aca="false">H865/E865</f>
        <v>2.36977641606391</v>
      </c>
      <c r="J865" s="2" t="n">
        <f aca="false">LOG(I865,2)</f>
        <v>1.24475094998769</v>
      </c>
      <c r="K865" s="1" t="n">
        <v>1.91673</v>
      </c>
      <c r="L865" s="1" t="n">
        <v>12.7481</v>
      </c>
      <c r="M865" s="2" t="n">
        <v>3.94947</v>
      </c>
      <c r="N865" s="2" t="n">
        <f aca="false">M865/E865</f>
        <v>1.27643545540926</v>
      </c>
      <c r="O865" s="2" t="n">
        <f aca="false">LOG(N865,2)</f>
        <v>0.352120587870171</v>
      </c>
      <c r="P865" s="1" t="n">
        <v>0</v>
      </c>
      <c r="Q865" s="1" t="n">
        <v>7.92412</v>
      </c>
      <c r="R865" s="1" t="s">
        <v>4471</v>
      </c>
      <c r="S865" s="3" t="n">
        <v>43161</v>
      </c>
      <c r="T865" s="1" t="s">
        <v>24</v>
      </c>
      <c r="U865" s="8"/>
      <c r="V865" s="8"/>
      <c r="W865" s="8"/>
      <c r="X865" s="8"/>
    </row>
    <row r="866" customFormat="false" ht="15" hidden="false" customHeight="false" outlineLevel="0" collapsed="false">
      <c r="A866" s="1" t="s">
        <v>4472</v>
      </c>
      <c r="B866" s="1" t="s">
        <v>4473</v>
      </c>
      <c r="C866" s="1" t="s">
        <v>4474</v>
      </c>
      <c r="D866" s="1" t="s">
        <v>4475</v>
      </c>
      <c r="E866" s="2" t="n">
        <v>7.16516</v>
      </c>
      <c r="F866" s="1" t="n">
        <v>1.8116</v>
      </c>
      <c r="G866" s="1" t="n">
        <v>12.5187</v>
      </c>
      <c r="H866" s="2" t="n">
        <v>9.63403</v>
      </c>
      <c r="I866" s="2" t="n">
        <f aca="false">H866/E866</f>
        <v>1.34456592734845</v>
      </c>
      <c r="J866" s="2" t="n">
        <f aca="false">LOG(I866,2)</f>
        <v>0.427140495803432</v>
      </c>
      <c r="K866" s="1" t="n">
        <v>3.42628</v>
      </c>
      <c r="L866" s="1" t="n">
        <v>15.8418</v>
      </c>
      <c r="M866" s="2" t="n">
        <v>9.10563</v>
      </c>
      <c r="N866" s="2" t="n">
        <f aca="false">M866/E866</f>
        <v>1.27082019103551</v>
      </c>
      <c r="O866" s="2" t="n">
        <f aca="false">LOG(N866,2)</f>
        <v>0.345759917162306</v>
      </c>
      <c r="P866" s="1" t="n">
        <v>3.07052</v>
      </c>
      <c r="Q866" s="1" t="n">
        <v>15.1407</v>
      </c>
      <c r="R866" s="1" t="s">
        <v>4476</v>
      </c>
      <c r="S866" s="3" t="n">
        <v>231</v>
      </c>
      <c r="T866" s="8" t="s">
        <v>2051</v>
      </c>
      <c r="U866" s="8"/>
      <c r="V866" s="8"/>
      <c r="W866" s="8"/>
      <c r="X866" s="8"/>
    </row>
    <row r="867" customFormat="false" ht="15" hidden="false" customHeight="false" outlineLevel="0" collapsed="false">
      <c r="A867" s="1" t="s">
        <v>4477</v>
      </c>
      <c r="B867" s="1" t="s">
        <v>4478</v>
      </c>
      <c r="C867" s="1" t="s">
        <v>4479</v>
      </c>
      <c r="D867" s="1" t="s">
        <v>4480</v>
      </c>
      <c r="E867" s="2" t="n">
        <v>4.72911</v>
      </c>
      <c r="F867" s="1" t="n">
        <v>0.379806</v>
      </c>
      <c r="G867" s="1" t="n">
        <v>9.07841</v>
      </c>
      <c r="H867" s="2" t="n">
        <v>4.11329</v>
      </c>
      <c r="I867" s="2" t="n">
        <f aca="false">H867/E867</f>
        <v>0.869780994732624</v>
      </c>
      <c r="J867" s="2" t="n">
        <f aca="false">LOG(I867,2)</f>
        <v>-0.201275909544281</v>
      </c>
      <c r="K867" s="1" t="n">
        <v>0.0570386</v>
      </c>
      <c r="L867" s="1" t="n">
        <v>8.16953</v>
      </c>
      <c r="M867" s="2" t="n">
        <v>5.99195</v>
      </c>
      <c r="N867" s="2" t="n">
        <f aca="false">M867/E867</f>
        <v>1.26703544641592</v>
      </c>
      <c r="O867" s="2" t="n">
        <f aca="false">LOG(N867,2)</f>
        <v>0.341456885688778</v>
      </c>
      <c r="P867" s="1" t="n">
        <v>1.09626</v>
      </c>
      <c r="Q867" s="1" t="n">
        <v>10.8876</v>
      </c>
      <c r="R867" s="1" t="s">
        <v>4481</v>
      </c>
      <c r="S867" s="3" t="n">
        <v>46779</v>
      </c>
      <c r="T867" s="8" t="s">
        <v>4482</v>
      </c>
      <c r="U867" s="8"/>
      <c r="V867" s="8"/>
      <c r="W867" s="8"/>
      <c r="X867" s="8"/>
    </row>
    <row r="868" customFormat="false" ht="15" hidden="false" customHeight="false" outlineLevel="0" collapsed="false">
      <c r="A868" s="1" t="s">
        <v>4483</v>
      </c>
      <c r="B868" s="1" t="s">
        <v>4484</v>
      </c>
      <c r="C868" s="1" t="s">
        <v>4485</v>
      </c>
      <c r="D868" s="1" t="s">
        <v>4486</v>
      </c>
      <c r="E868" s="2" t="n">
        <v>8.78726</v>
      </c>
      <c r="F868" s="1" t="n">
        <v>2.8586</v>
      </c>
      <c r="G868" s="1" t="n">
        <v>14.7159</v>
      </c>
      <c r="H868" s="2" t="n">
        <v>9.03581</v>
      </c>
      <c r="I868" s="2" t="n">
        <f aca="false">H868/E868</f>
        <v>1.02828526753505</v>
      </c>
      <c r="J868" s="2" t="n">
        <f aca="false">LOG(I868,2)</f>
        <v>0.0402405534092869</v>
      </c>
      <c r="K868" s="1" t="n">
        <v>3.02388</v>
      </c>
      <c r="L868" s="1" t="n">
        <v>15.0477</v>
      </c>
      <c r="M868" s="2" t="n">
        <v>11.0908</v>
      </c>
      <c r="N868" s="2" t="n">
        <f aca="false">M868/E868</f>
        <v>1.2621454241709</v>
      </c>
      <c r="O868" s="2" t="n">
        <f aca="false">LOG(N868,2)</f>
        <v>0.335878146963097</v>
      </c>
      <c r="P868" s="1" t="n">
        <v>4.43021</v>
      </c>
      <c r="Q868" s="1" t="n">
        <v>17.7513</v>
      </c>
      <c r="R868" s="1" t="s">
        <v>4487</v>
      </c>
      <c r="S868" s="3" t="n">
        <v>47839</v>
      </c>
      <c r="T868" s="1" t="s">
        <v>24</v>
      </c>
      <c r="U868" s="8"/>
      <c r="V868" s="8"/>
      <c r="W868" s="8"/>
      <c r="X868" s="8"/>
    </row>
    <row r="869" customFormat="false" ht="15" hidden="false" customHeight="false" outlineLevel="0" collapsed="false">
      <c r="A869" s="1" t="s">
        <v>4488</v>
      </c>
      <c r="B869" s="1" t="s">
        <v>4489</v>
      </c>
      <c r="C869" s="1" t="s">
        <v>39</v>
      </c>
      <c r="D869" s="1" t="s">
        <v>4490</v>
      </c>
      <c r="E869" s="2" t="n">
        <v>13.5141</v>
      </c>
      <c r="F869" s="1" t="n">
        <v>6.16182</v>
      </c>
      <c r="G869" s="1" t="n">
        <v>20.8665</v>
      </c>
      <c r="H869" s="2" t="n">
        <v>30.4366</v>
      </c>
      <c r="I869" s="2" t="n">
        <f aca="false">H869/E869</f>
        <v>2.25221065405761</v>
      </c>
      <c r="J869" s="2" t="n">
        <f aca="false">LOG(I869,2)</f>
        <v>1.17134177206786</v>
      </c>
      <c r="K869" s="1" t="n">
        <v>19.4028</v>
      </c>
      <c r="L869" s="1" t="n">
        <v>41.4705</v>
      </c>
      <c r="M869" s="2" t="n">
        <v>17.0561</v>
      </c>
      <c r="N869" s="2" t="n">
        <f aca="false">M869/E869</f>
        <v>1.26209662500648</v>
      </c>
      <c r="O869" s="2" t="n">
        <f aca="false">LOG(N869,2)</f>
        <v>0.335822366010909</v>
      </c>
      <c r="P869" s="1" t="n">
        <v>8.79633</v>
      </c>
      <c r="Q869" s="1" t="n">
        <v>25.316</v>
      </c>
      <c r="R869" s="1" t="s">
        <v>4491</v>
      </c>
      <c r="S869" s="3" t="n">
        <v>46080</v>
      </c>
      <c r="T869" s="8" t="s">
        <v>4492</v>
      </c>
      <c r="U869" s="8"/>
      <c r="V869" s="8"/>
      <c r="W869" s="8"/>
      <c r="X869" s="8"/>
    </row>
    <row r="870" customFormat="false" ht="15" hidden="false" customHeight="false" outlineLevel="0" collapsed="false">
      <c r="A870" s="1" t="s">
        <v>4493</v>
      </c>
      <c r="B870" s="1" t="s">
        <v>4494</v>
      </c>
      <c r="C870" s="1" t="s">
        <v>4495</v>
      </c>
      <c r="D870" s="1" t="s">
        <v>4496</v>
      </c>
      <c r="E870" s="2" t="n">
        <v>6.31332</v>
      </c>
      <c r="F870" s="1" t="n">
        <v>1.28805</v>
      </c>
      <c r="G870" s="1" t="n">
        <v>11.3386</v>
      </c>
      <c r="H870" s="2" t="n">
        <v>13.9052</v>
      </c>
      <c r="I870" s="2" t="n">
        <f aca="false">H870/E870</f>
        <v>2.20251785114647</v>
      </c>
      <c r="J870" s="2" t="n">
        <f aca="false">LOG(I870,2)</f>
        <v>1.1391537120656</v>
      </c>
      <c r="K870" s="1" t="n">
        <v>6.44725</v>
      </c>
      <c r="L870" s="1" t="n">
        <v>21.3631</v>
      </c>
      <c r="M870" s="2" t="n">
        <v>7.96519</v>
      </c>
      <c r="N870" s="2" t="n">
        <f aca="false">M870/E870</f>
        <v>1.26164838785298</v>
      </c>
      <c r="O870" s="2" t="n">
        <f aca="false">LOG(N870,2)</f>
        <v>0.335309897816232</v>
      </c>
      <c r="P870" s="1" t="n">
        <v>2.32065</v>
      </c>
      <c r="Q870" s="1" t="n">
        <v>13.6097</v>
      </c>
      <c r="R870" s="1" t="s">
        <v>4497</v>
      </c>
      <c r="S870" s="3" t="n">
        <v>28285</v>
      </c>
      <c r="T870" s="1" t="s">
        <v>4498</v>
      </c>
      <c r="U870" s="8"/>
      <c r="V870" s="8"/>
      <c r="W870" s="8"/>
      <c r="X870" s="8"/>
    </row>
    <row r="871" customFormat="false" ht="15" hidden="false" customHeight="false" outlineLevel="0" collapsed="false">
      <c r="A871" s="1" t="s">
        <v>4499</v>
      </c>
      <c r="B871" s="1" t="s">
        <v>4500</v>
      </c>
      <c r="C871" s="1" t="s">
        <v>39</v>
      </c>
      <c r="D871" s="1" t="s">
        <v>4501</v>
      </c>
      <c r="E871" s="2" t="n">
        <v>8.35346</v>
      </c>
      <c r="F871" s="1" t="n">
        <v>2.57299</v>
      </c>
      <c r="G871" s="1" t="n">
        <v>14.1339</v>
      </c>
      <c r="H871" s="2" t="n">
        <v>9.24267</v>
      </c>
      <c r="I871" s="2" t="n">
        <f aca="false">H871/E871</f>
        <v>1.1064481065331</v>
      </c>
      <c r="J871" s="2" t="n">
        <f aca="false">LOG(I871,2)</f>
        <v>0.145935788958197</v>
      </c>
      <c r="K871" s="1" t="n">
        <v>3.16232</v>
      </c>
      <c r="L871" s="1" t="n">
        <v>15.323</v>
      </c>
      <c r="M871" s="2" t="n">
        <v>10.5391</v>
      </c>
      <c r="N871" s="2" t="n">
        <f aca="false">M871/E871</f>
        <v>1.26164487529718</v>
      </c>
      <c r="O871" s="2" t="n">
        <f aca="false">LOG(N871,2)</f>
        <v>0.335305881202776</v>
      </c>
      <c r="P871" s="1" t="n">
        <v>4.04631</v>
      </c>
      <c r="Q871" s="1" t="n">
        <v>17.0319</v>
      </c>
      <c r="R871" s="1" t="s">
        <v>4502</v>
      </c>
      <c r="S871" s="3" t="n">
        <v>45288</v>
      </c>
      <c r="T871" s="1" t="s">
        <v>509</v>
      </c>
      <c r="U871" s="8"/>
      <c r="V871" s="8"/>
      <c r="W871" s="8"/>
      <c r="X871" s="8"/>
    </row>
    <row r="872" customFormat="false" ht="15" hidden="false" customHeight="false" outlineLevel="0" collapsed="false">
      <c r="A872" s="1" t="s">
        <v>4503</v>
      </c>
      <c r="B872" s="1" t="s">
        <v>4504</v>
      </c>
      <c r="C872" s="1" t="s">
        <v>4505</v>
      </c>
      <c r="D872" s="1" t="s">
        <v>4506</v>
      </c>
      <c r="E872" s="2" t="n">
        <v>16.9009</v>
      </c>
      <c r="F872" s="1" t="n">
        <v>8.67875</v>
      </c>
      <c r="G872" s="1" t="n">
        <v>25.123</v>
      </c>
      <c r="H872" s="2" t="n">
        <v>27.5424</v>
      </c>
      <c r="I872" s="2" t="n">
        <f aca="false">H872/E872</f>
        <v>1.62964102503417</v>
      </c>
      <c r="J872" s="2" t="n">
        <f aca="false">LOG(I872,2)</f>
        <v>0.704554204677823</v>
      </c>
      <c r="K872" s="1" t="n">
        <v>17.0462</v>
      </c>
      <c r="L872" s="1" t="n">
        <v>38.0385</v>
      </c>
      <c r="M872" s="2" t="n">
        <v>21.2436</v>
      </c>
      <c r="N872" s="2" t="n">
        <f aca="false">M872/E872</f>
        <v>1.2569508132703</v>
      </c>
      <c r="O872" s="2" t="n">
        <f aca="false">LOG(N872,2)</f>
        <v>0.329928195630002</v>
      </c>
      <c r="P872" s="1" t="n">
        <v>12.0254</v>
      </c>
      <c r="Q872" s="1" t="n">
        <v>30.4617</v>
      </c>
      <c r="R872" s="1" t="s">
        <v>4507</v>
      </c>
      <c r="S872" s="3" t="n">
        <v>24772</v>
      </c>
      <c r="T872" s="8" t="s">
        <v>4508</v>
      </c>
      <c r="U872" s="8"/>
      <c r="V872" s="8"/>
      <c r="W872" s="8"/>
      <c r="X872" s="8"/>
    </row>
    <row r="873" customFormat="false" ht="15" hidden="false" customHeight="false" outlineLevel="0" collapsed="false">
      <c r="A873" s="1" t="s">
        <v>4509</v>
      </c>
      <c r="B873" s="1" t="s">
        <v>4510</v>
      </c>
      <c r="C873" s="1" t="s">
        <v>4511</v>
      </c>
      <c r="D873" s="1" t="s">
        <v>4512</v>
      </c>
      <c r="E873" s="2" t="n">
        <v>17.0165</v>
      </c>
      <c r="F873" s="1" t="n">
        <v>8.76627</v>
      </c>
      <c r="G873" s="1" t="n">
        <v>25.2667</v>
      </c>
      <c r="H873" s="2" t="n">
        <v>31.878</v>
      </c>
      <c r="I873" s="2" t="n">
        <f aca="false">H873/E873</f>
        <v>1.873358211148</v>
      </c>
      <c r="J873" s="2" t="n">
        <f aca="false">LOG(I873,2)</f>
        <v>0.90562678854793</v>
      </c>
      <c r="K873" s="1" t="n">
        <v>20.5858</v>
      </c>
      <c r="L873" s="1" t="n">
        <v>43.1701</v>
      </c>
      <c r="M873" s="2" t="n">
        <v>21.3614</v>
      </c>
      <c r="N873" s="2" t="n">
        <f aca="false">M873/E873</f>
        <v>1.25533452825199</v>
      </c>
      <c r="O873" s="2" t="n">
        <f aca="false">LOG(N873,2)</f>
        <v>0.328071872493651</v>
      </c>
      <c r="P873" s="1" t="n">
        <v>12.1177</v>
      </c>
      <c r="Q873" s="1" t="n">
        <v>30.6051</v>
      </c>
      <c r="R873" s="1" t="s">
        <v>4513</v>
      </c>
      <c r="S873" s="3" t="n">
        <v>29260</v>
      </c>
      <c r="T873" s="1" t="s">
        <v>4514</v>
      </c>
      <c r="U873" s="8"/>
      <c r="V873" s="8"/>
      <c r="W873" s="8"/>
      <c r="X873" s="8"/>
    </row>
    <row r="874" customFormat="false" ht="15" hidden="false" customHeight="false" outlineLevel="0" collapsed="false">
      <c r="A874" s="1" t="s">
        <v>4515</v>
      </c>
      <c r="B874" s="1" t="s">
        <v>4516</v>
      </c>
      <c r="C874" s="1" t="s">
        <v>4517</v>
      </c>
      <c r="D874" s="1" t="s">
        <v>4518</v>
      </c>
      <c r="E874" s="2" t="n">
        <v>2.70972</v>
      </c>
      <c r="F874" s="1" t="n">
        <v>0</v>
      </c>
      <c r="G874" s="1" t="n">
        <v>6.00196</v>
      </c>
      <c r="H874" s="2" t="n">
        <v>3.54548</v>
      </c>
      <c r="I874" s="2" t="n">
        <f aca="false">H874/E874</f>
        <v>1.30843039133195</v>
      </c>
      <c r="J874" s="2" t="n">
        <f aca="false">LOG(I874,2)</f>
        <v>0.38783717486249</v>
      </c>
      <c r="K874" s="1" t="n">
        <v>0</v>
      </c>
      <c r="L874" s="1" t="n">
        <v>7.31137</v>
      </c>
      <c r="M874" s="2" t="n">
        <v>3.39762</v>
      </c>
      <c r="N874" s="2" t="n">
        <f aca="false">M874/E874</f>
        <v>1.25386386785351</v>
      </c>
      <c r="O874" s="2" t="n">
        <f aca="false">LOG(N874,2)</f>
        <v>0.326380723073206</v>
      </c>
      <c r="P874" s="1" t="n">
        <v>0</v>
      </c>
      <c r="Q874" s="1" t="n">
        <v>7.08415</v>
      </c>
      <c r="R874" s="1" t="s">
        <v>4519</v>
      </c>
      <c r="S874" s="3" t="n">
        <v>32970</v>
      </c>
      <c r="T874" s="1" t="s">
        <v>24</v>
      </c>
      <c r="U874" s="8"/>
      <c r="V874" s="8"/>
      <c r="W874" s="8"/>
      <c r="X874" s="8"/>
    </row>
    <row r="875" customFormat="false" ht="15" hidden="false" customHeight="false" outlineLevel="0" collapsed="false">
      <c r="A875" s="1" t="s">
        <v>4520</v>
      </c>
      <c r="B875" s="1" t="s">
        <v>4521</v>
      </c>
      <c r="C875" s="1" t="s">
        <v>4522</v>
      </c>
      <c r="D875" s="1" t="s">
        <v>4523</v>
      </c>
      <c r="E875" s="2" t="n">
        <v>27.138</v>
      </c>
      <c r="F875" s="1" t="n">
        <v>16.7192</v>
      </c>
      <c r="G875" s="1" t="n">
        <v>37.5569</v>
      </c>
      <c r="H875" s="2" t="n">
        <v>54.4482</v>
      </c>
      <c r="I875" s="2" t="n">
        <f aca="false">H875/E875</f>
        <v>2.00634534600929</v>
      </c>
      <c r="J875" s="2" t="n">
        <f aca="false">LOG(I875,2)</f>
        <v>1.0045699539527</v>
      </c>
      <c r="K875" s="1" t="n">
        <v>39.6904</v>
      </c>
      <c r="L875" s="1" t="n">
        <v>69.206</v>
      </c>
      <c r="M875" s="2" t="n">
        <v>33.832</v>
      </c>
      <c r="N875" s="2" t="n">
        <f aca="false">M875/E875</f>
        <v>1.2466651927187</v>
      </c>
      <c r="O875" s="2" t="n">
        <f aca="false">LOG(N875,2)</f>
        <v>0.318074063676234</v>
      </c>
      <c r="P875" s="1" t="n">
        <v>22.199</v>
      </c>
      <c r="Q875" s="1" t="n">
        <v>45.4651</v>
      </c>
      <c r="R875" s="1" t="s">
        <v>4524</v>
      </c>
      <c r="S875" s="3" t="n">
        <v>16375</v>
      </c>
      <c r="T875" s="8" t="s">
        <v>4525</v>
      </c>
      <c r="U875" s="8"/>
      <c r="V875" s="8"/>
      <c r="W875" s="8"/>
      <c r="X875" s="8"/>
    </row>
    <row r="876" customFormat="false" ht="15" hidden="false" customHeight="false" outlineLevel="0" collapsed="false">
      <c r="A876" s="1" t="s">
        <v>4526</v>
      </c>
      <c r="B876" s="1" t="s">
        <v>4527</v>
      </c>
      <c r="C876" s="1" t="s">
        <v>39</v>
      </c>
      <c r="D876" s="1" t="s">
        <v>4528</v>
      </c>
      <c r="E876" s="2" t="n">
        <v>5.48113</v>
      </c>
      <c r="F876" s="1" t="n">
        <v>0.79877</v>
      </c>
      <c r="G876" s="1" t="n">
        <v>10.1635</v>
      </c>
      <c r="H876" s="2" t="n">
        <v>22.826</v>
      </c>
      <c r="I876" s="2" t="n">
        <f aca="false">H876/E876</f>
        <v>4.16446973525532</v>
      </c>
      <c r="J876" s="2" t="n">
        <f aca="false">LOG(I876,2)</f>
        <v>2.05813280795095</v>
      </c>
      <c r="K876" s="1" t="n">
        <v>13.2707</v>
      </c>
      <c r="L876" s="1" t="n">
        <v>32.3813</v>
      </c>
      <c r="M876" s="2" t="n">
        <v>6.83126</v>
      </c>
      <c r="N876" s="2" t="n">
        <f aca="false">M876/E876</f>
        <v>1.2463232946491</v>
      </c>
      <c r="O876" s="2" t="n">
        <f aca="false">LOG(N876,2)</f>
        <v>0.317678350133958</v>
      </c>
      <c r="P876" s="1" t="n">
        <v>1.60392</v>
      </c>
      <c r="Q876" s="1" t="n">
        <v>12.0586</v>
      </c>
      <c r="R876" s="1" t="s">
        <v>4529</v>
      </c>
      <c r="S876" s="3" t="n">
        <v>50332</v>
      </c>
      <c r="T876" s="1" t="s">
        <v>24</v>
      </c>
      <c r="U876" s="8"/>
      <c r="V876" s="8"/>
      <c r="W876" s="8"/>
      <c r="X876" s="8"/>
    </row>
    <row r="877" customFormat="false" ht="15" hidden="false" customHeight="false" outlineLevel="0" collapsed="false">
      <c r="A877" s="1" t="s">
        <v>4530</v>
      </c>
      <c r="B877" s="1" t="s">
        <v>4531</v>
      </c>
      <c r="C877" s="1" t="s">
        <v>4532</v>
      </c>
      <c r="D877" s="1" t="s">
        <v>4533</v>
      </c>
      <c r="E877" s="2" t="n">
        <v>6.35179</v>
      </c>
      <c r="F877" s="1" t="n">
        <v>1.31124</v>
      </c>
      <c r="G877" s="1" t="n">
        <v>11.3923</v>
      </c>
      <c r="H877" s="2" t="n">
        <v>9.76879</v>
      </c>
      <c r="I877" s="2" t="n">
        <f aca="false">H877/E877</f>
        <v>1.53795859120028</v>
      </c>
      <c r="J877" s="2" t="n">
        <f aca="false">LOG(I877,2)</f>
        <v>0.621016659948476</v>
      </c>
      <c r="K877" s="1" t="n">
        <v>3.51778</v>
      </c>
      <c r="L877" s="1" t="n">
        <v>16.0198</v>
      </c>
      <c r="M877" s="2" t="n">
        <v>7.91525</v>
      </c>
      <c r="N877" s="2" t="n">
        <f aca="false">M877/E877</f>
        <v>1.24614478753233</v>
      </c>
      <c r="O877" s="2" t="n">
        <f aca="false">LOG(N877,2)</f>
        <v>0.317471702486674</v>
      </c>
      <c r="P877" s="1" t="n">
        <v>2.28844</v>
      </c>
      <c r="Q877" s="1" t="n">
        <v>13.5421</v>
      </c>
      <c r="R877" s="1" t="s">
        <v>4534</v>
      </c>
      <c r="S877" s="3" t="n">
        <v>44551</v>
      </c>
      <c r="T877" s="1" t="s">
        <v>4535</v>
      </c>
      <c r="U877" s="8"/>
      <c r="V877" s="8"/>
      <c r="W877" s="8"/>
      <c r="X877" s="8"/>
    </row>
    <row r="878" customFormat="false" ht="15" hidden="false" customHeight="false" outlineLevel="0" collapsed="false">
      <c r="A878" s="1" t="s">
        <v>4536</v>
      </c>
      <c r="B878" s="1" t="s">
        <v>4537</v>
      </c>
      <c r="C878" s="1" t="s">
        <v>4538</v>
      </c>
      <c r="D878" s="1" t="s">
        <v>4539</v>
      </c>
      <c r="E878" s="2" t="n">
        <v>5.7284</v>
      </c>
      <c r="F878" s="1" t="n">
        <v>0.941587</v>
      </c>
      <c r="G878" s="1" t="n">
        <v>10.5152</v>
      </c>
      <c r="H878" s="2" t="n">
        <v>4.42492</v>
      </c>
      <c r="I878" s="2" t="n">
        <f aca="false">H878/E878</f>
        <v>0.772453040988758</v>
      </c>
      <c r="J878" s="2" t="n">
        <f aca="false">LOG(I878,2)</f>
        <v>-0.372480863607384</v>
      </c>
      <c r="K878" s="1" t="n">
        <v>0.21782</v>
      </c>
      <c r="L878" s="1" t="n">
        <v>8.63201</v>
      </c>
      <c r="M878" s="2" t="n">
        <v>7.12099</v>
      </c>
      <c r="N878" s="2" t="n">
        <f aca="false">M878/E878</f>
        <v>1.24310278611829</v>
      </c>
      <c r="O878" s="2" t="n">
        <f aca="false">LOG(N878,2)</f>
        <v>0.313945590752674</v>
      </c>
      <c r="P878" s="1" t="n">
        <v>1.78395</v>
      </c>
      <c r="Q878" s="1" t="n">
        <v>12.458</v>
      </c>
      <c r="R878" s="1" t="s">
        <v>4540</v>
      </c>
      <c r="S878" s="3" t="n">
        <v>44465</v>
      </c>
      <c r="T878" s="1" t="s">
        <v>24</v>
      </c>
      <c r="U878" s="8"/>
      <c r="V878" s="8"/>
      <c r="W878" s="8"/>
      <c r="X878" s="8"/>
    </row>
    <row r="879" customFormat="false" ht="15" hidden="false" customHeight="false" outlineLevel="0" collapsed="false">
      <c r="A879" s="1" t="s">
        <v>4541</v>
      </c>
      <c r="B879" s="1" t="s">
        <v>4542</v>
      </c>
      <c r="C879" s="1" t="s">
        <v>4543</v>
      </c>
      <c r="D879" s="1" t="s">
        <v>4544</v>
      </c>
      <c r="E879" s="2" t="n">
        <v>4.12822</v>
      </c>
      <c r="F879" s="1" t="n">
        <v>0.0646167</v>
      </c>
      <c r="G879" s="1" t="n">
        <v>8.19183</v>
      </c>
      <c r="H879" s="2" t="n">
        <v>11.1257</v>
      </c>
      <c r="I879" s="2" t="n">
        <f aca="false">H879/E879</f>
        <v>2.69503563279089</v>
      </c>
      <c r="J879" s="2" t="n">
        <f aca="false">LOG(I879,2)</f>
        <v>1.43030434789832</v>
      </c>
      <c r="K879" s="1" t="n">
        <v>4.45466</v>
      </c>
      <c r="L879" s="1" t="n">
        <v>17.7968</v>
      </c>
      <c r="M879" s="2" t="n">
        <v>5.09235</v>
      </c>
      <c r="N879" s="2" t="n">
        <f aca="false">M879/E879</f>
        <v>1.23354617728706</v>
      </c>
      <c r="O879" s="2" t="n">
        <f aca="false">LOG(N879,2)</f>
        <v>0.302811723336529</v>
      </c>
      <c r="P879" s="1" t="n">
        <v>0.579105</v>
      </c>
      <c r="Q879" s="1" t="n">
        <v>9.6056</v>
      </c>
      <c r="R879" s="1" t="s">
        <v>4545</v>
      </c>
      <c r="S879" s="3" t="n">
        <v>44935</v>
      </c>
      <c r="T879" s="1" t="s">
        <v>24</v>
      </c>
      <c r="U879" s="8"/>
      <c r="V879" s="8"/>
      <c r="W879" s="8"/>
      <c r="X879" s="8"/>
    </row>
    <row r="880" customFormat="false" ht="15" hidden="false" customHeight="false" outlineLevel="0" collapsed="false">
      <c r="A880" s="1" t="s">
        <v>4546</v>
      </c>
      <c r="B880" s="1" t="s">
        <v>4547</v>
      </c>
      <c r="C880" s="1" t="s">
        <v>39</v>
      </c>
      <c r="D880" s="1" t="s">
        <v>4548</v>
      </c>
      <c r="E880" s="2" t="n">
        <v>4.80458</v>
      </c>
      <c r="F880" s="1" t="n">
        <v>0.42071</v>
      </c>
      <c r="G880" s="1" t="n">
        <v>9.18845</v>
      </c>
      <c r="H880" s="2" t="n">
        <v>37.1185</v>
      </c>
      <c r="I880" s="2" t="n">
        <f aca="false">H880/E880</f>
        <v>7.72564927631552</v>
      </c>
      <c r="J880" s="2" t="n">
        <f aca="false">LOG(I880,2)</f>
        <v>2.94965618458442</v>
      </c>
      <c r="K880" s="1" t="n">
        <v>24.9335</v>
      </c>
      <c r="L880" s="1" t="n">
        <v>49.3035</v>
      </c>
      <c r="M880" s="2" t="n">
        <v>5.92295</v>
      </c>
      <c r="N880" s="2" t="n">
        <f aca="false">M880/E880</f>
        <v>1.23277164705344</v>
      </c>
      <c r="O880" s="2" t="n">
        <f aca="false">LOG(N880,2)</f>
        <v>0.301905586298733</v>
      </c>
      <c r="P880" s="1" t="n">
        <v>1.05553</v>
      </c>
      <c r="Q880" s="1" t="n">
        <v>10.7904</v>
      </c>
      <c r="R880" s="1" t="s">
        <v>4549</v>
      </c>
      <c r="S880" s="3" t="n">
        <v>45632</v>
      </c>
      <c r="T880" s="1" t="s">
        <v>24</v>
      </c>
      <c r="U880" s="8"/>
      <c r="V880" s="8"/>
      <c r="W880" s="8"/>
      <c r="X880" s="8"/>
    </row>
    <row r="881" customFormat="false" ht="15" hidden="false" customHeight="false" outlineLevel="0" collapsed="false">
      <c r="A881" s="1" t="s">
        <v>4550</v>
      </c>
      <c r="B881" s="1" t="s">
        <v>4551</v>
      </c>
      <c r="C881" s="1" t="s">
        <v>4552</v>
      </c>
      <c r="D881" s="1" t="s">
        <v>4553</v>
      </c>
      <c r="E881" s="2" t="n">
        <v>17.6335</v>
      </c>
      <c r="F881" s="1" t="n">
        <v>9.23505</v>
      </c>
      <c r="G881" s="1" t="n">
        <v>26.0319</v>
      </c>
      <c r="H881" s="2" t="n">
        <v>31.4567</v>
      </c>
      <c r="I881" s="2" t="n">
        <f aca="false">H881/E881</f>
        <v>1.78391697621005</v>
      </c>
      <c r="J881" s="2" t="n">
        <f aca="false">LOG(I881,2)</f>
        <v>0.835048473555734</v>
      </c>
      <c r="K881" s="1" t="n">
        <v>20.2395</v>
      </c>
      <c r="L881" s="1" t="n">
        <v>42.674</v>
      </c>
      <c r="M881" s="2" t="n">
        <v>21.7004</v>
      </c>
      <c r="N881" s="2" t="n">
        <f aca="false">M881/E881</f>
        <v>1.23063487112598</v>
      </c>
      <c r="O881" s="2" t="n">
        <f aca="false">LOG(N881,2)</f>
        <v>0.299402778268941</v>
      </c>
      <c r="P881" s="1" t="n">
        <v>12.3836</v>
      </c>
      <c r="Q881" s="1" t="n">
        <v>31.0171</v>
      </c>
      <c r="R881" s="1" t="s">
        <v>4554</v>
      </c>
      <c r="S881" s="3" t="n">
        <v>44485</v>
      </c>
      <c r="T881" s="1" t="s">
        <v>24</v>
      </c>
      <c r="U881" s="8"/>
      <c r="V881" s="8"/>
      <c r="W881" s="8"/>
      <c r="X881" s="8"/>
    </row>
    <row r="882" customFormat="false" ht="15" hidden="false" customHeight="false" outlineLevel="0" collapsed="false">
      <c r="A882" s="1" t="s">
        <v>4555</v>
      </c>
      <c r="B882" s="1" t="s">
        <v>4556</v>
      </c>
      <c r="C882" s="1" t="s">
        <v>4557</v>
      </c>
      <c r="D882" s="1" t="s">
        <v>4558</v>
      </c>
      <c r="E882" s="2" t="n">
        <v>8.66657</v>
      </c>
      <c r="F882" s="1" t="n">
        <v>2.77876</v>
      </c>
      <c r="G882" s="1" t="n">
        <v>14.5544</v>
      </c>
      <c r="H882" s="2" t="n">
        <v>23.1313</v>
      </c>
      <c r="I882" s="2" t="n">
        <f aca="false">H882/E882</f>
        <v>2.66902592375069</v>
      </c>
      <c r="J882" s="2" t="n">
        <f aca="false">LOG(I882,2)</f>
        <v>1.41631331817562</v>
      </c>
      <c r="K882" s="1" t="n">
        <v>13.5123</v>
      </c>
      <c r="L882" s="1" t="n">
        <v>32.7503</v>
      </c>
      <c r="M882" s="2" t="n">
        <v>10.6563</v>
      </c>
      <c r="N882" s="2" t="n">
        <f aca="false">M882/E882</f>
        <v>1.22958679154498</v>
      </c>
      <c r="O882" s="2" t="n">
        <f aca="false">LOG(N882,2)</f>
        <v>0.298173572520224</v>
      </c>
      <c r="P882" s="1" t="n">
        <v>4.12752</v>
      </c>
      <c r="Q882" s="1" t="n">
        <v>17.1851</v>
      </c>
      <c r="R882" s="1" t="s">
        <v>4559</v>
      </c>
      <c r="S882" s="3" t="n">
        <v>43709</v>
      </c>
      <c r="T882" s="1" t="s">
        <v>4560</v>
      </c>
      <c r="U882" s="8"/>
      <c r="V882" s="8"/>
      <c r="W882" s="8"/>
      <c r="X882" s="8"/>
    </row>
    <row r="883" customFormat="false" ht="15" hidden="false" customHeight="false" outlineLevel="0" collapsed="false">
      <c r="A883" s="1" t="s">
        <v>4561</v>
      </c>
      <c r="B883" s="1" t="s">
        <v>4562</v>
      </c>
      <c r="C883" s="1" t="s">
        <v>4563</v>
      </c>
      <c r="D883" s="1" t="s">
        <v>4564</v>
      </c>
      <c r="E883" s="2" t="n">
        <v>5.21718</v>
      </c>
      <c r="F883" s="1" t="n">
        <v>0.648952</v>
      </c>
      <c r="G883" s="1" t="n">
        <v>9.78541</v>
      </c>
      <c r="H883" s="2" t="n">
        <v>3.44811</v>
      </c>
      <c r="I883" s="2" t="n">
        <f aca="false">H883/E883</f>
        <v>0.66091451703794</v>
      </c>
      <c r="J883" s="2" t="n">
        <f aca="false">LOG(I883,2)</f>
        <v>-0.597464409872412</v>
      </c>
      <c r="K883" s="1" t="n">
        <v>0</v>
      </c>
      <c r="L883" s="1" t="n">
        <v>7.16193</v>
      </c>
      <c r="M883" s="2" t="n">
        <v>6.40255</v>
      </c>
      <c r="N883" s="2" t="n">
        <f aca="false">M883/E883</f>
        <v>1.22720511847396</v>
      </c>
      <c r="O883" s="2" t="n">
        <f aca="false">LOG(N883,2)</f>
        <v>0.295376405213593</v>
      </c>
      <c r="P883" s="1" t="n">
        <v>1.3419</v>
      </c>
      <c r="Q883" s="1" t="n">
        <v>11.4632</v>
      </c>
      <c r="R883" s="1" t="s">
        <v>4565</v>
      </c>
      <c r="S883" s="3" t="n">
        <v>48959</v>
      </c>
      <c r="T883" s="1" t="s">
        <v>24</v>
      </c>
      <c r="U883" s="8"/>
      <c r="V883" s="8"/>
      <c r="W883" s="8"/>
      <c r="X883" s="8"/>
    </row>
    <row r="884" customFormat="false" ht="15" hidden="false" customHeight="false" outlineLevel="0" collapsed="false">
      <c r="A884" s="1" t="s">
        <v>4566</v>
      </c>
      <c r="B884" s="1" t="s">
        <v>4567</v>
      </c>
      <c r="C884" s="1" t="s">
        <v>39</v>
      </c>
      <c r="D884" s="1" t="s">
        <v>4568</v>
      </c>
      <c r="E884" s="2" t="n">
        <v>45.1193</v>
      </c>
      <c r="F884" s="1" t="n">
        <v>31.6851</v>
      </c>
      <c r="G884" s="1" t="n">
        <v>58.5535</v>
      </c>
      <c r="H884" s="2" t="n">
        <v>42.2291</v>
      </c>
      <c r="I884" s="2" t="n">
        <f aca="false">H884/E884</f>
        <v>0.935943155146467</v>
      </c>
      <c r="J884" s="2" t="n">
        <f aca="false">LOG(I884,2)</f>
        <v>-0.0955071850345465</v>
      </c>
      <c r="K884" s="1" t="n">
        <v>29.2324</v>
      </c>
      <c r="L884" s="1" t="n">
        <v>55.2259</v>
      </c>
      <c r="M884" s="2" t="n">
        <v>55.3556</v>
      </c>
      <c r="N884" s="2" t="n">
        <f aca="false">M884/E884</f>
        <v>1.22687187079587</v>
      </c>
      <c r="O884" s="2" t="n">
        <f aca="false">LOG(N884,2)</f>
        <v>0.294984588023151</v>
      </c>
      <c r="P884" s="1" t="n">
        <v>40.4754</v>
      </c>
      <c r="Q884" s="1" t="n">
        <v>70.2359</v>
      </c>
      <c r="R884" s="1" t="s">
        <v>4569</v>
      </c>
      <c r="S884" s="3" t="n">
        <v>47835</v>
      </c>
      <c r="T884" s="1" t="s">
        <v>4570</v>
      </c>
      <c r="U884" s="8"/>
      <c r="V884" s="8"/>
      <c r="W884" s="8"/>
      <c r="X884" s="8"/>
    </row>
    <row r="885" customFormat="false" ht="15" hidden="false" customHeight="false" outlineLevel="0" collapsed="false">
      <c r="A885" s="1" t="s">
        <v>4571</v>
      </c>
      <c r="B885" s="1" t="s">
        <v>4572</v>
      </c>
      <c r="C885" s="1" t="s">
        <v>39</v>
      </c>
      <c r="D885" s="1" t="s">
        <v>4573</v>
      </c>
      <c r="E885" s="2" t="n">
        <v>21.2755</v>
      </c>
      <c r="F885" s="1" t="n">
        <v>12.0504</v>
      </c>
      <c r="G885" s="1" t="n">
        <v>30.5006</v>
      </c>
      <c r="H885" s="2" t="n">
        <v>29.3258</v>
      </c>
      <c r="I885" s="2" t="n">
        <f aca="false">H885/E885</f>
        <v>1.37838358675472</v>
      </c>
      <c r="J885" s="2" t="n">
        <f aca="false">LOG(I885,2)</f>
        <v>0.462977427737197</v>
      </c>
      <c r="K885" s="1" t="n">
        <v>18.4951</v>
      </c>
      <c r="L885" s="1" t="n">
        <v>40.1564</v>
      </c>
      <c r="M885" s="2" t="n">
        <v>26.0983</v>
      </c>
      <c r="N885" s="2" t="n">
        <f aca="false">M885/E885</f>
        <v>1.22668327418862</v>
      </c>
      <c r="O885" s="2" t="n">
        <f aca="false">LOG(N885,2)</f>
        <v>0.294762797703014</v>
      </c>
      <c r="P885" s="1" t="n">
        <v>15.881</v>
      </c>
      <c r="Q885" s="1" t="n">
        <v>36.3156</v>
      </c>
      <c r="R885" s="1" t="s">
        <v>4574</v>
      </c>
      <c r="S885" s="3" t="n">
        <v>10581</v>
      </c>
      <c r="T885" s="8" t="s">
        <v>4575</v>
      </c>
      <c r="U885" s="8"/>
      <c r="V885" s="8"/>
      <c r="W885" s="8"/>
      <c r="X885" s="8"/>
    </row>
    <row r="886" customFormat="false" ht="15" hidden="false" customHeight="false" outlineLevel="0" collapsed="false">
      <c r="A886" s="1" t="s">
        <v>4576</v>
      </c>
      <c r="B886" s="1" t="s">
        <v>4577</v>
      </c>
      <c r="C886" s="1" t="s">
        <v>4578</v>
      </c>
      <c r="D886" s="1" t="s">
        <v>4579</v>
      </c>
      <c r="E886" s="2" t="n">
        <v>19.5759</v>
      </c>
      <c r="F886" s="1" t="n">
        <v>10.727</v>
      </c>
      <c r="G886" s="1" t="n">
        <v>28.4248</v>
      </c>
      <c r="H886" s="2" t="n">
        <v>28.2431</v>
      </c>
      <c r="I886" s="2" t="n">
        <f aca="false">H886/E886</f>
        <v>1.4427484815513</v>
      </c>
      <c r="J886" s="2" t="n">
        <f aca="false">LOG(I886,2)</f>
        <v>0.528819812617473</v>
      </c>
      <c r="K886" s="1" t="n">
        <v>17.6142</v>
      </c>
      <c r="L886" s="1" t="n">
        <v>38.8719</v>
      </c>
      <c r="M886" s="2" t="n">
        <v>24.0048</v>
      </c>
      <c r="N886" s="2" t="n">
        <f aca="false">M886/E886</f>
        <v>1.2262424716105</v>
      </c>
      <c r="O886" s="2" t="n">
        <f aca="false">LOG(N886,2)</f>
        <v>0.294244279193923</v>
      </c>
      <c r="P886" s="1" t="n">
        <v>14.2058</v>
      </c>
      <c r="Q886" s="1" t="n">
        <v>33.8037</v>
      </c>
      <c r="R886" s="1" t="s">
        <v>4580</v>
      </c>
      <c r="S886" s="3" t="n">
        <v>10260</v>
      </c>
      <c r="T886" s="1" t="s">
        <v>4581</v>
      </c>
      <c r="U886" s="8"/>
      <c r="V886" s="8"/>
      <c r="W886" s="8"/>
      <c r="X886" s="8"/>
    </row>
    <row r="887" customFormat="false" ht="15" hidden="false" customHeight="false" outlineLevel="0" collapsed="false">
      <c r="A887" s="1" t="s">
        <v>4582</v>
      </c>
      <c r="B887" s="1" t="s">
        <v>4583</v>
      </c>
      <c r="C887" s="1" t="s">
        <v>4584</v>
      </c>
      <c r="D887" s="1" t="s">
        <v>4585</v>
      </c>
      <c r="E887" s="2" t="n">
        <v>9.67449</v>
      </c>
      <c r="F887" s="1" t="n">
        <v>3.45372</v>
      </c>
      <c r="G887" s="1" t="n">
        <v>15.8953</v>
      </c>
      <c r="H887" s="2" t="n">
        <v>22.9894</v>
      </c>
      <c r="I887" s="2" t="n">
        <f aca="false">H887/E887</f>
        <v>2.376290636509</v>
      </c>
      <c r="J887" s="2" t="n">
        <f aca="false">LOG(I887,2)</f>
        <v>1.24871129834726</v>
      </c>
      <c r="K887" s="1" t="n">
        <v>13.4</v>
      </c>
      <c r="L887" s="1" t="n">
        <v>32.5789</v>
      </c>
      <c r="M887" s="2" t="n">
        <v>11.831</v>
      </c>
      <c r="N887" s="2" t="n">
        <f aca="false">M887/E887</f>
        <v>1.22290684056731</v>
      </c>
      <c r="O887" s="2" t="n">
        <f aca="false">LOG(N887,2)</f>
        <v>0.290314505442845</v>
      </c>
      <c r="P887" s="1" t="n">
        <v>4.95176</v>
      </c>
      <c r="Q887" s="1" t="n">
        <v>18.7102</v>
      </c>
      <c r="R887" s="1" t="s">
        <v>4586</v>
      </c>
      <c r="S887" s="3" t="n">
        <v>46406</v>
      </c>
      <c r="T887" s="1" t="s">
        <v>509</v>
      </c>
      <c r="U887" s="8"/>
      <c r="V887" s="8"/>
      <c r="W887" s="8"/>
      <c r="X887" s="8"/>
    </row>
    <row r="888" customFormat="false" ht="15" hidden="false" customHeight="false" outlineLevel="0" collapsed="false">
      <c r="A888" s="1" t="s">
        <v>4587</v>
      </c>
      <c r="B888" s="1" t="s">
        <v>4588</v>
      </c>
      <c r="C888" s="1" t="s">
        <v>39</v>
      </c>
      <c r="D888" s="1" t="s">
        <v>4589</v>
      </c>
      <c r="E888" s="2" t="n">
        <v>0.916391</v>
      </c>
      <c r="F888" s="1" t="n">
        <v>0</v>
      </c>
      <c r="G888" s="1" t="n">
        <v>2.83096</v>
      </c>
      <c r="H888" s="2" t="n">
        <v>32.9575</v>
      </c>
      <c r="I888" s="2" t="n">
        <f aca="false">H888/E888</f>
        <v>35.9644518551579</v>
      </c>
      <c r="J888" s="2" t="n">
        <f aca="false">LOG(I888,2)</f>
        <v>5.16849971061814</v>
      </c>
      <c r="K888" s="1" t="n">
        <v>21.4758</v>
      </c>
      <c r="L888" s="1" t="n">
        <v>44.4393</v>
      </c>
      <c r="M888" s="2" t="n">
        <v>1.11884</v>
      </c>
      <c r="N888" s="2" t="n">
        <f aca="false">M888/E888</f>
        <v>1.22091989118182</v>
      </c>
      <c r="O888" s="2" t="n">
        <f aca="false">LOG(N888,2)</f>
        <v>0.287968543170364</v>
      </c>
      <c r="P888" s="1" t="n">
        <v>0</v>
      </c>
      <c r="Q888" s="1" t="n">
        <v>3.23435</v>
      </c>
      <c r="R888" s="1" t="s">
        <v>4590</v>
      </c>
      <c r="S888" s="3" t="n">
        <v>45758</v>
      </c>
      <c r="T888" s="8" t="s">
        <v>4591</v>
      </c>
      <c r="U888" s="8"/>
      <c r="V888" s="8"/>
      <c r="W888" s="8"/>
      <c r="X888" s="8"/>
    </row>
    <row r="889" customFormat="false" ht="15" hidden="false" customHeight="false" outlineLevel="0" collapsed="false">
      <c r="A889" s="1" t="s">
        <v>4592</v>
      </c>
      <c r="B889" s="1" t="s">
        <v>4593</v>
      </c>
      <c r="C889" s="1" t="s">
        <v>4594</v>
      </c>
      <c r="D889" s="1" t="s">
        <v>4595</v>
      </c>
      <c r="E889" s="2" t="n">
        <v>27.6482</v>
      </c>
      <c r="F889" s="1" t="n">
        <v>17.1319</v>
      </c>
      <c r="G889" s="1" t="n">
        <v>38.1646</v>
      </c>
      <c r="H889" s="2" t="n">
        <v>41.5751</v>
      </c>
      <c r="I889" s="2" t="n">
        <f aca="false">H889/E889</f>
        <v>1.5037181444</v>
      </c>
      <c r="J889" s="2" t="n">
        <f aca="false">LOG(I889,2)</f>
        <v>0.588534174872378</v>
      </c>
      <c r="K889" s="1" t="n">
        <v>28.6794</v>
      </c>
      <c r="L889" s="1" t="n">
        <v>54.4709</v>
      </c>
      <c r="M889" s="2" t="n">
        <v>33.5506</v>
      </c>
      <c r="N889" s="2" t="n">
        <f aca="false">M889/E889</f>
        <v>1.21348225200917</v>
      </c>
      <c r="O889" s="2" t="n">
        <f aca="false">LOG(N889,2)</f>
        <v>0.279153008261938</v>
      </c>
      <c r="P889" s="1" t="n">
        <v>21.966</v>
      </c>
      <c r="Q889" s="1" t="n">
        <v>45.1352</v>
      </c>
      <c r="R889" s="1" t="s">
        <v>4596</v>
      </c>
      <c r="S889" s="3" t="n">
        <v>21083</v>
      </c>
      <c r="T889" s="1" t="s">
        <v>4597</v>
      </c>
      <c r="U889" s="8"/>
      <c r="V889" s="8"/>
      <c r="W889" s="8"/>
      <c r="X889" s="8"/>
    </row>
    <row r="890" customFormat="false" ht="15" hidden="false" customHeight="false" outlineLevel="0" collapsed="false">
      <c r="A890" s="1" t="s">
        <v>4598</v>
      </c>
      <c r="B890" s="1" t="s">
        <v>4599</v>
      </c>
      <c r="C890" s="1" t="s">
        <v>39</v>
      </c>
      <c r="D890" s="1" t="s">
        <v>4600</v>
      </c>
      <c r="E890" s="2" t="n">
        <v>4.57308</v>
      </c>
      <c r="F890" s="1" t="n">
        <v>0.296125</v>
      </c>
      <c r="G890" s="1" t="n">
        <v>8.85003</v>
      </c>
      <c r="H890" s="2" t="n">
        <v>19.8472</v>
      </c>
      <c r="I890" s="2" t="n">
        <f aca="false">H890/E890</f>
        <v>4.34000717240897</v>
      </c>
      <c r="J890" s="2" t="n">
        <f aca="false">LOG(I890,2)</f>
        <v>2.11769742690715</v>
      </c>
      <c r="K890" s="1" t="n">
        <v>10.9372</v>
      </c>
      <c r="L890" s="1" t="n">
        <v>28.7573</v>
      </c>
      <c r="M890" s="2" t="n">
        <v>5.54842</v>
      </c>
      <c r="N890" s="2" t="n">
        <f aca="false">M890/E890</f>
        <v>1.21327857811366</v>
      </c>
      <c r="O890" s="2" t="n">
        <f aca="false">LOG(N890,2)</f>
        <v>0.278910842395354</v>
      </c>
      <c r="P890" s="1" t="n">
        <v>0.837401</v>
      </c>
      <c r="Q890" s="1" t="n">
        <v>10.2594</v>
      </c>
      <c r="R890" s="1" t="s">
        <v>4601</v>
      </c>
      <c r="S890" s="3" t="n">
        <v>30807</v>
      </c>
      <c r="T890" s="1" t="s">
        <v>4602</v>
      </c>
      <c r="U890" s="8"/>
      <c r="V890" s="8"/>
      <c r="W890" s="8"/>
      <c r="X890" s="8"/>
    </row>
    <row r="891" customFormat="false" ht="15" hidden="false" customHeight="false" outlineLevel="0" collapsed="false">
      <c r="A891" s="1" t="s">
        <v>4603</v>
      </c>
      <c r="B891" s="1" t="s">
        <v>4604</v>
      </c>
      <c r="C891" s="1" t="s">
        <v>4605</v>
      </c>
      <c r="D891" s="1" t="s">
        <v>4606</v>
      </c>
      <c r="E891" s="2" t="n">
        <v>6.88301</v>
      </c>
      <c r="F891" s="1" t="n">
        <v>1.63591</v>
      </c>
      <c r="G891" s="1" t="n">
        <v>12.1301</v>
      </c>
      <c r="H891" s="2" t="n">
        <v>5.54958</v>
      </c>
      <c r="I891" s="2" t="n">
        <f aca="false">H891/E891</f>
        <v>0.806272255888049</v>
      </c>
      <c r="J891" s="2" t="n">
        <f aca="false">LOG(I891,2)</f>
        <v>-0.310661015568092</v>
      </c>
      <c r="K891" s="1" t="n">
        <v>0.838073</v>
      </c>
      <c r="L891" s="1" t="n">
        <v>10.2611</v>
      </c>
      <c r="M891" s="2" t="n">
        <v>8.34704</v>
      </c>
      <c r="N891" s="2" t="n">
        <f aca="false">M891/E891</f>
        <v>1.21270200101409</v>
      </c>
      <c r="O891" s="2" t="n">
        <f aca="false">LOG(N891,2)</f>
        <v>0.27822507850668</v>
      </c>
      <c r="P891" s="1" t="n">
        <v>2.56879</v>
      </c>
      <c r="Q891" s="1" t="n">
        <v>14.1253</v>
      </c>
      <c r="R891" s="1" t="s">
        <v>4607</v>
      </c>
      <c r="S891" s="3" t="n">
        <v>42753</v>
      </c>
      <c r="T891" s="1" t="s">
        <v>4608</v>
      </c>
      <c r="U891" s="8"/>
      <c r="V891" s="8"/>
      <c r="W891" s="8"/>
      <c r="X891" s="8"/>
    </row>
    <row r="892" customFormat="false" ht="15" hidden="false" customHeight="false" outlineLevel="0" collapsed="false">
      <c r="A892" s="1" t="s">
        <v>4609</v>
      </c>
      <c r="B892" s="1" t="s">
        <v>4610</v>
      </c>
      <c r="C892" s="1" t="s">
        <v>4611</v>
      </c>
      <c r="D892" s="1" t="s">
        <v>4612</v>
      </c>
      <c r="E892" s="2" t="n">
        <v>9.54924</v>
      </c>
      <c r="F892" s="1" t="n">
        <v>3.36887</v>
      </c>
      <c r="G892" s="1" t="n">
        <v>15.7296</v>
      </c>
      <c r="H892" s="2" t="n">
        <v>8.95653</v>
      </c>
      <c r="I892" s="2" t="n">
        <f aca="false">H892/E892</f>
        <v>0.937931186146751</v>
      </c>
      <c r="J892" s="2" t="n">
        <f aca="false">LOG(I892,2)</f>
        <v>-0.0924460154799888</v>
      </c>
      <c r="K892" s="1" t="n">
        <v>2.97104</v>
      </c>
      <c r="L892" s="1" t="n">
        <v>14.942</v>
      </c>
      <c r="M892" s="2" t="n">
        <v>11.572</v>
      </c>
      <c r="N892" s="2" t="n">
        <f aca="false">M892/E892</f>
        <v>1.21182418705572</v>
      </c>
      <c r="O892" s="2" t="n">
        <f aca="false">LOG(N892,2)</f>
        <v>0.277180406020875</v>
      </c>
      <c r="P892" s="1" t="n">
        <v>4.76846</v>
      </c>
      <c r="Q892" s="1" t="n">
        <v>18.3755</v>
      </c>
      <c r="R892" s="1" t="s">
        <v>4613</v>
      </c>
      <c r="S892" s="3" t="n">
        <v>54778</v>
      </c>
      <c r="T892" s="1" t="s">
        <v>4614</v>
      </c>
      <c r="U892" s="8"/>
      <c r="V892" s="8"/>
      <c r="W892" s="8"/>
      <c r="X892" s="8"/>
    </row>
    <row r="893" customFormat="false" ht="15" hidden="false" customHeight="false" outlineLevel="0" collapsed="false">
      <c r="A893" s="1" t="s">
        <v>4615</v>
      </c>
      <c r="B893" s="1" t="s">
        <v>4616</v>
      </c>
      <c r="C893" s="1" t="s">
        <v>39</v>
      </c>
      <c r="D893" s="1" t="s">
        <v>4617</v>
      </c>
      <c r="E893" s="2" t="n">
        <v>19.4242</v>
      </c>
      <c r="F893" s="1" t="n">
        <v>10.6096</v>
      </c>
      <c r="G893" s="1" t="n">
        <v>28.2387</v>
      </c>
      <c r="H893" s="2" t="n">
        <v>34.6398</v>
      </c>
      <c r="I893" s="2" t="n">
        <f aca="false">H893/E893</f>
        <v>1.78333213208266</v>
      </c>
      <c r="J893" s="2" t="n">
        <f aca="false">LOG(I893,2)</f>
        <v>0.834575418995073</v>
      </c>
      <c r="K893" s="1" t="n">
        <v>22.8687</v>
      </c>
      <c r="L893" s="1" t="n">
        <v>46.4109</v>
      </c>
      <c r="M893" s="2" t="n">
        <v>23.5212</v>
      </c>
      <c r="N893" s="2" t="n">
        <f aca="false">M893/E893</f>
        <v>1.21092245755295</v>
      </c>
      <c r="O893" s="2" t="n">
        <f aca="false">LOG(N893,2)</f>
        <v>0.27610648378898</v>
      </c>
      <c r="P893" s="1" t="n">
        <v>13.8214</v>
      </c>
      <c r="Q893" s="1" t="n">
        <v>33.2209</v>
      </c>
      <c r="R893" s="1" t="s">
        <v>4618</v>
      </c>
      <c r="S893" s="3" t="n">
        <v>15555</v>
      </c>
      <c r="T893" s="1" t="s">
        <v>4619</v>
      </c>
      <c r="U893" s="8"/>
      <c r="V893" s="8"/>
      <c r="W893" s="8"/>
      <c r="X893" s="8"/>
    </row>
    <row r="894" customFormat="false" ht="15" hidden="false" customHeight="false" outlineLevel="0" collapsed="false">
      <c r="A894" s="1" t="s">
        <v>4620</v>
      </c>
      <c r="B894" s="1" t="s">
        <v>4621</v>
      </c>
      <c r="C894" s="1" t="s">
        <v>4622</v>
      </c>
      <c r="D894" s="1" t="s">
        <v>4623</v>
      </c>
      <c r="E894" s="2" t="n">
        <v>9.60402</v>
      </c>
      <c r="F894" s="1" t="n">
        <v>3.40595</v>
      </c>
      <c r="G894" s="1" t="n">
        <v>15.8021</v>
      </c>
      <c r="H894" s="2" t="n">
        <v>22.6904</v>
      </c>
      <c r="I894" s="2" t="n">
        <f aca="false">H894/E894</f>
        <v>2.36259399709705</v>
      </c>
      <c r="J894" s="2" t="n">
        <f aca="false">LOG(I894,2)</f>
        <v>1.24037172888846</v>
      </c>
      <c r="K894" s="1" t="n">
        <v>13.1635</v>
      </c>
      <c r="L894" s="1" t="n">
        <v>32.2172</v>
      </c>
      <c r="M894" s="2" t="n">
        <v>11.5902</v>
      </c>
      <c r="N894" s="2" t="n">
        <f aca="false">M894/E894</f>
        <v>1.20680714950614</v>
      </c>
      <c r="O894" s="2" t="n">
        <f aca="false">LOG(N894,2)</f>
        <v>0.271195148602975</v>
      </c>
      <c r="P894" s="1" t="n">
        <v>4.7813</v>
      </c>
      <c r="Q894" s="1" t="n">
        <v>18.399</v>
      </c>
      <c r="R894" s="1" t="s">
        <v>4624</v>
      </c>
      <c r="S894" s="3" t="n">
        <v>47039</v>
      </c>
      <c r="T894" s="8" t="s">
        <v>4625</v>
      </c>
      <c r="U894" s="8"/>
      <c r="V894" s="8"/>
      <c r="W894" s="8"/>
      <c r="X894" s="8"/>
    </row>
    <row r="895" customFormat="false" ht="15" hidden="false" customHeight="false" outlineLevel="0" collapsed="false">
      <c r="A895" s="1" t="s">
        <v>4626</v>
      </c>
      <c r="B895" s="1" t="s">
        <v>4627</v>
      </c>
      <c r="C895" s="1" t="s">
        <v>4628</v>
      </c>
      <c r="D895" s="1" t="s">
        <v>4629</v>
      </c>
      <c r="E895" s="2" t="n">
        <v>11.8865</v>
      </c>
      <c r="F895" s="1" t="n">
        <v>4.99116</v>
      </c>
      <c r="G895" s="1" t="n">
        <v>18.7819</v>
      </c>
      <c r="H895" s="2" t="n">
        <v>17.0404</v>
      </c>
      <c r="I895" s="2" t="n">
        <f aca="false">H895/E895</f>
        <v>1.43359273124974</v>
      </c>
      <c r="J895" s="2" t="n">
        <f aca="false">LOG(I895,2)</f>
        <v>0.519635227624964</v>
      </c>
      <c r="K895" s="1" t="n">
        <v>8.78443</v>
      </c>
      <c r="L895" s="1" t="n">
        <v>25.2965</v>
      </c>
      <c r="M895" s="2" t="n">
        <v>14.3167</v>
      </c>
      <c r="N895" s="2" t="n">
        <f aca="false">M895/E895</f>
        <v>1.20445042695495</v>
      </c>
      <c r="O895" s="2" t="n">
        <f aca="false">LOG(N895,2)</f>
        <v>0.268375016027168</v>
      </c>
      <c r="P895" s="1" t="n">
        <v>6.74921</v>
      </c>
      <c r="Q895" s="1" t="n">
        <v>21.8842</v>
      </c>
      <c r="R895" s="1" t="s">
        <v>4630</v>
      </c>
      <c r="S895" s="3" t="n">
        <v>35556</v>
      </c>
      <c r="T895" s="1" t="s">
        <v>24</v>
      </c>
      <c r="U895" s="8"/>
      <c r="V895" s="8"/>
      <c r="W895" s="8"/>
      <c r="X895" s="8"/>
    </row>
    <row r="896" customFormat="false" ht="15" hidden="false" customHeight="false" outlineLevel="0" collapsed="false">
      <c r="A896" s="1" t="s">
        <v>4631</v>
      </c>
      <c r="B896" s="1" t="s">
        <v>4632</v>
      </c>
      <c r="C896" s="1" t="s">
        <v>4633</v>
      </c>
      <c r="D896" s="1" t="s">
        <v>4634</v>
      </c>
      <c r="E896" s="2" t="n">
        <v>4.35621</v>
      </c>
      <c r="F896" s="1" t="n">
        <v>0.181902</v>
      </c>
      <c r="G896" s="1" t="n">
        <v>8.53051</v>
      </c>
      <c r="H896" s="2" t="n">
        <v>13.852</v>
      </c>
      <c r="I896" s="2" t="n">
        <f aca="false">H896/E896</f>
        <v>3.17982833701773</v>
      </c>
      <c r="J896" s="2" t="n">
        <f aca="false">LOG(I896,2)</f>
        <v>1.66894888374297</v>
      </c>
      <c r="K896" s="1" t="n">
        <v>6.40835</v>
      </c>
      <c r="L896" s="1" t="n">
        <v>21.2957</v>
      </c>
      <c r="M896" s="2" t="n">
        <v>5.2368</v>
      </c>
      <c r="N896" s="2" t="n">
        <f aca="false">M896/E896</f>
        <v>1.20214590205706</v>
      </c>
      <c r="O896" s="2" t="n">
        <f aca="false">LOG(N896,2)</f>
        <v>0.265612003703138</v>
      </c>
      <c r="P896" s="1" t="n">
        <v>0.659987</v>
      </c>
      <c r="Q896" s="1" t="n">
        <v>9.81361</v>
      </c>
      <c r="R896" s="1" t="s">
        <v>4635</v>
      </c>
      <c r="S896" s="3" t="n">
        <v>46135</v>
      </c>
      <c r="T896" s="1" t="s">
        <v>509</v>
      </c>
      <c r="U896" s="8"/>
      <c r="V896" s="8"/>
      <c r="W896" s="8"/>
      <c r="X896" s="8"/>
    </row>
    <row r="897" customFormat="false" ht="15" hidden="false" customHeight="false" outlineLevel="0" collapsed="false">
      <c r="A897" s="1" t="s">
        <v>4636</v>
      </c>
      <c r="B897" s="1" t="s">
        <v>4637</v>
      </c>
      <c r="C897" s="1" t="s">
        <v>4638</v>
      </c>
      <c r="D897" s="1" t="s">
        <v>4639</v>
      </c>
      <c r="E897" s="2" t="n">
        <v>3.344</v>
      </c>
      <c r="F897" s="1" t="n">
        <v>0</v>
      </c>
      <c r="G897" s="1" t="n">
        <v>7.00133</v>
      </c>
      <c r="H897" s="2" t="n">
        <v>12.8919</v>
      </c>
      <c r="I897" s="2" t="n">
        <f aca="false">H897/E897</f>
        <v>3.85523325358852</v>
      </c>
      <c r="J897" s="2" t="n">
        <f aca="false">LOG(I897,2)</f>
        <v>1.94681815031285</v>
      </c>
      <c r="K897" s="1" t="n">
        <v>5.71082</v>
      </c>
      <c r="L897" s="1" t="n">
        <v>20.0729</v>
      </c>
      <c r="M897" s="2" t="n">
        <v>4.00905</v>
      </c>
      <c r="N897" s="2" t="n">
        <f aca="false">M897/E897</f>
        <v>1.19887858851675</v>
      </c>
      <c r="O897" s="2" t="n">
        <f aca="false">LOG(N897,2)</f>
        <v>0.261685563160988</v>
      </c>
      <c r="P897" s="1" t="n">
        <v>0.00452813</v>
      </c>
      <c r="Q897" s="1" t="n">
        <v>8.01357</v>
      </c>
      <c r="R897" s="1" t="s">
        <v>4640</v>
      </c>
      <c r="S897" s="3" t="n">
        <v>10151</v>
      </c>
      <c r="T897" s="8" t="s">
        <v>1024</v>
      </c>
      <c r="U897" s="8"/>
      <c r="V897" s="8"/>
      <c r="W897" s="8"/>
      <c r="X897" s="8"/>
    </row>
    <row r="898" customFormat="false" ht="15" hidden="false" customHeight="false" outlineLevel="0" collapsed="false">
      <c r="A898" s="1" t="s">
        <v>4641</v>
      </c>
      <c r="B898" s="1" t="s">
        <v>4642</v>
      </c>
      <c r="C898" s="1" t="s">
        <v>4643</v>
      </c>
      <c r="D898" s="1" t="s">
        <v>4644</v>
      </c>
      <c r="E898" s="2" t="n">
        <v>20.8134</v>
      </c>
      <c r="F898" s="1" t="n">
        <v>11.689</v>
      </c>
      <c r="G898" s="1" t="n">
        <v>29.9377</v>
      </c>
      <c r="H898" s="2" t="n">
        <v>33.9121</v>
      </c>
      <c r="I898" s="2" t="n">
        <f aca="false">H898/E898</f>
        <v>1.62933975227498</v>
      </c>
      <c r="J898" s="2" t="n">
        <f aca="false">LOG(I898,2)</f>
        <v>0.704287468083421</v>
      </c>
      <c r="K898" s="1" t="n">
        <v>22.2653</v>
      </c>
      <c r="L898" s="1" t="n">
        <v>45.5589</v>
      </c>
      <c r="M898" s="2" t="n">
        <v>24.9334</v>
      </c>
      <c r="N898" s="2" t="n">
        <f aca="false">M898/E898</f>
        <v>1.19794939798399</v>
      </c>
      <c r="O898" s="2" t="n">
        <f aca="false">LOG(N898,2)</f>
        <v>0.260566969212356</v>
      </c>
      <c r="P898" s="1" t="n">
        <v>14.9467</v>
      </c>
      <c r="Q898" s="1" t="n">
        <v>34.9201</v>
      </c>
      <c r="R898" s="1" t="s">
        <v>4645</v>
      </c>
      <c r="S898" s="3" t="n">
        <v>52368</v>
      </c>
      <c r="T898" s="1" t="s">
        <v>4646</v>
      </c>
      <c r="U898" s="8"/>
      <c r="V898" s="8"/>
      <c r="W898" s="8"/>
      <c r="X898" s="8"/>
    </row>
    <row r="899" customFormat="false" ht="15" hidden="false" customHeight="false" outlineLevel="0" collapsed="false">
      <c r="A899" s="1" t="s">
        <v>4647</v>
      </c>
      <c r="B899" s="1" t="s">
        <v>4648</v>
      </c>
      <c r="C899" s="1" t="s">
        <v>4649</v>
      </c>
      <c r="D899" s="1" t="s">
        <v>4650</v>
      </c>
      <c r="E899" s="2" t="n">
        <v>3.31172</v>
      </c>
      <c r="F899" s="1" t="n">
        <v>0</v>
      </c>
      <c r="G899" s="1" t="n">
        <v>6.95135</v>
      </c>
      <c r="H899" s="2" t="n">
        <v>3.97833</v>
      </c>
      <c r="I899" s="2" t="n">
        <f aca="false">H899/E899</f>
        <v>1.20128815238003</v>
      </c>
      <c r="J899" s="2" t="n">
        <f aca="false">LOG(I899,2)</f>
        <v>0.264582251082607</v>
      </c>
      <c r="K899" s="1" t="n">
        <v>0</v>
      </c>
      <c r="L899" s="1" t="n">
        <v>7.96749</v>
      </c>
      <c r="M899" s="2" t="n">
        <v>3.95433</v>
      </c>
      <c r="N899" s="2" t="n">
        <f aca="false">M899/E899</f>
        <v>1.19404116290025</v>
      </c>
      <c r="O899" s="2" t="n">
        <f aca="false">LOG(N899,2)</f>
        <v>0.255852572355167</v>
      </c>
      <c r="P899" s="1" t="n">
        <v>0</v>
      </c>
      <c r="Q899" s="1" t="n">
        <v>7.93143</v>
      </c>
      <c r="R899" s="1" t="s">
        <v>4651</v>
      </c>
      <c r="S899" s="3" t="n">
        <v>32738</v>
      </c>
      <c r="T899" s="1" t="s">
        <v>950</v>
      </c>
      <c r="U899" s="8"/>
      <c r="V899" s="8"/>
      <c r="W899" s="8"/>
      <c r="X899" s="8"/>
    </row>
    <row r="900" customFormat="false" ht="15" hidden="false" customHeight="false" outlineLevel="0" collapsed="false">
      <c r="A900" s="1" t="s">
        <v>4652</v>
      </c>
      <c r="B900" s="1" t="s">
        <v>4653</v>
      </c>
      <c r="C900" s="1" t="s">
        <v>39</v>
      </c>
      <c r="D900" s="1" t="s">
        <v>4654</v>
      </c>
      <c r="E900" s="2" t="n">
        <v>3.46367</v>
      </c>
      <c r="F900" s="1" t="n">
        <v>0</v>
      </c>
      <c r="G900" s="1" t="n">
        <v>7.18585</v>
      </c>
      <c r="H900" s="2" t="n">
        <v>43.155</v>
      </c>
      <c r="I900" s="2" t="n">
        <f aca="false">H900/E900</f>
        <v>12.4593278228007</v>
      </c>
      <c r="J900" s="2" t="n">
        <f aca="false">LOG(I900,2)</f>
        <v>3.6391543323608</v>
      </c>
      <c r="K900" s="1" t="n">
        <v>30.0165</v>
      </c>
      <c r="L900" s="1" t="n">
        <v>56.2935</v>
      </c>
      <c r="M900" s="2" t="n">
        <v>4.12976</v>
      </c>
      <c r="N900" s="2" t="n">
        <f aca="false">M900/E900</f>
        <v>1.19230758126496</v>
      </c>
      <c r="O900" s="2" t="n">
        <f aca="false">LOG(N900,2)</f>
        <v>0.253756457883815</v>
      </c>
      <c r="P900" s="1" t="n">
        <v>0.0653982</v>
      </c>
      <c r="Q900" s="1" t="n">
        <v>8.19412</v>
      </c>
      <c r="R900" s="1" t="s">
        <v>4655</v>
      </c>
      <c r="S900" s="3" t="n">
        <v>48931</v>
      </c>
      <c r="T900" s="1" t="s">
        <v>24</v>
      </c>
      <c r="U900" s="8"/>
      <c r="V900" s="8"/>
      <c r="W900" s="8"/>
      <c r="X900" s="8"/>
    </row>
    <row r="901" customFormat="false" ht="15" hidden="false" customHeight="false" outlineLevel="0" collapsed="false">
      <c r="A901" s="1" t="s">
        <v>4656</v>
      </c>
      <c r="B901" s="1" t="s">
        <v>4657</v>
      </c>
      <c r="C901" s="1" t="s">
        <v>39</v>
      </c>
      <c r="D901" s="1" t="s">
        <v>4658</v>
      </c>
      <c r="E901" s="2" t="n">
        <v>6.16651</v>
      </c>
      <c r="F901" s="1" t="n">
        <v>1.20002</v>
      </c>
      <c r="G901" s="1" t="n">
        <v>11.133</v>
      </c>
      <c r="H901" s="2" t="n">
        <v>16.0165</v>
      </c>
      <c r="I901" s="2" t="n">
        <f aca="false">H901/E901</f>
        <v>2.59733625665085</v>
      </c>
      <c r="J901" s="2" t="n">
        <f aca="false">LOG(I901,2)</f>
        <v>1.37703280046192</v>
      </c>
      <c r="K901" s="1" t="n">
        <v>8.01236</v>
      </c>
      <c r="L901" s="1" t="n">
        <v>24.0206</v>
      </c>
      <c r="M901" s="2" t="n">
        <v>7.34383</v>
      </c>
      <c r="N901" s="2" t="n">
        <f aca="false">M901/E901</f>
        <v>1.19092160719759</v>
      </c>
      <c r="O901" s="2" t="n">
        <f aca="false">LOG(N901,2)</f>
        <v>0.252078450456839</v>
      </c>
      <c r="P901" s="1" t="n">
        <v>1.92393</v>
      </c>
      <c r="Q901" s="1" t="n">
        <v>12.7637</v>
      </c>
      <c r="R901" s="1" t="s">
        <v>4659</v>
      </c>
      <c r="S901" s="3" t="n">
        <v>47365</v>
      </c>
      <c r="T901" s="8" t="s">
        <v>1118</v>
      </c>
      <c r="U901" s="8"/>
      <c r="V901" s="8"/>
      <c r="W901" s="8"/>
      <c r="X901" s="8"/>
    </row>
    <row r="902" customFormat="false" ht="15" hidden="false" customHeight="false" outlineLevel="0" collapsed="false">
      <c r="A902" s="1" t="s">
        <v>4660</v>
      </c>
      <c r="B902" s="1" t="s">
        <v>4661</v>
      </c>
      <c r="C902" s="1" t="s">
        <v>4662</v>
      </c>
      <c r="D902" s="1" t="s">
        <v>4663</v>
      </c>
      <c r="E902" s="2" t="n">
        <v>7.53509</v>
      </c>
      <c r="F902" s="1" t="n">
        <v>2.04507</v>
      </c>
      <c r="G902" s="1" t="n">
        <v>13.0251</v>
      </c>
      <c r="H902" s="2" t="n">
        <v>20.3072</v>
      </c>
      <c r="I902" s="2" t="n">
        <f aca="false">H902/E902</f>
        <v>2.69501757775952</v>
      </c>
      <c r="J902" s="2" t="n">
        <f aca="false">LOG(I902,2)</f>
        <v>1.43029468272316</v>
      </c>
      <c r="K902" s="1" t="n">
        <v>11.2945</v>
      </c>
      <c r="L902" s="1" t="n">
        <v>29.3199</v>
      </c>
      <c r="M902" s="2" t="n">
        <v>8.94902</v>
      </c>
      <c r="N902" s="2" t="n">
        <f aca="false">M902/E902</f>
        <v>1.18764606660305</v>
      </c>
      <c r="O902" s="2" t="n">
        <f aca="false">LOG(N902,2)</f>
        <v>0.248104959005434</v>
      </c>
      <c r="P902" s="1" t="n">
        <v>2.96604</v>
      </c>
      <c r="Q902" s="1" t="n">
        <v>14.932</v>
      </c>
      <c r="R902" s="1" t="s">
        <v>4664</v>
      </c>
      <c r="S902" s="3" t="n">
        <v>17862</v>
      </c>
      <c r="T902" s="8" t="s">
        <v>4665</v>
      </c>
      <c r="U902" s="8"/>
      <c r="V902" s="8"/>
      <c r="W902" s="8"/>
      <c r="X902" s="8"/>
    </row>
    <row r="903" customFormat="false" ht="15" hidden="false" customHeight="false" outlineLevel="0" collapsed="false">
      <c r="A903" s="1" t="s">
        <v>4666</v>
      </c>
      <c r="B903" s="1" t="s">
        <v>4667</v>
      </c>
      <c r="C903" s="1" t="s">
        <v>39</v>
      </c>
      <c r="D903" s="1" t="s">
        <v>4668</v>
      </c>
      <c r="E903" s="2" t="n">
        <v>8.09936</v>
      </c>
      <c r="F903" s="1" t="n">
        <v>2.40749</v>
      </c>
      <c r="G903" s="1" t="n">
        <v>13.7912</v>
      </c>
      <c r="H903" s="2" t="n">
        <v>17.5178</v>
      </c>
      <c r="I903" s="2" t="n">
        <f aca="false">H903/E903</f>
        <v>2.16286225084451</v>
      </c>
      <c r="J903" s="2" t="n">
        <f aca="false">LOG(I903,2)</f>
        <v>1.11294178534068</v>
      </c>
      <c r="K903" s="1" t="n">
        <v>9.14697</v>
      </c>
      <c r="L903" s="1" t="n">
        <v>25.8887</v>
      </c>
      <c r="M903" s="2" t="n">
        <v>9.61628</v>
      </c>
      <c r="N903" s="2" t="n">
        <f aca="false">M903/E903</f>
        <v>1.18728887220719</v>
      </c>
      <c r="O903" s="2" t="n">
        <f aca="false">LOG(N903,2)</f>
        <v>0.247670991254137</v>
      </c>
      <c r="P903" s="1" t="n">
        <v>3.41425</v>
      </c>
      <c r="Q903" s="1" t="n">
        <v>15.8183</v>
      </c>
      <c r="R903" s="1" t="s">
        <v>4669</v>
      </c>
      <c r="S903" s="3" t="n">
        <v>43852</v>
      </c>
      <c r="T903" s="1" t="s">
        <v>24</v>
      </c>
      <c r="U903" s="8"/>
      <c r="V903" s="8"/>
      <c r="W903" s="8"/>
      <c r="X903" s="8"/>
    </row>
    <row r="904" customFormat="false" ht="15" hidden="false" customHeight="false" outlineLevel="0" collapsed="false">
      <c r="A904" s="1" t="s">
        <v>4670</v>
      </c>
      <c r="B904" s="1" t="s">
        <v>4671</v>
      </c>
      <c r="C904" s="1" t="s">
        <v>4672</v>
      </c>
      <c r="D904" s="1" t="s">
        <v>4673</v>
      </c>
      <c r="E904" s="2" t="n">
        <v>8.19149</v>
      </c>
      <c r="F904" s="1" t="n">
        <v>2.46733</v>
      </c>
      <c r="G904" s="1" t="n">
        <v>13.9156</v>
      </c>
      <c r="H904" s="2" t="n">
        <v>9.51397</v>
      </c>
      <c r="I904" s="2" t="n">
        <f aca="false">H904/E904</f>
        <v>1.16144559780943</v>
      </c>
      <c r="J904" s="2" t="n">
        <f aca="false">LOG(I904,2)</f>
        <v>0.215921579795749</v>
      </c>
      <c r="K904" s="1" t="n">
        <v>3.34503</v>
      </c>
      <c r="L904" s="1" t="n">
        <v>15.6829</v>
      </c>
      <c r="M904" s="2" t="n">
        <v>9.71779</v>
      </c>
      <c r="N904" s="2" t="n">
        <f aca="false">M904/E904</f>
        <v>1.18632751794851</v>
      </c>
      <c r="O904" s="2" t="n">
        <f aca="false">LOG(N904,2)</f>
        <v>0.246502360043865</v>
      </c>
      <c r="P904" s="1" t="n">
        <v>3.48312</v>
      </c>
      <c r="Q904" s="1" t="n">
        <v>15.9525</v>
      </c>
      <c r="R904" s="1" t="s">
        <v>4674</v>
      </c>
      <c r="S904" s="3" t="n">
        <v>25</v>
      </c>
      <c r="T904" s="1" t="s">
        <v>4675</v>
      </c>
      <c r="U904" s="8"/>
      <c r="V904" s="8"/>
      <c r="W904" s="8"/>
      <c r="X904" s="8"/>
    </row>
    <row r="905" customFormat="false" ht="15" hidden="false" customHeight="false" outlineLevel="0" collapsed="false">
      <c r="A905" s="1" t="s">
        <v>4676</v>
      </c>
      <c r="B905" s="1" t="s">
        <v>4677</v>
      </c>
      <c r="C905" s="1" t="s">
        <v>4678</v>
      </c>
      <c r="D905" s="1" t="s">
        <v>4679</v>
      </c>
      <c r="E905" s="2" t="n">
        <v>15.016</v>
      </c>
      <c r="F905" s="1" t="n">
        <v>7.26591</v>
      </c>
      <c r="G905" s="1" t="n">
        <v>22.7661</v>
      </c>
      <c r="H905" s="2" t="n">
        <v>44.1795</v>
      </c>
      <c r="I905" s="2" t="n">
        <f aca="false">H905/E905</f>
        <v>2.94216169419286</v>
      </c>
      <c r="J905" s="2" t="n">
        <f aca="false">LOG(I905,2)</f>
        <v>1.55687653585173</v>
      </c>
      <c r="K905" s="1" t="n">
        <v>30.8859</v>
      </c>
      <c r="L905" s="1" t="n">
        <v>57.473</v>
      </c>
      <c r="M905" s="2" t="n">
        <v>17.7981</v>
      </c>
      <c r="N905" s="2" t="n">
        <f aca="false">M905/E905</f>
        <v>1.18527570591369</v>
      </c>
      <c r="O905" s="2" t="n">
        <f aca="false">LOG(N905,2)</f>
        <v>0.245222682152728</v>
      </c>
      <c r="P905" s="1" t="n">
        <v>9.36058</v>
      </c>
      <c r="Q905" s="1" t="n">
        <v>26.2357</v>
      </c>
      <c r="R905" s="1" t="s">
        <v>4680</v>
      </c>
      <c r="S905" s="3" t="n">
        <v>51169</v>
      </c>
      <c r="T905" s="8" t="s">
        <v>4681</v>
      </c>
      <c r="U905" s="8"/>
      <c r="V905" s="8"/>
      <c r="W905" s="8"/>
      <c r="X905" s="8"/>
    </row>
    <row r="906" customFormat="false" ht="15" hidden="false" customHeight="false" outlineLevel="0" collapsed="false">
      <c r="A906" s="17" t="s">
        <v>4682</v>
      </c>
      <c r="B906" s="17" t="s">
        <v>4683</v>
      </c>
      <c r="C906" s="17" t="s">
        <v>4684</v>
      </c>
      <c r="D906" s="17" t="s">
        <v>4685</v>
      </c>
      <c r="E906" s="18" t="n">
        <v>15.8103</v>
      </c>
      <c r="F906" s="17" t="n">
        <v>7.79993</v>
      </c>
      <c r="G906" s="17" t="n">
        <v>23.8207</v>
      </c>
      <c r="H906" s="18" t="n">
        <v>30.5491</v>
      </c>
      <c r="I906" s="2" t="n">
        <f aca="false">H906/E906</f>
        <v>1.93222772496411</v>
      </c>
      <c r="J906" s="2" t="n">
        <f aca="false">LOG(I906,2)</f>
        <v>0.950265134709682</v>
      </c>
      <c r="K906" s="17" t="n">
        <v>19.4285</v>
      </c>
      <c r="L906" s="17" t="n">
        <v>41.6697</v>
      </c>
      <c r="M906" s="18" t="n">
        <v>18.7055</v>
      </c>
      <c r="N906" s="2" t="n">
        <f aca="false">M906/E906</f>
        <v>1.18312112989633</v>
      </c>
      <c r="O906" s="2" t="n">
        <f aca="false">LOG(N906,2)</f>
        <v>0.24259778674166</v>
      </c>
      <c r="P906" s="17" t="n">
        <v>10.0091</v>
      </c>
      <c r="Q906" s="17" t="n">
        <v>27.4019</v>
      </c>
      <c r="R906" s="1" t="s">
        <v>4686</v>
      </c>
      <c r="S906" s="3" t="s">
        <v>4687</v>
      </c>
      <c r="T906" s="1" t="s">
        <v>4688</v>
      </c>
      <c r="U906" s="8"/>
      <c r="V906" s="8"/>
      <c r="W906" s="8"/>
      <c r="X906" s="8"/>
    </row>
    <row r="907" customFormat="false" ht="15" hidden="false" customHeight="false" outlineLevel="0" collapsed="false">
      <c r="A907" s="1" t="s">
        <v>4689</v>
      </c>
      <c r="B907" s="1" t="s">
        <v>4690</v>
      </c>
      <c r="C907" s="1" t="s">
        <v>4691</v>
      </c>
      <c r="D907" s="1" t="s">
        <v>4692</v>
      </c>
      <c r="E907" s="2" t="n">
        <v>37.186</v>
      </c>
      <c r="F907" s="1" t="n">
        <v>24.9899</v>
      </c>
      <c r="G907" s="1" t="n">
        <v>49.3821</v>
      </c>
      <c r="H907" s="2" t="n">
        <v>83.048</v>
      </c>
      <c r="I907" s="2" t="n">
        <f aca="false">H907/E907</f>
        <v>2.23331361264992</v>
      </c>
      <c r="J907" s="2" t="n">
        <f aca="false">LOG(I907,2)</f>
        <v>1.15918585556965</v>
      </c>
      <c r="K907" s="1" t="n">
        <v>64.8219</v>
      </c>
      <c r="L907" s="1" t="n">
        <v>101.274</v>
      </c>
      <c r="M907" s="2" t="n">
        <v>43.9341</v>
      </c>
      <c r="N907" s="2" t="n">
        <f aca="false">M907/E907</f>
        <v>1.18146883235626</v>
      </c>
      <c r="O907" s="2" t="n">
        <f aca="false">LOG(N907,2)</f>
        <v>0.240581570912984</v>
      </c>
      <c r="P907" s="1" t="n">
        <v>30.6775</v>
      </c>
      <c r="Q907" s="1" t="n">
        <v>57.1906</v>
      </c>
      <c r="R907" s="1" t="s">
        <v>4693</v>
      </c>
      <c r="S907" s="3" t="n">
        <v>8976</v>
      </c>
      <c r="T907" s="8" t="s">
        <v>4694</v>
      </c>
      <c r="U907" s="8"/>
      <c r="V907" s="8"/>
      <c r="W907" s="8"/>
      <c r="X907" s="8"/>
    </row>
    <row r="908" customFormat="false" ht="15" hidden="false" customHeight="false" outlineLevel="0" collapsed="false">
      <c r="A908" s="1" t="s">
        <v>4695</v>
      </c>
      <c r="B908" s="1" t="s">
        <v>4696</v>
      </c>
      <c r="C908" s="1" t="s">
        <v>39</v>
      </c>
      <c r="D908" s="1" t="s">
        <v>4697</v>
      </c>
      <c r="E908" s="2" t="n">
        <v>8.18205</v>
      </c>
      <c r="F908" s="1" t="n">
        <v>2.46119</v>
      </c>
      <c r="G908" s="1" t="n">
        <v>13.9029</v>
      </c>
      <c r="H908" s="2" t="n">
        <v>14.4561</v>
      </c>
      <c r="I908" s="2" t="n">
        <f aca="false">H908/E908</f>
        <v>1.76680660714613</v>
      </c>
      <c r="J908" s="2" t="n">
        <f aca="false">LOG(I908,2)</f>
        <v>0.821144132600017</v>
      </c>
      <c r="K908" s="1" t="n">
        <v>6.85188</v>
      </c>
      <c r="L908" s="1" t="n">
        <v>22.0604</v>
      </c>
      <c r="M908" s="2" t="n">
        <v>9.61614</v>
      </c>
      <c r="N908" s="2" t="n">
        <f aca="false">M908/E908</f>
        <v>1.17527270060682</v>
      </c>
      <c r="O908" s="2" t="n">
        <f aca="false">LOG(N908,2)</f>
        <v>0.23299554671892</v>
      </c>
      <c r="P908" s="1" t="n">
        <v>3.41416</v>
      </c>
      <c r="Q908" s="1" t="n">
        <v>15.8181</v>
      </c>
      <c r="R908" s="1" t="s">
        <v>4698</v>
      </c>
      <c r="S908" s="3" t="n">
        <v>48819</v>
      </c>
      <c r="T908" s="8" t="s">
        <v>4699</v>
      </c>
      <c r="U908" s="8"/>
      <c r="V908" s="8"/>
      <c r="W908" s="8"/>
      <c r="X908" s="8"/>
    </row>
    <row r="909" customFormat="false" ht="15" hidden="false" customHeight="false" outlineLevel="0" collapsed="false">
      <c r="A909" s="1" t="s">
        <v>4700</v>
      </c>
      <c r="B909" s="1" t="s">
        <v>4701</v>
      </c>
      <c r="C909" s="1" t="s">
        <v>4702</v>
      </c>
      <c r="D909" s="1" t="s">
        <v>4703</v>
      </c>
      <c r="E909" s="2" t="n">
        <v>1.83356</v>
      </c>
      <c r="F909" s="1" t="n">
        <v>0</v>
      </c>
      <c r="G909" s="1" t="n">
        <v>4.54174</v>
      </c>
      <c r="H909" s="2" t="n">
        <v>3.98829</v>
      </c>
      <c r="I909" s="2" t="n">
        <f aca="false">H909/E909</f>
        <v>2.17516197997339</v>
      </c>
      <c r="J909" s="2" t="n">
        <f aca="false">LOG(I909,2)</f>
        <v>1.12112283958343</v>
      </c>
      <c r="K909" s="1" t="n">
        <v>0</v>
      </c>
      <c r="L909" s="1" t="n">
        <v>7.98243</v>
      </c>
      <c r="M909" s="2" t="n">
        <v>2.15216</v>
      </c>
      <c r="N909" s="2" t="n">
        <f aca="false">M909/E909</f>
        <v>1.17376033508584</v>
      </c>
      <c r="O909" s="2" t="n">
        <f aca="false">LOG(N909,2)</f>
        <v>0.231137861019795</v>
      </c>
      <c r="P909" s="1" t="n">
        <v>0</v>
      </c>
      <c r="Q909" s="1" t="n">
        <v>5.08621</v>
      </c>
      <c r="R909" s="1" t="s">
        <v>4704</v>
      </c>
      <c r="S909" s="3" t="n">
        <v>40325</v>
      </c>
      <c r="T909" s="1" t="s">
        <v>619</v>
      </c>
      <c r="U909" s="8"/>
      <c r="V909" s="8"/>
      <c r="W909" s="8"/>
      <c r="X909" s="8"/>
    </row>
    <row r="910" customFormat="false" ht="15" hidden="false" customHeight="false" outlineLevel="0" collapsed="false">
      <c r="A910" s="1" t="s">
        <v>4705</v>
      </c>
      <c r="B910" s="1" t="s">
        <v>4706</v>
      </c>
      <c r="C910" s="1" t="s">
        <v>4707</v>
      </c>
      <c r="D910" s="1" t="s">
        <v>4708</v>
      </c>
      <c r="E910" s="2" t="n">
        <v>25.2943</v>
      </c>
      <c r="F910" s="1" t="n">
        <v>15.2356</v>
      </c>
      <c r="G910" s="1" t="n">
        <v>35.353</v>
      </c>
      <c r="H910" s="2" t="n">
        <v>153.778</v>
      </c>
      <c r="I910" s="2" t="n">
        <f aca="false">H910/E910</f>
        <v>6.0795515195123</v>
      </c>
      <c r="J910" s="2" t="n">
        <f aca="false">LOG(I910,2)</f>
        <v>2.60396490188599</v>
      </c>
      <c r="K910" s="1" t="n">
        <v>128.976</v>
      </c>
      <c r="L910" s="1" t="n">
        <v>178.579</v>
      </c>
      <c r="M910" s="2" t="n">
        <v>29.629</v>
      </c>
      <c r="N910" s="2" t="n">
        <f aca="false">M910/E910</f>
        <v>1.17137062500247</v>
      </c>
      <c r="O910" s="2" t="n">
        <f aca="false">LOG(N910,2)</f>
        <v>0.228197620889556</v>
      </c>
      <c r="P910" s="1" t="n">
        <v>18.7425</v>
      </c>
      <c r="Q910" s="1" t="n">
        <v>40.5155</v>
      </c>
      <c r="R910" s="1" t="s">
        <v>4709</v>
      </c>
      <c r="S910" s="3" t="n">
        <v>51297</v>
      </c>
      <c r="T910" s="1" t="s">
        <v>4710</v>
      </c>
      <c r="U910" s="8"/>
      <c r="V910" s="8"/>
      <c r="W910" s="8"/>
      <c r="X910" s="8"/>
    </row>
    <row r="911" customFormat="false" ht="15" hidden="false" customHeight="false" outlineLevel="0" collapsed="false">
      <c r="A911" s="1" t="s">
        <v>4711</v>
      </c>
      <c r="B911" s="1" t="s">
        <v>4712</v>
      </c>
      <c r="C911" s="1" t="s">
        <v>4713</v>
      </c>
      <c r="D911" s="1" t="s">
        <v>4714</v>
      </c>
      <c r="E911" s="2" t="n">
        <v>8.81067</v>
      </c>
      <c r="F911" s="1" t="n">
        <v>2.87412</v>
      </c>
      <c r="G911" s="1" t="n">
        <v>14.7472</v>
      </c>
      <c r="H911" s="2" t="n">
        <v>19.1586</v>
      </c>
      <c r="I911" s="2" t="n">
        <f aca="false">H911/E911</f>
        <v>2.17447708290062</v>
      </c>
      <c r="J911" s="2" t="n">
        <f aca="false">LOG(I911,2)</f>
        <v>1.12066850412971</v>
      </c>
      <c r="K911" s="1" t="n">
        <v>10.4045</v>
      </c>
      <c r="L911" s="1" t="n">
        <v>27.9127</v>
      </c>
      <c r="M911" s="2" t="n">
        <v>10.3159</v>
      </c>
      <c r="N911" s="2" t="n">
        <f aca="false">M911/E911</f>
        <v>1.17084171805322</v>
      </c>
      <c r="O911" s="2" t="n">
        <f aca="false">LOG(N911,2)</f>
        <v>0.227546056185781</v>
      </c>
      <c r="P911" s="1" t="n">
        <v>3.89222</v>
      </c>
      <c r="Q911" s="1" t="n">
        <v>16.7396</v>
      </c>
      <c r="R911" s="1" t="s">
        <v>4715</v>
      </c>
      <c r="S911" s="3" t="n">
        <v>48799</v>
      </c>
      <c r="T911" s="1" t="s">
        <v>4716</v>
      </c>
      <c r="U911" s="8"/>
      <c r="V911" s="8"/>
      <c r="W911" s="8"/>
      <c r="X911" s="8"/>
    </row>
    <row r="912" customFormat="false" ht="15" hidden="false" customHeight="false" outlineLevel="0" collapsed="false">
      <c r="A912" s="1" t="s">
        <v>4717</v>
      </c>
      <c r="B912" s="1" t="s">
        <v>4718</v>
      </c>
      <c r="C912" s="1" t="s">
        <v>39</v>
      </c>
      <c r="D912" s="1" t="s">
        <v>4719</v>
      </c>
      <c r="E912" s="2" t="n">
        <v>7.70534</v>
      </c>
      <c r="F912" s="1" t="n">
        <v>2.15364</v>
      </c>
      <c r="G912" s="1" t="n">
        <v>13.257</v>
      </c>
      <c r="H912" s="2" t="n">
        <v>46.7704</v>
      </c>
      <c r="I912" s="2" t="n">
        <f aca="false">H912/E912</f>
        <v>6.06986842890775</v>
      </c>
      <c r="J912" s="2" t="n">
        <f aca="false">LOG(I912,2)</f>
        <v>2.60166524481382</v>
      </c>
      <c r="K912" s="1" t="n">
        <v>33.0926</v>
      </c>
      <c r="L912" s="1" t="n">
        <v>60.4481</v>
      </c>
      <c r="M912" s="2" t="n">
        <v>9.02171</v>
      </c>
      <c r="N912" s="2" t="n">
        <f aca="false">M912/E912</f>
        <v>1.17083866513353</v>
      </c>
      <c r="O912" s="2" t="n">
        <f aca="false">LOG(N912,2)</f>
        <v>0.227542294415274</v>
      </c>
      <c r="P912" s="1" t="n">
        <v>3.01448</v>
      </c>
      <c r="Q912" s="1" t="n">
        <v>15.0289</v>
      </c>
      <c r="R912" s="1" t="s">
        <v>4720</v>
      </c>
      <c r="S912" s="3" t="n">
        <v>46129</v>
      </c>
      <c r="T912" s="1" t="s">
        <v>509</v>
      </c>
      <c r="U912" s="8"/>
      <c r="V912" s="8"/>
      <c r="W912" s="8"/>
      <c r="X912" s="8"/>
    </row>
    <row r="913" customFormat="false" ht="15" hidden="false" customHeight="false" outlineLevel="0" collapsed="false">
      <c r="A913" s="1" t="s">
        <v>4721</v>
      </c>
      <c r="B913" s="1" t="s">
        <v>4722</v>
      </c>
      <c r="C913" s="1" t="s">
        <v>39</v>
      </c>
      <c r="D913" s="1" t="s">
        <v>4723</v>
      </c>
      <c r="E913" s="2" t="n">
        <v>4.79056</v>
      </c>
      <c r="F913" s="1" t="n">
        <v>0.413092</v>
      </c>
      <c r="G913" s="1" t="n">
        <v>9.16803</v>
      </c>
      <c r="H913" s="2" t="n">
        <v>10.7527</v>
      </c>
      <c r="I913" s="2" t="n">
        <f aca="false">H913/E913</f>
        <v>2.24456013493203</v>
      </c>
      <c r="J913" s="2" t="n">
        <f aca="false">LOG(I913,2)</f>
        <v>1.16643274860635</v>
      </c>
      <c r="K913" s="1" t="n">
        <v>4.19445</v>
      </c>
      <c r="L913" s="1" t="n">
        <v>17.311</v>
      </c>
      <c r="M913" s="2" t="n">
        <v>5.60372</v>
      </c>
      <c r="N913" s="2" t="n">
        <f aca="false">M913/E913</f>
        <v>1.16974215958051</v>
      </c>
      <c r="O913" s="2" t="n">
        <f aca="false">LOG(N913,2)</f>
        <v>0.226190558792494</v>
      </c>
      <c r="P913" s="1" t="n">
        <v>0.869287</v>
      </c>
      <c r="Q913" s="1" t="n">
        <v>10.3382</v>
      </c>
      <c r="R913" s="1" t="s">
        <v>4724</v>
      </c>
      <c r="S913" s="3" t="n">
        <v>43627</v>
      </c>
      <c r="T913" s="8" t="s">
        <v>4725</v>
      </c>
      <c r="U913" s="8"/>
      <c r="V913" s="8"/>
      <c r="W913" s="8"/>
      <c r="X913" s="8"/>
    </row>
    <row r="914" customFormat="false" ht="15" hidden="false" customHeight="false" outlineLevel="0" collapsed="false">
      <c r="A914" s="1" t="s">
        <v>4726</v>
      </c>
      <c r="B914" s="1" t="s">
        <v>4727</v>
      </c>
      <c r="C914" s="1" t="s">
        <v>4728</v>
      </c>
      <c r="D914" s="1" t="s">
        <v>4729</v>
      </c>
      <c r="E914" s="2" t="n">
        <v>4.41905</v>
      </c>
      <c r="F914" s="1" t="n">
        <v>0.214742</v>
      </c>
      <c r="G914" s="1" t="n">
        <v>8.62335</v>
      </c>
      <c r="H914" s="2" t="n">
        <v>6.99082</v>
      </c>
      <c r="I914" s="2" t="n">
        <f aca="false">H914/E914</f>
        <v>1.58197350109186</v>
      </c>
      <c r="J914" s="2" t="n">
        <f aca="false">LOG(I914,2)</f>
        <v>0.661725434094181</v>
      </c>
      <c r="K914" s="1" t="n">
        <v>1.70279</v>
      </c>
      <c r="L914" s="1" t="n">
        <v>12.2789</v>
      </c>
      <c r="M914" s="2" t="n">
        <v>5.15859</v>
      </c>
      <c r="N914" s="2" t="n">
        <f aca="false">M914/E914</f>
        <v>1.16735271155565</v>
      </c>
      <c r="O914" s="2" t="n">
        <f aca="false">LOG(N914,2)</f>
        <v>0.223240532193542</v>
      </c>
      <c r="P914" s="1" t="n">
        <v>0.616083</v>
      </c>
      <c r="Q914" s="1" t="n">
        <v>9.70109</v>
      </c>
      <c r="R914" s="1" t="s">
        <v>4730</v>
      </c>
      <c r="S914" s="3" t="n">
        <v>46708</v>
      </c>
      <c r="T914" s="1" t="s">
        <v>24</v>
      </c>
      <c r="U914" s="8"/>
      <c r="V914" s="8"/>
      <c r="W914" s="8"/>
      <c r="X914" s="8"/>
    </row>
    <row r="915" customFormat="false" ht="15" hidden="false" customHeight="false" outlineLevel="0" collapsed="false">
      <c r="A915" s="1" t="s">
        <v>4731</v>
      </c>
      <c r="B915" s="1" t="s">
        <v>4732</v>
      </c>
      <c r="C915" s="1" t="s">
        <v>4733</v>
      </c>
      <c r="D915" s="1" t="s">
        <v>4734</v>
      </c>
      <c r="E915" s="2" t="n">
        <v>5.4782</v>
      </c>
      <c r="F915" s="1" t="n">
        <v>0.797091</v>
      </c>
      <c r="G915" s="1" t="n">
        <v>10.1593</v>
      </c>
      <c r="H915" s="2" t="n">
        <v>22.4263</v>
      </c>
      <c r="I915" s="2" t="n">
        <f aca="false">H915/E915</f>
        <v>4.093735168486</v>
      </c>
      <c r="J915" s="2" t="n">
        <f aca="false">LOG(I915,2)</f>
        <v>2.03341777469398</v>
      </c>
      <c r="K915" s="1" t="n">
        <v>12.955</v>
      </c>
      <c r="L915" s="1" t="n">
        <v>31.8976</v>
      </c>
      <c r="M915" s="2" t="n">
        <v>6.39249</v>
      </c>
      <c r="N915" s="2" t="n">
        <f aca="false">M915/E915</f>
        <v>1.16689606074988</v>
      </c>
      <c r="O915" s="2" t="n">
        <f aca="false">LOG(N915,2)</f>
        <v>0.222676061200456</v>
      </c>
      <c r="P915" s="1" t="n">
        <v>1.33581</v>
      </c>
      <c r="Q915" s="1" t="n">
        <v>11.4492</v>
      </c>
      <c r="R915" s="1" t="s">
        <v>4735</v>
      </c>
      <c r="S915" s="3" t="n">
        <v>50034</v>
      </c>
      <c r="T915" s="8" t="s">
        <v>4736</v>
      </c>
      <c r="U915" s="8"/>
      <c r="V915" s="8"/>
      <c r="W915" s="8"/>
      <c r="X915" s="8"/>
    </row>
    <row r="916" customFormat="false" ht="15" hidden="false" customHeight="false" outlineLevel="0" collapsed="false">
      <c r="A916" s="1" t="s">
        <v>4737</v>
      </c>
      <c r="B916" s="1" t="s">
        <v>4738</v>
      </c>
      <c r="C916" s="1" t="s">
        <v>39</v>
      </c>
      <c r="D916" s="1" t="s">
        <v>4739</v>
      </c>
      <c r="E916" s="2" t="n">
        <v>6.93449</v>
      </c>
      <c r="F916" s="1" t="n">
        <v>1.6678</v>
      </c>
      <c r="G916" s="1" t="n">
        <v>12.2012</v>
      </c>
      <c r="H916" s="2" t="n">
        <v>6.01176</v>
      </c>
      <c r="I916" s="2" t="n">
        <f aca="false">H916/E916</f>
        <v>0.866936140941872</v>
      </c>
      <c r="J916" s="2" t="n">
        <f aca="false">LOG(I916,2)</f>
        <v>-0.206002367345142</v>
      </c>
      <c r="K916" s="1" t="n">
        <v>1.10798</v>
      </c>
      <c r="L916" s="1" t="n">
        <v>10.9155</v>
      </c>
      <c r="M916" s="2" t="n">
        <v>8.06598</v>
      </c>
      <c r="N916" s="2" t="n">
        <f aca="false">M916/E916</f>
        <v>1.1631684521861</v>
      </c>
      <c r="O916" s="2" t="n">
        <f aca="false">LOG(N916,2)</f>
        <v>0.218060045680429</v>
      </c>
      <c r="P916" s="1" t="n">
        <v>2.38585</v>
      </c>
      <c r="Q916" s="1" t="n">
        <v>13.7461</v>
      </c>
      <c r="R916" s="1" t="s">
        <v>4740</v>
      </c>
      <c r="S916" s="3" t="n">
        <v>37523</v>
      </c>
      <c r="T916" s="1" t="s">
        <v>24</v>
      </c>
      <c r="U916" s="8"/>
      <c r="V916" s="8"/>
      <c r="W916" s="8"/>
      <c r="X916" s="8"/>
    </row>
    <row r="917" customFormat="false" ht="15" hidden="false" customHeight="false" outlineLevel="0" collapsed="false">
      <c r="A917" s="1" t="s">
        <v>4741</v>
      </c>
      <c r="B917" s="1" t="s">
        <v>4742</v>
      </c>
      <c r="C917" s="1" t="s">
        <v>4743</v>
      </c>
      <c r="D917" s="1" t="s">
        <v>4744</v>
      </c>
      <c r="E917" s="2" t="n">
        <v>24.9483</v>
      </c>
      <c r="F917" s="1" t="n">
        <v>14.9587</v>
      </c>
      <c r="G917" s="1" t="n">
        <v>34.938</v>
      </c>
      <c r="H917" s="2" t="n">
        <v>51.6558</v>
      </c>
      <c r="I917" s="2" t="n">
        <f aca="false">H917/E917</f>
        <v>2.07051382258511</v>
      </c>
      <c r="J917" s="2" t="n">
        <f aca="false">LOG(I917,2)</f>
        <v>1.04998883405694</v>
      </c>
      <c r="K917" s="1" t="n">
        <v>37.2814</v>
      </c>
      <c r="L917" s="1" t="n">
        <v>66.0302</v>
      </c>
      <c r="M917" s="2" t="n">
        <v>28.9045</v>
      </c>
      <c r="N917" s="2" t="n">
        <f aca="false">M917/E917</f>
        <v>1.15857593503365</v>
      </c>
      <c r="O917" s="2" t="n">
        <f aca="false">LOG(N917,2)</f>
        <v>0.212352603983758</v>
      </c>
      <c r="P917" s="1" t="n">
        <v>18.1519</v>
      </c>
      <c r="Q917" s="1" t="n">
        <v>39.6571</v>
      </c>
      <c r="R917" s="1" t="s">
        <v>4745</v>
      </c>
      <c r="S917" s="3" t="n">
        <v>21350</v>
      </c>
      <c r="T917" s="8" t="s">
        <v>4746</v>
      </c>
      <c r="U917" s="8"/>
      <c r="V917" s="8"/>
      <c r="W917" s="8"/>
      <c r="X917" s="8"/>
    </row>
    <row r="918" customFormat="false" ht="15" hidden="false" customHeight="false" outlineLevel="0" collapsed="false">
      <c r="A918" s="1" t="s">
        <v>4747</v>
      </c>
      <c r="B918" s="1" t="s">
        <v>4748</v>
      </c>
      <c r="C918" s="1" t="s">
        <v>4749</v>
      </c>
      <c r="D918" s="1" t="s">
        <v>4750</v>
      </c>
      <c r="E918" s="2" t="n">
        <v>58.9237</v>
      </c>
      <c r="F918" s="1" t="n">
        <v>43.5713</v>
      </c>
      <c r="G918" s="1" t="n">
        <v>74.276</v>
      </c>
      <c r="H918" s="2" t="n">
        <v>147.187</v>
      </c>
      <c r="I918" s="2" t="n">
        <f aca="false">H918/E918</f>
        <v>2.49792528303552</v>
      </c>
      <c r="J918" s="2" t="n">
        <f aca="false">LOG(I918,2)</f>
        <v>1.32073032426122</v>
      </c>
      <c r="K918" s="1" t="n">
        <v>122.923</v>
      </c>
      <c r="L918" s="1" t="n">
        <v>171.451</v>
      </c>
      <c r="M918" s="2" t="n">
        <v>68.047</v>
      </c>
      <c r="N918" s="2" t="n">
        <f aca="false">M918/E918</f>
        <v>1.154832435845</v>
      </c>
      <c r="O918" s="2" t="n">
        <f aca="false">LOG(N918,2)</f>
        <v>0.207683534314134</v>
      </c>
      <c r="P918" s="1" t="n">
        <v>51.5489</v>
      </c>
      <c r="Q918" s="1" t="n">
        <v>84.5452</v>
      </c>
      <c r="R918" s="1" t="s">
        <v>4751</v>
      </c>
      <c r="S918" s="3" t="n">
        <v>35766</v>
      </c>
      <c r="T918" s="1" t="s">
        <v>4752</v>
      </c>
      <c r="U918" s="8"/>
      <c r="V918" s="8"/>
      <c r="W918" s="8"/>
      <c r="X918" s="8"/>
    </row>
    <row r="919" customFormat="false" ht="15" hidden="false" customHeight="false" outlineLevel="0" collapsed="false">
      <c r="A919" s="1" t="s">
        <v>4753</v>
      </c>
      <c r="B919" s="1" t="s">
        <v>4754</v>
      </c>
      <c r="C919" s="1" t="s">
        <v>4755</v>
      </c>
      <c r="D919" s="1" t="s">
        <v>4756</v>
      </c>
      <c r="E919" s="2" t="n">
        <v>2.92849</v>
      </c>
      <c r="F919" s="1" t="n">
        <v>0</v>
      </c>
      <c r="G919" s="1" t="n">
        <v>6.35105</v>
      </c>
      <c r="H919" s="2" t="n">
        <v>3.16406</v>
      </c>
      <c r="I919" s="2" t="n">
        <f aca="false">H919/E919</f>
        <v>1.08044077323126</v>
      </c>
      <c r="J919" s="2" t="n">
        <f aca="false">LOG(I919,2)</f>
        <v>0.11161998982123</v>
      </c>
      <c r="K919" s="1" t="n">
        <v>0</v>
      </c>
      <c r="L919" s="1" t="n">
        <v>6.72162</v>
      </c>
      <c r="M919" s="2" t="n">
        <v>3.38104</v>
      </c>
      <c r="N919" s="2" t="n">
        <f aca="false">M919/E919</f>
        <v>1.15453356507961</v>
      </c>
      <c r="O919" s="2" t="n">
        <f aca="false">LOG(N919,2)</f>
        <v>0.207310116351522</v>
      </c>
      <c r="P919" s="1" t="n">
        <v>0</v>
      </c>
      <c r="Q919" s="1" t="n">
        <v>7.05856</v>
      </c>
      <c r="R919" s="1" t="s">
        <v>4757</v>
      </c>
      <c r="S919" s="3" t="n">
        <v>40606</v>
      </c>
      <c r="T919" s="1" t="s">
        <v>24</v>
      </c>
      <c r="U919" s="8"/>
      <c r="V919" s="8"/>
      <c r="W919" s="8"/>
      <c r="X919" s="8"/>
    </row>
    <row r="920" customFormat="false" ht="15" hidden="false" customHeight="false" outlineLevel="0" collapsed="false">
      <c r="A920" s="1" t="s">
        <v>4758</v>
      </c>
      <c r="B920" s="1" t="s">
        <v>4759</v>
      </c>
      <c r="C920" s="1" t="s">
        <v>4760</v>
      </c>
      <c r="D920" s="1" t="s">
        <v>4761</v>
      </c>
      <c r="E920" s="2" t="n">
        <v>5.42703</v>
      </c>
      <c r="F920" s="1" t="n">
        <v>0.767831</v>
      </c>
      <c r="G920" s="1" t="n">
        <v>10.0862</v>
      </c>
      <c r="H920" s="2" t="n">
        <v>5.29609</v>
      </c>
      <c r="I920" s="2" t="n">
        <f aca="false">H920/E920</f>
        <v>0.975872622778942</v>
      </c>
      <c r="J920" s="2" t="n">
        <f aca="false">LOG(I920,2)</f>
        <v>-0.0352352447199156</v>
      </c>
      <c r="K920" s="1" t="n">
        <v>0.693445</v>
      </c>
      <c r="L920" s="1" t="n">
        <v>9.89874</v>
      </c>
      <c r="M920" s="2" t="n">
        <v>6.25922</v>
      </c>
      <c r="N920" s="2" t="n">
        <f aca="false">M920/E920</f>
        <v>1.1533416988666</v>
      </c>
      <c r="O920" s="2" t="n">
        <f aca="false">LOG(N920,2)</f>
        <v>0.205820001478636</v>
      </c>
      <c r="P920" s="1" t="n">
        <v>1.25553</v>
      </c>
      <c r="Q920" s="1" t="n">
        <v>11.2629</v>
      </c>
      <c r="R920" s="1" t="s">
        <v>4762</v>
      </c>
      <c r="S920" s="3" t="n">
        <v>40677</v>
      </c>
      <c r="T920" s="1" t="s">
        <v>24</v>
      </c>
      <c r="U920" s="8"/>
      <c r="V920" s="8"/>
      <c r="W920" s="8"/>
      <c r="X920" s="8"/>
    </row>
    <row r="921" customFormat="false" ht="15" hidden="false" customHeight="false" outlineLevel="0" collapsed="false">
      <c r="A921" s="1" t="s">
        <v>4763</v>
      </c>
      <c r="B921" s="1" t="s">
        <v>4764</v>
      </c>
      <c r="C921" s="1" t="s">
        <v>39</v>
      </c>
      <c r="D921" s="1" t="s">
        <v>4765</v>
      </c>
      <c r="E921" s="2" t="n">
        <v>3.60578</v>
      </c>
      <c r="F921" s="1" t="n">
        <v>0</v>
      </c>
      <c r="G921" s="1" t="n">
        <v>7.40356</v>
      </c>
      <c r="H921" s="2" t="n">
        <v>13.555</v>
      </c>
      <c r="I921" s="2" t="n">
        <f aca="false">H921/E921</f>
        <v>3.75924210573024</v>
      </c>
      <c r="J921" s="2" t="n">
        <f aca="false">LOG(I921,2)</f>
        <v>1.91044183197808</v>
      </c>
      <c r="K921" s="1" t="n">
        <v>6.19156</v>
      </c>
      <c r="L921" s="1" t="n">
        <v>20.9184</v>
      </c>
      <c r="M921" s="2" t="n">
        <v>4.15293</v>
      </c>
      <c r="N921" s="2" t="n">
        <f aca="false">M921/E921</f>
        <v>1.15174248012913</v>
      </c>
      <c r="O921" s="2" t="n">
        <f aca="false">LOG(N921,2)</f>
        <v>0.203818178436298</v>
      </c>
      <c r="P921" s="1" t="n">
        <v>0.0771803</v>
      </c>
      <c r="Q921" s="1" t="n">
        <v>8.22867</v>
      </c>
      <c r="R921" s="1" t="s">
        <v>4766</v>
      </c>
      <c r="S921" s="3" t="n">
        <v>42872</v>
      </c>
      <c r="T921" s="8" t="s">
        <v>4767</v>
      </c>
      <c r="U921" s="8"/>
      <c r="V921" s="8"/>
      <c r="W921" s="8"/>
      <c r="X921" s="8"/>
    </row>
    <row r="922" customFormat="false" ht="15" hidden="false" customHeight="false" outlineLevel="0" collapsed="false">
      <c r="A922" s="1" t="s">
        <v>4768</v>
      </c>
      <c r="B922" s="1" t="s">
        <v>4769</v>
      </c>
      <c r="C922" s="1" t="s">
        <v>4770</v>
      </c>
      <c r="D922" s="1" t="s">
        <v>4771</v>
      </c>
      <c r="E922" s="2" t="n">
        <v>9.72844</v>
      </c>
      <c r="F922" s="1" t="n">
        <v>3.49035</v>
      </c>
      <c r="G922" s="1" t="n">
        <v>15.9665</v>
      </c>
      <c r="H922" s="2" t="n">
        <v>11.0746</v>
      </c>
      <c r="I922" s="2" t="n">
        <f aca="false">H922/E922</f>
        <v>1.13837367553277</v>
      </c>
      <c r="J922" s="2" t="n">
        <f aca="false">LOG(I922,2)</f>
        <v>0.186974205577312</v>
      </c>
      <c r="K922" s="1" t="n">
        <v>4.41887</v>
      </c>
      <c r="L922" s="1" t="n">
        <v>17.7303</v>
      </c>
      <c r="M922" s="2" t="n">
        <v>11.1685</v>
      </c>
      <c r="N922" s="2" t="n">
        <f aca="false">M922/E922</f>
        <v>1.14802578830727</v>
      </c>
      <c r="O922" s="2" t="n">
        <f aca="false">LOG(N922,2)</f>
        <v>0.199155049892646</v>
      </c>
      <c r="P922" s="1" t="n">
        <v>4.48466</v>
      </c>
      <c r="Q922" s="1" t="n">
        <v>17.8524</v>
      </c>
      <c r="R922" s="1" t="s">
        <v>4772</v>
      </c>
      <c r="S922" s="3" t="n">
        <v>45536</v>
      </c>
      <c r="T922" s="8" t="s">
        <v>1141</v>
      </c>
      <c r="U922" s="8"/>
      <c r="V922" s="8"/>
      <c r="W922" s="8"/>
      <c r="X922" s="8"/>
    </row>
    <row r="923" customFormat="false" ht="15" hidden="false" customHeight="false" outlineLevel="0" collapsed="false">
      <c r="A923" s="1" t="s">
        <v>4773</v>
      </c>
      <c r="B923" s="1" t="s">
        <v>4774</v>
      </c>
      <c r="C923" s="1" t="s">
        <v>4775</v>
      </c>
      <c r="D923" s="1" t="s">
        <v>4776</v>
      </c>
      <c r="E923" s="2" t="n">
        <v>8.86663</v>
      </c>
      <c r="F923" s="1" t="n">
        <v>2.91126</v>
      </c>
      <c r="G923" s="1" t="n">
        <v>14.822</v>
      </c>
      <c r="H923" s="2" t="n">
        <v>23.0156</v>
      </c>
      <c r="I923" s="2" t="n">
        <f aca="false">H923/E923</f>
        <v>2.59575509522784</v>
      </c>
      <c r="J923" s="2" t="n">
        <f aca="false">LOG(I923,2)</f>
        <v>1.3761542741046</v>
      </c>
      <c r="K923" s="1" t="n">
        <v>13.4207</v>
      </c>
      <c r="L923" s="1" t="n">
        <v>32.6106</v>
      </c>
      <c r="M923" s="2" t="n">
        <v>10.1471</v>
      </c>
      <c r="N923" s="2" t="n">
        <f aca="false">M923/E923</f>
        <v>1.14441450697728</v>
      </c>
      <c r="O923" s="2" t="n">
        <f aca="false">LOG(N923,2)</f>
        <v>0.194609690969761</v>
      </c>
      <c r="P923" s="1" t="n">
        <v>3.77618</v>
      </c>
      <c r="Q923" s="1" t="n">
        <v>16.518</v>
      </c>
      <c r="R923" s="1" t="s">
        <v>4777</v>
      </c>
      <c r="S923" s="3" t="n">
        <v>42567</v>
      </c>
      <c r="T923" s="8" t="s">
        <v>4778</v>
      </c>
      <c r="U923" s="8"/>
      <c r="V923" s="8"/>
      <c r="W923" s="8"/>
      <c r="X923" s="8"/>
    </row>
    <row r="924" customFormat="false" ht="15" hidden="false" customHeight="false" outlineLevel="0" collapsed="false">
      <c r="A924" s="1" t="s">
        <v>4779</v>
      </c>
      <c r="B924" s="1" t="s">
        <v>4780</v>
      </c>
      <c r="C924" s="1" t="s">
        <v>4781</v>
      </c>
      <c r="D924" s="1" t="s">
        <v>4782</v>
      </c>
      <c r="E924" s="2" t="n">
        <v>11.7063</v>
      </c>
      <c r="F924" s="1" t="n">
        <v>4.86342</v>
      </c>
      <c r="G924" s="1" t="n">
        <v>18.5492</v>
      </c>
      <c r="H924" s="2" t="n">
        <v>15.2391</v>
      </c>
      <c r="I924" s="2" t="n">
        <f aca="false">H924/E924</f>
        <v>1.30178621767766</v>
      </c>
      <c r="J924" s="2" t="n">
        <f aca="false">LOG(I924,2)</f>
        <v>0.380492545262516</v>
      </c>
      <c r="K924" s="1" t="n">
        <v>7.43167</v>
      </c>
      <c r="L924" s="1" t="n">
        <v>23.0466</v>
      </c>
      <c r="M924" s="2" t="n">
        <v>13.3856</v>
      </c>
      <c r="N924" s="2" t="n">
        <f aca="false">M924/E924</f>
        <v>1.14345267078411</v>
      </c>
      <c r="O924" s="2" t="n">
        <f aca="false">LOG(N924,2)</f>
        <v>0.193396651680345</v>
      </c>
      <c r="P924" s="1" t="n">
        <v>6.06835</v>
      </c>
      <c r="Q924" s="1" t="n">
        <v>20.7029</v>
      </c>
      <c r="R924" s="1" t="s">
        <v>4783</v>
      </c>
      <c r="S924" s="3" t="n">
        <v>13511</v>
      </c>
      <c r="T924" s="8" t="s">
        <v>4784</v>
      </c>
      <c r="U924" s="8"/>
      <c r="V924" s="8"/>
      <c r="W924" s="8"/>
      <c r="X924" s="8"/>
    </row>
    <row r="925" customFormat="false" ht="15" hidden="false" customHeight="false" outlineLevel="0" collapsed="false">
      <c r="A925" s="1" t="s">
        <v>4785</v>
      </c>
      <c r="B925" s="1" t="s">
        <v>4786</v>
      </c>
      <c r="C925" s="1" t="s">
        <v>4787</v>
      </c>
      <c r="D925" s="1" t="s">
        <v>4788</v>
      </c>
      <c r="E925" s="2" t="n">
        <v>3.48171</v>
      </c>
      <c r="F925" s="1" t="n">
        <v>0</v>
      </c>
      <c r="G925" s="1" t="n">
        <v>7.21358</v>
      </c>
      <c r="H925" s="2" t="n">
        <v>4.1145</v>
      </c>
      <c r="I925" s="2" t="n">
        <f aca="false">H925/E925</f>
        <v>1.18174690023006</v>
      </c>
      <c r="J925" s="2" t="n">
        <f aca="false">LOG(I925,2)</f>
        <v>0.240921080454052</v>
      </c>
      <c r="K925" s="1" t="n">
        <v>0.057654</v>
      </c>
      <c r="L925" s="1" t="n">
        <v>8.17135</v>
      </c>
      <c r="M925" s="2" t="n">
        <v>3.97705</v>
      </c>
      <c r="N925" s="2" t="n">
        <f aca="false">M925/E925</f>
        <v>1.14226917233199</v>
      </c>
      <c r="O925" s="2" t="n">
        <f aca="false">LOG(N925,2)</f>
        <v>0.191902657557217</v>
      </c>
      <c r="P925" s="1" t="n">
        <v>0</v>
      </c>
      <c r="Q925" s="1" t="n">
        <v>7.96556</v>
      </c>
      <c r="R925" s="1" t="s">
        <v>4789</v>
      </c>
      <c r="S925" s="3" t="n">
        <v>42497</v>
      </c>
      <c r="T925" s="1" t="s">
        <v>24</v>
      </c>
      <c r="U925" s="8"/>
      <c r="V925" s="8"/>
      <c r="W925" s="8"/>
      <c r="X925" s="8"/>
    </row>
    <row r="926" customFormat="false" ht="15" hidden="false" customHeight="false" outlineLevel="0" collapsed="false">
      <c r="A926" s="1" t="s">
        <v>4790</v>
      </c>
      <c r="B926" s="1" t="s">
        <v>39</v>
      </c>
      <c r="C926" s="1" t="s">
        <v>39</v>
      </c>
      <c r="D926" s="1" t="s">
        <v>4791</v>
      </c>
      <c r="E926" s="2" t="n">
        <v>65500.4</v>
      </c>
      <c r="F926" s="1" t="n">
        <v>65007.2</v>
      </c>
      <c r="G926" s="1" t="n">
        <v>65993.6</v>
      </c>
      <c r="H926" s="2" t="n">
        <v>64176.4</v>
      </c>
      <c r="I926" s="2" t="n">
        <f aca="false">H926/E926</f>
        <v>0.979786382983921</v>
      </c>
      <c r="J926" s="2" t="n">
        <f aca="false">LOG(I926,2)</f>
        <v>-0.0294608536218571</v>
      </c>
      <c r="K926" s="1" t="n">
        <v>63688.4</v>
      </c>
      <c r="L926" s="1" t="n">
        <v>64664.4</v>
      </c>
      <c r="M926" s="2" t="n">
        <v>74601.4</v>
      </c>
      <c r="N926" s="2" t="n">
        <f aca="false">M926/E926</f>
        <v>1.13894571636204</v>
      </c>
      <c r="O926" s="2" t="n">
        <f aca="false">LOG(N926,2)</f>
        <v>0.187698987957744</v>
      </c>
      <c r="P926" s="1" t="n">
        <v>74073.7</v>
      </c>
      <c r="Q926" s="1" t="n">
        <v>75129.2</v>
      </c>
      <c r="R926" s="1" t="s">
        <v>39</v>
      </c>
      <c r="S926" s="3" t="n">
        <v>37403</v>
      </c>
      <c r="T926" s="1" t="s">
        <v>24</v>
      </c>
      <c r="U926" s="8"/>
      <c r="V926" s="8"/>
      <c r="W926" s="8"/>
      <c r="X926" s="8"/>
    </row>
    <row r="927" customFormat="false" ht="15" hidden="false" customHeight="false" outlineLevel="0" collapsed="false">
      <c r="A927" s="1" t="s">
        <v>4792</v>
      </c>
      <c r="B927" s="1" t="s">
        <v>4793</v>
      </c>
      <c r="C927" s="1" t="s">
        <v>4794</v>
      </c>
      <c r="D927" s="1" t="s">
        <v>4795</v>
      </c>
      <c r="E927" s="2" t="n">
        <v>5.48489</v>
      </c>
      <c r="F927" s="1" t="n">
        <v>0.80092</v>
      </c>
      <c r="G927" s="1" t="n">
        <v>10.1689</v>
      </c>
      <c r="H927" s="2" t="n">
        <v>19.9914</v>
      </c>
      <c r="I927" s="2" t="n">
        <f aca="false">H927/E927</f>
        <v>3.64481329616455</v>
      </c>
      <c r="J927" s="2" t="n">
        <f aca="false">LOG(I927,2)</f>
        <v>1.86584491507451</v>
      </c>
      <c r="K927" s="1" t="n">
        <v>11.0491</v>
      </c>
      <c r="L927" s="1" t="n">
        <v>28.9338</v>
      </c>
      <c r="M927" s="2" t="n">
        <v>6.23644</v>
      </c>
      <c r="N927" s="2" t="n">
        <f aca="false">M927/E927</f>
        <v>1.13702189104978</v>
      </c>
      <c r="O927" s="2" t="n">
        <f aca="false">LOG(N927,2)</f>
        <v>0.185260030663691</v>
      </c>
      <c r="P927" s="1" t="n">
        <v>1.24187</v>
      </c>
      <c r="Q927" s="1" t="n">
        <v>11.231</v>
      </c>
      <c r="R927" s="1" t="s">
        <v>4796</v>
      </c>
      <c r="S927" s="3" t="n">
        <v>55200</v>
      </c>
      <c r="T927" s="8" t="s">
        <v>4797</v>
      </c>
      <c r="U927" s="8"/>
      <c r="V927" s="8"/>
      <c r="W927" s="8"/>
      <c r="X927" s="8"/>
    </row>
    <row r="928" customFormat="false" ht="15" hidden="false" customHeight="false" outlineLevel="0" collapsed="false">
      <c r="A928" s="1" t="s">
        <v>4798</v>
      </c>
      <c r="B928" s="1" t="s">
        <v>4799</v>
      </c>
      <c r="C928" s="1" t="s">
        <v>4800</v>
      </c>
      <c r="D928" s="1" t="s">
        <v>4801</v>
      </c>
      <c r="E928" s="2" t="n">
        <v>7.87895</v>
      </c>
      <c r="F928" s="1" t="n">
        <v>2.26506</v>
      </c>
      <c r="G928" s="1" t="n">
        <v>13.4928</v>
      </c>
      <c r="H928" s="2" t="n">
        <v>14.5982</v>
      </c>
      <c r="I928" s="2" t="n">
        <f aca="false">H928/E928</f>
        <v>1.85281033640269</v>
      </c>
      <c r="J928" s="2" t="n">
        <f aca="false">LOG(I928,2)</f>
        <v>0.88971520692603</v>
      </c>
      <c r="K928" s="1" t="n">
        <v>6.9567</v>
      </c>
      <c r="L928" s="1" t="n">
        <v>22.2398</v>
      </c>
      <c r="M928" s="2" t="n">
        <v>8.92026</v>
      </c>
      <c r="N928" s="2" t="n">
        <f aca="false">M928/E928</f>
        <v>1.13216354971157</v>
      </c>
      <c r="O928" s="2" t="n">
        <f aca="false">LOG(N928,2)</f>
        <v>0.179082381592446</v>
      </c>
      <c r="P928" s="1" t="n">
        <v>2.9469</v>
      </c>
      <c r="Q928" s="1" t="n">
        <v>14.8936</v>
      </c>
      <c r="R928" s="1" t="s">
        <v>4802</v>
      </c>
      <c r="S928" s="3" t="n">
        <v>54139</v>
      </c>
      <c r="T928" s="1" t="s">
        <v>4803</v>
      </c>
      <c r="U928" s="8"/>
      <c r="V928" s="8"/>
      <c r="W928" s="8"/>
      <c r="X928" s="8"/>
    </row>
    <row r="929" customFormat="false" ht="15" hidden="false" customHeight="false" outlineLevel="0" collapsed="false">
      <c r="A929" s="1" t="s">
        <v>4804</v>
      </c>
      <c r="B929" s="1" t="s">
        <v>4805</v>
      </c>
      <c r="C929" s="1" t="s">
        <v>4806</v>
      </c>
      <c r="D929" s="1" t="s">
        <v>4807</v>
      </c>
      <c r="E929" s="2" t="n">
        <v>15.7859</v>
      </c>
      <c r="F929" s="1" t="n">
        <v>7.83957</v>
      </c>
      <c r="G929" s="1" t="n">
        <v>23.7321</v>
      </c>
      <c r="H929" s="2" t="n">
        <v>24.0918</v>
      </c>
      <c r="I929" s="2" t="n">
        <f aca="false">H929/E929</f>
        <v>1.5261594207489</v>
      </c>
      <c r="J929" s="2" t="n">
        <f aca="false">LOG(I929,2)</f>
        <v>0.609905672205801</v>
      </c>
      <c r="K929" s="1" t="n">
        <v>14.2751</v>
      </c>
      <c r="L929" s="1" t="n">
        <v>33.9084</v>
      </c>
      <c r="M929" s="2" t="n">
        <v>17.7914</v>
      </c>
      <c r="N929" s="2" t="n">
        <f aca="false">M929/E929</f>
        <v>1.12704375423638</v>
      </c>
      <c r="O929" s="2" t="n">
        <f aca="false">LOG(N929,2)</f>
        <v>0.172543525088232</v>
      </c>
      <c r="P929" s="1" t="n">
        <v>9.35545</v>
      </c>
      <c r="Q929" s="1" t="n">
        <v>26.2274</v>
      </c>
      <c r="R929" s="1" t="s">
        <v>4808</v>
      </c>
      <c r="S929" s="3" t="n">
        <v>43245</v>
      </c>
      <c r="T929" s="8" t="s">
        <v>4809</v>
      </c>
      <c r="U929" s="8"/>
      <c r="V929" s="8"/>
      <c r="W929" s="8"/>
      <c r="X929" s="8"/>
    </row>
    <row r="930" customFormat="false" ht="15" hidden="false" customHeight="false" outlineLevel="0" collapsed="false">
      <c r="A930" s="1" t="s">
        <v>4810</v>
      </c>
      <c r="B930" s="1" t="s">
        <v>4811</v>
      </c>
      <c r="C930" s="1" t="s">
        <v>4812</v>
      </c>
      <c r="D930" s="1" t="s">
        <v>4813</v>
      </c>
      <c r="E930" s="2" t="n">
        <v>6.76462</v>
      </c>
      <c r="F930" s="1" t="n">
        <v>1.56284</v>
      </c>
      <c r="G930" s="1" t="n">
        <v>11.9664</v>
      </c>
      <c r="H930" s="2" t="n">
        <v>9.28982</v>
      </c>
      <c r="I930" s="2" t="n">
        <f aca="false">H930/E930</f>
        <v>1.3732951740083</v>
      </c>
      <c r="J930" s="2" t="n">
        <f aca="false">LOG(I930,2)</f>
        <v>0.457641749526769</v>
      </c>
      <c r="K930" s="1" t="n">
        <v>3.19398</v>
      </c>
      <c r="L930" s="1" t="n">
        <v>15.3857</v>
      </c>
      <c r="M930" s="2" t="n">
        <v>7.61181</v>
      </c>
      <c r="N930" s="2" t="n">
        <f aca="false">M930/E930</f>
        <v>1.12523837259151</v>
      </c>
      <c r="O930" s="2" t="n">
        <f aca="false">LOG(N930,2)</f>
        <v>0.170230657021859</v>
      </c>
      <c r="P930" s="1" t="n">
        <v>2.09391</v>
      </c>
      <c r="Q930" s="1" t="n">
        <v>13.1297</v>
      </c>
      <c r="R930" s="1" t="s">
        <v>4814</v>
      </c>
      <c r="S930" s="3" t="n">
        <v>49989</v>
      </c>
      <c r="T930" s="1" t="s">
        <v>1609</v>
      </c>
      <c r="U930" s="8"/>
      <c r="V930" s="8"/>
      <c r="W930" s="8"/>
      <c r="X930" s="8"/>
    </row>
    <row r="931" customFormat="false" ht="15" hidden="false" customHeight="false" outlineLevel="0" collapsed="false">
      <c r="A931" s="1" t="s">
        <v>4815</v>
      </c>
      <c r="B931" s="1" t="s">
        <v>4816</v>
      </c>
      <c r="C931" s="1" t="s">
        <v>4817</v>
      </c>
      <c r="D931" s="1" t="s">
        <v>4818</v>
      </c>
      <c r="E931" s="2" t="n">
        <v>1.82046</v>
      </c>
      <c r="F931" s="1" t="n">
        <v>0</v>
      </c>
      <c r="G931" s="1" t="n">
        <v>4.51895</v>
      </c>
      <c r="H931" s="2" t="n">
        <v>0.913046</v>
      </c>
      <c r="I931" s="2" t="n">
        <f aca="false">H931/E931</f>
        <v>0.501546861782187</v>
      </c>
      <c r="J931" s="2" t="n">
        <f aca="false">LOG(I931,2)</f>
        <v>-0.995543590256797</v>
      </c>
      <c r="K931" s="1" t="n">
        <v>0</v>
      </c>
      <c r="L931" s="1" t="n">
        <v>2.82411</v>
      </c>
      <c r="M931" s="2" t="n">
        <v>2.04788</v>
      </c>
      <c r="N931" s="2" t="n">
        <f aca="false">M931/E931</f>
        <v>1.12492446963954</v>
      </c>
      <c r="O931" s="2" t="n">
        <f aca="false">LOG(N931,2)</f>
        <v>0.169828138389369</v>
      </c>
      <c r="P931" s="1" t="n">
        <v>0</v>
      </c>
      <c r="Q931" s="1" t="n">
        <v>4.90996</v>
      </c>
      <c r="R931" s="1" t="s">
        <v>4819</v>
      </c>
      <c r="S931" s="3" t="n">
        <v>43550</v>
      </c>
      <c r="T931" s="1" t="s">
        <v>1507</v>
      </c>
      <c r="U931" s="8"/>
      <c r="V931" s="8"/>
      <c r="W931" s="8"/>
      <c r="X931" s="8"/>
    </row>
    <row r="932" customFormat="false" ht="15" hidden="false" customHeight="false" outlineLevel="0" collapsed="false">
      <c r="A932" s="1" t="s">
        <v>4820</v>
      </c>
      <c r="B932" s="1" t="s">
        <v>4821</v>
      </c>
      <c r="C932" s="1" t="s">
        <v>4822</v>
      </c>
      <c r="D932" s="1" t="s">
        <v>4823</v>
      </c>
      <c r="E932" s="2" t="n">
        <v>10.3235</v>
      </c>
      <c r="F932" s="1" t="n">
        <v>3.89745</v>
      </c>
      <c r="G932" s="1" t="n">
        <v>16.7495</v>
      </c>
      <c r="H932" s="2" t="n">
        <v>27.981</v>
      </c>
      <c r="I932" s="2" t="n">
        <f aca="false">H932/E932</f>
        <v>2.7104179783988</v>
      </c>
      <c r="J932" s="2" t="n">
        <f aca="false">LOG(I932,2)</f>
        <v>1.43851534931521</v>
      </c>
      <c r="K932" s="1" t="n">
        <v>17.4016</v>
      </c>
      <c r="L932" s="1" t="n">
        <v>38.5604</v>
      </c>
      <c r="M932" s="2" t="n">
        <v>11.5927</v>
      </c>
      <c r="N932" s="2" t="n">
        <f aca="false">M932/E932</f>
        <v>1.12294280040684</v>
      </c>
      <c r="O932" s="2" t="n">
        <f aca="false">LOG(N932,2)</f>
        <v>0.167284442724205</v>
      </c>
      <c r="P932" s="1" t="n">
        <v>4.7831</v>
      </c>
      <c r="Q932" s="1" t="n">
        <v>18.4023</v>
      </c>
      <c r="R932" s="1" t="s">
        <v>4824</v>
      </c>
      <c r="S932" s="3" t="n">
        <v>51301</v>
      </c>
      <c r="T932" s="8" t="s">
        <v>4809</v>
      </c>
      <c r="U932" s="8"/>
      <c r="V932" s="8"/>
      <c r="W932" s="8"/>
      <c r="X932" s="8"/>
    </row>
    <row r="933" customFormat="false" ht="15" hidden="false" customHeight="false" outlineLevel="0" collapsed="false">
      <c r="A933" s="1" t="s">
        <v>4825</v>
      </c>
      <c r="B933" s="1" t="s">
        <v>4826</v>
      </c>
      <c r="C933" s="1" t="s">
        <v>4827</v>
      </c>
      <c r="D933" s="1" t="s">
        <v>4828</v>
      </c>
      <c r="E933" s="2" t="n">
        <v>8.91221</v>
      </c>
      <c r="F933" s="1" t="n">
        <v>2.94155</v>
      </c>
      <c r="G933" s="1" t="n">
        <v>14.8829</v>
      </c>
      <c r="H933" s="2" t="n">
        <v>35.1673</v>
      </c>
      <c r="I933" s="2" t="n">
        <f aca="false">H933/E933</f>
        <v>3.94596850837222</v>
      </c>
      <c r="J933" s="2" t="n">
        <f aca="false">LOG(I933,2)</f>
        <v>1.98037944237761</v>
      </c>
      <c r="K933" s="1" t="n">
        <v>23.3069</v>
      </c>
      <c r="L933" s="1" t="n">
        <v>47.0277</v>
      </c>
      <c r="M933" s="2" t="n">
        <v>9.9967</v>
      </c>
      <c r="N933" s="2" t="n">
        <f aca="false">M933/E933</f>
        <v>1.12168586691741</v>
      </c>
      <c r="O933" s="2" t="n">
        <f aca="false">LOG(N933,2)</f>
        <v>0.165668699391808</v>
      </c>
      <c r="P933" s="1" t="n">
        <v>3.67319</v>
      </c>
      <c r="Q933" s="1" t="n">
        <v>16.3202</v>
      </c>
      <c r="R933" s="1" t="s">
        <v>4829</v>
      </c>
      <c r="S933" s="3" t="n">
        <v>23865</v>
      </c>
      <c r="T933" s="8" t="s">
        <v>1118</v>
      </c>
      <c r="U933" s="8"/>
      <c r="V933" s="8"/>
      <c r="W933" s="8"/>
      <c r="X933" s="8"/>
    </row>
    <row r="934" customFormat="false" ht="15" hidden="false" customHeight="false" outlineLevel="0" collapsed="false">
      <c r="A934" s="1" t="s">
        <v>4830</v>
      </c>
      <c r="B934" s="1" t="s">
        <v>4831</v>
      </c>
      <c r="C934" s="1" t="s">
        <v>4832</v>
      </c>
      <c r="D934" s="1" t="s">
        <v>4833</v>
      </c>
      <c r="E934" s="2" t="n">
        <v>2.69189</v>
      </c>
      <c r="F934" s="1" t="n">
        <v>0</v>
      </c>
      <c r="G934" s="1" t="n">
        <v>5.97328</v>
      </c>
      <c r="H934" s="2" t="n">
        <v>3.13827</v>
      </c>
      <c r="I934" s="2" t="n">
        <f aca="false">H934/E934</f>
        <v>1.16582401212531</v>
      </c>
      <c r="J934" s="2" t="n">
        <f aca="false">LOG(I934,2)</f>
        <v>0.221350021817393</v>
      </c>
      <c r="K934" s="1" t="n">
        <v>0</v>
      </c>
      <c r="L934" s="1" t="n">
        <v>6.6813</v>
      </c>
      <c r="M934" s="2" t="n">
        <v>3.0183</v>
      </c>
      <c r="N934" s="2" t="n">
        <f aca="false">M934/E934</f>
        <v>1.12125681212828</v>
      </c>
      <c r="O934" s="2" t="n">
        <f aca="false">LOG(N934,2)</f>
        <v>0.165116750178058</v>
      </c>
      <c r="P934" s="1" t="n">
        <v>0</v>
      </c>
      <c r="Q934" s="1" t="n">
        <v>6.49295</v>
      </c>
      <c r="R934" s="1" t="s">
        <v>4834</v>
      </c>
      <c r="S934" s="3" t="n">
        <v>35933</v>
      </c>
      <c r="T934" s="1" t="s">
        <v>24</v>
      </c>
      <c r="U934" s="8"/>
      <c r="V934" s="8"/>
      <c r="W934" s="8"/>
      <c r="X934" s="8"/>
    </row>
    <row r="935" customFormat="false" ht="15" hidden="false" customHeight="false" outlineLevel="0" collapsed="false">
      <c r="A935" s="1" t="s">
        <v>4835</v>
      </c>
      <c r="B935" s="1" t="s">
        <v>4836</v>
      </c>
      <c r="C935" s="1" t="s">
        <v>4837</v>
      </c>
      <c r="D935" s="1" t="s">
        <v>4838</v>
      </c>
      <c r="E935" s="2" t="n">
        <v>5.78993</v>
      </c>
      <c r="F935" s="1" t="n">
        <v>0.977474</v>
      </c>
      <c r="G935" s="1" t="n">
        <v>10.6024</v>
      </c>
      <c r="H935" s="2" t="n">
        <v>4.85622</v>
      </c>
      <c r="I935" s="2" t="n">
        <f aca="false">H935/E935</f>
        <v>0.838735528754234</v>
      </c>
      <c r="J935" s="2" t="n">
        <f aca="false">LOG(I935,2)</f>
        <v>-0.253712125109097</v>
      </c>
      <c r="K935" s="1" t="n">
        <v>0.448856</v>
      </c>
      <c r="L935" s="1" t="n">
        <v>9.26359</v>
      </c>
      <c r="M935" s="2" t="n">
        <v>6.49122</v>
      </c>
      <c r="N935" s="2" t="n">
        <f aca="false">M935/E935</f>
        <v>1.12112236244652</v>
      </c>
      <c r="O935" s="2" t="n">
        <f aca="false">LOG(N935,2)</f>
        <v>0.164943746529475</v>
      </c>
      <c r="P935" s="1" t="n">
        <v>1.39565</v>
      </c>
      <c r="Q935" s="1" t="n">
        <v>11.5868</v>
      </c>
      <c r="R935" s="1" t="s">
        <v>4839</v>
      </c>
      <c r="S935" s="3" t="n">
        <v>43830</v>
      </c>
      <c r="T935" s="8" t="s">
        <v>4840</v>
      </c>
      <c r="U935" s="8"/>
      <c r="V935" s="8"/>
      <c r="W935" s="8"/>
      <c r="X935" s="8"/>
    </row>
    <row r="936" customFormat="false" ht="15" hidden="false" customHeight="false" outlineLevel="0" collapsed="false">
      <c r="A936" s="1" t="s">
        <v>4841</v>
      </c>
      <c r="B936" s="1" t="s">
        <v>4842</v>
      </c>
      <c r="C936" s="1" t="s">
        <v>4843</v>
      </c>
      <c r="D936" s="1" t="s">
        <v>4844</v>
      </c>
      <c r="E936" s="2" t="n">
        <v>19.9814</v>
      </c>
      <c r="F936" s="1" t="n">
        <v>11.0413</v>
      </c>
      <c r="G936" s="1" t="n">
        <v>28.9216</v>
      </c>
      <c r="H936" s="2" t="n">
        <v>511.444</v>
      </c>
      <c r="I936" s="2" t="n">
        <f aca="false">H936/E936</f>
        <v>25.5960042839841</v>
      </c>
      <c r="J936" s="2" t="n">
        <f aca="false">LOG(I936,2)</f>
        <v>4.67784670786245</v>
      </c>
      <c r="K936" s="1" t="n">
        <v>466.214</v>
      </c>
      <c r="L936" s="1" t="n">
        <v>556.675</v>
      </c>
      <c r="M936" s="2" t="n">
        <v>22.3266</v>
      </c>
      <c r="N936" s="2" t="n">
        <f aca="false">M936/E936</f>
        <v>1.11736915331258</v>
      </c>
      <c r="O936" s="2" t="n">
        <f aca="false">LOG(N936,2)</f>
        <v>0.160105898147339</v>
      </c>
      <c r="P936" s="1" t="n">
        <v>12.8764</v>
      </c>
      <c r="Q936" s="1" t="n">
        <v>31.7768</v>
      </c>
      <c r="R936" s="1" t="s">
        <v>4845</v>
      </c>
      <c r="S936" s="3" t="n">
        <v>24195</v>
      </c>
      <c r="T936" s="1" t="s">
        <v>4846</v>
      </c>
      <c r="U936" s="8"/>
      <c r="V936" s="8"/>
      <c r="W936" s="8"/>
      <c r="X936" s="8"/>
    </row>
    <row r="937" customFormat="false" ht="15" hidden="false" customHeight="false" outlineLevel="0" collapsed="false">
      <c r="A937" s="1" t="s">
        <v>4847</v>
      </c>
      <c r="B937" s="1" t="s">
        <v>4848</v>
      </c>
      <c r="C937" s="1" t="s">
        <v>4849</v>
      </c>
      <c r="D937" s="1" t="s">
        <v>4850</v>
      </c>
      <c r="E937" s="2" t="n">
        <v>12.7224</v>
      </c>
      <c r="F937" s="1" t="n">
        <v>5.58871</v>
      </c>
      <c r="G937" s="1" t="n">
        <v>19.8561</v>
      </c>
      <c r="H937" s="2" t="n">
        <v>7.39809</v>
      </c>
      <c r="I937" s="2" t="n">
        <f aca="false">H937/E937</f>
        <v>0.581501131861913</v>
      </c>
      <c r="J937" s="2" t="n">
        <f aca="false">LOG(I937,2)</f>
        <v>-0.782146095054768</v>
      </c>
      <c r="K937" s="1" t="n">
        <v>1.9582</v>
      </c>
      <c r="L937" s="1" t="n">
        <v>12.838</v>
      </c>
      <c r="M937" s="2" t="n">
        <v>14.2131</v>
      </c>
      <c r="N937" s="2" t="n">
        <f aca="false">M937/E937</f>
        <v>1.11717128843614</v>
      </c>
      <c r="O937" s="2" t="n">
        <f aca="false">LOG(N937,2)</f>
        <v>0.159850401606383</v>
      </c>
      <c r="P937" s="1" t="n">
        <v>6.67305</v>
      </c>
      <c r="Q937" s="1" t="n">
        <v>21.7532</v>
      </c>
      <c r="R937" s="1" t="s">
        <v>4851</v>
      </c>
      <c r="S937" s="3" t="n">
        <v>55327</v>
      </c>
      <c r="T937" s="1" t="s">
        <v>4852</v>
      </c>
      <c r="U937" s="8"/>
      <c r="V937" s="8"/>
      <c r="W937" s="8"/>
      <c r="X937" s="8"/>
    </row>
    <row r="938" customFormat="false" ht="15" hidden="false" customHeight="false" outlineLevel="0" collapsed="false">
      <c r="A938" s="1" t="s">
        <v>4853</v>
      </c>
      <c r="B938" s="1" t="s">
        <v>4854</v>
      </c>
      <c r="C938" s="1" t="s">
        <v>4855</v>
      </c>
      <c r="D938" s="1" t="s">
        <v>4856</v>
      </c>
      <c r="E938" s="2" t="n">
        <v>4.40943</v>
      </c>
      <c r="F938" s="1" t="n">
        <v>0.209704</v>
      </c>
      <c r="G938" s="1" t="n">
        <v>8.60917</v>
      </c>
      <c r="H938" s="2" t="n">
        <v>9.12262</v>
      </c>
      <c r="I938" s="2" t="n">
        <f aca="false">H938/E938</f>
        <v>2.06888872257866</v>
      </c>
      <c r="J938" s="2" t="n">
        <f aca="false">LOG(I938,2)</f>
        <v>1.0488560503689</v>
      </c>
      <c r="K938" s="1" t="n">
        <v>3.08188</v>
      </c>
      <c r="L938" s="1" t="n">
        <v>15.1634</v>
      </c>
      <c r="M938" s="2" t="n">
        <v>4.91074</v>
      </c>
      <c r="N938" s="2" t="n">
        <f aca="false">M938/E938</f>
        <v>1.11369043164309</v>
      </c>
      <c r="O938" s="2" t="n">
        <f aca="false">LOG(N938,2)</f>
        <v>0.155348267867163</v>
      </c>
      <c r="P938" s="1" t="n">
        <v>0.478701</v>
      </c>
      <c r="Q938" s="1" t="n">
        <v>9.34278</v>
      </c>
      <c r="R938" s="1" t="s">
        <v>4857</v>
      </c>
      <c r="S938" s="3" t="n">
        <v>32379</v>
      </c>
      <c r="T938" s="1" t="s">
        <v>4858</v>
      </c>
      <c r="U938" s="8"/>
      <c r="V938" s="8"/>
      <c r="W938" s="8"/>
      <c r="X938" s="8"/>
    </row>
    <row r="939" customFormat="false" ht="15" hidden="false" customHeight="false" outlineLevel="0" collapsed="false">
      <c r="A939" s="1" t="s">
        <v>4859</v>
      </c>
      <c r="B939" s="1" t="s">
        <v>4860</v>
      </c>
      <c r="C939" s="1" t="s">
        <v>4861</v>
      </c>
      <c r="D939" s="1" t="s">
        <v>4862</v>
      </c>
      <c r="E939" s="2" t="n">
        <v>6.7269</v>
      </c>
      <c r="F939" s="1" t="n">
        <v>1.53965</v>
      </c>
      <c r="G939" s="1" t="n">
        <v>11.9142</v>
      </c>
      <c r="H939" s="2" t="n">
        <v>36.4461</v>
      </c>
      <c r="I939" s="2" t="n">
        <f aca="false">H939/E939</f>
        <v>5.41796369798867</v>
      </c>
      <c r="J939" s="2" t="n">
        <f aca="false">LOG(I939,2)</f>
        <v>2.43775072707496</v>
      </c>
      <c r="K939" s="1" t="n">
        <v>24.372</v>
      </c>
      <c r="L939" s="1" t="n">
        <v>48.5202</v>
      </c>
      <c r="M939" s="2" t="n">
        <v>7.48235</v>
      </c>
      <c r="N939" s="2" t="n">
        <f aca="false">M939/E939</f>
        <v>1.11230284380621</v>
      </c>
      <c r="O939" s="2" t="n">
        <f aca="false">LOG(N939,2)</f>
        <v>0.153549640375844</v>
      </c>
      <c r="P939" s="1" t="n">
        <v>2.01157</v>
      </c>
      <c r="Q939" s="1" t="n">
        <v>12.9531</v>
      </c>
      <c r="R939" s="1" t="s">
        <v>4863</v>
      </c>
      <c r="S939" s="3" t="n">
        <v>14176</v>
      </c>
      <c r="T939" s="1" t="s">
        <v>4864</v>
      </c>
      <c r="U939" s="8"/>
      <c r="V939" s="8"/>
      <c r="W939" s="8"/>
      <c r="X939" s="8"/>
    </row>
    <row r="940" customFormat="false" ht="15" hidden="false" customHeight="false" outlineLevel="0" collapsed="false">
      <c r="A940" s="1" t="s">
        <v>4865</v>
      </c>
      <c r="B940" s="1" t="s">
        <v>4866</v>
      </c>
      <c r="C940" s="1" t="s">
        <v>4867</v>
      </c>
      <c r="D940" s="1" t="s">
        <v>4868</v>
      </c>
      <c r="E940" s="2" t="n">
        <v>3.35487</v>
      </c>
      <c r="F940" s="1" t="n">
        <v>0</v>
      </c>
      <c r="G940" s="1" t="n">
        <v>7.01813</v>
      </c>
      <c r="H940" s="2" t="n">
        <v>3.61836</v>
      </c>
      <c r="I940" s="2" t="n">
        <f aca="false">H940/E940</f>
        <v>1.07853955592914</v>
      </c>
      <c r="J940" s="2" t="n">
        <f aca="false">LOG(I940,2)</f>
        <v>0.109079088965976</v>
      </c>
      <c r="K940" s="1" t="n">
        <v>0</v>
      </c>
      <c r="L940" s="1" t="n">
        <v>7.42276</v>
      </c>
      <c r="M940" s="2" t="n">
        <v>3.72976</v>
      </c>
      <c r="N940" s="2" t="n">
        <f aca="false">M940/E940</f>
        <v>1.11174501545514</v>
      </c>
      <c r="O940" s="2" t="n">
        <f aca="false">LOG(N940,2)</f>
        <v>0.152825936333887</v>
      </c>
      <c r="P940" s="1" t="n">
        <v>0</v>
      </c>
      <c r="Q940" s="1" t="n">
        <v>7.59227</v>
      </c>
      <c r="R940" s="1" t="s">
        <v>4869</v>
      </c>
      <c r="S940" s="3" t="n">
        <v>43095</v>
      </c>
      <c r="T940" s="1" t="s">
        <v>4870</v>
      </c>
      <c r="U940" s="8"/>
      <c r="V940" s="8"/>
      <c r="W940" s="8"/>
      <c r="X940" s="8"/>
    </row>
    <row r="941" customFormat="false" ht="15" hidden="false" customHeight="false" outlineLevel="0" collapsed="false">
      <c r="A941" s="1" t="s">
        <v>4871</v>
      </c>
      <c r="B941" s="1" t="s">
        <v>4872</v>
      </c>
      <c r="C941" s="1" t="s">
        <v>4873</v>
      </c>
      <c r="D941" s="1" t="s">
        <v>4874</v>
      </c>
      <c r="E941" s="2" t="n">
        <v>8.83467</v>
      </c>
      <c r="F941" s="1" t="n">
        <v>2.89004</v>
      </c>
      <c r="G941" s="1" t="n">
        <v>14.7793</v>
      </c>
      <c r="H941" s="2" t="n">
        <v>5.45737</v>
      </c>
      <c r="I941" s="2" t="n">
        <f aca="false">H941/E941</f>
        <v>0.61772199753924</v>
      </c>
      <c r="J941" s="2" t="n">
        <f aca="false">LOG(I941,2)</f>
        <v>-0.694970387839069</v>
      </c>
      <c r="K941" s="1" t="n">
        <v>0.785169</v>
      </c>
      <c r="L941" s="1" t="n">
        <v>10.1296</v>
      </c>
      <c r="M941" s="2" t="n">
        <v>9.81089</v>
      </c>
      <c r="N941" s="2" t="n">
        <f aca="false">M941/E941</f>
        <v>1.11049875094373</v>
      </c>
      <c r="O941" s="2" t="n">
        <f aca="false">LOG(N941,2)</f>
        <v>0.151207770184932</v>
      </c>
      <c r="P941" s="1" t="n">
        <v>3.54642</v>
      </c>
      <c r="Q941" s="1" t="n">
        <v>16.0754</v>
      </c>
      <c r="R941" s="1" t="s">
        <v>4875</v>
      </c>
      <c r="S941" s="3" t="n">
        <v>55198</v>
      </c>
      <c r="T941" s="8" t="s">
        <v>4876</v>
      </c>
      <c r="U941" s="8"/>
      <c r="V941" s="8"/>
      <c r="W941" s="8"/>
      <c r="X941" s="8"/>
    </row>
    <row r="942" customFormat="false" ht="15" hidden="false" customHeight="false" outlineLevel="0" collapsed="false">
      <c r="A942" s="1" t="s">
        <v>4877</v>
      </c>
      <c r="B942" s="1" t="s">
        <v>4878</v>
      </c>
      <c r="C942" s="1" t="s">
        <v>39</v>
      </c>
      <c r="D942" s="1" t="s">
        <v>4879</v>
      </c>
      <c r="E942" s="2" t="n">
        <v>3.85883</v>
      </c>
      <c r="F942" s="1" t="n">
        <v>0</v>
      </c>
      <c r="G942" s="1" t="n">
        <v>7.78762</v>
      </c>
      <c r="H942" s="2" t="n">
        <v>27.9978</v>
      </c>
      <c r="I942" s="2" t="n">
        <f aca="false">H942/E942</f>
        <v>7.25551527276403</v>
      </c>
      <c r="J942" s="2" t="n">
        <f aca="false">LOG(I942,2)</f>
        <v>2.85907807536218</v>
      </c>
      <c r="K942" s="1" t="n">
        <v>17.4152</v>
      </c>
      <c r="L942" s="1" t="n">
        <v>38.5804</v>
      </c>
      <c r="M942" s="2" t="n">
        <v>4.2836</v>
      </c>
      <c r="N942" s="2" t="n">
        <f aca="false">M942/E942</f>
        <v>1.1100774068824</v>
      </c>
      <c r="O942" s="2" t="n">
        <f aca="false">LOG(N942,2)</f>
        <v>0.150660280748068</v>
      </c>
      <c r="P942" s="1" t="n">
        <v>0.144231</v>
      </c>
      <c r="Q942" s="1" t="n">
        <v>8.42298</v>
      </c>
      <c r="R942" s="1" t="s">
        <v>4880</v>
      </c>
      <c r="S942" s="3" t="n">
        <v>9372</v>
      </c>
      <c r="T942" s="1" t="s">
        <v>1024</v>
      </c>
      <c r="U942" s="8"/>
      <c r="V942" s="8"/>
      <c r="W942" s="8"/>
      <c r="X942" s="8"/>
    </row>
    <row r="943" customFormat="false" ht="15" hidden="false" customHeight="false" outlineLevel="0" collapsed="false">
      <c r="A943" s="1" t="s">
        <v>4881</v>
      </c>
      <c r="B943" s="1" t="s">
        <v>39</v>
      </c>
      <c r="C943" s="1" t="s">
        <v>39</v>
      </c>
      <c r="D943" s="1" t="s">
        <v>4882</v>
      </c>
      <c r="E943" s="2" t="n">
        <v>2090.96</v>
      </c>
      <c r="F943" s="1" t="n">
        <v>1999.5</v>
      </c>
      <c r="G943" s="1" t="n">
        <v>2182.41</v>
      </c>
      <c r="H943" s="2" t="n">
        <v>1572.03</v>
      </c>
      <c r="I943" s="2" t="n">
        <f aca="false">H943/E943</f>
        <v>0.75182212954815</v>
      </c>
      <c r="J943" s="2" t="n">
        <f aca="false">LOG(I943,2)</f>
        <v>-0.41153671379813</v>
      </c>
      <c r="K943" s="1" t="n">
        <v>1492.73</v>
      </c>
      <c r="L943" s="1" t="n">
        <v>1651.32</v>
      </c>
      <c r="M943" s="2" t="n">
        <v>2317.46</v>
      </c>
      <c r="N943" s="2" t="n">
        <f aca="false">M943/E943</f>
        <v>1.10832344951601</v>
      </c>
      <c r="O943" s="2" t="n">
        <f aca="false">LOG(N943,2)</f>
        <v>0.148378974270582</v>
      </c>
      <c r="P943" s="1" t="n">
        <v>2221.18</v>
      </c>
      <c r="Q943" s="1" t="n">
        <v>2413.74</v>
      </c>
      <c r="R943" s="1" t="s">
        <v>39</v>
      </c>
      <c r="T943" s="1" t="s">
        <v>4883</v>
      </c>
      <c r="U943" s="8"/>
      <c r="V943" s="8"/>
      <c r="W943" s="8"/>
      <c r="X943" s="8"/>
    </row>
    <row r="944" customFormat="false" ht="15" hidden="false" customHeight="false" outlineLevel="0" collapsed="false">
      <c r="A944" s="1" t="s">
        <v>4884</v>
      </c>
      <c r="B944" s="1" t="s">
        <v>4885</v>
      </c>
      <c r="C944" s="1" t="s">
        <v>4886</v>
      </c>
      <c r="D944" s="1" t="s">
        <v>4887</v>
      </c>
      <c r="E944" s="2" t="n">
        <v>4.4822</v>
      </c>
      <c r="F944" s="1" t="n">
        <v>0.247961</v>
      </c>
      <c r="G944" s="1" t="n">
        <v>8.71645</v>
      </c>
      <c r="H944" s="2" t="n">
        <v>5.02234</v>
      </c>
      <c r="I944" s="2" t="n">
        <f aca="false">H944/E944</f>
        <v>1.12050778635492</v>
      </c>
      <c r="J944" s="2" t="n">
        <f aca="false">LOG(I944,2)</f>
        <v>0.164152674101847</v>
      </c>
      <c r="K944" s="1" t="n">
        <v>0.540223</v>
      </c>
      <c r="L944" s="1" t="n">
        <v>9.50445</v>
      </c>
      <c r="M944" s="2" t="n">
        <v>4.95293</v>
      </c>
      <c r="N944" s="2" t="n">
        <f aca="false">M944/E944</f>
        <v>1.10502208736781</v>
      </c>
      <c r="O944" s="2" t="n">
        <f aca="false">LOG(N944,2)</f>
        <v>0.144075206736652</v>
      </c>
      <c r="P944" s="1" t="n">
        <v>0.501895</v>
      </c>
      <c r="Q944" s="1" t="n">
        <v>9.40397</v>
      </c>
      <c r="R944" s="1" t="s">
        <v>4888</v>
      </c>
      <c r="S944" s="3" t="n">
        <v>47370</v>
      </c>
      <c r="T944" s="1" t="s">
        <v>24</v>
      </c>
      <c r="U944" s="8"/>
      <c r="V944" s="8"/>
      <c r="W944" s="8"/>
      <c r="X944" s="8"/>
    </row>
    <row r="945" customFormat="false" ht="15" hidden="false" customHeight="false" outlineLevel="0" collapsed="false">
      <c r="A945" s="1" t="s">
        <v>4889</v>
      </c>
      <c r="B945" s="1" t="s">
        <v>4890</v>
      </c>
      <c r="C945" s="1" t="s">
        <v>39</v>
      </c>
      <c r="D945" s="1" t="s">
        <v>4891</v>
      </c>
      <c r="E945" s="2" t="n">
        <v>4.16187</v>
      </c>
      <c r="F945" s="1" t="n">
        <v>0.0817372</v>
      </c>
      <c r="G945" s="1" t="n">
        <v>8.242</v>
      </c>
      <c r="H945" s="2" t="n">
        <v>17.8819</v>
      </c>
      <c r="I945" s="2" t="n">
        <f aca="false">H945/E945</f>
        <v>4.29660224850848</v>
      </c>
      <c r="J945" s="2" t="n">
        <f aca="false">LOG(I945,2)</f>
        <v>2.10319622796956</v>
      </c>
      <c r="K945" s="1" t="n">
        <v>9.42449</v>
      </c>
      <c r="L945" s="1" t="n">
        <v>26.3393</v>
      </c>
      <c r="M945" s="2" t="n">
        <v>4.57893</v>
      </c>
      <c r="N945" s="2" t="n">
        <f aca="false">M945/E945</f>
        <v>1.10020976147741</v>
      </c>
      <c r="O945" s="2" t="n">
        <f aca="false">LOG(N945,2)</f>
        <v>0.137778608289099</v>
      </c>
      <c r="P945" s="1" t="n">
        <v>0.299241</v>
      </c>
      <c r="Q945" s="1" t="n">
        <v>8.85861</v>
      </c>
      <c r="R945" s="1" t="s">
        <v>4892</v>
      </c>
      <c r="S945" s="3" t="n">
        <v>27709</v>
      </c>
      <c r="T945" s="8" t="s">
        <v>4893</v>
      </c>
      <c r="U945" s="8"/>
      <c r="V945" s="8"/>
      <c r="W945" s="8"/>
      <c r="X945" s="8"/>
    </row>
    <row r="946" customFormat="false" ht="15" hidden="false" customHeight="false" outlineLevel="0" collapsed="false">
      <c r="A946" s="1" t="s">
        <v>4894</v>
      </c>
      <c r="B946" s="1" t="s">
        <v>4895</v>
      </c>
      <c r="C946" s="1" t="s">
        <v>4896</v>
      </c>
      <c r="D946" s="1" t="s">
        <v>4897</v>
      </c>
      <c r="E946" s="2" t="n">
        <v>10.761</v>
      </c>
      <c r="F946" s="1" t="n">
        <v>4.20021</v>
      </c>
      <c r="G946" s="1" t="n">
        <v>17.3218</v>
      </c>
      <c r="H946" s="2" t="n">
        <v>24.4968</v>
      </c>
      <c r="I946" s="2" t="n">
        <f aca="false">H946/E946</f>
        <v>2.27644270978534</v>
      </c>
      <c r="J946" s="2" t="n">
        <f aca="false">LOG(I946,2)</f>
        <v>1.18678115215368</v>
      </c>
      <c r="K946" s="1" t="n">
        <v>14.5979</v>
      </c>
      <c r="L946" s="1" t="n">
        <v>34.3956</v>
      </c>
      <c r="M946" s="2" t="n">
        <v>11.8296</v>
      </c>
      <c r="N946" s="2" t="n">
        <f aca="false">M946/E946</f>
        <v>1.09930303875105</v>
      </c>
      <c r="O946" s="2" t="n">
        <f aca="false">LOG(N946,2)</f>
        <v>0.136589140826344</v>
      </c>
      <c r="P946" s="1" t="n">
        <v>4.95074</v>
      </c>
      <c r="Q946" s="1" t="n">
        <v>18.7084</v>
      </c>
      <c r="R946" s="1" t="s">
        <v>4898</v>
      </c>
      <c r="S946" s="3" t="n">
        <v>48815</v>
      </c>
      <c r="T946" s="1" t="s">
        <v>4899</v>
      </c>
      <c r="U946" s="8"/>
      <c r="V946" s="8"/>
      <c r="W946" s="8"/>
      <c r="X946" s="8"/>
    </row>
    <row r="947" customFormat="false" ht="15" hidden="false" customHeight="false" outlineLevel="0" collapsed="false">
      <c r="A947" s="1" t="s">
        <v>4900</v>
      </c>
      <c r="B947" s="1" t="s">
        <v>4901</v>
      </c>
      <c r="C947" s="1" t="s">
        <v>39</v>
      </c>
      <c r="D947" s="1" t="s">
        <v>4902</v>
      </c>
      <c r="E947" s="2" t="n">
        <v>12.0481</v>
      </c>
      <c r="F947" s="1" t="n">
        <v>5.10602</v>
      </c>
      <c r="G947" s="1" t="n">
        <v>18.9902</v>
      </c>
      <c r="H947" s="2" t="n">
        <v>23.6855</v>
      </c>
      <c r="I947" s="2" t="n">
        <f aca="false">H947/E947</f>
        <v>1.96591163751961</v>
      </c>
      <c r="J947" s="2" t="n">
        <f aca="false">LOG(I947,2)</f>
        <v>0.975198477844738</v>
      </c>
      <c r="K947" s="1" t="n">
        <v>13.952</v>
      </c>
      <c r="L947" s="1" t="n">
        <v>33.4191</v>
      </c>
      <c r="M947" s="2" t="n">
        <v>13.2415</v>
      </c>
      <c r="N947" s="2" t="n">
        <f aca="false">M947/E947</f>
        <v>1.09905296270781</v>
      </c>
      <c r="O947" s="2" t="n">
        <f aca="false">LOG(N947,2)</f>
        <v>0.136260910577254</v>
      </c>
      <c r="P947" s="1" t="n">
        <v>5.9637</v>
      </c>
      <c r="Q947" s="1" t="n">
        <v>20.5192</v>
      </c>
      <c r="R947" s="1" t="s">
        <v>4903</v>
      </c>
      <c r="S947" s="3" t="n">
        <v>45764</v>
      </c>
      <c r="T947" s="1" t="s">
        <v>2467</v>
      </c>
      <c r="U947" s="8"/>
      <c r="V947" s="8"/>
      <c r="W947" s="8"/>
      <c r="X947" s="8"/>
    </row>
    <row r="948" customFormat="false" ht="15" hidden="false" customHeight="false" outlineLevel="0" collapsed="false">
      <c r="A948" s="1" t="s">
        <v>4904</v>
      </c>
      <c r="B948" s="1" t="s">
        <v>4905</v>
      </c>
      <c r="C948" s="1" t="s">
        <v>4906</v>
      </c>
      <c r="D948" s="1" t="s">
        <v>4907</v>
      </c>
      <c r="E948" s="2" t="n">
        <v>2.84369</v>
      </c>
      <c r="F948" s="1" t="n">
        <v>0</v>
      </c>
      <c r="G948" s="1" t="n">
        <v>6.21633</v>
      </c>
      <c r="H948" s="2" t="n">
        <v>10.7894</v>
      </c>
      <c r="I948" s="2" t="n">
        <f aca="false">H948/E948</f>
        <v>3.79415477777114</v>
      </c>
      <c r="J948" s="2" t="n">
        <f aca="false">LOG(I948,2)</f>
        <v>1.92377853287913</v>
      </c>
      <c r="K948" s="1" t="n">
        <v>4.21997</v>
      </c>
      <c r="L948" s="1" t="n">
        <v>17.3589</v>
      </c>
      <c r="M948" s="2" t="n">
        <v>3.11958</v>
      </c>
      <c r="N948" s="2" t="n">
        <f aca="false">M948/E948</f>
        <v>1.09701831071601</v>
      </c>
      <c r="O948" s="2" t="n">
        <f aca="false">LOG(N948,2)</f>
        <v>0.133587606469192</v>
      </c>
      <c r="P948" s="1" t="n">
        <v>0</v>
      </c>
      <c r="Q948" s="1" t="n">
        <v>6.65205</v>
      </c>
      <c r="R948" s="1" t="s">
        <v>4908</v>
      </c>
      <c r="S948" s="3" t="n">
        <v>23798</v>
      </c>
      <c r="T948" s="1" t="s">
        <v>509</v>
      </c>
      <c r="U948" s="8"/>
      <c r="V948" s="8"/>
      <c r="W948" s="8"/>
      <c r="X948" s="8"/>
    </row>
    <row r="949" customFormat="false" ht="15" hidden="false" customHeight="false" outlineLevel="0" collapsed="false">
      <c r="A949" s="1" t="s">
        <v>4909</v>
      </c>
      <c r="B949" s="1" t="s">
        <v>4910</v>
      </c>
      <c r="C949" s="1" t="s">
        <v>4911</v>
      </c>
      <c r="D949" s="1" t="s">
        <v>4912</v>
      </c>
      <c r="E949" s="2" t="n">
        <v>2.48277</v>
      </c>
      <c r="F949" s="1" t="n">
        <v>0</v>
      </c>
      <c r="G949" s="1" t="n">
        <v>5.63414</v>
      </c>
      <c r="H949" s="2" t="n">
        <v>9.75382</v>
      </c>
      <c r="I949" s="2" t="n">
        <f aca="false">H949/E949</f>
        <v>3.92860393834306</v>
      </c>
      <c r="J949" s="2" t="n">
        <f aca="false">LOG(I949,2)</f>
        <v>1.97401673002872</v>
      </c>
      <c r="K949" s="1" t="n">
        <v>3.5076</v>
      </c>
      <c r="L949" s="1" t="n">
        <v>16</v>
      </c>
      <c r="M949" s="2" t="n">
        <v>2.72273</v>
      </c>
      <c r="N949" s="2" t="n">
        <f aca="false">M949/E949</f>
        <v>1.09665011257587</v>
      </c>
      <c r="O949" s="2" t="n">
        <f aca="false">LOG(N949,2)</f>
        <v>0.133103305715091</v>
      </c>
      <c r="P949" s="1" t="n">
        <v>0</v>
      </c>
      <c r="Q949" s="1" t="n">
        <v>6.02287</v>
      </c>
      <c r="R949" s="1" t="s">
        <v>4913</v>
      </c>
      <c r="S949" s="3" t="n">
        <v>44785</v>
      </c>
      <c r="T949" s="1" t="s">
        <v>24</v>
      </c>
      <c r="U949" s="8"/>
      <c r="V949" s="8"/>
      <c r="W949" s="8"/>
      <c r="X949" s="8"/>
    </row>
    <row r="950" customFormat="false" ht="15" hidden="false" customHeight="false" outlineLevel="0" collapsed="false">
      <c r="A950" s="1" t="s">
        <v>4914</v>
      </c>
      <c r="B950" s="1" t="s">
        <v>4915</v>
      </c>
      <c r="C950" s="1" t="s">
        <v>4916</v>
      </c>
      <c r="D950" s="1" t="s">
        <v>4917</v>
      </c>
      <c r="E950" s="2" t="n">
        <v>2.7898</v>
      </c>
      <c r="F950" s="1" t="n">
        <v>0</v>
      </c>
      <c r="G950" s="1" t="n">
        <v>6.13034</v>
      </c>
      <c r="H950" s="2" t="n">
        <v>3.43661</v>
      </c>
      <c r="I950" s="2" t="n">
        <f aca="false">H950/E950</f>
        <v>1.23184816115851</v>
      </c>
      <c r="J950" s="2" t="n">
        <f aca="false">LOG(I950,2)</f>
        <v>0.300824438951901</v>
      </c>
      <c r="K950" s="1" t="n">
        <v>0</v>
      </c>
      <c r="L950" s="1" t="n">
        <v>7.14423</v>
      </c>
      <c r="M950" s="2" t="n">
        <v>3.05702</v>
      </c>
      <c r="N950" s="2" t="n">
        <f aca="false">M950/E950</f>
        <v>1.09578464406051</v>
      </c>
      <c r="O950" s="2" t="n">
        <f aca="false">LOG(N950,2)</f>
        <v>0.131964291478757</v>
      </c>
      <c r="P950" s="1" t="n">
        <v>0</v>
      </c>
      <c r="Q950" s="1" t="n">
        <v>6.55388</v>
      </c>
      <c r="R950" s="1" t="s">
        <v>4918</v>
      </c>
      <c r="S950" s="3" t="n">
        <v>49038</v>
      </c>
      <c r="T950" s="1" t="s">
        <v>1343</v>
      </c>
      <c r="U950" s="8"/>
      <c r="V950" s="8"/>
      <c r="W950" s="8"/>
      <c r="X950" s="8"/>
    </row>
    <row r="951" customFormat="false" ht="15" hidden="false" customHeight="false" outlineLevel="0" collapsed="false">
      <c r="A951" s="1" t="s">
        <v>4919</v>
      </c>
      <c r="B951" s="1" t="s">
        <v>4920</v>
      </c>
      <c r="C951" s="1" t="s">
        <v>4921</v>
      </c>
      <c r="D951" s="1" t="s">
        <v>4922</v>
      </c>
      <c r="E951" s="2" t="n">
        <v>3.20906</v>
      </c>
      <c r="F951" s="1" t="n">
        <v>0</v>
      </c>
      <c r="G951" s="1" t="n">
        <v>6.79183</v>
      </c>
      <c r="H951" s="2" t="n">
        <v>6.03198</v>
      </c>
      <c r="I951" s="2" t="n">
        <f aca="false">H951/E951</f>
        <v>1.87967192885144</v>
      </c>
      <c r="J951" s="2" t="n">
        <f aca="false">LOG(I951,2)</f>
        <v>0.910480881093712</v>
      </c>
      <c r="K951" s="1" t="n">
        <v>1.11996</v>
      </c>
      <c r="L951" s="1" t="n">
        <v>10.944</v>
      </c>
      <c r="M951" s="2" t="n">
        <v>3.51393</v>
      </c>
      <c r="N951" s="2" t="n">
        <f aca="false">M951/E951</f>
        <v>1.09500289804491</v>
      </c>
      <c r="O951" s="2" t="n">
        <f aca="false">LOG(N951,2)</f>
        <v>0.130934688081689</v>
      </c>
      <c r="P951" s="1" t="n">
        <v>0</v>
      </c>
      <c r="Q951" s="1" t="n">
        <v>7.26303</v>
      </c>
      <c r="R951" s="1" t="s">
        <v>4923</v>
      </c>
      <c r="S951" s="3" t="n">
        <v>1800</v>
      </c>
      <c r="T951" s="1" t="s">
        <v>4924</v>
      </c>
      <c r="U951" s="8"/>
      <c r="V951" s="8"/>
      <c r="W951" s="8"/>
      <c r="X951" s="8"/>
    </row>
    <row r="952" customFormat="false" ht="15" hidden="false" customHeight="false" outlineLevel="0" collapsed="false">
      <c r="A952" s="1" t="s">
        <v>4925</v>
      </c>
      <c r="B952" s="1" t="s">
        <v>4926</v>
      </c>
      <c r="C952" s="1" t="s">
        <v>4927</v>
      </c>
      <c r="D952" s="1" t="s">
        <v>4928</v>
      </c>
      <c r="E952" s="2" t="n">
        <v>34.8559</v>
      </c>
      <c r="F952" s="1" t="n">
        <v>23.0481</v>
      </c>
      <c r="G952" s="1" t="n">
        <v>46.6636</v>
      </c>
      <c r="H952" s="2" t="n">
        <v>7.12813</v>
      </c>
      <c r="I952" s="2" t="n">
        <f aca="false">H952/E952</f>
        <v>0.204502824485955</v>
      </c>
      <c r="J952" s="2" t="n">
        <f aca="false">LOG(I952,2)</f>
        <v>-2.28980732583408</v>
      </c>
      <c r="K952" s="1" t="n">
        <v>1.78842</v>
      </c>
      <c r="L952" s="1" t="n">
        <v>12.4678</v>
      </c>
      <c r="M952" s="2" t="n">
        <v>38.1539</v>
      </c>
      <c r="N952" s="2" t="n">
        <f aca="false">M952/E952</f>
        <v>1.09461812777751</v>
      </c>
      <c r="O952" s="2" t="n">
        <f aca="false">LOG(N952,2)</f>
        <v>0.130427654073674</v>
      </c>
      <c r="P952" s="1" t="n">
        <v>25.8001</v>
      </c>
      <c r="Q952" s="1" t="n">
        <v>50.5076</v>
      </c>
      <c r="R952" s="1" t="s">
        <v>4929</v>
      </c>
      <c r="S952" s="3" t="n">
        <v>50214</v>
      </c>
      <c r="T952" s="1" t="s">
        <v>24</v>
      </c>
      <c r="U952" s="8"/>
      <c r="V952" s="8"/>
      <c r="W952" s="8"/>
      <c r="X952" s="8"/>
    </row>
    <row r="953" customFormat="false" ht="15" hidden="false" customHeight="false" outlineLevel="0" collapsed="false">
      <c r="A953" s="1" t="s">
        <v>4930</v>
      </c>
      <c r="B953" s="1" t="s">
        <v>4926</v>
      </c>
      <c r="C953" s="1" t="s">
        <v>4931</v>
      </c>
      <c r="D953" s="1" t="s">
        <v>4932</v>
      </c>
      <c r="E953" s="2" t="n">
        <v>34.8572</v>
      </c>
      <c r="F953" s="1" t="n">
        <v>23.0492</v>
      </c>
      <c r="G953" s="1" t="n">
        <v>46.6652</v>
      </c>
      <c r="H953" s="2" t="n">
        <v>7.12634</v>
      </c>
      <c r="I953" s="2" t="n">
        <f aca="false">H953/E953</f>
        <v>0.204443845174024</v>
      </c>
      <c r="J953" s="2" t="n">
        <f aca="false">LOG(I953,2)</f>
        <v>-2.29022346401414</v>
      </c>
      <c r="K953" s="1" t="n">
        <v>1.7873</v>
      </c>
      <c r="L953" s="1" t="n">
        <v>12.4654</v>
      </c>
      <c r="M953" s="2" t="n">
        <v>38.1303</v>
      </c>
      <c r="N953" s="2" t="n">
        <f aca="false">M953/E953</f>
        <v>1.09390025590122</v>
      </c>
      <c r="O953" s="2" t="n">
        <f aca="false">LOG(N953,2)</f>
        <v>0.129481196195338</v>
      </c>
      <c r="P953" s="1" t="n">
        <v>25.7804</v>
      </c>
      <c r="Q953" s="1" t="n">
        <v>50.4803</v>
      </c>
      <c r="R953" s="1" t="s">
        <v>4929</v>
      </c>
      <c r="S953" s="3" t="n">
        <v>50214</v>
      </c>
      <c r="T953" s="1" t="s">
        <v>24</v>
      </c>
      <c r="U953" s="8"/>
      <c r="V953" s="8"/>
      <c r="W953" s="8"/>
      <c r="X953" s="8"/>
    </row>
    <row r="954" customFormat="false" ht="15" hidden="false" customHeight="false" outlineLevel="0" collapsed="false">
      <c r="A954" s="1" t="s">
        <v>4933</v>
      </c>
      <c r="B954" s="1" t="s">
        <v>4934</v>
      </c>
      <c r="C954" s="1" t="s">
        <v>4935</v>
      </c>
      <c r="D954" s="1" t="s">
        <v>4936</v>
      </c>
      <c r="E954" s="2" t="n">
        <v>3.80823</v>
      </c>
      <c r="F954" s="1" t="n">
        <v>0</v>
      </c>
      <c r="G954" s="1" t="n">
        <v>7.71116</v>
      </c>
      <c r="H954" s="2" t="n">
        <v>1.77678</v>
      </c>
      <c r="I954" s="2" t="n">
        <f aca="false">H954/E954</f>
        <v>0.466563206529017</v>
      </c>
      <c r="J954" s="2" t="n">
        <f aca="false">LOG(I954,2)</f>
        <v>-1.09985555492723</v>
      </c>
      <c r="K954" s="1" t="n">
        <v>0</v>
      </c>
      <c r="L954" s="1" t="n">
        <v>4.4427</v>
      </c>
      <c r="M954" s="2" t="n">
        <v>4.15872</v>
      </c>
      <c r="N954" s="2" t="n">
        <f aca="false">M954/E954</f>
        <v>1.09203488234692</v>
      </c>
      <c r="O954" s="2" t="n">
        <f aca="false">LOG(N954,2)</f>
        <v>0.127018940310106</v>
      </c>
      <c r="P954" s="1" t="n">
        <v>0.0801339</v>
      </c>
      <c r="Q954" s="1" t="n">
        <v>8.23731</v>
      </c>
      <c r="R954" s="1" t="s">
        <v>4937</v>
      </c>
      <c r="S954" s="3" t="n">
        <v>50671</v>
      </c>
      <c r="T954" s="1" t="s">
        <v>4938</v>
      </c>
      <c r="U954" s="8"/>
      <c r="V954" s="8"/>
      <c r="W954" s="8"/>
      <c r="X954" s="8"/>
    </row>
    <row r="955" customFormat="false" ht="15" hidden="false" customHeight="false" outlineLevel="0" collapsed="false">
      <c r="A955" s="1" t="s">
        <v>4939</v>
      </c>
      <c r="B955" s="1" t="s">
        <v>4940</v>
      </c>
      <c r="C955" s="1" t="s">
        <v>4941</v>
      </c>
      <c r="D955" s="1" t="s">
        <v>4942</v>
      </c>
      <c r="E955" s="2" t="n">
        <v>24.0009</v>
      </c>
      <c r="F955" s="1" t="n">
        <v>14.2027</v>
      </c>
      <c r="G955" s="1" t="n">
        <v>33.799</v>
      </c>
      <c r="H955" s="2" t="n">
        <v>85.2371</v>
      </c>
      <c r="I955" s="2" t="n">
        <f aca="false">H955/E955</f>
        <v>3.55141265535876</v>
      </c>
      <c r="J955" s="2" t="n">
        <f aca="false">LOG(I955,2)</f>
        <v>1.82839300362864</v>
      </c>
      <c r="K955" s="1" t="n">
        <v>66.7723</v>
      </c>
      <c r="L955" s="1" t="n">
        <v>103.702</v>
      </c>
      <c r="M955" s="2" t="n">
        <v>26.1023</v>
      </c>
      <c r="N955" s="2" t="n">
        <f aca="false">M955/E955</f>
        <v>1.08755505001896</v>
      </c>
      <c r="O955" s="2" t="n">
        <f aca="false">LOG(N955,2)</f>
        <v>0.121088429356088</v>
      </c>
      <c r="P955" s="1" t="n">
        <v>15.8842</v>
      </c>
      <c r="Q955" s="1" t="n">
        <v>36.3204</v>
      </c>
      <c r="R955" s="1" t="s">
        <v>4943</v>
      </c>
      <c r="S955" s="3" t="n">
        <v>44200</v>
      </c>
      <c r="T955" s="8" t="s">
        <v>393</v>
      </c>
      <c r="U955" s="8"/>
      <c r="V955" s="8"/>
      <c r="W955" s="8"/>
      <c r="X955" s="8"/>
    </row>
    <row r="956" customFormat="false" ht="15" hidden="false" customHeight="false" outlineLevel="0" collapsed="false">
      <c r="A956" s="1" t="s">
        <v>4944</v>
      </c>
      <c r="B956" s="1" t="s">
        <v>4945</v>
      </c>
      <c r="C956" s="1" t="s">
        <v>4946</v>
      </c>
      <c r="D956" s="1" t="s">
        <v>4947</v>
      </c>
      <c r="E956" s="2" t="n">
        <v>6.31044</v>
      </c>
      <c r="F956" s="1" t="n">
        <v>1.28632</v>
      </c>
      <c r="G956" s="1" t="n">
        <v>11.3346</v>
      </c>
      <c r="H956" s="2" t="n">
        <v>23.7155</v>
      </c>
      <c r="I956" s="2" t="n">
        <f aca="false">H956/E956</f>
        <v>3.75813730896736</v>
      </c>
      <c r="J956" s="2" t="n">
        <f aca="false">LOG(I956,2)</f>
        <v>1.91001777866521</v>
      </c>
      <c r="K956" s="1" t="n">
        <v>13.9758</v>
      </c>
      <c r="L956" s="1" t="n">
        <v>33.4552</v>
      </c>
      <c r="M956" s="2" t="n">
        <v>6.85456</v>
      </c>
      <c r="N956" s="2" t="n">
        <f aca="false">M956/E956</f>
        <v>1.08622536621852</v>
      </c>
      <c r="O956" s="2" t="n">
        <f aca="false">LOG(N956,2)</f>
        <v>0.119323459490899</v>
      </c>
      <c r="P956" s="1" t="n">
        <v>1.61832</v>
      </c>
      <c r="Q956" s="1" t="n">
        <v>12.0908</v>
      </c>
      <c r="R956" s="1" t="s">
        <v>4948</v>
      </c>
      <c r="S956" s="3" t="n">
        <v>48308</v>
      </c>
      <c r="T956" s="1" t="s">
        <v>24</v>
      </c>
      <c r="U956" s="8"/>
      <c r="V956" s="8"/>
      <c r="W956" s="8"/>
      <c r="X956" s="8"/>
    </row>
    <row r="957" customFormat="false" ht="15" hidden="false" customHeight="false" outlineLevel="0" collapsed="false">
      <c r="A957" s="1" t="s">
        <v>4949</v>
      </c>
      <c r="B957" s="1" t="s">
        <v>4950</v>
      </c>
      <c r="C957" s="1" t="s">
        <v>4951</v>
      </c>
      <c r="D957" s="1" t="s">
        <v>4952</v>
      </c>
      <c r="E957" s="2" t="n">
        <v>222.124</v>
      </c>
      <c r="F957" s="1" t="n">
        <v>192.316</v>
      </c>
      <c r="G957" s="1" t="n">
        <v>251.931</v>
      </c>
      <c r="H957" s="2" t="n">
        <v>327.178</v>
      </c>
      <c r="I957" s="2" t="n">
        <f aca="false">H957/E957</f>
        <v>1.4729520448038</v>
      </c>
      <c r="J957" s="2" t="n">
        <f aca="false">LOG(I957,2)</f>
        <v>0.558710461025523</v>
      </c>
      <c r="K957" s="1" t="n">
        <v>291.002</v>
      </c>
      <c r="L957" s="1" t="n">
        <v>363.354</v>
      </c>
      <c r="M957" s="2" t="n">
        <v>241.207</v>
      </c>
      <c r="N957" s="2" t="n">
        <f aca="false">M957/E957</f>
        <v>1.08591147287101</v>
      </c>
      <c r="O957" s="2" t="n">
        <f aca="false">LOG(N957,2)</f>
        <v>0.118906494619418</v>
      </c>
      <c r="P957" s="1" t="n">
        <v>210.145</v>
      </c>
      <c r="Q957" s="1" t="n">
        <v>272.269</v>
      </c>
      <c r="R957" s="1" t="s">
        <v>4953</v>
      </c>
      <c r="S957" s="3" t="n">
        <v>45591</v>
      </c>
      <c r="T957" s="1" t="s">
        <v>24</v>
      </c>
      <c r="U957" s="8"/>
      <c r="V957" s="8"/>
      <c r="W957" s="8"/>
      <c r="X957" s="8"/>
    </row>
    <row r="958" customFormat="false" ht="15" hidden="false" customHeight="false" outlineLevel="0" collapsed="false">
      <c r="A958" s="1" t="s">
        <v>4954</v>
      </c>
      <c r="B958" s="1" t="s">
        <v>4955</v>
      </c>
      <c r="C958" s="1" t="s">
        <v>39</v>
      </c>
      <c r="D958" s="1" t="s">
        <v>4956</v>
      </c>
      <c r="E958" s="2" t="n">
        <v>15.853</v>
      </c>
      <c r="F958" s="1" t="n">
        <v>7.88987</v>
      </c>
      <c r="G958" s="1" t="n">
        <v>23.8162</v>
      </c>
      <c r="H958" s="2" t="n">
        <v>64.2784</v>
      </c>
      <c r="I958" s="2" t="n">
        <f aca="false">H958/E958</f>
        <v>4.05465211631868</v>
      </c>
      <c r="J958" s="2" t="n">
        <f aca="false">LOG(I958,2)</f>
        <v>2.01957813846426</v>
      </c>
      <c r="K958" s="1" t="n">
        <v>48.2436</v>
      </c>
      <c r="L958" s="1" t="n">
        <v>80.3131</v>
      </c>
      <c r="M958" s="2" t="n">
        <v>17.2128</v>
      </c>
      <c r="N958" s="2" t="n">
        <f aca="false">M958/E958</f>
        <v>1.08577556298492</v>
      </c>
      <c r="O958" s="2" t="n">
        <f aca="false">LOG(N958,2)</f>
        <v>0.118725919319495</v>
      </c>
      <c r="P958" s="1" t="n">
        <v>8.91516</v>
      </c>
      <c r="Q958" s="1" t="n">
        <v>25.5105</v>
      </c>
      <c r="R958" s="1" t="s">
        <v>4957</v>
      </c>
      <c r="S958" s="3" t="n">
        <v>44296</v>
      </c>
      <c r="T958" s="1" t="s">
        <v>24</v>
      </c>
      <c r="U958" s="8"/>
      <c r="V958" s="8"/>
      <c r="W958" s="8"/>
      <c r="X958" s="8"/>
    </row>
    <row r="959" customFormat="false" ht="15" hidden="false" customHeight="false" outlineLevel="0" collapsed="false">
      <c r="A959" s="1" t="s">
        <v>4958</v>
      </c>
      <c r="B959" s="1" t="s">
        <v>4959</v>
      </c>
      <c r="C959" s="1" t="s">
        <v>39</v>
      </c>
      <c r="D959" s="1" t="s">
        <v>4960</v>
      </c>
      <c r="E959" s="2" t="n">
        <v>12.4677</v>
      </c>
      <c r="F959" s="1" t="n">
        <v>5.40575</v>
      </c>
      <c r="G959" s="1" t="n">
        <v>19.5296</v>
      </c>
      <c r="H959" s="2" t="n">
        <v>39.0598</v>
      </c>
      <c r="I959" s="2" t="n">
        <f aca="false">H959/E959</f>
        <v>3.13287936026693</v>
      </c>
      <c r="J959" s="2" t="n">
        <f aca="false">LOG(I959,2)</f>
        <v>1.64748921602379</v>
      </c>
      <c r="K959" s="1" t="n">
        <v>26.5603</v>
      </c>
      <c r="L959" s="1" t="n">
        <v>51.5594</v>
      </c>
      <c r="M959" s="2" t="n">
        <v>13.3989</v>
      </c>
      <c r="N959" s="2" t="n">
        <f aca="false">M959/E959</f>
        <v>1.07468899636661</v>
      </c>
      <c r="O959" s="2" t="n">
        <f aca="false">LOG(N959,2)</f>
        <v>0.103919219521301</v>
      </c>
      <c r="P959" s="1" t="n">
        <v>6.07801</v>
      </c>
      <c r="Q959" s="1" t="n">
        <v>20.7198</v>
      </c>
      <c r="R959" s="1" t="s">
        <v>4961</v>
      </c>
      <c r="S959" s="3" t="n">
        <v>30585</v>
      </c>
      <c r="T959" s="1" t="s">
        <v>1118</v>
      </c>
      <c r="U959" s="8"/>
      <c r="V959" s="8"/>
      <c r="W959" s="8"/>
      <c r="X959" s="8"/>
    </row>
    <row r="960" customFormat="false" ht="15" hidden="false" customHeight="false" outlineLevel="0" collapsed="false">
      <c r="A960" s="1" t="s">
        <v>4962</v>
      </c>
      <c r="B960" s="1" t="s">
        <v>4963</v>
      </c>
      <c r="C960" s="1" t="s">
        <v>4964</v>
      </c>
      <c r="D960" s="1" t="s">
        <v>4965</v>
      </c>
      <c r="E960" s="2" t="n">
        <v>9.6355</v>
      </c>
      <c r="F960" s="1" t="n">
        <v>3.42728</v>
      </c>
      <c r="G960" s="1" t="n">
        <v>15.8437</v>
      </c>
      <c r="H960" s="2" t="n">
        <v>18.6977</v>
      </c>
      <c r="I960" s="2" t="n">
        <f aca="false">H960/E960</f>
        <v>1.94050127134036</v>
      </c>
      <c r="J960" s="2" t="n">
        <f aca="false">LOG(I960,2)</f>
        <v>0.956429378320901</v>
      </c>
      <c r="K960" s="1" t="n">
        <v>10.0495</v>
      </c>
      <c r="L960" s="1" t="n">
        <v>27.3458</v>
      </c>
      <c r="M960" s="2" t="n">
        <v>10.3543</v>
      </c>
      <c r="N960" s="2" t="n">
        <f aca="false">M960/E960</f>
        <v>1.07459913860204</v>
      </c>
      <c r="O960" s="2" t="n">
        <f aca="false">LOG(N960,2)</f>
        <v>0.103798586694745</v>
      </c>
      <c r="P960" s="1" t="n">
        <v>3.91866</v>
      </c>
      <c r="Q960" s="1" t="n">
        <v>16.7899</v>
      </c>
      <c r="R960" s="1" t="s">
        <v>4966</v>
      </c>
      <c r="S960" s="3" t="n">
        <v>31367</v>
      </c>
      <c r="T960" s="1" t="s">
        <v>4967</v>
      </c>
      <c r="U960" s="8"/>
      <c r="V960" s="8"/>
      <c r="W960" s="8"/>
      <c r="X960" s="8"/>
    </row>
    <row r="961" customFormat="false" ht="15" hidden="false" customHeight="false" outlineLevel="0" collapsed="false">
      <c r="A961" s="1" t="s">
        <v>4968</v>
      </c>
      <c r="B961" s="1" t="s">
        <v>4969</v>
      </c>
      <c r="C961" s="1" t="s">
        <v>39</v>
      </c>
      <c r="D961" s="1" t="s">
        <v>4970</v>
      </c>
      <c r="E961" s="2" t="n">
        <v>8.54862</v>
      </c>
      <c r="F961" s="1" t="n">
        <v>2.70102</v>
      </c>
      <c r="G961" s="1" t="n">
        <v>14.3962</v>
      </c>
      <c r="H961" s="2" t="n">
        <v>60.7059</v>
      </c>
      <c r="I961" s="2" t="n">
        <f aca="false">H961/E961</f>
        <v>7.10125143005538</v>
      </c>
      <c r="J961" s="2" t="n">
        <f aca="false">LOG(I961,2)</f>
        <v>2.82807328839801</v>
      </c>
      <c r="K961" s="1" t="n">
        <v>45.1231</v>
      </c>
      <c r="L961" s="1" t="n">
        <v>76.2887</v>
      </c>
      <c r="M961" s="2" t="n">
        <v>9.14329</v>
      </c>
      <c r="N961" s="2" t="n">
        <f aca="false">M961/E961</f>
        <v>1.06956327454022</v>
      </c>
      <c r="O961" s="2" t="n">
        <f aca="false">LOG(N961,2)</f>
        <v>0.097021833756004</v>
      </c>
      <c r="P961" s="1" t="n">
        <v>3.09572</v>
      </c>
      <c r="Q961" s="1" t="n">
        <v>15.1909</v>
      </c>
      <c r="R961" s="1" t="s">
        <v>4971</v>
      </c>
      <c r="S961" s="3" t="n">
        <v>48069</v>
      </c>
      <c r="T961" s="1" t="s">
        <v>24</v>
      </c>
      <c r="U961" s="8"/>
      <c r="V961" s="8"/>
      <c r="W961" s="8"/>
      <c r="X961" s="8"/>
    </row>
    <row r="962" customFormat="false" ht="15" hidden="false" customHeight="false" outlineLevel="0" collapsed="false">
      <c r="A962" s="1" t="s">
        <v>4972</v>
      </c>
      <c r="B962" s="1" t="s">
        <v>4973</v>
      </c>
      <c r="C962" s="1" t="s">
        <v>4974</v>
      </c>
      <c r="D962" s="1" t="s">
        <v>4975</v>
      </c>
      <c r="E962" s="2" t="n">
        <v>19.5968</v>
      </c>
      <c r="F962" s="1" t="n">
        <v>10.7431</v>
      </c>
      <c r="G962" s="1" t="n">
        <v>28.4504</v>
      </c>
      <c r="H962" s="2" t="n">
        <v>296.315</v>
      </c>
      <c r="I962" s="2" t="n">
        <f aca="false">H962/E962</f>
        <v>15.1205809111692</v>
      </c>
      <c r="J962" s="2" t="n">
        <f aca="false">LOG(I962,2)</f>
        <v>3.91844166179846</v>
      </c>
      <c r="K962" s="1" t="n">
        <v>261.888</v>
      </c>
      <c r="L962" s="1" t="n">
        <v>330.743</v>
      </c>
      <c r="M962" s="2" t="n">
        <v>20.9569</v>
      </c>
      <c r="N962" s="2" t="n">
        <f aca="false">M962/E962</f>
        <v>1.06940418843893</v>
      </c>
      <c r="O962" s="2" t="n">
        <f aca="false">LOG(N962,2)</f>
        <v>0.0968072323337753</v>
      </c>
      <c r="P962" s="1" t="n">
        <v>11.8012</v>
      </c>
      <c r="Q962" s="1" t="n">
        <v>30.1127</v>
      </c>
      <c r="R962" s="1" t="s">
        <v>4976</v>
      </c>
      <c r="S962" s="3" t="n">
        <v>49287</v>
      </c>
      <c r="T962" s="1" t="s">
        <v>24</v>
      </c>
      <c r="U962" s="8"/>
      <c r="V962" s="8"/>
      <c r="W962" s="8"/>
      <c r="X962" s="8"/>
    </row>
    <row r="963" customFormat="false" ht="15" hidden="false" customHeight="false" outlineLevel="0" collapsed="false">
      <c r="A963" s="1" t="s">
        <v>4977</v>
      </c>
      <c r="B963" s="1" t="s">
        <v>4978</v>
      </c>
      <c r="C963" s="1" t="s">
        <v>4979</v>
      </c>
      <c r="D963" s="1" t="s">
        <v>4980</v>
      </c>
      <c r="E963" s="2" t="n">
        <v>2.08847</v>
      </c>
      <c r="F963" s="1" t="n">
        <v>0</v>
      </c>
      <c r="G963" s="1" t="n">
        <v>4.97877</v>
      </c>
      <c r="H963" s="2" t="n">
        <v>8.8848</v>
      </c>
      <c r="I963" s="2" t="n">
        <f aca="false">H963/E963</f>
        <v>4.25421480796947</v>
      </c>
      <c r="J963" s="2" t="n">
        <f aca="false">LOG(I963,2)</f>
        <v>2.08889288110494</v>
      </c>
      <c r="K963" s="1" t="n">
        <v>2.92332</v>
      </c>
      <c r="L963" s="1" t="n">
        <v>14.8463</v>
      </c>
      <c r="M963" s="2" t="n">
        <v>2.22662</v>
      </c>
      <c r="N963" s="2" t="n">
        <f aca="false">M963/E963</f>
        <v>1.06614890326411</v>
      </c>
      <c r="O963" s="2" t="n">
        <f aca="false">LOG(N963,2)</f>
        <v>0.0924089456003659</v>
      </c>
      <c r="P963" s="1" t="n">
        <v>0</v>
      </c>
      <c r="Q963" s="1" t="n">
        <v>5.211</v>
      </c>
      <c r="R963" s="1" t="s">
        <v>4981</v>
      </c>
      <c r="S963" s="3" t="n">
        <v>48538</v>
      </c>
      <c r="T963" s="13" t="s">
        <v>4982</v>
      </c>
      <c r="U963" s="8"/>
      <c r="V963" s="8"/>
      <c r="W963" s="8"/>
      <c r="X963" s="8"/>
    </row>
    <row r="964" customFormat="false" ht="15" hidden="false" customHeight="false" outlineLevel="0" collapsed="false">
      <c r="A964" s="1" t="s">
        <v>4983</v>
      </c>
      <c r="B964" s="1" t="s">
        <v>4984</v>
      </c>
      <c r="C964" s="1" t="s">
        <v>4985</v>
      </c>
      <c r="D964" s="1" t="s">
        <v>4986</v>
      </c>
      <c r="E964" s="2" t="n">
        <v>7.32761</v>
      </c>
      <c r="F964" s="1" t="n">
        <v>1.9137</v>
      </c>
      <c r="G964" s="1" t="n">
        <v>12.7415</v>
      </c>
      <c r="H964" s="2" t="n">
        <v>9.6743</v>
      </c>
      <c r="I964" s="2" t="n">
        <f aca="false">H964/E964</f>
        <v>1.32025312482515</v>
      </c>
      <c r="J964" s="2" t="n">
        <f aca="false">LOG(I964,2)</f>
        <v>0.400814556038709</v>
      </c>
      <c r="K964" s="1" t="n">
        <v>3.4536</v>
      </c>
      <c r="L964" s="1" t="n">
        <v>15.895</v>
      </c>
      <c r="M964" s="2" t="n">
        <v>7.80259</v>
      </c>
      <c r="N964" s="2" t="n">
        <f aca="false">M964/E964</f>
        <v>1.06482058952373</v>
      </c>
      <c r="O964" s="2" t="n">
        <f aca="false">LOG(N964,2)</f>
        <v>0.0906103727905016</v>
      </c>
      <c r="P964" s="1" t="n">
        <v>2.21597</v>
      </c>
      <c r="Q964" s="1" t="n">
        <v>13.3892</v>
      </c>
      <c r="R964" s="1" t="s">
        <v>4987</v>
      </c>
      <c r="S964" s="3" t="n">
        <v>44901</v>
      </c>
      <c r="T964" s="1" t="s">
        <v>24</v>
      </c>
      <c r="U964" s="8"/>
      <c r="V964" s="8"/>
      <c r="W964" s="8"/>
      <c r="X964" s="8"/>
    </row>
    <row r="965" customFormat="false" ht="15" hidden="false" customHeight="false" outlineLevel="0" collapsed="false">
      <c r="A965" s="1" t="s">
        <v>4988</v>
      </c>
      <c r="B965" s="1" t="s">
        <v>4989</v>
      </c>
      <c r="C965" s="1" t="s">
        <v>4990</v>
      </c>
      <c r="D965" s="1" t="s">
        <v>4991</v>
      </c>
      <c r="E965" s="2" t="n">
        <v>12.5706</v>
      </c>
      <c r="F965" s="1" t="n">
        <v>5.47956</v>
      </c>
      <c r="G965" s="1" t="n">
        <v>19.6616</v>
      </c>
      <c r="H965" s="2" t="n">
        <v>15.2089</v>
      </c>
      <c r="I965" s="2" t="n">
        <f aca="false">H965/E965</f>
        <v>1.20987860563537</v>
      </c>
      <c r="J965" s="2" t="n">
        <f aca="false">LOG(I965,2)</f>
        <v>0.274862300529852</v>
      </c>
      <c r="K965" s="1" t="n">
        <v>7.40915</v>
      </c>
      <c r="L965" s="1" t="n">
        <v>23.0086</v>
      </c>
      <c r="M965" s="2" t="n">
        <v>13.3487</v>
      </c>
      <c r="N965" s="2" t="n">
        <f aca="false">M965/E965</f>
        <v>1.06189839784895</v>
      </c>
      <c r="O965" s="2" t="n">
        <f aca="false">LOG(N965,2)</f>
        <v>0.0866457360745969</v>
      </c>
      <c r="P965" s="1" t="n">
        <v>6.0415</v>
      </c>
      <c r="Q965" s="1" t="n">
        <v>20.6558</v>
      </c>
      <c r="R965" s="1" t="s">
        <v>4992</v>
      </c>
      <c r="S965" s="3" t="n">
        <v>49414</v>
      </c>
      <c r="T965" s="1" t="s">
        <v>24</v>
      </c>
      <c r="U965" s="8"/>
      <c r="V965" s="8"/>
      <c r="W965" s="8"/>
      <c r="X965" s="8"/>
    </row>
    <row r="966" customFormat="false" ht="15" hidden="false" customHeight="false" outlineLevel="0" collapsed="false">
      <c r="A966" s="1" t="s">
        <v>4993</v>
      </c>
      <c r="B966" s="1" t="s">
        <v>4994</v>
      </c>
      <c r="C966" s="1" t="s">
        <v>4995</v>
      </c>
      <c r="D966" s="1" t="s">
        <v>4996</v>
      </c>
      <c r="E966" s="2" t="n">
        <v>9.68968</v>
      </c>
      <c r="F966" s="1" t="n">
        <v>3.46403</v>
      </c>
      <c r="G966" s="1" t="n">
        <v>15.9153</v>
      </c>
      <c r="H966" s="2" t="n">
        <v>42.2424</v>
      </c>
      <c r="I966" s="2" t="n">
        <f aca="false">H966/E966</f>
        <v>4.35952477274791</v>
      </c>
      <c r="J966" s="2" t="n">
        <f aca="false">LOG(I966,2)</f>
        <v>2.12417087689045</v>
      </c>
      <c r="K966" s="1" t="n">
        <v>29.2436</v>
      </c>
      <c r="L966" s="1" t="n">
        <v>55.2412</v>
      </c>
      <c r="M966" s="2" t="n">
        <v>10.1617</v>
      </c>
      <c r="N966" s="2" t="n">
        <f aca="false">M966/E966</f>
        <v>1.0487136830112</v>
      </c>
      <c r="O966" s="2" t="n">
        <f aca="false">LOG(N966,2)</f>
        <v>0.0686208509541716</v>
      </c>
      <c r="P966" s="1" t="n">
        <v>3.78618</v>
      </c>
      <c r="Q966" s="1" t="n">
        <v>16.5371</v>
      </c>
      <c r="R966" s="1" t="s">
        <v>4997</v>
      </c>
      <c r="S966" s="3" t="n">
        <v>49261</v>
      </c>
      <c r="T966" s="1" t="s">
        <v>24</v>
      </c>
      <c r="U966" s="8"/>
      <c r="V966" s="8"/>
      <c r="W966" s="8"/>
      <c r="X966" s="8"/>
    </row>
    <row r="967" customFormat="false" ht="15" hidden="false" customHeight="false" outlineLevel="0" collapsed="false">
      <c r="A967" s="1" t="s">
        <v>4998</v>
      </c>
      <c r="B967" s="1" t="s">
        <v>4999</v>
      </c>
      <c r="C967" s="1" t="s">
        <v>5000</v>
      </c>
      <c r="D967" s="1" t="s">
        <v>5001</v>
      </c>
      <c r="E967" s="2" t="n">
        <v>14.2596</v>
      </c>
      <c r="F967" s="1" t="n">
        <v>6.70725</v>
      </c>
      <c r="G967" s="1" t="n">
        <v>21.812</v>
      </c>
      <c r="H967" s="2" t="n">
        <v>33.4534</v>
      </c>
      <c r="I967" s="2" t="n">
        <f aca="false">H967/E967</f>
        <v>2.34602653650874</v>
      </c>
      <c r="J967" s="2" t="n">
        <f aca="false">LOG(I967,2)</f>
        <v>1.23021933215288</v>
      </c>
      <c r="K967" s="1" t="n">
        <v>21.8856</v>
      </c>
      <c r="L967" s="1" t="n">
        <v>45.0211</v>
      </c>
      <c r="M967" s="2" t="n">
        <v>14.9444</v>
      </c>
      <c r="N967" s="2" t="n">
        <f aca="false">M967/E967</f>
        <v>1.04802378748352</v>
      </c>
      <c r="O967" s="2" t="n">
        <f aca="false">LOG(N967,2)</f>
        <v>0.0676714627675766</v>
      </c>
      <c r="P967" s="1" t="n">
        <v>7.21279</v>
      </c>
      <c r="Q967" s="1" t="n">
        <v>22.676</v>
      </c>
      <c r="R967" s="1" t="s">
        <v>5002</v>
      </c>
      <c r="S967" s="3" t="n">
        <v>44399</v>
      </c>
      <c r="T967" s="1" t="s">
        <v>5003</v>
      </c>
      <c r="U967" s="8"/>
      <c r="V967" s="8"/>
      <c r="W967" s="8"/>
      <c r="X967" s="8"/>
    </row>
    <row r="968" customFormat="false" ht="15" hidden="false" customHeight="false" outlineLevel="0" collapsed="false">
      <c r="A968" s="1" t="s">
        <v>5004</v>
      </c>
      <c r="B968" s="1" t="s">
        <v>5005</v>
      </c>
      <c r="C968" s="1" t="s">
        <v>39</v>
      </c>
      <c r="D968" s="1" t="s">
        <v>5006</v>
      </c>
      <c r="E968" s="2" t="n">
        <v>27.5422</v>
      </c>
      <c r="F968" s="1" t="n">
        <v>17.0461</v>
      </c>
      <c r="G968" s="1" t="n">
        <v>38.0384</v>
      </c>
      <c r="H968" s="2" t="n">
        <v>92.6367</v>
      </c>
      <c r="I968" s="2" t="n">
        <f aca="false">H968/E968</f>
        <v>3.36344591209126</v>
      </c>
      <c r="J968" s="2" t="n">
        <f aca="false">LOG(I968,2)</f>
        <v>1.74994005823315</v>
      </c>
      <c r="K968" s="1" t="n">
        <v>73.3871</v>
      </c>
      <c r="L968" s="1" t="n">
        <v>111.886</v>
      </c>
      <c r="M968" s="2" t="n">
        <v>28.7295</v>
      </c>
      <c r="N968" s="2" t="n">
        <f aca="false">M968/E968</f>
        <v>1.04310839366499</v>
      </c>
      <c r="O968" s="2" t="n">
        <f aca="false">LOG(N968,2)</f>
        <v>0.0608890819973507</v>
      </c>
      <c r="P968" s="1" t="n">
        <v>18.0095</v>
      </c>
      <c r="Q968" s="1" t="n">
        <v>39.4495</v>
      </c>
      <c r="R968" s="1" t="s">
        <v>5007</v>
      </c>
      <c r="S968" s="3" t="n">
        <v>28068</v>
      </c>
      <c r="T968" s="1" t="s">
        <v>5008</v>
      </c>
      <c r="U968" s="8"/>
      <c r="V968" s="8"/>
      <c r="W968" s="8"/>
      <c r="X968" s="8"/>
    </row>
    <row r="969" customFormat="false" ht="15" hidden="false" customHeight="false" outlineLevel="0" collapsed="false">
      <c r="A969" s="1" t="s">
        <v>5009</v>
      </c>
      <c r="B969" s="1" t="s">
        <v>5010</v>
      </c>
      <c r="C969" s="1" t="s">
        <v>5011</v>
      </c>
      <c r="D969" s="1" t="s">
        <v>5012</v>
      </c>
      <c r="E969" s="2" t="n">
        <v>42.666</v>
      </c>
      <c r="F969" s="1" t="n">
        <v>29.6022</v>
      </c>
      <c r="G969" s="1" t="n">
        <v>55.7299</v>
      </c>
      <c r="H969" s="2" t="n">
        <v>40.7893</v>
      </c>
      <c r="I969" s="2" t="n">
        <f aca="false">H969/E969</f>
        <v>0.956014156471195</v>
      </c>
      <c r="J969" s="2" t="n">
        <f aca="false">LOG(I969,2)</f>
        <v>-0.0648961133763434</v>
      </c>
      <c r="K969" s="1" t="n">
        <v>28.016</v>
      </c>
      <c r="L969" s="1" t="n">
        <v>53.5626</v>
      </c>
      <c r="M969" s="2" t="n">
        <v>44.3687</v>
      </c>
      <c r="N969" s="2" t="n">
        <f aca="false">M969/E969</f>
        <v>1.03990765480711</v>
      </c>
      <c r="O969" s="2" t="n">
        <f aca="false">LOG(N969,2)</f>
        <v>0.0564554208019599</v>
      </c>
      <c r="P969" s="1" t="n">
        <v>31.0468</v>
      </c>
      <c r="Q969" s="1" t="n">
        <v>57.6907</v>
      </c>
      <c r="R969" s="1" t="s">
        <v>5013</v>
      </c>
      <c r="S969" s="3" t="n">
        <v>54086</v>
      </c>
      <c r="T969" s="1" t="s">
        <v>5014</v>
      </c>
      <c r="U969" s="8"/>
      <c r="V969" s="8"/>
      <c r="W969" s="8"/>
      <c r="X969" s="8"/>
    </row>
    <row r="970" customFormat="false" ht="15" hidden="false" customHeight="false" outlineLevel="0" collapsed="false">
      <c r="A970" s="1" t="s">
        <v>5015</v>
      </c>
      <c r="B970" s="1" t="s">
        <v>5016</v>
      </c>
      <c r="C970" s="1" t="s">
        <v>5017</v>
      </c>
      <c r="D970" s="1" t="s">
        <v>5018</v>
      </c>
      <c r="E970" s="2" t="n">
        <v>9.24186</v>
      </c>
      <c r="F970" s="1" t="n">
        <v>3.16178</v>
      </c>
      <c r="G970" s="1" t="n">
        <v>15.3219</v>
      </c>
      <c r="H970" s="2" t="n">
        <v>25.0648</v>
      </c>
      <c r="I970" s="2" t="n">
        <f aca="false">H970/E970</f>
        <v>2.71209475148942</v>
      </c>
      <c r="J970" s="2" t="n">
        <f aca="false">LOG(I970,2)</f>
        <v>1.43940758227809</v>
      </c>
      <c r="K970" s="1" t="n">
        <v>15.0519</v>
      </c>
      <c r="L970" s="1" t="n">
        <v>35.0778</v>
      </c>
      <c r="M970" s="2" t="n">
        <v>9.60762</v>
      </c>
      <c r="N970" s="2" t="n">
        <f aca="false">M970/E970</f>
        <v>1.03957644889665</v>
      </c>
      <c r="O970" s="2" t="n">
        <f aca="false">LOG(N970,2)</f>
        <v>0.0559958557322224</v>
      </c>
      <c r="P970" s="1" t="n">
        <v>3.40839</v>
      </c>
      <c r="Q970" s="1" t="n">
        <v>15.8069</v>
      </c>
      <c r="R970" s="1" t="s">
        <v>5019</v>
      </c>
      <c r="S970" s="3" t="n">
        <v>46112</v>
      </c>
      <c r="T970" s="1" t="s">
        <v>509</v>
      </c>
      <c r="U970" s="8"/>
      <c r="V970" s="8"/>
      <c r="W970" s="8"/>
      <c r="X970" s="8"/>
    </row>
    <row r="971" customFormat="false" ht="15" hidden="false" customHeight="false" outlineLevel="0" collapsed="false">
      <c r="A971" s="1" t="s">
        <v>5020</v>
      </c>
      <c r="B971" s="1" t="s">
        <v>5021</v>
      </c>
      <c r="C971" s="1" t="s">
        <v>5022</v>
      </c>
      <c r="D971" s="1" t="s">
        <v>5023</v>
      </c>
      <c r="E971" s="2" t="n">
        <v>8.20595</v>
      </c>
      <c r="F971" s="1" t="n">
        <v>2.47674</v>
      </c>
      <c r="G971" s="1" t="n">
        <v>13.9352</v>
      </c>
      <c r="H971" s="2" t="n">
        <v>27.5314</v>
      </c>
      <c r="I971" s="2" t="n">
        <f aca="false">H971/E971</f>
        <v>3.35505334543837</v>
      </c>
      <c r="J971" s="2" t="n">
        <f aca="false">LOG(I971,2)</f>
        <v>1.74633570549775</v>
      </c>
      <c r="K971" s="1" t="n">
        <v>17.0373</v>
      </c>
      <c r="L971" s="1" t="n">
        <v>38.0255</v>
      </c>
      <c r="M971" s="2" t="n">
        <v>8.52992</v>
      </c>
      <c r="N971" s="2" t="n">
        <f aca="false">M971/E971</f>
        <v>1.03947988959231</v>
      </c>
      <c r="O971" s="2" t="n">
        <f aca="false">LOG(N971,2)</f>
        <v>0.0558618472139847</v>
      </c>
      <c r="P971" s="1" t="n">
        <v>2.68872</v>
      </c>
      <c r="Q971" s="1" t="n">
        <v>14.3711</v>
      </c>
      <c r="R971" s="1" t="s">
        <v>5024</v>
      </c>
      <c r="S971" s="3" t="n">
        <v>17772</v>
      </c>
      <c r="T971" s="8" t="s">
        <v>5025</v>
      </c>
      <c r="U971" s="8"/>
      <c r="V971" s="8"/>
      <c r="W971" s="8"/>
      <c r="X971" s="8"/>
    </row>
    <row r="972" customFormat="false" ht="15" hidden="false" customHeight="false" outlineLevel="0" collapsed="false">
      <c r="A972" s="1" t="s">
        <v>5026</v>
      </c>
      <c r="B972" s="1" t="s">
        <v>39</v>
      </c>
      <c r="C972" s="1" t="s">
        <v>39</v>
      </c>
      <c r="D972" s="1" t="s">
        <v>5027</v>
      </c>
      <c r="E972" s="2" t="n">
        <v>118580</v>
      </c>
      <c r="F972" s="1" t="n">
        <v>117891</v>
      </c>
      <c r="G972" s="1" t="n">
        <v>119269</v>
      </c>
      <c r="H972" s="2" t="n">
        <v>112061</v>
      </c>
      <c r="I972" s="2" t="n">
        <f aca="false">H972/E972</f>
        <v>0.945024456063417</v>
      </c>
      <c r="J972" s="2" t="n">
        <f aca="false">LOG(I972,2)</f>
        <v>-0.0815764299082848</v>
      </c>
      <c r="K972" s="1" t="n">
        <v>111391</v>
      </c>
      <c r="L972" s="1" t="n">
        <v>112730</v>
      </c>
      <c r="M972" s="2" t="n">
        <v>122789</v>
      </c>
      <c r="N972" s="2" t="n">
        <f aca="false">M972/E972</f>
        <v>1.03549502445606</v>
      </c>
      <c r="O972" s="2" t="n">
        <f aca="false">LOG(N972,2)</f>
        <v>0.0503206214388608</v>
      </c>
      <c r="P972" s="1" t="n">
        <v>122088</v>
      </c>
      <c r="Q972" s="1" t="n">
        <v>123490</v>
      </c>
      <c r="R972" s="1" t="s">
        <v>39</v>
      </c>
      <c r="T972" s="1" t="s">
        <v>4883</v>
      </c>
      <c r="U972" s="8"/>
      <c r="V972" s="8"/>
      <c r="W972" s="8"/>
      <c r="X972" s="8"/>
    </row>
    <row r="973" customFormat="false" ht="15" hidden="false" customHeight="false" outlineLevel="0" collapsed="false">
      <c r="A973" s="1" t="s">
        <v>5028</v>
      </c>
      <c r="B973" s="1" t="s">
        <v>5029</v>
      </c>
      <c r="C973" s="1" t="s">
        <v>39</v>
      </c>
      <c r="D973" s="1" t="s">
        <v>5030</v>
      </c>
      <c r="E973" s="2" t="n">
        <v>52.9644</v>
      </c>
      <c r="F973" s="1" t="n">
        <v>38.4091</v>
      </c>
      <c r="G973" s="1" t="n">
        <v>67.5197</v>
      </c>
      <c r="H973" s="2" t="n">
        <v>103.212</v>
      </c>
      <c r="I973" s="2" t="n">
        <f aca="false">H973/E973</f>
        <v>1.94870516799964</v>
      </c>
      <c r="J973" s="2" t="n">
        <f aca="false">LOG(I973,2)</f>
        <v>0.962515832596649</v>
      </c>
      <c r="K973" s="1" t="n">
        <v>82.8934</v>
      </c>
      <c r="L973" s="1" t="n">
        <v>123.531</v>
      </c>
      <c r="M973" s="2" t="n">
        <v>54.7271</v>
      </c>
      <c r="N973" s="2" t="n">
        <f aca="false">M973/E973</f>
        <v>1.033280845247</v>
      </c>
      <c r="O973" s="2" t="n">
        <f aca="false">LOG(N973,2)</f>
        <v>0.0472324313346781</v>
      </c>
      <c r="P973" s="1" t="n">
        <v>39.9315</v>
      </c>
      <c r="Q973" s="1" t="n">
        <v>69.5226</v>
      </c>
      <c r="R973" s="1" t="s">
        <v>5031</v>
      </c>
      <c r="S973" s="3" t="n">
        <v>46444</v>
      </c>
      <c r="T973" s="8" t="s">
        <v>5032</v>
      </c>
      <c r="U973" s="8"/>
      <c r="V973" s="8"/>
      <c r="W973" s="8"/>
      <c r="X973" s="8"/>
    </row>
    <row r="974" customFormat="false" ht="15" hidden="false" customHeight="false" outlineLevel="0" collapsed="false">
      <c r="A974" s="1" t="s">
        <v>5033</v>
      </c>
      <c r="B974" s="1" t="s">
        <v>5034</v>
      </c>
      <c r="C974" s="1" t="s">
        <v>5035</v>
      </c>
      <c r="D974" s="1" t="s">
        <v>5036</v>
      </c>
      <c r="E974" s="2" t="n">
        <v>14.0934</v>
      </c>
      <c r="F974" s="1" t="n">
        <v>6.58515</v>
      </c>
      <c r="G974" s="1" t="n">
        <v>21.6016</v>
      </c>
      <c r="H974" s="2" t="n">
        <v>22.7167</v>
      </c>
      <c r="I974" s="2" t="n">
        <f aca="false">H974/E974</f>
        <v>1.61186796656591</v>
      </c>
      <c r="J974" s="2" t="n">
        <f aca="false">LOG(I974,2)</f>
        <v>0.688733572785256</v>
      </c>
      <c r="K974" s="1" t="n">
        <v>13.1843</v>
      </c>
      <c r="L974" s="1" t="n">
        <v>32.2491</v>
      </c>
      <c r="M974" s="2" t="n">
        <v>14.5412</v>
      </c>
      <c r="N974" s="2" t="n">
        <f aca="false">M974/E974</f>
        <v>1.03177373806179</v>
      </c>
      <c r="O974" s="2" t="n">
        <f aca="false">LOG(N974,2)</f>
        <v>0.0451266308722651</v>
      </c>
      <c r="P974" s="1" t="n">
        <v>6.91459</v>
      </c>
      <c r="Q974" s="1" t="n">
        <v>22.1677</v>
      </c>
      <c r="R974" s="1" t="s">
        <v>5037</v>
      </c>
      <c r="S974" s="3" t="n">
        <v>49978</v>
      </c>
      <c r="T974" s="1" t="s">
        <v>5038</v>
      </c>
      <c r="U974" s="8"/>
      <c r="V974" s="8"/>
      <c r="W974" s="8"/>
      <c r="X974" s="8"/>
    </row>
    <row r="975" customFormat="false" ht="15" hidden="false" customHeight="false" outlineLevel="0" collapsed="false">
      <c r="A975" s="1" t="s">
        <v>5039</v>
      </c>
      <c r="B975" s="1" t="s">
        <v>5040</v>
      </c>
      <c r="C975" s="1" t="s">
        <v>5041</v>
      </c>
      <c r="D975" s="1" t="s">
        <v>5042</v>
      </c>
      <c r="E975" s="2" t="n">
        <v>6.58322</v>
      </c>
      <c r="F975" s="1" t="n">
        <v>1.45166</v>
      </c>
      <c r="G975" s="1" t="n">
        <v>11.7148</v>
      </c>
      <c r="H975" s="2" t="n">
        <v>8.56006</v>
      </c>
      <c r="I975" s="2" t="n">
        <f aca="false">H975/E975</f>
        <v>1.30028466312838</v>
      </c>
      <c r="J975" s="2" t="n">
        <f aca="false">LOG(I975,2)</f>
        <v>0.378827497966294</v>
      </c>
      <c r="K975" s="1" t="n">
        <v>2.70854</v>
      </c>
      <c r="L975" s="1" t="n">
        <v>14.4116</v>
      </c>
      <c r="M975" s="2" t="n">
        <v>6.77217</v>
      </c>
      <c r="N975" s="2" t="n">
        <f aca="false">M975/E975</f>
        <v>1.02870175992903</v>
      </c>
      <c r="O975" s="2" t="n">
        <f aca="false">LOG(N975,2)</f>
        <v>0.0408247783086774</v>
      </c>
      <c r="P975" s="1" t="n">
        <v>1.56749</v>
      </c>
      <c r="Q975" s="1" t="n">
        <v>11.9768</v>
      </c>
      <c r="R975" s="1" t="s">
        <v>5043</v>
      </c>
      <c r="S975" s="3" t="n">
        <v>43159</v>
      </c>
      <c r="T975" s="1" t="s">
        <v>24</v>
      </c>
      <c r="U975" s="8"/>
      <c r="V975" s="8"/>
      <c r="W975" s="8"/>
      <c r="X975" s="8"/>
    </row>
    <row r="976" customFormat="false" ht="15" hidden="false" customHeight="false" outlineLevel="0" collapsed="false">
      <c r="A976" s="1" t="s">
        <v>5044</v>
      </c>
      <c r="B976" s="1" t="s">
        <v>5045</v>
      </c>
      <c r="C976" s="1" t="s">
        <v>5046</v>
      </c>
      <c r="D976" s="1" t="s">
        <v>5047</v>
      </c>
      <c r="E976" s="2" t="n">
        <v>4.87319</v>
      </c>
      <c r="F976" s="1" t="n">
        <v>0.458129</v>
      </c>
      <c r="G976" s="1" t="n">
        <v>9.28825</v>
      </c>
      <c r="H976" s="2" t="n">
        <v>5.26527</v>
      </c>
      <c r="I976" s="2" t="n">
        <f aca="false">H976/E976</f>
        <v>1.08045653873541</v>
      </c>
      <c r="J976" s="2" t="n">
        <f aca="false">LOG(I976,2)</f>
        <v>0.111641041089637</v>
      </c>
      <c r="K976" s="1" t="n">
        <v>0.676032</v>
      </c>
      <c r="L976" s="1" t="n">
        <v>9.8545</v>
      </c>
      <c r="M976" s="2" t="n">
        <v>4.94765</v>
      </c>
      <c r="N976" s="2" t="n">
        <f aca="false">M976/E976</f>
        <v>1.01527951916506</v>
      </c>
      <c r="O976" s="2" t="n">
        <f aca="false">LOG(N976,2)</f>
        <v>0.0218769741067935</v>
      </c>
      <c r="P976" s="1" t="n">
        <v>0.498985</v>
      </c>
      <c r="Q976" s="1" t="n">
        <v>9.39631</v>
      </c>
      <c r="R976" s="1" t="s">
        <v>5048</v>
      </c>
      <c r="S976" s="3" t="n">
        <v>47791</v>
      </c>
      <c r="T976" s="1" t="s">
        <v>5049</v>
      </c>
      <c r="U976" s="8"/>
      <c r="V976" s="8"/>
      <c r="W976" s="8"/>
      <c r="X976" s="8"/>
    </row>
    <row r="977" customFormat="false" ht="15" hidden="false" customHeight="false" outlineLevel="0" collapsed="false">
      <c r="A977" s="1" t="s">
        <v>5050</v>
      </c>
      <c r="B977" s="1" t="s">
        <v>39</v>
      </c>
      <c r="C977" s="1" t="s">
        <v>39</v>
      </c>
      <c r="D977" s="1" t="s">
        <v>5051</v>
      </c>
      <c r="E977" s="2" t="n">
        <v>59353</v>
      </c>
      <c r="F977" s="1" t="n">
        <v>58835.4</v>
      </c>
      <c r="G977" s="1" t="n">
        <v>59870.6</v>
      </c>
      <c r="H977" s="2" t="n">
        <v>57841.6</v>
      </c>
      <c r="I977" s="2" t="n">
        <f aca="false">H977/E977</f>
        <v>0.974535406803363</v>
      </c>
      <c r="J977" s="2" t="n">
        <f aca="false">LOG(I977,2)</f>
        <v>-0.0372134924809819</v>
      </c>
      <c r="K977" s="1" t="n">
        <v>57318.5</v>
      </c>
      <c r="L977" s="1" t="n">
        <v>58364.6</v>
      </c>
      <c r="M977" s="2" t="n">
        <v>59718.2</v>
      </c>
      <c r="N977" s="2" t="n">
        <f aca="false">M977/E977</f>
        <v>1.00615301669671</v>
      </c>
      <c r="O977" s="2" t="n">
        <f aca="false">LOG(N977,2)</f>
        <v>0.0088497282470653</v>
      </c>
      <c r="P977" s="1" t="n">
        <v>59188.9</v>
      </c>
      <c r="Q977" s="1" t="n">
        <v>60247.5</v>
      </c>
      <c r="R977" s="1" t="s">
        <v>39</v>
      </c>
      <c r="T977" s="1" t="s">
        <v>689</v>
      </c>
      <c r="U977" s="8"/>
      <c r="V977" s="8"/>
      <c r="W977" s="8"/>
      <c r="X977" s="8"/>
    </row>
    <row r="978" customFormat="false" ht="15" hidden="false" customHeight="false" outlineLevel="0" collapsed="false">
      <c r="A978" s="1" t="s">
        <v>5052</v>
      </c>
      <c r="B978" s="1" t="s">
        <v>5053</v>
      </c>
      <c r="C978" s="1" t="s">
        <v>5054</v>
      </c>
      <c r="D978" s="1" t="s">
        <v>5055</v>
      </c>
      <c r="E978" s="2" t="n">
        <v>15.4482</v>
      </c>
      <c r="F978" s="1" t="n">
        <v>7.58738</v>
      </c>
      <c r="G978" s="1" t="n">
        <v>23.3091</v>
      </c>
      <c r="H978" s="2" t="n">
        <v>27.1709</v>
      </c>
      <c r="I978" s="2" t="n">
        <f aca="false">H978/E978</f>
        <v>1.75883921751401</v>
      </c>
      <c r="J978" s="2" t="n">
        <f aca="false">LOG(I978,2)</f>
        <v>0.814623606347641</v>
      </c>
      <c r="K978" s="1" t="n">
        <v>16.7458</v>
      </c>
      <c r="L978" s="1" t="n">
        <v>37.5961</v>
      </c>
      <c r="M978" s="2" t="n">
        <v>15.5353</v>
      </c>
      <c r="N978" s="2" t="n">
        <f aca="false">M978/E978</f>
        <v>1.00563819733043</v>
      </c>
      <c r="O978" s="2" t="n">
        <f aca="false">LOG(N978,2)</f>
        <v>0.00811135404827288</v>
      </c>
      <c r="P978" s="1" t="n">
        <v>7.65235</v>
      </c>
      <c r="Q978" s="1" t="n">
        <v>23.4183</v>
      </c>
      <c r="R978" s="1" t="s">
        <v>5056</v>
      </c>
      <c r="S978" s="3" t="n">
        <v>54960</v>
      </c>
      <c r="T978" s="1" t="s">
        <v>5057</v>
      </c>
      <c r="U978" s="8"/>
      <c r="V978" s="8"/>
      <c r="W978" s="8"/>
      <c r="X978" s="8"/>
    </row>
    <row r="979" customFormat="false" ht="15" hidden="false" customHeight="false" outlineLevel="0" collapsed="false">
      <c r="A979" s="1" t="s">
        <v>5058</v>
      </c>
      <c r="B979" s="1" t="s">
        <v>5059</v>
      </c>
      <c r="C979" s="1" t="s">
        <v>5060</v>
      </c>
      <c r="D979" s="1" t="s">
        <v>5061</v>
      </c>
      <c r="E979" s="2" t="n">
        <v>9.85758</v>
      </c>
      <c r="F979" s="1" t="n">
        <v>3.57822</v>
      </c>
      <c r="G979" s="1" t="n">
        <v>16.1369</v>
      </c>
      <c r="H979" s="2" t="n">
        <v>29.6194</v>
      </c>
      <c r="I979" s="2" t="n">
        <f aca="false">H979/E979</f>
        <v>3.00473341327182</v>
      </c>
      <c r="J979" s="2" t="n">
        <f aca="false">LOG(I979,2)</f>
        <v>1.58723699745505</v>
      </c>
      <c r="K979" s="1" t="n">
        <v>18.7346</v>
      </c>
      <c r="L979" s="1" t="n">
        <v>40.5041</v>
      </c>
      <c r="M979" s="2" t="n">
        <v>9.9012</v>
      </c>
      <c r="N979" s="2" t="n">
        <f aca="false">M979/E979</f>
        <v>1.00442502115124</v>
      </c>
      <c r="O979" s="2" t="n">
        <f aca="false">LOG(N979,2)</f>
        <v>0.00636987303027995</v>
      </c>
      <c r="P979" s="1" t="n">
        <v>3.60796</v>
      </c>
      <c r="Q979" s="1" t="n">
        <v>16.1944</v>
      </c>
      <c r="R979" s="1" t="s">
        <v>5062</v>
      </c>
      <c r="S979" s="3" t="n">
        <v>45345</v>
      </c>
      <c r="T979" s="1" t="s">
        <v>509</v>
      </c>
      <c r="U979" s="8"/>
      <c r="V979" s="8"/>
      <c r="W979" s="8"/>
      <c r="X979" s="8"/>
    </row>
    <row r="980" customFormat="false" ht="15" hidden="false" customHeight="false" outlineLevel="0" collapsed="false">
      <c r="A980" s="1" t="s">
        <v>5063</v>
      </c>
      <c r="B980" s="1" t="s">
        <v>5064</v>
      </c>
      <c r="C980" s="1" t="s">
        <v>5065</v>
      </c>
      <c r="D980" s="1" t="s">
        <v>5066</v>
      </c>
      <c r="E980" s="2" t="n">
        <v>16.4926</v>
      </c>
      <c r="F980" s="1" t="n">
        <v>8.37037</v>
      </c>
      <c r="G980" s="1" t="n">
        <v>24.6148</v>
      </c>
      <c r="H980" s="2" t="n">
        <v>41.6988</v>
      </c>
      <c r="I980" s="2" t="n">
        <f aca="false">H980/E980</f>
        <v>2.52833391945479</v>
      </c>
      <c r="J980" s="2" t="n">
        <f aca="false">LOG(I980,2)</f>
        <v>1.33818701419852</v>
      </c>
      <c r="K980" s="1" t="n">
        <v>28.7839</v>
      </c>
      <c r="L980" s="1" t="n">
        <v>54.6137</v>
      </c>
      <c r="M980" s="2" t="n">
        <v>16.5261</v>
      </c>
      <c r="N980" s="2" t="n">
        <f aca="false">M980/E980</f>
        <v>1.00203121399901</v>
      </c>
      <c r="O980" s="2" t="n">
        <f aca="false">LOG(N980,2)</f>
        <v>0.00292745022989799</v>
      </c>
      <c r="P980" s="1" t="n">
        <v>8.39562</v>
      </c>
      <c r="Q980" s="1" t="n">
        <v>24.6565</v>
      </c>
      <c r="R980" s="1" t="s">
        <v>5067</v>
      </c>
      <c r="S980" s="3" t="n">
        <v>46320</v>
      </c>
      <c r="T980" s="8" t="s">
        <v>5068</v>
      </c>
      <c r="U980" s="8"/>
      <c r="V980" s="8"/>
      <c r="W980" s="8"/>
      <c r="X980" s="8"/>
    </row>
    <row r="981" customFormat="false" ht="15" hidden="false" customHeight="false" outlineLevel="0" collapsed="false">
      <c r="A981" s="1" t="s">
        <v>5069</v>
      </c>
      <c r="B981" s="1" t="s">
        <v>5070</v>
      </c>
      <c r="C981" s="1" t="s">
        <v>5071</v>
      </c>
      <c r="D981" s="1" t="s">
        <v>5072</v>
      </c>
      <c r="E981" s="2" t="n">
        <v>10.2812</v>
      </c>
      <c r="F981" s="1" t="n">
        <v>3.86831</v>
      </c>
      <c r="G981" s="1" t="n">
        <v>16.694</v>
      </c>
      <c r="H981" s="2" t="n">
        <v>6.38342</v>
      </c>
      <c r="I981" s="2" t="n">
        <f aca="false">H981/E981</f>
        <v>0.620882776329611</v>
      </c>
      <c r="J981" s="2" t="n">
        <f aca="false">LOG(I981,2)</f>
        <v>-0.687607183884144</v>
      </c>
      <c r="K981" s="1" t="n">
        <v>1.33033</v>
      </c>
      <c r="L981" s="1" t="n">
        <v>11.4365</v>
      </c>
      <c r="M981" s="2" t="n">
        <v>10.2897</v>
      </c>
      <c r="N981" s="2" t="n">
        <f aca="false">M981/E981</f>
        <v>1.00082675174104</v>
      </c>
      <c r="O981" s="2" t="n">
        <f aca="false">LOG(N981,2)</f>
        <v>0.00119225785410187</v>
      </c>
      <c r="P981" s="1" t="n">
        <v>3.8742</v>
      </c>
      <c r="Q981" s="1" t="n">
        <v>16.7052</v>
      </c>
      <c r="R981" s="1" t="s">
        <v>5073</v>
      </c>
      <c r="S981" s="3" t="n">
        <v>23552</v>
      </c>
      <c r="T981" s="8" t="s">
        <v>5074</v>
      </c>
      <c r="U981" s="8"/>
      <c r="V981" s="8"/>
      <c r="W981" s="8"/>
      <c r="X981" s="8"/>
    </row>
    <row r="982" customFormat="false" ht="15" hidden="false" customHeight="false" outlineLevel="0" collapsed="false">
      <c r="A982" s="1" t="s">
        <v>5075</v>
      </c>
      <c r="B982" s="1" t="s">
        <v>5076</v>
      </c>
      <c r="C982" s="1" t="s">
        <v>39</v>
      </c>
      <c r="D982" s="1" t="s">
        <v>5077</v>
      </c>
      <c r="E982" s="2" t="n">
        <v>13.6559</v>
      </c>
      <c r="F982" s="1" t="n">
        <v>6.26509</v>
      </c>
      <c r="G982" s="1" t="n">
        <v>21.0466</v>
      </c>
      <c r="H982" s="2" t="n">
        <v>30.2898</v>
      </c>
      <c r="I982" s="2" t="n">
        <f aca="false">H982/E982</f>
        <v>2.21807423897363</v>
      </c>
      <c r="J982" s="2" t="n">
        <f aca="false">LOG(I982,2)</f>
        <v>1.14930765332951</v>
      </c>
      <c r="K982" s="1" t="n">
        <v>19.2825</v>
      </c>
      <c r="L982" s="1" t="n">
        <v>41.297</v>
      </c>
      <c r="M982" s="2" t="n">
        <v>13.666</v>
      </c>
      <c r="N982" s="2" t="n">
        <f aca="false">M982/E982</f>
        <v>1.00073960705629</v>
      </c>
      <c r="O982" s="2" t="n">
        <f aca="false">LOG(N982,2)</f>
        <v>0.00106663303626128</v>
      </c>
      <c r="P982" s="1" t="n">
        <v>6.27249</v>
      </c>
      <c r="Q982" s="1" t="n">
        <v>21.0595</v>
      </c>
      <c r="R982" s="1" t="s">
        <v>5078</v>
      </c>
      <c r="S982" s="3" t="n">
        <v>50470</v>
      </c>
      <c r="T982" s="1" t="s">
        <v>24</v>
      </c>
      <c r="U982" s="8"/>
      <c r="V982" s="8"/>
      <c r="W982" s="8"/>
      <c r="X982" s="8"/>
    </row>
    <row r="983" customFormat="false" ht="15" hidden="false" customHeight="false" outlineLevel="0" collapsed="false">
      <c r="A983" s="1" t="s">
        <v>5079</v>
      </c>
      <c r="B983" s="1" t="s">
        <v>5080</v>
      </c>
      <c r="C983" s="1" t="s">
        <v>5081</v>
      </c>
      <c r="D983" s="1" t="s">
        <v>5082</v>
      </c>
      <c r="E983" s="2" t="n">
        <v>110.361</v>
      </c>
      <c r="F983" s="1" t="n">
        <v>89.3509</v>
      </c>
      <c r="G983" s="1" t="n">
        <v>131.372</v>
      </c>
      <c r="H983" s="2" t="n">
        <v>54.2793</v>
      </c>
      <c r="I983" s="2" t="n">
        <f aca="false">H983/E983</f>
        <v>0.491834071818849</v>
      </c>
      <c r="J983" s="2" t="n">
        <f aca="false">LOG(I983,2)</f>
        <v>-1.02375641375281</v>
      </c>
      <c r="K983" s="1" t="n">
        <v>39.5444</v>
      </c>
      <c r="L983" s="1" t="n">
        <v>69.0142</v>
      </c>
      <c r="M983" s="2" t="n">
        <v>110.442</v>
      </c>
      <c r="N983" s="2" t="n">
        <f aca="false">M983/E983</f>
        <v>1.00073395492973</v>
      </c>
      <c r="O983" s="2" t="n">
        <f aca="false">LOG(N983,2)</f>
        <v>0.00105848474480876</v>
      </c>
      <c r="P983" s="1" t="n">
        <v>89.424</v>
      </c>
      <c r="Q983" s="1" t="n">
        <v>131.461</v>
      </c>
      <c r="R983" s="1" t="s">
        <v>5083</v>
      </c>
      <c r="S983" s="3" t="n">
        <v>48315</v>
      </c>
      <c r="T983" s="1" t="s">
        <v>5084</v>
      </c>
      <c r="U983" s="8"/>
      <c r="V983" s="8"/>
      <c r="W983" s="8"/>
      <c r="X983" s="8"/>
    </row>
    <row r="984" customFormat="false" ht="15" hidden="false" customHeight="false" outlineLevel="0" collapsed="false">
      <c r="A984" s="1" t="s">
        <v>5085</v>
      </c>
      <c r="B984" s="1" t="s">
        <v>5086</v>
      </c>
      <c r="C984" s="1" t="s">
        <v>5087</v>
      </c>
      <c r="D984" s="1" t="s">
        <v>5088</v>
      </c>
      <c r="E984" s="2" t="n">
        <v>6.84151</v>
      </c>
      <c r="F984" s="1" t="n">
        <v>1.61025</v>
      </c>
      <c r="G984" s="1" t="n">
        <v>12.0728</v>
      </c>
      <c r="H984" s="2" t="n">
        <v>15.5606</v>
      </c>
      <c r="I984" s="2" t="n">
        <f aca="false">H984/E984</f>
        <v>2.27443941469062</v>
      </c>
      <c r="J984" s="2" t="n">
        <f aca="false">LOG(I984,2)</f>
        <v>1.18551100539698</v>
      </c>
      <c r="K984" s="1" t="n">
        <v>7.67121</v>
      </c>
      <c r="L984" s="1" t="n">
        <v>23.45</v>
      </c>
      <c r="M984" s="2" t="n">
        <v>6.84123</v>
      </c>
      <c r="N984" s="2" t="n">
        <f aca="false">M984/E984</f>
        <v>0.99995907336246</v>
      </c>
      <c r="O984" s="2" t="n">
        <f aca="false">LOG(N984,2)</f>
        <v>-5.90458653025697E-005</v>
      </c>
      <c r="P984" s="1" t="n">
        <v>1.61008</v>
      </c>
      <c r="Q984" s="1" t="n">
        <v>12.0724</v>
      </c>
      <c r="R984" s="1" t="s">
        <v>5089</v>
      </c>
      <c r="S984" s="3" t="n">
        <v>50465</v>
      </c>
      <c r="T984" s="1" t="s">
        <v>24</v>
      </c>
      <c r="U984" s="8"/>
      <c r="V984" s="8"/>
      <c r="W984" s="8"/>
      <c r="X984" s="8"/>
    </row>
    <row r="985" customFormat="false" ht="15" hidden="false" customHeight="false" outlineLevel="0" collapsed="false">
      <c r="A985" s="1" t="s">
        <v>5090</v>
      </c>
      <c r="B985" s="1" t="s">
        <v>5091</v>
      </c>
      <c r="C985" s="1" t="s">
        <v>5092</v>
      </c>
      <c r="D985" s="1" t="s">
        <v>5093</v>
      </c>
      <c r="E985" s="2" t="n">
        <v>10.2079</v>
      </c>
      <c r="F985" s="1" t="n">
        <v>3.81793</v>
      </c>
      <c r="G985" s="1" t="n">
        <v>16.5978</v>
      </c>
      <c r="H985" s="2" t="n">
        <v>5.54058</v>
      </c>
      <c r="I985" s="2" t="n">
        <f aca="false">H985/E985</f>
        <v>0.542773734068712</v>
      </c>
      <c r="J985" s="2" t="n">
        <f aca="false">LOG(I985,2)</f>
        <v>-0.881577187405608</v>
      </c>
      <c r="K985" s="1" t="n">
        <v>0.832891</v>
      </c>
      <c r="L985" s="1" t="n">
        <v>10.2483</v>
      </c>
      <c r="M985" s="2" t="n">
        <v>10.2066</v>
      </c>
      <c r="N985" s="2" t="n">
        <f aca="false">M985/E985</f>
        <v>0.999872647655247</v>
      </c>
      <c r="O985" s="2" t="n">
        <f aca="false">LOG(N985,2)</f>
        <v>-0.000183742296474792</v>
      </c>
      <c r="P985" s="1" t="n">
        <v>3.81704</v>
      </c>
      <c r="Q985" s="1" t="n">
        <v>16.5961</v>
      </c>
      <c r="R985" s="1" t="s">
        <v>5094</v>
      </c>
      <c r="S985" s="3" t="n">
        <v>13622</v>
      </c>
      <c r="T985" s="8" t="s">
        <v>5095</v>
      </c>
      <c r="U985" s="8"/>
      <c r="V985" s="8"/>
      <c r="W985" s="8"/>
      <c r="X985" s="8"/>
    </row>
    <row r="986" customFormat="false" ht="15" hidden="false" customHeight="false" outlineLevel="0" collapsed="false">
      <c r="A986" s="1" t="s">
        <v>5096</v>
      </c>
      <c r="B986" s="1" t="s">
        <v>5097</v>
      </c>
      <c r="C986" s="1" t="s">
        <v>5098</v>
      </c>
      <c r="D986" s="1" t="s">
        <v>5099</v>
      </c>
      <c r="E986" s="2" t="n">
        <v>9.73864</v>
      </c>
      <c r="F986" s="1" t="n">
        <v>3.49728</v>
      </c>
      <c r="G986" s="1" t="n">
        <v>15.98</v>
      </c>
      <c r="H986" s="2" t="n">
        <v>7.70509</v>
      </c>
      <c r="I986" s="2" t="n">
        <f aca="false">H986/E986</f>
        <v>0.791187475869321</v>
      </c>
      <c r="J986" s="2" t="n">
        <f aca="false">LOG(I986,2)</f>
        <v>-0.337908505802763</v>
      </c>
      <c r="K986" s="1" t="n">
        <v>2.15348</v>
      </c>
      <c r="L986" s="1" t="n">
        <v>13.2567</v>
      </c>
      <c r="M986" s="2" t="n">
        <v>9.73272</v>
      </c>
      <c r="N986" s="2" t="n">
        <f aca="false">M986/E986</f>
        <v>0.999392112245652</v>
      </c>
      <c r="O986" s="2" t="n">
        <f aca="false">LOG(N986,2)</f>
        <v>-0.000877263314450153</v>
      </c>
      <c r="P986" s="1" t="n">
        <v>3.49326</v>
      </c>
      <c r="Q986" s="1" t="n">
        <v>15.9722</v>
      </c>
      <c r="R986" s="9" t="s">
        <v>5100</v>
      </c>
      <c r="S986" s="10" t="n">
        <v>54754</v>
      </c>
      <c r="T986" s="1" t="s">
        <v>5101</v>
      </c>
      <c r="U986" s="8"/>
      <c r="V986" s="8"/>
      <c r="W986" s="8"/>
      <c r="X986" s="8"/>
    </row>
    <row r="987" customFormat="false" ht="15" hidden="false" customHeight="false" outlineLevel="0" collapsed="false">
      <c r="A987" s="1" t="s">
        <v>5102</v>
      </c>
      <c r="B987" s="1" t="s">
        <v>5103</v>
      </c>
      <c r="C987" s="1" t="s">
        <v>5104</v>
      </c>
      <c r="D987" s="1" t="s">
        <v>5105</v>
      </c>
      <c r="E987" s="2" t="n">
        <v>5.02699</v>
      </c>
      <c r="F987" s="1" t="n">
        <v>0.542801</v>
      </c>
      <c r="G987" s="1" t="n">
        <v>9.51118</v>
      </c>
      <c r="H987" s="2" t="n">
        <v>10.2051</v>
      </c>
      <c r="I987" s="2" t="n">
        <f aca="false">H987/E987</f>
        <v>2.03006172679874</v>
      </c>
      <c r="J987" s="2" t="n">
        <f aca="false">LOG(I987,2)</f>
        <v>1.02152359519002</v>
      </c>
      <c r="K987" s="1" t="n">
        <v>3.81602</v>
      </c>
      <c r="L987" s="1" t="n">
        <v>16.5942</v>
      </c>
      <c r="M987" s="2" t="n">
        <v>5.00572</v>
      </c>
      <c r="N987" s="2" t="n">
        <f aca="false">M987/E987</f>
        <v>0.995768839802745</v>
      </c>
      <c r="O987" s="2" t="n">
        <f aca="false">LOG(N987,2)</f>
        <v>-0.00611722445771215</v>
      </c>
      <c r="P987" s="1" t="n">
        <v>0.531027</v>
      </c>
      <c r="Q987" s="1" t="n">
        <v>9.48041</v>
      </c>
      <c r="R987" s="1" t="s">
        <v>5106</v>
      </c>
      <c r="S987" s="3" t="n">
        <v>21316</v>
      </c>
      <c r="T987" s="8" t="s">
        <v>5107</v>
      </c>
      <c r="U987" s="8"/>
      <c r="V987" s="8"/>
      <c r="W987" s="8"/>
      <c r="X987" s="8"/>
    </row>
    <row r="988" customFormat="false" ht="15" hidden="false" customHeight="false" outlineLevel="0" collapsed="false">
      <c r="A988" s="1" t="s">
        <v>5108</v>
      </c>
      <c r="B988" s="1" t="s">
        <v>5109</v>
      </c>
      <c r="C988" s="1" t="s">
        <v>5110</v>
      </c>
      <c r="D988" s="1" t="s">
        <v>5111</v>
      </c>
      <c r="E988" s="2" t="n">
        <v>2.82816</v>
      </c>
      <c r="F988" s="1" t="n">
        <v>0</v>
      </c>
      <c r="G988" s="1" t="n">
        <v>6.19159</v>
      </c>
      <c r="H988" s="2" t="n">
        <v>2.7253</v>
      </c>
      <c r="I988" s="2" t="n">
        <f aca="false">H988/E988</f>
        <v>0.963630063362752</v>
      </c>
      <c r="J988" s="2" t="n">
        <f aca="false">LOG(I988,2)</f>
        <v>-0.0534486913610175</v>
      </c>
      <c r="K988" s="1" t="n">
        <v>0</v>
      </c>
      <c r="L988" s="1" t="n">
        <v>6.027</v>
      </c>
      <c r="M988" s="2" t="n">
        <v>2.81376</v>
      </c>
      <c r="N988" s="2" t="n">
        <f aca="false">M988/E988</f>
        <v>0.994908350305499</v>
      </c>
      <c r="O988" s="2" t="n">
        <f aca="false">LOG(N988,2)</f>
        <v>-0.00736446234630786</v>
      </c>
      <c r="P988" s="1" t="n">
        <v>0</v>
      </c>
      <c r="Q988" s="1" t="n">
        <v>6.16862</v>
      </c>
      <c r="R988" s="1" t="s">
        <v>5112</v>
      </c>
      <c r="S988" s="3" t="n">
        <v>35185</v>
      </c>
      <c r="T988" s="1" t="s">
        <v>5113</v>
      </c>
      <c r="U988" s="8"/>
      <c r="V988" s="8"/>
      <c r="W988" s="8"/>
      <c r="X988" s="8"/>
    </row>
    <row r="989" customFormat="false" ht="15" hidden="false" customHeight="false" outlineLevel="0" collapsed="false">
      <c r="A989" s="1" t="s">
        <v>5114</v>
      </c>
      <c r="B989" s="1" t="s">
        <v>5115</v>
      </c>
      <c r="C989" s="1" t="s">
        <v>39</v>
      </c>
      <c r="D989" s="1" t="s">
        <v>5116</v>
      </c>
      <c r="E989" s="2" t="n">
        <v>5.7028</v>
      </c>
      <c r="F989" s="1" t="n">
        <v>0.926692</v>
      </c>
      <c r="G989" s="1" t="n">
        <v>10.4789</v>
      </c>
      <c r="H989" s="2" t="n">
        <v>112.854</v>
      </c>
      <c r="I989" s="2" t="n">
        <f aca="false">H989/E989</f>
        <v>19.7892263449534</v>
      </c>
      <c r="J989" s="2" t="n">
        <f aca="false">LOG(I989,2)</f>
        <v>4.30664330655947</v>
      </c>
      <c r="K989" s="1" t="n">
        <v>91.6071</v>
      </c>
      <c r="L989" s="1" t="n">
        <v>134.1</v>
      </c>
      <c r="M989" s="2" t="n">
        <v>5.65167</v>
      </c>
      <c r="N989" s="2" t="n">
        <f aca="false">M989/E989</f>
        <v>0.991034228799888</v>
      </c>
      <c r="O989" s="2" t="n">
        <f aca="false">LOG(N989,2)</f>
        <v>-0.01299320814456</v>
      </c>
      <c r="P989" s="1" t="n">
        <v>0.897021</v>
      </c>
      <c r="Q989" s="1" t="n">
        <v>10.4063</v>
      </c>
      <c r="R989" s="1" t="s">
        <v>5117</v>
      </c>
      <c r="S989" s="3" t="n">
        <v>12416</v>
      </c>
      <c r="T989" s="1" t="s">
        <v>5118</v>
      </c>
      <c r="U989" s="8"/>
      <c r="V989" s="8"/>
      <c r="W989" s="8"/>
      <c r="X989" s="8"/>
    </row>
    <row r="990" customFormat="false" ht="15" hidden="false" customHeight="false" outlineLevel="0" collapsed="false">
      <c r="A990" s="1" t="s">
        <v>5119</v>
      </c>
      <c r="B990" s="1" t="s">
        <v>5120</v>
      </c>
      <c r="C990" s="1" t="s">
        <v>39</v>
      </c>
      <c r="D990" s="1" t="s">
        <v>4791</v>
      </c>
      <c r="E990" s="2" t="n">
        <v>115545</v>
      </c>
      <c r="F990" s="1" t="n">
        <v>115362</v>
      </c>
      <c r="G990" s="1" t="n">
        <v>115728</v>
      </c>
      <c r="H990" s="2" t="n">
        <v>106774</v>
      </c>
      <c r="I990" s="2" t="n">
        <f aca="false">H990/E990</f>
        <v>0.924090181314639</v>
      </c>
      <c r="J990" s="2" t="n">
        <f aca="false">LOG(I990,2)</f>
        <v>-0.113894444775447</v>
      </c>
      <c r="K990" s="1" t="n">
        <v>106597</v>
      </c>
      <c r="L990" s="1" t="n">
        <v>106951</v>
      </c>
      <c r="M990" s="2" t="n">
        <v>114360</v>
      </c>
      <c r="N990" s="2" t="n">
        <f aca="false">M990/E990</f>
        <v>0.989744255484876</v>
      </c>
      <c r="O990" s="2" t="n">
        <f aca="false">LOG(N990,2)</f>
        <v>-0.014872306067234</v>
      </c>
      <c r="P990" s="1" t="n">
        <v>114185</v>
      </c>
      <c r="Q990" s="1" t="n">
        <v>114536</v>
      </c>
      <c r="R990" s="1" t="s">
        <v>5121</v>
      </c>
      <c r="S990" s="3" t="n">
        <v>37403</v>
      </c>
      <c r="T990" s="1" t="s">
        <v>24</v>
      </c>
      <c r="U990" s="8"/>
      <c r="V990" s="8"/>
      <c r="W990" s="8"/>
      <c r="X990" s="8"/>
    </row>
    <row r="991" customFormat="false" ht="15" hidden="false" customHeight="false" outlineLevel="0" collapsed="false">
      <c r="A991" s="1" t="s">
        <v>5122</v>
      </c>
      <c r="B991" s="1" t="s">
        <v>5123</v>
      </c>
      <c r="C991" s="1" t="s">
        <v>5124</v>
      </c>
      <c r="D991" s="1" t="s">
        <v>5125</v>
      </c>
      <c r="E991" s="2" t="n">
        <v>14.1264</v>
      </c>
      <c r="F991" s="1" t="n">
        <v>6.60941</v>
      </c>
      <c r="G991" s="1" t="n">
        <v>21.6435</v>
      </c>
      <c r="H991" s="2" t="n">
        <v>40.1761</v>
      </c>
      <c r="I991" s="2" t="n">
        <f aca="false">H991/E991</f>
        <v>2.84404377619209</v>
      </c>
      <c r="J991" s="2" t="n">
        <f aca="false">LOG(I991,2)</f>
        <v>1.50794367143032</v>
      </c>
      <c r="K991" s="1" t="n">
        <v>27.4992</v>
      </c>
      <c r="L991" s="1" t="n">
        <v>52.853</v>
      </c>
      <c r="M991" s="2" t="n">
        <v>13.9035</v>
      </c>
      <c r="N991" s="2" t="n">
        <f aca="false">M991/E991</f>
        <v>0.984221032959565</v>
      </c>
      <c r="O991" s="2" t="n">
        <f aca="false">LOG(N991,2)</f>
        <v>-0.0229457474680525</v>
      </c>
      <c r="P991" s="1" t="n">
        <v>6.44602</v>
      </c>
      <c r="Q991" s="1" t="n">
        <v>21.361</v>
      </c>
      <c r="R991" s="1" t="s">
        <v>5126</v>
      </c>
      <c r="S991" s="3" t="n">
        <v>42824</v>
      </c>
      <c r="T991" s="1" t="s">
        <v>5127</v>
      </c>
      <c r="U991" s="8"/>
      <c r="V991" s="8"/>
      <c r="W991" s="8"/>
      <c r="X991" s="8"/>
    </row>
    <row r="992" customFormat="false" ht="15" hidden="false" customHeight="false" outlineLevel="0" collapsed="false">
      <c r="A992" s="1" t="s">
        <v>5128</v>
      </c>
      <c r="B992" s="1" t="s">
        <v>5129</v>
      </c>
      <c r="C992" s="1" t="s">
        <v>5130</v>
      </c>
      <c r="D992" s="1" t="s">
        <v>5131</v>
      </c>
      <c r="E992" s="2" t="n">
        <v>9.01075</v>
      </c>
      <c r="F992" s="1" t="n">
        <v>3.00717</v>
      </c>
      <c r="G992" s="1" t="n">
        <v>15.0143</v>
      </c>
      <c r="H992" s="2" t="n">
        <v>29.0643</v>
      </c>
      <c r="I992" s="2" t="n">
        <f aca="false">H992/E992</f>
        <v>3.22551396942541</v>
      </c>
      <c r="J992" s="2" t="n">
        <f aca="false">LOG(I992,2)</f>
        <v>1.68952906505088</v>
      </c>
      <c r="K992" s="1" t="n">
        <v>18.2821</v>
      </c>
      <c r="L992" s="1" t="n">
        <v>39.8466</v>
      </c>
      <c r="M992" s="2" t="n">
        <v>8.81746</v>
      </c>
      <c r="N992" s="2" t="n">
        <f aca="false">M992/E992</f>
        <v>0.978548955414366</v>
      </c>
      <c r="O992" s="2" t="n">
        <f aca="false">LOG(N992,2)</f>
        <v>-0.0312840662460151</v>
      </c>
      <c r="P992" s="1" t="n">
        <v>2.87862</v>
      </c>
      <c r="Q992" s="1" t="n">
        <v>14.7563</v>
      </c>
      <c r="R992" s="1" t="s">
        <v>5132</v>
      </c>
      <c r="S992" s="3" t="n">
        <v>51407</v>
      </c>
      <c r="T992" s="8" t="s">
        <v>5133</v>
      </c>
      <c r="U992" s="8"/>
      <c r="V992" s="8"/>
      <c r="W992" s="8"/>
      <c r="X992" s="8"/>
    </row>
    <row r="993" customFormat="false" ht="15" hidden="false" customHeight="false" outlineLevel="0" collapsed="false">
      <c r="A993" s="1" t="s">
        <v>5134</v>
      </c>
      <c r="B993" s="1" t="s">
        <v>5135</v>
      </c>
      <c r="C993" s="1" t="s">
        <v>5136</v>
      </c>
      <c r="D993" s="1" t="s">
        <v>5137</v>
      </c>
      <c r="E993" s="2" t="n">
        <v>50.2235</v>
      </c>
      <c r="F993" s="1" t="n">
        <v>36.0498</v>
      </c>
      <c r="G993" s="1" t="n">
        <v>64.3972</v>
      </c>
      <c r="H993" s="2" t="n">
        <v>19.1616</v>
      </c>
      <c r="I993" s="2" t="n">
        <f aca="false">H993/E993</f>
        <v>0.381526576204367</v>
      </c>
      <c r="J993" s="2" t="n">
        <f aca="false">LOG(I993,2)</f>
        <v>-1.39014453973363</v>
      </c>
      <c r="K993" s="1" t="n">
        <v>10.4068</v>
      </c>
      <c r="L993" s="1" t="n">
        <v>27.9163</v>
      </c>
      <c r="M993" s="2" t="n">
        <v>49.0622</v>
      </c>
      <c r="N993" s="2" t="n">
        <f aca="false">M993/E993</f>
        <v>0.976877358208807</v>
      </c>
      <c r="O993" s="2" t="n">
        <f aca="false">LOG(N993,2)</f>
        <v>-0.0337506440653543</v>
      </c>
      <c r="P993" s="1" t="n">
        <v>35.0533</v>
      </c>
      <c r="Q993" s="1" t="n">
        <v>63.0711</v>
      </c>
      <c r="R993" s="1" t="s">
        <v>5138</v>
      </c>
      <c r="S993" s="3" t="n">
        <v>44695</v>
      </c>
      <c r="T993" s="1" t="s">
        <v>5139</v>
      </c>
      <c r="U993" s="8"/>
      <c r="V993" s="8"/>
      <c r="W993" s="8"/>
      <c r="X993" s="8"/>
    </row>
    <row r="994" customFormat="false" ht="15" hidden="false" customHeight="false" outlineLevel="0" collapsed="false">
      <c r="A994" s="1" t="s">
        <v>5140</v>
      </c>
      <c r="B994" s="1" t="s">
        <v>5141</v>
      </c>
      <c r="C994" s="1" t="s">
        <v>5142</v>
      </c>
      <c r="D994" s="1" t="s">
        <v>5143</v>
      </c>
      <c r="E994" s="2" t="n">
        <v>11.853</v>
      </c>
      <c r="F994" s="1" t="n">
        <v>4.96738</v>
      </c>
      <c r="G994" s="1" t="n">
        <v>18.7387</v>
      </c>
      <c r="H994" s="2" t="n">
        <v>56.5921</v>
      </c>
      <c r="I994" s="2" t="n">
        <f aca="false">H994/E994</f>
        <v>4.77449590820889</v>
      </c>
      <c r="J994" s="2" t="n">
        <f aca="false">LOG(I994,2)</f>
        <v>2.25534842129133</v>
      </c>
      <c r="K994" s="1" t="n">
        <v>41.5466</v>
      </c>
      <c r="L994" s="1" t="n">
        <v>71.6377</v>
      </c>
      <c r="M994" s="2" t="n">
        <v>11.5652</v>
      </c>
      <c r="N994" s="2" t="n">
        <f aca="false">M994/E994</f>
        <v>0.975719227199865</v>
      </c>
      <c r="O994" s="2" t="n">
        <f aca="false">LOG(N994,2)</f>
        <v>-0.0354620370604208</v>
      </c>
      <c r="P994" s="1" t="n">
        <v>4.76366</v>
      </c>
      <c r="Q994" s="1" t="n">
        <v>18.3667</v>
      </c>
      <c r="R994" s="1" t="s">
        <v>5144</v>
      </c>
      <c r="S994" s="3" t="n">
        <v>45356</v>
      </c>
      <c r="T994" s="1" t="s">
        <v>5145</v>
      </c>
      <c r="U994" s="8"/>
      <c r="V994" s="8"/>
      <c r="W994" s="8"/>
      <c r="X994" s="8"/>
    </row>
    <row r="995" customFormat="false" ht="15" hidden="false" customHeight="false" outlineLevel="0" collapsed="false">
      <c r="A995" s="1" t="s">
        <v>5146</v>
      </c>
      <c r="B995" s="1" t="s">
        <v>5147</v>
      </c>
      <c r="C995" s="1" t="s">
        <v>5148</v>
      </c>
      <c r="D995" s="1" t="s">
        <v>5149</v>
      </c>
      <c r="E995" s="2" t="n">
        <v>8.32909</v>
      </c>
      <c r="F995" s="1" t="n">
        <v>2.55706</v>
      </c>
      <c r="G995" s="1" t="n">
        <v>14.1011</v>
      </c>
      <c r="H995" s="2" t="n">
        <v>11.1194</v>
      </c>
      <c r="I995" s="2" t="n">
        <f aca="false">H995/E995</f>
        <v>1.33500778596461</v>
      </c>
      <c r="J995" s="2" t="n">
        <f aca="false">LOG(I995,2)</f>
        <v>0.416848155950118</v>
      </c>
      <c r="K995" s="1" t="n">
        <v>4.45025</v>
      </c>
      <c r="L995" s="1" t="n">
        <v>17.7886</v>
      </c>
      <c r="M995" s="2" t="n">
        <v>8.12375</v>
      </c>
      <c r="N995" s="2" t="n">
        <f aca="false">M995/E995</f>
        <v>0.975346646512404</v>
      </c>
      <c r="O995" s="2" t="n">
        <f aca="false">LOG(N995,2)</f>
        <v>-0.0360130387707243</v>
      </c>
      <c r="P995" s="1" t="n">
        <v>2.42331</v>
      </c>
      <c r="Q995" s="1" t="n">
        <v>13.8242</v>
      </c>
      <c r="R995" s="1" t="s">
        <v>5150</v>
      </c>
      <c r="S995" s="3" t="n">
        <v>45987</v>
      </c>
      <c r="T995" s="1" t="s">
        <v>509</v>
      </c>
      <c r="U995" s="8"/>
      <c r="V995" s="8"/>
      <c r="W995" s="8"/>
      <c r="X995" s="8"/>
    </row>
    <row r="996" customFormat="false" ht="15" hidden="false" customHeight="false" outlineLevel="0" collapsed="false">
      <c r="A996" s="1" t="s">
        <v>5151</v>
      </c>
      <c r="B996" s="1" t="s">
        <v>5152</v>
      </c>
      <c r="C996" s="1" t="s">
        <v>39</v>
      </c>
      <c r="D996" s="1" t="s">
        <v>5153</v>
      </c>
      <c r="E996" s="2" t="n">
        <v>5.91402</v>
      </c>
      <c r="F996" s="1" t="n">
        <v>1.05027</v>
      </c>
      <c r="G996" s="1" t="n">
        <v>10.7778</v>
      </c>
      <c r="H996" s="2" t="n">
        <v>15.1128</v>
      </c>
      <c r="I996" s="2" t="n">
        <f aca="false">H996/E996</f>
        <v>2.55541915651283</v>
      </c>
      <c r="J996" s="2" t="n">
        <f aca="false">LOG(I996,2)</f>
        <v>1.35355995082045</v>
      </c>
      <c r="K996" s="1" t="n">
        <v>7.33778</v>
      </c>
      <c r="L996" s="1" t="n">
        <v>22.8879</v>
      </c>
      <c r="M996" s="2" t="n">
        <v>5.74702</v>
      </c>
      <c r="N996" s="2" t="n">
        <f aca="false">M996/E996</f>
        <v>0.971762016361122</v>
      </c>
      <c r="O996" s="2" t="n">
        <f aca="false">LOG(N996,2)</f>
        <v>-0.0413250525107828</v>
      </c>
      <c r="P996" s="1" t="n">
        <v>0.952431</v>
      </c>
      <c r="Q996" s="1" t="n">
        <v>10.5416</v>
      </c>
      <c r="R996" s="1" t="s">
        <v>5154</v>
      </c>
      <c r="S996" s="3" t="n">
        <v>45147</v>
      </c>
      <c r="T996" s="1" t="s">
        <v>5155</v>
      </c>
      <c r="U996" s="8"/>
      <c r="V996" s="8"/>
      <c r="W996" s="8"/>
      <c r="X996" s="8"/>
    </row>
    <row r="997" customFormat="false" ht="15" hidden="false" customHeight="false" outlineLevel="0" collapsed="false">
      <c r="A997" s="1" t="s">
        <v>5156</v>
      </c>
      <c r="B997" s="1" t="s">
        <v>5157</v>
      </c>
      <c r="C997" s="1" t="s">
        <v>5158</v>
      </c>
      <c r="D997" s="1" t="s">
        <v>5159</v>
      </c>
      <c r="E997" s="2" t="n">
        <v>19.5202</v>
      </c>
      <c r="F997" s="1" t="n">
        <v>10.6838</v>
      </c>
      <c r="G997" s="1" t="n">
        <v>28.3565</v>
      </c>
      <c r="H997" s="2" t="n">
        <v>61.7234</v>
      </c>
      <c r="I997" s="2" t="n">
        <f aca="false">H997/E997</f>
        <v>3.16202702841159</v>
      </c>
      <c r="J997" s="2" t="n">
        <f aca="false">LOG(I997,2)</f>
        <v>1.66084969963452</v>
      </c>
      <c r="K997" s="1" t="n">
        <v>46.0105</v>
      </c>
      <c r="L997" s="1" t="n">
        <v>77.4362</v>
      </c>
      <c r="M997" s="2" t="n">
        <v>18.9536</v>
      </c>
      <c r="N997" s="2" t="n">
        <f aca="false">M997/E997</f>
        <v>0.970973658056782</v>
      </c>
      <c r="O997" s="2" t="n">
        <f aca="false">LOG(N997,2)</f>
        <v>-0.0424959381783712</v>
      </c>
      <c r="P997" s="1" t="n">
        <v>10.2465</v>
      </c>
      <c r="Q997" s="1" t="n">
        <v>27.6608</v>
      </c>
      <c r="R997" s="1" t="s">
        <v>5160</v>
      </c>
      <c r="S997" s="3" t="n">
        <v>21988</v>
      </c>
      <c r="T997" s="1" t="s">
        <v>5161</v>
      </c>
      <c r="U997" s="8"/>
      <c r="V997" s="8"/>
      <c r="W997" s="8"/>
      <c r="X997" s="8"/>
    </row>
    <row r="998" customFormat="false" ht="15" hidden="false" customHeight="false" outlineLevel="0" collapsed="false">
      <c r="A998" s="1" t="s">
        <v>5162</v>
      </c>
      <c r="B998" s="1" t="s">
        <v>5163</v>
      </c>
      <c r="C998" s="1" t="s">
        <v>39</v>
      </c>
      <c r="D998" s="1" t="s">
        <v>5164</v>
      </c>
      <c r="E998" s="2" t="n">
        <v>20.0844</v>
      </c>
      <c r="F998" s="1" t="n">
        <v>11.1212</v>
      </c>
      <c r="G998" s="1" t="n">
        <v>29.0475</v>
      </c>
      <c r="H998" s="2" t="n">
        <v>71.248</v>
      </c>
      <c r="I998" s="2" t="n">
        <f aca="false">H998/E998</f>
        <v>3.54742984604967</v>
      </c>
      <c r="J998" s="2" t="n">
        <f aca="false">LOG(I998,2)</f>
        <v>1.82677415383988</v>
      </c>
      <c r="K998" s="1" t="n">
        <v>54.3663</v>
      </c>
      <c r="L998" s="1" t="n">
        <v>88.1297</v>
      </c>
      <c r="M998" s="2" t="n">
        <v>19.466</v>
      </c>
      <c r="N998" s="2" t="n">
        <f aca="false">M998/E998</f>
        <v>0.96920993407819</v>
      </c>
      <c r="O998" s="2" t="n">
        <f aca="false">LOG(N998,2)</f>
        <v>-0.0451189028798899</v>
      </c>
      <c r="P998" s="1" t="n">
        <v>10.642</v>
      </c>
      <c r="Q998" s="1" t="n">
        <v>28.2901</v>
      </c>
      <c r="R998" s="1" t="s">
        <v>5165</v>
      </c>
      <c r="S998" s="3" t="n">
        <v>22873</v>
      </c>
      <c r="T998" s="1" t="s">
        <v>5166</v>
      </c>
      <c r="U998" s="8"/>
      <c r="V998" s="8"/>
      <c r="W998" s="8"/>
      <c r="X998" s="8"/>
    </row>
    <row r="999" customFormat="false" ht="15" hidden="false" customHeight="false" outlineLevel="0" collapsed="false">
      <c r="A999" s="1" t="s">
        <v>5167</v>
      </c>
      <c r="B999" s="1" t="s">
        <v>5168</v>
      </c>
      <c r="C999" s="1" t="s">
        <v>39</v>
      </c>
      <c r="D999" s="1" t="s">
        <v>5169</v>
      </c>
      <c r="E999" s="2" t="n">
        <v>4.87995</v>
      </c>
      <c r="F999" s="1" t="n">
        <v>0.46183</v>
      </c>
      <c r="G999" s="1" t="n">
        <v>9.29808</v>
      </c>
      <c r="H999" s="2" t="n">
        <v>21.0479</v>
      </c>
      <c r="I999" s="2" t="n">
        <f aca="false">H999/E999</f>
        <v>4.31313845428744</v>
      </c>
      <c r="J999" s="2" t="n">
        <f aca="false">LOG(I999,2)</f>
        <v>2.10873802817718</v>
      </c>
      <c r="K999" s="1" t="n">
        <v>11.8723</v>
      </c>
      <c r="L999" s="1" t="n">
        <v>30.2235</v>
      </c>
      <c r="M999" s="2" t="n">
        <v>4.66751</v>
      </c>
      <c r="N999" s="2" t="n">
        <f aca="false">M999/E999</f>
        <v>0.956466767077532</v>
      </c>
      <c r="O999" s="2" t="n">
        <f aca="false">LOG(N999,2)</f>
        <v>-0.0642132526153642</v>
      </c>
      <c r="P999" s="1" t="n">
        <v>0.346626</v>
      </c>
      <c r="Q999" s="1" t="n">
        <v>8.98839</v>
      </c>
      <c r="R999" s="1" t="s">
        <v>5170</v>
      </c>
      <c r="S999" s="3" t="n">
        <v>15862</v>
      </c>
      <c r="T999" s="1" t="s">
        <v>24</v>
      </c>
      <c r="U999" s="8"/>
      <c r="V999" s="8"/>
      <c r="W999" s="8"/>
      <c r="X999" s="8"/>
    </row>
    <row r="1000" customFormat="false" ht="15" hidden="false" customHeight="false" outlineLevel="0" collapsed="false">
      <c r="A1000" s="1" t="s">
        <v>5171</v>
      </c>
      <c r="B1000" s="1" t="s">
        <v>5172</v>
      </c>
      <c r="C1000" s="1" t="s">
        <v>5173</v>
      </c>
      <c r="D1000" s="1" t="s">
        <v>5174</v>
      </c>
      <c r="E1000" s="2" t="n">
        <v>2.81112</v>
      </c>
      <c r="F1000" s="1" t="n">
        <v>0</v>
      </c>
      <c r="G1000" s="1" t="n">
        <v>6.1644</v>
      </c>
      <c r="H1000" s="2" t="n">
        <v>8.03216</v>
      </c>
      <c r="I1000" s="2" t="n">
        <f aca="false">H1000/E1000</f>
        <v>2.85728108369618</v>
      </c>
      <c r="J1000" s="2" t="n">
        <f aca="false">LOG(I1000,2)</f>
        <v>1.51464296770851</v>
      </c>
      <c r="K1000" s="1" t="n">
        <v>2.36395</v>
      </c>
      <c r="L1000" s="1" t="n">
        <v>13.7004</v>
      </c>
      <c r="M1000" s="2" t="n">
        <v>2.6756</v>
      </c>
      <c r="N1000" s="2" t="n">
        <f aca="false">M1000/E1000</f>
        <v>0.951791456785908</v>
      </c>
      <c r="O1000" s="2" t="n">
        <f aca="false">LOG(N1000,2)</f>
        <v>-0.0712825898614512</v>
      </c>
      <c r="P1000" s="1" t="n">
        <v>0</v>
      </c>
      <c r="Q1000" s="1" t="n">
        <v>5.94704</v>
      </c>
      <c r="R1000" s="1" t="s">
        <v>5175</v>
      </c>
      <c r="S1000" s="3" t="n">
        <v>9180</v>
      </c>
      <c r="T1000" s="1" t="s">
        <v>1024</v>
      </c>
      <c r="U1000" s="8"/>
      <c r="V1000" s="8"/>
      <c r="W1000" s="8"/>
      <c r="X1000" s="8"/>
    </row>
    <row r="1001" customFormat="false" ht="15" hidden="false" customHeight="false" outlineLevel="0" collapsed="false">
      <c r="A1001" s="1" t="s">
        <v>5176</v>
      </c>
      <c r="B1001" s="1" t="s">
        <v>5177</v>
      </c>
      <c r="C1001" s="1" t="s">
        <v>39</v>
      </c>
      <c r="D1001" s="1" t="s">
        <v>5178</v>
      </c>
      <c r="E1001" s="2" t="n">
        <v>7.02</v>
      </c>
      <c r="F1001" s="1" t="n">
        <v>1.72094</v>
      </c>
      <c r="G1001" s="1" t="n">
        <v>12.3191</v>
      </c>
      <c r="H1001" s="2" t="n">
        <v>20.7089</v>
      </c>
      <c r="I1001" s="2" t="n">
        <f aca="false">H1001/E1001</f>
        <v>2.94998575498576</v>
      </c>
      <c r="J1001" s="2" t="n">
        <f aca="false">LOG(I1001,2)</f>
        <v>1.56070798794532</v>
      </c>
      <c r="K1001" s="1" t="n">
        <v>11.6075</v>
      </c>
      <c r="L1001" s="1" t="n">
        <v>29.8103</v>
      </c>
      <c r="M1001" s="2" t="n">
        <v>6.67231</v>
      </c>
      <c r="N1001" s="2" t="n">
        <f aca="false">M1001/E1001</f>
        <v>0.95047150997151</v>
      </c>
      <c r="O1001" s="2" t="n">
        <f aca="false">LOG(N1001,2)</f>
        <v>-0.073284711610406</v>
      </c>
      <c r="P1001" s="1" t="n">
        <v>1.50615</v>
      </c>
      <c r="Q1001" s="1" t="n">
        <v>11.8385</v>
      </c>
      <c r="R1001" s="1" t="s">
        <v>5179</v>
      </c>
      <c r="S1001" s="3" t="n">
        <v>51604</v>
      </c>
      <c r="T1001" s="1" t="s">
        <v>5180</v>
      </c>
      <c r="U1001" s="8"/>
      <c r="V1001" s="8"/>
      <c r="W1001" s="8"/>
      <c r="X1001" s="8"/>
    </row>
    <row r="1002" customFormat="false" ht="15" hidden="false" customHeight="false" outlineLevel="0" collapsed="false">
      <c r="A1002" s="1" t="s">
        <v>5181</v>
      </c>
      <c r="B1002" s="1" t="s">
        <v>5182</v>
      </c>
      <c r="C1002" s="1" t="s">
        <v>5183</v>
      </c>
      <c r="D1002" s="1" t="s">
        <v>5184</v>
      </c>
      <c r="E1002" s="2" t="n">
        <v>17.7728</v>
      </c>
      <c r="F1002" s="1" t="n">
        <v>9.34125</v>
      </c>
      <c r="G1002" s="1" t="n">
        <v>26.2044</v>
      </c>
      <c r="H1002" s="2" t="n">
        <v>53.8479</v>
      </c>
      <c r="I1002" s="2" t="n">
        <f aca="false">H1002/E1002</f>
        <v>3.02979271696075</v>
      </c>
      <c r="J1002" s="2" t="n">
        <f aca="false">LOG(I1002,2)</f>
        <v>1.59921909520246</v>
      </c>
      <c r="K1002" s="1" t="n">
        <v>39.1717</v>
      </c>
      <c r="L1002" s="1" t="n">
        <v>68.5242</v>
      </c>
      <c r="M1002" s="2" t="n">
        <v>16.8527</v>
      </c>
      <c r="N1002" s="2" t="n">
        <f aca="false">M1002/E1002</f>
        <v>0.948229879366223</v>
      </c>
      <c r="O1002" s="2" t="n">
        <f aca="false">LOG(N1002,2)</f>
        <v>-0.076691240808179</v>
      </c>
      <c r="P1002" s="1" t="n">
        <v>8.6423</v>
      </c>
      <c r="Q1002" s="1" t="n">
        <v>25.0631</v>
      </c>
      <c r="R1002" s="1" t="s">
        <v>5185</v>
      </c>
      <c r="S1002" s="3" t="n">
        <v>43303</v>
      </c>
      <c r="T1002" s="1" t="s">
        <v>5186</v>
      </c>
      <c r="U1002" s="8"/>
      <c r="V1002" s="8"/>
      <c r="W1002" s="8"/>
      <c r="X1002" s="8"/>
    </row>
    <row r="1003" customFormat="false" ht="15" hidden="false" customHeight="false" outlineLevel="0" collapsed="false">
      <c r="A1003" s="1" t="s">
        <v>5187</v>
      </c>
      <c r="B1003" s="1" t="s">
        <v>5188</v>
      </c>
      <c r="C1003" s="1" t="s">
        <v>39</v>
      </c>
      <c r="D1003" s="1" t="s">
        <v>5189</v>
      </c>
      <c r="E1003" s="2" t="n">
        <v>6.58501</v>
      </c>
      <c r="F1003" s="1" t="n">
        <v>1.45276</v>
      </c>
      <c r="G1003" s="1" t="n">
        <v>11.7173</v>
      </c>
      <c r="H1003" s="2" t="n">
        <v>9.57502</v>
      </c>
      <c r="I1003" s="2" t="n">
        <f aca="false">H1003/E1003</f>
        <v>1.45406309177966</v>
      </c>
      <c r="J1003" s="2" t="n">
        <f aca="false">LOG(I1003,2)</f>
        <v>0.540089869135696</v>
      </c>
      <c r="K1003" s="1" t="n">
        <v>3.38631</v>
      </c>
      <c r="L1003" s="1" t="n">
        <v>15.7637</v>
      </c>
      <c r="M1003" s="2" t="n">
        <v>6.23872</v>
      </c>
      <c r="N1003" s="2" t="n">
        <f aca="false">M1003/E1003</f>
        <v>0.947412380543082</v>
      </c>
      <c r="O1003" s="2" t="n">
        <f aca="false">LOG(N1003,2)</f>
        <v>-0.0779355700744489</v>
      </c>
      <c r="P1003" s="1" t="n">
        <v>1.24324</v>
      </c>
      <c r="Q1003" s="1" t="n">
        <v>11.2342</v>
      </c>
      <c r="R1003" s="1" t="s">
        <v>5190</v>
      </c>
      <c r="S1003" s="3" t="n">
        <v>44894</v>
      </c>
      <c r="T1003" s="1" t="s">
        <v>24</v>
      </c>
      <c r="U1003" s="8"/>
      <c r="V1003" s="8"/>
      <c r="W1003" s="8"/>
      <c r="X1003" s="8"/>
    </row>
    <row r="1004" customFormat="false" ht="15" hidden="false" customHeight="false" outlineLevel="0" collapsed="false">
      <c r="A1004" s="1" t="s">
        <v>5191</v>
      </c>
      <c r="B1004" s="1" t="s">
        <v>5192</v>
      </c>
      <c r="C1004" s="1" t="s">
        <v>5193</v>
      </c>
      <c r="D1004" s="1" t="s">
        <v>5194</v>
      </c>
      <c r="E1004" s="2" t="n">
        <v>4.71834</v>
      </c>
      <c r="F1004" s="1" t="n">
        <v>0.373989</v>
      </c>
      <c r="G1004" s="1" t="n">
        <v>9.06268</v>
      </c>
      <c r="H1004" s="2" t="n">
        <v>15.213</v>
      </c>
      <c r="I1004" s="2" t="n">
        <f aca="false">H1004/E1004</f>
        <v>3.22422716463841</v>
      </c>
      <c r="J1004" s="2" t="n">
        <f aca="false">LOG(I1004,2)</f>
        <v>1.68895339329264</v>
      </c>
      <c r="K1004" s="1" t="n">
        <v>7.41226</v>
      </c>
      <c r="L1004" s="1" t="n">
        <v>23.0138</v>
      </c>
      <c r="M1004" s="2" t="n">
        <v>4.42233</v>
      </c>
      <c r="N1004" s="2" t="n">
        <f aca="false">M1004/E1004</f>
        <v>0.93726395300042</v>
      </c>
      <c r="O1004" s="2" t="n">
        <f aca="false">LOG(N1004,2)</f>
        <v>-0.0934726968870151</v>
      </c>
      <c r="P1004" s="1" t="n">
        <v>0.216465</v>
      </c>
      <c r="Q1004" s="1" t="n">
        <v>8.6282</v>
      </c>
      <c r="R1004" s="1" t="s">
        <v>5195</v>
      </c>
      <c r="S1004" s="3" t="n">
        <v>42289</v>
      </c>
      <c r="T1004" s="1" t="s">
        <v>5196</v>
      </c>
      <c r="U1004" s="8"/>
      <c r="V1004" s="8"/>
      <c r="W1004" s="8"/>
      <c r="X1004" s="8"/>
    </row>
    <row r="1005" customFormat="false" ht="15" hidden="false" customHeight="false" outlineLevel="0" collapsed="false">
      <c r="A1005" s="1" t="s">
        <v>5197</v>
      </c>
      <c r="B1005" s="1" t="s">
        <v>5198</v>
      </c>
      <c r="C1005" s="1" t="s">
        <v>39</v>
      </c>
      <c r="D1005" s="1" t="s">
        <v>5199</v>
      </c>
      <c r="E1005" s="2" t="n">
        <v>10.2157</v>
      </c>
      <c r="F1005" s="1" t="n">
        <v>3.82333</v>
      </c>
      <c r="G1005" s="1" t="n">
        <v>16.6082</v>
      </c>
      <c r="H1005" s="2" t="n">
        <v>55.5575</v>
      </c>
      <c r="I1005" s="2" t="n">
        <f aca="false">H1005/E1005</f>
        <v>5.4384427890404</v>
      </c>
      <c r="J1005" s="2" t="n">
        <f aca="false">LOG(I1005,2)</f>
        <v>2.44319361799501</v>
      </c>
      <c r="K1005" s="1" t="n">
        <v>40.6501</v>
      </c>
      <c r="L1005" s="1" t="n">
        <v>70.4649</v>
      </c>
      <c r="M1005" s="2" t="n">
        <v>9.48297</v>
      </c>
      <c r="N1005" s="2" t="n">
        <f aca="false">M1005/E1005</f>
        <v>0.928274127078908</v>
      </c>
      <c r="O1005" s="2" t="n">
        <f aca="false">LOG(N1005,2)</f>
        <v>-0.107377186757539</v>
      </c>
      <c r="P1005" s="1" t="n">
        <v>3.32408</v>
      </c>
      <c r="Q1005" s="1" t="n">
        <v>15.6419</v>
      </c>
      <c r="R1005" s="1" t="s">
        <v>5200</v>
      </c>
      <c r="S1005" s="3" t="n">
        <v>44395</v>
      </c>
      <c r="T1005" s="1" t="s">
        <v>24</v>
      </c>
      <c r="U1005" s="8"/>
      <c r="V1005" s="8"/>
      <c r="W1005" s="8"/>
      <c r="X1005" s="8"/>
    </row>
    <row r="1006" customFormat="false" ht="15" hidden="false" customHeight="false" outlineLevel="0" collapsed="false">
      <c r="A1006" s="1" t="s">
        <v>5201</v>
      </c>
      <c r="B1006" s="1" t="s">
        <v>5202</v>
      </c>
      <c r="C1006" s="1" t="s">
        <v>5203</v>
      </c>
      <c r="D1006" s="1" t="s">
        <v>5204</v>
      </c>
      <c r="E1006" s="2" t="n">
        <v>4.89951</v>
      </c>
      <c r="F1006" s="1" t="n">
        <v>0.472545</v>
      </c>
      <c r="G1006" s="1" t="n">
        <v>9.32648</v>
      </c>
      <c r="H1006" s="2" t="n">
        <v>15.0472</v>
      </c>
      <c r="I1006" s="2" t="n">
        <f aca="false">H1006/E1006</f>
        <v>3.07116425928307</v>
      </c>
      <c r="J1006" s="2" t="n">
        <f aca="false">LOG(I1006,2)</f>
        <v>1.61878567601152</v>
      </c>
      <c r="K1006" s="1" t="n">
        <v>7.28903</v>
      </c>
      <c r="L1006" s="1" t="n">
        <v>22.8053</v>
      </c>
      <c r="M1006" s="2" t="n">
        <v>4.53687</v>
      </c>
      <c r="N1006" s="2" t="n">
        <f aca="false">M1006/E1006</f>
        <v>0.925984435178212</v>
      </c>
      <c r="O1006" s="2" t="n">
        <f aca="false">LOG(N1006,2)</f>
        <v>-0.110940151380177</v>
      </c>
      <c r="P1006" s="1" t="n">
        <v>0.276883</v>
      </c>
      <c r="Q1006" s="1" t="n">
        <v>8.79685</v>
      </c>
      <c r="R1006" s="1" t="s">
        <v>5205</v>
      </c>
      <c r="S1006" s="3" t="n">
        <v>49483</v>
      </c>
      <c r="T1006" s="1" t="s">
        <v>4619</v>
      </c>
      <c r="U1006" s="8"/>
      <c r="V1006" s="8"/>
      <c r="W1006" s="8"/>
      <c r="X1006" s="8"/>
    </row>
    <row r="1007" customFormat="false" ht="15" hidden="false" customHeight="false" outlineLevel="0" collapsed="false">
      <c r="A1007" s="1" t="s">
        <v>5206</v>
      </c>
      <c r="B1007" s="1" t="s">
        <v>5207</v>
      </c>
      <c r="C1007" s="1" t="s">
        <v>5208</v>
      </c>
      <c r="D1007" s="1" t="s">
        <v>5209</v>
      </c>
      <c r="E1007" s="2" t="n">
        <v>16.7509</v>
      </c>
      <c r="F1007" s="1" t="n">
        <v>8.56534</v>
      </c>
      <c r="G1007" s="1" t="n">
        <v>24.9365</v>
      </c>
      <c r="H1007" s="2" t="n">
        <v>22.7547</v>
      </c>
      <c r="I1007" s="2" t="n">
        <f aca="false">H1007/E1007</f>
        <v>1.35841656269215</v>
      </c>
      <c r="J1007" s="2" t="n">
        <f aca="false">LOG(I1007,2)</f>
        <v>0.441925954380623</v>
      </c>
      <c r="K1007" s="1" t="n">
        <v>13.2143</v>
      </c>
      <c r="L1007" s="1" t="n">
        <v>32.295</v>
      </c>
      <c r="M1007" s="2" t="n">
        <v>15.4476</v>
      </c>
      <c r="N1007" s="2" t="n">
        <f aca="false">M1007/E1007</f>
        <v>0.922195225331176</v>
      </c>
      <c r="O1007" s="2" t="n">
        <f aca="false">LOG(N1007,2)</f>
        <v>-0.116855898676523</v>
      </c>
      <c r="P1007" s="1" t="n">
        <v>7.5869</v>
      </c>
      <c r="Q1007" s="1" t="n">
        <v>23.3083</v>
      </c>
      <c r="R1007" s="1" t="s">
        <v>5210</v>
      </c>
      <c r="S1007" s="3" t="n">
        <v>49533</v>
      </c>
      <c r="T1007" s="1" t="s">
        <v>5211</v>
      </c>
      <c r="U1007" s="8"/>
      <c r="V1007" s="8"/>
      <c r="W1007" s="8"/>
      <c r="X1007" s="8"/>
    </row>
    <row r="1008" customFormat="false" ht="15" hidden="false" customHeight="false" outlineLevel="0" collapsed="false">
      <c r="A1008" s="1" t="s">
        <v>5212</v>
      </c>
      <c r="B1008" s="1" t="s">
        <v>5213</v>
      </c>
      <c r="C1008" s="1" t="s">
        <v>5214</v>
      </c>
      <c r="D1008" s="1" t="s">
        <v>5215</v>
      </c>
      <c r="E1008" s="2" t="n">
        <v>26.6134</v>
      </c>
      <c r="F1008" s="1" t="n">
        <v>16.2957</v>
      </c>
      <c r="G1008" s="1" t="n">
        <v>36.931</v>
      </c>
      <c r="H1008" s="2" t="n">
        <v>20.731</v>
      </c>
      <c r="I1008" s="2" t="n">
        <f aca="false">H1008/E1008</f>
        <v>0.778968489557892</v>
      </c>
      <c r="J1008" s="2" t="n">
        <f aca="false">LOG(I1008,2)</f>
        <v>-0.360363124595302</v>
      </c>
      <c r="K1008" s="1" t="n">
        <v>11.6247</v>
      </c>
      <c r="L1008" s="1" t="n">
        <v>29.8372</v>
      </c>
      <c r="M1008" s="2" t="n">
        <v>24.3454</v>
      </c>
      <c r="N1008" s="2" t="n">
        <f aca="false">M1008/E1008</f>
        <v>0.91477977259576</v>
      </c>
      <c r="O1008" s="2" t="n">
        <f aca="false">LOG(N1008,2)</f>
        <v>-0.128503629332811</v>
      </c>
      <c r="P1008" s="1" t="n">
        <v>14.4772</v>
      </c>
      <c r="Q1008" s="1" t="n">
        <v>34.2136</v>
      </c>
      <c r="R1008" s="1" t="s">
        <v>5216</v>
      </c>
      <c r="S1008" s="3" t="n">
        <v>54973</v>
      </c>
      <c r="T1008" s="1" t="s">
        <v>3679</v>
      </c>
      <c r="U1008" s="8"/>
      <c r="V1008" s="8"/>
      <c r="W1008" s="8"/>
      <c r="X1008" s="8"/>
    </row>
    <row r="1009" customFormat="false" ht="15" hidden="false" customHeight="false" outlineLevel="0" collapsed="false">
      <c r="A1009" s="1" t="s">
        <v>5217</v>
      </c>
      <c r="B1009" s="1" t="s">
        <v>5218</v>
      </c>
      <c r="C1009" s="1" t="s">
        <v>5219</v>
      </c>
      <c r="D1009" s="1" t="s">
        <v>5220</v>
      </c>
      <c r="E1009" s="2" t="n">
        <v>4.43187</v>
      </c>
      <c r="F1009" s="1" t="n">
        <v>0.22147</v>
      </c>
      <c r="G1009" s="1" t="n">
        <v>8.64228</v>
      </c>
      <c r="H1009" s="2" t="n">
        <v>14.3918</v>
      </c>
      <c r="I1009" s="2" t="n">
        <f aca="false">H1009/E1009</f>
        <v>3.24734254389231</v>
      </c>
      <c r="J1009" s="2" t="n">
        <f aca="false">LOG(I1009,2)</f>
        <v>1.69925957443285</v>
      </c>
      <c r="K1009" s="1" t="n">
        <v>6.80446</v>
      </c>
      <c r="L1009" s="1" t="n">
        <v>21.9791</v>
      </c>
      <c r="M1009" s="2" t="n">
        <v>4.03114</v>
      </c>
      <c r="N1009" s="2" t="n">
        <f aca="false">M1009/E1009</f>
        <v>0.909579929014163</v>
      </c>
      <c r="O1009" s="2" t="n">
        <f aca="false">LOG(N1009,2)</f>
        <v>-0.136727675124229</v>
      </c>
      <c r="P1009" s="1" t="n">
        <v>0.0156006</v>
      </c>
      <c r="Q1009" s="1" t="n">
        <v>8.04668</v>
      </c>
      <c r="R1009" s="1" t="s">
        <v>5221</v>
      </c>
      <c r="S1009" s="3" t="n">
        <v>50326</v>
      </c>
      <c r="T1009" s="8" t="s">
        <v>1118</v>
      </c>
      <c r="U1009" s="8"/>
      <c r="V1009" s="8"/>
      <c r="W1009" s="8"/>
      <c r="X1009" s="8"/>
    </row>
    <row r="1010" customFormat="false" ht="15" hidden="false" customHeight="false" outlineLevel="0" collapsed="false">
      <c r="A1010" s="1" t="s">
        <v>5222</v>
      </c>
      <c r="B1010" s="1" t="s">
        <v>5223</v>
      </c>
      <c r="C1010" s="1" t="s">
        <v>39</v>
      </c>
      <c r="D1010" s="1" t="s">
        <v>5224</v>
      </c>
      <c r="E1010" s="2" t="n">
        <v>9.68949</v>
      </c>
      <c r="F1010" s="1" t="n">
        <v>3.4639</v>
      </c>
      <c r="G1010" s="1" t="n">
        <v>15.9151</v>
      </c>
      <c r="H1010" s="2" t="n">
        <v>50.2675</v>
      </c>
      <c r="I1010" s="2" t="n">
        <f aca="false">H1010/E1010</f>
        <v>5.18783754356524</v>
      </c>
      <c r="J1010" s="2" t="n">
        <f aca="false">LOG(I1010,2)</f>
        <v>2.37513330249585</v>
      </c>
      <c r="K1010" s="1" t="n">
        <v>36.0876</v>
      </c>
      <c r="L1010" s="1" t="n">
        <v>64.4474</v>
      </c>
      <c r="M1010" s="2" t="n">
        <v>8.78245</v>
      </c>
      <c r="N1010" s="2" t="n">
        <f aca="false">M1010/E1010</f>
        <v>0.906389293966968</v>
      </c>
      <c r="O1010" s="2" t="n">
        <f aca="false">LOG(N1010,2)</f>
        <v>-0.141797274364394</v>
      </c>
      <c r="P1010" s="1" t="n">
        <v>2.85541</v>
      </c>
      <c r="Q1010" s="1" t="n">
        <v>14.7095</v>
      </c>
      <c r="R1010" s="1" t="s">
        <v>5225</v>
      </c>
      <c r="S1010" s="3" t="n">
        <v>46846</v>
      </c>
      <c r="T1010" s="1" t="s">
        <v>1507</v>
      </c>
      <c r="U1010" s="8"/>
      <c r="V1010" s="8"/>
      <c r="W1010" s="8"/>
      <c r="X1010" s="8"/>
    </row>
    <row r="1011" customFormat="false" ht="15" hidden="false" customHeight="false" outlineLevel="0" collapsed="false">
      <c r="A1011" s="1" t="s">
        <v>5226</v>
      </c>
      <c r="B1011" s="1" t="s">
        <v>5227</v>
      </c>
      <c r="C1011" s="1" t="s">
        <v>5228</v>
      </c>
      <c r="D1011" s="1" t="s">
        <v>5229</v>
      </c>
      <c r="E1011" s="2" t="n">
        <v>24.1846</v>
      </c>
      <c r="F1011" s="1" t="n">
        <v>14.349</v>
      </c>
      <c r="G1011" s="1" t="n">
        <v>34.0202</v>
      </c>
      <c r="H1011" s="2" t="n">
        <v>25.4524</v>
      </c>
      <c r="I1011" s="2" t="n">
        <f aca="false">H1011/E1011</f>
        <v>1.05242178907239</v>
      </c>
      <c r="J1011" s="2" t="n">
        <f aca="false">LOG(I1011,2)</f>
        <v>0.0737130231159289</v>
      </c>
      <c r="K1011" s="1" t="n">
        <v>15.3623</v>
      </c>
      <c r="L1011" s="1" t="n">
        <v>35.5424</v>
      </c>
      <c r="M1011" s="2" t="n">
        <v>21.9144</v>
      </c>
      <c r="N1011" s="2" t="n">
        <f aca="false">M1011/E1011</f>
        <v>0.906130347411163</v>
      </c>
      <c r="O1011" s="2" t="n">
        <f aca="false">LOG(N1011,2)</f>
        <v>-0.142209497113246</v>
      </c>
      <c r="P1011" s="1" t="n">
        <v>12.5518</v>
      </c>
      <c r="Q1011" s="1" t="n">
        <v>31.277</v>
      </c>
      <c r="R1011" s="1" t="s">
        <v>5230</v>
      </c>
      <c r="S1011" s="3" t="n">
        <v>20547</v>
      </c>
      <c r="T1011" s="8" t="s">
        <v>4238</v>
      </c>
      <c r="U1011" s="8"/>
      <c r="V1011" s="8"/>
      <c r="W1011" s="8"/>
      <c r="X1011" s="8"/>
    </row>
    <row r="1012" customFormat="false" ht="15" hidden="false" customHeight="false" outlineLevel="0" collapsed="false">
      <c r="A1012" s="1" t="s">
        <v>5231</v>
      </c>
      <c r="B1012" s="1" t="s">
        <v>5232</v>
      </c>
      <c r="C1012" s="1" t="s">
        <v>5233</v>
      </c>
      <c r="D1012" s="1" t="s">
        <v>5234</v>
      </c>
      <c r="E1012" s="2" t="n">
        <v>40.9852</v>
      </c>
      <c r="F1012" s="1" t="n">
        <v>28.1813</v>
      </c>
      <c r="G1012" s="1" t="n">
        <v>53.7892</v>
      </c>
      <c r="H1012" s="2" t="n">
        <v>22.5894</v>
      </c>
      <c r="I1012" s="2" t="n">
        <f aca="false">H1012/E1012</f>
        <v>0.551159930901887</v>
      </c>
      <c r="J1012" s="2" t="n">
        <f aca="false">LOG(I1012,2)</f>
        <v>-0.859457086363265</v>
      </c>
      <c r="K1012" s="1" t="n">
        <v>13.0838</v>
      </c>
      <c r="L1012" s="1" t="n">
        <v>32.0951</v>
      </c>
      <c r="M1012" s="2" t="n">
        <v>36.9582</v>
      </c>
      <c r="N1012" s="2" t="n">
        <f aca="false">M1012/E1012</f>
        <v>0.901745020153616</v>
      </c>
      <c r="O1012" s="2" t="n">
        <f aca="false">LOG(N1012,2)</f>
        <v>-0.149208544071101</v>
      </c>
      <c r="P1012" s="1" t="n">
        <v>24.7996</v>
      </c>
      <c r="Q1012" s="1" t="n">
        <v>49.1169</v>
      </c>
      <c r="R1012" s="1" t="s">
        <v>5235</v>
      </c>
      <c r="S1012" s="3" t="n">
        <v>24610</v>
      </c>
      <c r="T1012" s="8" t="s">
        <v>5236</v>
      </c>
      <c r="U1012" s="8"/>
      <c r="V1012" s="8"/>
      <c r="W1012" s="8"/>
      <c r="X1012" s="8"/>
    </row>
    <row r="1013" customFormat="false" ht="15" hidden="false" customHeight="false" outlineLevel="0" collapsed="false">
      <c r="A1013" s="1" t="s">
        <v>5237</v>
      </c>
      <c r="B1013" s="1" t="s">
        <v>5238</v>
      </c>
      <c r="C1013" s="1" t="s">
        <v>39</v>
      </c>
      <c r="D1013" s="1" t="s">
        <v>5239</v>
      </c>
      <c r="E1013" s="2" t="n">
        <v>8.12169</v>
      </c>
      <c r="F1013" s="1" t="n">
        <v>2.42197</v>
      </c>
      <c r="G1013" s="1" t="n">
        <v>13.8214</v>
      </c>
      <c r="H1013" s="2" t="n">
        <v>63.6588</v>
      </c>
      <c r="I1013" s="2" t="n">
        <f aca="false">H1013/E1013</f>
        <v>7.8381223612327</v>
      </c>
      <c r="J1013" s="2" t="n">
        <f aca="false">LOG(I1013,2)</f>
        <v>2.97050809508425</v>
      </c>
      <c r="K1013" s="1" t="n">
        <v>47.7015</v>
      </c>
      <c r="L1013" s="1" t="n">
        <v>79.6161</v>
      </c>
      <c r="M1013" s="2" t="n">
        <v>7.29003</v>
      </c>
      <c r="N1013" s="2" t="n">
        <f aca="false">M1013/E1013</f>
        <v>0.8976001300222</v>
      </c>
      <c r="O1013" s="2" t="n">
        <f aca="false">LOG(N1013,2)</f>
        <v>-0.155855209958516</v>
      </c>
      <c r="P1013" s="1" t="n">
        <v>1.89002</v>
      </c>
      <c r="Q1013" s="1" t="n">
        <v>12.69</v>
      </c>
      <c r="R1013" s="1" t="s">
        <v>5240</v>
      </c>
      <c r="S1013" s="3" t="n">
        <v>42452</v>
      </c>
      <c r="T1013" s="1" t="s">
        <v>24</v>
      </c>
      <c r="U1013" s="8"/>
      <c r="V1013" s="8"/>
      <c r="W1013" s="8"/>
      <c r="X1013" s="8"/>
    </row>
    <row r="1014" customFormat="false" ht="15" hidden="false" customHeight="false" outlineLevel="0" collapsed="false">
      <c r="A1014" s="1" t="s">
        <v>5241</v>
      </c>
      <c r="B1014" s="1" t="s">
        <v>5242</v>
      </c>
      <c r="C1014" s="1" t="s">
        <v>5243</v>
      </c>
      <c r="D1014" s="1" t="s">
        <v>5244</v>
      </c>
      <c r="E1014" s="2" t="n">
        <v>6.20927</v>
      </c>
      <c r="F1014" s="1" t="n">
        <v>1.22559</v>
      </c>
      <c r="G1014" s="1" t="n">
        <v>11.1929</v>
      </c>
      <c r="H1014" s="2" t="n">
        <v>9.23953</v>
      </c>
      <c r="I1014" s="2" t="n">
        <f aca="false">H1014/E1014</f>
        <v>1.48802194138764</v>
      </c>
      <c r="J1014" s="2" t="n">
        <f aca="false">LOG(I1014,2)</f>
        <v>0.573395799629916</v>
      </c>
      <c r="K1014" s="1" t="n">
        <v>3.16021</v>
      </c>
      <c r="L1014" s="1" t="n">
        <v>15.3189</v>
      </c>
      <c r="M1014" s="2" t="n">
        <v>5.57088</v>
      </c>
      <c r="N1014" s="2" t="n">
        <f aca="false">M1014/E1014</f>
        <v>0.897187592100199</v>
      </c>
      <c r="O1014" s="2" t="n">
        <f aca="false">LOG(N1014,2)</f>
        <v>-0.156518426468631</v>
      </c>
      <c r="P1014" s="1" t="n">
        <v>0.850336</v>
      </c>
      <c r="Q1014" s="1" t="n">
        <v>10.2914</v>
      </c>
      <c r="R1014" s="1" t="s">
        <v>5245</v>
      </c>
      <c r="S1014" s="3" t="n">
        <v>54285</v>
      </c>
      <c r="T1014" s="1" t="s">
        <v>5246</v>
      </c>
      <c r="U1014" s="8"/>
      <c r="V1014" s="8"/>
      <c r="W1014" s="8"/>
      <c r="X1014" s="8"/>
    </row>
    <row r="1015" customFormat="false" ht="15" hidden="false" customHeight="false" outlineLevel="0" collapsed="false">
      <c r="A1015" s="1" t="s">
        <v>5247</v>
      </c>
      <c r="B1015" s="1" t="s">
        <v>5248</v>
      </c>
      <c r="C1015" s="1" t="s">
        <v>39</v>
      </c>
      <c r="D1015" s="1" t="s">
        <v>5249</v>
      </c>
      <c r="E1015" s="2" t="n">
        <v>5.39739</v>
      </c>
      <c r="F1015" s="1" t="n">
        <v>0.750934</v>
      </c>
      <c r="G1015" s="1" t="n">
        <v>10.0438</v>
      </c>
      <c r="H1015" s="2" t="n">
        <v>20.512</v>
      </c>
      <c r="I1015" s="2" t="n">
        <f aca="false">H1015/E1015</f>
        <v>3.80035535694104</v>
      </c>
      <c r="J1015" s="2" t="n">
        <f aca="false">LOG(I1015,2)</f>
        <v>1.92613432585276</v>
      </c>
      <c r="K1015" s="1" t="n">
        <v>11.454</v>
      </c>
      <c r="L1015" s="1" t="n">
        <v>29.5701</v>
      </c>
      <c r="M1015" s="2" t="n">
        <v>4.81763</v>
      </c>
      <c r="N1015" s="2" t="n">
        <f aca="false">M1015/E1015</f>
        <v>0.892585119844962</v>
      </c>
      <c r="O1015" s="2" t="n">
        <f aca="false">LOG(N1015,2)</f>
        <v>-0.163938339053611</v>
      </c>
      <c r="P1015" s="1" t="n">
        <v>0.427809</v>
      </c>
      <c r="Q1015" s="1" t="n">
        <v>9.20745</v>
      </c>
      <c r="R1015" s="1" t="s">
        <v>5250</v>
      </c>
      <c r="S1015" s="3" t="n">
        <v>47259</v>
      </c>
      <c r="T1015" s="1" t="s">
        <v>5251</v>
      </c>
      <c r="U1015" s="8"/>
      <c r="V1015" s="8"/>
      <c r="W1015" s="8"/>
      <c r="X1015" s="8"/>
    </row>
    <row r="1016" customFormat="false" ht="15" hidden="false" customHeight="false" outlineLevel="0" collapsed="false">
      <c r="A1016" s="1" t="s">
        <v>5252</v>
      </c>
      <c r="B1016" s="1" t="s">
        <v>5253</v>
      </c>
      <c r="C1016" s="1" t="s">
        <v>5254</v>
      </c>
      <c r="D1016" s="1" t="s">
        <v>5255</v>
      </c>
      <c r="E1016" s="2" t="n">
        <v>9.9033</v>
      </c>
      <c r="F1016" s="1" t="n">
        <v>3.6094</v>
      </c>
      <c r="G1016" s="1" t="n">
        <v>16.1972</v>
      </c>
      <c r="H1016" s="2" t="n">
        <v>48.0725</v>
      </c>
      <c r="I1016" s="2" t="n">
        <f aca="false">H1016/E1016</f>
        <v>4.85419001746892</v>
      </c>
      <c r="J1016" s="2" t="n">
        <f aca="false">LOG(I1016,2)</f>
        <v>2.27923058395144</v>
      </c>
      <c r="K1016" s="1" t="n">
        <v>34.2057</v>
      </c>
      <c r="L1016" s="1" t="n">
        <v>61.9394</v>
      </c>
      <c r="M1016" s="2" t="n">
        <v>8.83041</v>
      </c>
      <c r="N1016" s="2" t="n">
        <f aca="false">M1016/E1016</f>
        <v>0.891663384932295</v>
      </c>
      <c r="O1016" s="2" t="n">
        <f aca="false">LOG(N1016,2)</f>
        <v>-0.165428918983763</v>
      </c>
      <c r="P1016" s="1" t="n">
        <v>2.88721</v>
      </c>
      <c r="Q1016" s="1" t="n">
        <v>14.7736</v>
      </c>
      <c r="R1016" s="1" t="s">
        <v>5256</v>
      </c>
      <c r="S1016" s="3" t="n">
        <v>31718</v>
      </c>
      <c r="T1016" s="8" t="s">
        <v>5257</v>
      </c>
      <c r="U1016" s="8"/>
      <c r="V1016" s="8"/>
      <c r="W1016" s="8"/>
      <c r="X1016" s="8"/>
    </row>
    <row r="1017" customFormat="false" ht="15" hidden="false" customHeight="false" outlineLevel="0" collapsed="false">
      <c r="A1017" s="1" t="s">
        <v>5258</v>
      </c>
      <c r="B1017" s="1" t="s">
        <v>5259</v>
      </c>
      <c r="C1017" s="1" t="s">
        <v>39</v>
      </c>
      <c r="D1017" s="1" t="s">
        <v>5260</v>
      </c>
      <c r="E1017" s="2" t="n">
        <v>13.1848</v>
      </c>
      <c r="F1017" s="1" t="n">
        <v>5.92261</v>
      </c>
      <c r="G1017" s="1" t="n">
        <v>20.447</v>
      </c>
      <c r="H1017" s="2" t="n">
        <v>51.7047</v>
      </c>
      <c r="I1017" s="2" t="n">
        <f aca="false">H1017/E1017</f>
        <v>3.92153843820157</v>
      </c>
      <c r="J1017" s="2" t="n">
        <f aca="false">LOG(I1017,2)</f>
        <v>1.97141974152097</v>
      </c>
      <c r="K1017" s="1" t="n">
        <v>37.3235</v>
      </c>
      <c r="L1017" s="1" t="n">
        <v>66.0859</v>
      </c>
      <c r="M1017" s="2" t="n">
        <v>11.6236</v>
      </c>
      <c r="N1017" s="2" t="n">
        <f aca="false">M1017/E1017</f>
        <v>0.881590922880893</v>
      </c>
      <c r="O1017" s="2" t="n">
        <f aca="false">LOG(N1017,2)</f>
        <v>-0.181818725313748</v>
      </c>
      <c r="P1017" s="1" t="n">
        <v>4.80491</v>
      </c>
      <c r="Q1017" s="1" t="n">
        <v>18.4423</v>
      </c>
      <c r="R1017" s="1" t="s">
        <v>5261</v>
      </c>
      <c r="S1017" s="3" t="n">
        <v>16073</v>
      </c>
      <c r="T1017" s="1" t="s">
        <v>2051</v>
      </c>
      <c r="U1017" s="8"/>
      <c r="V1017" s="8"/>
      <c r="W1017" s="8"/>
      <c r="X1017" s="8"/>
    </row>
    <row r="1018" customFormat="false" ht="15" hidden="false" customHeight="false" outlineLevel="0" collapsed="false">
      <c r="A1018" s="1" t="s">
        <v>5262</v>
      </c>
      <c r="B1018" s="1" t="s">
        <v>5263</v>
      </c>
      <c r="C1018" s="1" t="s">
        <v>5264</v>
      </c>
      <c r="D1018" s="1" t="s">
        <v>5265</v>
      </c>
      <c r="E1018" s="2" t="n">
        <v>7.68066</v>
      </c>
      <c r="F1018" s="1" t="n">
        <v>2.13786</v>
      </c>
      <c r="G1018" s="1" t="n">
        <v>13.2235</v>
      </c>
      <c r="H1018" s="2" t="n">
        <v>21.4035</v>
      </c>
      <c r="I1018" s="2" t="n">
        <f aca="false">H1018/E1018</f>
        <v>2.78667458265305</v>
      </c>
      <c r="J1018" s="2" t="n">
        <f aca="false">LOG(I1018,2)</f>
        <v>1.47854453979245</v>
      </c>
      <c r="K1018" s="1" t="n">
        <v>12.1507</v>
      </c>
      <c r="L1018" s="1" t="n">
        <v>30.6563</v>
      </c>
      <c r="M1018" s="2" t="n">
        <v>6.74137</v>
      </c>
      <c r="N1018" s="2" t="n">
        <f aca="false">M1018/E1018</f>
        <v>0.877707124127354</v>
      </c>
      <c r="O1018" s="2" t="n">
        <f aca="false">LOG(N1018,2)</f>
        <v>-0.188188477514929</v>
      </c>
      <c r="P1018" s="1" t="n">
        <v>1.54854</v>
      </c>
      <c r="Q1018" s="1" t="n">
        <v>11.9342</v>
      </c>
      <c r="R1018" s="1" t="s">
        <v>5266</v>
      </c>
      <c r="S1018" s="3" t="n">
        <v>877</v>
      </c>
      <c r="T1018" s="1" t="s">
        <v>5267</v>
      </c>
      <c r="U1018" s="8"/>
      <c r="V1018" s="8"/>
      <c r="W1018" s="8"/>
      <c r="X1018" s="8"/>
    </row>
    <row r="1019" customFormat="false" ht="15" hidden="false" customHeight="false" outlineLevel="0" collapsed="false">
      <c r="A1019" s="1" t="s">
        <v>5268</v>
      </c>
      <c r="B1019" s="1" t="s">
        <v>5269</v>
      </c>
      <c r="C1019" s="1" t="s">
        <v>39</v>
      </c>
      <c r="D1019" s="1" t="s">
        <v>5270</v>
      </c>
      <c r="E1019" s="2" t="n">
        <v>5.92367</v>
      </c>
      <c r="F1019" s="1" t="n">
        <v>1.05595</v>
      </c>
      <c r="G1019" s="1" t="n">
        <v>10.7914</v>
      </c>
      <c r="H1019" s="2" t="n">
        <v>38.9477</v>
      </c>
      <c r="I1019" s="2" t="n">
        <f aca="false">H1019/E1019</f>
        <v>6.57492736766228</v>
      </c>
      <c r="J1019" s="2" t="n">
        <f aca="false">LOG(I1019,2)</f>
        <v>2.71697495723502</v>
      </c>
      <c r="K1019" s="1" t="n">
        <v>26.4661</v>
      </c>
      <c r="L1019" s="1" t="n">
        <v>51.4293</v>
      </c>
      <c r="M1019" s="2" t="n">
        <v>5.16218</v>
      </c>
      <c r="N1019" s="2" t="n">
        <f aca="false">M1019/E1019</f>
        <v>0.871449624979109</v>
      </c>
      <c r="O1019" s="2" t="n">
        <f aca="false">LOG(N1019,2)</f>
        <v>-0.198510824562027</v>
      </c>
      <c r="P1019" s="1" t="n">
        <v>0.618096</v>
      </c>
      <c r="Q1019" s="1" t="n">
        <v>9.70627</v>
      </c>
      <c r="R1019" s="1" t="s">
        <v>5271</v>
      </c>
      <c r="S1019" s="3" t="n">
        <v>26035</v>
      </c>
      <c r="T1019" s="8" t="s">
        <v>5272</v>
      </c>
      <c r="U1019" s="8"/>
      <c r="V1019" s="8"/>
      <c r="W1019" s="8"/>
      <c r="X1019" s="8"/>
    </row>
    <row r="1020" customFormat="false" ht="15" hidden="false" customHeight="false" outlineLevel="0" collapsed="false">
      <c r="A1020" s="1" t="s">
        <v>5273</v>
      </c>
      <c r="B1020" s="1" t="s">
        <v>5274</v>
      </c>
      <c r="C1020" s="1" t="s">
        <v>5275</v>
      </c>
      <c r="D1020" s="1" t="s">
        <v>5276</v>
      </c>
      <c r="E1020" s="2" t="n">
        <v>9.75933</v>
      </c>
      <c r="F1020" s="1" t="n">
        <v>3.51135</v>
      </c>
      <c r="G1020" s="1" t="n">
        <v>16.0073</v>
      </c>
      <c r="H1020" s="2" t="n">
        <v>37.4895</v>
      </c>
      <c r="I1020" s="2" t="n">
        <f aca="false">H1020/E1020</f>
        <v>3.8414009978144</v>
      </c>
      <c r="J1020" s="2" t="n">
        <f aca="false">LOG(I1020,2)</f>
        <v>1.94163257239851</v>
      </c>
      <c r="K1020" s="1" t="n">
        <v>25.2438</v>
      </c>
      <c r="L1020" s="1" t="n">
        <v>49.7353</v>
      </c>
      <c r="M1020" s="2" t="n">
        <v>8.45501</v>
      </c>
      <c r="N1020" s="2" t="n">
        <f aca="false">M1020/E1020</f>
        <v>0.866351481095526</v>
      </c>
      <c r="O1020" s="2" t="n">
        <f aca="false">LOG(N1020,2)</f>
        <v>-0.20697564596572</v>
      </c>
      <c r="P1020" s="1" t="n">
        <v>2.63951</v>
      </c>
      <c r="Q1020" s="1" t="n">
        <v>14.2705</v>
      </c>
      <c r="R1020" s="1" t="s">
        <v>5277</v>
      </c>
      <c r="S1020" s="3" t="n">
        <v>45828</v>
      </c>
      <c r="T1020" s="1" t="s">
        <v>509</v>
      </c>
      <c r="U1020" s="8"/>
      <c r="V1020" s="8"/>
      <c r="W1020" s="8"/>
      <c r="X1020" s="8"/>
    </row>
    <row r="1021" customFormat="false" ht="15" hidden="false" customHeight="false" outlineLevel="0" collapsed="false">
      <c r="A1021" s="1" t="s">
        <v>5278</v>
      </c>
      <c r="B1021" s="1" t="s">
        <v>5279</v>
      </c>
      <c r="C1021" s="1" t="s">
        <v>39</v>
      </c>
      <c r="D1021" s="1" t="s">
        <v>5280</v>
      </c>
      <c r="E1021" s="2" t="n">
        <v>7.73989</v>
      </c>
      <c r="F1021" s="1" t="n">
        <v>2.17576</v>
      </c>
      <c r="G1021" s="1" t="n">
        <v>13.304</v>
      </c>
      <c r="H1021" s="2" t="n">
        <v>43.7478</v>
      </c>
      <c r="I1021" s="2" t="n">
        <f aca="false">H1021/E1021</f>
        <v>5.65225087178242</v>
      </c>
      <c r="J1021" s="2" t="n">
        <f aca="false">LOG(I1021,2)</f>
        <v>2.49882550025151</v>
      </c>
      <c r="K1021" s="1" t="n">
        <v>30.5193</v>
      </c>
      <c r="L1021" s="1" t="n">
        <v>56.9762</v>
      </c>
      <c r="M1021" s="2" t="n">
        <v>6.70464</v>
      </c>
      <c r="N1021" s="2" t="n">
        <f aca="false">M1021/E1021</f>
        <v>0.866244869113127</v>
      </c>
      <c r="O1021" s="2" t="n">
        <f aca="false">LOG(N1021,2)</f>
        <v>-0.20715319289231</v>
      </c>
      <c r="P1021" s="1" t="n">
        <v>1.52598</v>
      </c>
      <c r="Q1021" s="1" t="n">
        <v>11.8833</v>
      </c>
      <c r="R1021" s="1" t="s">
        <v>5281</v>
      </c>
      <c r="S1021" s="3" t="n">
        <v>32036</v>
      </c>
      <c r="T1021" s="1" t="s">
        <v>24</v>
      </c>
      <c r="U1021" s="8"/>
      <c r="V1021" s="8"/>
      <c r="W1021" s="8"/>
      <c r="X1021" s="8"/>
    </row>
    <row r="1022" customFormat="false" ht="15" hidden="false" customHeight="false" outlineLevel="0" collapsed="false">
      <c r="A1022" s="1" t="s">
        <v>5282</v>
      </c>
      <c r="B1022" s="1" t="s">
        <v>5283</v>
      </c>
      <c r="C1022" s="1" t="s">
        <v>5284</v>
      </c>
      <c r="D1022" s="1" t="s">
        <v>5285</v>
      </c>
      <c r="E1022" s="2" t="n">
        <v>16.4221</v>
      </c>
      <c r="F1022" s="1" t="n">
        <v>8.3173</v>
      </c>
      <c r="G1022" s="1" t="n">
        <v>24.527</v>
      </c>
      <c r="H1022" s="2" t="n">
        <v>32.8028</v>
      </c>
      <c r="I1022" s="2" t="n">
        <f aca="false">H1022/E1022</f>
        <v>1.99747900694795</v>
      </c>
      <c r="J1022" s="2" t="n">
        <f aca="false">LOG(I1022,2)</f>
        <v>0.998180340834738</v>
      </c>
      <c r="K1022" s="1" t="n">
        <v>21.3481</v>
      </c>
      <c r="L1022" s="1" t="n">
        <v>44.2575</v>
      </c>
      <c r="M1022" s="2" t="n">
        <v>14.2018</v>
      </c>
      <c r="N1022" s="2" t="n">
        <f aca="false">M1022/E1022</f>
        <v>0.864798046534853</v>
      </c>
      <c r="O1022" s="2" t="n">
        <f aca="false">LOG(N1022,2)</f>
        <v>-0.209564830669637</v>
      </c>
      <c r="P1022" s="1" t="n">
        <v>6.66475</v>
      </c>
      <c r="Q1022" s="1" t="n">
        <v>21.7389</v>
      </c>
      <c r="R1022" s="1" t="s">
        <v>5286</v>
      </c>
      <c r="S1022" s="3" t="n">
        <v>10835</v>
      </c>
      <c r="T1022" s="1" t="s">
        <v>5287</v>
      </c>
      <c r="U1022" s="8"/>
      <c r="V1022" s="8"/>
      <c r="W1022" s="8"/>
      <c r="X1022" s="8"/>
    </row>
    <row r="1023" customFormat="false" ht="15" hidden="false" customHeight="false" outlineLevel="0" collapsed="false">
      <c r="A1023" s="1" t="s">
        <v>5288</v>
      </c>
      <c r="B1023" s="1" t="s">
        <v>5289</v>
      </c>
      <c r="C1023" s="1" t="s">
        <v>5290</v>
      </c>
      <c r="D1023" s="1" t="s">
        <v>5291</v>
      </c>
      <c r="E1023" s="2" t="n">
        <v>8.94241</v>
      </c>
      <c r="F1023" s="1" t="n">
        <v>2.96164</v>
      </c>
      <c r="G1023" s="1" t="n">
        <v>14.9232</v>
      </c>
      <c r="H1023" s="2" t="n">
        <v>11.6395</v>
      </c>
      <c r="I1023" s="2" t="n">
        <f aca="false">H1023/E1023</f>
        <v>1.30160661387702</v>
      </c>
      <c r="J1023" s="2" t="n">
        <f aca="false">LOG(I1023,2)</f>
        <v>0.380293486933877</v>
      </c>
      <c r="K1023" s="1" t="n">
        <v>4.81616</v>
      </c>
      <c r="L1023" s="1" t="n">
        <v>18.4628</v>
      </c>
      <c r="M1023" s="2" t="n">
        <v>7.70562</v>
      </c>
      <c r="N1023" s="2" t="n">
        <f aca="false">M1023/E1023</f>
        <v>0.861693883416215</v>
      </c>
      <c r="O1023" s="2" t="n">
        <f aca="false">LOG(N1023,2)</f>
        <v>-0.214752651690238</v>
      </c>
      <c r="P1023" s="1" t="n">
        <v>2.15382</v>
      </c>
      <c r="Q1023" s="1" t="n">
        <v>13.2574</v>
      </c>
      <c r="R1023" s="1" t="s">
        <v>5292</v>
      </c>
      <c r="S1023" s="3" t="n">
        <v>11088</v>
      </c>
      <c r="T1023" s="8" t="s">
        <v>5293</v>
      </c>
      <c r="U1023" s="8"/>
      <c r="V1023" s="8"/>
      <c r="W1023" s="8"/>
      <c r="X1023" s="8"/>
    </row>
    <row r="1024" customFormat="false" ht="15" hidden="false" customHeight="false" outlineLevel="0" collapsed="false">
      <c r="A1024" s="1" t="s">
        <v>5294</v>
      </c>
      <c r="B1024" s="1" t="s">
        <v>5295</v>
      </c>
      <c r="C1024" s="1" t="s">
        <v>5296</v>
      </c>
      <c r="D1024" s="1" t="s">
        <v>5297</v>
      </c>
      <c r="E1024" s="2" t="n">
        <v>56.1596</v>
      </c>
      <c r="F1024" s="1" t="n">
        <v>41.1717</v>
      </c>
      <c r="G1024" s="1" t="n">
        <v>71.1476</v>
      </c>
      <c r="H1024" s="2" t="n">
        <v>151.99</v>
      </c>
      <c r="I1024" s="2" t="n">
        <f aca="false">H1024/E1024</f>
        <v>2.70639392018462</v>
      </c>
      <c r="J1024" s="2" t="n">
        <f aca="false">LOG(I1024,2)</f>
        <v>1.43637184128631</v>
      </c>
      <c r="K1024" s="1" t="n">
        <v>127.333</v>
      </c>
      <c r="L1024" s="1" t="n">
        <v>176.647</v>
      </c>
      <c r="M1024" s="2" t="n">
        <v>48.3053</v>
      </c>
      <c r="N1024" s="2" t="n">
        <f aca="false">M1024/E1024</f>
        <v>0.860143234638424</v>
      </c>
      <c r="O1024" s="2" t="n">
        <f aca="false">LOG(N1024,2)</f>
        <v>-0.21735117147265</v>
      </c>
      <c r="P1024" s="1" t="n">
        <v>34.4049</v>
      </c>
      <c r="Q1024" s="1" t="n">
        <v>62.2057</v>
      </c>
      <c r="R1024" s="1" t="s">
        <v>5298</v>
      </c>
      <c r="S1024" s="3" t="n">
        <v>31433</v>
      </c>
      <c r="T1024" s="8" t="s">
        <v>1024</v>
      </c>
      <c r="U1024" s="8"/>
      <c r="V1024" s="8"/>
      <c r="W1024" s="8"/>
      <c r="X1024" s="8"/>
    </row>
    <row r="1025" customFormat="false" ht="15" hidden="false" customHeight="false" outlineLevel="0" collapsed="false">
      <c r="A1025" s="1" t="s">
        <v>5299</v>
      </c>
      <c r="B1025" s="1" t="s">
        <v>5300</v>
      </c>
      <c r="C1025" s="1" t="s">
        <v>5301</v>
      </c>
      <c r="D1025" s="1" t="s">
        <v>5302</v>
      </c>
      <c r="E1025" s="2" t="n">
        <v>4.81169</v>
      </c>
      <c r="F1025" s="1" t="n">
        <v>0.424576</v>
      </c>
      <c r="G1025" s="1" t="n">
        <v>9.1988</v>
      </c>
      <c r="H1025" s="2" t="n">
        <v>17.787</v>
      </c>
      <c r="I1025" s="2" t="n">
        <f aca="false">H1025/E1025</f>
        <v>3.69662218472096</v>
      </c>
      <c r="J1025" s="2" t="n">
        <f aca="false">LOG(I1025,2)</f>
        <v>1.88620759962924</v>
      </c>
      <c r="K1025" s="1" t="n">
        <v>9.35208</v>
      </c>
      <c r="L1025" s="1" t="n">
        <v>26.2219</v>
      </c>
      <c r="M1025" s="2" t="n">
        <v>4.12333</v>
      </c>
      <c r="N1025" s="2" t="n">
        <f aca="false">M1025/E1025</f>
        <v>0.856940077187018</v>
      </c>
      <c r="O1025" s="2" t="n">
        <f aca="false">LOG(N1025,2)</f>
        <v>-0.222733769625013</v>
      </c>
      <c r="P1025" s="1" t="n">
        <v>0.0621351</v>
      </c>
      <c r="Q1025" s="1" t="n">
        <v>8.18453</v>
      </c>
      <c r="R1025" s="1" t="s">
        <v>5303</v>
      </c>
      <c r="S1025" s="3" t="n">
        <v>50135</v>
      </c>
      <c r="T1025" s="8" t="s">
        <v>5304</v>
      </c>
      <c r="U1025" s="8"/>
      <c r="V1025" s="8"/>
      <c r="W1025" s="8"/>
      <c r="X1025" s="8"/>
    </row>
    <row r="1026" customFormat="false" ht="15" hidden="false" customHeight="false" outlineLevel="0" collapsed="false">
      <c r="A1026" s="1" t="s">
        <v>5305</v>
      </c>
      <c r="B1026" s="1" t="s">
        <v>39</v>
      </c>
      <c r="C1026" s="1" t="s">
        <v>39</v>
      </c>
      <c r="D1026" s="1" t="s">
        <v>688</v>
      </c>
      <c r="E1026" s="2" t="n">
        <v>25566.4</v>
      </c>
      <c r="F1026" s="1" t="n">
        <v>25247.1</v>
      </c>
      <c r="G1026" s="1" t="n">
        <v>25885.6</v>
      </c>
      <c r="H1026" s="2" t="n">
        <v>22106</v>
      </c>
      <c r="I1026" s="2" t="n">
        <f aca="false">H1026/E1026</f>
        <v>0.864650478753364</v>
      </c>
      <c r="J1026" s="2" t="n">
        <f aca="false">LOG(I1026,2)</f>
        <v>-0.209811030893526</v>
      </c>
      <c r="K1026" s="1" t="n">
        <v>21810</v>
      </c>
      <c r="L1026" s="1" t="n">
        <v>22402</v>
      </c>
      <c r="M1026" s="2" t="n">
        <v>21885.1</v>
      </c>
      <c r="N1026" s="2" t="n">
        <f aca="false">M1026/E1026</f>
        <v>0.856010232179736</v>
      </c>
      <c r="O1026" s="2" t="n">
        <f aca="false">LOG(N1026,2)</f>
        <v>-0.22430005313625</v>
      </c>
      <c r="P1026" s="1" t="n">
        <v>21590.6</v>
      </c>
      <c r="Q1026" s="1" t="n">
        <v>22179.5</v>
      </c>
      <c r="R1026" s="1" t="s">
        <v>39</v>
      </c>
      <c r="T1026" s="1" t="s">
        <v>689</v>
      </c>
      <c r="U1026" s="8"/>
      <c r="V1026" s="8"/>
      <c r="W1026" s="8"/>
      <c r="X1026" s="8"/>
    </row>
    <row r="1027" customFormat="false" ht="15" hidden="false" customHeight="false" outlineLevel="0" collapsed="false">
      <c r="A1027" s="1" t="s">
        <v>5306</v>
      </c>
      <c r="B1027" s="1" t="s">
        <v>5307</v>
      </c>
      <c r="C1027" s="1" t="s">
        <v>5308</v>
      </c>
      <c r="D1027" s="1" t="s">
        <v>5309</v>
      </c>
      <c r="E1027" s="2" t="n">
        <v>4.6233</v>
      </c>
      <c r="F1027" s="1" t="n">
        <v>0.322926</v>
      </c>
      <c r="G1027" s="1" t="n">
        <v>8.92367</v>
      </c>
      <c r="H1027" s="2" t="n">
        <v>10.4732</v>
      </c>
      <c r="I1027" s="2" t="n">
        <f aca="false">H1027/E1027</f>
        <v>2.26530832954816</v>
      </c>
      <c r="J1027" s="2" t="n">
        <f aca="false">LOG(I1027,2)</f>
        <v>1.17970742785927</v>
      </c>
      <c r="K1027" s="1" t="n">
        <v>4.00071</v>
      </c>
      <c r="L1027" s="1" t="n">
        <v>16.9456</v>
      </c>
      <c r="M1027" s="2" t="n">
        <v>3.95131</v>
      </c>
      <c r="N1027" s="2" t="n">
        <f aca="false">M1027/E1027</f>
        <v>0.854651439448013</v>
      </c>
      <c r="O1027" s="2" t="n">
        <f aca="false">LOG(N1027,2)</f>
        <v>-0.226591942854057</v>
      </c>
      <c r="P1027" s="1" t="n">
        <v>0</v>
      </c>
      <c r="Q1027" s="1" t="n">
        <v>7.92689</v>
      </c>
      <c r="R1027" s="1" t="s">
        <v>5310</v>
      </c>
      <c r="S1027" s="3" t="n">
        <v>43970</v>
      </c>
      <c r="T1027" s="1" t="s">
        <v>24</v>
      </c>
      <c r="U1027" s="8"/>
      <c r="V1027" s="8"/>
      <c r="W1027" s="8"/>
      <c r="X1027" s="8"/>
    </row>
    <row r="1028" customFormat="false" ht="15" hidden="false" customHeight="false" outlineLevel="0" collapsed="false">
      <c r="A1028" s="1" t="s">
        <v>5311</v>
      </c>
      <c r="B1028" s="1" t="s">
        <v>5312</v>
      </c>
      <c r="C1028" s="1" t="s">
        <v>5313</v>
      </c>
      <c r="D1028" s="1" t="s">
        <v>5314</v>
      </c>
      <c r="E1028" s="2" t="n">
        <v>7.52942</v>
      </c>
      <c r="F1028" s="1" t="n">
        <v>2.04146</v>
      </c>
      <c r="G1028" s="1" t="n">
        <v>13.0174</v>
      </c>
      <c r="H1028" s="2" t="n">
        <v>25.9085</v>
      </c>
      <c r="I1028" s="2" t="n">
        <f aca="false">H1028/E1028</f>
        <v>3.44096889269027</v>
      </c>
      <c r="J1028" s="2" t="n">
        <f aca="false">LOG(I1028,2)</f>
        <v>1.78281484977198</v>
      </c>
      <c r="K1028" s="1" t="n">
        <v>15.7284</v>
      </c>
      <c r="L1028" s="1" t="n">
        <v>36.0886</v>
      </c>
      <c r="M1028" s="2" t="n">
        <v>6.41307</v>
      </c>
      <c r="N1028" s="2" t="n">
        <f aca="false">M1028/E1028</f>
        <v>0.851734927789923</v>
      </c>
      <c r="O1028" s="2" t="n">
        <f aca="false">LOG(N1028,2)</f>
        <v>-0.231523582116815</v>
      </c>
      <c r="P1028" s="1" t="n">
        <v>1.34826</v>
      </c>
      <c r="Q1028" s="1" t="n">
        <v>11.4779</v>
      </c>
      <c r="R1028" s="9" t="s">
        <v>5315</v>
      </c>
      <c r="S1028" s="10" t="n">
        <v>56172</v>
      </c>
      <c r="T1028" s="1" t="s">
        <v>862</v>
      </c>
      <c r="U1028" s="8"/>
      <c r="V1028" s="8"/>
      <c r="W1028" s="8"/>
      <c r="X1028" s="8"/>
    </row>
    <row r="1029" customFormat="false" ht="15" hidden="false" customHeight="false" outlineLevel="0" collapsed="false">
      <c r="A1029" s="1" t="s">
        <v>5316</v>
      </c>
      <c r="B1029" s="1" t="s">
        <v>5317</v>
      </c>
      <c r="C1029" s="1" t="s">
        <v>5318</v>
      </c>
      <c r="D1029" s="1" t="s">
        <v>5319</v>
      </c>
      <c r="E1029" s="2" t="n">
        <v>17.2536</v>
      </c>
      <c r="F1029" s="1" t="n">
        <v>8.94612</v>
      </c>
      <c r="G1029" s="1" t="n">
        <v>25.5611</v>
      </c>
      <c r="H1029" s="2" t="n">
        <v>59.2042</v>
      </c>
      <c r="I1029" s="2" t="n">
        <f aca="false">H1029/E1029</f>
        <v>3.43141141558863</v>
      </c>
      <c r="J1029" s="2" t="n">
        <f aca="false">LOG(I1029,2)</f>
        <v>1.77880211092786</v>
      </c>
      <c r="K1029" s="1" t="n">
        <v>43.8153</v>
      </c>
      <c r="L1029" s="1" t="n">
        <v>74.5931</v>
      </c>
      <c r="M1029" s="2" t="n">
        <v>14.6197</v>
      </c>
      <c r="N1029" s="2" t="n">
        <f aca="false">M1029/E1029</f>
        <v>0.847342003987574</v>
      </c>
      <c r="O1029" s="2" t="n">
        <f aca="false">LOG(N1029,2)</f>
        <v>-0.238983707538939</v>
      </c>
      <c r="P1029" s="1" t="n">
        <v>6.97254</v>
      </c>
      <c r="Q1029" s="1" t="n">
        <v>22.2668</v>
      </c>
      <c r="R1029" s="1" t="s">
        <v>5320</v>
      </c>
      <c r="S1029" s="3" t="n">
        <v>26176</v>
      </c>
      <c r="T1029" s="8" t="s">
        <v>5321</v>
      </c>
      <c r="U1029" s="8"/>
      <c r="V1029" s="8"/>
      <c r="W1029" s="8"/>
      <c r="X1029" s="8"/>
    </row>
    <row r="1030" customFormat="false" ht="15" hidden="false" customHeight="false" outlineLevel="0" collapsed="false">
      <c r="A1030" s="1" t="s">
        <v>5322</v>
      </c>
      <c r="B1030" s="1" t="s">
        <v>5323</v>
      </c>
      <c r="C1030" s="1" t="s">
        <v>39</v>
      </c>
      <c r="D1030" s="1" t="s">
        <v>5324</v>
      </c>
      <c r="E1030" s="2" t="n">
        <v>5.72132</v>
      </c>
      <c r="F1030" s="1" t="n">
        <v>0.937464</v>
      </c>
      <c r="G1030" s="1" t="n">
        <v>10.5052</v>
      </c>
      <c r="H1030" s="2" t="n">
        <v>22.6861</v>
      </c>
      <c r="I1030" s="2" t="n">
        <f aca="false">H1030/E1030</f>
        <v>3.96518635559626</v>
      </c>
      <c r="J1030" s="2" t="n">
        <f aca="false">LOG(I1030,2)</f>
        <v>1.98738867121971</v>
      </c>
      <c r="K1030" s="1" t="n">
        <v>13.1602</v>
      </c>
      <c r="L1030" s="1" t="n">
        <v>32.2121</v>
      </c>
      <c r="M1030" s="2" t="n">
        <v>4.81595</v>
      </c>
      <c r="N1030" s="2" t="n">
        <f aca="false">M1030/E1030</f>
        <v>0.841755049534024</v>
      </c>
      <c r="O1030" s="2" t="n">
        <f aca="false">LOG(N1030,2)</f>
        <v>-0.248527624345764</v>
      </c>
      <c r="P1030" s="1" t="n">
        <v>0.426893</v>
      </c>
      <c r="Q1030" s="1" t="n">
        <v>9.205</v>
      </c>
      <c r="R1030" s="1" t="s">
        <v>5325</v>
      </c>
      <c r="S1030" s="3" t="n">
        <v>11703</v>
      </c>
      <c r="T1030" s="8" t="s">
        <v>5326</v>
      </c>
      <c r="U1030" s="8"/>
      <c r="V1030" s="8"/>
      <c r="W1030" s="8"/>
      <c r="X1030" s="8"/>
    </row>
    <row r="1031" customFormat="false" ht="15" hidden="false" customHeight="false" outlineLevel="0" collapsed="false">
      <c r="A1031" s="1" t="s">
        <v>5327</v>
      </c>
      <c r="B1031" s="1" t="s">
        <v>5328</v>
      </c>
      <c r="C1031" s="1" t="s">
        <v>5329</v>
      </c>
      <c r="D1031" s="1" t="s">
        <v>5330</v>
      </c>
      <c r="E1031" s="2" t="n">
        <v>27.7415</v>
      </c>
      <c r="F1031" s="1" t="n">
        <v>17.2075</v>
      </c>
      <c r="G1031" s="1" t="n">
        <v>38.2756</v>
      </c>
      <c r="H1031" s="2" t="n">
        <v>184.111</v>
      </c>
      <c r="I1031" s="2" t="n">
        <f aca="false">H1031/E1031</f>
        <v>6.63666348250816</v>
      </c>
      <c r="J1031" s="2" t="n">
        <f aca="false">LOG(I1031,2)</f>
        <v>2.73045812304419</v>
      </c>
      <c r="K1031" s="1" t="n">
        <v>156.973</v>
      </c>
      <c r="L1031" s="1" t="n">
        <v>211.248</v>
      </c>
      <c r="M1031" s="2" t="n">
        <v>23.3237</v>
      </c>
      <c r="N1031" s="2" t="n">
        <f aca="false">M1031/E1031</f>
        <v>0.84075122109475</v>
      </c>
      <c r="O1031" s="2" t="n">
        <f aca="false">LOG(N1031,2)</f>
        <v>-0.250249125784852</v>
      </c>
      <c r="P1031" s="1" t="n">
        <v>13.6648</v>
      </c>
      <c r="Q1031" s="1" t="n">
        <v>32.9826</v>
      </c>
      <c r="R1031" s="1" t="s">
        <v>5331</v>
      </c>
      <c r="S1031" s="3" t="n">
        <v>21548</v>
      </c>
      <c r="T1031" s="8" t="s">
        <v>1024</v>
      </c>
      <c r="U1031" s="8"/>
      <c r="V1031" s="8"/>
      <c r="W1031" s="8"/>
      <c r="X1031" s="8"/>
    </row>
    <row r="1032" customFormat="false" ht="15" hidden="false" customHeight="false" outlineLevel="0" collapsed="false">
      <c r="A1032" s="1" t="s">
        <v>5332</v>
      </c>
      <c r="B1032" s="1" t="s">
        <v>5333</v>
      </c>
      <c r="C1032" s="1" t="s">
        <v>5334</v>
      </c>
      <c r="D1032" s="1" t="s">
        <v>5335</v>
      </c>
      <c r="E1032" s="2" t="n">
        <v>8.11125</v>
      </c>
      <c r="F1032" s="1" t="n">
        <v>2.4152</v>
      </c>
      <c r="G1032" s="1" t="n">
        <v>13.8073</v>
      </c>
      <c r="H1032" s="2" t="n">
        <v>9.81598</v>
      </c>
      <c r="I1032" s="2" t="n">
        <f aca="false">H1032/E1032</f>
        <v>1.21016859300354</v>
      </c>
      <c r="J1032" s="2" t="n">
        <f aca="false">LOG(I1032,2)</f>
        <v>0.275208048612965</v>
      </c>
      <c r="K1032" s="1" t="n">
        <v>3.54989</v>
      </c>
      <c r="L1032" s="1" t="n">
        <v>16.0821</v>
      </c>
      <c r="M1032" s="2" t="n">
        <v>6.78369</v>
      </c>
      <c r="N1032" s="2" t="n">
        <f aca="false">M1032/E1032</f>
        <v>0.83633102172908</v>
      </c>
      <c r="O1032" s="2" t="n">
        <f aca="false">LOG(N1032,2)</f>
        <v>-0.257854017552311</v>
      </c>
      <c r="P1032" s="1" t="n">
        <v>1.57459</v>
      </c>
      <c r="Q1032" s="1" t="n">
        <v>11.9928</v>
      </c>
      <c r="R1032" s="1" t="s">
        <v>5336</v>
      </c>
      <c r="S1032" s="3" t="n">
        <v>25856</v>
      </c>
      <c r="T1032" s="8" t="s">
        <v>5337</v>
      </c>
      <c r="U1032" s="8"/>
      <c r="V1032" s="8"/>
      <c r="W1032" s="8"/>
      <c r="X1032" s="8"/>
    </row>
    <row r="1033" customFormat="false" ht="15" hidden="false" customHeight="false" outlineLevel="0" collapsed="false">
      <c r="A1033" s="1" t="s">
        <v>5338</v>
      </c>
      <c r="B1033" s="1" t="s">
        <v>5339</v>
      </c>
      <c r="C1033" s="1" t="s">
        <v>5340</v>
      </c>
      <c r="D1033" s="1" t="s">
        <v>5341</v>
      </c>
      <c r="E1033" s="2" t="n">
        <v>9.03402</v>
      </c>
      <c r="F1033" s="1" t="n">
        <v>3.02269</v>
      </c>
      <c r="G1033" s="1" t="n">
        <v>15.0453</v>
      </c>
      <c r="H1033" s="2" t="n">
        <v>7.07811</v>
      </c>
      <c r="I1033" s="2" t="n">
        <f aca="false">H1033/E1033</f>
        <v>0.783495055357416</v>
      </c>
      <c r="J1033" s="2" t="n">
        <f aca="false">LOG(I1033,2)</f>
        <v>-0.35200392501892</v>
      </c>
      <c r="K1033" s="1" t="n">
        <v>1.75717</v>
      </c>
      <c r="L1033" s="1" t="n">
        <v>12.3991</v>
      </c>
      <c r="M1033" s="2" t="n">
        <v>7.55273</v>
      </c>
      <c r="N1033" s="2" t="n">
        <f aca="false">M1033/E1033</f>
        <v>0.836032021182154</v>
      </c>
      <c r="O1033" s="2" t="n">
        <f aca="false">LOG(N1033,2)</f>
        <v>-0.258369894308496</v>
      </c>
      <c r="P1033" s="1" t="n">
        <v>2.05628</v>
      </c>
      <c r="Q1033" s="1" t="n">
        <v>13.0492</v>
      </c>
      <c r="R1033" s="1" t="s">
        <v>5342</v>
      </c>
      <c r="S1033" s="3" t="n">
        <v>47879</v>
      </c>
      <c r="T1033" s="1" t="s">
        <v>5343</v>
      </c>
      <c r="U1033" s="8"/>
      <c r="V1033" s="8"/>
      <c r="W1033" s="8"/>
      <c r="X1033" s="8"/>
    </row>
    <row r="1034" customFormat="false" ht="15" hidden="false" customHeight="false" outlineLevel="0" collapsed="false">
      <c r="A1034" s="1" t="s">
        <v>5344</v>
      </c>
      <c r="B1034" s="1" t="s">
        <v>5345</v>
      </c>
      <c r="C1034" s="1" t="s">
        <v>5346</v>
      </c>
      <c r="D1034" s="1" t="s">
        <v>5347</v>
      </c>
      <c r="E1034" s="2" t="n">
        <v>12.9042</v>
      </c>
      <c r="F1034" s="1" t="n">
        <v>5.71971</v>
      </c>
      <c r="G1034" s="1" t="n">
        <v>20.0887</v>
      </c>
      <c r="H1034" s="2" t="n">
        <v>14.3803</v>
      </c>
      <c r="I1034" s="2" t="n">
        <f aca="false">H1034/E1034</f>
        <v>1.11438911362192</v>
      </c>
      <c r="J1034" s="2" t="n">
        <f aca="false">LOG(I1034,2)</f>
        <v>0.156253069548231</v>
      </c>
      <c r="K1034" s="1" t="n">
        <v>6.79605</v>
      </c>
      <c r="L1034" s="1" t="n">
        <v>21.9646</v>
      </c>
      <c r="M1034" s="2" t="n">
        <v>10.7848</v>
      </c>
      <c r="N1034" s="2" t="n">
        <f aca="false">M1034/E1034</f>
        <v>0.835758900203035</v>
      </c>
      <c r="O1034" s="2" t="n">
        <f aca="false">LOG(N1034,2)</f>
        <v>-0.258841281346914</v>
      </c>
      <c r="P1034" s="1" t="n">
        <v>4.21677</v>
      </c>
      <c r="Q1034" s="1" t="n">
        <v>17.3529</v>
      </c>
      <c r="R1034" s="1" t="s">
        <v>5348</v>
      </c>
      <c r="S1034" s="3" t="n">
        <v>49748</v>
      </c>
      <c r="T1034" s="1" t="s">
        <v>5349</v>
      </c>
      <c r="U1034" s="8"/>
      <c r="V1034" s="8"/>
      <c r="W1034" s="8"/>
      <c r="X1034" s="8"/>
    </row>
    <row r="1035" customFormat="false" ht="15" hidden="false" customHeight="false" outlineLevel="0" collapsed="false">
      <c r="A1035" s="1" t="s">
        <v>5350</v>
      </c>
      <c r="B1035" s="1" t="s">
        <v>5351</v>
      </c>
      <c r="C1035" s="1" t="s">
        <v>5352</v>
      </c>
      <c r="D1035" s="1" t="s">
        <v>5353</v>
      </c>
      <c r="E1035" s="2" t="n">
        <v>11.4769</v>
      </c>
      <c r="F1035" s="1" t="n">
        <v>4.70135</v>
      </c>
      <c r="G1035" s="1" t="n">
        <v>18.2524</v>
      </c>
      <c r="H1035" s="2" t="n">
        <v>7.50155</v>
      </c>
      <c r="I1035" s="2" t="n">
        <f aca="false">H1035/E1035</f>
        <v>0.653621622563584</v>
      </c>
      <c r="J1035" s="2" t="n">
        <f aca="false">LOG(I1035,2)</f>
        <v>-0.613472384584199</v>
      </c>
      <c r="K1035" s="1" t="n">
        <v>2.02376</v>
      </c>
      <c r="L1035" s="1" t="n">
        <v>12.9793</v>
      </c>
      <c r="M1035" s="2" t="n">
        <v>9.58472</v>
      </c>
      <c r="N1035" s="2" t="n">
        <f aca="false">M1035/E1035</f>
        <v>0.835131437931846</v>
      </c>
      <c r="O1035" s="2" t="n">
        <f aca="false">LOG(N1035,2)</f>
        <v>-0.259924819540751</v>
      </c>
      <c r="P1035" s="1" t="n">
        <v>3.39288</v>
      </c>
      <c r="Q1035" s="1" t="n">
        <v>15.7766</v>
      </c>
      <c r="R1035" s="1" t="s">
        <v>5354</v>
      </c>
      <c r="S1035" s="3" t="n">
        <v>19300</v>
      </c>
      <c r="T1035" s="8" t="s">
        <v>5355</v>
      </c>
      <c r="U1035" s="8"/>
      <c r="V1035" s="8"/>
      <c r="W1035" s="8"/>
      <c r="X1035" s="8"/>
    </row>
    <row r="1036" customFormat="false" ht="15" hidden="false" customHeight="false" outlineLevel="0" collapsed="false">
      <c r="A1036" s="1" t="s">
        <v>5356</v>
      </c>
      <c r="B1036" s="1" t="s">
        <v>5357</v>
      </c>
      <c r="C1036" s="1" t="s">
        <v>5358</v>
      </c>
      <c r="D1036" s="1" t="s">
        <v>5359</v>
      </c>
      <c r="E1036" s="2" t="n">
        <v>4.52502</v>
      </c>
      <c r="F1036" s="1" t="n">
        <v>0.270603</v>
      </c>
      <c r="G1036" s="1" t="n">
        <v>8.77944</v>
      </c>
      <c r="H1036" s="2" t="n">
        <v>14.9603</v>
      </c>
      <c r="I1036" s="2" t="n">
        <f aca="false">H1036/E1036</f>
        <v>3.30612903368383</v>
      </c>
      <c r="J1036" s="2" t="n">
        <f aca="false">LOG(I1036,2)</f>
        <v>1.7251430321387</v>
      </c>
      <c r="K1036" s="1" t="n">
        <v>7.22461</v>
      </c>
      <c r="L1036" s="1" t="n">
        <v>22.696</v>
      </c>
      <c r="M1036" s="2" t="n">
        <v>3.73337</v>
      </c>
      <c r="N1036" s="2" t="n">
        <f aca="false">M1036/E1036</f>
        <v>0.825050497014378</v>
      </c>
      <c r="O1036" s="2" t="n">
        <f aca="false">LOG(N1036,2)</f>
        <v>-0.277445673028619</v>
      </c>
      <c r="P1036" s="1" t="n">
        <v>0</v>
      </c>
      <c r="Q1036" s="1" t="n">
        <v>7.59776</v>
      </c>
      <c r="R1036" s="1" t="s">
        <v>5360</v>
      </c>
      <c r="S1036" s="3" t="n">
        <v>42844</v>
      </c>
      <c r="T1036" s="8" t="s">
        <v>4767</v>
      </c>
      <c r="U1036" s="8"/>
      <c r="V1036" s="8"/>
      <c r="W1036" s="8"/>
      <c r="X1036" s="8"/>
    </row>
    <row r="1037" customFormat="false" ht="15" hidden="false" customHeight="false" outlineLevel="0" collapsed="false">
      <c r="A1037" s="1" t="s">
        <v>5361</v>
      </c>
      <c r="B1037" s="1" t="s">
        <v>5362</v>
      </c>
      <c r="C1037" s="1" t="s">
        <v>5363</v>
      </c>
      <c r="D1037" s="1" t="s">
        <v>5364</v>
      </c>
      <c r="E1037" s="2" t="n">
        <v>32.2191</v>
      </c>
      <c r="F1037" s="1" t="n">
        <v>20.8667</v>
      </c>
      <c r="G1037" s="1" t="n">
        <v>43.5715</v>
      </c>
      <c r="H1037" s="2" t="n">
        <v>76.0543</v>
      </c>
      <c r="I1037" s="2" t="n">
        <f aca="false">H1037/E1037</f>
        <v>2.36053458973094</v>
      </c>
      <c r="J1037" s="2" t="n">
        <f aca="false">LOG(I1037,2)</f>
        <v>1.23911362340692</v>
      </c>
      <c r="K1037" s="1" t="n">
        <v>58.6125</v>
      </c>
      <c r="L1037" s="1" t="n">
        <v>93.4962</v>
      </c>
      <c r="M1037" s="2" t="n">
        <v>26.5637</v>
      </c>
      <c r="N1037" s="2" t="n">
        <f aca="false">M1037/E1037</f>
        <v>0.82447057801118</v>
      </c>
      <c r="O1037" s="2" t="n">
        <f aca="false">LOG(N1037,2)</f>
        <v>-0.27846008420186</v>
      </c>
      <c r="P1037" s="1" t="n">
        <v>16.2557</v>
      </c>
      <c r="Q1037" s="1" t="n">
        <v>36.8718</v>
      </c>
      <c r="R1037" s="1" t="s">
        <v>5365</v>
      </c>
      <c r="S1037" s="3" t="n">
        <v>44800</v>
      </c>
      <c r="T1037" s="1" t="s">
        <v>24</v>
      </c>
      <c r="U1037" s="8"/>
      <c r="V1037" s="8"/>
      <c r="W1037" s="8"/>
      <c r="X1037" s="8"/>
    </row>
    <row r="1038" customFormat="false" ht="15" hidden="false" customHeight="false" outlineLevel="0" collapsed="false">
      <c r="A1038" s="1" t="s">
        <v>5366</v>
      </c>
      <c r="B1038" s="1" t="s">
        <v>5367</v>
      </c>
      <c r="C1038" s="1" t="s">
        <v>5368</v>
      </c>
      <c r="D1038" s="1" t="s">
        <v>5369</v>
      </c>
      <c r="E1038" s="2" t="n">
        <v>4.43923</v>
      </c>
      <c r="F1038" s="1" t="n">
        <v>0.225336</v>
      </c>
      <c r="G1038" s="1" t="n">
        <v>8.65313</v>
      </c>
      <c r="H1038" s="2" t="n">
        <v>17.3996</v>
      </c>
      <c r="I1038" s="2" t="n">
        <f aca="false">H1038/E1038</f>
        <v>3.91950856342204</v>
      </c>
      <c r="J1038" s="2" t="n">
        <f aca="false">LOG(I1038,2)</f>
        <v>1.970672777412</v>
      </c>
      <c r="K1038" s="1" t="n">
        <v>9.05702</v>
      </c>
      <c r="L1038" s="1" t="n">
        <v>25.7421</v>
      </c>
      <c r="M1038" s="2" t="n">
        <v>3.65888</v>
      </c>
      <c r="N1038" s="2" t="n">
        <f aca="false">M1038/E1038</f>
        <v>0.824215010260788</v>
      </c>
      <c r="O1038" s="2" t="n">
        <f aca="false">LOG(N1038,2)</f>
        <v>-0.278907357267964</v>
      </c>
      <c r="P1038" s="1" t="n">
        <v>0</v>
      </c>
      <c r="Q1038" s="1" t="n">
        <v>7.48452</v>
      </c>
      <c r="R1038" s="1" t="s">
        <v>5370</v>
      </c>
      <c r="S1038" s="3" t="n">
        <v>45871</v>
      </c>
      <c r="T1038" s="8" t="s">
        <v>5371</v>
      </c>
      <c r="U1038" s="8"/>
      <c r="V1038" s="8"/>
      <c r="W1038" s="8"/>
      <c r="X1038" s="8"/>
    </row>
    <row r="1039" customFormat="false" ht="15" hidden="false" customHeight="false" outlineLevel="0" collapsed="false">
      <c r="A1039" s="1" t="s">
        <v>5372</v>
      </c>
      <c r="B1039" s="1" t="s">
        <v>5373</v>
      </c>
      <c r="C1039" s="1" t="s">
        <v>5374</v>
      </c>
      <c r="D1039" s="1" t="s">
        <v>5375</v>
      </c>
      <c r="E1039" s="2" t="n">
        <v>107.523</v>
      </c>
      <c r="F1039" s="1" t="n">
        <v>86.7842</v>
      </c>
      <c r="G1039" s="1" t="n">
        <v>128.261</v>
      </c>
      <c r="H1039" s="2" t="n">
        <v>43.2977</v>
      </c>
      <c r="I1039" s="2" t="n">
        <f aca="false">H1039/E1039</f>
        <v>0.402683146861602</v>
      </c>
      <c r="J1039" s="2" t="n">
        <f aca="false">LOG(I1039,2)</f>
        <v>-1.31228300116833</v>
      </c>
      <c r="K1039" s="1" t="n">
        <v>30.1375</v>
      </c>
      <c r="L1039" s="1" t="n">
        <v>56.4579</v>
      </c>
      <c r="M1039" s="2" t="n">
        <v>88.6104</v>
      </c>
      <c r="N1039" s="2" t="n">
        <f aca="false">M1039/E1039</f>
        <v>0.824106470243576</v>
      </c>
      <c r="O1039" s="2" t="n">
        <f aca="false">LOG(N1039,2)</f>
        <v>-0.279097356787656</v>
      </c>
      <c r="P1039" s="1" t="n">
        <v>69.7838</v>
      </c>
      <c r="Q1039" s="1" t="n">
        <v>107.437</v>
      </c>
      <c r="R1039" s="1" t="s">
        <v>5376</v>
      </c>
      <c r="S1039" s="3" t="n">
        <v>44694</v>
      </c>
      <c r="T1039" s="8" t="s">
        <v>5377</v>
      </c>
      <c r="U1039" s="8"/>
      <c r="V1039" s="8"/>
      <c r="W1039" s="8"/>
      <c r="X1039" s="8"/>
    </row>
    <row r="1040" customFormat="false" ht="15" hidden="false" customHeight="false" outlineLevel="0" collapsed="false">
      <c r="A1040" s="1" t="s">
        <v>5378</v>
      </c>
      <c r="B1040" s="1" t="s">
        <v>5379</v>
      </c>
      <c r="C1040" s="1" t="s">
        <v>5380</v>
      </c>
      <c r="D1040" s="1" t="s">
        <v>5381</v>
      </c>
      <c r="E1040" s="2" t="n">
        <v>8.20292</v>
      </c>
      <c r="F1040" s="1" t="n">
        <v>2.47477</v>
      </c>
      <c r="G1040" s="1" t="n">
        <v>13.9311</v>
      </c>
      <c r="H1040" s="2" t="n">
        <v>38.6066</v>
      </c>
      <c r="I1040" s="2" t="n">
        <f aca="false">H1040/E1040</f>
        <v>4.70644599727902</v>
      </c>
      <c r="J1040" s="2" t="n">
        <f aca="false">LOG(I1040,2)</f>
        <v>2.2346380412538</v>
      </c>
      <c r="K1040" s="1" t="n">
        <v>26.1798</v>
      </c>
      <c r="L1040" s="1" t="n">
        <v>51.0335</v>
      </c>
      <c r="M1040" s="2" t="n">
        <v>6.75665</v>
      </c>
      <c r="N1040" s="2" t="n">
        <f aca="false">M1040/E1040</f>
        <v>0.823688393889005</v>
      </c>
      <c r="O1040" s="2" t="n">
        <f aca="false">LOG(N1040,2)</f>
        <v>-0.279829434195497</v>
      </c>
      <c r="P1040" s="1" t="n">
        <v>1.55794</v>
      </c>
      <c r="Q1040" s="1" t="n">
        <v>11.9554</v>
      </c>
      <c r="R1040" s="1" t="s">
        <v>5382</v>
      </c>
      <c r="S1040" s="3" t="n">
        <v>23838</v>
      </c>
      <c r="T1040" s="8" t="s">
        <v>5383</v>
      </c>
      <c r="U1040" s="8"/>
      <c r="V1040" s="8"/>
      <c r="W1040" s="8"/>
      <c r="X1040" s="8"/>
    </row>
    <row r="1041" customFormat="false" ht="15" hidden="false" customHeight="false" outlineLevel="0" collapsed="false">
      <c r="A1041" s="1" t="s">
        <v>5384</v>
      </c>
      <c r="B1041" s="1" t="s">
        <v>5385</v>
      </c>
      <c r="C1041" s="1" t="s">
        <v>5386</v>
      </c>
      <c r="D1041" s="1" t="s">
        <v>5387</v>
      </c>
      <c r="E1041" s="2" t="n">
        <v>51.1447</v>
      </c>
      <c r="F1041" s="1" t="n">
        <v>36.8416</v>
      </c>
      <c r="G1041" s="1" t="n">
        <v>65.4479</v>
      </c>
      <c r="H1041" s="2" t="n">
        <v>55.6888</v>
      </c>
      <c r="I1041" s="2" t="n">
        <f aca="false">H1041/E1041</f>
        <v>1.08884791581532</v>
      </c>
      <c r="J1041" s="2" t="n">
        <f aca="false">LOG(I1041,2)</f>
        <v>0.122802460554936</v>
      </c>
      <c r="K1041" s="1" t="n">
        <v>40.7638</v>
      </c>
      <c r="L1041" s="1" t="n">
        <v>70.6138</v>
      </c>
      <c r="M1041" s="2" t="n">
        <v>42.0832</v>
      </c>
      <c r="N1041" s="2" t="n">
        <f aca="false">M1041/E1041</f>
        <v>0.822826216597223</v>
      </c>
      <c r="O1041" s="2" t="n">
        <f aca="false">LOG(N1041,2)</f>
        <v>-0.281340333654253</v>
      </c>
      <c r="P1041" s="1" t="n">
        <v>29.1089</v>
      </c>
      <c r="Q1041" s="1" t="n">
        <v>55.0575</v>
      </c>
      <c r="R1041" s="1" t="s">
        <v>5388</v>
      </c>
      <c r="S1041" s="3" t="n">
        <v>42566</v>
      </c>
      <c r="T1041" s="1" t="s">
        <v>5389</v>
      </c>
      <c r="U1041" s="8"/>
      <c r="V1041" s="8"/>
      <c r="W1041" s="8"/>
      <c r="X1041" s="8"/>
    </row>
    <row r="1042" customFormat="false" ht="15" hidden="false" customHeight="false" outlineLevel="0" collapsed="false">
      <c r="A1042" s="1" t="s">
        <v>5390</v>
      </c>
      <c r="B1042" s="1" t="s">
        <v>5391</v>
      </c>
      <c r="C1042" s="1" t="s">
        <v>5392</v>
      </c>
      <c r="D1042" s="1" t="s">
        <v>5393</v>
      </c>
      <c r="E1042" s="2" t="n">
        <v>12.8252</v>
      </c>
      <c r="F1042" s="1" t="n">
        <v>5.66275</v>
      </c>
      <c r="G1042" s="1" t="n">
        <v>19.9877</v>
      </c>
      <c r="H1042" s="2" t="n">
        <v>15.7583</v>
      </c>
      <c r="I1042" s="2" t="n">
        <f aca="false">H1042/E1042</f>
        <v>1.22869818794249</v>
      </c>
      <c r="J1042" s="2" t="n">
        <f aca="false">LOG(I1042,2)</f>
        <v>0.29713058191729</v>
      </c>
      <c r="K1042" s="1" t="n">
        <v>7.81892</v>
      </c>
      <c r="L1042" s="1" t="n">
        <v>23.6976</v>
      </c>
      <c r="M1042" s="2" t="n">
        <v>10.5397</v>
      </c>
      <c r="N1042" s="2" t="n">
        <f aca="false">M1042/E1042</f>
        <v>0.821796151327075</v>
      </c>
      <c r="O1042" s="2" t="n">
        <f aca="false">LOG(N1042,2)</f>
        <v>-0.283147520860675</v>
      </c>
      <c r="P1042" s="1" t="n">
        <v>4.04672</v>
      </c>
      <c r="Q1042" s="1" t="n">
        <v>17.0327</v>
      </c>
      <c r="R1042" s="1" t="s">
        <v>5394</v>
      </c>
      <c r="S1042" s="3" t="n">
        <v>45221</v>
      </c>
      <c r="T1042" s="1" t="s">
        <v>1308</v>
      </c>
      <c r="U1042" s="8"/>
      <c r="V1042" s="8"/>
      <c r="W1042" s="8"/>
      <c r="X1042" s="8"/>
    </row>
    <row r="1043" customFormat="false" ht="15" hidden="false" customHeight="false" outlineLevel="0" collapsed="false">
      <c r="A1043" s="1" t="s">
        <v>5395</v>
      </c>
      <c r="B1043" s="1" t="s">
        <v>5396</v>
      </c>
      <c r="C1043" s="1" t="s">
        <v>5397</v>
      </c>
      <c r="D1043" s="1" t="s">
        <v>5398</v>
      </c>
      <c r="E1043" s="2" t="n">
        <v>12.9336</v>
      </c>
      <c r="F1043" s="1" t="n">
        <v>5.74094</v>
      </c>
      <c r="G1043" s="1" t="n">
        <v>20.1263</v>
      </c>
      <c r="H1043" s="2" t="n">
        <v>75.8777</v>
      </c>
      <c r="I1043" s="2" t="n">
        <f aca="false">H1043/E1043</f>
        <v>5.86671151110286</v>
      </c>
      <c r="J1043" s="2" t="n">
        <f aca="false">LOG(I1043,2)</f>
        <v>2.55255205085806</v>
      </c>
      <c r="K1043" s="1" t="n">
        <v>58.4562</v>
      </c>
      <c r="L1043" s="1" t="n">
        <v>93.2993</v>
      </c>
      <c r="M1043" s="2" t="n">
        <v>10.565</v>
      </c>
      <c r="N1043" s="2" t="n">
        <f aca="false">M1043/E1043</f>
        <v>0.816864600729882</v>
      </c>
      <c r="O1043" s="2" t="n">
        <f aca="false">LOG(N1043,2)</f>
        <v>-0.291831130401238</v>
      </c>
      <c r="P1043" s="1" t="n">
        <v>4.06426</v>
      </c>
      <c r="Q1043" s="1" t="n">
        <v>17.0658</v>
      </c>
      <c r="R1043" s="1" t="s">
        <v>5399</v>
      </c>
      <c r="S1043" s="3" t="n">
        <v>18258</v>
      </c>
      <c r="T1043" s="8" t="s">
        <v>5326</v>
      </c>
      <c r="U1043" s="8"/>
      <c r="V1043" s="8"/>
      <c r="W1043" s="8"/>
      <c r="X1043" s="8"/>
    </row>
    <row r="1044" customFormat="false" ht="15" hidden="false" customHeight="false" outlineLevel="0" collapsed="false">
      <c r="A1044" s="1" t="s">
        <v>5400</v>
      </c>
      <c r="B1044" s="1" t="s">
        <v>5401</v>
      </c>
      <c r="C1044" s="1" t="s">
        <v>5402</v>
      </c>
      <c r="D1044" s="1" t="s">
        <v>5403</v>
      </c>
      <c r="E1044" s="2" t="n">
        <v>18.3736</v>
      </c>
      <c r="F1044" s="1" t="n">
        <v>9.8007</v>
      </c>
      <c r="G1044" s="1" t="n">
        <v>26.9465</v>
      </c>
      <c r="H1044" s="2" t="n">
        <v>20.4671</v>
      </c>
      <c r="I1044" s="2" t="n">
        <f aca="false">H1044/E1044</f>
        <v>1.1139406539818</v>
      </c>
      <c r="J1044" s="2" t="n">
        <f aca="false">LOG(I1044,2)</f>
        <v>0.1556723740722</v>
      </c>
      <c r="K1044" s="1" t="n">
        <v>11.419</v>
      </c>
      <c r="L1044" s="1" t="n">
        <v>29.5152</v>
      </c>
      <c r="M1044" s="2" t="n">
        <v>14.9852</v>
      </c>
      <c r="N1044" s="2" t="n">
        <f aca="false">M1044/E1044</f>
        <v>0.815583228109897</v>
      </c>
      <c r="O1044" s="2" t="n">
        <f aca="false">LOG(N1044,2)</f>
        <v>-0.294095987227152</v>
      </c>
      <c r="P1044" s="1" t="n">
        <v>7.24305</v>
      </c>
      <c r="Q1044" s="1" t="n">
        <v>22.7273</v>
      </c>
      <c r="R1044" s="1" t="s">
        <v>5404</v>
      </c>
      <c r="S1044" s="3" t="n">
        <v>51088</v>
      </c>
      <c r="T1044" s="1" t="s">
        <v>5405</v>
      </c>
      <c r="U1044" s="8"/>
      <c r="V1044" s="8"/>
      <c r="W1044" s="8"/>
      <c r="X1044" s="8"/>
    </row>
    <row r="1045" customFormat="false" ht="15" hidden="false" customHeight="false" outlineLevel="0" collapsed="false">
      <c r="A1045" s="1" t="s">
        <v>5406</v>
      </c>
      <c r="B1045" s="1" t="s">
        <v>5407</v>
      </c>
      <c r="C1045" s="1" t="s">
        <v>5408</v>
      </c>
      <c r="D1045" s="1" t="s">
        <v>5409</v>
      </c>
      <c r="E1045" s="2" t="n">
        <v>35.9939</v>
      </c>
      <c r="F1045" s="1" t="n">
        <v>23.9949</v>
      </c>
      <c r="G1045" s="1" t="n">
        <v>47.9929</v>
      </c>
      <c r="H1045" s="2" t="n">
        <v>49.8756</v>
      </c>
      <c r="I1045" s="2" t="n">
        <f aca="false">H1045/E1045</f>
        <v>1.38566812709931</v>
      </c>
      <c r="J1045" s="2" t="n">
        <f aca="false">LOG(I1045,2)</f>
        <v>0.470581767778412</v>
      </c>
      <c r="K1045" s="1" t="n">
        <v>35.751</v>
      </c>
      <c r="L1045" s="1" t="n">
        <v>64.0001</v>
      </c>
      <c r="M1045" s="2" t="n">
        <v>29.1462</v>
      </c>
      <c r="N1045" s="2" t="n">
        <f aca="false">M1045/E1045</f>
        <v>0.809753874962147</v>
      </c>
      <c r="O1045" s="2" t="n">
        <f aca="false">LOG(N1045,2)</f>
        <v>-0.304444628038192</v>
      </c>
      <c r="P1045" s="1" t="n">
        <v>18.3488</v>
      </c>
      <c r="Q1045" s="1" t="n">
        <v>39.9436</v>
      </c>
      <c r="R1045" s="1" t="s">
        <v>5410</v>
      </c>
      <c r="S1045" s="3" t="n">
        <v>44756</v>
      </c>
      <c r="T1045" s="8" t="s">
        <v>1024</v>
      </c>
      <c r="U1045" s="8"/>
      <c r="V1045" s="8"/>
      <c r="W1045" s="8"/>
      <c r="X1045" s="8"/>
    </row>
    <row r="1046" customFormat="false" ht="15" hidden="false" customHeight="false" outlineLevel="0" collapsed="false">
      <c r="A1046" s="1" t="s">
        <v>5411</v>
      </c>
      <c r="B1046" s="1" t="s">
        <v>5412</v>
      </c>
      <c r="C1046" s="1" t="s">
        <v>5413</v>
      </c>
      <c r="D1046" s="1" t="s">
        <v>5414</v>
      </c>
      <c r="E1046" s="2" t="n">
        <v>4.03893</v>
      </c>
      <c r="F1046" s="1" t="n">
        <v>0.0195127</v>
      </c>
      <c r="G1046" s="1" t="n">
        <v>8.05835</v>
      </c>
      <c r="H1046" s="2" t="n">
        <v>18.813</v>
      </c>
      <c r="I1046" s="2" t="n">
        <f aca="false">H1046/E1046</f>
        <v>4.6579168245055</v>
      </c>
      <c r="J1046" s="2" t="n">
        <f aca="false">LOG(I1046,2)</f>
        <v>2.21968487786033</v>
      </c>
      <c r="K1046" s="1" t="n">
        <v>10.1382</v>
      </c>
      <c r="L1046" s="1" t="n">
        <v>27.4878</v>
      </c>
      <c r="M1046" s="2" t="n">
        <v>3.2644</v>
      </c>
      <c r="N1046" s="2" t="n">
        <f aca="false">M1046/E1046</f>
        <v>0.808233863919405</v>
      </c>
      <c r="O1046" s="2" t="n">
        <f aca="false">LOG(N1046,2)</f>
        <v>-0.30715529510431</v>
      </c>
      <c r="P1046" s="1" t="n">
        <v>0</v>
      </c>
      <c r="Q1046" s="1" t="n">
        <v>6.87792</v>
      </c>
      <c r="R1046" s="1" t="s">
        <v>5415</v>
      </c>
      <c r="S1046" s="3" t="n">
        <v>20740</v>
      </c>
      <c r="T1046" s="8" t="s">
        <v>5416</v>
      </c>
      <c r="U1046" s="8"/>
      <c r="V1046" s="8"/>
      <c r="W1046" s="8"/>
      <c r="X1046" s="8"/>
    </row>
    <row r="1047" customFormat="false" ht="15" hidden="false" customHeight="false" outlineLevel="0" collapsed="false">
      <c r="A1047" s="1" t="s">
        <v>5417</v>
      </c>
      <c r="B1047" s="1" t="s">
        <v>5418</v>
      </c>
      <c r="C1047" s="1" t="s">
        <v>39</v>
      </c>
      <c r="D1047" s="1" t="s">
        <v>5419</v>
      </c>
      <c r="E1047" s="2" t="n">
        <v>16.6017</v>
      </c>
      <c r="F1047" s="1" t="n">
        <v>8.45267</v>
      </c>
      <c r="G1047" s="1" t="n">
        <v>24.7507</v>
      </c>
      <c r="H1047" s="2" t="n">
        <v>22.483</v>
      </c>
      <c r="I1047" s="2" t="n">
        <f aca="false">H1047/E1047</f>
        <v>1.35425890119687</v>
      </c>
      <c r="J1047" s="2" t="n">
        <f aca="false">LOG(I1047,2)</f>
        <v>0.437503573305087</v>
      </c>
      <c r="K1047" s="1" t="n">
        <v>12.9998</v>
      </c>
      <c r="L1047" s="1" t="n">
        <v>31.9663</v>
      </c>
      <c r="M1047" s="2" t="n">
        <v>13.4053</v>
      </c>
      <c r="N1047" s="2" t="n">
        <f aca="false">M1047/E1047</f>
        <v>0.807465500521031</v>
      </c>
      <c r="O1047" s="2" t="n">
        <f aca="false">LOG(N1047,2)</f>
        <v>-0.308527473830623</v>
      </c>
      <c r="P1047" s="1" t="n">
        <v>6.08265</v>
      </c>
      <c r="Q1047" s="1" t="n">
        <v>20.7279</v>
      </c>
      <c r="R1047" s="1" t="s">
        <v>5420</v>
      </c>
      <c r="S1047" s="3" t="n">
        <v>46522</v>
      </c>
      <c r="T1047" s="8" t="s">
        <v>5421</v>
      </c>
      <c r="U1047" s="8"/>
      <c r="V1047" s="8"/>
      <c r="W1047" s="8"/>
      <c r="X1047" s="8"/>
    </row>
    <row r="1048" customFormat="false" ht="15" hidden="false" customHeight="false" outlineLevel="0" collapsed="false">
      <c r="A1048" s="1" t="s">
        <v>5422</v>
      </c>
      <c r="B1048" s="1" t="s">
        <v>5423</v>
      </c>
      <c r="C1048" s="1" t="s">
        <v>5424</v>
      </c>
      <c r="D1048" s="1" t="s">
        <v>5425</v>
      </c>
      <c r="E1048" s="2" t="n">
        <v>4.25465</v>
      </c>
      <c r="F1048" s="1" t="n">
        <v>0.129288</v>
      </c>
      <c r="G1048" s="1" t="n">
        <v>8.38001</v>
      </c>
      <c r="H1048" s="2" t="n">
        <v>17.9157</v>
      </c>
      <c r="I1048" s="2" t="n">
        <f aca="false">H1048/E1048</f>
        <v>4.21085165642297</v>
      </c>
      <c r="J1048" s="2" t="n">
        <f aca="false">LOG(I1048,2)</f>
        <v>2.07411205187542</v>
      </c>
      <c r="K1048" s="1" t="n">
        <v>9.45033</v>
      </c>
      <c r="L1048" s="1" t="n">
        <v>26.3811</v>
      </c>
      <c r="M1048" s="2" t="n">
        <v>3.41547</v>
      </c>
      <c r="N1048" s="2" t="n">
        <f aca="false">M1048/E1048</f>
        <v>0.802761684274852</v>
      </c>
      <c r="O1048" s="2" t="n">
        <f aca="false">LOG(N1048,2)</f>
        <v>-0.316956336216032</v>
      </c>
      <c r="P1048" s="1" t="n">
        <v>0</v>
      </c>
      <c r="Q1048" s="1" t="n">
        <v>7.11167</v>
      </c>
      <c r="R1048" s="1" t="s">
        <v>5426</v>
      </c>
      <c r="S1048" s="3" t="n">
        <v>47256</v>
      </c>
      <c r="T1048" s="1" t="s">
        <v>24</v>
      </c>
      <c r="U1048" s="8"/>
      <c r="V1048" s="8"/>
      <c r="W1048" s="8"/>
      <c r="X1048" s="8"/>
    </row>
    <row r="1049" customFormat="false" ht="15" hidden="false" customHeight="false" outlineLevel="0" collapsed="false">
      <c r="A1049" s="1" t="s">
        <v>5427</v>
      </c>
      <c r="B1049" s="1" t="s">
        <v>5428</v>
      </c>
      <c r="C1049" s="1" t="s">
        <v>5429</v>
      </c>
      <c r="D1049" s="1" t="s">
        <v>5430</v>
      </c>
      <c r="E1049" s="2" t="n">
        <v>4.85329</v>
      </c>
      <c r="F1049" s="1" t="n">
        <v>0.447252</v>
      </c>
      <c r="G1049" s="1" t="n">
        <v>9.25932</v>
      </c>
      <c r="H1049" s="2" t="n">
        <v>13.1188</v>
      </c>
      <c r="I1049" s="2" t="n">
        <f aca="false">H1049/E1049</f>
        <v>2.70307358513503</v>
      </c>
      <c r="J1049" s="2" t="n">
        <f aca="false">LOG(I1049,2)</f>
        <v>1.43460078655421</v>
      </c>
      <c r="K1049" s="1" t="n">
        <v>5.87482</v>
      </c>
      <c r="L1049" s="1" t="n">
        <v>20.3628</v>
      </c>
      <c r="M1049" s="2" t="n">
        <v>3.86272</v>
      </c>
      <c r="N1049" s="2" t="n">
        <f aca="false">M1049/E1049</f>
        <v>0.795897216115254</v>
      </c>
      <c r="O1049" s="2" t="n">
        <f aca="false">LOG(N1049,2)</f>
        <v>-0.329345964841264</v>
      </c>
      <c r="P1049" s="1" t="n">
        <v>0</v>
      </c>
      <c r="Q1049" s="1" t="n">
        <v>7.79348</v>
      </c>
      <c r="R1049" s="1" t="s">
        <v>5431</v>
      </c>
      <c r="S1049" s="3" t="n">
        <v>45083</v>
      </c>
      <c r="T1049" s="1" t="s">
        <v>509</v>
      </c>
      <c r="U1049" s="8"/>
      <c r="V1049" s="8"/>
      <c r="W1049" s="8"/>
      <c r="X1049" s="8"/>
    </row>
    <row r="1050" customFormat="false" ht="15" hidden="false" customHeight="false" outlineLevel="0" collapsed="false">
      <c r="A1050" s="1" t="s">
        <v>5432</v>
      </c>
      <c r="B1050" s="1" t="s">
        <v>5433</v>
      </c>
      <c r="C1050" s="1" t="s">
        <v>39</v>
      </c>
      <c r="D1050" s="1" t="s">
        <v>5434</v>
      </c>
      <c r="E1050" s="2" t="n">
        <v>2.48413</v>
      </c>
      <c r="F1050" s="1" t="n">
        <v>0</v>
      </c>
      <c r="G1050" s="1" t="n">
        <v>5.63635</v>
      </c>
      <c r="H1050" s="2" t="n">
        <v>16.7217</v>
      </c>
      <c r="I1050" s="2" t="n">
        <f aca="false">H1050/E1050</f>
        <v>6.73141099700901</v>
      </c>
      <c r="J1050" s="2" t="n">
        <f aca="false">LOG(I1050,2)</f>
        <v>2.75090894540375</v>
      </c>
      <c r="K1050" s="1" t="n">
        <v>8.54323</v>
      </c>
      <c r="L1050" s="1" t="n">
        <v>24.9001</v>
      </c>
      <c r="M1050" s="2" t="n">
        <v>1.97644</v>
      </c>
      <c r="N1050" s="2" t="n">
        <f aca="false">M1050/E1050</f>
        <v>0.795626637897373</v>
      </c>
      <c r="O1050" s="2" t="n">
        <f aca="false">LOG(N1050,2)</f>
        <v>-0.329836515901352</v>
      </c>
      <c r="P1050" s="1" t="n">
        <v>0</v>
      </c>
      <c r="Q1050" s="1" t="n">
        <v>4.78817</v>
      </c>
      <c r="R1050" s="1" t="s">
        <v>5435</v>
      </c>
      <c r="S1050" s="3" t="n">
        <v>43504</v>
      </c>
      <c r="T1050" s="1" t="s">
        <v>24</v>
      </c>
      <c r="U1050" s="8"/>
      <c r="V1050" s="8"/>
      <c r="W1050" s="8"/>
      <c r="X1050" s="8"/>
    </row>
    <row r="1051" customFormat="false" ht="15" hidden="false" customHeight="false" outlineLevel="0" collapsed="false">
      <c r="A1051" s="1" t="s">
        <v>5436</v>
      </c>
      <c r="B1051" s="1" t="s">
        <v>5437</v>
      </c>
      <c r="C1051" s="1" t="s">
        <v>39</v>
      </c>
      <c r="D1051" s="1" t="s">
        <v>5438</v>
      </c>
      <c r="E1051" s="2" t="n">
        <v>5.06478</v>
      </c>
      <c r="F1051" s="1" t="n">
        <v>0.563767</v>
      </c>
      <c r="G1051" s="1" t="n">
        <v>9.56579</v>
      </c>
      <c r="H1051" s="2" t="n">
        <v>12.0756</v>
      </c>
      <c r="I1051" s="2" t="n">
        <f aca="false">H1051/E1051</f>
        <v>2.38422991719285</v>
      </c>
      <c r="J1051" s="2" t="n">
        <f aca="false">LOG(I1051,2)</f>
        <v>1.25352336516252</v>
      </c>
      <c r="K1051" s="1" t="n">
        <v>5.12562</v>
      </c>
      <c r="L1051" s="1" t="n">
        <v>19.0256</v>
      </c>
      <c r="M1051" s="2" t="n">
        <v>4.02444</v>
      </c>
      <c r="N1051" s="2" t="n">
        <f aca="false">M1051/E1051</f>
        <v>0.79459324985488</v>
      </c>
      <c r="O1051" s="2" t="n">
        <f aca="false">LOG(N1051,2)</f>
        <v>-0.331711557240678</v>
      </c>
      <c r="P1051" s="1" t="n">
        <v>0.0122361</v>
      </c>
      <c r="Q1051" s="1" t="n">
        <v>8.03663</v>
      </c>
      <c r="R1051" s="1" t="s">
        <v>5439</v>
      </c>
      <c r="S1051" s="3" t="n">
        <v>46884</v>
      </c>
      <c r="T1051" s="1" t="s">
        <v>24</v>
      </c>
      <c r="U1051" s="8"/>
      <c r="V1051" s="8"/>
      <c r="W1051" s="8"/>
      <c r="X1051" s="8"/>
    </row>
    <row r="1052" customFormat="false" ht="15" hidden="false" customHeight="false" outlineLevel="0" collapsed="false">
      <c r="A1052" s="1" t="s">
        <v>5440</v>
      </c>
      <c r="B1052" s="1" t="s">
        <v>5441</v>
      </c>
      <c r="C1052" s="1" t="s">
        <v>5442</v>
      </c>
      <c r="D1052" s="1" t="s">
        <v>5443</v>
      </c>
      <c r="E1052" s="2" t="n">
        <v>53.0746</v>
      </c>
      <c r="F1052" s="1" t="n">
        <v>38.5041</v>
      </c>
      <c r="G1052" s="1" t="n">
        <v>67.645</v>
      </c>
      <c r="H1052" s="2" t="n">
        <v>190.408</v>
      </c>
      <c r="I1052" s="2" t="n">
        <f aca="false">H1052/E1052</f>
        <v>3.58755412193403</v>
      </c>
      <c r="J1052" s="2" t="n">
        <f aca="false">LOG(I1052,2)</f>
        <v>1.8430005964871</v>
      </c>
      <c r="K1052" s="1" t="n">
        <v>162.81</v>
      </c>
      <c r="L1052" s="1" t="n">
        <v>218.006</v>
      </c>
      <c r="M1052" s="2" t="n">
        <v>42.0813</v>
      </c>
      <c r="N1052" s="2" t="n">
        <f aca="false">M1052/E1052</f>
        <v>0.79287078941716</v>
      </c>
      <c r="O1052" s="2" t="n">
        <f aca="false">LOG(N1052,2)</f>
        <v>-0.334842319318244</v>
      </c>
      <c r="P1052" s="1" t="n">
        <v>29.1073</v>
      </c>
      <c r="Q1052" s="1" t="n">
        <v>55.0554</v>
      </c>
      <c r="R1052" s="1" t="s">
        <v>5444</v>
      </c>
      <c r="S1052" s="3" t="n">
        <v>23497</v>
      </c>
      <c r="T1052" s="8" t="s">
        <v>1024</v>
      </c>
      <c r="U1052" s="8"/>
      <c r="V1052" s="8"/>
      <c r="W1052" s="8"/>
      <c r="X1052" s="8"/>
    </row>
    <row r="1053" customFormat="false" ht="15" hidden="false" customHeight="false" outlineLevel="0" collapsed="false">
      <c r="A1053" s="1" t="s">
        <v>5445</v>
      </c>
      <c r="B1053" s="1" t="s">
        <v>5446</v>
      </c>
      <c r="C1053" s="1" t="s">
        <v>5447</v>
      </c>
      <c r="D1053" s="1" t="s">
        <v>5448</v>
      </c>
      <c r="E1053" s="2" t="n">
        <v>5.13325</v>
      </c>
      <c r="F1053" s="1" t="n">
        <v>0.601913</v>
      </c>
      <c r="G1053" s="1" t="n">
        <v>9.66458</v>
      </c>
      <c r="H1053" s="2" t="n">
        <v>18.9984</v>
      </c>
      <c r="I1053" s="2" t="n">
        <f aca="false">H1053/E1053</f>
        <v>3.70104709492037</v>
      </c>
      <c r="J1053" s="2" t="n">
        <f aca="false">LOG(I1053,2)</f>
        <v>1.88793349369698</v>
      </c>
      <c r="K1053" s="1" t="n">
        <v>10.2809</v>
      </c>
      <c r="L1053" s="1" t="n">
        <v>27.7158</v>
      </c>
      <c r="M1053" s="2" t="n">
        <v>4.06324</v>
      </c>
      <c r="N1053" s="2" t="n">
        <f aca="false">M1053/E1053</f>
        <v>0.791553109628403</v>
      </c>
      <c r="O1053" s="2" t="n">
        <f aca="false">LOG(N1053,2)</f>
        <v>-0.337241942974682</v>
      </c>
      <c r="P1053" s="1" t="n">
        <v>0.0317427</v>
      </c>
      <c r="Q1053" s="1" t="n">
        <v>8.09473</v>
      </c>
      <c r="R1053" s="1" t="s">
        <v>5449</v>
      </c>
      <c r="S1053" s="3" t="n">
        <v>47420</v>
      </c>
      <c r="T1053" s="1" t="s">
        <v>5450</v>
      </c>
      <c r="U1053" s="8"/>
      <c r="V1053" s="8"/>
      <c r="W1053" s="8"/>
      <c r="X1053" s="8"/>
    </row>
    <row r="1054" customFormat="false" ht="15" hidden="false" customHeight="false" outlineLevel="0" collapsed="false">
      <c r="A1054" s="1" t="s">
        <v>5451</v>
      </c>
      <c r="B1054" s="1" t="s">
        <v>5452</v>
      </c>
      <c r="C1054" s="1" t="s">
        <v>5453</v>
      </c>
      <c r="D1054" s="1" t="s">
        <v>5454</v>
      </c>
      <c r="E1054" s="2" t="n">
        <v>8.19475</v>
      </c>
      <c r="F1054" s="1" t="n">
        <v>2.46945</v>
      </c>
      <c r="G1054" s="1" t="n">
        <v>13.92</v>
      </c>
      <c r="H1054" s="2" t="n">
        <v>6.58713</v>
      </c>
      <c r="I1054" s="2" t="n">
        <f aca="false">H1054/E1054</f>
        <v>0.803823179474664</v>
      </c>
      <c r="J1054" s="2" t="n">
        <f aca="false">LOG(I1054,2)</f>
        <v>-0.315049914565868</v>
      </c>
      <c r="K1054" s="1" t="n">
        <v>1.45405</v>
      </c>
      <c r="L1054" s="1" t="n">
        <v>11.7202</v>
      </c>
      <c r="M1054" s="2" t="n">
        <v>6.43844</v>
      </c>
      <c r="N1054" s="2" t="n">
        <f aca="false">M1054/E1054</f>
        <v>0.785678635711889</v>
      </c>
      <c r="O1054" s="2" t="n">
        <f aca="false">LOG(N1054,2)</f>
        <v>-0.347988763918408</v>
      </c>
      <c r="P1054" s="1" t="n">
        <v>1.36363</v>
      </c>
      <c r="Q1054" s="1" t="n">
        <v>11.5133</v>
      </c>
      <c r="R1054" s="1" t="s">
        <v>5455</v>
      </c>
      <c r="S1054" s="3" t="n">
        <v>21388</v>
      </c>
      <c r="T1054" s="8" t="s">
        <v>2051</v>
      </c>
      <c r="U1054" s="8"/>
      <c r="V1054" s="8"/>
      <c r="W1054" s="8"/>
      <c r="X1054" s="8"/>
    </row>
    <row r="1055" customFormat="false" ht="15" hidden="false" customHeight="false" outlineLevel="0" collapsed="false">
      <c r="A1055" s="1" t="s">
        <v>5456</v>
      </c>
      <c r="B1055" s="1" t="s">
        <v>5457</v>
      </c>
      <c r="C1055" s="1" t="s">
        <v>5458</v>
      </c>
      <c r="D1055" s="1" t="s">
        <v>5459</v>
      </c>
      <c r="E1055" s="2" t="n">
        <v>3.36473</v>
      </c>
      <c r="F1055" s="1" t="n">
        <v>0</v>
      </c>
      <c r="G1055" s="1" t="n">
        <v>7.03337</v>
      </c>
      <c r="H1055" s="2" t="n">
        <v>13.0227</v>
      </c>
      <c r="I1055" s="2" t="n">
        <f aca="false">H1055/E1055</f>
        <v>3.8703551250769</v>
      </c>
      <c r="J1055" s="2" t="n">
        <f aca="false">LOG(I1055,2)</f>
        <v>1.95246594716602</v>
      </c>
      <c r="K1055" s="1" t="n">
        <v>5.80533</v>
      </c>
      <c r="L1055" s="1" t="n">
        <v>20.2401</v>
      </c>
      <c r="M1055" s="2" t="n">
        <v>2.64052</v>
      </c>
      <c r="N1055" s="2" t="n">
        <f aca="false">M1055/E1055</f>
        <v>0.7847643050111</v>
      </c>
      <c r="O1055" s="2" t="n">
        <f aca="false">LOG(N1055,2)</f>
        <v>-0.349668672793287</v>
      </c>
      <c r="P1055" s="1" t="n">
        <v>0</v>
      </c>
      <c r="Q1055" s="1" t="n">
        <v>5.89046</v>
      </c>
      <c r="R1055" s="1" t="s">
        <v>5460</v>
      </c>
      <c r="S1055" s="3" t="n">
        <v>44794</v>
      </c>
      <c r="T1055" s="1" t="s">
        <v>24</v>
      </c>
      <c r="U1055" s="8"/>
      <c r="V1055" s="8"/>
      <c r="W1055" s="8"/>
      <c r="X1055" s="8"/>
    </row>
    <row r="1056" customFormat="false" ht="15" hidden="false" customHeight="false" outlineLevel="0" collapsed="false">
      <c r="A1056" s="1" t="s">
        <v>5461</v>
      </c>
      <c r="B1056" s="1" t="s">
        <v>5462</v>
      </c>
      <c r="C1056" s="1" t="s">
        <v>5463</v>
      </c>
      <c r="D1056" s="1" t="s">
        <v>5464</v>
      </c>
      <c r="E1056" s="2" t="n">
        <v>7.89163</v>
      </c>
      <c r="F1056" s="1" t="n">
        <v>2.27322</v>
      </c>
      <c r="G1056" s="1" t="n">
        <v>13.51</v>
      </c>
      <c r="H1056" s="2" t="n">
        <v>27.406</v>
      </c>
      <c r="I1056" s="2" t="n">
        <f aca="false">H1056/E1056</f>
        <v>3.47279332660046</v>
      </c>
      <c r="J1056" s="2" t="n">
        <f aca="false">LOG(I1056,2)</f>
        <v>1.79609655539012</v>
      </c>
      <c r="K1056" s="1" t="n">
        <v>16.9359</v>
      </c>
      <c r="L1056" s="1" t="n">
        <v>37.8762</v>
      </c>
      <c r="M1056" s="2" t="n">
        <v>6.15435</v>
      </c>
      <c r="N1056" s="2" t="n">
        <f aca="false">M1056/E1056</f>
        <v>0.779857900078944</v>
      </c>
      <c r="O1056" s="2" t="n">
        <f aca="false">LOG(N1056,2)</f>
        <v>-0.358716824153114</v>
      </c>
      <c r="P1056" s="1" t="n">
        <v>1.19276</v>
      </c>
      <c r="Q1056" s="1" t="n">
        <v>11.1159</v>
      </c>
      <c r="R1056" s="1" t="s">
        <v>5465</v>
      </c>
      <c r="S1056" s="3" t="n">
        <v>50631</v>
      </c>
      <c r="T1056" s="8" t="s">
        <v>5466</v>
      </c>
      <c r="U1056" s="8"/>
      <c r="V1056" s="8"/>
      <c r="W1056" s="8"/>
      <c r="X1056" s="8"/>
    </row>
    <row r="1057" customFormat="false" ht="15" hidden="false" customHeight="false" outlineLevel="0" collapsed="false">
      <c r="A1057" s="1" t="s">
        <v>5467</v>
      </c>
      <c r="B1057" s="1" t="s">
        <v>5468</v>
      </c>
      <c r="C1057" s="1" t="s">
        <v>5469</v>
      </c>
      <c r="D1057" s="1" t="s">
        <v>5470</v>
      </c>
      <c r="E1057" s="2" t="n">
        <v>5.70423</v>
      </c>
      <c r="F1057" s="1" t="n">
        <v>0.927525</v>
      </c>
      <c r="G1057" s="1" t="n">
        <v>10.4809</v>
      </c>
      <c r="H1057" s="2" t="n">
        <v>24.5819</v>
      </c>
      <c r="I1057" s="2" t="n">
        <f aca="false">H1057/E1057</f>
        <v>4.30941599479684</v>
      </c>
      <c r="J1057" s="2" t="n">
        <f aca="false">LOG(I1057,2)</f>
        <v>2.107492370823</v>
      </c>
      <c r="K1057" s="1" t="n">
        <v>14.6659</v>
      </c>
      <c r="L1057" s="1" t="n">
        <v>34.4979</v>
      </c>
      <c r="M1057" s="2" t="n">
        <v>4.44191</v>
      </c>
      <c r="N1057" s="2" t="n">
        <f aca="false">M1057/E1057</f>
        <v>0.778704575376519</v>
      </c>
      <c r="O1057" s="2" t="n">
        <f aca="false">LOG(N1057,2)</f>
        <v>-0.360851991858789</v>
      </c>
      <c r="P1057" s="1" t="n">
        <v>0.226742</v>
      </c>
      <c r="Q1057" s="1" t="n">
        <v>8.65708</v>
      </c>
      <c r="R1057" s="1" t="s">
        <v>5471</v>
      </c>
      <c r="S1057" s="3" t="n">
        <v>49642</v>
      </c>
      <c r="T1057" s="1" t="s">
        <v>24</v>
      </c>
      <c r="U1057" s="8"/>
      <c r="V1057" s="8"/>
      <c r="W1057" s="8"/>
      <c r="X1057" s="8"/>
    </row>
    <row r="1058" customFormat="false" ht="15" hidden="false" customHeight="false" outlineLevel="0" collapsed="false">
      <c r="A1058" s="1" t="s">
        <v>5472</v>
      </c>
      <c r="B1058" s="1" t="s">
        <v>5473</v>
      </c>
      <c r="C1058" s="1" t="s">
        <v>5474</v>
      </c>
      <c r="D1058" s="1" t="s">
        <v>5475</v>
      </c>
      <c r="E1058" s="2" t="n">
        <v>4.59097</v>
      </c>
      <c r="F1058" s="1" t="n">
        <v>0.305661</v>
      </c>
      <c r="G1058" s="1" t="n">
        <v>8.87628</v>
      </c>
      <c r="H1058" s="2" t="n">
        <v>18.791</v>
      </c>
      <c r="I1058" s="2" t="n">
        <f aca="false">H1058/E1058</f>
        <v>4.0930348052808</v>
      </c>
      <c r="J1058" s="2" t="n">
        <f aca="false">LOG(I1058,2)</f>
        <v>2.0331709348466</v>
      </c>
      <c r="K1058" s="1" t="n">
        <v>10.1213</v>
      </c>
      <c r="L1058" s="1" t="n">
        <v>27.4607</v>
      </c>
      <c r="M1058" s="2" t="n">
        <v>3.54681</v>
      </c>
      <c r="N1058" s="2" t="n">
        <f aca="false">M1058/E1058</f>
        <v>0.772562225412059</v>
      </c>
      <c r="O1058" s="2" t="n">
        <f aca="false">LOG(N1058,2)</f>
        <v>-0.372276956461964</v>
      </c>
      <c r="P1058" s="1" t="n">
        <v>0</v>
      </c>
      <c r="Q1058" s="1" t="n">
        <v>7.31341</v>
      </c>
      <c r="R1058" s="1" t="s">
        <v>5476</v>
      </c>
      <c r="S1058" s="3" t="n">
        <v>31725</v>
      </c>
      <c r="T1058" s="1" t="s">
        <v>24</v>
      </c>
      <c r="U1058" s="8"/>
      <c r="V1058" s="8"/>
      <c r="W1058" s="8"/>
      <c r="X1058" s="8"/>
    </row>
    <row r="1059" customFormat="false" ht="15" hidden="false" customHeight="false" outlineLevel="0" collapsed="false">
      <c r="A1059" s="1" t="s">
        <v>5477</v>
      </c>
      <c r="B1059" s="1" t="s">
        <v>5478</v>
      </c>
      <c r="C1059" s="1" t="s">
        <v>5479</v>
      </c>
      <c r="D1059" s="1" t="s">
        <v>5480</v>
      </c>
      <c r="E1059" s="2" t="n">
        <v>12.6246</v>
      </c>
      <c r="F1059" s="1" t="n">
        <v>5.51838</v>
      </c>
      <c r="G1059" s="1" t="n">
        <v>19.7308</v>
      </c>
      <c r="H1059" s="2" t="n">
        <v>35.2745</v>
      </c>
      <c r="I1059" s="2" t="n">
        <f aca="false">H1059/E1059</f>
        <v>2.79410832818466</v>
      </c>
      <c r="J1059" s="2" t="n">
        <f aca="false">LOG(I1059,2)</f>
        <v>1.48238795543068</v>
      </c>
      <c r="K1059" s="1" t="n">
        <v>23.3961</v>
      </c>
      <c r="L1059" s="1" t="n">
        <v>47.153</v>
      </c>
      <c r="M1059" s="2" t="n">
        <v>9.6886</v>
      </c>
      <c r="N1059" s="2" t="n">
        <f aca="false">M1059/E1059</f>
        <v>0.76743817625905</v>
      </c>
      <c r="O1059" s="2" t="n">
        <f aca="false">LOG(N1059,2)</f>
        <v>-0.381877561208461</v>
      </c>
      <c r="P1059" s="1" t="n">
        <v>3.46329</v>
      </c>
      <c r="Q1059" s="1" t="n">
        <v>15.9139</v>
      </c>
      <c r="R1059" s="1" t="s">
        <v>5481</v>
      </c>
      <c r="S1059" s="3" t="n">
        <v>33622</v>
      </c>
      <c r="T1059" s="1" t="s">
        <v>5482</v>
      </c>
      <c r="U1059" s="8"/>
      <c r="V1059" s="8"/>
      <c r="W1059" s="8"/>
      <c r="X1059" s="8"/>
    </row>
    <row r="1060" customFormat="false" ht="15" hidden="false" customHeight="false" outlineLevel="0" collapsed="false">
      <c r="A1060" s="1" t="s">
        <v>5483</v>
      </c>
      <c r="B1060" s="1" t="s">
        <v>5484</v>
      </c>
      <c r="C1060" s="1" t="s">
        <v>5485</v>
      </c>
      <c r="D1060" s="1" t="s">
        <v>5486</v>
      </c>
      <c r="E1060" s="2" t="n">
        <v>5.94581</v>
      </c>
      <c r="F1060" s="1" t="n">
        <v>1.06901</v>
      </c>
      <c r="G1060" s="1" t="n">
        <v>10.8226</v>
      </c>
      <c r="H1060" s="2" t="n">
        <v>3.72579</v>
      </c>
      <c r="I1060" s="2" t="n">
        <f aca="false">H1060/E1060</f>
        <v>0.626624463277501</v>
      </c>
      <c r="J1060" s="2" t="n">
        <f aca="false">LOG(I1060,2)</f>
        <v>-0.674327001590445</v>
      </c>
      <c r="K1060" s="1" t="n">
        <v>0</v>
      </c>
      <c r="L1060" s="1" t="n">
        <v>7.58626</v>
      </c>
      <c r="M1060" s="2" t="n">
        <v>4.52299</v>
      </c>
      <c r="N1060" s="2" t="n">
        <f aca="false">M1060/E1060</f>
        <v>0.760702074233788</v>
      </c>
      <c r="O1060" s="2" t="n">
        <f aca="false">LOG(N1060,2)</f>
        <v>-0.394596555984165</v>
      </c>
      <c r="P1060" s="1" t="n">
        <v>0.269526</v>
      </c>
      <c r="Q1060" s="1" t="n">
        <v>8.77646</v>
      </c>
      <c r="R1060" s="1" t="s">
        <v>5487</v>
      </c>
      <c r="S1060" s="3" t="n">
        <v>44767</v>
      </c>
      <c r="T1060" s="1" t="s">
        <v>5488</v>
      </c>
      <c r="U1060" s="8"/>
      <c r="V1060" s="8"/>
      <c r="W1060" s="8"/>
      <c r="X1060" s="8"/>
    </row>
    <row r="1061" customFormat="false" ht="15" hidden="false" customHeight="false" outlineLevel="0" collapsed="false">
      <c r="A1061" s="1" t="s">
        <v>5489</v>
      </c>
      <c r="B1061" s="1" t="s">
        <v>5490</v>
      </c>
      <c r="C1061" s="1" t="s">
        <v>39</v>
      </c>
      <c r="D1061" s="1" t="s">
        <v>5491</v>
      </c>
      <c r="E1061" s="2" t="n">
        <v>5.37287</v>
      </c>
      <c r="F1061" s="1" t="n">
        <v>0.736981</v>
      </c>
      <c r="G1061" s="1" t="n">
        <v>10.0088</v>
      </c>
      <c r="H1061" s="2" t="n">
        <v>20.2628</v>
      </c>
      <c r="I1061" s="2" t="n">
        <f aca="false">H1061/E1061</f>
        <v>3.77131775010376</v>
      </c>
      <c r="J1061" s="2" t="n">
        <f aca="false">LOG(I1061,2)</f>
        <v>1.91506870900161</v>
      </c>
      <c r="K1061" s="1" t="n">
        <v>11.2599</v>
      </c>
      <c r="L1061" s="1" t="n">
        <v>29.2656</v>
      </c>
      <c r="M1061" s="2" t="n">
        <v>4.08335</v>
      </c>
      <c r="N1061" s="2" t="n">
        <f aca="false">M1061/E1061</f>
        <v>0.759994193047664</v>
      </c>
      <c r="O1061" s="2" t="n">
        <f aca="false">LOG(N1061,2)</f>
        <v>-0.395939699611855</v>
      </c>
      <c r="P1061" s="1" t="n">
        <v>0.0418885</v>
      </c>
      <c r="Q1061" s="1" t="n">
        <v>8.12481</v>
      </c>
      <c r="R1061" s="1" t="s">
        <v>5492</v>
      </c>
      <c r="S1061" s="3" t="n">
        <v>46041</v>
      </c>
      <c r="T1061" s="1" t="s">
        <v>509</v>
      </c>
      <c r="U1061" s="8"/>
      <c r="V1061" s="8"/>
      <c r="W1061" s="8"/>
      <c r="X1061" s="8"/>
    </row>
    <row r="1062" customFormat="false" ht="15" hidden="false" customHeight="false" outlineLevel="0" collapsed="false">
      <c r="A1062" s="1" t="s">
        <v>5493</v>
      </c>
      <c r="B1062" s="1" t="s">
        <v>5494</v>
      </c>
      <c r="C1062" s="1" t="s">
        <v>5495</v>
      </c>
      <c r="D1062" s="1" t="s">
        <v>5496</v>
      </c>
      <c r="E1062" s="2" t="n">
        <v>41.5699</v>
      </c>
      <c r="F1062" s="1" t="n">
        <v>28.6749</v>
      </c>
      <c r="G1062" s="1" t="n">
        <v>54.4648</v>
      </c>
      <c r="H1062" s="2" t="n">
        <v>154.947</v>
      </c>
      <c r="I1062" s="2" t="n">
        <f aca="false">H1062/E1062</f>
        <v>3.72738447771104</v>
      </c>
      <c r="J1062" s="2" t="n">
        <f aca="false">LOG(I1062,2)</f>
        <v>1.89816363996249</v>
      </c>
      <c r="K1062" s="1" t="n">
        <v>130.051</v>
      </c>
      <c r="L1062" s="1" t="n">
        <v>179.842</v>
      </c>
      <c r="M1062" s="2" t="n">
        <v>31.4617</v>
      </c>
      <c r="N1062" s="2" t="n">
        <f aca="false">M1062/E1062</f>
        <v>0.756838481689877</v>
      </c>
      <c r="O1062" s="2" t="n">
        <f aca="false">LOG(N1062,2)</f>
        <v>-0.401942650063479</v>
      </c>
      <c r="P1062" s="1" t="n">
        <v>20.2435</v>
      </c>
      <c r="Q1062" s="1" t="n">
        <v>42.6798</v>
      </c>
      <c r="R1062" s="1" t="s">
        <v>5497</v>
      </c>
      <c r="S1062" s="3" t="n">
        <v>55230</v>
      </c>
      <c r="T1062" s="1" t="s">
        <v>24</v>
      </c>
      <c r="U1062" s="8"/>
      <c r="V1062" s="8"/>
      <c r="W1062" s="8"/>
      <c r="X1062" s="8"/>
    </row>
    <row r="1063" customFormat="false" ht="15" hidden="false" customHeight="false" outlineLevel="0" collapsed="false">
      <c r="A1063" s="1" t="s">
        <v>5498</v>
      </c>
      <c r="B1063" s="1" t="s">
        <v>5499</v>
      </c>
      <c r="C1063" s="1" t="s">
        <v>5500</v>
      </c>
      <c r="D1063" s="1" t="s">
        <v>5501</v>
      </c>
      <c r="E1063" s="2" t="n">
        <v>43.292</v>
      </c>
      <c r="F1063" s="1" t="n">
        <v>30.1327</v>
      </c>
      <c r="G1063" s="1" t="n">
        <v>56.4513</v>
      </c>
      <c r="H1063" s="2" t="n">
        <v>110.573</v>
      </c>
      <c r="I1063" s="2" t="n">
        <f aca="false">H1063/E1063</f>
        <v>2.55412085373741</v>
      </c>
      <c r="J1063" s="2" t="n">
        <f aca="false">LOG(I1063,2)</f>
        <v>1.35282679088346</v>
      </c>
      <c r="K1063" s="1" t="n">
        <v>89.5418</v>
      </c>
      <c r="L1063" s="1" t="n">
        <v>131.603</v>
      </c>
      <c r="M1063" s="2" t="n">
        <v>32.7342</v>
      </c>
      <c r="N1063" s="2" t="n">
        <f aca="false">M1063/E1063</f>
        <v>0.756125843111891</v>
      </c>
      <c r="O1063" s="2" t="n">
        <f aca="false">LOG(N1063,2)</f>
        <v>-0.403301730646657</v>
      </c>
      <c r="P1063" s="1" t="n">
        <v>21.2914</v>
      </c>
      <c r="Q1063" s="1" t="n">
        <v>44.1769</v>
      </c>
      <c r="R1063" s="1" t="s">
        <v>5502</v>
      </c>
      <c r="S1063" s="3" t="n">
        <v>25743</v>
      </c>
      <c r="T1063" s="8" t="s">
        <v>5503</v>
      </c>
      <c r="U1063" s="8"/>
      <c r="V1063" s="8"/>
      <c r="W1063" s="8"/>
      <c r="X1063" s="8"/>
    </row>
    <row r="1064" customFormat="false" ht="15" hidden="false" customHeight="false" outlineLevel="0" collapsed="false">
      <c r="A1064" s="1" t="s">
        <v>5504</v>
      </c>
      <c r="B1064" s="1" t="s">
        <v>5505</v>
      </c>
      <c r="C1064" s="1" t="s">
        <v>39</v>
      </c>
      <c r="D1064" s="1" t="s">
        <v>5506</v>
      </c>
      <c r="E1064" s="2" t="n">
        <v>1.89555</v>
      </c>
      <c r="F1064" s="1" t="n">
        <v>0</v>
      </c>
      <c r="G1064" s="1" t="n">
        <v>4.64914</v>
      </c>
      <c r="H1064" s="2" t="n">
        <v>23.1225</v>
      </c>
      <c r="I1064" s="2" t="n">
        <f aca="false">H1064/E1064</f>
        <v>12.1983065601013</v>
      </c>
      <c r="J1064" s="2" t="n">
        <f aca="false">LOG(I1064,2)</f>
        <v>3.60860897325586</v>
      </c>
      <c r="K1064" s="1" t="n">
        <v>13.5053</v>
      </c>
      <c r="L1064" s="1" t="n">
        <v>32.7397</v>
      </c>
      <c r="M1064" s="2" t="n">
        <v>1.42392</v>
      </c>
      <c r="N1064" s="2" t="n">
        <f aca="false">M1064/E1064</f>
        <v>0.751190947218485</v>
      </c>
      <c r="O1064" s="2" t="n">
        <f aca="false">LOG(N1064,2)</f>
        <v>-0.412748418053414</v>
      </c>
      <c r="P1064" s="1" t="n">
        <v>0</v>
      </c>
      <c r="Q1064" s="1" t="n">
        <v>3.81048</v>
      </c>
      <c r="R1064" s="1" t="s">
        <v>5507</v>
      </c>
      <c r="S1064" s="3" t="n">
        <v>44942</v>
      </c>
      <c r="T1064" s="1" t="s">
        <v>24</v>
      </c>
      <c r="U1064" s="8"/>
      <c r="V1064" s="8"/>
      <c r="W1064" s="8"/>
      <c r="X1064" s="8"/>
    </row>
    <row r="1065" customFormat="false" ht="15" hidden="false" customHeight="false" outlineLevel="0" collapsed="false">
      <c r="A1065" s="1" t="s">
        <v>5508</v>
      </c>
      <c r="B1065" s="1" t="s">
        <v>5509</v>
      </c>
      <c r="C1065" s="1" t="s">
        <v>39</v>
      </c>
      <c r="D1065" s="1" t="s">
        <v>5510</v>
      </c>
      <c r="E1065" s="2" t="n">
        <v>18.2365</v>
      </c>
      <c r="F1065" s="1" t="n">
        <v>9.69567</v>
      </c>
      <c r="G1065" s="1" t="n">
        <v>26.7774</v>
      </c>
      <c r="H1065" s="2" t="n">
        <v>42.2128</v>
      </c>
      <c r="I1065" s="2" t="n">
        <f aca="false">H1065/E1065</f>
        <v>2.31474241219532</v>
      </c>
      <c r="J1065" s="2" t="n">
        <f aca="false">LOG(I1065,2)</f>
        <v>1.21085165727606</v>
      </c>
      <c r="K1065" s="1" t="n">
        <v>29.2185</v>
      </c>
      <c r="L1065" s="1" t="n">
        <v>55.2071</v>
      </c>
      <c r="M1065" s="2" t="n">
        <v>13.6943</v>
      </c>
      <c r="N1065" s="2" t="n">
        <f aca="false">M1065/E1065</f>
        <v>0.750928083788008</v>
      </c>
      <c r="O1065" s="2" t="n">
        <f aca="false">LOG(N1065,2)</f>
        <v>-0.413253347108469</v>
      </c>
      <c r="P1065" s="1" t="n">
        <v>6.29311</v>
      </c>
      <c r="Q1065" s="1" t="n">
        <v>21.0954</v>
      </c>
      <c r="R1065" s="1" t="s">
        <v>5511</v>
      </c>
      <c r="S1065" s="3" t="n">
        <v>44618</v>
      </c>
      <c r="T1065" s="1" t="s">
        <v>3558</v>
      </c>
      <c r="U1065" s="8"/>
      <c r="V1065" s="8"/>
      <c r="W1065" s="8"/>
      <c r="X1065" s="8"/>
    </row>
    <row r="1066" customFormat="false" ht="15" hidden="false" customHeight="false" outlineLevel="0" collapsed="false">
      <c r="A1066" s="1" t="s">
        <v>5512</v>
      </c>
      <c r="B1066" s="1" t="s">
        <v>5513</v>
      </c>
      <c r="C1066" s="1" t="s">
        <v>39</v>
      </c>
      <c r="D1066" s="1" t="s">
        <v>5514</v>
      </c>
      <c r="E1066" s="2" t="n">
        <v>2.58624</v>
      </c>
      <c r="F1066" s="1" t="n">
        <v>0</v>
      </c>
      <c r="G1066" s="1" t="n">
        <v>5.8026</v>
      </c>
      <c r="H1066" s="2" t="n">
        <v>16.061</v>
      </c>
      <c r="I1066" s="2" t="n">
        <f aca="false">H1066/E1066</f>
        <v>6.21017384310814</v>
      </c>
      <c r="J1066" s="2" t="n">
        <f aca="false">LOG(I1066,2)</f>
        <v>2.63463365477097</v>
      </c>
      <c r="K1066" s="1" t="n">
        <v>8.04579</v>
      </c>
      <c r="L1066" s="1" t="n">
        <v>24.0763</v>
      </c>
      <c r="M1066" s="2" t="n">
        <v>1.91947</v>
      </c>
      <c r="N1066" s="2" t="n">
        <f aca="false">M1066/E1066</f>
        <v>0.742185566691413</v>
      </c>
      <c r="O1066" s="2" t="n">
        <f aca="false">LOG(N1066,2)</f>
        <v>-0.430148149719873</v>
      </c>
      <c r="P1066" s="1" t="n">
        <v>0</v>
      </c>
      <c r="Q1066" s="1" t="n">
        <v>4.69037</v>
      </c>
      <c r="R1066" s="1" t="s">
        <v>5515</v>
      </c>
      <c r="S1066" s="3" t="n">
        <v>54602</v>
      </c>
      <c r="T1066" s="1" t="s">
        <v>5516</v>
      </c>
      <c r="U1066" s="8"/>
      <c r="V1066" s="8"/>
      <c r="W1066" s="8"/>
      <c r="X1066" s="8"/>
    </row>
    <row r="1067" customFormat="false" ht="15" hidden="false" customHeight="false" outlineLevel="0" collapsed="false">
      <c r="A1067" s="1" t="s">
        <v>5517</v>
      </c>
      <c r="B1067" s="1" t="s">
        <v>5518</v>
      </c>
      <c r="C1067" s="1" t="s">
        <v>5519</v>
      </c>
      <c r="D1067" s="1" t="s">
        <v>5520</v>
      </c>
      <c r="E1067" s="2" t="n">
        <v>10.3887</v>
      </c>
      <c r="F1067" s="1" t="n">
        <v>3.94243</v>
      </c>
      <c r="G1067" s="1" t="n">
        <v>16.8351</v>
      </c>
      <c r="H1067" s="2" t="n">
        <v>13.1536</v>
      </c>
      <c r="I1067" s="2" t="n">
        <f aca="false">H1067/E1067</f>
        <v>1.26614494595089</v>
      </c>
      <c r="J1067" s="2" t="n">
        <f aca="false">LOG(I1067,2)</f>
        <v>0.340442571302323</v>
      </c>
      <c r="K1067" s="1" t="n">
        <v>5.90001</v>
      </c>
      <c r="L1067" s="1" t="n">
        <v>20.4072</v>
      </c>
      <c r="M1067" s="2" t="n">
        <v>7.6678</v>
      </c>
      <c r="N1067" s="2" t="n">
        <f aca="false">M1067/E1067</f>
        <v>0.738090425173506</v>
      </c>
      <c r="O1067" s="2" t="n">
        <f aca="false">LOG(N1067,2)</f>
        <v>-0.438130519851242</v>
      </c>
      <c r="P1067" s="1" t="n">
        <v>2.12964</v>
      </c>
      <c r="Q1067" s="1" t="n">
        <v>13.206</v>
      </c>
      <c r="R1067" s="1" t="s">
        <v>5521</v>
      </c>
      <c r="S1067" s="3" t="n">
        <v>29217</v>
      </c>
      <c r="T1067" s="1" t="s">
        <v>5522</v>
      </c>
      <c r="U1067" s="8"/>
      <c r="V1067" s="8"/>
      <c r="W1067" s="8"/>
      <c r="X1067" s="8"/>
    </row>
    <row r="1068" customFormat="false" ht="15" hidden="false" customHeight="false" outlineLevel="0" collapsed="false">
      <c r="A1068" s="1" t="s">
        <v>5523</v>
      </c>
      <c r="B1068" s="1" t="s">
        <v>5524</v>
      </c>
      <c r="C1068" s="1" t="s">
        <v>5525</v>
      </c>
      <c r="D1068" s="1" t="s">
        <v>5526</v>
      </c>
      <c r="E1068" s="2" t="n">
        <v>18.3388</v>
      </c>
      <c r="F1068" s="1" t="n">
        <v>9.774</v>
      </c>
      <c r="G1068" s="1" t="n">
        <v>26.9035</v>
      </c>
      <c r="H1068" s="2" t="n">
        <v>11.641</v>
      </c>
      <c r="I1068" s="2" t="n">
        <f aca="false">H1068/E1068</f>
        <v>0.634774358191376</v>
      </c>
      <c r="J1068" s="2" t="n">
        <f aca="false">LOG(I1068,2)</f>
        <v>-0.655684243427101</v>
      </c>
      <c r="K1068" s="1" t="n">
        <v>4.81721</v>
      </c>
      <c r="L1068" s="1" t="n">
        <v>18.4648</v>
      </c>
      <c r="M1068" s="2" t="n">
        <v>13.4326</v>
      </c>
      <c r="N1068" s="2" t="n">
        <f aca="false">M1068/E1068</f>
        <v>0.732468863829694</v>
      </c>
      <c r="O1068" s="2" t="n">
        <f aca="false">LOG(N1068,2)</f>
        <v>-0.449160660885883</v>
      </c>
      <c r="P1068" s="1" t="n">
        <v>6.10249</v>
      </c>
      <c r="Q1068" s="1" t="n">
        <v>20.7627</v>
      </c>
      <c r="R1068" s="1" t="s">
        <v>5527</v>
      </c>
      <c r="S1068" s="3" t="n">
        <v>232</v>
      </c>
      <c r="T1068" s="1" t="s">
        <v>5528</v>
      </c>
      <c r="U1068" s="8"/>
      <c r="V1068" s="8"/>
      <c r="W1068" s="8"/>
      <c r="X1068" s="8"/>
    </row>
    <row r="1069" customFormat="false" ht="15" hidden="false" customHeight="false" outlineLevel="0" collapsed="false">
      <c r="A1069" s="1" t="s">
        <v>5529</v>
      </c>
      <c r="B1069" s="1" t="s">
        <v>5530</v>
      </c>
      <c r="C1069" s="1" t="s">
        <v>5531</v>
      </c>
      <c r="D1069" s="1" t="s">
        <v>5532</v>
      </c>
      <c r="E1069" s="2" t="n">
        <v>5.54561</v>
      </c>
      <c r="F1069" s="1" t="n">
        <v>0.835785</v>
      </c>
      <c r="G1069" s="1" t="n">
        <v>10.2554</v>
      </c>
      <c r="H1069" s="2" t="n">
        <v>3.49832</v>
      </c>
      <c r="I1069" s="2" t="n">
        <f aca="false">H1069/E1069</f>
        <v>0.630826906327708</v>
      </c>
      <c r="J1069" s="2" t="n">
        <f aca="false">LOG(I1069,2)</f>
        <v>-0.664683898935054</v>
      </c>
      <c r="K1069" s="1" t="n">
        <v>0</v>
      </c>
      <c r="L1069" s="1" t="n">
        <v>7.23908</v>
      </c>
      <c r="M1069" s="2" t="n">
        <v>4.04021</v>
      </c>
      <c r="N1069" s="2" t="n">
        <f aca="false">M1069/E1069</f>
        <v>0.728542035952763</v>
      </c>
      <c r="O1069" s="2" t="n">
        <f aca="false">LOG(N1069,2)</f>
        <v>-0.456915878519353</v>
      </c>
      <c r="P1069" s="1" t="n">
        <v>0.0201538</v>
      </c>
      <c r="Q1069" s="1" t="n">
        <v>8.06026</v>
      </c>
      <c r="R1069" s="1" t="s">
        <v>5533</v>
      </c>
      <c r="S1069" s="3" t="n">
        <v>17198</v>
      </c>
      <c r="T1069" s="8" t="s">
        <v>4201</v>
      </c>
      <c r="U1069" s="8"/>
      <c r="V1069" s="8"/>
      <c r="W1069" s="8"/>
      <c r="X1069" s="8"/>
    </row>
    <row r="1070" customFormat="false" ht="15" hidden="false" customHeight="false" outlineLevel="0" collapsed="false">
      <c r="A1070" s="1" t="s">
        <v>5534</v>
      </c>
      <c r="B1070" s="1" t="s">
        <v>5535</v>
      </c>
      <c r="C1070" s="1" t="s">
        <v>39</v>
      </c>
      <c r="D1070" s="1" t="s">
        <v>5536</v>
      </c>
      <c r="E1070" s="2" t="n">
        <v>48.9381</v>
      </c>
      <c r="F1070" s="1" t="n">
        <v>34.947</v>
      </c>
      <c r="G1070" s="1" t="n">
        <v>62.9293</v>
      </c>
      <c r="H1070" s="2" t="n">
        <v>53.9287</v>
      </c>
      <c r="I1070" s="2" t="n">
        <f aca="false">H1070/E1070</f>
        <v>1.1019778046144</v>
      </c>
      <c r="J1070" s="2" t="n">
        <f aca="false">LOG(I1070,2)</f>
        <v>0.140095166290914</v>
      </c>
      <c r="K1070" s="1" t="n">
        <v>39.2414</v>
      </c>
      <c r="L1070" s="1" t="n">
        <v>68.6159</v>
      </c>
      <c r="M1070" s="2" t="n">
        <v>35.6287</v>
      </c>
      <c r="N1070" s="2" t="n">
        <f aca="false">M1070/E1070</f>
        <v>0.728036029187893</v>
      </c>
      <c r="O1070" s="2" t="n">
        <f aca="false">LOG(N1070,2)</f>
        <v>-0.457918246325339</v>
      </c>
      <c r="P1070" s="1" t="n">
        <v>23.6907</v>
      </c>
      <c r="Q1070" s="1" t="n">
        <v>47.5666</v>
      </c>
      <c r="R1070" s="1" t="s">
        <v>5537</v>
      </c>
      <c r="S1070" s="3" t="n">
        <v>50500</v>
      </c>
      <c r="T1070" s="1" t="s">
        <v>5538</v>
      </c>
      <c r="U1070" s="8"/>
      <c r="V1070" s="8"/>
      <c r="W1070" s="8"/>
      <c r="X1070" s="8"/>
    </row>
    <row r="1071" customFormat="false" ht="15" hidden="false" customHeight="false" outlineLevel="0" collapsed="false">
      <c r="A1071" s="1" t="s">
        <v>5539</v>
      </c>
      <c r="B1071" s="1" t="s">
        <v>5540</v>
      </c>
      <c r="C1071" s="1" t="s">
        <v>5541</v>
      </c>
      <c r="D1071" s="1" t="s">
        <v>5542</v>
      </c>
      <c r="E1071" s="2" t="n">
        <v>9.50076</v>
      </c>
      <c r="F1071" s="1" t="n">
        <v>3.3361</v>
      </c>
      <c r="G1071" s="1" t="n">
        <v>15.6654</v>
      </c>
      <c r="H1071" s="2" t="n">
        <v>29.9426</v>
      </c>
      <c r="I1071" s="2" t="n">
        <f aca="false">H1071/E1071</f>
        <v>3.15160050353866</v>
      </c>
      <c r="J1071" s="2" t="n">
        <f aca="false">LOG(I1071,2)</f>
        <v>1.65608467055216</v>
      </c>
      <c r="K1071" s="1" t="n">
        <v>18.9986</v>
      </c>
      <c r="L1071" s="1" t="n">
        <v>40.8866</v>
      </c>
      <c r="M1071" s="2" t="n">
        <v>6.91622</v>
      </c>
      <c r="N1071" s="2" t="n">
        <f aca="false">M1071/E1071</f>
        <v>0.727964920701081</v>
      </c>
      <c r="O1071" s="2" t="n">
        <f aca="false">LOG(N1071,2)</f>
        <v>-0.458059163625397</v>
      </c>
      <c r="P1071" s="1" t="n">
        <v>1.65648</v>
      </c>
      <c r="Q1071" s="1" t="n">
        <v>12.176</v>
      </c>
      <c r="R1071" s="1" t="s">
        <v>5543</v>
      </c>
      <c r="S1071" s="3" t="n">
        <v>23959</v>
      </c>
      <c r="T1071" s="8" t="s">
        <v>5544</v>
      </c>
      <c r="U1071" s="8"/>
      <c r="V1071" s="8"/>
      <c r="W1071" s="8"/>
      <c r="X1071" s="8"/>
    </row>
    <row r="1072" customFormat="false" ht="15" hidden="false" customHeight="false" outlineLevel="0" collapsed="false">
      <c r="A1072" s="1" t="s">
        <v>5545</v>
      </c>
      <c r="B1072" s="1" t="s">
        <v>5546</v>
      </c>
      <c r="C1072" s="1" t="s">
        <v>39</v>
      </c>
      <c r="D1072" s="1" t="s">
        <v>5547</v>
      </c>
      <c r="E1072" s="2" t="n">
        <v>8.55001</v>
      </c>
      <c r="F1072" s="1" t="n">
        <v>2.70193</v>
      </c>
      <c r="G1072" s="1" t="n">
        <v>14.3981</v>
      </c>
      <c r="H1072" s="2" t="n">
        <v>31.6103</v>
      </c>
      <c r="I1072" s="2" t="n">
        <f aca="false">H1072/E1072</f>
        <v>3.69710678700961</v>
      </c>
      <c r="J1072" s="2" t="n">
        <f aca="false">LOG(I1072,2)</f>
        <v>1.88639671484358</v>
      </c>
      <c r="K1072" s="1" t="n">
        <v>20.3657</v>
      </c>
      <c r="L1072" s="1" t="n">
        <v>42.8549</v>
      </c>
      <c r="M1072" s="2" t="n">
        <v>6.16516</v>
      </c>
      <c r="N1072" s="2" t="n">
        <f aca="false">M1072/E1072</f>
        <v>0.721070501671928</v>
      </c>
      <c r="O1072" s="2" t="n">
        <f aca="false">LOG(N1072,2)</f>
        <v>-0.471787771010852</v>
      </c>
      <c r="P1072" s="1" t="n">
        <v>1.19921</v>
      </c>
      <c r="Q1072" s="1" t="n">
        <v>11.1311</v>
      </c>
      <c r="R1072" s="1" t="s">
        <v>5548</v>
      </c>
      <c r="S1072" s="3" t="n">
        <v>30960</v>
      </c>
      <c r="T1072" s="1" t="s">
        <v>5549</v>
      </c>
      <c r="U1072" s="8"/>
      <c r="V1072" s="8"/>
      <c r="W1072" s="8"/>
      <c r="X1072" s="8"/>
    </row>
    <row r="1073" customFormat="false" ht="15" hidden="false" customHeight="false" outlineLevel="0" collapsed="false">
      <c r="A1073" s="1" t="s">
        <v>5550</v>
      </c>
      <c r="B1073" s="1" t="s">
        <v>5551</v>
      </c>
      <c r="C1073" s="1" t="s">
        <v>39</v>
      </c>
      <c r="D1073" s="1" t="s">
        <v>5552</v>
      </c>
      <c r="E1073" s="2" t="n">
        <v>18.1864</v>
      </c>
      <c r="F1073" s="1" t="n">
        <v>9.65731</v>
      </c>
      <c r="G1073" s="1" t="n">
        <v>26.7155</v>
      </c>
      <c r="H1073" s="2" t="n">
        <v>26.8418</v>
      </c>
      <c r="I1073" s="2" t="n">
        <f aca="false">H1073/E1073</f>
        <v>1.47592706637927</v>
      </c>
      <c r="J1073" s="2" t="n">
        <f aca="false">LOG(I1073,2)</f>
        <v>0.561621431714931</v>
      </c>
      <c r="K1073" s="1" t="n">
        <v>16.48</v>
      </c>
      <c r="L1073" s="1" t="n">
        <v>37.2036</v>
      </c>
      <c r="M1073" s="2" t="n">
        <v>13.1116</v>
      </c>
      <c r="N1073" s="2" t="n">
        <f aca="false">M1073/E1073</f>
        <v>0.72095631900761</v>
      </c>
      <c r="O1073" s="2" t="n">
        <f aca="false">LOG(N1073,2)</f>
        <v>-0.47201624216208</v>
      </c>
      <c r="P1073" s="1" t="n">
        <v>5.86963</v>
      </c>
      <c r="Q1073" s="1" t="n">
        <v>20.3536</v>
      </c>
      <c r="R1073" s="1" t="s">
        <v>5553</v>
      </c>
      <c r="S1073" s="3" t="n">
        <v>43683</v>
      </c>
      <c r="T1073" s="1" t="s">
        <v>24</v>
      </c>
      <c r="U1073" s="8"/>
      <c r="V1073" s="8"/>
      <c r="W1073" s="8"/>
      <c r="X1073" s="8"/>
    </row>
    <row r="1074" customFormat="false" ht="15" hidden="false" customHeight="false" outlineLevel="0" collapsed="false">
      <c r="A1074" s="1" t="s">
        <v>5554</v>
      </c>
      <c r="B1074" s="1" t="s">
        <v>5555</v>
      </c>
      <c r="C1074" s="1" t="s">
        <v>5556</v>
      </c>
      <c r="D1074" s="1" t="s">
        <v>5557</v>
      </c>
      <c r="E1074" s="2" t="n">
        <v>9.86571</v>
      </c>
      <c r="F1074" s="1" t="n">
        <v>3.58376</v>
      </c>
      <c r="G1074" s="1" t="n">
        <v>16.1477</v>
      </c>
      <c r="H1074" s="2" t="n">
        <v>31.8979</v>
      </c>
      <c r="I1074" s="2" t="n">
        <f aca="false">H1074/E1074</f>
        <v>3.233208760444</v>
      </c>
      <c r="J1074" s="2" t="n">
        <f aca="false">LOG(I1074,2)</f>
        <v>1.69296666178937</v>
      </c>
      <c r="K1074" s="1" t="n">
        <v>20.6023</v>
      </c>
      <c r="L1074" s="1" t="n">
        <v>43.1936</v>
      </c>
      <c r="M1074" s="2" t="n">
        <v>7.0635</v>
      </c>
      <c r="N1074" s="2" t="n">
        <f aca="false">M1074/E1074</f>
        <v>0.715964689819587</v>
      </c>
      <c r="O1074" s="2" t="n">
        <f aca="false">LOG(N1074,2)</f>
        <v>-0.48203965694858</v>
      </c>
      <c r="P1074" s="1" t="n">
        <v>1.74805</v>
      </c>
      <c r="Q1074" s="1" t="n">
        <v>12.379</v>
      </c>
      <c r="R1074" s="1" t="s">
        <v>5558</v>
      </c>
      <c r="S1074" s="3" t="n">
        <v>18579</v>
      </c>
      <c r="T1074" s="8" t="s">
        <v>5559</v>
      </c>
      <c r="U1074" s="8"/>
      <c r="V1074" s="8"/>
      <c r="W1074" s="8"/>
      <c r="X1074" s="8"/>
    </row>
    <row r="1075" customFormat="false" ht="15" hidden="false" customHeight="false" outlineLevel="0" collapsed="false">
      <c r="A1075" s="1" t="s">
        <v>5560</v>
      </c>
      <c r="B1075" s="1" t="s">
        <v>5561</v>
      </c>
      <c r="C1075" s="1" t="s">
        <v>5562</v>
      </c>
      <c r="D1075" s="1" t="s">
        <v>5563</v>
      </c>
      <c r="E1075" s="2" t="n">
        <v>114.261</v>
      </c>
      <c r="F1075" s="1" t="n">
        <v>92.8827</v>
      </c>
      <c r="G1075" s="1" t="n">
        <v>135.64</v>
      </c>
      <c r="H1075" s="2" t="n">
        <v>236.321</v>
      </c>
      <c r="I1075" s="2" t="n">
        <f aca="false">H1075/E1075</f>
        <v>2.06825601036224</v>
      </c>
      <c r="J1075" s="2" t="n">
        <f aca="false">LOG(I1075,2)</f>
        <v>1.04841477463746</v>
      </c>
      <c r="K1075" s="1" t="n">
        <v>205.575</v>
      </c>
      <c r="L1075" s="1" t="n">
        <v>267.066</v>
      </c>
      <c r="M1075" s="2" t="n">
        <v>81.2233</v>
      </c>
      <c r="N1075" s="2" t="n">
        <f aca="false">M1075/E1075</f>
        <v>0.710857597955558</v>
      </c>
      <c r="O1075" s="2" t="n">
        <f aca="false">LOG(N1075,2)</f>
        <v>-0.492367512960448</v>
      </c>
      <c r="P1075" s="1" t="n">
        <v>63.1985</v>
      </c>
      <c r="Q1075" s="1" t="n">
        <v>99.2481</v>
      </c>
      <c r="R1075" s="1" t="s">
        <v>5564</v>
      </c>
      <c r="S1075" s="3" t="n">
        <v>44202</v>
      </c>
      <c r="T1075" s="1" t="s">
        <v>24</v>
      </c>
      <c r="U1075" s="8"/>
      <c r="V1075" s="8"/>
      <c r="W1075" s="8"/>
      <c r="X1075" s="8"/>
    </row>
    <row r="1076" customFormat="false" ht="15" hidden="false" customHeight="false" outlineLevel="0" collapsed="false">
      <c r="A1076" s="1" t="s">
        <v>5565</v>
      </c>
      <c r="B1076" s="1" t="s">
        <v>5566</v>
      </c>
      <c r="C1076" s="1" t="s">
        <v>5567</v>
      </c>
      <c r="D1076" s="1" t="s">
        <v>5568</v>
      </c>
      <c r="E1076" s="2" t="n">
        <v>33.7786</v>
      </c>
      <c r="F1076" s="1" t="n">
        <v>22.1547</v>
      </c>
      <c r="G1076" s="1" t="n">
        <v>45.4025</v>
      </c>
      <c r="H1076" s="2" t="n">
        <v>132.719</v>
      </c>
      <c r="I1076" s="2" t="n">
        <f aca="false">H1076/E1076</f>
        <v>3.92908527884519</v>
      </c>
      <c r="J1076" s="2" t="n">
        <f aca="false">LOG(I1076,2)</f>
        <v>1.97419348111599</v>
      </c>
      <c r="K1076" s="1" t="n">
        <v>109.678</v>
      </c>
      <c r="L1076" s="1" t="n">
        <v>155.76</v>
      </c>
      <c r="M1076" s="2" t="n">
        <v>23.9575</v>
      </c>
      <c r="N1076" s="2" t="n">
        <f aca="false">M1076/E1076</f>
        <v>0.709250827446964</v>
      </c>
      <c r="O1076" s="2" t="n">
        <f aca="false">LOG(N1076,2)</f>
        <v>-0.495632166267623</v>
      </c>
      <c r="P1076" s="1" t="n">
        <v>14.1682</v>
      </c>
      <c r="Q1076" s="1" t="n">
        <v>33.7467</v>
      </c>
      <c r="R1076" s="1" t="s">
        <v>5569</v>
      </c>
      <c r="S1076" s="3" t="n">
        <v>12379</v>
      </c>
      <c r="T1076" s="8" t="s">
        <v>3269</v>
      </c>
      <c r="U1076" s="8"/>
      <c r="V1076" s="8"/>
      <c r="W1076" s="8"/>
      <c r="X1076" s="8"/>
    </row>
    <row r="1077" customFormat="false" ht="15" hidden="false" customHeight="false" outlineLevel="0" collapsed="false">
      <c r="A1077" s="1" t="s">
        <v>5570</v>
      </c>
      <c r="B1077" s="1" t="s">
        <v>5571</v>
      </c>
      <c r="C1077" s="1" t="s">
        <v>39</v>
      </c>
      <c r="D1077" s="1" t="s">
        <v>5572</v>
      </c>
      <c r="E1077" s="2" t="n">
        <v>11.0481</v>
      </c>
      <c r="F1077" s="1" t="n">
        <v>4.4004</v>
      </c>
      <c r="G1077" s="1" t="n">
        <v>17.6959</v>
      </c>
      <c r="H1077" s="2" t="n">
        <v>23.1409</v>
      </c>
      <c r="I1077" s="2" t="n">
        <f aca="false">H1077/E1077</f>
        <v>2.09455924548112</v>
      </c>
      <c r="J1077" s="2" t="n">
        <f aca="false">LOG(I1077,2)</f>
        <v>1.06664669201202</v>
      </c>
      <c r="K1077" s="1" t="n">
        <v>13.5199</v>
      </c>
      <c r="L1077" s="1" t="n">
        <v>32.7619</v>
      </c>
      <c r="M1077" s="2" t="n">
        <v>7.75724</v>
      </c>
      <c r="N1077" s="2" t="n">
        <f aca="false">M1077/E1077</f>
        <v>0.70213339850291</v>
      </c>
      <c r="O1077" s="2" t="n">
        <f aca="false">LOG(N1077,2)</f>
        <v>-0.510182940318607</v>
      </c>
      <c r="P1077" s="1" t="n">
        <v>2.18688</v>
      </c>
      <c r="Q1077" s="1" t="n">
        <v>13.3276</v>
      </c>
      <c r="R1077" s="1" t="s">
        <v>5573</v>
      </c>
      <c r="S1077" s="3" t="n">
        <v>52685</v>
      </c>
      <c r="T1077" s="8" t="s">
        <v>4778</v>
      </c>
      <c r="U1077" s="8"/>
      <c r="V1077" s="8"/>
      <c r="W1077" s="8"/>
      <c r="X1077" s="8"/>
    </row>
    <row r="1078" customFormat="false" ht="15" hidden="false" customHeight="false" outlineLevel="0" collapsed="false">
      <c r="A1078" s="1" t="s">
        <v>5574</v>
      </c>
      <c r="B1078" s="1" t="s">
        <v>5575</v>
      </c>
      <c r="C1078" s="1" t="s">
        <v>39</v>
      </c>
      <c r="D1078" s="1" t="s">
        <v>5576</v>
      </c>
      <c r="E1078" s="2" t="n">
        <v>6.99295</v>
      </c>
      <c r="F1078" s="1" t="n">
        <v>1.70411</v>
      </c>
      <c r="G1078" s="1" t="n">
        <v>12.2818</v>
      </c>
      <c r="H1078" s="2" t="n">
        <v>6.98551</v>
      </c>
      <c r="I1078" s="2" t="n">
        <f aca="false">H1078/E1078</f>
        <v>0.998936071328981</v>
      </c>
      <c r="J1078" s="2" t="n">
        <f aca="false">LOG(I1078,2)</f>
        <v>-0.00153574172230482</v>
      </c>
      <c r="K1078" s="1" t="n">
        <v>1.69949</v>
      </c>
      <c r="L1078" s="1" t="n">
        <v>12.2715</v>
      </c>
      <c r="M1078" s="2" t="n">
        <v>4.89849</v>
      </c>
      <c r="N1078" s="2" t="n">
        <f aca="false">M1078/E1078</f>
        <v>0.700489778991699</v>
      </c>
      <c r="O1078" s="2" t="n">
        <f aca="false">LOG(N1078,2)</f>
        <v>-0.51356409477455</v>
      </c>
      <c r="P1078" s="1" t="n">
        <v>0.471984</v>
      </c>
      <c r="Q1078" s="1" t="n">
        <v>9.325</v>
      </c>
      <c r="R1078" s="1" t="s">
        <v>5577</v>
      </c>
      <c r="S1078" s="3" t="n">
        <v>42944</v>
      </c>
      <c r="T1078" s="1" t="s">
        <v>24</v>
      </c>
      <c r="U1078" s="8"/>
      <c r="V1078" s="8"/>
      <c r="W1078" s="8"/>
      <c r="X1078" s="8"/>
    </row>
    <row r="1079" customFormat="false" ht="15" hidden="false" customHeight="false" outlineLevel="0" collapsed="false">
      <c r="A1079" s="1" t="s">
        <v>5578</v>
      </c>
      <c r="B1079" s="1" t="s">
        <v>5579</v>
      </c>
      <c r="C1079" s="1" t="s">
        <v>39</v>
      </c>
      <c r="D1079" s="1" t="s">
        <v>5580</v>
      </c>
      <c r="E1079" s="2" t="n">
        <v>4.97732</v>
      </c>
      <c r="F1079" s="1" t="n">
        <v>0.515337</v>
      </c>
      <c r="G1079" s="1" t="n">
        <v>9.4393</v>
      </c>
      <c r="H1079" s="2" t="n">
        <v>20.7753</v>
      </c>
      <c r="I1079" s="2" t="n">
        <f aca="false">H1079/E1079</f>
        <v>4.17399323330628</v>
      </c>
      <c r="J1079" s="2" t="n">
        <f aca="false">LOG(I1079,2)</f>
        <v>2.06142826166608</v>
      </c>
      <c r="K1079" s="1" t="n">
        <v>11.6593</v>
      </c>
      <c r="L1079" s="1" t="n">
        <v>29.8912</v>
      </c>
      <c r="M1079" s="2" t="n">
        <v>3.48366</v>
      </c>
      <c r="N1079" s="2" t="n">
        <f aca="false">M1079/E1079</f>
        <v>0.699906777141112</v>
      </c>
      <c r="O1079" s="2" t="n">
        <f aca="false">LOG(N1079,2)</f>
        <v>-0.514765317276246</v>
      </c>
      <c r="P1079" s="1" t="n">
        <v>0</v>
      </c>
      <c r="Q1079" s="1" t="n">
        <v>7.21658</v>
      </c>
      <c r="R1079" s="1" t="s">
        <v>5581</v>
      </c>
      <c r="S1079" s="3" t="n">
        <v>50246</v>
      </c>
      <c r="T1079" s="8" t="s">
        <v>5582</v>
      </c>
      <c r="U1079" s="8"/>
      <c r="V1079" s="8"/>
      <c r="W1079" s="8"/>
      <c r="X1079" s="8"/>
    </row>
    <row r="1080" customFormat="false" ht="15" hidden="false" customHeight="false" outlineLevel="0" collapsed="false">
      <c r="A1080" s="1" t="s">
        <v>5583</v>
      </c>
      <c r="B1080" s="1" t="s">
        <v>5584</v>
      </c>
      <c r="C1080" s="1" t="s">
        <v>5585</v>
      </c>
      <c r="D1080" s="1" t="s">
        <v>5586</v>
      </c>
      <c r="E1080" s="2" t="n">
        <v>42.7168</v>
      </c>
      <c r="F1080" s="1" t="n">
        <v>29.6452</v>
      </c>
      <c r="G1080" s="1" t="n">
        <v>55.7884</v>
      </c>
      <c r="H1080" s="2" t="n">
        <v>36.1003</v>
      </c>
      <c r="I1080" s="2" t="n">
        <f aca="false">H1080/E1080</f>
        <v>0.845107779608959</v>
      </c>
      <c r="J1080" s="2" t="n">
        <f aca="false">LOG(I1080,2)</f>
        <v>-0.242792749715454</v>
      </c>
      <c r="K1080" s="1" t="n">
        <v>24.0836</v>
      </c>
      <c r="L1080" s="1" t="n">
        <v>48.117</v>
      </c>
      <c r="M1080" s="2" t="n">
        <v>29.8674</v>
      </c>
      <c r="N1080" s="2" t="n">
        <f aca="false">M1080/E1080</f>
        <v>0.699195632631658</v>
      </c>
      <c r="O1080" s="2" t="n">
        <f aca="false">LOG(N1080,2)</f>
        <v>-0.516231921490967</v>
      </c>
      <c r="P1080" s="1" t="n">
        <v>18.9372</v>
      </c>
      <c r="Q1080" s="1" t="n">
        <v>40.7977</v>
      </c>
      <c r="R1080" s="1" t="s">
        <v>5587</v>
      </c>
      <c r="S1080" s="3" t="n">
        <v>24820</v>
      </c>
      <c r="T1080" s="8" t="s">
        <v>5588</v>
      </c>
      <c r="U1080" s="8"/>
      <c r="V1080" s="8"/>
      <c r="W1080" s="8"/>
      <c r="X1080" s="8"/>
    </row>
    <row r="1081" customFormat="false" ht="15" hidden="false" customHeight="false" outlineLevel="0" collapsed="false">
      <c r="A1081" s="1" t="s">
        <v>5589</v>
      </c>
      <c r="B1081" s="1" t="s">
        <v>5590</v>
      </c>
      <c r="C1081" s="1" t="s">
        <v>5591</v>
      </c>
      <c r="D1081" s="1" t="s">
        <v>5592</v>
      </c>
      <c r="E1081" s="2" t="n">
        <v>10.8075</v>
      </c>
      <c r="F1081" s="1" t="n">
        <v>4.23255</v>
      </c>
      <c r="G1081" s="1" t="n">
        <v>17.3825</v>
      </c>
      <c r="H1081" s="2" t="n">
        <v>10.3432</v>
      </c>
      <c r="I1081" s="2" t="n">
        <f aca="false">H1081/E1081</f>
        <v>0.957039093222299</v>
      </c>
      <c r="J1081" s="2" t="n">
        <f aca="false">LOG(I1081,2)</f>
        <v>-0.0633502376305862</v>
      </c>
      <c r="K1081" s="1" t="n">
        <v>3.91105</v>
      </c>
      <c r="L1081" s="1" t="n">
        <v>16.7754</v>
      </c>
      <c r="M1081" s="2" t="n">
        <v>7.52013</v>
      </c>
      <c r="N1081" s="2" t="n">
        <f aca="false">M1081/E1081</f>
        <v>0.695825121443442</v>
      </c>
      <c r="O1081" s="2" t="n">
        <f aca="false">LOG(N1081,2)</f>
        <v>-0.523203329227013</v>
      </c>
      <c r="P1081" s="1" t="n">
        <v>2.03556</v>
      </c>
      <c r="Q1081" s="1" t="n">
        <v>13.0047</v>
      </c>
      <c r="R1081" s="1" t="s">
        <v>5593</v>
      </c>
      <c r="S1081" s="3" t="n">
        <v>49118</v>
      </c>
      <c r="T1081" s="1" t="s">
        <v>24</v>
      </c>
      <c r="U1081" s="8"/>
      <c r="V1081" s="8"/>
      <c r="W1081" s="8"/>
      <c r="X1081" s="8"/>
    </row>
    <row r="1082" customFormat="false" ht="15" hidden="false" customHeight="false" outlineLevel="0" collapsed="false">
      <c r="A1082" s="1" t="s">
        <v>5594</v>
      </c>
      <c r="B1082" s="1" t="s">
        <v>5595</v>
      </c>
      <c r="C1082" s="1" t="s">
        <v>5596</v>
      </c>
      <c r="D1082" s="1" t="s">
        <v>5597</v>
      </c>
      <c r="E1082" s="2" t="n">
        <v>11.3992</v>
      </c>
      <c r="F1082" s="1" t="n">
        <v>4.64665</v>
      </c>
      <c r="G1082" s="1" t="n">
        <v>18.1517</v>
      </c>
      <c r="H1082" s="2" t="n">
        <v>10.9017</v>
      </c>
      <c r="I1082" s="2" t="n">
        <f aca="false">H1082/E1082</f>
        <v>0.956356586427118</v>
      </c>
      <c r="J1082" s="2" t="n">
        <f aca="false">LOG(I1082,2)</f>
        <v>-0.064379454139241</v>
      </c>
      <c r="K1082" s="1" t="n">
        <v>4.29818</v>
      </c>
      <c r="L1082" s="1" t="n">
        <v>17.5053</v>
      </c>
      <c r="M1082" s="2" t="n">
        <v>7.87083</v>
      </c>
      <c r="N1082" s="2" t="n">
        <f aca="false">M1082/E1082</f>
        <v>0.690472138395677</v>
      </c>
      <c r="O1082" s="2" t="n">
        <f aca="false">LOG(N1082,2)</f>
        <v>-0.534344894175735</v>
      </c>
      <c r="P1082" s="1" t="n">
        <v>2.25983</v>
      </c>
      <c r="Q1082" s="1" t="n">
        <v>13.4818</v>
      </c>
      <c r="R1082" s="1" t="s">
        <v>5598</v>
      </c>
      <c r="S1082" s="3" t="n">
        <v>45390</v>
      </c>
      <c r="T1082" s="1" t="s">
        <v>509</v>
      </c>
      <c r="U1082" s="8"/>
      <c r="V1082" s="8"/>
      <c r="W1082" s="8"/>
      <c r="X1082" s="8"/>
    </row>
    <row r="1083" customFormat="false" ht="15" hidden="false" customHeight="false" outlineLevel="0" collapsed="false">
      <c r="A1083" s="1" t="s">
        <v>5599</v>
      </c>
      <c r="B1083" s="1" t="s">
        <v>5600</v>
      </c>
      <c r="C1083" s="1" t="s">
        <v>5601</v>
      </c>
      <c r="D1083" s="1" t="s">
        <v>5602</v>
      </c>
      <c r="E1083" s="2" t="n">
        <v>9.43215</v>
      </c>
      <c r="F1083" s="1" t="n">
        <v>3.28979</v>
      </c>
      <c r="G1083" s="1" t="n">
        <v>15.5745</v>
      </c>
      <c r="H1083" s="2" t="n">
        <v>16.0288</v>
      </c>
      <c r="I1083" s="2" t="n">
        <f aca="false">H1083/E1083</f>
        <v>1.69937925075407</v>
      </c>
      <c r="J1083" s="2" t="n">
        <f aca="false">LOG(I1083,2)</f>
        <v>0.765007854949791</v>
      </c>
      <c r="K1083" s="1" t="n">
        <v>8.02159</v>
      </c>
      <c r="L1083" s="1" t="n">
        <v>24.036</v>
      </c>
      <c r="M1083" s="2" t="n">
        <v>6.50681</v>
      </c>
      <c r="N1083" s="2" t="n">
        <f aca="false">M1083/E1083</f>
        <v>0.689854381026595</v>
      </c>
      <c r="O1083" s="2" t="n">
        <f aca="false">LOG(N1083,2)</f>
        <v>-0.535636234362003</v>
      </c>
      <c r="P1083" s="1" t="n">
        <v>1.40512</v>
      </c>
      <c r="Q1083" s="1" t="n">
        <v>11.6085</v>
      </c>
      <c r="R1083" s="1" t="s">
        <v>5603</v>
      </c>
      <c r="S1083" s="3" t="n">
        <v>44446</v>
      </c>
      <c r="T1083" s="1" t="s">
        <v>24</v>
      </c>
      <c r="U1083" s="8"/>
      <c r="V1083" s="8"/>
      <c r="W1083" s="8"/>
      <c r="X1083" s="8"/>
    </row>
    <row r="1084" customFormat="false" ht="15" hidden="false" customHeight="false" outlineLevel="0" collapsed="false">
      <c r="A1084" s="1" t="s">
        <v>5604</v>
      </c>
      <c r="B1084" s="1" t="s">
        <v>5605</v>
      </c>
      <c r="C1084" s="1" t="s">
        <v>5606</v>
      </c>
      <c r="D1084" s="1" t="s">
        <v>5607</v>
      </c>
      <c r="E1084" s="2" t="n">
        <v>38.4972</v>
      </c>
      <c r="F1084" s="1" t="n">
        <v>26.088</v>
      </c>
      <c r="G1084" s="1" t="n">
        <v>50.9065</v>
      </c>
      <c r="H1084" s="2" t="n">
        <v>108.658</v>
      </c>
      <c r="I1084" s="2" t="n">
        <f aca="false">H1084/E1084</f>
        <v>2.82249098635745</v>
      </c>
      <c r="J1084" s="2" t="n">
        <f aca="false">LOG(I1084,2)</f>
        <v>1.49696897375003</v>
      </c>
      <c r="K1084" s="1" t="n">
        <v>87.81</v>
      </c>
      <c r="L1084" s="1" t="n">
        <v>129.506</v>
      </c>
      <c r="M1084" s="2" t="n">
        <v>26.5419</v>
      </c>
      <c r="N1084" s="2" t="n">
        <f aca="false">M1084/E1084</f>
        <v>0.689450141828497</v>
      </c>
      <c r="O1084" s="2" t="n">
        <f aca="false">LOG(N1084,2)</f>
        <v>-0.536481869090902</v>
      </c>
      <c r="P1084" s="1" t="n">
        <v>16.2381</v>
      </c>
      <c r="Q1084" s="1" t="n">
        <v>36.8457</v>
      </c>
      <c r="R1084" s="1" t="s">
        <v>5608</v>
      </c>
      <c r="S1084" s="3" t="n">
        <v>41172</v>
      </c>
      <c r="T1084" s="8" t="s">
        <v>5609</v>
      </c>
      <c r="U1084" s="8"/>
      <c r="V1084" s="8"/>
      <c r="W1084" s="8"/>
      <c r="X1084" s="8"/>
    </row>
    <row r="1085" customFormat="false" ht="15" hidden="false" customHeight="false" outlineLevel="0" collapsed="false">
      <c r="A1085" s="1" t="s">
        <v>5610</v>
      </c>
      <c r="B1085" s="1" t="s">
        <v>5611</v>
      </c>
      <c r="C1085" s="1" t="s">
        <v>5612</v>
      </c>
      <c r="D1085" s="1" t="s">
        <v>5613</v>
      </c>
      <c r="E1085" s="2" t="n">
        <v>7.19582</v>
      </c>
      <c r="F1085" s="1" t="n">
        <v>1.83081</v>
      </c>
      <c r="G1085" s="1" t="n">
        <v>12.5608</v>
      </c>
      <c r="H1085" s="2" t="n">
        <v>27.1727</v>
      </c>
      <c r="I1085" s="2" t="n">
        <f aca="false">H1085/E1085</f>
        <v>3.77617839245562</v>
      </c>
      <c r="J1085" s="2" t="n">
        <f aca="false">LOG(I1085,2)</f>
        <v>1.91692692143487</v>
      </c>
      <c r="K1085" s="1" t="n">
        <v>16.7472</v>
      </c>
      <c r="L1085" s="1" t="n">
        <v>37.5982</v>
      </c>
      <c r="M1085" s="2" t="n">
        <v>4.95811</v>
      </c>
      <c r="N1085" s="2" t="n">
        <f aca="false">M1085/E1085</f>
        <v>0.689026406997396</v>
      </c>
      <c r="O1085" s="2" t="n">
        <f aca="false">LOG(N1085,2)</f>
        <v>-0.537368819484446</v>
      </c>
      <c r="P1085" s="1" t="n">
        <v>0.504745</v>
      </c>
      <c r="Q1085" s="1" t="n">
        <v>9.41147</v>
      </c>
      <c r="R1085" s="1" t="s">
        <v>5614</v>
      </c>
      <c r="S1085" s="3" t="n">
        <v>50527</v>
      </c>
      <c r="T1085" s="1" t="s">
        <v>5615</v>
      </c>
      <c r="U1085" s="8"/>
      <c r="V1085" s="8"/>
      <c r="W1085" s="8"/>
      <c r="X1085" s="8"/>
    </row>
    <row r="1086" customFormat="false" ht="15" hidden="false" customHeight="false" outlineLevel="0" collapsed="false">
      <c r="A1086" s="1" t="s">
        <v>5616</v>
      </c>
      <c r="B1086" s="1" t="s">
        <v>5617</v>
      </c>
      <c r="C1086" s="1" t="s">
        <v>39</v>
      </c>
      <c r="D1086" s="1" t="s">
        <v>5618</v>
      </c>
      <c r="E1086" s="2" t="n">
        <v>7.93681</v>
      </c>
      <c r="F1086" s="1" t="n">
        <v>2.30234</v>
      </c>
      <c r="G1086" s="1" t="n">
        <v>13.5713</v>
      </c>
      <c r="H1086" s="2" t="n">
        <v>26.6024</v>
      </c>
      <c r="I1086" s="2" t="n">
        <f aca="false">H1086/E1086</f>
        <v>3.35177483144992</v>
      </c>
      <c r="J1086" s="2" t="n">
        <f aca="false">LOG(I1086,2)</f>
        <v>1.74492523362502</v>
      </c>
      <c r="K1086" s="1" t="n">
        <v>16.2869</v>
      </c>
      <c r="L1086" s="1" t="n">
        <v>36.9179</v>
      </c>
      <c r="M1086" s="2" t="n">
        <v>5.46813</v>
      </c>
      <c r="N1086" s="2" t="n">
        <f aca="false">M1086/E1086</f>
        <v>0.688958158252497</v>
      </c>
      <c r="O1086" s="2" t="n">
        <f aca="false">LOG(N1086,2)</f>
        <v>-0.537511726928224</v>
      </c>
      <c r="P1086" s="1" t="n">
        <v>0.791324</v>
      </c>
      <c r="Q1086" s="1" t="n">
        <v>10.1449</v>
      </c>
      <c r="R1086" s="1" t="s">
        <v>5619</v>
      </c>
      <c r="S1086" s="3" t="n">
        <v>23582</v>
      </c>
      <c r="T1086" s="1" t="s">
        <v>5620</v>
      </c>
      <c r="U1086" s="8"/>
      <c r="V1086" s="8"/>
      <c r="W1086" s="8"/>
      <c r="X1086" s="8"/>
    </row>
    <row r="1087" customFormat="false" ht="15" hidden="false" customHeight="false" outlineLevel="0" collapsed="false">
      <c r="A1087" s="1" t="s">
        <v>5621</v>
      </c>
      <c r="B1087" s="1" t="s">
        <v>5622</v>
      </c>
      <c r="C1087" s="1" t="s">
        <v>39</v>
      </c>
      <c r="D1087" s="1" t="s">
        <v>5623</v>
      </c>
      <c r="E1087" s="2" t="n">
        <v>14.0474</v>
      </c>
      <c r="F1087" s="1" t="n">
        <v>6.5514</v>
      </c>
      <c r="G1087" s="1" t="n">
        <v>21.5433</v>
      </c>
      <c r="H1087" s="2" t="n">
        <v>17.6399</v>
      </c>
      <c r="I1087" s="2" t="n">
        <f aca="false">H1087/E1087</f>
        <v>1.25574127596566</v>
      </c>
      <c r="J1087" s="2" t="n">
        <f aca="false">LOG(I1087,2)</f>
        <v>0.328539252182906</v>
      </c>
      <c r="K1087" s="1" t="n">
        <v>9.2399</v>
      </c>
      <c r="L1087" s="1" t="n">
        <v>26.0398</v>
      </c>
      <c r="M1087" s="2" t="n">
        <v>9.65364</v>
      </c>
      <c r="N1087" s="2" t="n">
        <f aca="false">M1087/E1087</f>
        <v>0.687218987143528</v>
      </c>
      <c r="O1087" s="2" t="n">
        <f aca="false">LOG(N1087,2)</f>
        <v>-0.541158197701745</v>
      </c>
      <c r="P1087" s="1" t="n">
        <v>3.43958</v>
      </c>
      <c r="Q1087" s="1" t="n">
        <v>15.8677</v>
      </c>
      <c r="R1087" s="1" t="s">
        <v>5624</v>
      </c>
      <c r="S1087" s="3" t="n">
        <v>54478</v>
      </c>
      <c r="T1087" s="1" t="s">
        <v>5625</v>
      </c>
      <c r="U1087" s="8"/>
      <c r="V1087" s="8"/>
      <c r="W1087" s="8"/>
      <c r="X1087" s="8"/>
    </row>
    <row r="1088" customFormat="false" ht="15" hidden="false" customHeight="false" outlineLevel="0" collapsed="false">
      <c r="A1088" s="1" t="s">
        <v>5626</v>
      </c>
      <c r="B1088" s="1" t="s">
        <v>5627</v>
      </c>
      <c r="C1088" s="1" t="s">
        <v>5628</v>
      </c>
      <c r="D1088" s="1" t="s">
        <v>5629</v>
      </c>
      <c r="E1088" s="2" t="n">
        <v>19.6221</v>
      </c>
      <c r="F1088" s="1" t="n">
        <v>10.7627</v>
      </c>
      <c r="G1088" s="1" t="n">
        <v>28.4814</v>
      </c>
      <c r="H1088" s="2" t="n">
        <v>19.346</v>
      </c>
      <c r="I1088" s="2" t="n">
        <f aca="false">H1088/E1088</f>
        <v>0.985929130928902</v>
      </c>
      <c r="J1088" s="2" t="n">
        <f aca="false">LOG(I1088,2)</f>
        <v>-0.0204441461867688</v>
      </c>
      <c r="K1088" s="1" t="n">
        <v>10.5492</v>
      </c>
      <c r="L1088" s="1" t="n">
        <v>28.1428</v>
      </c>
      <c r="M1088" s="2" t="n">
        <v>13.472</v>
      </c>
      <c r="N1088" s="2" t="n">
        <f aca="false">M1088/E1088</f>
        <v>0.686572792922266</v>
      </c>
      <c r="O1088" s="2" t="n">
        <f aca="false">LOG(N1088,2)</f>
        <v>-0.542515406677294</v>
      </c>
      <c r="P1088" s="1" t="n">
        <v>6.13112</v>
      </c>
      <c r="Q1088" s="1" t="n">
        <v>20.8128</v>
      </c>
      <c r="R1088" s="1" t="s">
        <v>5630</v>
      </c>
      <c r="S1088" s="3" t="n">
        <v>54971</v>
      </c>
      <c r="T1088" s="1" t="s">
        <v>5631</v>
      </c>
      <c r="U1088" s="8"/>
      <c r="V1088" s="8"/>
      <c r="W1088" s="8"/>
      <c r="X1088" s="8"/>
    </row>
    <row r="1089" customFormat="false" ht="15" hidden="false" customHeight="false" outlineLevel="0" collapsed="false">
      <c r="A1089" s="1" t="s">
        <v>5632</v>
      </c>
      <c r="B1089" s="1" t="s">
        <v>5633</v>
      </c>
      <c r="C1089" s="1" t="s">
        <v>39</v>
      </c>
      <c r="D1089" s="1" t="s">
        <v>5634</v>
      </c>
      <c r="E1089" s="2" t="n">
        <v>7.99117</v>
      </c>
      <c r="F1089" s="1" t="n">
        <v>2.33744</v>
      </c>
      <c r="G1089" s="1" t="n">
        <v>13.6449</v>
      </c>
      <c r="H1089" s="2" t="n">
        <v>39.0295</v>
      </c>
      <c r="I1089" s="2" t="n">
        <f aca="false">H1089/E1089</f>
        <v>4.8840783014252</v>
      </c>
      <c r="J1089" s="2" t="n">
        <f aca="false">LOG(I1089,2)</f>
        <v>2.28808632976272</v>
      </c>
      <c r="K1089" s="1" t="n">
        <v>26.5348</v>
      </c>
      <c r="L1089" s="1" t="n">
        <v>51.5242</v>
      </c>
      <c r="M1089" s="2" t="n">
        <v>5.47758</v>
      </c>
      <c r="N1089" s="2" t="n">
        <f aca="false">M1089/E1089</f>
        <v>0.685454069929685</v>
      </c>
      <c r="O1089" s="2" t="n">
        <f aca="false">LOG(N1089,2)</f>
        <v>-0.544868095993962</v>
      </c>
      <c r="P1089" s="1" t="n">
        <v>0.796735</v>
      </c>
      <c r="Q1089" s="1" t="n">
        <v>10.1584</v>
      </c>
      <c r="R1089" s="1" t="s">
        <v>5635</v>
      </c>
      <c r="S1089" s="3" t="n">
        <v>10782</v>
      </c>
      <c r="T1089" s="1" t="s">
        <v>5636</v>
      </c>
      <c r="U1089" s="8"/>
      <c r="V1089" s="8"/>
      <c r="W1089" s="8"/>
      <c r="X1089" s="8"/>
    </row>
    <row r="1090" customFormat="false" ht="15" hidden="false" customHeight="false" outlineLevel="0" collapsed="false">
      <c r="A1090" s="1" t="s">
        <v>5637</v>
      </c>
      <c r="B1090" s="1" t="s">
        <v>5638</v>
      </c>
      <c r="C1090" s="1" t="s">
        <v>5639</v>
      </c>
      <c r="D1090" s="1" t="s">
        <v>5640</v>
      </c>
      <c r="E1090" s="2" t="n">
        <v>70.6087</v>
      </c>
      <c r="F1090" s="1" t="n">
        <v>53.8029</v>
      </c>
      <c r="G1090" s="1" t="n">
        <v>87.4145</v>
      </c>
      <c r="H1090" s="2" t="n">
        <v>140.846</v>
      </c>
      <c r="I1090" s="2" t="n">
        <f aca="false">H1090/E1090</f>
        <v>1.99474002495443</v>
      </c>
      <c r="J1090" s="2" t="n">
        <f aca="false">LOG(I1090,2)</f>
        <v>0.996200731836553</v>
      </c>
      <c r="K1090" s="1" t="n">
        <v>117.11</v>
      </c>
      <c r="L1090" s="1" t="n">
        <v>164.582</v>
      </c>
      <c r="M1090" s="2" t="n">
        <v>48.2898</v>
      </c>
      <c r="N1090" s="2" t="n">
        <f aca="false">M1090/E1090</f>
        <v>0.683907223897339</v>
      </c>
      <c r="O1090" s="2" t="n">
        <f aca="false">LOG(N1090,2)</f>
        <v>-0.548127466708101</v>
      </c>
      <c r="P1090" s="1" t="n">
        <v>34.3916</v>
      </c>
      <c r="Q1090" s="1" t="n">
        <v>62.188</v>
      </c>
      <c r="R1090" s="1" t="s">
        <v>5641</v>
      </c>
      <c r="S1090" s="3" t="n">
        <v>18475</v>
      </c>
      <c r="T1090" s="8" t="s">
        <v>2785</v>
      </c>
      <c r="U1090" s="8"/>
      <c r="V1090" s="8"/>
      <c r="W1090" s="8"/>
      <c r="X1090" s="8"/>
    </row>
    <row r="1091" customFormat="false" ht="15" hidden="false" customHeight="false" outlineLevel="0" collapsed="false">
      <c r="A1091" s="1" t="s">
        <v>5642</v>
      </c>
      <c r="B1091" s="1" t="s">
        <v>5643</v>
      </c>
      <c r="C1091" s="1" t="s">
        <v>5644</v>
      </c>
      <c r="D1091" s="1" t="s">
        <v>5645</v>
      </c>
      <c r="E1091" s="2" t="n">
        <v>13.3062</v>
      </c>
      <c r="F1091" s="1" t="n">
        <v>6.0107</v>
      </c>
      <c r="G1091" s="1" t="n">
        <v>20.6018</v>
      </c>
      <c r="H1091" s="2" t="n">
        <v>10.6746</v>
      </c>
      <c r="I1091" s="2" t="n">
        <f aca="false">H1091/E1091</f>
        <v>0.802227533029715</v>
      </c>
      <c r="J1091" s="2" t="n">
        <f aca="false">LOG(I1091,2)</f>
        <v>-0.317916613546978</v>
      </c>
      <c r="K1091" s="1" t="n">
        <v>4.14019</v>
      </c>
      <c r="L1091" s="1" t="n">
        <v>17.209</v>
      </c>
      <c r="M1091" s="2" t="n">
        <v>9.07506</v>
      </c>
      <c r="N1091" s="2" t="n">
        <f aca="false">M1091/E1091</f>
        <v>0.68201740542003</v>
      </c>
      <c r="O1091" s="2" t="n">
        <f aca="false">LOG(N1091,2)</f>
        <v>-0.552119536880231</v>
      </c>
      <c r="P1091" s="1" t="n">
        <v>3.05009</v>
      </c>
      <c r="Q1091" s="1" t="n">
        <v>15.1</v>
      </c>
      <c r="R1091" s="1" t="s">
        <v>5646</v>
      </c>
      <c r="S1091" s="3" t="n">
        <v>18572</v>
      </c>
      <c r="T1091" s="8" t="s">
        <v>5647</v>
      </c>
      <c r="U1091" s="8"/>
      <c r="V1091" s="8"/>
      <c r="W1091" s="8"/>
      <c r="X1091" s="8"/>
    </row>
    <row r="1092" customFormat="false" ht="15" hidden="false" customHeight="false" outlineLevel="0" collapsed="false">
      <c r="A1092" s="1" t="s">
        <v>5648</v>
      </c>
      <c r="B1092" s="1" t="s">
        <v>5649</v>
      </c>
      <c r="C1092" s="1" t="s">
        <v>5650</v>
      </c>
      <c r="D1092" s="1" t="s">
        <v>5651</v>
      </c>
      <c r="E1092" s="2" t="n">
        <v>24.7683</v>
      </c>
      <c r="F1092" s="1" t="n">
        <v>14.8147</v>
      </c>
      <c r="G1092" s="1" t="n">
        <v>34.7218</v>
      </c>
      <c r="H1092" s="2" t="n">
        <v>21.1265</v>
      </c>
      <c r="I1092" s="2" t="n">
        <f aca="false">H1092/E1092</f>
        <v>0.852965282235761</v>
      </c>
      <c r="J1092" s="2" t="n">
        <f aca="false">LOG(I1092,2)</f>
        <v>-0.229441073350384</v>
      </c>
      <c r="K1092" s="1" t="n">
        <v>11.9338</v>
      </c>
      <c r="L1092" s="1" t="n">
        <v>30.3192</v>
      </c>
      <c r="M1092" s="2" t="n">
        <v>16.8696</v>
      </c>
      <c r="N1092" s="2" t="n">
        <f aca="false">M1092/E1092</f>
        <v>0.681096401448626</v>
      </c>
      <c r="O1092" s="2" t="n">
        <f aca="false">LOG(N1092,2)</f>
        <v>-0.554069085124383</v>
      </c>
      <c r="P1092" s="1" t="n">
        <v>8.65507</v>
      </c>
      <c r="Q1092" s="1" t="n">
        <v>25.0841</v>
      </c>
      <c r="R1092" s="1" t="s">
        <v>5652</v>
      </c>
      <c r="S1092" s="3" t="n">
        <v>47412</v>
      </c>
      <c r="T1092" s="8" t="s">
        <v>4809</v>
      </c>
      <c r="U1092" s="8"/>
      <c r="V1092" s="8"/>
      <c r="W1092" s="8"/>
      <c r="X1092" s="8"/>
    </row>
    <row r="1093" customFormat="false" ht="15" hidden="false" customHeight="false" outlineLevel="0" collapsed="false">
      <c r="A1093" s="1" t="s">
        <v>5653</v>
      </c>
      <c r="B1093" s="1" t="s">
        <v>5654</v>
      </c>
      <c r="C1093" s="1" t="s">
        <v>39</v>
      </c>
      <c r="D1093" s="1" t="s">
        <v>5655</v>
      </c>
      <c r="E1093" s="2" t="n">
        <v>8.7449</v>
      </c>
      <c r="F1093" s="1" t="n">
        <v>2.83054</v>
      </c>
      <c r="G1093" s="1" t="n">
        <v>14.6593</v>
      </c>
      <c r="H1093" s="2" t="n">
        <v>43.0122</v>
      </c>
      <c r="I1093" s="2" t="n">
        <f aca="false">H1093/E1093</f>
        <v>4.91854681014077</v>
      </c>
      <c r="J1093" s="2" t="n">
        <f aca="false">LOG(I1093,2)</f>
        <v>2.29823213274319</v>
      </c>
      <c r="K1093" s="1" t="n">
        <v>29.8954</v>
      </c>
      <c r="L1093" s="1" t="n">
        <v>56.1289</v>
      </c>
      <c r="M1093" s="2" t="n">
        <v>5.95025</v>
      </c>
      <c r="N1093" s="2" t="n">
        <f aca="false">M1093/E1093</f>
        <v>0.680425162094478</v>
      </c>
      <c r="O1093" s="2" t="n">
        <f aca="false">LOG(N1093,2)</f>
        <v>-0.555491602096375</v>
      </c>
      <c r="P1093" s="1" t="n">
        <v>1.07162</v>
      </c>
      <c r="Q1093" s="1" t="n">
        <v>10.8289</v>
      </c>
      <c r="R1093" s="1" t="s">
        <v>5656</v>
      </c>
      <c r="S1093" s="3" t="n">
        <v>47058</v>
      </c>
      <c r="T1093" s="1" t="s">
        <v>24</v>
      </c>
      <c r="U1093" s="8"/>
      <c r="V1093" s="8"/>
      <c r="W1093" s="8"/>
      <c r="X1093" s="8"/>
    </row>
    <row r="1094" customFormat="false" ht="15" hidden="false" customHeight="false" outlineLevel="0" collapsed="false">
      <c r="A1094" s="1" t="s">
        <v>5657</v>
      </c>
      <c r="B1094" s="1" t="s">
        <v>5658</v>
      </c>
      <c r="C1094" s="1" t="s">
        <v>39</v>
      </c>
      <c r="D1094" s="1" t="s">
        <v>5659</v>
      </c>
      <c r="E1094" s="2" t="n">
        <v>4.30113</v>
      </c>
      <c r="F1094" s="1" t="n">
        <v>0.153297</v>
      </c>
      <c r="G1094" s="1" t="n">
        <v>8.44896</v>
      </c>
      <c r="H1094" s="2" t="n">
        <v>11.4387</v>
      </c>
      <c r="I1094" s="2" t="n">
        <f aca="false">H1094/E1094</f>
        <v>2.65946390832177</v>
      </c>
      <c r="J1094" s="2" t="n">
        <f aca="false">LOG(I1094,2)</f>
        <v>1.41113545822547</v>
      </c>
      <c r="K1094" s="1" t="n">
        <v>4.67449</v>
      </c>
      <c r="L1094" s="1" t="n">
        <v>18.203</v>
      </c>
      <c r="M1094" s="2" t="n">
        <v>2.91599</v>
      </c>
      <c r="N1094" s="2" t="n">
        <f aca="false">M1094/E1094</f>
        <v>0.677959047971115</v>
      </c>
      <c r="O1094" s="2" t="n">
        <f aca="false">LOG(N1094,2)</f>
        <v>-0.560729964701776</v>
      </c>
      <c r="P1094" s="1" t="n">
        <v>0</v>
      </c>
      <c r="Q1094" s="1" t="n">
        <v>6.33124</v>
      </c>
      <c r="R1094" s="1" t="s">
        <v>5660</v>
      </c>
      <c r="S1094" s="3" t="n">
        <v>42464</v>
      </c>
      <c r="T1094" s="1" t="s">
        <v>24</v>
      </c>
      <c r="U1094" s="8"/>
      <c r="V1094" s="8"/>
      <c r="W1094" s="8"/>
      <c r="X1094" s="8"/>
    </row>
    <row r="1095" customFormat="false" ht="15" hidden="false" customHeight="false" outlineLevel="0" collapsed="false">
      <c r="A1095" s="1" t="s">
        <v>5661</v>
      </c>
      <c r="B1095" s="1" t="s">
        <v>5662</v>
      </c>
      <c r="C1095" s="1" t="s">
        <v>39</v>
      </c>
      <c r="D1095" s="1" t="s">
        <v>5663</v>
      </c>
      <c r="E1095" s="2" t="n">
        <v>11.1188</v>
      </c>
      <c r="F1095" s="1" t="n">
        <v>4.44982</v>
      </c>
      <c r="G1095" s="1" t="n">
        <v>17.7878</v>
      </c>
      <c r="H1095" s="2" t="n">
        <v>45.9929</v>
      </c>
      <c r="I1095" s="2" t="n">
        <f aca="false">H1095/E1095</f>
        <v>4.13649854300824</v>
      </c>
      <c r="J1095" s="2" t="n">
        <f aca="false">LOG(I1095,2)</f>
        <v>2.04841007399451</v>
      </c>
      <c r="K1095" s="1" t="n">
        <v>32.4293</v>
      </c>
      <c r="L1095" s="1" t="n">
        <v>59.5565</v>
      </c>
      <c r="M1095" s="2" t="n">
        <v>7.53662</v>
      </c>
      <c r="N1095" s="2" t="n">
        <f aca="false">M1095/E1095</f>
        <v>0.677826743893226</v>
      </c>
      <c r="O1095" s="2" t="n">
        <f aca="false">LOG(N1095,2)</f>
        <v>-0.56101153490086</v>
      </c>
      <c r="P1095" s="1" t="n">
        <v>2.04604</v>
      </c>
      <c r="Q1095" s="1" t="n">
        <v>13.0272</v>
      </c>
      <c r="R1095" s="1" t="s">
        <v>5664</v>
      </c>
      <c r="S1095" s="3" t="n">
        <v>44394</v>
      </c>
      <c r="T1095" s="1" t="s">
        <v>24</v>
      </c>
      <c r="U1095" s="8"/>
      <c r="V1095" s="8"/>
      <c r="W1095" s="8"/>
      <c r="X1095" s="8"/>
    </row>
    <row r="1096" customFormat="false" ht="15" hidden="false" customHeight="false" outlineLevel="0" collapsed="false">
      <c r="A1096" s="1" t="s">
        <v>5665</v>
      </c>
      <c r="B1096" s="1" t="s">
        <v>5666</v>
      </c>
      <c r="C1096" s="1" t="s">
        <v>39</v>
      </c>
      <c r="D1096" s="1" t="s">
        <v>5667</v>
      </c>
      <c r="E1096" s="2" t="n">
        <v>8.98194</v>
      </c>
      <c r="F1096" s="1" t="n">
        <v>2.98797</v>
      </c>
      <c r="G1096" s="1" t="n">
        <v>14.9759</v>
      </c>
      <c r="H1096" s="2" t="n">
        <v>32.2714</v>
      </c>
      <c r="I1096" s="2" t="n">
        <f aca="false">H1096/E1096</f>
        <v>3.59292090572861</v>
      </c>
      <c r="J1096" s="2" t="n">
        <f aca="false">LOG(I1096,2)</f>
        <v>1.84515717631723</v>
      </c>
      <c r="K1096" s="1" t="n">
        <v>20.9098</v>
      </c>
      <c r="L1096" s="1" t="n">
        <v>43.633</v>
      </c>
      <c r="M1096" s="2" t="n">
        <v>6.02616</v>
      </c>
      <c r="N1096" s="2" t="n">
        <f aca="false">M1096/E1096</f>
        <v>0.670919645421813</v>
      </c>
      <c r="O1096" s="2" t="n">
        <f aca="false">LOG(N1096,2)</f>
        <v>-0.575788106544402</v>
      </c>
      <c r="P1096" s="1" t="n">
        <v>1.11651</v>
      </c>
      <c r="Q1096" s="1" t="n">
        <v>10.9358</v>
      </c>
      <c r="R1096" s="1" t="s">
        <v>5668</v>
      </c>
      <c r="S1096" s="3" t="n">
        <v>46012</v>
      </c>
      <c r="T1096" s="1" t="s">
        <v>24</v>
      </c>
      <c r="U1096" s="8"/>
      <c r="V1096" s="8"/>
      <c r="W1096" s="8"/>
      <c r="X1096" s="8"/>
    </row>
    <row r="1097" customFormat="false" ht="15" hidden="false" customHeight="false" outlineLevel="0" collapsed="false">
      <c r="A1097" s="1" t="s">
        <v>5669</v>
      </c>
      <c r="B1097" s="1" t="s">
        <v>5670</v>
      </c>
      <c r="C1097" s="1" t="s">
        <v>39</v>
      </c>
      <c r="D1097" s="1" t="s">
        <v>5671</v>
      </c>
      <c r="E1097" s="2" t="n">
        <v>12.0033</v>
      </c>
      <c r="F1097" s="1" t="n">
        <v>5.07416</v>
      </c>
      <c r="G1097" s="1" t="n">
        <v>18.9325</v>
      </c>
      <c r="H1097" s="2" t="n">
        <v>16.822</v>
      </c>
      <c r="I1097" s="2" t="n">
        <f aca="false">H1097/E1097</f>
        <v>1.40144793515117</v>
      </c>
      <c r="J1097" s="2" t="n">
        <f aca="false">LOG(I1097,2)</f>
        <v>0.486918148156019</v>
      </c>
      <c r="K1097" s="1" t="n">
        <v>8.61905</v>
      </c>
      <c r="L1097" s="1" t="n">
        <v>25.0249</v>
      </c>
      <c r="M1097" s="2" t="n">
        <v>8.00834</v>
      </c>
      <c r="N1097" s="2" t="n">
        <f aca="false">M1097/E1097</f>
        <v>0.667178192663684</v>
      </c>
      <c r="O1097" s="2" t="n">
        <f aca="false">LOG(N1097,2)</f>
        <v>-0.58385596115593</v>
      </c>
      <c r="P1097" s="1" t="n">
        <v>2.34854</v>
      </c>
      <c r="Q1097" s="1" t="n">
        <v>13.6681</v>
      </c>
      <c r="R1097" s="1" t="s">
        <v>5672</v>
      </c>
      <c r="S1097" s="3" t="n">
        <v>46710</v>
      </c>
      <c r="T1097" s="1" t="s">
        <v>24</v>
      </c>
      <c r="U1097" s="8"/>
      <c r="V1097" s="8"/>
      <c r="W1097" s="8"/>
      <c r="X1097" s="8"/>
    </row>
    <row r="1098" customFormat="false" ht="15" hidden="false" customHeight="false" outlineLevel="0" collapsed="false">
      <c r="A1098" s="1" t="s">
        <v>5673</v>
      </c>
      <c r="B1098" s="1" t="s">
        <v>5674</v>
      </c>
      <c r="C1098" s="1" t="s">
        <v>39</v>
      </c>
      <c r="D1098" s="1" t="s">
        <v>5675</v>
      </c>
      <c r="E1098" s="2" t="n">
        <v>4.99285</v>
      </c>
      <c r="F1098" s="1" t="n">
        <v>0.523912</v>
      </c>
      <c r="G1098" s="1" t="n">
        <v>9.46178</v>
      </c>
      <c r="H1098" s="2" t="n">
        <v>11.9577</v>
      </c>
      <c r="I1098" s="2" t="n">
        <f aca="false">H1098/E1098</f>
        <v>2.39496479966352</v>
      </c>
      <c r="J1098" s="2" t="n">
        <f aca="false">LOG(I1098,2)</f>
        <v>1.2600044519013</v>
      </c>
      <c r="K1098" s="1" t="n">
        <v>5.04171</v>
      </c>
      <c r="L1098" s="1" t="n">
        <v>18.8737</v>
      </c>
      <c r="M1098" s="2" t="n">
        <v>3.32977</v>
      </c>
      <c r="N1098" s="2" t="n">
        <f aca="false">M1098/E1098</f>
        <v>0.666907677979511</v>
      </c>
      <c r="O1098" s="2" t="n">
        <f aca="false">LOG(N1098,2)</f>
        <v>-0.584441036235851</v>
      </c>
      <c r="P1098" s="1" t="n">
        <v>0</v>
      </c>
      <c r="Q1098" s="1" t="n">
        <v>6.97931</v>
      </c>
      <c r="R1098" s="1" t="s">
        <v>5676</v>
      </c>
      <c r="S1098" s="3" t="n">
        <v>46093</v>
      </c>
      <c r="T1098" s="8" t="s">
        <v>4767</v>
      </c>
      <c r="U1098" s="8"/>
      <c r="V1098" s="8"/>
      <c r="W1098" s="8"/>
      <c r="X1098" s="8"/>
    </row>
    <row r="1099" customFormat="false" ht="15" hidden="false" customHeight="false" outlineLevel="0" collapsed="false">
      <c r="A1099" s="1" t="s">
        <v>5677</v>
      </c>
      <c r="B1099" s="1" t="s">
        <v>5678</v>
      </c>
      <c r="C1099" s="1" t="s">
        <v>5679</v>
      </c>
      <c r="D1099" s="1" t="s">
        <v>5680</v>
      </c>
      <c r="E1099" s="2" t="n">
        <v>12.2819</v>
      </c>
      <c r="F1099" s="1" t="n">
        <v>5.27281</v>
      </c>
      <c r="G1099" s="1" t="n">
        <v>19.291</v>
      </c>
      <c r="H1099" s="2" t="n">
        <v>26.9899</v>
      </c>
      <c r="I1099" s="2" t="n">
        <f aca="false">H1099/E1099</f>
        <v>2.19753458341136</v>
      </c>
      <c r="J1099" s="2" t="n">
        <f aca="false">LOG(I1099,2)</f>
        <v>1.13588586977071</v>
      </c>
      <c r="K1099" s="1" t="n">
        <v>16.5996</v>
      </c>
      <c r="L1099" s="1" t="n">
        <v>37.3803</v>
      </c>
      <c r="M1099" s="2" t="n">
        <v>8.18944</v>
      </c>
      <c r="N1099" s="2" t="n">
        <f aca="false">M1099/E1099</f>
        <v>0.6667893404115</v>
      </c>
      <c r="O1099" s="2" t="n">
        <f aca="false">LOG(N1099,2)</f>
        <v>-0.584697053937944</v>
      </c>
      <c r="P1099" s="1" t="n">
        <v>2.466</v>
      </c>
      <c r="Q1099" s="1" t="n">
        <v>13.9129</v>
      </c>
      <c r="R1099" s="1" t="s">
        <v>5681</v>
      </c>
      <c r="S1099" s="3" t="n">
        <v>49510</v>
      </c>
      <c r="T1099" s="1" t="s">
        <v>24</v>
      </c>
      <c r="U1099" s="8"/>
      <c r="V1099" s="8"/>
      <c r="W1099" s="8"/>
      <c r="X1099" s="8"/>
    </row>
    <row r="1100" customFormat="false" ht="15" hidden="false" customHeight="false" outlineLevel="0" collapsed="false">
      <c r="A1100" s="1" t="s">
        <v>5682</v>
      </c>
      <c r="B1100" s="1" t="s">
        <v>5683</v>
      </c>
      <c r="C1100" s="1" t="s">
        <v>5684</v>
      </c>
      <c r="D1100" s="1" t="s">
        <v>5685</v>
      </c>
      <c r="E1100" s="2" t="n">
        <v>6.63494</v>
      </c>
      <c r="F1100" s="1" t="n">
        <v>1.48326</v>
      </c>
      <c r="G1100" s="1" t="n">
        <v>11.7866</v>
      </c>
      <c r="H1100" s="2" t="n">
        <v>42.0163</v>
      </c>
      <c r="I1100" s="2" t="n">
        <f aca="false">H1100/E1100</f>
        <v>6.33258175657956</v>
      </c>
      <c r="J1100" s="2" t="n">
        <f aca="false">LOG(I1100,2)</f>
        <v>2.66279379792285</v>
      </c>
      <c r="K1100" s="1" t="n">
        <v>29.0523</v>
      </c>
      <c r="L1100" s="1" t="n">
        <v>54.9803</v>
      </c>
      <c r="M1100" s="2" t="n">
        <v>4.4177</v>
      </c>
      <c r="N1100" s="2" t="n">
        <f aca="false">M1100/E1100</f>
        <v>0.665823654773065</v>
      </c>
      <c r="O1100" s="2" t="n">
        <f aca="false">LOG(N1100,2)</f>
        <v>-0.586787968750464</v>
      </c>
      <c r="P1100" s="1" t="n">
        <v>0.214037</v>
      </c>
      <c r="Q1100" s="1" t="n">
        <v>8.62137</v>
      </c>
      <c r="R1100" s="1" t="s">
        <v>5686</v>
      </c>
      <c r="S1100" s="3" t="n">
        <v>42570</v>
      </c>
      <c r="T1100" s="1" t="s">
        <v>24</v>
      </c>
      <c r="U1100" s="8"/>
      <c r="V1100" s="8"/>
      <c r="W1100" s="8"/>
      <c r="X1100" s="8"/>
    </row>
    <row r="1101" customFormat="false" ht="15" hidden="false" customHeight="false" outlineLevel="0" collapsed="false">
      <c r="A1101" s="1" t="s">
        <v>5687</v>
      </c>
      <c r="B1101" s="1" t="s">
        <v>5688</v>
      </c>
      <c r="C1101" s="1" t="s">
        <v>39</v>
      </c>
      <c r="D1101" s="1" t="s">
        <v>5689</v>
      </c>
      <c r="E1101" s="2" t="n">
        <v>5.46665</v>
      </c>
      <c r="F1101" s="1" t="n">
        <v>0.790478</v>
      </c>
      <c r="G1101" s="1" t="n">
        <v>10.1428</v>
      </c>
      <c r="H1101" s="2" t="n">
        <v>33.3426</v>
      </c>
      <c r="I1101" s="2" t="n">
        <f aca="false">H1101/E1101</f>
        <v>6.09927469291065</v>
      </c>
      <c r="J1101" s="2" t="n">
        <f aca="false">LOG(I1101,2)</f>
        <v>2.60863769199427</v>
      </c>
      <c r="K1101" s="1" t="n">
        <v>21.794</v>
      </c>
      <c r="L1101" s="1" t="n">
        <v>44.8912</v>
      </c>
      <c r="M1101" s="2" t="n">
        <v>3.63196</v>
      </c>
      <c r="N1101" s="2" t="n">
        <f aca="false">M1101/E1101</f>
        <v>0.664384952393148</v>
      </c>
      <c r="O1101" s="2" t="n">
        <f aca="false">LOG(N1101,2)</f>
        <v>-0.589908696712939</v>
      </c>
      <c r="P1101" s="1" t="n">
        <v>0</v>
      </c>
      <c r="Q1101" s="1" t="n">
        <v>7.44349</v>
      </c>
      <c r="R1101" s="1" t="s">
        <v>5690</v>
      </c>
      <c r="S1101" s="3" t="n">
        <v>46993</v>
      </c>
      <c r="T1101" s="1" t="s">
        <v>24</v>
      </c>
      <c r="U1101" s="8"/>
      <c r="V1101" s="8"/>
      <c r="W1101" s="8"/>
      <c r="X1101" s="8"/>
    </row>
    <row r="1102" customFormat="false" ht="15" hidden="false" customHeight="false" outlineLevel="0" collapsed="false">
      <c r="A1102" s="1" t="s">
        <v>5691</v>
      </c>
      <c r="B1102" s="1" t="s">
        <v>5692</v>
      </c>
      <c r="C1102" s="1" t="s">
        <v>39</v>
      </c>
      <c r="D1102" s="1" t="s">
        <v>5693</v>
      </c>
      <c r="E1102" s="2" t="n">
        <v>7.31299</v>
      </c>
      <c r="F1102" s="1" t="n">
        <v>1.90448</v>
      </c>
      <c r="G1102" s="1" t="n">
        <v>12.7215</v>
      </c>
      <c r="H1102" s="2" t="n">
        <v>24.8718</v>
      </c>
      <c r="I1102" s="2" t="n">
        <f aca="false">H1102/E1102</f>
        <v>3.40104389586202</v>
      </c>
      <c r="J1102" s="2" t="n">
        <f aca="false">LOG(I1102,2)</f>
        <v>1.76597762643205</v>
      </c>
      <c r="K1102" s="1" t="n">
        <v>14.8975</v>
      </c>
      <c r="L1102" s="1" t="n">
        <v>34.8461</v>
      </c>
      <c r="M1102" s="2" t="n">
        <v>4.845</v>
      </c>
      <c r="N1102" s="2" t="n">
        <f aca="false">M1102/E1102</f>
        <v>0.6625197080811</v>
      </c>
      <c r="O1102" s="2" t="n">
        <f aca="false">LOG(N1102,2)</f>
        <v>-0.593964723602704</v>
      </c>
      <c r="P1102" s="1" t="n">
        <v>0.442727</v>
      </c>
      <c r="Q1102" s="1" t="n">
        <v>9.24727</v>
      </c>
      <c r="R1102" s="1" t="s">
        <v>5694</v>
      </c>
      <c r="S1102" s="3" t="n">
        <v>46259</v>
      </c>
      <c r="T1102" s="1" t="s">
        <v>5636</v>
      </c>
      <c r="U1102" s="8"/>
      <c r="V1102" s="8"/>
      <c r="W1102" s="8"/>
      <c r="X1102" s="8"/>
    </row>
    <row r="1103" customFormat="false" ht="15" hidden="false" customHeight="false" outlineLevel="0" collapsed="false">
      <c r="A1103" s="1" t="s">
        <v>5695</v>
      </c>
      <c r="B1103" s="1" t="s">
        <v>5696</v>
      </c>
      <c r="C1103" s="1" t="s">
        <v>39</v>
      </c>
      <c r="D1103" s="1" t="s">
        <v>5697</v>
      </c>
      <c r="E1103" s="2" t="n">
        <v>33.7257</v>
      </c>
      <c r="F1103" s="1" t="n">
        <v>22.111</v>
      </c>
      <c r="G1103" s="1" t="n">
        <v>45.3405</v>
      </c>
      <c r="H1103" s="2" t="n">
        <v>100.241</v>
      </c>
      <c r="I1103" s="2" t="n">
        <f aca="false">H1103/E1103</f>
        <v>2.97224371918151</v>
      </c>
      <c r="J1103" s="2" t="n">
        <f aca="false">LOG(I1103,2)</f>
        <v>1.57155241938873</v>
      </c>
      <c r="K1103" s="1" t="n">
        <v>80.2167</v>
      </c>
      <c r="L1103" s="1" t="n">
        <v>120.265</v>
      </c>
      <c r="M1103" s="2" t="n">
        <v>22.2235</v>
      </c>
      <c r="N1103" s="2" t="n">
        <f aca="false">M1103/E1103</f>
        <v>0.658948517006319</v>
      </c>
      <c r="O1103" s="2" t="n">
        <f aca="false">LOG(N1103,2)</f>
        <v>-0.601762341582845</v>
      </c>
      <c r="P1103" s="1" t="n">
        <v>12.7951</v>
      </c>
      <c r="Q1103" s="1" t="n">
        <v>31.6518</v>
      </c>
      <c r="R1103" s="1" t="s">
        <v>5698</v>
      </c>
      <c r="S1103" s="3" t="n">
        <v>50486</v>
      </c>
      <c r="T1103" s="1" t="s">
        <v>24</v>
      </c>
      <c r="U1103" s="8"/>
      <c r="V1103" s="8"/>
      <c r="W1103" s="8"/>
      <c r="X1103" s="8"/>
    </row>
    <row r="1104" customFormat="false" ht="15" hidden="false" customHeight="false" outlineLevel="0" collapsed="false">
      <c r="A1104" s="1" t="s">
        <v>5699</v>
      </c>
      <c r="B1104" s="1" t="s">
        <v>5700</v>
      </c>
      <c r="C1104" s="1" t="s">
        <v>39</v>
      </c>
      <c r="D1104" s="1" t="s">
        <v>5701</v>
      </c>
      <c r="E1104" s="2" t="n">
        <v>8.47097</v>
      </c>
      <c r="F1104" s="1" t="n">
        <v>2.64999</v>
      </c>
      <c r="G1104" s="1" t="n">
        <v>14.292</v>
      </c>
      <c r="H1104" s="2" t="n">
        <v>33.5535</v>
      </c>
      <c r="I1104" s="2" t="n">
        <f aca="false">H1104/E1104</f>
        <v>3.96099856332864</v>
      </c>
      <c r="J1104" s="2" t="n">
        <f aca="false">LOG(I1104,2)</f>
        <v>1.98586417797088</v>
      </c>
      <c r="K1104" s="1" t="n">
        <v>21.9684</v>
      </c>
      <c r="L1104" s="1" t="n">
        <v>45.1385</v>
      </c>
      <c r="M1104" s="2" t="n">
        <v>5.55642</v>
      </c>
      <c r="N1104" s="2" t="n">
        <f aca="false">M1104/E1104</f>
        <v>0.655936687297913</v>
      </c>
      <c r="O1104" s="2" t="n">
        <f aca="false">LOG(N1104,2)</f>
        <v>-0.60837152597299</v>
      </c>
      <c r="P1104" s="1" t="n">
        <v>0.842007</v>
      </c>
      <c r="Q1104" s="1" t="n">
        <v>10.2708</v>
      </c>
      <c r="R1104" s="1" t="s">
        <v>5702</v>
      </c>
      <c r="S1104" s="3" t="n">
        <v>25394</v>
      </c>
      <c r="T1104" s="1" t="s">
        <v>5703</v>
      </c>
      <c r="U1104" s="8"/>
      <c r="V1104" s="8"/>
      <c r="W1104" s="8"/>
      <c r="X1104" s="8"/>
    </row>
    <row r="1105" customFormat="false" ht="15" hidden="false" customHeight="false" outlineLevel="0" collapsed="false">
      <c r="A1105" s="1" t="s">
        <v>5704</v>
      </c>
      <c r="B1105" s="1" t="s">
        <v>5705</v>
      </c>
      <c r="C1105" s="1" t="s">
        <v>5706</v>
      </c>
      <c r="D1105" s="1" t="s">
        <v>5707</v>
      </c>
      <c r="E1105" s="2" t="n">
        <v>16.5655</v>
      </c>
      <c r="F1105" s="1" t="n">
        <v>8.42534</v>
      </c>
      <c r="G1105" s="1" t="n">
        <v>24.7056</v>
      </c>
      <c r="H1105" s="2" t="n">
        <v>98.3279</v>
      </c>
      <c r="I1105" s="2" t="n">
        <f aca="false">H1105/E1105</f>
        <v>5.93570372159005</v>
      </c>
      <c r="J1105" s="2" t="n">
        <f aca="false">LOG(I1105,2)</f>
        <v>2.56941908217767</v>
      </c>
      <c r="K1105" s="1" t="n">
        <v>78.4958</v>
      </c>
      <c r="L1105" s="1" t="n">
        <v>118.16</v>
      </c>
      <c r="M1105" s="2" t="n">
        <v>10.7866</v>
      </c>
      <c r="N1105" s="2" t="n">
        <f aca="false">M1105/E1105</f>
        <v>0.651148471220307</v>
      </c>
      <c r="O1105" s="2" t="n">
        <f aca="false">LOG(N1105,2)</f>
        <v>-0.618941558760347</v>
      </c>
      <c r="P1105" s="1" t="n">
        <v>4.21803</v>
      </c>
      <c r="Q1105" s="1" t="n">
        <v>17.3552</v>
      </c>
      <c r="R1105" s="1" t="s">
        <v>5708</v>
      </c>
      <c r="S1105" s="3" t="n">
        <v>46867</v>
      </c>
      <c r="T1105" s="1" t="s">
        <v>24</v>
      </c>
      <c r="U1105" s="8"/>
      <c r="V1105" s="8"/>
      <c r="W1105" s="8"/>
      <c r="X1105" s="8"/>
    </row>
    <row r="1106" customFormat="false" ht="15" hidden="false" customHeight="false" outlineLevel="0" collapsed="false">
      <c r="A1106" s="1" t="s">
        <v>5709</v>
      </c>
      <c r="B1106" s="1" t="s">
        <v>5710</v>
      </c>
      <c r="C1106" s="1" t="s">
        <v>39</v>
      </c>
      <c r="D1106" s="1" t="s">
        <v>5711</v>
      </c>
      <c r="E1106" s="2" t="n">
        <v>13.2138</v>
      </c>
      <c r="F1106" s="1" t="n">
        <v>5.94366</v>
      </c>
      <c r="G1106" s="1" t="n">
        <v>20.484</v>
      </c>
      <c r="H1106" s="2" t="n">
        <v>24.2117</v>
      </c>
      <c r="I1106" s="2" t="n">
        <f aca="false">H1106/E1106</f>
        <v>1.8323041063131</v>
      </c>
      <c r="J1106" s="2" t="n">
        <f aca="false">LOG(I1106,2)</f>
        <v>0.873658966458714</v>
      </c>
      <c r="K1106" s="1" t="n">
        <v>14.3707</v>
      </c>
      <c r="L1106" s="1" t="n">
        <v>34.0528</v>
      </c>
      <c r="M1106" s="2" t="n">
        <v>8.5383</v>
      </c>
      <c r="N1106" s="2" t="n">
        <f aca="false">M1106/E1106</f>
        <v>0.646165372565046</v>
      </c>
      <c r="O1106" s="2" t="n">
        <f aca="false">LOG(N1106,2)</f>
        <v>-0.63002465497309</v>
      </c>
      <c r="P1106" s="1" t="n">
        <v>2.69423</v>
      </c>
      <c r="Q1106" s="1" t="n">
        <v>14.3824</v>
      </c>
      <c r="R1106" s="1" t="s">
        <v>5712</v>
      </c>
      <c r="S1106" s="3" t="n">
        <v>50133</v>
      </c>
      <c r="T1106" s="1" t="s">
        <v>24</v>
      </c>
      <c r="U1106" s="8"/>
      <c r="V1106" s="8"/>
      <c r="W1106" s="8"/>
      <c r="X1106" s="8"/>
    </row>
    <row r="1107" customFormat="false" ht="15" hidden="false" customHeight="false" outlineLevel="0" collapsed="false">
      <c r="A1107" s="1" t="s">
        <v>5713</v>
      </c>
      <c r="B1107" s="1" t="s">
        <v>5714</v>
      </c>
      <c r="C1107" s="1" t="s">
        <v>5715</v>
      </c>
      <c r="D1107" s="1" t="s">
        <v>5716</v>
      </c>
      <c r="E1107" s="2" t="n">
        <v>4.02034</v>
      </c>
      <c r="F1107" s="1" t="n">
        <v>0.0101839</v>
      </c>
      <c r="G1107" s="1" t="n">
        <v>8.0305</v>
      </c>
      <c r="H1107" s="2" t="n">
        <v>20.4173</v>
      </c>
      <c r="I1107" s="2" t="n">
        <f aca="false">H1107/E1107</f>
        <v>5.07850082331345</v>
      </c>
      <c r="J1107" s="2" t="n">
        <f aca="false">LOG(I1107,2)</f>
        <v>2.34440267534828</v>
      </c>
      <c r="K1107" s="1" t="n">
        <v>11.3802</v>
      </c>
      <c r="L1107" s="1" t="n">
        <v>29.4544</v>
      </c>
      <c r="M1107" s="2" t="n">
        <v>2.56722</v>
      </c>
      <c r="N1107" s="2" t="n">
        <f aca="false">M1107/E1107</f>
        <v>0.638557932911147</v>
      </c>
      <c r="O1107" s="2" t="n">
        <f aca="false">LOG(N1107,2)</f>
        <v>-0.647110581095398</v>
      </c>
      <c r="P1107" s="1" t="n">
        <v>0</v>
      </c>
      <c r="Q1107" s="1" t="n">
        <v>5.77173</v>
      </c>
      <c r="R1107" s="1" t="s">
        <v>5717</v>
      </c>
      <c r="S1107" s="3" t="n">
        <v>54710</v>
      </c>
      <c r="T1107" s="8" t="s">
        <v>5718</v>
      </c>
      <c r="U1107" s="8"/>
      <c r="V1107" s="8"/>
      <c r="W1107" s="8"/>
      <c r="X1107" s="8"/>
    </row>
    <row r="1108" customFormat="false" ht="15" hidden="false" customHeight="false" outlineLevel="0" collapsed="false">
      <c r="A1108" s="1" t="s">
        <v>5719</v>
      </c>
      <c r="B1108" s="1" t="s">
        <v>5720</v>
      </c>
      <c r="C1108" s="1" t="s">
        <v>5721</v>
      </c>
      <c r="D1108" s="1" t="s">
        <v>5722</v>
      </c>
      <c r="E1108" s="2" t="n">
        <v>11.6848</v>
      </c>
      <c r="F1108" s="1" t="n">
        <v>4.84822</v>
      </c>
      <c r="G1108" s="1" t="n">
        <v>18.5215</v>
      </c>
      <c r="H1108" s="2" t="n">
        <v>11.1818</v>
      </c>
      <c r="I1108" s="2" t="n">
        <f aca="false">H1108/E1108</f>
        <v>0.956952622210051</v>
      </c>
      <c r="J1108" s="2" t="n">
        <f aca="false">LOG(I1108,2)</f>
        <v>-0.0634805948308087</v>
      </c>
      <c r="K1108" s="1" t="n">
        <v>4.49399</v>
      </c>
      <c r="L1108" s="1" t="n">
        <v>17.8697</v>
      </c>
      <c r="M1108" s="2" t="n">
        <v>7.43326</v>
      </c>
      <c r="N1108" s="2" t="n">
        <f aca="false">M1108/E1108</f>
        <v>0.636147815966041</v>
      </c>
      <c r="O1108" s="2" t="n">
        <f aca="false">LOG(N1108,2)</f>
        <v>-0.652566064309545</v>
      </c>
      <c r="P1108" s="1" t="n">
        <v>1.98046</v>
      </c>
      <c r="Q1108" s="1" t="n">
        <v>12.8861</v>
      </c>
      <c r="R1108" s="1" t="s">
        <v>5723</v>
      </c>
      <c r="S1108" s="3" t="n">
        <v>44955</v>
      </c>
      <c r="T1108" s="1" t="s">
        <v>5724</v>
      </c>
      <c r="U1108" s="8"/>
      <c r="V1108" s="8"/>
      <c r="W1108" s="8"/>
      <c r="X1108" s="8"/>
    </row>
    <row r="1109" customFormat="false" ht="15" hidden="false" customHeight="false" outlineLevel="0" collapsed="false">
      <c r="A1109" s="1" t="s">
        <v>5725</v>
      </c>
      <c r="B1109" s="1" t="s">
        <v>5726</v>
      </c>
      <c r="C1109" s="1" t="s">
        <v>39</v>
      </c>
      <c r="D1109" s="1" t="s">
        <v>5727</v>
      </c>
      <c r="E1109" s="2" t="n">
        <v>25.9256</v>
      </c>
      <c r="F1109" s="1" t="n">
        <v>15.7422</v>
      </c>
      <c r="G1109" s="1" t="n">
        <v>36.109</v>
      </c>
      <c r="H1109" s="2" t="n">
        <v>4.96278</v>
      </c>
      <c r="I1109" s="2" t="n">
        <f aca="false">H1109/E1109</f>
        <v>0.191423920757861</v>
      </c>
      <c r="J1109" s="2" t="n">
        <f aca="false">LOG(I1109,2)</f>
        <v>-2.38515697142494</v>
      </c>
      <c r="K1109" s="1" t="n">
        <v>0.507319</v>
      </c>
      <c r="L1109" s="1" t="n">
        <v>9.41824</v>
      </c>
      <c r="M1109" s="2" t="n">
        <v>16.4745</v>
      </c>
      <c r="N1109" s="2" t="n">
        <f aca="false">M1109/E1109</f>
        <v>0.635452988551856</v>
      </c>
      <c r="O1109" s="2" t="n">
        <f aca="false">LOG(N1109,2)</f>
        <v>-0.654142697732429</v>
      </c>
      <c r="P1109" s="1" t="n">
        <v>8.35677</v>
      </c>
      <c r="Q1109" s="1" t="n">
        <v>24.5923</v>
      </c>
      <c r="R1109" s="1" t="s">
        <v>5728</v>
      </c>
      <c r="S1109" s="3" t="n">
        <v>56468</v>
      </c>
      <c r="T1109" s="1" t="s">
        <v>5729</v>
      </c>
      <c r="U1109" s="8"/>
      <c r="V1109" s="8"/>
      <c r="W1109" s="8"/>
      <c r="X1109" s="8"/>
    </row>
    <row r="1110" customFormat="false" ht="15" hidden="false" customHeight="false" outlineLevel="0" collapsed="false">
      <c r="A1110" s="1" t="s">
        <v>5730</v>
      </c>
      <c r="B1110" s="1" t="s">
        <v>5731</v>
      </c>
      <c r="C1110" s="1" t="s">
        <v>39</v>
      </c>
      <c r="D1110" s="1" t="s">
        <v>5732</v>
      </c>
      <c r="E1110" s="2" t="n">
        <v>13.9498</v>
      </c>
      <c r="F1110" s="1" t="n">
        <v>6.47993</v>
      </c>
      <c r="G1110" s="1" t="n">
        <v>21.4197</v>
      </c>
      <c r="H1110" s="2" t="n">
        <v>58.2529</v>
      </c>
      <c r="I1110" s="2" t="n">
        <f aca="false">H1110/E1110</f>
        <v>4.17589499491032</v>
      </c>
      <c r="J1110" s="2" t="n">
        <f aca="false">LOG(I1110,2)</f>
        <v>2.06208543503357</v>
      </c>
      <c r="K1110" s="1" t="n">
        <v>42.9882</v>
      </c>
      <c r="L1110" s="1" t="n">
        <v>73.5176</v>
      </c>
      <c r="M1110" s="2" t="n">
        <v>8.78188</v>
      </c>
      <c r="N1110" s="2" t="n">
        <f aca="false">M1110/E1110</f>
        <v>0.629534473612525</v>
      </c>
      <c r="O1110" s="2" t="n">
        <f aca="false">LOG(N1110,2)</f>
        <v>-0.667642712101049</v>
      </c>
      <c r="P1110" s="1" t="n">
        <v>2.85503</v>
      </c>
      <c r="Q1110" s="1" t="n">
        <v>14.7087</v>
      </c>
      <c r="R1110" s="1" t="s">
        <v>5733</v>
      </c>
      <c r="S1110" s="3" t="n">
        <v>15354</v>
      </c>
      <c r="T1110" s="8" t="s">
        <v>5734</v>
      </c>
      <c r="U1110" s="8"/>
      <c r="V1110" s="8"/>
      <c r="W1110" s="8"/>
      <c r="X1110" s="8"/>
    </row>
    <row r="1111" customFormat="false" ht="15" hidden="false" customHeight="false" outlineLevel="0" collapsed="false">
      <c r="A1111" s="1" t="s">
        <v>5735</v>
      </c>
      <c r="B1111" s="1" t="s">
        <v>5736</v>
      </c>
      <c r="C1111" s="1" t="s">
        <v>5737</v>
      </c>
      <c r="D1111" s="1" t="s">
        <v>5738</v>
      </c>
      <c r="E1111" s="2" t="n">
        <v>12.1707</v>
      </c>
      <c r="F1111" s="1" t="n">
        <v>5.19339</v>
      </c>
      <c r="G1111" s="1" t="n">
        <v>19.148</v>
      </c>
      <c r="H1111" s="2" t="n">
        <v>52.6191</v>
      </c>
      <c r="I1111" s="2" t="n">
        <f aca="false">H1111/E1111</f>
        <v>4.32342428948212</v>
      </c>
      <c r="J1111" s="2" t="n">
        <f aca="false">LOG(I1111,2)</f>
        <v>2.1121744254762</v>
      </c>
      <c r="K1111" s="1" t="n">
        <v>38.1113</v>
      </c>
      <c r="L1111" s="1" t="n">
        <v>67.1269</v>
      </c>
      <c r="M1111" s="2" t="n">
        <v>7.64979</v>
      </c>
      <c r="N1111" s="2" t="n">
        <f aca="false">M1111/E1111</f>
        <v>0.628541497202297</v>
      </c>
      <c r="O1111" s="2" t="n">
        <f aca="false">LOG(N1111,2)</f>
        <v>-0.669920098321702</v>
      </c>
      <c r="P1111" s="1" t="n">
        <v>2.11814</v>
      </c>
      <c r="Q1111" s="1" t="n">
        <v>13.1814</v>
      </c>
      <c r="R1111" s="1" t="s">
        <v>5739</v>
      </c>
      <c r="S1111" s="3" t="n">
        <v>45727</v>
      </c>
      <c r="T1111" s="8" t="s">
        <v>4809</v>
      </c>
      <c r="U1111" s="8"/>
      <c r="V1111" s="8"/>
      <c r="W1111" s="8"/>
      <c r="X1111" s="8"/>
    </row>
    <row r="1112" customFormat="false" ht="15" hidden="false" customHeight="false" outlineLevel="0" collapsed="false">
      <c r="A1112" s="1" t="s">
        <v>5740</v>
      </c>
      <c r="B1112" s="1" t="s">
        <v>5741</v>
      </c>
      <c r="C1112" s="1" t="s">
        <v>39</v>
      </c>
      <c r="D1112" s="1" t="s">
        <v>5742</v>
      </c>
      <c r="E1112" s="2" t="n">
        <v>6.31527</v>
      </c>
      <c r="F1112" s="1" t="n">
        <v>1.28923</v>
      </c>
      <c r="G1112" s="1" t="n">
        <v>11.3413</v>
      </c>
      <c r="H1112" s="2" t="n">
        <v>43.1174</v>
      </c>
      <c r="I1112" s="2" t="n">
        <f aca="false">H1112/E1112</f>
        <v>6.8274832271621</v>
      </c>
      <c r="J1112" s="2" t="n">
        <f aca="false">LOG(I1112,2)</f>
        <v>2.77135386477675</v>
      </c>
      <c r="K1112" s="1" t="n">
        <v>29.9846</v>
      </c>
      <c r="L1112" s="1" t="n">
        <v>56.2502</v>
      </c>
      <c r="M1112" s="2" t="n">
        <v>3.95608</v>
      </c>
      <c r="N1112" s="2" t="n">
        <f aca="false">M1112/E1112</f>
        <v>0.626430857271344</v>
      </c>
      <c r="O1112" s="2" t="n">
        <f aca="false">LOG(N1112,2)</f>
        <v>-0.674772814991676</v>
      </c>
      <c r="P1112" s="1" t="n">
        <v>0</v>
      </c>
      <c r="Q1112" s="1" t="n">
        <v>7.93406</v>
      </c>
      <c r="R1112" s="1" t="s">
        <v>5743</v>
      </c>
      <c r="S1112" s="3" t="n">
        <v>27905</v>
      </c>
      <c r="T1112" s="1" t="s">
        <v>5744</v>
      </c>
      <c r="U1112" s="8"/>
      <c r="V1112" s="8"/>
      <c r="W1112" s="8"/>
      <c r="X1112" s="8"/>
    </row>
    <row r="1113" customFormat="false" ht="15" hidden="false" customHeight="false" outlineLevel="0" collapsed="false">
      <c r="A1113" s="1" t="s">
        <v>5745</v>
      </c>
      <c r="B1113" s="1" t="s">
        <v>5746</v>
      </c>
      <c r="C1113" s="1" t="s">
        <v>5747</v>
      </c>
      <c r="D1113" s="1" t="s">
        <v>5748</v>
      </c>
      <c r="E1113" s="2" t="n">
        <v>1.25919</v>
      </c>
      <c r="F1113" s="1" t="n">
        <v>0</v>
      </c>
      <c r="G1113" s="1" t="n">
        <v>3.50347</v>
      </c>
      <c r="H1113" s="2" t="n">
        <v>38.3873</v>
      </c>
      <c r="I1113" s="2" t="n">
        <f aca="false">H1113/E1113</f>
        <v>30.4857090669399</v>
      </c>
      <c r="J1113" s="2" t="n">
        <f aca="false">LOG(I1113,2)</f>
        <v>4.93006119690802</v>
      </c>
      <c r="K1113" s="1" t="n">
        <v>25.9958</v>
      </c>
      <c r="L1113" s="1" t="n">
        <v>50.7788</v>
      </c>
      <c r="M1113" s="2" t="n">
        <v>0.785196</v>
      </c>
      <c r="N1113" s="2" t="n">
        <f aca="false">M1113/E1113</f>
        <v>0.623572296476306</v>
      </c>
      <c r="O1113" s="2" t="n">
        <f aca="false">LOG(N1113,2)</f>
        <v>-0.681371260219306</v>
      </c>
      <c r="P1113" s="1" t="n">
        <v>0</v>
      </c>
      <c r="Q1113" s="1" t="n">
        <v>2.55742</v>
      </c>
      <c r="R1113" s="1" t="s">
        <v>5749</v>
      </c>
      <c r="S1113" s="3" t="n">
        <v>37283</v>
      </c>
      <c r="T1113" s="1" t="s">
        <v>5750</v>
      </c>
      <c r="U1113" s="8"/>
      <c r="V1113" s="8"/>
      <c r="W1113" s="8"/>
      <c r="X1113" s="8"/>
    </row>
    <row r="1114" customFormat="false" ht="15" hidden="false" customHeight="false" outlineLevel="0" collapsed="false">
      <c r="A1114" s="1" t="s">
        <v>5751</v>
      </c>
      <c r="B1114" s="1" t="s">
        <v>5752</v>
      </c>
      <c r="C1114" s="1" t="s">
        <v>39</v>
      </c>
      <c r="D1114" s="1" t="s">
        <v>5753</v>
      </c>
      <c r="E1114" s="2" t="n">
        <v>5.73984</v>
      </c>
      <c r="F1114" s="1" t="n">
        <v>0.948248</v>
      </c>
      <c r="G1114" s="1" t="n">
        <v>10.5314</v>
      </c>
      <c r="H1114" s="2" t="n">
        <v>14.9369</v>
      </c>
      <c r="I1114" s="2" t="n">
        <f aca="false">H1114/E1114</f>
        <v>2.60231992529409</v>
      </c>
      <c r="J1114" s="2" t="n">
        <f aca="false">LOG(I1114,2)</f>
        <v>1.37979833571545</v>
      </c>
      <c r="K1114" s="1" t="n">
        <v>7.20724</v>
      </c>
      <c r="L1114" s="1" t="n">
        <v>22.6666</v>
      </c>
      <c r="M1114" s="2" t="n">
        <v>3.57267</v>
      </c>
      <c r="N1114" s="2" t="n">
        <f aca="false">M1114/E1114</f>
        <v>0.622433726375648</v>
      </c>
      <c r="O1114" s="2" t="n">
        <f aca="false">LOG(N1114,2)</f>
        <v>-0.684007860468396</v>
      </c>
      <c r="P1114" s="1" t="n">
        <v>0</v>
      </c>
      <c r="Q1114" s="1" t="n">
        <v>7.35298</v>
      </c>
      <c r="R1114" s="1" t="s">
        <v>5754</v>
      </c>
      <c r="S1114" s="3" t="n">
        <v>45715</v>
      </c>
      <c r="T1114" s="1" t="s">
        <v>24</v>
      </c>
      <c r="U1114" s="8"/>
      <c r="V1114" s="8"/>
      <c r="W1114" s="8"/>
      <c r="X1114" s="8"/>
    </row>
    <row r="1115" customFormat="false" ht="15" hidden="false" customHeight="false" outlineLevel="0" collapsed="false">
      <c r="A1115" s="1" t="s">
        <v>5755</v>
      </c>
      <c r="B1115" s="1" t="s">
        <v>5756</v>
      </c>
      <c r="C1115" s="1" t="s">
        <v>5757</v>
      </c>
      <c r="D1115" s="1" t="s">
        <v>5758</v>
      </c>
      <c r="E1115" s="2" t="n">
        <v>25.0074</v>
      </c>
      <c r="F1115" s="1" t="n">
        <v>15.0059</v>
      </c>
      <c r="G1115" s="1" t="n">
        <v>35.0089</v>
      </c>
      <c r="H1115" s="2" t="n">
        <v>95.0541</v>
      </c>
      <c r="I1115" s="2" t="n">
        <f aca="false">H1115/E1115</f>
        <v>3.80103889248782</v>
      </c>
      <c r="J1115" s="2" t="n">
        <f aca="false">LOG(I1115,2)</f>
        <v>1.92639378702894</v>
      </c>
      <c r="K1115" s="1" t="n">
        <v>75.555</v>
      </c>
      <c r="L1115" s="1" t="n">
        <v>114.553</v>
      </c>
      <c r="M1115" s="2" t="n">
        <v>15.5616</v>
      </c>
      <c r="N1115" s="2" t="n">
        <f aca="false">M1115/E1115</f>
        <v>0.622279805177668</v>
      </c>
      <c r="O1115" s="2" t="n">
        <f aca="false">LOG(N1115,2)</f>
        <v>-0.684364667628464</v>
      </c>
      <c r="P1115" s="1" t="n">
        <v>7.67198</v>
      </c>
      <c r="Q1115" s="1" t="n">
        <v>23.4513</v>
      </c>
      <c r="R1115" s="1" t="s">
        <v>5759</v>
      </c>
      <c r="S1115" s="3" t="n">
        <v>27838</v>
      </c>
      <c r="T1115" s="8" t="s">
        <v>1024</v>
      </c>
      <c r="U1115" s="8"/>
      <c r="V1115" s="8"/>
      <c r="W1115" s="8"/>
      <c r="X1115" s="8"/>
    </row>
    <row r="1116" customFormat="false" ht="15" hidden="false" customHeight="false" outlineLevel="0" collapsed="false">
      <c r="A1116" s="1" t="s">
        <v>5760</v>
      </c>
      <c r="B1116" s="1" t="s">
        <v>5761</v>
      </c>
      <c r="C1116" s="1" t="s">
        <v>5762</v>
      </c>
      <c r="D1116" s="1" t="s">
        <v>5763</v>
      </c>
      <c r="E1116" s="2" t="n">
        <v>17.4782</v>
      </c>
      <c r="F1116" s="1" t="n">
        <v>9.11683</v>
      </c>
      <c r="G1116" s="1" t="n">
        <v>25.8396</v>
      </c>
      <c r="H1116" s="2" t="n">
        <v>20.9409</v>
      </c>
      <c r="I1116" s="2" t="n">
        <f aca="false">H1116/E1116</f>
        <v>1.19811536657093</v>
      </c>
      <c r="J1116" s="2" t="n">
        <f aca="false">LOG(I1116,2)</f>
        <v>0.260766831971697</v>
      </c>
      <c r="K1116" s="1" t="n">
        <v>11.7886</v>
      </c>
      <c r="L1116" s="1" t="n">
        <v>30.0931</v>
      </c>
      <c r="M1116" s="2" t="n">
        <v>10.8408</v>
      </c>
      <c r="N1116" s="2" t="n">
        <f aca="false">M1116/E1116</f>
        <v>0.62024693618336</v>
      </c>
      <c r="O1116" s="2" t="n">
        <f aca="false">LOG(N1116,2)</f>
        <v>-0.689085391192857</v>
      </c>
      <c r="P1116" s="1" t="n">
        <v>4.25571</v>
      </c>
      <c r="Q1116" s="1" t="n">
        <v>17.4258</v>
      </c>
      <c r="R1116" s="1" t="s">
        <v>5764</v>
      </c>
      <c r="S1116" s="3" t="n">
        <v>47943</v>
      </c>
      <c r="T1116" s="8" t="s">
        <v>5765</v>
      </c>
      <c r="U1116" s="8"/>
      <c r="V1116" s="8"/>
      <c r="W1116" s="8"/>
      <c r="X1116" s="8"/>
    </row>
    <row r="1117" customFormat="false" ht="15" hidden="false" customHeight="false" outlineLevel="0" collapsed="false">
      <c r="A1117" s="1" t="s">
        <v>5766</v>
      </c>
      <c r="B1117" s="1" t="s">
        <v>5767</v>
      </c>
      <c r="C1117" s="1" t="s">
        <v>5768</v>
      </c>
      <c r="D1117" s="1" t="s">
        <v>5769</v>
      </c>
      <c r="E1117" s="2" t="n">
        <v>10.2689</v>
      </c>
      <c r="F1117" s="1" t="n">
        <v>3.85988</v>
      </c>
      <c r="G1117" s="1" t="n">
        <v>16.6779</v>
      </c>
      <c r="H1117" s="2" t="n">
        <v>8.22186</v>
      </c>
      <c r="I1117" s="2" t="n">
        <f aca="false">H1117/E1117</f>
        <v>0.8006563507289</v>
      </c>
      <c r="J1117" s="2" t="n">
        <f aca="false">LOG(I1117,2)</f>
        <v>-0.32074493774772</v>
      </c>
      <c r="K1117" s="1" t="n">
        <v>2.4871</v>
      </c>
      <c r="L1117" s="1" t="n">
        <v>13.9566</v>
      </c>
      <c r="M1117" s="2" t="n">
        <v>6.36792</v>
      </c>
      <c r="N1117" s="2" t="n">
        <f aca="false">M1117/E1117</f>
        <v>0.620117052459368</v>
      </c>
      <c r="O1117" s="2" t="n">
        <f aca="false">LOG(N1117,2)</f>
        <v>-0.689387532510883</v>
      </c>
      <c r="P1117" s="1" t="n">
        <v>1.32098</v>
      </c>
      <c r="Q1117" s="1" t="n">
        <v>11.4149</v>
      </c>
      <c r="R1117" s="1" t="s">
        <v>5770</v>
      </c>
      <c r="S1117" s="3" t="n">
        <v>34096</v>
      </c>
      <c r="T1117" s="1" t="s">
        <v>24</v>
      </c>
      <c r="U1117" s="8"/>
      <c r="V1117" s="8"/>
      <c r="W1117" s="8"/>
      <c r="X1117" s="8"/>
    </row>
    <row r="1118" customFormat="false" ht="15" hidden="false" customHeight="false" outlineLevel="0" collapsed="false">
      <c r="A1118" s="1" t="s">
        <v>5771</v>
      </c>
      <c r="B1118" s="1" t="s">
        <v>5772</v>
      </c>
      <c r="C1118" s="1" t="s">
        <v>5773</v>
      </c>
      <c r="D1118" s="1" t="s">
        <v>5774</v>
      </c>
      <c r="E1118" s="2" t="n">
        <v>10.5459</v>
      </c>
      <c r="F1118" s="1" t="n">
        <v>4.05099</v>
      </c>
      <c r="G1118" s="1" t="n">
        <v>17.0408</v>
      </c>
      <c r="H1118" s="2" t="n">
        <v>55.2325</v>
      </c>
      <c r="I1118" s="2" t="n">
        <f aca="false">H1118/E1118</f>
        <v>5.23734342256232</v>
      </c>
      <c r="J1118" s="2" t="n">
        <f aca="false">LOG(I1118,2)</f>
        <v>2.38883520814478</v>
      </c>
      <c r="K1118" s="1" t="n">
        <v>40.3688</v>
      </c>
      <c r="L1118" s="1" t="n">
        <v>70.0963</v>
      </c>
      <c r="M1118" s="2" t="n">
        <v>6.49994</v>
      </c>
      <c r="N1118" s="2" t="n">
        <f aca="false">M1118/E1118</f>
        <v>0.616347585317517</v>
      </c>
      <c r="O1118" s="2" t="n">
        <f aca="false">LOG(N1118,2)</f>
        <v>-0.698183915737002</v>
      </c>
      <c r="P1118" s="1" t="n">
        <v>1.40095</v>
      </c>
      <c r="Q1118" s="1" t="n">
        <v>11.5989</v>
      </c>
      <c r="R1118" s="1" t="s">
        <v>5775</v>
      </c>
      <c r="S1118" s="3" t="n">
        <v>30365</v>
      </c>
      <c r="T1118" s="8" t="s">
        <v>5776</v>
      </c>
      <c r="U1118" s="8"/>
      <c r="V1118" s="8"/>
      <c r="W1118" s="8"/>
      <c r="X1118" s="8"/>
    </row>
    <row r="1119" customFormat="false" ht="15" hidden="false" customHeight="false" outlineLevel="0" collapsed="false">
      <c r="A1119" s="1" t="s">
        <v>5777</v>
      </c>
      <c r="B1119" s="1" t="s">
        <v>5778</v>
      </c>
      <c r="C1119" s="1" t="s">
        <v>5779</v>
      </c>
      <c r="D1119" s="1" t="s">
        <v>5780</v>
      </c>
      <c r="E1119" s="2" t="n">
        <v>8.41681</v>
      </c>
      <c r="F1119" s="1" t="n">
        <v>2.61446</v>
      </c>
      <c r="G1119" s="1" t="n">
        <v>14.2192</v>
      </c>
      <c r="H1119" s="2" t="n">
        <v>32.7123</v>
      </c>
      <c r="I1119" s="2" t="n">
        <f aca="false">H1119/E1119</f>
        <v>3.88654371430506</v>
      </c>
      <c r="J1119" s="2" t="n">
        <f aca="false">LOG(I1119,2)</f>
        <v>1.9584877431931</v>
      </c>
      <c r="K1119" s="1" t="n">
        <v>21.2734</v>
      </c>
      <c r="L1119" s="1" t="n">
        <v>44.1512</v>
      </c>
      <c r="M1119" s="2" t="n">
        <v>5.15315</v>
      </c>
      <c r="N1119" s="2" t="n">
        <f aca="false">M1119/E1119</f>
        <v>0.612245019193733</v>
      </c>
      <c r="O1119" s="2" t="n">
        <f aca="false">LOG(N1119,2)</f>
        <v>-0.707818962829397</v>
      </c>
      <c r="P1119" s="1" t="n">
        <v>0.61304</v>
      </c>
      <c r="Q1119" s="1" t="n">
        <v>9.69326</v>
      </c>
      <c r="R1119" s="1" t="s">
        <v>5781</v>
      </c>
      <c r="S1119" s="3" t="n">
        <v>25133</v>
      </c>
      <c r="T1119" s="8" t="s">
        <v>5782</v>
      </c>
      <c r="U1119" s="8"/>
      <c r="V1119" s="8"/>
      <c r="W1119" s="8"/>
      <c r="X1119" s="8"/>
    </row>
    <row r="1120" customFormat="false" ht="15" hidden="false" customHeight="false" outlineLevel="0" collapsed="false">
      <c r="A1120" s="1" t="s">
        <v>5783</v>
      </c>
      <c r="B1120" s="1" t="s">
        <v>5784</v>
      </c>
      <c r="C1120" s="1" t="s">
        <v>39</v>
      </c>
      <c r="D1120" s="1" t="s">
        <v>5785</v>
      </c>
      <c r="E1120" s="2" t="n">
        <v>7.09615</v>
      </c>
      <c r="F1120" s="1" t="n">
        <v>1.76843</v>
      </c>
      <c r="G1120" s="1" t="n">
        <v>12.4239</v>
      </c>
      <c r="H1120" s="2" t="n">
        <v>27.7415</v>
      </c>
      <c r="I1120" s="2" t="n">
        <f aca="false">H1120/E1120</f>
        <v>3.90937339261431</v>
      </c>
      <c r="J1120" s="2" t="n">
        <f aca="false">LOG(I1120,2)</f>
        <v>1.96693738609723</v>
      </c>
      <c r="K1120" s="1" t="n">
        <v>17.2074</v>
      </c>
      <c r="L1120" s="1" t="n">
        <v>38.2755</v>
      </c>
      <c r="M1120" s="2" t="n">
        <v>4.32548</v>
      </c>
      <c r="N1120" s="2" t="n">
        <f aca="false">M1120/E1120</f>
        <v>0.609553067508438</v>
      </c>
      <c r="O1120" s="2" t="n">
        <f aca="false">LOG(N1120,2)</f>
        <v>-0.714176267973781</v>
      </c>
      <c r="P1120" s="1" t="n">
        <v>0.165923</v>
      </c>
      <c r="Q1120" s="1" t="n">
        <v>8.48504</v>
      </c>
      <c r="R1120" s="1" t="s">
        <v>5786</v>
      </c>
      <c r="S1120" s="3" t="n">
        <v>47526</v>
      </c>
      <c r="T1120" s="1" t="s">
        <v>24</v>
      </c>
      <c r="U1120" s="8"/>
      <c r="V1120" s="8"/>
      <c r="W1120" s="8"/>
      <c r="X1120" s="8"/>
    </row>
    <row r="1121" customFormat="false" ht="15" hidden="false" customHeight="false" outlineLevel="0" collapsed="false">
      <c r="A1121" s="1" t="s">
        <v>5787</v>
      </c>
      <c r="B1121" s="1" t="s">
        <v>5788</v>
      </c>
      <c r="C1121" s="1" t="s">
        <v>5789</v>
      </c>
      <c r="D1121" s="1" t="s">
        <v>5790</v>
      </c>
      <c r="E1121" s="2" t="n">
        <v>10.8297</v>
      </c>
      <c r="F1121" s="1" t="n">
        <v>4.24799</v>
      </c>
      <c r="G1121" s="1" t="n">
        <v>17.4114</v>
      </c>
      <c r="H1121" s="2" t="n">
        <v>18.2603</v>
      </c>
      <c r="I1121" s="2" t="n">
        <f aca="false">H1121/E1121</f>
        <v>1.68613165646324</v>
      </c>
      <c r="J1121" s="2" t="n">
        <f aca="false">LOG(I1121,2)</f>
        <v>0.753717189133484</v>
      </c>
      <c r="K1121" s="1" t="n">
        <v>9.71392</v>
      </c>
      <c r="L1121" s="1" t="n">
        <v>26.8068</v>
      </c>
      <c r="M1121" s="2" t="n">
        <v>6.55885</v>
      </c>
      <c r="N1121" s="2" t="n">
        <f aca="false">M1121/E1121</f>
        <v>0.605635428497558</v>
      </c>
      <c r="O1121" s="2" t="n">
        <f aca="false">LOG(N1121,2)</f>
        <v>-0.723478492234273</v>
      </c>
      <c r="P1121" s="1" t="n">
        <v>1.4368</v>
      </c>
      <c r="Q1121" s="1" t="n">
        <v>11.6809</v>
      </c>
      <c r="R1121" s="1" t="s">
        <v>5791</v>
      </c>
      <c r="S1121" s="3" t="n">
        <v>21485</v>
      </c>
      <c r="T1121" s="8" t="s">
        <v>5792</v>
      </c>
      <c r="U1121" s="8"/>
      <c r="V1121" s="8"/>
      <c r="W1121" s="8"/>
      <c r="X1121" s="8"/>
    </row>
    <row r="1122" customFormat="false" ht="15" hidden="false" customHeight="false" outlineLevel="0" collapsed="false">
      <c r="A1122" s="1" t="s">
        <v>5793</v>
      </c>
      <c r="B1122" s="1" t="s">
        <v>5794</v>
      </c>
      <c r="C1122" s="1" t="s">
        <v>5795</v>
      </c>
      <c r="D1122" s="1" t="s">
        <v>5796</v>
      </c>
      <c r="E1122" s="2" t="n">
        <v>11.9542</v>
      </c>
      <c r="F1122" s="1" t="n">
        <v>5.0392</v>
      </c>
      <c r="G1122" s="1" t="n">
        <v>18.8691</v>
      </c>
      <c r="H1122" s="2" t="n">
        <v>24.1591</v>
      </c>
      <c r="I1122" s="2" t="n">
        <f aca="false">H1122/E1122</f>
        <v>2.02097170868816</v>
      </c>
      <c r="J1122" s="2" t="n">
        <f aca="false">LOG(I1122,2)</f>
        <v>1.01504912576467</v>
      </c>
      <c r="K1122" s="1" t="n">
        <v>14.3287</v>
      </c>
      <c r="L1122" s="1" t="n">
        <v>33.9895</v>
      </c>
      <c r="M1122" s="2" t="n">
        <v>7.20424</v>
      </c>
      <c r="N1122" s="2" t="n">
        <f aca="false">M1122/E1122</f>
        <v>0.60265346070837</v>
      </c>
      <c r="O1122" s="2" t="n">
        <f aca="false">LOG(N1122,2)</f>
        <v>-0.730599436429264</v>
      </c>
      <c r="P1122" s="1" t="n">
        <v>1.8361</v>
      </c>
      <c r="Q1122" s="1" t="n">
        <v>12.5724</v>
      </c>
      <c r="R1122" s="1" t="s">
        <v>5797</v>
      </c>
      <c r="S1122" s="3" t="n">
        <v>23164</v>
      </c>
      <c r="T1122" s="8" t="s">
        <v>5798</v>
      </c>
      <c r="U1122" s="8"/>
      <c r="V1122" s="8"/>
      <c r="W1122" s="8"/>
      <c r="X1122" s="8"/>
    </row>
    <row r="1123" customFormat="false" ht="15" hidden="false" customHeight="false" outlineLevel="0" collapsed="false">
      <c r="A1123" s="1" t="s">
        <v>5799</v>
      </c>
      <c r="B1123" s="1" t="s">
        <v>5800</v>
      </c>
      <c r="C1123" s="1" t="s">
        <v>5801</v>
      </c>
      <c r="D1123" s="1" t="s">
        <v>5802</v>
      </c>
      <c r="E1123" s="2" t="n">
        <v>12.4606</v>
      </c>
      <c r="F1123" s="1" t="n">
        <v>5.40067</v>
      </c>
      <c r="G1123" s="1" t="n">
        <v>19.5205</v>
      </c>
      <c r="H1123" s="2" t="n">
        <v>12.0883</v>
      </c>
      <c r="I1123" s="2" t="n">
        <f aca="false">H1123/E1123</f>
        <v>0.970121823989214</v>
      </c>
      <c r="J1123" s="2" t="n">
        <f aca="false">LOG(I1123,2)</f>
        <v>-0.043762168382087</v>
      </c>
      <c r="K1123" s="1" t="n">
        <v>5.13469</v>
      </c>
      <c r="L1123" s="1" t="n">
        <v>19.042</v>
      </c>
      <c r="M1123" s="2" t="n">
        <v>7.50191</v>
      </c>
      <c r="N1123" s="2" t="n">
        <f aca="false">M1123/E1123</f>
        <v>0.602050463059564</v>
      </c>
      <c r="O1123" s="2" t="n">
        <f aca="false">LOG(N1123,2)</f>
        <v>-0.732043678077503</v>
      </c>
      <c r="P1123" s="1" t="n">
        <v>2.02399</v>
      </c>
      <c r="Q1123" s="1" t="n">
        <v>12.9798</v>
      </c>
      <c r="R1123" s="1" t="s">
        <v>5803</v>
      </c>
      <c r="S1123" s="3" t="n">
        <v>522</v>
      </c>
      <c r="T1123" s="8" t="s">
        <v>5804</v>
      </c>
      <c r="U1123" s="8"/>
      <c r="V1123" s="8"/>
      <c r="W1123" s="8"/>
      <c r="X1123" s="8"/>
    </row>
    <row r="1124" customFormat="false" ht="15" hidden="false" customHeight="false" outlineLevel="0" collapsed="false">
      <c r="A1124" s="1" t="s">
        <v>5805</v>
      </c>
      <c r="B1124" s="1" t="s">
        <v>5806</v>
      </c>
      <c r="C1124" s="1" t="s">
        <v>5807</v>
      </c>
      <c r="D1124" s="1" t="s">
        <v>5808</v>
      </c>
      <c r="E1124" s="2" t="n">
        <v>5.72115</v>
      </c>
      <c r="F1124" s="1" t="n">
        <v>0.937363</v>
      </c>
      <c r="G1124" s="1" t="n">
        <v>10.5049</v>
      </c>
      <c r="H1124" s="2" t="n">
        <v>24.7892</v>
      </c>
      <c r="I1124" s="2" t="n">
        <f aca="false">H1124/E1124</f>
        <v>4.33290509775133</v>
      </c>
      <c r="J1124" s="2" t="n">
        <f aca="false">LOG(I1124,2)</f>
        <v>2.11533463806307</v>
      </c>
      <c r="K1124" s="1" t="n">
        <v>14.8314</v>
      </c>
      <c r="L1124" s="1" t="n">
        <v>34.7469</v>
      </c>
      <c r="M1124" s="2" t="n">
        <v>3.44005</v>
      </c>
      <c r="N1124" s="2" t="n">
        <f aca="false">M1124/E1124</f>
        <v>0.601286454646356</v>
      </c>
      <c r="O1124" s="2" t="n">
        <f aca="false">LOG(N1124,2)</f>
        <v>-0.733875635995224</v>
      </c>
      <c r="P1124" s="1" t="n">
        <v>0</v>
      </c>
      <c r="Q1124" s="1" t="n">
        <v>7.14952</v>
      </c>
      <c r="R1124" s="1" t="s">
        <v>5809</v>
      </c>
      <c r="S1124" s="3" t="n">
        <v>43464</v>
      </c>
      <c r="T1124" s="1" t="s">
        <v>24</v>
      </c>
      <c r="U1124" s="8"/>
      <c r="V1124" s="8"/>
      <c r="W1124" s="8"/>
      <c r="X1124" s="8"/>
    </row>
    <row r="1125" customFormat="false" ht="15" hidden="false" customHeight="false" outlineLevel="0" collapsed="false">
      <c r="A1125" s="1" t="s">
        <v>5810</v>
      </c>
      <c r="B1125" s="1" t="s">
        <v>5811</v>
      </c>
      <c r="C1125" s="1" t="s">
        <v>39</v>
      </c>
      <c r="D1125" s="1" t="s">
        <v>5812</v>
      </c>
      <c r="E1125" s="2" t="n">
        <v>13.6304</v>
      </c>
      <c r="F1125" s="1" t="n">
        <v>6.2465</v>
      </c>
      <c r="G1125" s="1" t="n">
        <v>21.0142</v>
      </c>
      <c r="H1125" s="2" t="n">
        <v>23.6811</v>
      </c>
      <c r="I1125" s="2" t="n">
        <f aca="false">H1125/E1125</f>
        <v>1.73737381148022</v>
      </c>
      <c r="J1125" s="2" t="n">
        <f aca="false">LOG(I1125,2)</f>
        <v>0.796908196159653</v>
      </c>
      <c r="K1125" s="1" t="n">
        <v>13.9485</v>
      </c>
      <c r="L1125" s="1" t="n">
        <v>33.4138</v>
      </c>
      <c r="M1125" s="2" t="n">
        <v>8.16954</v>
      </c>
      <c r="N1125" s="2" t="n">
        <f aca="false">M1125/E1125</f>
        <v>0.599361720859256</v>
      </c>
      <c r="O1125" s="2" t="n">
        <f aca="false">LOG(N1125,2)</f>
        <v>-0.738501147989498</v>
      </c>
      <c r="P1125" s="1" t="n">
        <v>2.45306</v>
      </c>
      <c r="Q1125" s="1" t="n">
        <v>13.886</v>
      </c>
      <c r="R1125" s="1" t="s">
        <v>5813</v>
      </c>
      <c r="S1125" s="3" t="n">
        <v>47919</v>
      </c>
      <c r="T1125" s="1" t="s">
        <v>5814</v>
      </c>
      <c r="U1125" s="8"/>
      <c r="V1125" s="8"/>
      <c r="W1125" s="8"/>
      <c r="X1125" s="8"/>
    </row>
    <row r="1126" customFormat="false" ht="15" hidden="false" customHeight="false" outlineLevel="0" collapsed="false">
      <c r="A1126" s="1" t="s">
        <v>5815</v>
      </c>
      <c r="B1126" s="1" t="s">
        <v>5816</v>
      </c>
      <c r="C1126" s="1" t="s">
        <v>5817</v>
      </c>
      <c r="D1126" s="1" t="s">
        <v>5818</v>
      </c>
      <c r="E1126" s="2" t="n">
        <v>13.6777</v>
      </c>
      <c r="F1126" s="1" t="n">
        <v>6.28105</v>
      </c>
      <c r="G1126" s="1" t="n">
        <v>21.0744</v>
      </c>
      <c r="H1126" s="2" t="n">
        <v>19.0951</v>
      </c>
      <c r="I1126" s="2" t="n">
        <f aca="false">H1126/E1126</f>
        <v>1.39607536354796</v>
      </c>
      <c r="J1126" s="2" t="n">
        <f aca="false">LOG(I1126,2)</f>
        <v>0.481376823841402</v>
      </c>
      <c r="K1126" s="1" t="n">
        <v>10.3555</v>
      </c>
      <c r="L1126" s="1" t="n">
        <v>27.8347</v>
      </c>
      <c r="M1126" s="2" t="n">
        <v>8.07821</v>
      </c>
      <c r="N1126" s="2" t="n">
        <f aca="false">M1126/E1126</f>
        <v>0.590611725655629</v>
      </c>
      <c r="O1126" s="2" t="n">
        <f aca="false">LOG(N1126,2)</f>
        <v>-0.759718095717729</v>
      </c>
      <c r="P1126" s="1" t="n">
        <v>2.39377</v>
      </c>
      <c r="Q1126" s="1" t="n">
        <v>13.7626</v>
      </c>
      <c r="R1126" s="1" t="s">
        <v>5819</v>
      </c>
      <c r="S1126" s="3" t="n">
        <v>51303</v>
      </c>
      <c r="T1126" s="1" t="s">
        <v>509</v>
      </c>
      <c r="U1126" s="8"/>
      <c r="V1126" s="8"/>
      <c r="W1126" s="8"/>
      <c r="X1126" s="8"/>
    </row>
    <row r="1127" customFormat="false" ht="15" hidden="false" customHeight="false" outlineLevel="0" collapsed="false">
      <c r="A1127" s="1" t="s">
        <v>5820</v>
      </c>
      <c r="B1127" s="1" t="s">
        <v>5821</v>
      </c>
      <c r="C1127" s="1" t="s">
        <v>39</v>
      </c>
      <c r="D1127" s="1" t="s">
        <v>5822</v>
      </c>
      <c r="E1127" s="2" t="n">
        <v>5.38566</v>
      </c>
      <c r="F1127" s="1" t="n">
        <v>0.744256</v>
      </c>
      <c r="G1127" s="1" t="n">
        <v>10.0271</v>
      </c>
      <c r="H1127" s="2" t="n">
        <v>33.042</v>
      </c>
      <c r="I1127" s="2" t="n">
        <f aca="false">H1127/E1127</f>
        <v>6.13518120341797</v>
      </c>
      <c r="J1127" s="2" t="n">
        <f aca="false">LOG(I1127,2)</f>
        <v>2.61710595471327</v>
      </c>
      <c r="K1127" s="1" t="n">
        <v>21.5455</v>
      </c>
      <c r="L1127" s="1" t="n">
        <v>44.5384</v>
      </c>
      <c r="M1127" s="2" t="n">
        <v>3.16781</v>
      </c>
      <c r="N1127" s="2" t="n">
        <f aca="false">M1127/E1127</f>
        <v>0.588193461896963</v>
      </c>
      <c r="O1127" s="2" t="n">
        <f aca="false">LOG(N1127,2)</f>
        <v>-0.765637346944689</v>
      </c>
      <c r="P1127" s="1" t="n">
        <v>0</v>
      </c>
      <c r="Q1127" s="1" t="n">
        <v>6.72747</v>
      </c>
      <c r="R1127" s="1" t="s">
        <v>5823</v>
      </c>
      <c r="S1127" s="3" t="n">
        <v>16814</v>
      </c>
      <c r="T1127" s="1" t="s">
        <v>4137</v>
      </c>
      <c r="U1127" s="8"/>
      <c r="V1127" s="8"/>
      <c r="W1127" s="8"/>
      <c r="X1127" s="8"/>
    </row>
    <row r="1128" customFormat="false" ht="15" hidden="false" customHeight="false" outlineLevel="0" collapsed="false">
      <c r="A1128" s="1" t="s">
        <v>5824</v>
      </c>
      <c r="B1128" s="1" t="s">
        <v>5825</v>
      </c>
      <c r="C1128" s="1" t="s">
        <v>5826</v>
      </c>
      <c r="D1128" s="1" t="s">
        <v>5827</v>
      </c>
      <c r="E1128" s="2" t="n">
        <v>89.0513</v>
      </c>
      <c r="F1128" s="1" t="n">
        <v>70.1779</v>
      </c>
      <c r="G1128" s="1" t="n">
        <v>107.925</v>
      </c>
      <c r="H1128" s="2" t="n">
        <v>272.175</v>
      </c>
      <c r="I1128" s="2" t="n">
        <f aca="false">H1128/E1128</f>
        <v>3.05638435373768</v>
      </c>
      <c r="J1128" s="2" t="n">
        <f aca="false">LOG(I1128,2)</f>
        <v>1.61182598001113</v>
      </c>
      <c r="K1128" s="1" t="n">
        <v>239.179</v>
      </c>
      <c r="L1128" s="1" t="n">
        <v>305.17</v>
      </c>
      <c r="M1128" s="2" t="n">
        <v>51.8546</v>
      </c>
      <c r="N1128" s="2" t="n">
        <f aca="false">M1128/E1128</f>
        <v>0.5823003145378</v>
      </c>
      <c r="O1128" s="2" t="n">
        <f aca="false">LOG(N1128,2)</f>
        <v>-0.780164696822166</v>
      </c>
      <c r="P1128" s="1" t="n">
        <v>37.4525</v>
      </c>
      <c r="Q1128" s="1" t="n">
        <v>66.2566</v>
      </c>
      <c r="R1128" s="1" t="s">
        <v>5828</v>
      </c>
      <c r="S1128" s="3" t="n">
        <v>28737</v>
      </c>
      <c r="T1128" s="1" t="s">
        <v>5829</v>
      </c>
      <c r="U1128" s="8"/>
      <c r="V1128" s="8"/>
      <c r="W1128" s="8"/>
      <c r="X1128" s="8"/>
    </row>
    <row r="1129" customFormat="false" ht="15" hidden="false" customHeight="false" outlineLevel="0" collapsed="false">
      <c r="A1129" s="1" t="s">
        <v>5830</v>
      </c>
      <c r="B1129" s="1" t="s">
        <v>5831</v>
      </c>
      <c r="C1129" s="1" t="s">
        <v>5832</v>
      </c>
      <c r="D1129" s="1" t="s">
        <v>5833</v>
      </c>
      <c r="E1129" s="2" t="n">
        <v>17.9539</v>
      </c>
      <c r="F1129" s="1" t="n">
        <v>9.47951</v>
      </c>
      <c r="G1129" s="1" t="n">
        <v>26.4283</v>
      </c>
      <c r="H1129" s="2" t="n">
        <v>30.2362</v>
      </c>
      <c r="I1129" s="2" t="n">
        <f aca="false">H1129/E1129</f>
        <v>1.68410206139056</v>
      </c>
      <c r="J1129" s="2" t="n">
        <f aca="false">LOG(I1129,2)</f>
        <v>0.751979572489969</v>
      </c>
      <c r="K1129" s="1" t="n">
        <v>19.2387</v>
      </c>
      <c r="L1129" s="1" t="n">
        <v>41.2336</v>
      </c>
      <c r="M1129" s="2" t="n">
        <v>10.4312</v>
      </c>
      <c r="N1129" s="2" t="n">
        <f aca="false">M1129/E1129</f>
        <v>0.580999114398543</v>
      </c>
      <c r="O1129" s="2" t="n">
        <f aca="false">LOG(N1129,2)</f>
        <v>-0.783392130317462</v>
      </c>
      <c r="P1129" s="1" t="n">
        <v>3.97174</v>
      </c>
      <c r="Q1129" s="1" t="n">
        <v>16.8907</v>
      </c>
      <c r="R1129" s="1" t="s">
        <v>5834</v>
      </c>
      <c r="S1129" s="3" t="n">
        <v>47279</v>
      </c>
      <c r="T1129" s="8" t="s">
        <v>847</v>
      </c>
      <c r="U1129" s="8"/>
      <c r="V1129" s="8"/>
      <c r="W1129" s="8"/>
      <c r="X1129" s="8"/>
    </row>
    <row r="1130" customFormat="false" ht="15" hidden="false" customHeight="false" outlineLevel="0" collapsed="false">
      <c r="A1130" s="1" t="s">
        <v>5835</v>
      </c>
      <c r="B1130" s="1" t="s">
        <v>5836</v>
      </c>
      <c r="C1130" s="1" t="s">
        <v>5837</v>
      </c>
      <c r="D1130" s="1" t="s">
        <v>5838</v>
      </c>
      <c r="E1130" s="2" t="n">
        <v>4.66327</v>
      </c>
      <c r="F1130" s="1" t="n">
        <v>0.34435</v>
      </c>
      <c r="G1130" s="1" t="n">
        <v>8.9822</v>
      </c>
      <c r="H1130" s="2" t="n">
        <v>12.4971</v>
      </c>
      <c r="I1130" s="2" t="n">
        <f aca="false">H1130/E1130</f>
        <v>2.67990058478278</v>
      </c>
      <c r="J1130" s="2" t="n">
        <f aca="false">LOG(I1130,2)</f>
        <v>1.42217948258561</v>
      </c>
      <c r="K1130" s="1" t="n">
        <v>5.42686</v>
      </c>
      <c r="L1130" s="1" t="n">
        <v>19.5674</v>
      </c>
      <c r="M1130" s="2" t="n">
        <v>2.68407</v>
      </c>
      <c r="N1130" s="2" t="n">
        <f aca="false">M1130/E1130</f>
        <v>0.575576794824233</v>
      </c>
      <c r="O1130" s="2" t="n">
        <f aca="false">LOG(N1130,2)</f>
        <v>-0.796919665885679</v>
      </c>
      <c r="P1130" s="1" t="n">
        <v>0</v>
      </c>
      <c r="Q1130" s="1" t="n">
        <v>5.96069</v>
      </c>
      <c r="R1130" s="1" t="s">
        <v>5839</v>
      </c>
      <c r="S1130" s="3" t="n">
        <v>46837</v>
      </c>
      <c r="T1130" s="1" t="s">
        <v>5703</v>
      </c>
      <c r="U1130" s="8"/>
      <c r="V1130" s="8"/>
      <c r="W1130" s="8"/>
      <c r="X1130" s="8"/>
    </row>
    <row r="1131" customFormat="false" ht="15" hidden="false" customHeight="false" outlineLevel="0" collapsed="false">
      <c r="A1131" s="1" t="s">
        <v>5840</v>
      </c>
      <c r="B1131" s="1" t="s">
        <v>5841</v>
      </c>
      <c r="C1131" s="1" t="s">
        <v>39</v>
      </c>
      <c r="D1131" s="1" t="s">
        <v>5842</v>
      </c>
      <c r="E1131" s="2" t="n">
        <v>19.1569</v>
      </c>
      <c r="F1131" s="1" t="n">
        <v>10.4032</v>
      </c>
      <c r="G1131" s="1" t="n">
        <v>27.9106</v>
      </c>
      <c r="H1131" s="2" t="n">
        <v>297.463</v>
      </c>
      <c r="I1131" s="2" t="n">
        <f aca="false">H1131/E1131</f>
        <v>15.527721082221</v>
      </c>
      <c r="J1131" s="2" t="n">
        <f aca="false">LOG(I1131,2)</f>
        <v>3.95677420377346</v>
      </c>
      <c r="K1131" s="1" t="n">
        <v>262.969</v>
      </c>
      <c r="L1131" s="1" t="n">
        <v>331.957</v>
      </c>
      <c r="M1131" s="2" t="n">
        <v>10.9758</v>
      </c>
      <c r="N1131" s="2" t="n">
        <f aca="false">M1131/E1131</f>
        <v>0.572942386294233</v>
      </c>
      <c r="O1131" s="2" t="n">
        <f aca="false">LOG(N1131,2)</f>
        <v>-0.803538022548429</v>
      </c>
      <c r="P1131" s="1" t="n">
        <v>4.34985</v>
      </c>
      <c r="Q1131" s="1" t="n">
        <v>17.6017</v>
      </c>
      <c r="R1131" s="1" t="s">
        <v>5843</v>
      </c>
      <c r="S1131" s="3" t="n">
        <v>40435</v>
      </c>
      <c r="T1131" s="1" t="s">
        <v>5844</v>
      </c>
      <c r="U1131" s="8"/>
      <c r="V1131" s="8"/>
      <c r="W1131" s="8"/>
      <c r="X1131" s="8"/>
    </row>
    <row r="1132" customFormat="false" ht="15" hidden="false" customHeight="false" outlineLevel="0" collapsed="false">
      <c r="A1132" s="1" t="s">
        <v>5845</v>
      </c>
      <c r="B1132" s="1" t="s">
        <v>5846</v>
      </c>
      <c r="C1132" s="1" t="s">
        <v>39</v>
      </c>
      <c r="D1132" s="1" t="s">
        <v>5847</v>
      </c>
      <c r="E1132" s="2" t="n">
        <v>9.22472</v>
      </c>
      <c r="F1132" s="1" t="n">
        <v>3.15027</v>
      </c>
      <c r="G1132" s="1" t="n">
        <v>15.2992</v>
      </c>
      <c r="H1132" s="2" t="n">
        <v>41.4077</v>
      </c>
      <c r="I1132" s="2" t="n">
        <f aca="false">H1132/E1132</f>
        <v>4.48877581108153</v>
      </c>
      <c r="J1132" s="2" t="n">
        <f aca="false">LOG(I1132,2)</f>
        <v>2.16632204360974</v>
      </c>
      <c r="K1132" s="1" t="n">
        <v>28.538</v>
      </c>
      <c r="L1132" s="1" t="n">
        <v>54.2775</v>
      </c>
      <c r="M1132" s="2" t="n">
        <v>5.25861</v>
      </c>
      <c r="N1132" s="2" t="n">
        <f aca="false">M1132/E1132</f>
        <v>0.570056326912904</v>
      </c>
      <c r="O1132" s="2" t="n">
        <f aca="false">LOG(N1132,2)</f>
        <v>-0.81082361676256</v>
      </c>
      <c r="P1132" s="1" t="n">
        <v>0.67228</v>
      </c>
      <c r="Q1132" s="1" t="n">
        <v>9.84495</v>
      </c>
      <c r="R1132" s="1" t="s">
        <v>5848</v>
      </c>
      <c r="S1132" s="3" t="n">
        <v>43055</v>
      </c>
      <c r="T1132" s="1" t="s">
        <v>24</v>
      </c>
      <c r="U1132" s="8"/>
      <c r="V1132" s="8"/>
      <c r="W1132" s="8"/>
      <c r="X1132" s="8"/>
    </row>
    <row r="1133" customFormat="false" ht="15" hidden="false" customHeight="false" outlineLevel="0" collapsed="false">
      <c r="A1133" s="1" t="s">
        <v>5849</v>
      </c>
      <c r="B1133" s="1" t="s">
        <v>5850</v>
      </c>
      <c r="C1133" s="1" t="s">
        <v>39</v>
      </c>
      <c r="D1133" s="1" t="s">
        <v>5851</v>
      </c>
      <c r="E1133" s="2" t="n">
        <v>7.34939</v>
      </c>
      <c r="F1133" s="1" t="n">
        <v>1.92744</v>
      </c>
      <c r="G1133" s="1" t="n">
        <v>12.7713</v>
      </c>
      <c r="H1133" s="2" t="n">
        <v>34.5241</v>
      </c>
      <c r="I1133" s="2" t="n">
        <f aca="false">H1133/E1133</f>
        <v>4.69754632697408</v>
      </c>
      <c r="J1133" s="2" t="n">
        <f aca="false">LOG(I1133,2)</f>
        <v>2.23190738950402</v>
      </c>
      <c r="K1133" s="1" t="n">
        <v>22.7726</v>
      </c>
      <c r="L1133" s="1" t="n">
        <v>46.2755</v>
      </c>
      <c r="M1133" s="2" t="n">
        <v>4.14025</v>
      </c>
      <c r="N1133" s="2" t="n">
        <f aca="false">M1133/E1133</f>
        <v>0.563346073619715</v>
      </c>
      <c r="O1133" s="2" t="n">
        <f aca="false">LOG(N1133,2)</f>
        <v>-0.827906626745989</v>
      </c>
      <c r="P1133" s="1" t="n">
        <v>0.0707303</v>
      </c>
      <c r="Q1133" s="1" t="n">
        <v>8.20977</v>
      </c>
      <c r="R1133" s="1" t="s">
        <v>5852</v>
      </c>
      <c r="S1133" s="3" t="n">
        <v>50630</v>
      </c>
      <c r="T1133" s="1" t="s">
        <v>5853</v>
      </c>
      <c r="U1133" s="8"/>
      <c r="V1133" s="8"/>
      <c r="W1133" s="8"/>
      <c r="X1133" s="8"/>
    </row>
    <row r="1134" customFormat="false" ht="15" hidden="false" customHeight="false" outlineLevel="0" collapsed="false">
      <c r="A1134" s="1" t="s">
        <v>5854</v>
      </c>
      <c r="B1134" s="1" t="s">
        <v>5855</v>
      </c>
      <c r="C1134" s="1" t="s">
        <v>5856</v>
      </c>
      <c r="D1134" s="1" t="s">
        <v>5857</v>
      </c>
      <c r="E1134" s="2" t="n">
        <v>17.5131</v>
      </c>
      <c r="F1134" s="1" t="n">
        <v>9.14339</v>
      </c>
      <c r="G1134" s="1" t="n">
        <v>25.8829</v>
      </c>
      <c r="H1134" s="2" t="n">
        <v>51.0036</v>
      </c>
      <c r="I1134" s="2" t="n">
        <f aca="false">H1134/E1134</f>
        <v>2.9123113554996</v>
      </c>
      <c r="J1134" s="2" t="n">
        <f aca="false">LOG(I1134,2)</f>
        <v>1.54216460245379</v>
      </c>
      <c r="K1134" s="1" t="n">
        <v>36.7202</v>
      </c>
      <c r="L1134" s="1" t="n">
        <v>65.2869</v>
      </c>
      <c r="M1134" s="2" t="n">
        <v>9.8227</v>
      </c>
      <c r="N1134" s="2" t="n">
        <f aca="false">M1134/E1134</f>
        <v>0.560877286145799</v>
      </c>
      <c r="O1134" s="2" t="n">
        <f aca="false">LOG(N1134,2)</f>
        <v>-0.834242935523098</v>
      </c>
      <c r="P1134" s="1" t="n">
        <v>3.55446</v>
      </c>
      <c r="Q1134" s="1" t="n">
        <v>16.0909</v>
      </c>
      <c r="R1134" s="1" t="s">
        <v>5858</v>
      </c>
      <c r="S1134" s="3" t="n">
        <v>48920</v>
      </c>
      <c r="T1134" s="8" t="s">
        <v>5859</v>
      </c>
      <c r="U1134" s="8"/>
      <c r="V1134" s="8"/>
      <c r="W1134" s="8"/>
      <c r="X1134" s="8"/>
    </row>
    <row r="1135" customFormat="false" ht="15" hidden="false" customHeight="false" outlineLevel="0" collapsed="false">
      <c r="A1135" s="1" t="s">
        <v>5860</v>
      </c>
      <c r="B1135" s="1" t="s">
        <v>5861</v>
      </c>
      <c r="C1135" s="1" t="s">
        <v>39</v>
      </c>
      <c r="D1135" s="1" t="s">
        <v>5862</v>
      </c>
      <c r="E1135" s="2" t="n">
        <v>29.818</v>
      </c>
      <c r="F1135" s="1" t="n">
        <v>18.8969</v>
      </c>
      <c r="G1135" s="1" t="n">
        <v>40.7392</v>
      </c>
      <c r="H1135" s="2" t="n">
        <v>109.462</v>
      </c>
      <c r="I1135" s="2" t="n">
        <f aca="false">H1135/E1135</f>
        <v>3.67100409148836</v>
      </c>
      <c r="J1135" s="2" t="n">
        <f aca="false">LOG(I1135,2)</f>
        <v>1.87617472238262</v>
      </c>
      <c r="K1135" s="1" t="n">
        <v>88.5374</v>
      </c>
      <c r="L1135" s="1" t="n">
        <v>130.387</v>
      </c>
      <c r="M1135" s="2" t="n">
        <v>16.7076</v>
      </c>
      <c r="N1135" s="2" t="n">
        <f aca="false">M1135/E1135</f>
        <v>0.560319270239453</v>
      </c>
      <c r="O1135" s="2" t="n">
        <f aca="false">LOG(N1135,2)</f>
        <v>-0.835678984969931</v>
      </c>
      <c r="P1135" s="1" t="n">
        <v>8.53265</v>
      </c>
      <c r="Q1135" s="1" t="n">
        <v>24.8826</v>
      </c>
      <c r="R1135" s="1" t="s">
        <v>5863</v>
      </c>
      <c r="S1135" s="3" t="n">
        <v>36843</v>
      </c>
      <c r="T1135" s="1" t="s">
        <v>24</v>
      </c>
      <c r="U1135" s="8"/>
      <c r="V1135" s="8"/>
      <c r="W1135" s="8"/>
      <c r="X1135" s="8"/>
    </row>
    <row r="1136" customFormat="false" ht="15" hidden="false" customHeight="false" outlineLevel="0" collapsed="false">
      <c r="A1136" s="1" t="s">
        <v>5864</v>
      </c>
      <c r="B1136" s="1" t="s">
        <v>5865</v>
      </c>
      <c r="C1136" s="1" t="s">
        <v>39</v>
      </c>
      <c r="D1136" s="1" t="s">
        <v>5866</v>
      </c>
      <c r="E1136" s="2" t="n">
        <v>12.0825</v>
      </c>
      <c r="F1136" s="1" t="n">
        <v>5.13052</v>
      </c>
      <c r="G1136" s="1" t="n">
        <v>19.0345</v>
      </c>
      <c r="H1136" s="2" t="n">
        <v>5.33047</v>
      </c>
      <c r="I1136" s="2" t="n">
        <f aca="false">H1136/E1136</f>
        <v>0.441172770535899</v>
      </c>
      <c r="J1136" s="2" t="n">
        <f aca="false">LOG(I1136,2)</f>
        <v>-1.18058434526611</v>
      </c>
      <c r="K1136" s="1" t="n">
        <v>0.712906</v>
      </c>
      <c r="L1136" s="1" t="n">
        <v>9.94803</v>
      </c>
      <c r="M1136" s="2" t="n">
        <v>6.49576</v>
      </c>
      <c r="N1136" s="2" t="n">
        <f aca="false">M1136/E1136</f>
        <v>0.537617214980343</v>
      </c>
      <c r="O1136" s="2" t="n">
        <f aca="false">LOG(N1136,2)</f>
        <v>-0.895348759655489</v>
      </c>
      <c r="P1136" s="1" t="n">
        <v>1.3984</v>
      </c>
      <c r="Q1136" s="1" t="n">
        <v>11.5931</v>
      </c>
      <c r="R1136" s="1" t="s">
        <v>5867</v>
      </c>
      <c r="S1136" s="3" t="n">
        <v>46281</v>
      </c>
      <c r="T1136" s="1" t="s">
        <v>509</v>
      </c>
      <c r="U1136" s="8"/>
      <c r="V1136" s="8"/>
      <c r="W1136" s="8"/>
      <c r="X1136" s="8"/>
    </row>
    <row r="1137" customFormat="false" ht="15" hidden="false" customHeight="false" outlineLevel="0" collapsed="false">
      <c r="A1137" s="1" t="s">
        <v>5868</v>
      </c>
      <c r="B1137" s="1" t="s">
        <v>5869</v>
      </c>
      <c r="C1137" s="1" t="s">
        <v>5870</v>
      </c>
      <c r="D1137" s="1" t="s">
        <v>5871</v>
      </c>
      <c r="E1137" s="2" t="n">
        <v>2.87677</v>
      </c>
      <c r="F1137" s="1" t="n">
        <v>0</v>
      </c>
      <c r="G1137" s="1" t="n">
        <v>6.26897</v>
      </c>
      <c r="H1137" s="2" t="n">
        <v>16.5384</v>
      </c>
      <c r="I1137" s="2" t="n">
        <f aca="false">H1137/E1137</f>
        <v>5.74894760443136</v>
      </c>
      <c r="J1137" s="2" t="n">
        <f aca="false">LOG(I1137,2)</f>
        <v>2.52329788217401</v>
      </c>
      <c r="K1137" s="1" t="n">
        <v>8.40493</v>
      </c>
      <c r="L1137" s="1" t="n">
        <v>24.6719</v>
      </c>
      <c r="M1137" s="2" t="n">
        <v>1.53358</v>
      </c>
      <c r="N1137" s="2" t="n">
        <f aca="false">M1137/E1137</f>
        <v>0.5330909318437</v>
      </c>
      <c r="O1137" s="2" t="n">
        <f aca="false">LOG(N1137,2)</f>
        <v>-0.907546453590076</v>
      </c>
      <c r="P1137" s="1" t="n">
        <v>0</v>
      </c>
      <c r="Q1137" s="1" t="n">
        <v>4.01034</v>
      </c>
      <c r="R1137" s="1" t="s">
        <v>5872</v>
      </c>
      <c r="S1137" s="3" t="n">
        <v>23444</v>
      </c>
      <c r="T1137" s="8" t="s">
        <v>5873</v>
      </c>
      <c r="U1137" s="8"/>
      <c r="V1137" s="8"/>
      <c r="W1137" s="8"/>
      <c r="X1137" s="8"/>
    </row>
    <row r="1138" customFormat="false" ht="15" hidden="false" customHeight="false" outlineLevel="0" collapsed="false">
      <c r="A1138" s="1" t="s">
        <v>5874</v>
      </c>
      <c r="B1138" s="1" t="s">
        <v>5875</v>
      </c>
      <c r="C1138" s="1" t="s">
        <v>5876</v>
      </c>
      <c r="D1138" s="1" t="s">
        <v>5877</v>
      </c>
      <c r="E1138" s="2" t="n">
        <v>8.95326</v>
      </c>
      <c r="F1138" s="1" t="n">
        <v>2.96886</v>
      </c>
      <c r="G1138" s="1" t="n">
        <v>14.9377</v>
      </c>
      <c r="H1138" s="2" t="n">
        <v>24.6127</v>
      </c>
      <c r="I1138" s="2" t="n">
        <f aca="false">H1138/E1138</f>
        <v>2.74902102697788</v>
      </c>
      <c r="J1138" s="2" t="n">
        <f aca="false">LOG(I1138,2)</f>
        <v>1.45891794191842</v>
      </c>
      <c r="K1138" s="1" t="n">
        <v>14.6905</v>
      </c>
      <c r="L1138" s="1" t="n">
        <v>34.5349</v>
      </c>
      <c r="M1138" s="2" t="n">
        <v>4.72338</v>
      </c>
      <c r="N1138" s="2" t="n">
        <f aca="false">M1138/E1138</f>
        <v>0.527559793862794</v>
      </c>
      <c r="O1138" s="2" t="n">
        <f aca="false">LOG(N1138,2)</f>
        <v>-0.922593476099717</v>
      </c>
      <c r="P1138" s="1" t="n">
        <v>0.376715</v>
      </c>
      <c r="Q1138" s="1" t="n">
        <v>9.07005</v>
      </c>
      <c r="R1138" s="1" t="s">
        <v>5878</v>
      </c>
      <c r="S1138" s="3" t="n">
        <v>20773</v>
      </c>
      <c r="T1138" s="8" t="s">
        <v>5879</v>
      </c>
      <c r="U1138" s="8"/>
      <c r="V1138" s="8"/>
      <c r="W1138" s="8"/>
      <c r="X1138" s="8"/>
    </row>
    <row r="1139" customFormat="false" ht="15" hidden="false" customHeight="false" outlineLevel="0" collapsed="false">
      <c r="A1139" s="1" t="s">
        <v>5880</v>
      </c>
      <c r="B1139" s="1" t="s">
        <v>5881</v>
      </c>
      <c r="C1139" s="1" t="s">
        <v>5882</v>
      </c>
      <c r="D1139" s="1" t="s">
        <v>5883</v>
      </c>
      <c r="E1139" s="2" t="n">
        <v>4.10887</v>
      </c>
      <c r="F1139" s="1" t="n">
        <v>0.0548008</v>
      </c>
      <c r="G1139" s="1" t="n">
        <v>8.16294</v>
      </c>
      <c r="H1139" s="2" t="n">
        <v>17.34</v>
      </c>
      <c r="I1139" s="2" t="n">
        <f aca="false">H1139/E1139</f>
        <v>4.22013838354584</v>
      </c>
      <c r="J1139" s="2" t="n">
        <f aca="false">LOG(I1139,2)</f>
        <v>2.077290307459</v>
      </c>
      <c r="K1139" s="1" t="n">
        <v>9.01173</v>
      </c>
      <c r="L1139" s="1" t="n">
        <v>25.6683</v>
      </c>
      <c r="M1139" s="2" t="n">
        <v>2.16503</v>
      </c>
      <c r="N1139" s="2" t="n">
        <f aca="false">M1139/E1139</f>
        <v>0.526916159430695</v>
      </c>
      <c r="O1139" s="2" t="n">
        <f aca="false">LOG(N1139,2)</f>
        <v>-0.924354670019318</v>
      </c>
      <c r="P1139" s="1" t="n">
        <v>0</v>
      </c>
      <c r="Q1139" s="1" t="n">
        <v>5.10784</v>
      </c>
      <c r="R1139" s="1" t="s">
        <v>5884</v>
      </c>
      <c r="S1139" s="3" t="n">
        <v>25549</v>
      </c>
      <c r="T1139" s="1" t="s">
        <v>4675</v>
      </c>
      <c r="U1139" s="8"/>
      <c r="V1139" s="8"/>
      <c r="W1139" s="8"/>
      <c r="X1139" s="8"/>
    </row>
    <row r="1140" customFormat="false" ht="15" hidden="false" customHeight="false" outlineLevel="0" collapsed="false">
      <c r="A1140" s="1" t="s">
        <v>5885</v>
      </c>
      <c r="B1140" s="1" t="s">
        <v>5886</v>
      </c>
      <c r="C1140" s="1" t="s">
        <v>5887</v>
      </c>
      <c r="D1140" s="1" t="s">
        <v>5888</v>
      </c>
      <c r="E1140" s="2" t="n">
        <v>21.5478</v>
      </c>
      <c r="F1140" s="1" t="n">
        <v>12.2639</v>
      </c>
      <c r="G1140" s="1" t="n">
        <v>30.8318</v>
      </c>
      <c r="H1140" s="2" t="n">
        <v>18.6766</v>
      </c>
      <c r="I1140" s="2" t="n">
        <f aca="false">H1140/E1140</f>
        <v>0.86675205821476</v>
      </c>
      <c r="J1140" s="2" t="n">
        <f aca="false">LOG(I1140,2)</f>
        <v>-0.206308737589393</v>
      </c>
      <c r="K1140" s="1" t="n">
        <v>10.0333</v>
      </c>
      <c r="L1140" s="1" t="n">
        <v>27.3198</v>
      </c>
      <c r="M1140" s="2" t="n">
        <v>11.2585</v>
      </c>
      <c r="N1140" s="2" t="n">
        <f aca="false">M1140/E1140</f>
        <v>0.522489534894514</v>
      </c>
      <c r="O1140" s="2" t="n">
        <f aca="false">LOG(N1140,2)</f>
        <v>-0.936525953592382</v>
      </c>
      <c r="P1140" s="1" t="n">
        <v>4.54774</v>
      </c>
      <c r="Q1140" s="1" t="n">
        <v>17.9692</v>
      </c>
      <c r="R1140" s="1" t="s">
        <v>5889</v>
      </c>
      <c r="S1140" s="3" t="n">
        <v>41721</v>
      </c>
      <c r="T1140" s="1" t="s">
        <v>5890</v>
      </c>
      <c r="U1140" s="8"/>
      <c r="V1140" s="8"/>
      <c r="W1140" s="8"/>
      <c r="X1140" s="8"/>
    </row>
    <row r="1141" customFormat="false" ht="15" hidden="false" customHeight="false" outlineLevel="0" collapsed="false">
      <c r="A1141" s="1" t="s">
        <v>5891</v>
      </c>
      <c r="B1141" s="1" t="s">
        <v>5892</v>
      </c>
      <c r="C1141" s="1" t="s">
        <v>39</v>
      </c>
      <c r="D1141" s="1" t="s">
        <v>5893</v>
      </c>
      <c r="E1141" s="2" t="n">
        <v>6.80058</v>
      </c>
      <c r="F1141" s="1" t="n">
        <v>1.585</v>
      </c>
      <c r="G1141" s="1" t="n">
        <v>12.0162</v>
      </c>
      <c r="H1141" s="2" t="n">
        <v>26.1311</v>
      </c>
      <c r="I1141" s="2" t="n">
        <f aca="false">H1141/E1141</f>
        <v>3.8424810824959</v>
      </c>
      <c r="J1141" s="2" t="n">
        <f aca="false">LOG(I1141,2)</f>
        <v>1.94203815718175</v>
      </c>
      <c r="K1141" s="1" t="n">
        <v>15.9074</v>
      </c>
      <c r="L1141" s="1" t="n">
        <v>36.3548</v>
      </c>
      <c r="M1141" s="2" t="n">
        <v>3.54739</v>
      </c>
      <c r="N1141" s="2" t="n">
        <f aca="false">M1141/E1141</f>
        <v>0.521630507986084</v>
      </c>
      <c r="O1141" s="2" t="n">
        <f aca="false">LOG(N1141,2)</f>
        <v>-0.938899845653656</v>
      </c>
      <c r="P1141" s="1" t="n">
        <v>0</v>
      </c>
      <c r="Q1141" s="1" t="n">
        <v>7.3143</v>
      </c>
      <c r="R1141" s="1" t="s">
        <v>5894</v>
      </c>
      <c r="S1141" s="3" t="n">
        <v>22868</v>
      </c>
      <c r="T1141" s="8" t="s">
        <v>5895</v>
      </c>
      <c r="U1141" s="8"/>
      <c r="V1141" s="8"/>
      <c r="W1141" s="8"/>
      <c r="X1141" s="8"/>
    </row>
    <row r="1142" customFormat="false" ht="15" hidden="false" customHeight="false" outlineLevel="0" collapsed="false">
      <c r="A1142" s="1" t="s">
        <v>5896</v>
      </c>
      <c r="B1142" s="1" t="s">
        <v>5897</v>
      </c>
      <c r="C1142" s="1" t="s">
        <v>39</v>
      </c>
      <c r="D1142" s="1" t="s">
        <v>5898</v>
      </c>
      <c r="E1142" s="2" t="n">
        <v>16.4919</v>
      </c>
      <c r="F1142" s="1" t="n">
        <v>8.36982</v>
      </c>
      <c r="G1142" s="1" t="n">
        <v>24.6139</v>
      </c>
      <c r="H1142" s="2" t="n">
        <v>6.51867</v>
      </c>
      <c r="I1142" s="2" t="n">
        <f aca="false">H1142/E1142</f>
        <v>0.395264948247321</v>
      </c>
      <c r="J1142" s="2" t="n">
        <f aca="false">LOG(I1142,2)</f>
        <v>-1.33910807100205</v>
      </c>
      <c r="K1142" s="1" t="n">
        <v>1.41233</v>
      </c>
      <c r="L1142" s="1" t="n">
        <v>11.625</v>
      </c>
      <c r="M1142" s="2" t="n">
        <v>8.60183</v>
      </c>
      <c r="N1142" s="2" t="n">
        <f aca="false">M1142/E1142</f>
        <v>0.521579078214154</v>
      </c>
      <c r="O1142" s="2" t="n">
        <f aca="false">LOG(N1142,2)</f>
        <v>-0.939042094110646</v>
      </c>
      <c r="P1142" s="1" t="n">
        <v>2.73605</v>
      </c>
      <c r="Q1142" s="1" t="n">
        <v>14.4676</v>
      </c>
      <c r="R1142" s="1" t="s">
        <v>5899</v>
      </c>
      <c r="S1142" s="3" t="n">
        <v>43531</v>
      </c>
      <c r="T1142" s="1" t="s">
        <v>24</v>
      </c>
      <c r="U1142" s="8"/>
      <c r="V1142" s="8"/>
      <c r="W1142" s="8"/>
      <c r="X1142" s="8"/>
    </row>
    <row r="1143" customFormat="false" ht="15" hidden="false" customHeight="false" outlineLevel="0" collapsed="false">
      <c r="A1143" s="1" t="s">
        <v>5900</v>
      </c>
      <c r="B1143" s="1" t="s">
        <v>5901</v>
      </c>
      <c r="C1143" s="1" t="s">
        <v>5902</v>
      </c>
      <c r="D1143" s="1" t="s">
        <v>5903</v>
      </c>
      <c r="E1143" s="2" t="n">
        <v>5.68241</v>
      </c>
      <c r="F1143" s="1" t="n">
        <v>0.914848</v>
      </c>
      <c r="G1143" s="1" t="n">
        <v>10.45</v>
      </c>
      <c r="H1143" s="2" t="n">
        <v>12.4942</v>
      </c>
      <c r="I1143" s="2" t="n">
        <f aca="false">H1143/E1143</f>
        <v>2.19875017818144</v>
      </c>
      <c r="J1143" s="2" t="n">
        <f aca="false">LOG(I1143,2)</f>
        <v>1.13668369460979</v>
      </c>
      <c r="K1143" s="1" t="n">
        <v>5.42476</v>
      </c>
      <c r="L1143" s="1" t="n">
        <v>19.5636</v>
      </c>
      <c r="M1143" s="2" t="n">
        <v>2.94071</v>
      </c>
      <c r="N1143" s="2" t="n">
        <f aca="false">M1143/E1143</f>
        <v>0.517511056048402</v>
      </c>
      <c r="O1143" s="2" t="n">
        <f aca="false">LOG(N1143,2)</f>
        <v>-0.950338410370437</v>
      </c>
      <c r="P1143" s="1" t="n">
        <v>0</v>
      </c>
      <c r="Q1143" s="1" t="n">
        <v>6.37041</v>
      </c>
      <c r="R1143" s="1" t="s">
        <v>5904</v>
      </c>
      <c r="S1143" s="3" t="n">
        <v>44242</v>
      </c>
      <c r="T1143" s="8" t="s">
        <v>5326</v>
      </c>
      <c r="U1143" s="8"/>
      <c r="V1143" s="8"/>
      <c r="W1143" s="8"/>
      <c r="X1143" s="8"/>
    </row>
    <row r="1144" customFormat="false" ht="15" hidden="false" customHeight="false" outlineLevel="0" collapsed="false">
      <c r="A1144" s="1" t="s">
        <v>5905</v>
      </c>
      <c r="B1144" s="1" t="s">
        <v>5906</v>
      </c>
      <c r="C1144" s="1" t="s">
        <v>5907</v>
      </c>
      <c r="D1144" s="1" t="s">
        <v>5908</v>
      </c>
      <c r="E1144" s="2" t="n">
        <v>39.4602</v>
      </c>
      <c r="F1144" s="1" t="n">
        <v>26.8967</v>
      </c>
      <c r="G1144" s="1" t="n">
        <v>52.0236</v>
      </c>
      <c r="H1144" s="2" t="n">
        <v>64.3151</v>
      </c>
      <c r="I1144" s="2" t="n">
        <f aca="false">H1144/E1144</f>
        <v>1.62987263115747</v>
      </c>
      <c r="J1144" s="2" t="n">
        <f aca="false">LOG(I1144,2)</f>
        <v>0.704759227292441</v>
      </c>
      <c r="K1144" s="1" t="n">
        <v>48.2757</v>
      </c>
      <c r="L1144" s="1" t="n">
        <v>80.3544</v>
      </c>
      <c r="M1144" s="2" t="n">
        <v>20.4113</v>
      </c>
      <c r="N1144" s="2" t="n">
        <f aca="false">M1144/E1144</f>
        <v>0.517262963695065</v>
      </c>
      <c r="O1144" s="2" t="n">
        <f aca="false">LOG(N1144,2)</f>
        <v>-0.951030197384551</v>
      </c>
      <c r="P1144" s="1" t="n">
        <v>11.3756</v>
      </c>
      <c r="Q1144" s="1" t="n">
        <v>29.4471</v>
      </c>
      <c r="R1144" s="1" t="s">
        <v>5909</v>
      </c>
      <c r="S1144" s="3" t="n">
        <v>17324</v>
      </c>
      <c r="T1144" s="8" t="s">
        <v>5910</v>
      </c>
      <c r="U1144" s="8"/>
      <c r="V1144" s="8"/>
      <c r="W1144" s="8"/>
      <c r="X1144" s="8"/>
    </row>
    <row r="1145" customFormat="false" ht="15" hidden="false" customHeight="false" outlineLevel="0" collapsed="false">
      <c r="A1145" s="1" t="s">
        <v>5911</v>
      </c>
      <c r="B1145" s="1" t="s">
        <v>5912</v>
      </c>
      <c r="C1145" s="1" t="s">
        <v>5913</v>
      </c>
      <c r="D1145" s="1" t="s">
        <v>5914</v>
      </c>
      <c r="E1145" s="2" t="n">
        <v>10.0593</v>
      </c>
      <c r="F1145" s="1" t="n">
        <v>3.71605</v>
      </c>
      <c r="G1145" s="1" t="n">
        <v>16.4026</v>
      </c>
      <c r="H1145" s="2" t="n">
        <v>15.7979</v>
      </c>
      <c r="I1145" s="2" t="n">
        <f aca="false">H1145/E1145</f>
        <v>1.57047707096915</v>
      </c>
      <c r="J1145" s="2" t="n">
        <f aca="false">LOG(I1145,2)</f>
        <v>0.65120287973577</v>
      </c>
      <c r="K1145" s="1" t="n">
        <v>7.84861</v>
      </c>
      <c r="L1145" s="1" t="n">
        <v>23.7473</v>
      </c>
      <c r="M1145" s="2" t="n">
        <v>5.15467</v>
      </c>
      <c r="N1145" s="2" t="n">
        <f aca="false">M1145/E1145</f>
        <v>0.512428300179933</v>
      </c>
      <c r="O1145" s="2" t="n">
        <f aca="false">LOG(N1145,2)</f>
        <v>-0.964577940437713</v>
      </c>
      <c r="P1145" s="1" t="n">
        <v>0.613892</v>
      </c>
      <c r="Q1145" s="1" t="n">
        <v>9.69545</v>
      </c>
      <c r="R1145" s="1" t="s">
        <v>5915</v>
      </c>
      <c r="S1145" s="3" t="n">
        <v>26173</v>
      </c>
      <c r="T1145" s="1" t="s">
        <v>5916</v>
      </c>
      <c r="U1145" s="8"/>
      <c r="V1145" s="8"/>
      <c r="W1145" s="8"/>
      <c r="X1145" s="8"/>
    </row>
    <row r="1146" customFormat="false" ht="15" hidden="false" customHeight="false" outlineLevel="0" collapsed="false">
      <c r="A1146" s="1" t="s">
        <v>5917</v>
      </c>
      <c r="B1146" s="1" t="s">
        <v>5918</v>
      </c>
      <c r="C1146" s="1" t="s">
        <v>5919</v>
      </c>
      <c r="D1146" s="1" t="s">
        <v>5920</v>
      </c>
      <c r="E1146" s="2" t="n">
        <v>29.042</v>
      </c>
      <c r="F1146" s="1" t="n">
        <v>18.2639</v>
      </c>
      <c r="G1146" s="1" t="n">
        <v>39.8201</v>
      </c>
      <c r="H1146" s="2" t="n">
        <v>51.2106</v>
      </c>
      <c r="I1146" s="2" t="n">
        <f aca="false">H1146/E1146</f>
        <v>1.7633289718339</v>
      </c>
      <c r="J1146" s="2" t="n">
        <f aca="false">LOG(I1146,2)</f>
        <v>0.818301653193915</v>
      </c>
      <c r="K1146" s="1" t="n">
        <v>36.8983</v>
      </c>
      <c r="L1146" s="1" t="n">
        <v>65.5229</v>
      </c>
      <c r="M1146" s="2" t="n">
        <v>14.7138</v>
      </c>
      <c r="N1146" s="2" t="n">
        <f aca="false">M1146/E1146</f>
        <v>0.506638661249225</v>
      </c>
      <c r="O1146" s="2" t="n">
        <f aca="false">LOG(N1146,2)</f>
        <v>-0.98097092256583</v>
      </c>
      <c r="P1146" s="1" t="n">
        <v>7.04208</v>
      </c>
      <c r="Q1146" s="1" t="n">
        <v>22.3855</v>
      </c>
      <c r="R1146" s="1" t="s">
        <v>5921</v>
      </c>
      <c r="S1146" s="3" t="n">
        <v>30262</v>
      </c>
      <c r="T1146" s="1" t="s">
        <v>5922</v>
      </c>
      <c r="U1146" s="8"/>
      <c r="V1146" s="8"/>
      <c r="W1146" s="8"/>
      <c r="X1146" s="8"/>
    </row>
    <row r="1147" customFormat="false" ht="15" hidden="false" customHeight="false" outlineLevel="0" collapsed="false">
      <c r="A1147" s="1" t="s">
        <v>5923</v>
      </c>
      <c r="B1147" s="1" t="s">
        <v>5924</v>
      </c>
      <c r="C1147" s="1" t="s">
        <v>39</v>
      </c>
      <c r="D1147" s="1" t="s">
        <v>5925</v>
      </c>
      <c r="E1147" s="2" t="n">
        <v>7.69893</v>
      </c>
      <c r="F1147" s="1" t="n">
        <v>2.14954</v>
      </c>
      <c r="G1147" s="1" t="n">
        <v>13.2483</v>
      </c>
      <c r="H1147" s="2" t="n">
        <v>18.1162</v>
      </c>
      <c r="I1147" s="2" t="n">
        <f aca="false">H1147/E1147</f>
        <v>2.35308023322721</v>
      </c>
      <c r="J1147" s="2" t="n">
        <f aca="false">LOG(I1147,2)</f>
        <v>1.23455051312727</v>
      </c>
      <c r="K1147" s="1" t="n">
        <v>9.60356</v>
      </c>
      <c r="L1147" s="1" t="n">
        <v>26.6288</v>
      </c>
      <c r="M1147" s="2" t="n">
        <v>3.89419</v>
      </c>
      <c r="N1147" s="2" t="n">
        <f aca="false">M1147/E1147</f>
        <v>0.505809248817693</v>
      </c>
      <c r="O1147" s="2" t="n">
        <f aca="false">LOG(N1147,2)</f>
        <v>-0.983334677693591</v>
      </c>
      <c r="P1147" s="1" t="n">
        <v>0</v>
      </c>
      <c r="Q1147" s="1" t="n">
        <v>7.84093</v>
      </c>
      <c r="R1147" s="1" t="s">
        <v>5926</v>
      </c>
      <c r="S1147" s="3" t="n">
        <v>39714</v>
      </c>
      <c r="T1147" s="1" t="s">
        <v>1118</v>
      </c>
      <c r="U1147" s="8"/>
      <c r="V1147" s="8"/>
      <c r="W1147" s="8"/>
      <c r="X1147" s="8"/>
    </row>
    <row r="1148" customFormat="false" ht="15" hidden="false" customHeight="false" outlineLevel="0" collapsed="false">
      <c r="A1148" s="1" t="s">
        <v>5927</v>
      </c>
      <c r="B1148" s="1" t="s">
        <v>5928</v>
      </c>
      <c r="C1148" s="1" t="s">
        <v>39</v>
      </c>
      <c r="D1148" s="1" t="s">
        <v>5929</v>
      </c>
      <c r="E1148" s="2" t="n">
        <v>47.7388</v>
      </c>
      <c r="F1148" s="1" t="n">
        <v>33.9201</v>
      </c>
      <c r="G1148" s="1" t="n">
        <v>61.5574</v>
      </c>
      <c r="H1148" s="2" t="n">
        <v>67.7617</v>
      </c>
      <c r="I1148" s="2" t="n">
        <f aca="false">H1148/E1148</f>
        <v>1.41942612717538</v>
      </c>
      <c r="J1148" s="2" t="n">
        <f aca="false">LOG(I1148,2)</f>
        <v>0.505307767180645</v>
      </c>
      <c r="K1148" s="1" t="n">
        <v>51.2982</v>
      </c>
      <c r="L1148" s="1" t="n">
        <v>84.2251</v>
      </c>
      <c r="M1148" s="2" t="n">
        <v>24.0662</v>
      </c>
      <c r="N1148" s="2" t="n">
        <f aca="false">M1148/E1148</f>
        <v>0.504122432905729</v>
      </c>
      <c r="O1148" s="2" t="n">
        <f aca="false">LOG(N1148,2)</f>
        <v>-0.98815394073497</v>
      </c>
      <c r="P1148" s="1" t="n">
        <v>14.2548</v>
      </c>
      <c r="Q1148" s="1" t="n">
        <v>33.8777</v>
      </c>
      <c r="R1148" s="1" t="s">
        <v>5930</v>
      </c>
      <c r="S1148" s="3" t="n">
        <v>43313</v>
      </c>
      <c r="T1148" s="13" t="s">
        <v>5931</v>
      </c>
      <c r="U1148" s="8"/>
      <c r="V1148" s="8"/>
      <c r="W1148" s="8"/>
      <c r="X1148" s="8"/>
    </row>
    <row r="1149" customFormat="false" ht="15" hidden="false" customHeight="false" outlineLevel="0" collapsed="false">
      <c r="A1149" s="1" t="s">
        <v>5932</v>
      </c>
      <c r="B1149" s="1" t="s">
        <v>5933</v>
      </c>
      <c r="C1149" s="1" t="s">
        <v>5934</v>
      </c>
      <c r="D1149" s="1" t="s">
        <v>5935</v>
      </c>
      <c r="E1149" s="2" t="n">
        <v>12.3742</v>
      </c>
      <c r="F1149" s="1" t="n">
        <v>5.33879</v>
      </c>
      <c r="G1149" s="1" t="n">
        <v>19.4096</v>
      </c>
      <c r="H1149" s="2" t="n">
        <v>21.0851</v>
      </c>
      <c r="I1149" s="2" t="n">
        <f aca="false">H1149/E1149</f>
        <v>1.70395661941782</v>
      </c>
      <c r="J1149" s="2" t="n">
        <f aca="false">LOG(I1149,2)</f>
        <v>0.768888606838727</v>
      </c>
      <c r="K1149" s="1" t="n">
        <v>11.9014</v>
      </c>
      <c r="L1149" s="1" t="n">
        <v>30.2688</v>
      </c>
      <c r="M1149" s="2" t="n">
        <v>6.18981</v>
      </c>
      <c r="N1149" s="2" t="n">
        <f aca="false">M1149/E1149</f>
        <v>0.500219004056828</v>
      </c>
      <c r="O1149" s="2" t="n">
        <f aca="false">LOG(N1149,2)</f>
        <v>-0.999368226217483</v>
      </c>
      <c r="P1149" s="1" t="n">
        <v>1.21395</v>
      </c>
      <c r="Q1149" s="1" t="n">
        <v>11.1657</v>
      </c>
      <c r="R1149" s="1" t="s">
        <v>5936</v>
      </c>
      <c r="S1149" s="3" t="n">
        <v>43016</v>
      </c>
      <c r="T1149" s="8" t="s">
        <v>5937</v>
      </c>
      <c r="U1149" s="8"/>
      <c r="V1149" s="8"/>
      <c r="W1149" s="8"/>
      <c r="X1149" s="8"/>
    </row>
    <row r="1150" customFormat="false" ht="15" hidden="false" customHeight="false" outlineLevel="0" collapsed="false">
      <c r="A1150" s="1" t="s">
        <v>5938</v>
      </c>
      <c r="B1150" s="1" t="s">
        <v>5939</v>
      </c>
      <c r="C1150" s="1" t="s">
        <v>5940</v>
      </c>
      <c r="D1150" s="1" t="s">
        <v>5941</v>
      </c>
      <c r="E1150" s="2" t="n">
        <v>4.34636</v>
      </c>
      <c r="F1150" s="1" t="n">
        <v>0.176777</v>
      </c>
      <c r="G1150" s="1" t="n">
        <v>8.51595</v>
      </c>
      <c r="H1150" s="2" t="n">
        <v>12.5814</v>
      </c>
      <c r="I1150" s="2" t="n">
        <f aca="false">H1150/E1150</f>
        <v>2.89469809219669</v>
      </c>
      <c r="J1150" s="2" t="n">
        <f aca="false">LOG(I1150,2)</f>
        <v>1.53341288755694</v>
      </c>
      <c r="K1150" s="1" t="n">
        <v>5.48737</v>
      </c>
      <c r="L1150" s="1" t="n">
        <v>19.6755</v>
      </c>
      <c r="M1150" s="2" t="n">
        <v>2.14677</v>
      </c>
      <c r="N1150" s="2" t="n">
        <f aca="false">M1150/E1150</f>
        <v>0.493923651055136</v>
      </c>
      <c r="O1150" s="2" t="n">
        <f aca="false">LOG(N1150,2)</f>
        <v>-1.01764004246375</v>
      </c>
      <c r="P1150" s="1" t="n">
        <v>0</v>
      </c>
      <c r="Q1150" s="1" t="n">
        <v>5.07714</v>
      </c>
      <c r="R1150" s="1" t="s">
        <v>5942</v>
      </c>
      <c r="S1150" s="3" t="n">
        <v>45520</v>
      </c>
      <c r="T1150" s="1" t="s">
        <v>509</v>
      </c>
      <c r="U1150" s="8"/>
      <c r="V1150" s="8"/>
      <c r="W1150" s="8"/>
      <c r="X1150" s="8"/>
    </row>
    <row r="1151" customFormat="false" ht="15" hidden="false" customHeight="false" outlineLevel="0" collapsed="false">
      <c r="A1151" s="1" t="s">
        <v>5943</v>
      </c>
      <c r="B1151" s="1" t="s">
        <v>5944</v>
      </c>
      <c r="C1151" s="1" t="s">
        <v>39</v>
      </c>
      <c r="D1151" s="1" t="s">
        <v>5945</v>
      </c>
      <c r="E1151" s="2" t="n">
        <v>7.0706</v>
      </c>
      <c r="F1151" s="1" t="n">
        <v>1.75248</v>
      </c>
      <c r="G1151" s="1" t="n">
        <v>12.3887</v>
      </c>
      <c r="H1151" s="2" t="n">
        <v>9.30112</v>
      </c>
      <c r="I1151" s="2" t="n">
        <f aca="false">H1151/E1151</f>
        <v>1.31546403416966</v>
      </c>
      <c r="J1151" s="2" t="n">
        <f aca="false">LOG(I1151,2)</f>
        <v>0.395571804616009</v>
      </c>
      <c r="K1151" s="1" t="n">
        <v>3.20157</v>
      </c>
      <c r="L1151" s="1" t="n">
        <v>15.4007</v>
      </c>
      <c r="M1151" s="2" t="n">
        <v>3.48176</v>
      </c>
      <c r="N1151" s="2" t="n">
        <f aca="false">M1151/E1151</f>
        <v>0.492427799620966</v>
      </c>
      <c r="O1151" s="2" t="n">
        <f aca="false">LOG(N1151,2)</f>
        <v>-1.02201588456134</v>
      </c>
      <c r="P1151" s="1" t="n">
        <v>0</v>
      </c>
      <c r="Q1151" s="1" t="n">
        <v>7.21365</v>
      </c>
      <c r="R1151" s="1" t="s">
        <v>5946</v>
      </c>
      <c r="S1151" s="3" t="n">
        <v>49339</v>
      </c>
      <c r="T1151" s="1" t="s">
        <v>5947</v>
      </c>
      <c r="U1151" s="8"/>
      <c r="V1151" s="8"/>
      <c r="W1151" s="8"/>
      <c r="X1151" s="8"/>
    </row>
    <row r="1152" customFormat="false" ht="15" hidden="false" customHeight="false" outlineLevel="0" collapsed="false">
      <c r="A1152" s="1" t="s">
        <v>5948</v>
      </c>
      <c r="B1152" s="1" t="s">
        <v>5949</v>
      </c>
      <c r="C1152" s="1" t="s">
        <v>39</v>
      </c>
      <c r="D1152" s="1" t="s">
        <v>5950</v>
      </c>
      <c r="E1152" s="2" t="n">
        <v>32.8672</v>
      </c>
      <c r="F1152" s="1" t="n">
        <v>21.4012</v>
      </c>
      <c r="G1152" s="1" t="n">
        <v>44.3332</v>
      </c>
      <c r="H1152" s="2" t="n">
        <v>53.1104</v>
      </c>
      <c r="I1152" s="2" t="n">
        <f aca="false">H1152/E1152</f>
        <v>1.61590886963295</v>
      </c>
      <c r="J1152" s="2" t="n">
        <f aca="false">LOG(I1152,2)</f>
        <v>0.69234583853784</v>
      </c>
      <c r="K1152" s="1" t="n">
        <v>38.535</v>
      </c>
      <c r="L1152" s="1" t="n">
        <v>67.6858</v>
      </c>
      <c r="M1152" s="2" t="n">
        <v>16.0886</v>
      </c>
      <c r="N1152" s="2" t="n">
        <f aca="false">M1152/E1152</f>
        <v>0.489503212929608</v>
      </c>
      <c r="O1152" s="2" t="n">
        <f aca="false">LOG(N1152,2)</f>
        <v>-1.03060976567658</v>
      </c>
      <c r="P1152" s="1" t="n">
        <v>8.06645</v>
      </c>
      <c r="Q1152" s="1" t="n">
        <v>24.1107</v>
      </c>
      <c r="R1152" s="1" t="s">
        <v>5951</v>
      </c>
      <c r="S1152" s="3" t="n">
        <v>48699</v>
      </c>
      <c r="T1152" s="8" t="s">
        <v>5952</v>
      </c>
      <c r="U1152" s="8"/>
      <c r="V1152" s="8"/>
      <c r="W1152" s="8"/>
      <c r="X1152" s="8"/>
    </row>
    <row r="1153" customFormat="false" ht="15" hidden="false" customHeight="false" outlineLevel="0" collapsed="false">
      <c r="A1153" s="1" t="s">
        <v>5953</v>
      </c>
      <c r="B1153" s="1" t="s">
        <v>5954</v>
      </c>
      <c r="C1153" s="1" t="s">
        <v>5955</v>
      </c>
      <c r="D1153" s="1" t="s">
        <v>5956</v>
      </c>
      <c r="E1153" s="2" t="n">
        <v>14.7461</v>
      </c>
      <c r="F1153" s="1" t="n">
        <v>7.06594</v>
      </c>
      <c r="G1153" s="1" t="n">
        <v>22.4262</v>
      </c>
      <c r="H1153" s="2" t="n">
        <v>15.8973</v>
      </c>
      <c r="I1153" s="2" t="n">
        <f aca="false">H1153/E1153</f>
        <v>1.07806809936187</v>
      </c>
      <c r="J1153" s="2" t="n">
        <f aca="false">LOG(I1153,2)</f>
        <v>0.108448313070536</v>
      </c>
      <c r="K1153" s="1" t="n">
        <v>7.92302</v>
      </c>
      <c r="L1153" s="1" t="n">
        <v>23.8716</v>
      </c>
      <c r="M1153" s="2" t="n">
        <v>7.12191</v>
      </c>
      <c r="N1153" s="2" t="n">
        <f aca="false">M1153/E1153</f>
        <v>0.482969056225036</v>
      </c>
      <c r="O1153" s="2" t="n">
        <f aca="false">LOG(N1153,2)</f>
        <v>-1.04999733617988</v>
      </c>
      <c r="P1153" s="1" t="n">
        <v>1.78453</v>
      </c>
      <c r="Q1153" s="1" t="n">
        <v>12.4593</v>
      </c>
      <c r="R1153" s="1" t="s">
        <v>5957</v>
      </c>
      <c r="S1153" s="3" t="n">
        <v>44398</v>
      </c>
      <c r="T1153" s="8" t="s">
        <v>1024</v>
      </c>
      <c r="U1153" s="8"/>
      <c r="V1153" s="8"/>
      <c r="W1153" s="8"/>
      <c r="X1153" s="8"/>
    </row>
    <row r="1154" customFormat="false" ht="15" hidden="false" customHeight="false" outlineLevel="0" collapsed="false">
      <c r="A1154" s="1" t="s">
        <v>5958</v>
      </c>
      <c r="B1154" s="1" t="s">
        <v>5959</v>
      </c>
      <c r="C1154" s="1" t="s">
        <v>5960</v>
      </c>
      <c r="D1154" s="1" t="s">
        <v>5961</v>
      </c>
      <c r="E1154" s="2" t="n">
        <v>9.0875</v>
      </c>
      <c r="F1154" s="1" t="n">
        <v>3.0584</v>
      </c>
      <c r="G1154" s="1" t="n">
        <v>15.1166</v>
      </c>
      <c r="H1154" s="2" t="n">
        <v>27.4406</v>
      </c>
      <c r="I1154" s="2" t="n">
        <f aca="false">H1154/E1154</f>
        <v>3.01959834938102</v>
      </c>
      <c r="J1154" s="2" t="n">
        <f aca="false">LOG(I1154,2)</f>
        <v>1.5943566628309</v>
      </c>
      <c r="K1154" s="1" t="n">
        <v>16.9638</v>
      </c>
      <c r="L1154" s="1" t="n">
        <v>37.9173</v>
      </c>
      <c r="M1154" s="2" t="n">
        <v>4.3885</v>
      </c>
      <c r="N1154" s="2" t="n">
        <f aca="false">M1154/E1154</f>
        <v>0.482916093535076</v>
      </c>
      <c r="O1154" s="2" t="n">
        <f aca="false">LOG(N1154,2)</f>
        <v>-1.0501555516991</v>
      </c>
      <c r="P1154" s="1" t="n">
        <v>0.19875</v>
      </c>
      <c r="Q1154" s="1" t="n">
        <v>8.57825</v>
      </c>
      <c r="R1154" s="1" t="s">
        <v>5962</v>
      </c>
      <c r="S1154" s="3" t="n">
        <v>16162</v>
      </c>
      <c r="T1154" s="8" t="s">
        <v>5963</v>
      </c>
      <c r="U1154" s="8"/>
      <c r="V1154" s="8"/>
      <c r="W1154" s="8"/>
      <c r="X1154" s="8"/>
    </row>
    <row r="1155" customFormat="false" ht="15" hidden="false" customHeight="false" outlineLevel="0" collapsed="false">
      <c r="A1155" s="1" t="s">
        <v>5964</v>
      </c>
      <c r="B1155" s="1" t="s">
        <v>5965</v>
      </c>
      <c r="C1155" s="1" t="s">
        <v>5966</v>
      </c>
      <c r="D1155" s="1" t="s">
        <v>5967</v>
      </c>
      <c r="E1155" s="2" t="n">
        <v>5.34726</v>
      </c>
      <c r="F1155" s="1" t="n">
        <v>0.722431</v>
      </c>
      <c r="G1155" s="1" t="n">
        <v>9.97209</v>
      </c>
      <c r="H1155" s="2" t="n">
        <v>3.4542</v>
      </c>
      <c r="I1155" s="2" t="n">
        <f aca="false">H1155/E1155</f>
        <v>0.645975695963914</v>
      </c>
      <c r="J1155" s="2" t="n">
        <f aca="false">LOG(I1155,2)</f>
        <v>-0.630448208562486</v>
      </c>
      <c r="K1155" s="1" t="n">
        <v>0</v>
      </c>
      <c r="L1155" s="1" t="n">
        <v>7.17129</v>
      </c>
      <c r="M1155" s="2" t="n">
        <v>2.57352</v>
      </c>
      <c r="N1155" s="2" t="n">
        <f aca="false">M1155/E1155</f>
        <v>0.481278262137992</v>
      </c>
      <c r="O1155" s="2" t="n">
        <f aca="false">LOG(N1155,2)</f>
        <v>-1.05505683222025</v>
      </c>
      <c r="P1155" s="1" t="n">
        <v>0</v>
      </c>
      <c r="Q1155" s="1" t="n">
        <v>5.78196</v>
      </c>
      <c r="R1155" s="1" t="s">
        <v>5968</v>
      </c>
      <c r="S1155" s="3" t="n">
        <v>45976</v>
      </c>
      <c r="T1155" s="1" t="s">
        <v>509</v>
      </c>
      <c r="U1155" s="8"/>
      <c r="V1155" s="8"/>
      <c r="W1155" s="8"/>
      <c r="X1155" s="8"/>
    </row>
    <row r="1156" customFormat="false" ht="15" hidden="false" customHeight="false" outlineLevel="0" collapsed="false">
      <c r="A1156" s="1" t="s">
        <v>5969</v>
      </c>
      <c r="B1156" s="1" t="s">
        <v>5970</v>
      </c>
      <c r="C1156" s="1" t="s">
        <v>5971</v>
      </c>
      <c r="D1156" s="1" t="s">
        <v>5972</v>
      </c>
      <c r="E1156" s="2" t="n">
        <v>10.552</v>
      </c>
      <c r="F1156" s="1" t="n">
        <v>4.05522</v>
      </c>
      <c r="G1156" s="1" t="n">
        <v>17.0488</v>
      </c>
      <c r="H1156" s="2" t="n">
        <v>24.3201</v>
      </c>
      <c r="I1156" s="2" t="n">
        <f aca="false">H1156/E1156</f>
        <v>2.30478582259287</v>
      </c>
      <c r="J1156" s="2" t="n">
        <f aca="false">LOG(I1156,2)</f>
        <v>1.20463269120142</v>
      </c>
      <c r="K1156" s="1" t="n">
        <v>14.457</v>
      </c>
      <c r="L1156" s="1" t="n">
        <v>34.1832</v>
      </c>
      <c r="M1156" s="2" t="n">
        <v>5.06964</v>
      </c>
      <c r="N1156" s="2" t="n">
        <f aca="false">M1156/E1156</f>
        <v>0.480443517816528</v>
      </c>
      <c r="O1156" s="2" t="n">
        <f aca="false">LOG(N1156,2)</f>
        <v>-1.05756126088249</v>
      </c>
      <c r="P1156" s="1" t="n">
        <v>0.566469</v>
      </c>
      <c r="Q1156" s="1" t="n">
        <v>9.57282</v>
      </c>
      <c r="R1156" s="1" t="s">
        <v>5973</v>
      </c>
      <c r="S1156" s="3" t="n">
        <v>19552</v>
      </c>
      <c r="T1156" s="8" t="s">
        <v>5974</v>
      </c>
      <c r="U1156" s="8"/>
      <c r="V1156" s="8"/>
      <c r="W1156" s="8"/>
      <c r="X1156" s="8"/>
    </row>
    <row r="1157" customFormat="false" ht="15" hidden="false" customHeight="false" outlineLevel="0" collapsed="false">
      <c r="A1157" s="1" t="s">
        <v>5975</v>
      </c>
      <c r="B1157" s="1" t="s">
        <v>5976</v>
      </c>
      <c r="C1157" s="1" t="s">
        <v>39</v>
      </c>
      <c r="D1157" s="1" t="s">
        <v>5977</v>
      </c>
      <c r="E1157" s="2" t="n">
        <v>19.404</v>
      </c>
      <c r="F1157" s="1" t="n">
        <v>10.594</v>
      </c>
      <c r="G1157" s="1" t="n">
        <v>28.2139</v>
      </c>
      <c r="H1157" s="2" t="n">
        <v>81.7888</v>
      </c>
      <c r="I1157" s="2" t="n">
        <f aca="false">H1157/E1157</f>
        <v>4.21504844361987</v>
      </c>
      <c r="J1157" s="2" t="n">
        <f aca="false">LOG(I1157,2)</f>
        <v>2.07554921218006</v>
      </c>
      <c r="K1157" s="1" t="n">
        <v>63.7014</v>
      </c>
      <c r="L1157" s="1" t="n">
        <v>99.8762</v>
      </c>
      <c r="M1157" s="2" t="n">
        <v>9.29741</v>
      </c>
      <c r="N1157" s="2" t="n">
        <f aca="false">M1157/E1157</f>
        <v>0.479149144506287</v>
      </c>
      <c r="O1157" s="2" t="n">
        <f aca="false">LOG(N1157,2)</f>
        <v>-1.06145330208209</v>
      </c>
      <c r="P1157" s="1" t="n">
        <v>3.19908</v>
      </c>
      <c r="Q1157" s="1" t="n">
        <v>15.3957</v>
      </c>
      <c r="R1157" s="1" t="s">
        <v>5978</v>
      </c>
      <c r="S1157" s="3" t="n">
        <v>54974</v>
      </c>
      <c r="T1157" s="1" t="s">
        <v>5979</v>
      </c>
      <c r="U1157" s="8"/>
      <c r="V1157" s="8"/>
      <c r="W1157" s="8"/>
      <c r="X1157" s="8"/>
    </row>
    <row r="1158" customFormat="false" ht="15" hidden="false" customHeight="false" outlineLevel="0" collapsed="false">
      <c r="A1158" s="1" t="s">
        <v>5980</v>
      </c>
      <c r="B1158" s="1" t="s">
        <v>5981</v>
      </c>
      <c r="C1158" s="1" t="s">
        <v>5982</v>
      </c>
      <c r="D1158" s="1" t="s">
        <v>5983</v>
      </c>
      <c r="E1158" s="2" t="n">
        <v>3.53633</v>
      </c>
      <c r="F1158" s="1" t="n">
        <v>0</v>
      </c>
      <c r="G1158" s="1" t="n">
        <v>7.29735</v>
      </c>
      <c r="H1158" s="2" t="n">
        <v>18.9328</v>
      </c>
      <c r="I1158" s="2" t="n">
        <f aca="false">H1158/E1158</f>
        <v>5.35379899500329</v>
      </c>
      <c r="J1158" s="2" t="n">
        <f aca="false">LOG(I1158,2)</f>
        <v>2.42056297492273</v>
      </c>
      <c r="K1158" s="1" t="n">
        <v>10.2304</v>
      </c>
      <c r="L1158" s="1" t="n">
        <v>27.6351</v>
      </c>
      <c r="M1158" s="2" t="n">
        <v>1.68515</v>
      </c>
      <c r="N1158" s="2" t="n">
        <f aca="false">M1158/E1158</f>
        <v>0.476525098053632</v>
      </c>
      <c r="O1158" s="2" t="n">
        <f aca="false">LOG(N1158,2)</f>
        <v>-1.0693758935875</v>
      </c>
      <c r="P1158" s="1" t="n">
        <v>0</v>
      </c>
      <c r="Q1158" s="1" t="n">
        <v>4.28142</v>
      </c>
      <c r="R1158" s="1" t="s">
        <v>5984</v>
      </c>
      <c r="S1158" s="3" t="n">
        <v>51897</v>
      </c>
      <c r="T1158" s="1" t="s">
        <v>509</v>
      </c>
      <c r="U1158" s="8"/>
      <c r="V1158" s="8"/>
      <c r="W1158" s="8"/>
      <c r="X1158" s="8"/>
    </row>
    <row r="1159" customFormat="false" ht="15" hidden="false" customHeight="false" outlineLevel="0" collapsed="false">
      <c r="A1159" s="1" t="s">
        <v>5985</v>
      </c>
      <c r="B1159" s="1" t="s">
        <v>5986</v>
      </c>
      <c r="C1159" s="1" t="s">
        <v>5987</v>
      </c>
      <c r="D1159" s="1" t="s">
        <v>5988</v>
      </c>
      <c r="E1159" s="2" t="n">
        <v>41.4169</v>
      </c>
      <c r="F1159" s="1" t="n">
        <v>28.5457</v>
      </c>
      <c r="G1159" s="1" t="n">
        <v>54.2881</v>
      </c>
      <c r="H1159" s="2" t="n">
        <v>101.124</v>
      </c>
      <c r="I1159" s="2" t="n">
        <f aca="false">H1159/E1159</f>
        <v>2.44161199896661</v>
      </c>
      <c r="J1159" s="2" t="n">
        <f aca="false">LOG(I1159,2)</f>
        <v>1.287833957229</v>
      </c>
      <c r="K1159" s="1" t="n">
        <v>81.0122</v>
      </c>
      <c r="L1159" s="1" t="n">
        <v>121.236</v>
      </c>
      <c r="M1159" s="2" t="n">
        <v>19.6285</v>
      </c>
      <c r="N1159" s="2" t="n">
        <f aca="false">M1159/E1159</f>
        <v>0.473924895392943</v>
      </c>
      <c r="O1159" s="2" t="n">
        <f aca="false">LOG(N1159,2)</f>
        <v>-1.07726964679599</v>
      </c>
      <c r="P1159" s="1" t="n">
        <v>10.7677</v>
      </c>
      <c r="Q1159" s="1" t="n">
        <v>28.4893</v>
      </c>
      <c r="R1159" s="1" t="s">
        <v>5989</v>
      </c>
      <c r="S1159" s="3" t="n">
        <v>54019</v>
      </c>
      <c r="T1159" s="8" t="s">
        <v>5990</v>
      </c>
      <c r="U1159" s="8"/>
      <c r="V1159" s="8"/>
      <c r="W1159" s="8"/>
      <c r="X1159" s="8"/>
    </row>
    <row r="1160" customFormat="false" ht="15" hidden="false" customHeight="false" outlineLevel="0" collapsed="false">
      <c r="A1160" s="1" t="s">
        <v>5991</v>
      </c>
      <c r="B1160" s="1" t="s">
        <v>5992</v>
      </c>
      <c r="C1160" s="1" t="s">
        <v>39</v>
      </c>
      <c r="D1160" s="1" t="s">
        <v>5993</v>
      </c>
      <c r="E1160" s="2" t="n">
        <v>5.02006</v>
      </c>
      <c r="F1160" s="1" t="n">
        <v>0.538962</v>
      </c>
      <c r="G1160" s="1" t="n">
        <v>9.50116</v>
      </c>
      <c r="H1160" s="2" t="n">
        <v>10.3706</v>
      </c>
      <c r="I1160" s="2" t="n">
        <f aca="false">H1160/E1160</f>
        <v>2.06583188248746</v>
      </c>
      <c r="J1160" s="2" t="n">
        <f aca="false">LOG(I1160,2)</f>
        <v>1.04672285237799</v>
      </c>
      <c r="K1160" s="1" t="n">
        <v>3.92995</v>
      </c>
      <c r="L1160" s="1" t="n">
        <v>16.8113</v>
      </c>
      <c r="M1160" s="2" t="n">
        <v>2.36584</v>
      </c>
      <c r="N1160" s="2" t="n">
        <f aca="false">M1160/E1160</f>
        <v>0.47127723573025</v>
      </c>
      <c r="O1160" s="2" t="n">
        <f aca="false">LOG(N1160,2)</f>
        <v>-1.08535209885608</v>
      </c>
      <c r="P1160" s="1" t="n">
        <v>0</v>
      </c>
      <c r="Q1160" s="1" t="n">
        <v>5.4421</v>
      </c>
      <c r="R1160" s="1" t="s">
        <v>5994</v>
      </c>
      <c r="S1160" s="3" t="n">
        <v>42495</v>
      </c>
      <c r="T1160" s="1" t="s">
        <v>5995</v>
      </c>
      <c r="U1160" s="8"/>
      <c r="V1160" s="8"/>
      <c r="W1160" s="8"/>
      <c r="X1160" s="8"/>
    </row>
    <row r="1161" customFormat="false" ht="15" hidden="false" customHeight="false" outlineLevel="0" collapsed="false">
      <c r="A1161" s="1" t="s">
        <v>5996</v>
      </c>
      <c r="B1161" s="1" t="s">
        <v>5997</v>
      </c>
      <c r="C1161" s="1" t="s">
        <v>39</v>
      </c>
      <c r="D1161" s="1" t="s">
        <v>5998</v>
      </c>
      <c r="E1161" s="2" t="n">
        <v>12.8014</v>
      </c>
      <c r="F1161" s="1" t="n">
        <v>5.6456</v>
      </c>
      <c r="G1161" s="1" t="n">
        <v>19.9572</v>
      </c>
      <c r="H1161" s="2" t="n">
        <v>49.2396</v>
      </c>
      <c r="I1161" s="2" t="n">
        <f aca="false">H1161/E1161</f>
        <v>3.84642304747918</v>
      </c>
      <c r="J1161" s="2" t="n">
        <f aca="false">LOG(I1161,2)</f>
        <v>1.9435174457084</v>
      </c>
      <c r="K1161" s="1" t="n">
        <v>35.2054</v>
      </c>
      <c r="L1161" s="1" t="n">
        <v>63.2737</v>
      </c>
      <c r="M1161" s="2" t="n">
        <v>6.01908</v>
      </c>
      <c r="N1161" s="2" t="n">
        <f aca="false">M1161/E1161</f>
        <v>0.470189198056463</v>
      </c>
      <c r="O1161" s="2" t="n">
        <f aca="false">LOG(N1161,2)</f>
        <v>-1.08868669942978</v>
      </c>
      <c r="P1161" s="1" t="n">
        <v>1.11231</v>
      </c>
      <c r="Q1161" s="1" t="n">
        <v>10.9258</v>
      </c>
      <c r="R1161" s="1" t="s">
        <v>5999</v>
      </c>
      <c r="S1161" s="3" t="n">
        <v>44042</v>
      </c>
      <c r="T1161" s="8" t="s">
        <v>6000</v>
      </c>
      <c r="U1161" s="8"/>
      <c r="V1161" s="8"/>
      <c r="W1161" s="8"/>
      <c r="X1161" s="8"/>
    </row>
    <row r="1162" customFormat="false" ht="15" hidden="false" customHeight="false" outlineLevel="0" collapsed="false">
      <c r="A1162" s="1" t="s">
        <v>6001</v>
      </c>
      <c r="B1162" s="1" t="s">
        <v>6002</v>
      </c>
      <c r="C1162" s="1" t="s">
        <v>6003</v>
      </c>
      <c r="D1162" s="1" t="s">
        <v>6004</v>
      </c>
      <c r="E1162" s="2" t="n">
        <v>20.2578</v>
      </c>
      <c r="F1162" s="1" t="n">
        <v>11.256</v>
      </c>
      <c r="G1162" s="1" t="n">
        <v>29.2595</v>
      </c>
      <c r="H1162" s="2" t="n">
        <v>8.40264</v>
      </c>
      <c r="I1162" s="2" t="n">
        <f aca="false">H1162/E1162</f>
        <v>0.414785415987916</v>
      </c>
      <c r="J1162" s="2" t="n">
        <f aca="false">LOG(I1162,2)</f>
        <v>-1.26956292554769</v>
      </c>
      <c r="K1162" s="1" t="n">
        <v>2.60518</v>
      </c>
      <c r="L1162" s="1" t="n">
        <v>14.2001</v>
      </c>
      <c r="M1162" s="2" t="n">
        <v>9.34613</v>
      </c>
      <c r="N1162" s="2" t="n">
        <f aca="false">M1162/E1162</f>
        <v>0.461359575077254</v>
      </c>
      <c r="O1162" s="2" t="n">
        <f aca="false">LOG(N1162,2)</f>
        <v>-1.11603649613429</v>
      </c>
      <c r="P1162" s="1" t="n">
        <v>3.23185</v>
      </c>
      <c r="Q1162" s="1" t="n">
        <v>15.4604</v>
      </c>
      <c r="R1162" s="1" t="s">
        <v>6005</v>
      </c>
      <c r="S1162" s="3" t="n">
        <v>41417</v>
      </c>
      <c r="T1162" s="1" t="s">
        <v>6006</v>
      </c>
      <c r="U1162" s="8"/>
      <c r="V1162" s="8"/>
      <c r="W1162" s="8"/>
      <c r="X1162" s="8"/>
    </row>
    <row r="1163" customFormat="false" ht="15" hidden="false" customHeight="false" outlineLevel="0" collapsed="false">
      <c r="A1163" s="1" t="s">
        <v>6007</v>
      </c>
      <c r="B1163" s="1" t="s">
        <v>6008</v>
      </c>
      <c r="C1163" s="1" t="s">
        <v>6009</v>
      </c>
      <c r="D1163" s="1" t="s">
        <v>6010</v>
      </c>
      <c r="E1163" s="2" t="n">
        <v>9.41318</v>
      </c>
      <c r="F1163" s="1" t="n">
        <v>3.277</v>
      </c>
      <c r="G1163" s="1" t="n">
        <v>15.5494</v>
      </c>
      <c r="H1163" s="2" t="n">
        <v>23.8724</v>
      </c>
      <c r="I1163" s="2" t="n">
        <f aca="false">H1163/E1163</f>
        <v>2.5360611398061</v>
      </c>
      <c r="J1163" s="2" t="n">
        <f aca="false">LOG(I1163,2)</f>
        <v>1.34258952664128</v>
      </c>
      <c r="K1163" s="1" t="n">
        <v>14.1005</v>
      </c>
      <c r="L1163" s="1" t="n">
        <v>33.6442</v>
      </c>
      <c r="M1163" s="2" t="n">
        <v>4.24796</v>
      </c>
      <c r="N1163" s="2" t="n">
        <f aca="false">M1163/E1163</f>
        <v>0.451277889087428</v>
      </c>
      <c r="O1163" s="2" t="n">
        <f aca="false">LOG(N1163,2)</f>
        <v>-1.14791200121482</v>
      </c>
      <c r="P1163" s="1" t="n">
        <v>0.125843</v>
      </c>
      <c r="Q1163" s="1" t="n">
        <v>8.37007</v>
      </c>
      <c r="R1163" s="1" t="s">
        <v>6011</v>
      </c>
      <c r="S1163" s="3" t="n">
        <v>44478</v>
      </c>
      <c r="T1163" s="8" t="s">
        <v>6012</v>
      </c>
      <c r="U1163" s="8"/>
      <c r="V1163" s="8"/>
      <c r="W1163" s="8"/>
      <c r="X1163" s="8"/>
    </row>
    <row r="1164" customFormat="false" ht="15" hidden="false" customHeight="false" outlineLevel="0" collapsed="false">
      <c r="A1164" s="1" t="s">
        <v>6013</v>
      </c>
      <c r="B1164" s="1" t="s">
        <v>6014</v>
      </c>
      <c r="C1164" s="1" t="s">
        <v>39</v>
      </c>
      <c r="D1164" s="1" t="s">
        <v>6015</v>
      </c>
      <c r="E1164" s="2" t="n">
        <v>11.8818</v>
      </c>
      <c r="F1164" s="1" t="n">
        <v>4.98782</v>
      </c>
      <c r="G1164" s="1" t="n">
        <v>18.7758</v>
      </c>
      <c r="H1164" s="2" t="n">
        <v>7.69824</v>
      </c>
      <c r="I1164" s="2" t="n">
        <f aca="false">H1164/E1164</f>
        <v>0.647901833055598</v>
      </c>
      <c r="J1164" s="2" t="n">
        <f aca="false">LOG(I1164,2)</f>
        <v>-0.626152855376985</v>
      </c>
      <c r="K1164" s="1" t="n">
        <v>2.1491</v>
      </c>
      <c r="L1164" s="1" t="n">
        <v>13.2474</v>
      </c>
      <c r="M1164" s="2" t="n">
        <v>5.28229</v>
      </c>
      <c r="N1164" s="2" t="n">
        <f aca="false">M1164/E1164</f>
        <v>0.444569846319581</v>
      </c>
      <c r="O1164" s="2" t="n">
        <f aca="false">LOG(N1164,2)</f>
        <v>-1.16951799636611</v>
      </c>
      <c r="P1164" s="1" t="n">
        <v>0.685642</v>
      </c>
      <c r="Q1164" s="1" t="n">
        <v>9.87893</v>
      </c>
      <c r="R1164" s="1" t="s">
        <v>6016</v>
      </c>
      <c r="S1164" s="3" t="n">
        <v>36891</v>
      </c>
      <c r="T1164" s="1" t="s">
        <v>6017</v>
      </c>
      <c r="U1164" s="8"/>
      <c r="V1164" s="8"/>
      <c r="W1164" s="8"/>
      <c r="X1164" s="8"/>
    </row>
    <row r="1165" customFormat="false" ht="15" hidden="false" customHeight="false" outlineLevel="0" collapsed="false">
      <c r="A1165" s="1" t="s">
        <v>6018</v>
      </c>
      <c r="B1165" s="1" t="s">
        <v>6019</v>
      </c>
      <c r="C1165" s="1" t="s">
        <v>6020</v>
      </c>
      <c r="D1165" s="1" t="s">
        <v>6021</v>
      </c>
      <c r="E1165" s="2" t="n">
        <v>8.6786</v>
      </c>
      <c r="F1165" s="1" t="n">
        <v>2.78671</v>
      </c>
      <c r="G1165" s="1" t="n">
        <v>14.5705</v>
      </c>
      <c r="H1165" s="2" t="n">
        <v>6.21876</v>
      </c>
      <c r="I1165" s="2" t="n">
        <f aca="false">H1165/E1165</f>
        <v>0.716562579217846</v>
      </c>
      <c r="J1165" s="2" t="n">
        <f aca="false">LOG(I1165,2)</f>
        <v>-0.480835390700255</v>
      </c>
      <c r="K1165" s="1" t="n">
        <v>1.23127</v>
      </c>
      <c r="L1165" s="1" t="n">
        <v>11.2062</v>
      </c>
      <c r="M1165" s="2" t="n">
        <v>3.7752</v>
      </c>
      <c r="N1165" s="2" t="n">
        <f aca="false">M1165/E1165</f>
        <v>0.435001037033623</v>
      </c>
      <c r="O1165" s="2" t="n">
        <f aca="false">LOG(N1165,2)</f>
        <v>-1.20090925456627</v>
      </c>
      <c r="P1165" s="1" t="n">
        <v>0</v>
      </c>
      <c r="Q1165" s="1" t="n">
        <v>7.66118</v>
      </c>
      <c r="R1165" s="1" t="s">
        <v>6022</v>
      </c>
      <c r="S1165" s="3" t="n">
        <v>46676</v>
      </c>
      <c r="T1165" s="1" t="s">
        <v>6023</v>
      </c>
      <c r="U1165" s="8"/>
      <c r="V1165" s="8"/>
      <c r="W1165" s="8"/>
      <c r="X1165" s="8"/>
    </row>
    <row r="1166" customFormat="false" ht="15" hidden="false" customHeight="false" outlineLevel="0" collapsed="false">
      <c r="A1166" s="1" t="s">
        <v>6024</v>
      </c>
      <c r="B1166" s="1" t="s">
        <v>6025</v>
      </c>
      <c r="C1166" s="1" t="s">
        <v>6026</v>
      </c>
      <c r="D1166" s="1" t="s">
        <v>6027</v>
      </c>
      <c r="E1166" s="2" t="n">
        <v>11.3149</v>
      </c>
      <c r="F1166" s="1" t="n">
        <v>4.58737</v>
      </c>
      <c r="G1166" s="1" t="n">
        <v>18.0424</v>
      </c>
      <c r="H1166" s="2" t="n">
        <v>61.8511</v>
      </c>
      <c r="I1166" s="2" t="n">
        <f aca="false">H1166/E1166</f>
        <v>5.46634084260577</v>
      </c>
      <c r="J1166" s="2" t="n">
        <f aca="false">LOG(I1166,2)</f>
        <v>2.45057541899143</v>
      </c>
      <c r="K1166" s="1" t="n">
        <v>46.122</v>
      </c>
      <c r="L1166" s="1" t="n">
        <v>77.5802</v>
      </c>
      <c r="M1166" s="2" t="n">
        <v>4.90408</v>
      </c>
      <c r="N1166" s="2" t="n">
        <f aca="false">M1166/E1166</f>
        <v>0.433417882614959</v>
      </c>
      <c r="O1166" s="2" t="n">
        <f aca="false">LOG(N1166,2)</f>
        <v>-1.20616941531899</v>
      </c>
      <c r="P1166" s="1" t="n">
        <v>0.475048</v>
      </c>
      <c r="Q1166" s="1" t="n">
        <v>9.33311</v>
      </c>
      <c r="R1166" s="1" t="s">
        <v>6028</v>
      </c>
      <c r="S1166" s="3" t="n">
        <v>2182</v>
      </c>
      <c r="T1166" s="8" t="s">
        <v>414</v>
      </c>
      <c r="U1166" s="8"/>
      <c r="V1166" s="8"/>
      <c r="W1166" s="8"/>
      <c r="X1166" s="8"/>
    </row>
    <row r="1167" customFormat="false" ht="15" hidden="false" customHeight="false" outlineLevel="0" collapsed="false">
      <c r="A1167" s="1" t="s">
        <v>6029</v>
      </c>
      <c r="B1167" s="1" t="s">
        <v>6030</v>
      </c>
      <c r="C1167" s="1" t="s">
        <v>6031</v>
      </c>
      <c r="D1167" s="1" t="s">
        <v>6032</v>
      </c>
      <c r="E1167" s="2" t="n">
        <v>6.14551</v>
      </c>
      <c r="F1167" s="1" t="n">
        <v>1.18748</v>
      </c>
      <c r="G1167" s="1" t="n">
        <v>11.1035</v>
      </c>
      <c r="H1167" s="2" t="n">
        <v>23.5818</v>
      </c>
      <c r="I1167" s="2" t="n">
        <f aca="false">H1167/E1167</f>
        <v>3.83724052194204</v>
      </c>
      <c r="J1167" s="2" t="n">
        <f aca="false">LOG(I1167,2)</f>
        <v>1.94006919729349</v>
      </c>
      <c r="K1167" s="1" t="n">
        <v>13.8696</v>
      </c>
      <c r="L1167" s="1" t="n">
        <v>33.294</v>
      </c>
      <c r="M1167" s="2" t="n">
        <v>2.64997</v>
      </c>
      <c r="N1167" s="2" t="n">
        <f aca="false">M1167/E1167</f>
        <v>0.431204245050452</v>
      </c>
      <c r="O1167" s="2" t="n">
        <f aca="false">LOG(N1167,2)</f>
        <v>-1.21355671391408</v>
      </c>
      <c r="P1167" s="1" t="n">
        <v>0</v>
      </c>
      <c r="Q1167" s="1" t="n">
        <v>5.90572</v>
      </c>
      <c r="R1167" s="1" t="s">
        <v>6033</v>
      </c>
      <c r="S1167" s="3" t="n">
        <v>48919</v>
      </c>
      <c r="T1167" s="1" t="s">
        <v>24</v>
      </c>
      <c r="U1167" s="8"/>
      <c r="V1167" s="8"/>
      <c r="W1167" s="8"/>
      <c r="X1167" s="8"/>
    </row>
    <row r="1168" customFormat="false" ht="15" hidden="false" customHeight="false" outlineLevel="0" collapsed="false">
      <c r="A1168" s="1" t="s">
        <v>6034</v>
      </c>
      <c r="B1168" s="1" t="s">
        <v>6035</v>
      </c>
      <c r="C1168" s="1" t="s">
        <v>39</v>
      </c>
      <c r="D1168" s="1" t="s">
        <v>6036</v>
      </c>
      <c r="E1168" s="2" t="n">
        <v>7.66502</v>
      </c>
      <c r="F1168" s="1" t="n">
        <v>2.12787</v>
      </c>
      <c r="G1168" s="1" t="n">
        <v>13.2022</v>
      </c>
      <c r="H1168" s="2" t="n">
        <v>5.06777</v>
      </c>
      <c r="I1168" s="2" t="n">
        <f aca="false">H1168/E1168</f>
        <v>0.661155482960253</v>
      </c>
      <c r="J1168" s="2" t="n">
        <f aca="false">LOG(I1168,2)</f>
        <v>-0.59693850678862</v>
      </c>
      <c r="K1168" s="1" t="n">
        <v>0.565427</v>
      </c>
      <c r="L1168" s="1" t="n">
        <v>9.57011</v>
      </c>
      <c r="M1168" s="2" t="n">
        <v>3.30325</v>
      </c>
      <c r="N1168" s="2" t="n">
        <f aca="false">M1168/E1168</f>
        <v>0.430951256487263</v>
      </c>
      <c r="O1168" s="2" t="n">
        <f aca="false">LOG(N1168,2)</f>
        <v>-1.21440339494863</v>
      </c>
      <c r="P1168" s="1" t="n">
        <v>0</v>
      </c>
      <c r="Q1168" s="1" t="n">
        <v>6.93823</v>
      </c>
      <c r="R1168" s="1" t="s">
        <v>6037</v>
      </c>
      <c r="S1168" s="3" t="n">
        <v>48876</v>
      </c>
      <c r="T1168" s="1" t="s">
        <v>1024</v>
      </c>
      <c r="U1168" s="8"/>
      <c r="V1168" s="8"/>
      <c r="W1168" s="8"/>
      <c r="X1168" s="8"/>
    </row>
    <row r="1169" customFormat="false" ht="15" hidden="false" customHeight="false" outlineLevel="0" collapsed="false">
      <c r="A1169" s="1" t="s">
        <v>6038</v>
      </c>
      <c r="B1169" s="1" t="s">
        <v>6039</v>
      </c>
      <c r="C1169" s="1" t="s">
        <v>6040</v>
      </c>
      <c r="D1169" s="1" t="s">
        <v>6041</v>
      </c>
      <c r="E1169" s="2" t="n">
        <v>10.2212</v>
      </c>
      <c r="F1169" s="1" t="n">
        <v>3.82708</v>
      </c>
      <c r="G1169" s="1" t="n">
        <v>16.6153</v>
      </c>
      <c r="H1169" s="2" t="n">
        <v>39.307</v>
      </c>
      <c r="I1169" s="2" t="n">
        <f aca="false">H1169/E1169</f>
        <v>3.84563456345635</v>
      </c>
      <c r="J1169" s="2" t="n">
        <f aca="false">LOG(I1169,2)</f>
        <v>1.94322167517441</v>
      </c>
      <c r="K1169" s="1" t="n">
        <v>26.7679</v>
      </c>
      <c r="L1169" s="1" t="n">
        <v>51.846</v>
      </c>
      <c r="M1169" s="2" t="n">
        <v>4.39322</v>
      </c>
      <c r="N1169" s="2" t="n">
        <f aca="false">M1169/E1169</f>
        <v>0.429814503189449</v>
      </c>
      <c r="O1169" s="2" t="n">
        <f aca="false">LOG(N1169,2)</f>
        <v>-1.2182139305803</v>
      </c>
      <c r="P1169" s="1" t="n">
        <v>0.201216</v>
      </c>
      <c r="Q1169" s="1" t="n">
        <v>8.58522</v>
      </c>
      <c r="R1169" s="1" t="s">
        <v>6042</v>
      </c>
      <c r="S1169" s="3" t="n">
        <v>54038</v>
      </c>
      <c r="T1169" s="8" t="s">
        <v>6043</v>
      </c>
      <c r="U1169" s="8"/>
      <c r="V1169" s="8"/>
      <c r="W1169" s="8"/>
      <c r="X1169" s="8"/>
    </row>
    <row r="1170" customFormat="false" ht="15" hidden="false" customHeight="false" outlineLevel="0" collapsed="false">
      <c r="A1170" s="1" t="s">
        <v>6044</v>
      </c>
      <c r="B1170" s="1" t="s">
        <v>6045</v>
      </c>
      <c r="C1170" s="1" t="s">
        <v>6046</v>
      </c>
      <c r="D1170" s="1" t="s">
        <v>6047</v>
      </c>
      <c r="E1170" s="2" t="n">
        <v>18.2196</v>
      </c>
      <c r="F1170" s="1" t="n">
        <v>9.68275</v>
      </c>
      <c r="G1170" s="1" t="n">
        <v>26.7565</v>
      </c>
      <c r="H1170" s="2" t="n">
        <v>64.1381</v>
      </c>
      <c r="I1170" s="2" t="n">
        <f aca="false">H1170/E1170</f>
        <v>3.52028035741729</v>
      </c>
      <c r="J1170" s="2" t="n">
        <f aca="false">LOG(I1170,2)</f>
        <v>1.81569033060946</v>
      </c>
      <c r="K1170" s="1" t="n">
        <v>48.1209</v>
      </c>
      <c r="L1170" s="1" t="n">
        <v>80.1554</v>
      </c>
      <c r="M1170" s="2" t="n">
        <v>7.69211</v>
      </c>
      <c r="N1170" s="2" t="n">
        <f aca="false">M1170/E1170</f>
        <v>0.422188741794551</v>
      </c>
      <c r="O1170" s="2" t="n">
        <f aca="false">LOG(N1170,2)</f>
        <v>-1.24403998700695</v>
      </c>
      <c r="P1170" s="1" t="n">
        <v>2.14518</v>
      </c>
      <c r="Q1170" s="1" t="n">
        <v>13.239</v>
      </c>
      <c r="R1170" s="1" t="s">
        <v>6048</v>
      </c>
      <c r="S1170" s="3" t="n">
        <v>44383</v>
      </c>
      <c r="T1170" s="1" t="s">
        <v>6049</v>
      </c>
      <c r="U1170" s="8"/>
      <c r="V1170" s="8"/>
      <c r="W1170" s="8"/>
      <c r="X1170" s="8"/>
    </row>
    <row r="1171" customFormat="false" ht="15" hidden="false" customHeight="false" outlineLevel="0" collapsed="false">
      <c r="A1171" s="1" t="s">
        <v>6050</v>
      </c>
      <c r="B1171" s="1" t="s">
        <v>6051</v>
      </c>
      <c r="C1171" s="1" t="s">
        <v>6052</v>
      </c>
      <c r="D1171" s="1" t="s">
        <v>6053</v>
      </c>
      <c r="E1171" s="2" t="n">
        <v>7.40848</v>
      </c>
      <c r="F1171" s="1" t="n">
        <v>1.96478</v>
      </c>
      <c r="G1171" s="1" t="n">
        <v>12.8522</v>
      </c>
      <c r="H1171" s="2" t="n">
        <v>18.4595</v>
      </c>
      <c r="I1171" s="2" t="n">
        <f aca="false">H1171/E1171</f>
        <v>2.49167170593698</v>
      </c>
      <c r="J1171" s="2" t="n">
        <f aca="false">LOG(I1171,2)</f>
        <v>1.31711399636468</v>
      </c>
      <c r="K1171" s="1" t="n">
        <v>9.8666</v>
      </c>
      <c r="L1171" s="1" t="n">
        <v>27.0524</v>
      </c>
      <c r="M1171" s="2" t="n">
        <v>3.10974</v>
      </c>
      <c r="N1171" s="2" t="n">
        <f aca="false">M1171/E1171</f>
        <v>0.419754119603481</v>
      </c>
      <c r="O1171" s="2" t="n">
        <f aca="false">LOG(N1171,2)</f>
        <v>-1.25238361057712</v>
      </c>
      <c r="P1171" s="1" t="n">
        <v>0</v>
      </c>
      <c r="Q1171" s="1" t="n">
        <v>6.63663</v>
      </c>
      <c r="R1171" s="1" t="s">
        <v>6054</v>
      </c>
      <c r="S1171" s="3" t="n">
        <v>47726</v>
      </c>
      <c r="T1171" s="1" t="s">
        <v>6055</v>
      </c>
      <c r="U1171" s="8"/>
      <c r="V1171" s="8"/>
      <c r="W1171" s="8"/>
      <c r="X1171" s="8"/>
    </row>
    <row r="1172" customFormat="false" ht="15" hidden="false" customHeight="false" outlineLevel="0" collapsed="false">
      <c r="A1172" s="1" t="s">
        <v>6056</v>
      </c>
      <c r="B1172" s="1" t="s">
        <v>6057</v>
      </c>
      <c r="C1172" s="1" t="s">
        <v>6058</v>
      </c>
      <c r="D1172" s="1" t="s">
        <v>6059</v>
      </c>
      <c r="E1172" s="2" t="n">
        <v>7.32444</v>
      </c>
      <c r="F1172" s="1" t="n">
        <v>1.9117</v>
      </c>
      <c r="G1172" s="1" t="n">
        <v>12.7372</v>
      </c>
      <c r="H1172" s="2" t="n">
        <v>26.8379</v>
      </c>
      <c r="I1172" s="2" t="n">
        <f aca="false">H1172/E1172</f>
        <v>3.66415725980416</v>
      </c>
      <c r="J1172" s="2" t="n">
        <f aca="false">LOG(I1172,2)</f>
        <v>1.87348142294111</v>
      </c>
      <c r="K1172" s="1" t="n">
        <v>16.4769</v>
      </c>
      <c r="L1172" s="1" t="n">
        <v>37.199</v>
      </c>
      <c r="M1172" s="2" t="n">
        <v>3.0708</v>
      </c>
      <c r="N1172" s="2" t="n">
        <f aca="false">M1172/E1172</f>
        <v>0.419253895178335</v>
      </c>
      <c r="O1172" s="2" t="n">
        <f aca="false">LOG(N1172,2)</f>
        <v>-1.25410390733301</v>
      </c>
      <c r="P1172" s="1" t="n">
        <v>0</v>
      </c>
      <c r="Q1172" s="1" t="n">
        <v>6.57554</v>
      </c>
      <c r="R1172" s="1" t="s">
        <v>6060</v>
      </c>
      <c r="S1172" s="3" t="n">
        <v>42831</v>
      </c>
      <c r="T1172" s="8" t="s">
        <v>6061</v>
      </c>
      <c r="U1172" s="8"/>
      <c r="V1172" s="8"/>
      <c r="W1172" s="8"/>
      <c r="X1172" s="8"/>
    </row>
    <row r="1173" customFormat="false" ht="15" hidden="false" customHeight="false" outlineLevel="0" collapsed="false">
      <c r="A1173" s="1" t="s">
        <v>6062</v>
      </c>
      <c r="B1173" s="1" t="s">
        <v>6063</v>
      </c>
      <c r="C1173" s="1" t="s">
        <v>6064</v>
      </c>
      <c r="D1173" s="1" t="s">
        <v>6065</v>
      </c>
      <c r="E1173" s="2" t="n">
        <v>58.1891</v>
      </c>
      <c r="F1173" s="1" t="n">
        <v>42.9327</v>
      </c>
      <c r="G1173" s="1" t="n">
        <v>73.4454</v>
      </c>
      <c r="H1173" s="2" t="n">
        <v>109.761</v>
      </c>
      <c r="I1173" s="2" t="n">
        <f aca="false">H1173/E1173</f>
        <v>1.88628110763012</v>
      </c>
      <c r="J1173" s="2" t="n">
        <f aca="false">LOG(I1173,2)</f>
        <v>0.915544693172714</v>
      </c>
      <c r="K1173" s="1" t="n">
        <v>88.808</v>
      </c>
      <c r="L1173" s="1" t="n">
        <v>130.715</v>
      </c>
      <c r="M1173" s="2" t="n">
        <v>24.0098</v>
      </c>
      <c r="N1173" s="2" t="n">
        <f aca="false">M1173/E1173</f>
        <v>0.412616795929134</v>
      </c>
      <c r="O1173" s="2" t="n">
        <f aca="false">LOG(N1173,2)</f>
        <v>-1.27712554629873</v>
      </c>
      <c r="P1173" s="1" t="n">
        <v>14.2098</v>
      </c>
      <c r="Q1173" s="1" t="n">
        <v>33.8098</v>
      </c>
      <c r="R1173" s="1" t="s">
        <v>6066</v>
      </c>
      <c r="S1173" s="3" t="n">
        <v>23691</v>
      </c>
      <c r="T1173" s="8" t="s">
        <v>6067</v>
      </c>
      <c r="U1173" s="8"/>
      <c r="V1173" s="8"/>
      <c r="W1173" s="8"/>
      <c r="X1173" s="8"/>
    </row>
    <row r="1174" customFormat="false" ht="15" hidden="false" customHeight="false" outlineLevel="0" collapsed="false">
      <c r="A1174" s="1" t="s">
        <v>6068</v>
      </c>
      <c r="B1174" s="1" t="s">
        <v>6069</v>
      </c>
      <c r="C1174" s="1" t="s">
        <v>6070</v>
      </c>
      <c r="D1174" s="1" t="s">
        <v>6071</v>
      </c>
      <c r="E1174" s="2" t="n">
        <v>55.6015</v>
      </c>
      <c r="F1174" s="1" t="n">
        <v>40.6882</v>
      </c>
      <c r="G1174" s="1" t="n">
        <v>70.5148</v>
      </c>
      <c r="H1174" s="2" t="n">
        <v>95.1385</v>
      </c>
      <c r="I1174" s="2" t="n">
        <f aca="false">H1174/E1174</f>
        <v>1.71107793854482</v>
      </c>
      <c r="J1174" s="2" t="n">
        <f aca="false">LOG(I1174,2)</f>
        <v>0.774905475193341</v>
      </c>
      <c r="K1174" s="1" t="n">
        <v>75.6307</v>
      </c>
      <c r="L1174" s="1" t="n">
        <v>114.646</v>
      </c>
      <c r="M1174" s="2" t="n">
        <v>22.8848</v>
      </c>
      <c r="N1174" s="2" t="n">
        <f aca="false">M1174/E1174</f>
        <v>0.411586018362814</v>
      </c>
      <c r="O1174" s="2" t="n">
        <f aca="false">LOG(N1174,2)</f>
        <v>-1.28073412038444</v>
      </c>
      <c r="P1174" s="1" t="n">
        <v>13.3172</v>
      </c>
      <c r="Q1174" s="1" t="n">
        <v>32.4524</v>
      </c>
      <c r="R1174" s="1" t="s">
        <v>6072</v>
      </c>
      <c r="S1174" s="3" t="n">
        <v>19314</v>
      </c>
      <c r="T1174" s="8" t="s">
        <v>6073</v>
      </c>
      <c r="U1174" s="8"/>
      <c r="V1174" s="8"/>
      <c r="W1174" s="8"/>
      <c r="X1174" s="8"/>
    </row>
    <row r="1175" customFormat="false" ht="15" hidden="false" customHeight="false" outlineLevel="0" collapsed="false">
      <c r="A1175" s="1" t="s">
        <v>6074</v>
      </c>
      <c r="B1175" s="1" t="s">
        <v>6075</v>
      </c>
      <c r="C1175" s="1" t="s">
        <v>6076</v>
      </c>
      <c r="D1175" s="1" t="s">
        <v>6077</v>
      </c>
      <c r="E1175" s="2" t="n">
        <v>9.73855</v>
      </c>
      <c r="F1175" s="1" t="n">
        <v>3.49722</v>
      </c>
      <c r="G1175" s="1" t="n">
        <v>15.9799</v>
      </c>
      <c r="H1175" s="2" t="n">
        <v>39.0053</v>
      </c>
      <c r="I1175" s="2" t="n">
        <f aca="false">H1175/E1175</f>
        <v>4.00524718772302</v>
      </c>
      <c r="J1175" s="2" t="n">
        <f aca="false">LOG(I1175,2)</f>
        <v>2.00189128270826</v>
      </c>
      <c r="K1175" s="1" t="n">
        <v>26.5144</v>
      </c>
      <c r="L1175" s="1" t="n">
        <v>51.4961</v>
      </c>
      <c r="M1175" s="2" t="n">
        <v>3.96397</v>
      </c>
      <c r="N1175" s="2" t="n">
        <f aca="false">M1175/E1175</f>
        <v>0.40703903558538</v>
      </c>
      <c r="O1175" s="2" t="n">
        <f aca="false">LOG(N1175,2)</f>
        <v>-1.29676093738614</v>
      </c>
      <c r="P1175" s="1" t="n">
        <v>0</v>
      </c>
      <c r="Q1175" s="1" t="n">
        <v>7.94592</v>
      </c>
      <c r="R1175" s="1" t="s">
        <v>6078</v>
      </c>
      <c r="S1175" s="3" t="n">
        <v>14145</v>
      </c>
      <c r="T1175" s="1" t="s">
        <v>6079</v>
      </c>
      <c r="U1175" s="8"/>
      <c r="V1175" s="8"/>
      <c r="W1175" s="8"/>
      <c r="X1175" s="8"/>
    </row>
    <row r="1176" customFormat="false" ht="15" hidden="false" customHeight="false" outlineLevel="0" collapsed="false">
      <c r="A1176" s="1" t="s">
        <v>6080</v>
      </c>
      <c r="B1176" s="1" t="s">
        <v>6081</v>
      </c>
      <c r="C1176" s="1" t="s">
        <v>6082</v>
      </c>
      <c r="D1176" s="1" t="s">
        <v>6083</v>
      </c>
      <c r="E1176" s="2" t="n">
        <v>6.05161</v>
      </c>
      <c r="F1176" s="1" t="n">
        <v>1.1316</v>
      </c>
      <c r="G1176" s="1" t="n">
        <v>10.9716</v>
      </c>
      <c r="H1176" s="2" t="n">
        <v>31.3162</v>
      </c>
      <c r="I1176" s="2" t="n">
        <f aca="false">H1176/E1176</f>
        <v>5.17485429497274</v>
      </c>
      <c r="J1176" s="2" t="n">
        <f aca="false">LOG(I1176,2)</f>
        <v>2.37151824215214</v>
      </c>
      <c r="K1176" s="1" t="n">
        <v>20.124</v>
      </c>
      <c r="L1176" s="1" t="n">
        <v>42.5084</v>
      </c>
      <c r="M1176" s="2" t="n">
        <v>2.44482</v>
      </c>
      <c r="N1176" s="2" t="n">
        <f aca="false">M1176/E1176</f>
        <v>0.403994969933621</v>
      </c>
      <c r="O1176" s="2" t="n">
        <f aca="false">LOG(N1176,2)</f>
        <v>-1.30759076452662</v>
      </c>
      <c r="P1176" s="1" t="n">
        <v>0</v>
      </c>
      <c r="Q1176" s="1" t="n">
        <v>5.572</v>
      </c>
      <c r="R1176" s="1" t="s">
        <v>6084</v>
      </c>
      <c r="S1176" s="3" t="n">
        <v>9989</v>
      </c>
      <c r="T1176" s="8" t="s">
        <v>4809</v>
      </c>
      <c r="U1176" s="8"/>
      <c r="V1176" s="8"/>
      <c r="W1176" s="8"/>
      <c r="X1176" s="8"/>
    </row>
    <row r="1177" customFormat="false" ht="15" hidden="false" customHeight="false" outlineLevel="0" collapsed="false">
      <c r="A1177" s="1" t="s">
        <v>6085</v>
      </c>
      <c r="B1177" s="1" t="s">
        <v>6086</v>
      </c>
      <c r="C1177" s="1" t="s">
        <v>39</v>
      </c>
      <c r="D1177" s="1" t="s">
        <v>6087</v>
      </c>
      <c r="E1177" s="2" t="n">
        <v>7.01373</v>
      </c>
      <c r="F1177" s="1" t="n">
        <v>1.71704</v>
      </c>
      <c r="G1177" s="1" t="n">
        <v>12.3104</v>
      </c>
      <c r="H1177" s="2" t="n">
        <v>32.816</v>
      </c>
      <c r="I1177" s="2" t="n">
        <f aca="false">H1177/E1177</f>
        <v>4.67882282323386</v>
      </c>
      <c r="J1177" s="2" t="n">
        <f aca="false">LOG(I1177,2)</f>
        <v>2.22614559803322</v>
      </c>
      <c r="K1177" s="1" t="n">
        <v>21.359</v>
      </c>
      <c r="L1177" s="1" t="n">
        <v>44.2731</v>
      </c>
      <c r="M1177" s="2" t="n">
        <v>2.80027</v>
      </c>
      <c r="N1177" s="2" t="n">
        <f aca="false">M1177/E1177</f>
        <v>0.39925546036132</v>
      </c>
      <c r="O1177" s="2" t="n">
        <f aca="false">LOG(N1177,2)</f>
        <v>-1.3246159562995</v>
      </c>
      <c r="P1177" s="1" t="n">
        <v>0</v>
      </c>
      <c r="Q1177" s="1" t="n">
        <v>6.14708</v>
      </c>
      <c r="R1177" s="1" t="s">
        <v>6088</v>
      </c>
      <c r="S1177" s="3" t="n">
        <v>44555</v>
      </c>
      <c r="T1177" s="1" t="s">
        <v>24</v>
      </c>
      <c r="U1177" s="8"/>
      <c r="V1177" s="8"/>
      <c r="W1177" s="8"/>
      <c r="X1177" s="8"/>
    </row>
    <row r="1178" customFormat="false" ht="15" hidden="false" customHeight="false" outlineLevel="0" collapsed="false">
      <c r="A1178" s="1" t="s">
        <v>6089</v>
      </c>
      <c r="B1178" s="1" t="s">
        <v>6090</v>
      </c>
      <c r="C1178" s="1" t="s">
        <v>6091</v>
      </c>
      <c r="D1178" s="1" t="s">
        <v>6092</v>
      </c>
      <c r="E1178" s="2" t="n">
        <v>51.2879</v>
      </c>
      <c r="F1178" s="1" t="n">
        <v>36.9648</v>
      </c>
      <c r="G1178" s="1" t="n">
        <v>65.611</v>
      </c>
      <c r="H1178" s="2" t="n">
        <v>73.4044</v>
      </c>
      <c r="I1178" s="2" t="n">
        <f aca="false">H1178/E1178</f>
        <v>1.431222569066</v>
      </c>
      <c r="J1178" s="2" t="n">
        <f aca="false">LOG(I1178,2)</f>
        <v>0.51724804265818</v>
      </c>
      <c r="K1178" s="1" t="n">
        <v>56.2691</v>
      </c>
      <c r="L1178" s="1" t="n">
        <v>90.5397</v>
      </c>
      <c r="M1178" s="2" t="n">
        <v>20.4282</v>
      </c>
      <c r="N1178" s="2" t="n">
        <f aca="false">M1178/E1178</f>
        <v>0.398304473374812</v>
      </c>
      <c r="O1178" s="2" t="n">
        <f aca="false">LOG(N1178,2)</f>
        <v>-1.32805641212371</v>
      </c>
      <c r="P1178" s="1" t="n">
        <v>11.3887</v>
      </c>
      <c r="Q1178" s="1" t="n">
        <v>29.4678</v>
      </c>
      <c r="R1178" s="1" t="s">
        <v>6093</v>
      </c>
      <c r="S1178" s="3" t="n">
        <v>25714</v>
      </c>
      <c r="T1178" s="1" t="s">
        <v>6094</v>
      </c>
      <c r="U1178" s="8"/>
      <c r="V1178" s="8"/>
      <c r="W1178" s="8"/>
      <c r="X1178" s="8"/>
    </row>
    <row r="1179" customFormat="false" ht="15" hidden="false" customHeight="false" outlineLevel="0" collapsed="false">
      <c r="A1179" s="1" t="s">
        <v>6095</v>
      </c>
      <c r="B1179" s="1" t="s">
        <v>6096</v>
      </c>
      <c r="C1179" s="1" t="s">
        <v>6097</v>
      </c>
      <c r="D1179" s="1" t="s">
        <v>6098</v>
      </c>
      <c r="E1179" s="2" t="n">
        <v>31.3209</v>
      </c>
      <c r="F1179" s="1" t="n">
        <v>20.1279</v>
      </c>
      <c r="G1179" s="1" t="n">
        <v>42.514</v>
      </c>
      <c r="H1179" s="2" t="n">
        <v>39.601</v>
      </c>
      <c r="I1179" s="2" t="n">
        <f aca="false">H1179/E1179</f>
        <v>1.2643634122902</v>
      </c>
      <c r="J1179" s="2" t="n">
        <f aca="false">LOG(I1179,2)</f>
        <v>0.338411192750478</v>
      </c>
      <c r="K1179" s="1" t="n">
        <v>27.0151</v>
      </c>
      <c r="L1179" s="1" t="n">
        <v>52.1869</v>
      </c>
      <c r="M1179" s="2" t="n">
        <v>12.3403</v>
      </c>
      <c r="N1179" s="2" t="n">
        <f aca="false">M1179/E1179</f>
        <v>0.393995702550054</v>
      </c>
      <c r="O1179" s="2" t="n">
        <f aca="false">LOG(N1179,2)</f>
        <v>-1.34374820110301</v>
      </c>
      <c r="P1179" s="1" t="n">
        <v>5.31457</v>
      </c>
      <c r="Q1179" s="1" t="n">
        <v>19.3661</v>
      </c>
      <c r="R1179" s="1" t="s">
        <v>6099</v>
      </c>
      <c r="S1179" s="3" t="n">
        <v>17633</v>
      </c>
      <c r="T1179" s="1" t="s">
        <v>6100</v>
      </c>
      <c r="U1179" s="8"/>
      <c r="V1179" s="8"/>
      <c r="W1179" s="8"/>
      <c r="X1179" s="8"/>
    </row>
    <row r="1180" customFormat="false" ht="15" hidden="false" customHeight="false" outlineLevel="0" collapsed="false">
      <c r="A1180" s="1" t="s">
        <v>6101</v>
      </c>
      <c r="B1180" s="1" t="s">
        <v>6102</v>
      </c>
      <c r="C1180" s="1" t="s">
        <v>6103</v>
      </c>
      <c r="D1180" s="1" t="s">
        <v>6104</v>
      </c>
      <c r="E1180" s="2" t="n">
        <v>9.29413</v>
      </c>
      <c r="F1180" s="1" t="n">
        <v>3.19688</v>
      </c>
      <c r="G1180" s="1" t="n">
        <v>15.3914</v>
      </c>
      <c r="H1180" s="2" t="n">
        <v>0.586163</v>
      </c>
      <c r="I1180" s="2" t="n">
        <f aca="false">H1180/E1180</f>
        <v>0.0630680870614033</v>
      </c>
      <c r="J1180" s="2" t="n">
        <f aca="false">LOG(I1180,2)</f>
        <v>-3.98694601475309</v>
      </c>
      <c r="K1180" s="1" t="n">
        <v>0</v>
      </c>
      <c r="L1180" s="1" t="n">
        <v>2.11739</v>
      </c>
      <c r="M1180" s="2" t="n">
        <v>3.65726</v>
      </c>
      <c r="N1180" s="2" t="n">
        <f aca="false">M1180/E1180</f>
        <v>0.393502135218681</v>
      </c>
      <c r="O1180" s="2" t="n">
        <f aca="false">LOG(N1180,2)</f>
        <v>-1.34555663079108</v>
      </c>
      <c r="P1180" s="1" t="n">
        <v>0</v>
      </c>
      <c r="Q1180" s="1" t="n">
        <v>7.48205</v>
      </c>
      <c r="R1180" s="1" t="s">
        <v>6105</v>
      </c>
      <c r="S1180" s="3" t="n">
        <v>50440</v>
      </c>
      <c r="T1180" s="16" t="s">
        <v>290</v>
      </c>
      <c r="U1180" s="8"/>
      <c r="V1180" s="8"/>
      <c r="W1180" s="8"/>
      <c r="X1180" s="8"/>
    </row>
    <row r="1181" customFormat="false" ht="15" hidden="false" customHeight="false" outlineLevel="0" collapsed="false">
      <c r="A1181" s="1" t="s">
        <v>6106</v>
      </c>
      <c r="B1181" s="1" t="s">
        <v>6107</v>
      </c>
      <c r="C1181" s="1" t="s">
        <v>6108</v>
      </c>
      <c r="D1181" s="1" t="s">
        <v>6109</v>
      </c>
      <c r="E1181" s="2" t="n">
        <v>34.5621</v>
      </c>
      <c r="F1181" s="1" t="n">
        <v>22.8042</v>
      </c>
      <c r="G1181" s="1" t="n">
        <v>46.32</v>
      </c>
      <c r="H1181" s="2" t="n">
        <v>63.3041</v>
      </c>
      <c r="I1181" s="2" t="n">
        <f aca="false">H1181/E1181</f>
        <v>1.83160456106544</v>
      </c>
      <c r="J1181" s="2" t="n">
        <f aca="false">LOG(I1181,2)</f>
        <v>0.873108062730728</v>
      </c>
      <c r="K1181" s="1" t="n">
        <v>47.3913</v>
      </c>
      <c r="L1181" s="1" t="n">
        <v>79.2169</v>
      </c>
      <c r="M1181" s="2" t="n">
        <v>13.5408</v>
      </c>
      <c r="N1181" s="2" t="n">
        <f aca="false">M1181/E1181</f>
        <v>0.391781749372868</v>
      </c>
      <c r="O1181" s="2" t="n">
        <f aca="false">LOG(N1181,2)</f>
        <v>-1.35187790172934</v>
      </c>
      <c r="P1181" s="1" t="n">
        <v>6.18122</v>
      </c>
      <c r="Q1181" s="1" t="n">
        <v>20.9003</v>
      </c>
      <c r="R1181" s="1" t="s">
        <v>6110</v>
      </c>
      <c r="S1181" s="3" t="n">
        <v>18559</v>
      </c>
      <c r="T1181" s="8" t="s">
        <v>6111</v>
      </c>
      <c r="U1181" s="8"/>
      <c r="V1181" s="8"/>
      <c r="W1181" s="8"/>
      <c r="X1181" s="8"/>
    </row>
    <row r="1182" customFormat="false" ht="15" hidden="false" customHeight="false" outlineLevel="0" collapsed="false">
      <c r="A1182" s="1" t="s">
        <v>6112</v>
      </c>
      <c r="B1182" s="1" t="s">
        <v>6113</v>
      </c>
      <c r="C1182" s="1" t="s">
        <v>39</v>
      </c>
      <c r="D1182" s="1" t="s">
        <v>6114</v>
      </c>
      <c r="E1182" s="2" t="n">
        <v>19.3425</v>
      </c>
      <c r="F1182" s="1" t="n">
        <v>10.5465</v>
      </c>
      <c r="G1182" s="1" t="n">
        <v>28.1385</v>
      </c>
      <c r="H1182" s="2" t="n">
        <v>13.2439</v>
      </c>
      <c r="I1182" s="2" t="n">
        <f aca="false">H1182/E1182</f>
        <v>0.684704665891172</v>
      </c>
      <c r="J1182" s="2" t="n">
        <f aca="false">LOG(I1182,2)</f>
        <v>-0.546446251239087</v>
      </c>
      <c r="K1182" s="1" t="n">
        <v>5.96548</v>
      </c>
      <c r="L1182" s="1" t="n">
        <v>20.5224</v>
      </c>
      <c r="M1182" s="2" t="n">
        <v>7.4952</v>
      </c>
      <c r="N1182" s="2" t="n">
        <f aca="false">M1182/E1182</f>
        <v>0.387499030632028</v>
      </c>
      <c r="O1182" s="2" t="n">
        <f aca="false">LOG(N1182,2)</f>
        <v>-1.36773539354337</v>
      </c>
      <c r="P1182" s="1" t="n">
        <v>2.01972</v>
      </c>
      <c r="Q1182" s="1" t="n">
        <v>12.9707</v>
      </c>
      <c r="R1182" s="1" t="s">
        <v>6115</v>
      </c>
      <c r="S1182" s="3" t="n">
        <v>54892</v>
      </c>
      <c r="T1182" s="1" t="s">
        <v>6116</v>
      </c>
      <c r="U1182" s="8"/>
      <c r="V1182" s="8"/>
      <c r="W1182" s="8"/>
      <c r="X1182" s="8"/>
    </row>
    <row r="1183" customFormat="false" ht="15" hidden="false" customHeight="false" outlineLevel="0" collapsed="false">
      <c r="A1183" s="1" t="s">
        <v>6117</v>
      </c>
      <c r="B1183" s="1" t="s">
        <v>6118</v>
      </c>
      <c r="C1183" s="1" t="s">
        <v>6119</v>
      </c>
      <c r="D1183" s="1" t="s">
        <v>6120</v>
      </c>
      <c r="E1183" s="2" t="n">
        <v>52.4083</v>
      </c>
      <c r="F1183" s="1" t="n">
        <v>37.9296</v>
      </c>
      <c r="G1183" s="1" t="n">
        <v>66.887</v>
      </c>
      <c r="H1183" s="2" t="n">
        <v>36.1946</v>
      </c>
      <c r="I1183" s="2" t="n">
        <f aca="false">H1183/E1183</f>
        <v>0.690627247974081</v>
      </c>
      <c r="J1183" s="2" t="n">
        <f aca="false">LOG(I1183,2)</f>
        <v>-0.53402083955272</v>
      </c>
      <c r="K1183" s="1" t="n">
        <v>24.1622</v>
      </c>
      <c r="L1183" s="1" t="n">
        <v>48.227</v>
      </c>
      <c r="M1183" s="2" t="n">
        <v>19.8894</v>
      </c>
      <c r="N1183" s="2" t="n">
        <f aca="false">M1183/E1183</f>
        <v>0.379508589288338</v>
      </c>
      <c r="O1183" s="2" t="n">
        <f aca="false">LOG(N1183,2)</f>
        <v>-1.39779555685279</v>
      </c>
      <c r="P1183" s="1" t="n">
        <v>10.9699</v>
      </c>
      <c r="Q1183" s="1" t="n">
        <v>28.8089</v>
      </c>
      <c r="R1183" s="1" t="s">
        <v>6121</v>
      </c>
      <c r="S1183" s="3" t="n">
        <v>54246</v>
      </c>
      <c r="T1183" s="8" t="s">
        <v>6122</v>
      </c>
      <c r="U1183" s="8"/>
      <c r="V1183" s="8"/>
      <c r="W1183" s="8"/>
      <c r="X1183" s="8"/>
    </row>
    <row r="1184" customFormat="false" ht="15" hidden="false" customHeight="false" outlineLevel="0" collapsed="false">
      <c r="A1184" s="1" t="s">
        <v>6123</v>
      </c>
      <c r="B1184" s="1" t="s">
        <v>6124</v>
      </c>
      <c r="C1184" s="1" t="s">
        <v>6125</v>
      </c>
      <c r="D1184" s="1" t="s">
        <v>6126</v>
      </c>
      <c r="E1184" s="2" t="n">
        <v>13.8754</v>
      </c>
      <c r="F1184" s="1" t="n">
        <v>6.42544</v>
      </c>
      <c r="G1184" s="1" t="n">
        <v>21.3253</v>
      </c>
      <c r="H1184" s="2" t="n">
        <v>7.40185</v>
      </c>
      <c r="I1184" s="2" t="n">
        <f aca="false">H1184/E1184</f>
        <v>0.533451287890799</v>
      </c>
      <c r="J1184" s="2" t="n">
        <f aca="false">LOG(I1184,2)</f>
        <v>-0.906571557533889</v>
      </c>
      <c r="K1184" s="1" t="n">
        <v>1.96058</v>
      </c>
      <c r="L1184" s="1" t="n">
        <v>12.8431</v>
      </c>
      <c r="M1184" s="2" t="n">
        <v>5.26347</v>
      </c>
      <c r="N1184" s="2" t="n">
        <f aca="false">M1184/E1184</f>
        <v>0.379338253311616</v>
      </c>
      <c r="O1184" s="2" t="n">
        <f aca="false">LOG(N1184,2)</f>
        <v>-1.39844323134844</v>
      </c>
      <c r="P1184" s="1" t="n">
        <v>0.675017</v>
      </c>
      <c r="Q1184" s="1" t="n">
        <v>9.85191</v>
      </c>
      <c r="R1184" s="1" t="s">
        <v>6127</v>
      </c>
      <c r="S1184" s="3" t="n">
        <v>18473</v>
      </c>
      <c r="T1184" s="8" t="s">
        <v>1024</v>
      </c>
      <c r="U1184" s="8"/>
      <c r="V1184" s="8"/>
      <c r="W1184" s="8"/>
      <c r="X1184" s="8"/>
    </row>
    <row r="1185" customFormat="false" ht="15" hidden="false" customHeight="false" outlineLevel="0" collapsed="false">
      <c r="A1185" s="1" t="s">
        <v>6128</v>
      </c>
      <c r="B1185" s="1" t="s">
        <v>6129</v>
      </c>
      <c r="C1185" s="1" t="s">
        <v>39</v>
      </c>
      <c r="D1185" s="1" t="s">
        <v>6130</v>
      </c>
      <c r="E1185" s="2" t="n">
        <v>76.6339</v>
      </c>
      <c r="F1185" s="1" t="n">
        <v>59.1257</v>
      </c>
      <c r="G1185" s="1" t="n">
        <v>94.1421</v>
      </c>
      <c r="H1185" s="2" t="n">
        <v>111.974</v>
      </c>
      <c r="I1185" s="2" t="n">
        <f aca="false">H1185/E1185</f>
        <v>1.46115491968959</v>
      </c>
      <c r="J1185" s="2" t="n">
        <f aca="false">LOG(I1185,2)</f>
        <v>0.547109148722546</v>
      </c>
      <c r="K1185" s="1" t="n">
        <v>90.81</v>
      </c>
      <c r="L1185" s="1" t="n">
        <v>133.137</v>
      </c>
      <c r="M1185" s="2" t="n">
        <v>28.7151</v>
      </c>
      <c r="N1185" s="2" t="n">
        <f aca="false">M1185/E1185</f>
        <v>0.37470492823672</v>
      </c>
      <c r="O1185" s="2" t="n">
        <f aca="false">LOG(N1185,2)</f>
        <v>-1.41617314231796</v>
      </c>
      <c r="P1185" s="1" t="n">
        <v>17.9978</v>
      </c>
      <c r="Q1185" s="1" t="n">
        <v>39.4324</v>
      </c>
      <c r="R1185" s="1" t="s">
        <v>6131</v>
      </c>
      <c r="S1185" s="3" t="n">
        <v>18585</v>
      </c>
      <c r="T1185" s="8" t="s">
        <v>6132</v>
      </c>
      <c r="U1185" s="8"/>
      <c r="V1185" s="8"/>
      <c r="W1185" s="8"/>
      <c r="X1185" s="8"/>
    </row>
    <row r="1186" customFormat="false" ht="15" hidden="false" customHeight="false" outlineLevel="0" collapsed="false">
      <c r="A1186" s="1" t="s">
        <v>6133</v>
      </c>
      <c r="B1186" s="1" t="s">
        <v>6134</v>
      </c>
      <c r="C1186" s="1" t="s">
        <v>39</v>
      </c>
      <c r="D1186" s="1" t="s">
        <v>6135</v>
      </c>
      <c r="E1186" s="2" t="n">
        <v>83.9198</v>
      </c>
      <c r="F1186" s="1" t="n">
        <v>65.5982</v>
      </c>
      <c r="G1186" s="1" t="n">
        <v>102.241</v>
      </c>
      <c r="H1186" s="2" t="n">
        <v>136.218</v>
      </c>
      <c r="I1186" s="2" t="n">
        <f aca="false">H1186/E1186</f>
        <v>1.62319261962016</v>
      </c>
      <c r="J1186" s="2" t="n">
        <f aca="false">LOG(I1186,2)</f>
        <v>0.698834210533972</v>
      </c>
      <c r="K1186" s="1" t="n">
        <v>112.876</v>
      </c>
      <c r="L1186" s="1" t="n">
        <v>159.561</v>
      </c>
      <c r="M1186" s="2" t="n">
        <v>31.2807</v>
      </c>
      <c r="N1186" s="2" t="n">
        <f aca="false">M1186/E1186</f>
        <v>0.37274516860145</v>
      </c>
      <c r="O1186" s="2" t="n">
        <f aca="false">LOG(N1186,2)</f>
        <v>-1.42373844198938</v>
      </c>
      <c r="P1186" s="1" t="n">
        <v>20.0948</v>
      </c>
      <c r="Q1186" s="1" t="n">
        <v>42.4665</v>
      </c>
      <c r="R1186" s="1" t="s">
        <v>6136</v>
      </c>
      <c r="S1186" s="3" t="n">
        <v>17414</v>
      </c>
      <c r="T1186" s="1" t="s">
        <v>6137</v>
      </c>
      <c r="U1186" s="8"/>
      <c r="V1186" s="8"/>
      <c r="W1186" s="8"/>
      <c r="X1186" s="8"/>
    </row>
    <row r="1187" customFormat="false" ht="15" hidden="false" customHeight="false" outlineLevel="0" collapsed="false">
      <c r="A1187" s="1" t="s">
        <v>6138</v>
      </c>
      <c r="B1187" s="1" t="s">
        <v>6139</v>
      </c>
      <c r="C1187" s="1" t="s">
        <v>6140</v>
      </c>
      <c r="D1187" s="1" t="s">
        <v>6141</v>
      </c>
      <c r="E1187" s="2" t="n">
        <v>69.8432</v>
      </c>
      <c r="F1187" s="1" t="n">
        <v>53.1287</v>
      </c>
      <c r="G1187" s="1" t="n">
        <v>86.5576</v>
      </c>
      <c r="H1187" s="2" t="n">
        <v>67.8851</v>
      </c>
      <c r="I1187" s="2" t="n">
        <f aca="false">H1187/E1187</f>
        <v>0.97196434298543</v>
      </c>
      <c r="J1187" s="2" t="n">
        <f aca="false">LOG(I1187,2)</f>
        <v>-0.0410247060991796</v>
      </c>
      <c r="K1187" s="1" t="n">
        <v>51.4066</v>
      </c>
      <c r="L1187" s="1" t="n">
        <v>84.3636</v>
      </c>
      <c r="M1187" s="2" t="n">
        <v>25.2231</v>
      </c>
      <c r="N1187" s="2" t="n">
        <f aca="false">M1187/E1187</f>
        <v>0.361138951250802</v>
      </c>
      <c r="O1187" s="2" t="n">
        <f aca="false">LOG(N1187,2)</f>
        <v>-1.46937406190137</v>
      </c>
      <c r="P1187" s="1" t="n">
        <v>15.1786</v>
      </c>
      <c r="Q1187" s="1" t="n">
        <v>35.2676</v>
      </c>
      <c r="R1187" s="1" t="s">
        <v>6142</v>
      </c>
      <c r="S1187" s="3" t="n">
        <v>9046</v>
      </c>
      <c r="T1187" s="1" t="s">
        <v>6143</v>
      </c>
      <c r="U1187" s="8"/>
      <c r="V1187" s="8"/>
      <c r="W1187" s="8"/>
      <c r="X1187" s="8"/>
    </row>
    <row r="1188" customFormat="false" ht="15" hidden="false" customHeight="false" outlineLevel="0" collapsed="false">
      <c r="A1188" s="1" t="s">
        <v>6144</v>
      </c>
      <c r="B1188" s="1" t="s">
        <v>6145</v>
      </c>
      <c r="C1188" s="1" t="s">
        <v>6146</v>
      </c>
      <c r="D1188" s="1" t="s">
        <v>6147</v>
      </c>
      <c r="E1188" s="2" t="n">
        <v>53.1129</v>
      </c>
      <c r="F1188" s="1" t="n">
        <v>38.5371</v>
      </c>
      <c r="G1188" s="1" t="n">
        <v>67.6886</v>
      </c>
      <c r="H1188" s="2" t="n">
        <v>82.7535</v>
      </c>
      <c r="I1188" s="2" t="n">
        <f aca="false">H1188/E1188</f>
        <v>1.55806781403388</v>
      </c>
      <c r="J1188" s="2" t="n">
        <f aca="false">LOG(I1188,2)</f>
        <v>0.639758027264308</v>
      </c>
      <c r="K1188" s="1" t="n">
        <v>64.5598</v>
      </c>
      <c r="L1188" s="1" t="n">
        <v>100.947</v>
      </c>
      <c r="M1188" s="2" t="n">
        <v>19.1791</v>
      </c>
      <c r="N1188" s="2" t="n">
        <f aca="false">M1188/E1188</f>
        <v>0.361100598912882</v>
      </c>
      <c r="O1188" s="2" t="n">
        <f aca="false">LOG(N1188,2)</f>
        <v>-1.46952728177908</v>
      </c>
      <c r="P1188" s="1" t="n">
        <v>10.4203</v>
      </c>
      <c r="Q1188" s="1" t="n">
        <v>27.9378</v>
      </c>
      <c r="R1188" s="1" t="s">
        <v>6148</v>
      </c>
      <c r="S1188" s="3" t="n">
        <v>17545</v>
      </c>
      <c r="T1188" s="8" t="s">
        <v>6149</v>
      </c>
      <c r="U1188" s="8"/>
      <c r="V1188" s="8"/>
      <c r="W1188" s="8"/>
      <c r="X1188" s="8"/>
    </row>
    <row r="1189" customFormat="false" ht="15" hidden="false" customHeight="false" outlineLevel="0" collapsed="false">
      <c r="A1189" s="1" t="s">
        <v>6150</v>
      </c>
      <c r="B1189" s="1" t="s">
        <v>6151</v>
      </c>
      <c r="C1189" s="1" t="s">
        <v>6152</v>
      </c>
      <c r="D1189" s="1" t="s">
        <v>6153</v>
      </c>
      <c r="E1189" s="2" t="n">
        <v>26.218</v>
      </c>
      <c r="F1189" s="1" t="n">
        <v>15.9773</v>
      </c>
      <c r="G1189" s="1" t="n">
        <v>36.4587</v>
      </c>
      <c r="H1189" s="2" t="n">
        <v>21.2438</v>
      </c>
      <c r="I1189" s="2" t="n">
        <f aca="false">H1189/E1189</f>
        <v>0.810275383324434</v>
      </c>
      <c r="J1189" s="2" t="n">
        <f aca="false">LOG(I1189,2)</f>
        <v>-0.303515783635915</v>
      </c>
      <c r="K1189" s="1" t="n">
        <v>12.0256</v>
      </c>
      <c r="L1189" s="1" t="n">
        <v>30.462</v>
      </c>
      <c r="M1189" s="2" t="n">
        <v>9.42641</v>
      </c>
      <c r="N1189" s="2" t="n">
        <f aca="false">M1189/E1189</f>
        <v>0.359539629262339</v>
      </c>
      <c r="O1189" s="2" t="n">
        <f aca="false">LOG(N1189,2)</f>
        <v>-1.47577729838337</v>
      </c>
      <c r="P1189" s="1" t="n">
        <v>3.28592</v>
      </c>
      <c r="Q1189" s="1" t="n">
        <v>15.5669</v>
      </c>
      <c r="R1189" s="1" t="s">
        <v>6154</v>
      </c>
      <c r="S1189" s="3" t="n">
        <v>46808</v>
      </c>
      <c r="T1189" s="8" t="s">
        <v>6155</v>
      </c>
      <c r="U1189" s="8"/>
      <c r="V1189" s="8"/>
      <c r="W1189" s="8"/>
      <c r="X1189" s="8"/>
    </row>
    <row r="1190" customFormat="false" ht="15" hidden="false" customHeight="false" outlineLevel="0" collapsed="false">
      <c r="A1190" s="1" t="s">
        <v>6156</v>
      </c>
      <c r="B1190" s="1" t="s">
        <v>6157</v>
      </c>
      <c r="C1190" s="1" t="s">
        <v>39</v>
      </c>
      <c r="D1190" s="1" t="s">
        <v>6158</v>
      </c>
      <c r="E1190" s="2" t="n">
        <v>27.4405</v>
      </c>
      <c r="F1190" s="1" t="n">
        <v>16.9638</v>
      </c>
      <c r="G1190" s="1" t="n">
        <v>37.9172</v>
      </c>
      <c r="H1190" s="2" t="n">
        <v>53.6027</v>
      </c>
      <c r="I1190" s="2" t="n">
        <f aca="false">H1190/E1190</f>
        <v>1.95341557187369</v>
      </c>
      <c r="J1190" s="2" t="n">
        <f aca="false">LOG(I1190,2)</f>
        <v>0.965998902477648</v>
      </c>
      <c r="K1190" s="1" t="n">
        <v>38.96</v>
      </c>
      <c r="L1190" s="1" t="n">
        <v>68.2455</v>
      </c>
      <c r="M1190" s="2" t="n">
        <v>9.8643</v>
      </c>
      <c r="N1190" s="2" t="n">
        <f aca="false">M1190/E1190</f>
        <v>0.359479601319218</v>
      </c>
      <c r="O1190" s="2" t="n">
        <f aca="false">LOG(N1190,2)</f>
        <v>-1.4760181876736</v>
      </c>
      <c r="P1190" s="1" t="n">
        <v>3.5828</v>
      </c>
      <c r="Q1190" s="1" t="n">
        <v>16.1458</v>
      </c>
      <c r="R1190" s="1" t="s">
        <v>6159</v>
      </c>
      <c r="S1190" s="3" t="n">
        <v>29177</v>
      </c>
      <c r="T1190" s="8" t="s">
        <v>6160</v>
      </c>
      <c r="U1190" s="8"/>
      <c r="V1190" s="8"/>
      <c r="W1190" s="8"/>
      <c r="X1190" s="8"/>
    </row>
    <row r="1191" customFormat="false" ht="15" hidden="false" customHeight="false" outlineLevel="0" collapsed="false">
      <c r="A1191" s="1" t="s">
        <v>6161</v>
      </c>
      <c r="B1191" s="1" t="s">
        <v>6162</v>
      </c>
      <c r="C1191" s="1" t="s">
        <v>6163</v>
      </c>
      <c r="D1191" s="1" t="s">
        <v>6164</v>
      </c>
      <c r="E1191" s="2" t="n">
        <v>11.1603</v>
      </c>
      <c r="F1191" s="1" t="n">
        <v>4.47886</v>
      </c>
      <c r="G1191" s="1" t="n">
        <v>17.8416</v>
      </c>
      <c r="H1191" s="2" t="n">
        <v>11.652</v>
      </c>
      <c r="I1191" s="2" t="n">
        <f aca="false">H1191/E1191</f>
        <v>1.04405795543131</v>
      </c>
      <c r="J1191" s="2" t="n">
        <f aca="false">LOG(I1191,2)</f>
        <v>0.0622017978202993</v>
      </c>
      <c r="K1191" s="1" t="n">
        <v>4.82501</v>
      </c>
      <c r="L1191" s="1" t="n">
        <v>18.479</v>
      </c>
      <c r="M1191" s="2" t="n">
        <v>3.94179</v>
      </c>
      <c r="N1191" s="2" t="n">
        <f aca="false">M1191/E1191</f>
        <v>0.353197494691003</v>
      </c>
      <c r="O1191" s="2" t="n">
        <f aca="false">LOG(N1191,2)</f>
        <v>-1.50145298522399</v>
      </c>
      <c r="P1191" s="1" t="n">
        <v>0</v>
      </c>
      <c r="Q1191" s="1" t="n">
        <v>7.91258</v>
      </c>
      <c r="R1191" s="1" t="s">
        <v>6165</v>
      </c>
      <c r="S1191" s="3" t="n">
        <v>10319</v>
      </c>
      <c r="T1191" s="1" t="s">
        <v>6166</v>
      </c>
      <c r="U1191" s="8"/>
      <c r="V1191" s="8"/>
      <c r="W1191" s="8"/>
      <c r="X1191" s="8"/>
    </row>
    <row r="1192" customFormat="false" ht="15" hidden="false" customHeight="false" outlineLevel="0" collapsed="false">
      <c r="A1192" s="1" t="s">
        <v>6167</v>
      </c>
      <c r="B1192" s="1" t="s">
        <v>6168</v>
      </c>
      <c r="C1192" s="1" t="s">
        <v>6169</v>
      </c>
      <c r="D1192" s="1" t="s">
        <v>6170</v>
      </c>
      <c r="E1192" s="2" t="n">
        <v>40.446</v>
      </c>
      <c r="F1192" s="1" t="n">
        <v>27.7266</v>
      </c>
      <c r="G1192" s="1" t="n">
        <v>53.1654</v>
      </c>
      <c r="H1192" s="2" t="n">
        <v>57.6357</v>
      </c>
      <c r="I1192" s="2" t="n">
        <f aca="false">H1192/E1192</f>
        <v>1.42500370864857</v>
      </c>
      <c r="J1192" s="2" t="n">
        <f aca="false">LOG(I1192,2)</f>
        <v>0.510965673973475</v>
      </c>
      <c r="K1192" s="1" t="n">
        <v>42.4521</v>
      </c>
      <c r="L1192" s="1" t="n">
        <v>72.8193</v>
      </c>
      <c r="M1192" s="2" t="n">
        <v>14.143</v>
      </c>
      <c r="N1192" s="2" t="n">
        <f aca="false">M1192/E1192</f>
        <v>0.349676111358354</v>
      </c>
      <c r="O1192" s="2" t="n">
        <f aca="false">LOG(N1192,2)</f>
        <v>-1.51590885533455</v>
      </c>
      <c r="P1192" s="1" t="n">
        <v>6.62155</v>
      </c>
      <c r="Q1192" s="1" t="n">
        <v>21.6644</v>
      </c>
      <c r="R1192" s="1" t="s">
        <v>6171</v>
      </c>
      <c r="S1192" s="3" t="n">
        <v>25375</v>
      </c>
      <c r="T1192" s="8" t="s">
        <v>6172</v>
      </c>
      <c r="U1192" s="8"/>
      <c r="V1192" s="8"/>
      <c r="W1192" s="8"/>
      <c r="X1192" s="8"/>
    </row>
    <row r="1193" customFormat="false" ht="15" hidden="false" customHeight="false" outlineLevel="0" collapsed="false">
      <c r="A1193" s="1" t="s">
        <v>6173</v>
      </c>
      <c r="B1193" s="1" t="s">
        <v>6174</v>
      </c>
      <c r="C1193" s="1" t="s">
        <v>39</v>
      </c>
      <c r="D1193" s="1" t="s">
        <v>6175</v>
      </c>
      <c r="E1193" s="2" t="n">
        <v>219.957</v>
      </c>
      <c r="F1193" s="1" t="n">
        <v>190.295</v>
      </c>
      <c r="G1193" s="1" t="n">
        <v>249.619</v>
      </c>
      <c r="H1193" s="2" t="n">
        <v>292.53</v>
      </c>
      <c r="I1193" s="2" t="n">
        <f aca="false">H1193/E1193</f>
        <v>1.32994176134426</v>
      </c>
      <c r="J1193" s="2" t="n">
        <f aca="false">LOG(I1193,2)</f>
        <v>0.41136307094493</v>
      </c>
      <c r="K1193" s="1" t="n">
        <v>258.323</v>
      </c>
      <c r="L1193" s="1" t="n">
        <v>326.737</v>
      </c>
      <c r="M1193" s="2" t="n">
        <v>76.5881</v>
      </c>
      <c r="N1193" s="2" t="n">
        <f aca="false">M1193/E1193</f>
        <v>0.348195783721364</v>
      </c>
      <c r="O1193" s="2" t="n">
        <f aca="false">LOG(N1193,2)</f>
        <v>-1.52202936128694</v>
      </c>
      <c r="P1193" s="1" t="n">
        <v>59.0852</v>
      </c>
      <c r="Q1193" s="1" t="n">
        <v>94.0911</v>
      </c>
      <c r="R1193" s="1" t="s">
        <v>6176</v>
      </c>
      <c r="S1193" s="3" t="n">
        <v>8686</v>
      </c>
      <c r="T1193" s="1" t="s">
        <v>6177</v>
      </c>
      <c r="U1193" s="8"/>
      <c r="V1193" s="8"/>
      <c r="W1193" s="8"/>
      <c r="X1193" s="8"/>
    </row>
    <row r="1194" customFormat="false" ht="15" hidden="false" customHeight="false" outlineLevel="0" collapsed="false">
      <c r="A1194" s="1" t="s">
        <v>6178</v>
      </c>
      <c r="B1194" s="1" t="s">
        <v>6179</v>
      </c>
      <c r="C1194" s="1" t="s">
        <v>6180</v>
      </c>
      <c r="D1194" s="1" t="s">
        <v>6181</v>
      </c>
      <c r="E1194" s="2" t="n">
        <v>28.3858</v>
      </c>
      <c r="F1194" s="1" t="n">
        <v>17.7301</v>
      </c>
      <c r="G1194" s="1" t="n">
        <v>39.0414</v>
      </c>
      <c r="H1194" s="2" t="n">
        <v>41.0554</v>
      </c>
      <c r="I1194" s="2" t="n">
        <f aca="false">H1194/E1194</f>
        <v>1.44633584397833</v>
      </c>
      <c r="J1194" s="2" t="n">
        <f aca="false">LOG(I1194,2)</f>
        <v>0.532402589760721</v>
      </c>
      <c r="K1194" s="1" t="n">
        <v>28.2405</v>
      </c>
      <c r="L1194" s="1" t="n">
        <v>53.8703</v>
      </c>
      <c r="M1194" s="2" t="n">
        <v>9.87439</v>
      </c>
      <c r="N1194" s="2" t="n">
        <f aca="false">M1194/E1194</f>
        <v>0.347863720592691</v>
      </c>
      <c r="O1194" s="2" t="n">
        <f aca="false">LOG(N1194,2)</f>
        <v>-1.5234058696526</v>
      </c>
      <c r="P1194" s="1" t="n">
        <v>3.58968</v>
      </c>
      <c r="Q1194" s="1" t="n">
        <v>16.1591</v>
      </c>
      <c r="R1194" s="1" t="s">
        <v>6182</v>
      </c>
      <c r="S1194" s="3" t="n">
        <v>28234</v>
      </c>
      <c r="T1194" s="1" t="s">
        <v>6183</v>
      </c>
      <c r="U1194" s="8"/>
      <c r="V1194" s="8"/>
      <c r="W1194" s="8"/>
      <c r="X1194" s="8"/>
    </row>
    <row r="1195" customFormat="false" ht="15" hidden="false" customHeight="false" outlineLevel="0" collapsed="false">
      <c r="A1195" s="1" t="s">
        <v>6184</v>
      </c>
      <c r="B1195" s="1" t="s">
        <v>6185</v>
      </c>
      <c r="C1195" s="1" t="s">
        <v>39</v>
      </c>
      <c r="D1195" s="1" t="s">
        <v>6186</v>
      </c>
      <c r="E1195" s="2" t="n">
        <v>36.1766</v>
      </c>
      <c r="F1195" s="1" t="n">
        <v>24.1472</v>
      </c>
      <c r="G1195" s="1" t="n">
        <v>48.206</v>
      </c>
      <c r="H1195" s="2" t="n">
        <v>62.5851</v>
      </c>
      <c r="I1195" s="2" t="n">
        <f aca="false">H1195/E1195</f>
        <v>1.72998844556979</v>
      </c>
      <c r="J1195" s="2" t="n">
        <f aca="false">LOG(I1195,2)</f>
        <v>0.79076240226961</v>
      </c>
      <c r="K1195" s="1" t="n">
        <v>46.763</v>
      </c>
      <c r="L1195" s="1" t="n">
        <v>78.4073</v>
      </c>
      <c r="M1195" s="2" t="n">
        <v>12.5375</v>
      </c>
      <c r="N1195" s="2" t="n">
        <f aca="false">M1195/E1195</f>
        <v>0.34656380090998</v>
      </c>
      <c r="O1195" s="2" t="n">
        <f aca="false">LOG(N1195,2)</f>
        <v>-1.52880712410252</v>
      </c>
      <c r="P1195" s="1" t="n">
        <v>5.45585</v>
      </c>
      <c r="Q1195" s="1" t="n">
        <v>19.6192</v>
      </c>
      <c r="R1195" s="1" t="s">
        <v>6187</v>
      </c>
      <c r="S1195" s="3" t="n">
        <v>30315</v>
      </c>
      <c r="T1195" s="8" t="s">
        <v>6188</v>
      </c>
      <c r="U1195" s="8"/>
      <c r="V1195" s="8"/>
      <c r="W1195" s="8"/>
      <c r="X1195" s="8"/>
    </row>
    <row r="1196" customFormat="false" ht="15" hidden="false" customHeight="false" outlineLevel="0" collapsed="false">
      <c r="A1196" s="1" t="s">
        <v>6189</v>
      </c>
      <c r="B1196" s="1" t="s">
        <v>6190</v>
      </c>
      <c r="C1196" s="1" t="s">
        <v>6191</v>
      </c>
      <c r="D1196" s="1" t="s">
        <v>6192</v>
      </c>
      <c r="E1196" s="2" t="n">
        <v>18.1139</v>
      </c>
      <c r="F1196" s="1" t="n">
        <v>9.60182</v>
      </c>
      <c r="G1196" s="1" t="n">
        <v>26.626</v>
      </c>
      <c r="H1196" s="2" t="n">
        <v>10.8713</v>
      </c>
      <c r="I1196" s="2" t="n">
        <f aca="false">H1196/E1196</f>
        <v>0.600163410419622</v>
      </c>
      <c r="J1196" s="2" t="n">
        <f aca="false">LOG(I1196,2)</f>
        <v>-0.736572728659011</v>
      </c>
      <c r="K1196" s="1" t="n">
        <v>4.27695</v>
      </c>
      <c r="L1196" s="1" t="n">
        <v>17.4656</v>
      </c>
      <c r="M1196" s="2" t="n">
        <v>6.16182</v>
      </c>
      <c r="N1196" s="2" t="n">
        <f aca="false">M1196/E1196</f>
        <v>0.340170808053484</v>
      </c>
      <c r="O1196" s="2" t="n">
        <f aca="false">LOG(N1196,2)</f>
        <v>-1.55566875424904</v>
      </c>
      <c r="P1196" s="1" t="n">
        <v>1.19722</v>
      </c>
      <c r="Q1196" s="1" t="n">
        <v>11.1264</v>
      </c>
      <c r="R1196" s="1" t="s">
        <v>6193</v>
      </c>
      <c r="S1196" s="3" t="n">
        <v>49949</v>
      </c>
      <c r="T1196" s="8" t="s">
        <v>6194</v>
      </c>
      <c r="U1196" s="8"/>
      <c r="V1196" s="8"/>
      <c r="W1196" s="8"/>
      <c r="X1196" s="8"/>
    </row>
    <row r="1197" customFormat="false" ht="15" hidden="false" customHeight="false" outlineLevel="0" collapsed="false">
      <c r="A1197" s="1" t="s">
        <v>6195</v>
      </c>
      <c r="B1197" s="1" t="s">
        <v>6196</v>
      </c>
      <c r="C1197" s="1" t="s">
        <v>6197</v>
      </c>
      <c r="D1197" s="1" t="s">
        <v>6198</v>
      </c>
      <c r="E1197" s="2" t="n">
        <v>135.998</v>
      </c>
      <c r="F1197" s="1" t="n">
        <v>112.675</v>
      </c>
      <c r="G1197" s="1" t="n">
        <v>159.322</v>
      </c>
      <c r="H1197" s="2" t="n">
        <v>283.759</v>
      </c>
      <c r="I1197" s="2" t="n">
        <f aca="false">H1197/E1197</f>
        <v>2.08649391902822</v>
      </c>
      <c r="J1197" s="2" t="n">
        <f aca="false">LOG(I1197,2)</f>
        <v>1.06108071595208</v>
      </c>
      <c r="K1197" s="1" t="n">
        <v>250.069</v>
      </c>
      <c r="L1197" s="1" t="n">
        <v>317.449</v>
      </c>
      <c r="M1197" s="2" t="n">
        <v>46.0905</v>
      </c>
      <c r="N1197" s="2" t="n">
        <f aca="false">M1197/E1197</f>
        <v>0.338905719201753</v>
      </c>
      <c r="O1197" s="2" t="n">
        <f aca="false">LOG(N1197,2)</f>
        <v>-1.56104411166715</v>
      </c>
      <c r="P1197" s="1" t="n">
        <v>32.5125</v>
      </c>
      <c r="Q1197" s="1" t="n">
        <v>59.6685</v>
      </c>
      <c r="R1197" s="1" t="s">
        <v>6199</v>
      </c>
      <c r="S1197" s="3" t="n">
        <v>20331</v>
      </c>
      <c r="T1197" s="8" t="s">
        <v>6200</v>
      </c>
      <c r="U1197" s="8"/>
      <c r="V1197" s="8"/>
      <c r="W1197" s="8"/>
      <c r="X1197" s="8"/>
    </row>
    <row r="1198" customFormat="false" ht="15" hidden="false" customHeight="false" outlineLevel="0" collapsed="false">
      <c r="A1198" s="1" t="s">
        <v>6201</v>
      </c>
      <c r="B1198" s="1" t="s">
        <v>6202</v>
      </c>
      <c r="C1198" s="1" t="s">
        <v>6203</v>
      </c>
      <c r="D1198" s="1" t="s">
        <v>6204</v>
      </c>
      <c r="E1198" s="2" t="n">
        <v>66.8528</v>
      </c>
      <c r="F1198" s="1" t="n">
        <v>50.5001</v>
      </c>
      <c r="G1198" s="1" t="n">
        <v>83.2055</v>
      </c>
      <c r="H1198" s="2" t="n">
        <v>77.6485</v>
      </c>
      <c r="I1198" s="2" t="n">
        <f aca="false">H1198/E1198</f>
        <v>1.16148463489936</v>
      </c>
      <c r="J1198" s="2" t="n">
        <f aca="false">LOG(I1198,2)</f>
        <v>0.215970069083339</v>
      </c>
      <c r="K1198" s="1" t="n">
        <v>60.0248</v>
      </c>
      <c r="L1198" s="1" t="n">
        <v>95.2722</v>
      </c>
      <c r="M1198" s="2" t="n">
        <v>22.6455</v>
      </c>
      <c r="N1198" s="2" t="n">
        <f aca="false">M1198/E1198</f>
        <v>0.338736747002369</v>
      </c>
      <c r="O1198" s="2" t="n">
        <f aca="false">LOG(N1198,2)</f>
        <v>-1.56176359242967</v>
      </c>
      <c r="P1198" s="1" t="n">
        <v>13.128</v>
      </c>
      <c r="Q1198" s="1" t="n">
        <v>32.1629</v>
      </c>
      <c r="R1198" s="1" t="s">
        <v>6205</v>
      </c>
      <c r="S1198" s="3" t="n">
        <v>19152</v>
      </c>
      <c r="T1198" s="8" t="s">
        <v>6206</v>
      </c>
      <c r="U1198" s="8"/>
      <c r="V1198" s="8"/>
      <c r="W1198" s="8"/>
      <c r="X1198" s="8"/>
    </row>
    <row r="1199" customFormat="false" ht="15" hidden="false" customHeight="false" outlineLevel="0" collapsed="false">
      <c r="A1199" s="1" t="s">
        <v>6207</v>
      </c>
      <c r="B1199" s="1" t="s">
        <v>6208</v>
      </c>
      <c r="C1199" s="1" t="s">
        <v>39</v>
      </c>
      <c r="D1199" s="1" t="s">
        <v>6209</v>
      </c>
      <c r="E1199" s="2" t="n">
        <v>158.83</v>
      </c>
      <c r="F1199" s="1" t="n">
        <v>133.625</v>
      </c>
      <c r="G1199" s="1" t="n">
        <v>184.036</v>
      </c>
      <c r="H1199" s="2" t="n">
        <v>170.106</v>
      </c>
      <c r="I1199" s="2" t="n">
        <f aca="false">H1199/E1199</f>
        <v>1.07099414468299</v>
      </c>
      <c r="J1199" s="2" t="n">
        <f aca="false">LOG(I1199,2)</f>
        <v>0.0989505926372829</v>
      </c>
      <c r="K1199" s="1" t="n">
        <v>144.021</v>
      </c>
      <c r="L1199" s="1" t="n">
        <v>196.191</v>
      </c>
      <c r="M1199" s="2" t="n">
        <v>53.7968</v>
      </c>
      <c r="N1199" s="2" t="n">
        <f aca="false">M1199/E1199</f>
        <v>0.338706793426934</v>
      </c>
      <c r="O1199" s="2" t="n">
        <f aca="false">LOG(N1199,2)</f>
        <v>-1.5618911716955</v>
      </c>
      <c r="P1199" s="1" t="n">
        <v>39.1275</v>
      </c>
      <c r="Q1199" s="1" t="n">
        <v>68.466</v>
      </c>
      <c r="R1199" s="1" t="s">
        <v>6210</v>
      </c>
      <c r="S1199" s="3" t="n">
        <v>51291</v>
      </c>
      <c r="T1199" s="8" t="s">
        <v>6211</v>
      </c>
      <c r="U1199" s="8"/>
      <c r="V1199" s="8"/>
      <c r="W1199" s="8"/>
      <c r="X1199" s="8"/>
    </row>
    <row r="1200" customFormat="false" ht="15" hidden="false" customHeight="false" outlineLevel="0" collapsed="false">
      <c r="A1200" s="1" t="s">
        <v>6212</v>
      </c>
      <c r="B1200" s="1" t="s">
        <v>6213</v>
      </c>
      <c r="C1200" s="1" t="s">
        <v>39</v>
      </c>
      <c r="D1200" s="1" t="s">
        <v>6214</v>
      </c>
      <c r="E1200" s="2" t="n">
        <v>42.6005</v>
      </c>
      <c r="F1200" s="1" t="n">
        <v>29.5467</v>
      </c>
      <c r="G1200" s="1" t="n">
        <v>55.6543</v>
      </c>
      <c r="H1200" s="2" t="n">
        <v>109.173</v>
      </c>
      <c r="I1200" s="2" t="n">
        <f aca="false">H1200/E1200</f>
        <v>2.56271640004225</v>
      </c>
      <c r="J1200" s="2" t="n">
        <f aca="false">LOG(I1200,2)</f>
        <v>1.35767383333462</v>
      </c>
      <c r="K1200" s="1" t="n">
        <v>88.276</v>
      </c>
      <c r="L1200" s="1" t="n">
        <v>130.07</v>
      </c>
      <c r="M1200" s="2" t="n">
        <v>14.3918</v>
      </c>
      <c r="N1200" s="2" t="n">
        <f aca="false">M1200/E1200</f>
        <v>0.337831715590193</v>
      </c>
      <c r="O1200" s="2" t="n">
        <f aca="false">LOG(N1200,2)</f>
        <v>-1.56562332039862</v>
      </c>
      <c r="P1200" s="1" t="n">
        <v>6.80446</v>
      </c>
      <c r="Q1200" s="1" t="n">
        <v>21.979</v>
      </c>
      <c r="R1200" s="1" t="s">
        <v>6215</v>
      </c>
      <c r="S1200" s="3" t="n">
        <v>46917</v>
      </c>
      <c r="T1200" s="1" t="s">
        <v>24</v>
      </c>
      <c r="U1200" s="8"/>
      <c r="V1200" s="8"/>
      <c r="W1200" s="8"/>
      <c r="X1200" s="8"/>
    </row>
    <row r="1201" customFormat="false" ht="15" hidden="false" customHeight="false" outlineLevel="0" collapsed="false">
      <c r="A1201" s="1" t="s">
        <v>6216</v>
      </c>
      <c r="B1201" s="1" t="s">
        <v>6217</v>
      </c>
      <c r="C1201" s="1" t="s">
        <v>6218</v>
      </c>
      <c r="D1201" s="1" t="s">
        <v>6219</v>
      </c>
      <c r="E1201" s="2" t="n">
        <v>67.517</v>
      </c>
      <c r="F1201" s="1" t="n">
        <v>51.0832</v>
      </c>
      <c r="G1201" s="1" t="n">
        <v>83.9507</v>
      </c>
      <c r="H1201" s="2" t="n">
        <v>87.6744</v>
      </c>
      <c r="I1201" s="2" t="n">
        <f aca="false">H1201/E1201</f>
        <v>1.29855295703304</v>
      </c>
      <c r="J1201" s="2" t="n">
        <f aca="false">LOG(I1201,2)</f>
        <v>0.376904850590104</v>
      </c>
      <c r="K1201" s="1" t="n">
        <v>68.9474</v>
      </c>
      <c r="L1201" s="1" t="n">
        <v>106.401</v>
      </c>
      <c r="M1201" s="2" t="n">
        <v>22.3535</v>
      </c>
      <c r="N1201" s="2" t="n">
        <f aca="false">M1201/E1201</f>
        <v>0.33107957995764</v>
      </c>
      <c r="O1201" s="2" t="n">
        <f aca="false">LOG(N1201,2)</f>
        <v>-1.59475006271581</v>
      </c>
      <c r="P1201" s="1" t="n">
        <v>12.8976</v>
      </c>
      <c r="Q1201" s="1" t="n">
        <v>31.8094</v>
      </c>
      <c r="R1201" s="1" t="s">
        <v>6220</v>
      </c>
      <c r="S1201" s="3" t="n">
        <v>21323</v>
      </c>
      <c r="T1201" s="8" t="s">
        <v>6221</v>
      </c>
      <c r="U1201" s="8"/>
      <c r="V1201" s="8"/>
      <c r="W1201" s="8"/>
      <c r="X1201" s="8"/>
    </row>
    <row r="1202" customFormat="false" ht="15" hidden="false" customHeight="false" outlineLevel="0" collapsed="false">
      <c r="A1202" s="1" t="s">
        <v>6222</v>
      </c>
      <c r="B1202" s="1" t="s">
        <v>6223</v>
      </c>
      <c r="C1202" s="1" t="s">
        <v>6224</v>
      </c>
      <c r="D1202" s="1" t="s">
        <v>6225</v>
      </c>
      <c r="E1202" s="2" t="n">
        <v>9.17738</v>
      </c>
      <c r="F1202" s="1" t="n">
        <v>3.11854</v>
      </c>
      <c r="G1202" s="1" t="n">
        <v>15.2362</v>
      </c>
      <c r="H1202" s="2" t="n">
        <v>3.46742</v>
      </c>
      <c r="I1202" s="2" t="n">
        <f aca="false">H1202/E1202</f>
        <v>0.37782242862342</v>
      </c>
      <c r="J1202" s="2" t="n">
        <f aca="false">LOG(I1202,2)</f>
        <v>-1.40421974810195</v>
      </c>
      <c r="K1202" s="1" t="n">
        <v>0</v>
      </c>
      <c r="L1202" s="1" t="n">
        <v>7.19162</v>
      </c>
      <c r="M1202" s="2" t="n">
        <v>2.95465</v>
      </c>
      <c r="N1202" s="2" t="n">
        <f aca="false">M1202/E1202</f>
        <v>0.321949183753969</v>
      </c>
      <c r="O1202" s="2" t="n">
        <f aca="false">LOG(N1202,2)</f>
        <v>-1.63509510260842</v>
      </c>
      <c r="P1202" s="1" t="n">
        <v>0</v>
      </c>
      <c r="Q1202" s="1" t="n">
        <v>6.39248</v>
      </c>
      <c r="R1202" s="1" t="s">
        <v>6226</v>
      </c>
      <c r="S1202" s="3" t="n">
        <v>51134</v>
      </c>
      <c r="T1202" s="1" t="s">
        <v>6227</v>
      </c>
      <c r="U1202" s="8"/>
      <c r="V1202" s="8"/>
      <c r="W1202" s="8"/>
      <c r="X1202" s="8"/>
    </row>
    <row r="1203" customFormat="false" ht="15" hidden="false" customHeight="false" outlineLevel="0" collapsed="false">
      <c r="A1203" s="1" t="s">
        <v>6228</v>
      </c>
      <c r="B1203" s="1" t="s">
        <v>6229</v>
      </c>
      <c r="C1203" s="1" t="s">
        <v>39</v>
      </c>
      <c r="D1203" s="1" t="s">
        <v>6230</v>
      </c>
      <c r="E1203" s="2" t="n">
        <v>53.673</v>
      </c>
      <c r="F1203" s="1" t="n">
        <v>39.0206</v>
      </c>
      <c r="G1203" s="1" t="n">
        <v>68.3253</v>
      </c>
      <c r="H1203" s="2" t="n">
        <v>89.9106</v>
      </c>
      <c r="I1203" s="2" t="n">
        <f aca="false">H1203/E1203</f>
        <v>1.67515510591918</v>
      </c>
      <c r="J1203" s="2" t="n">
        <f aca="false">LOG(I1203,2)</f>
        <v>0.74429468373782</v>
      </c>
      <c r="K1203" s="1" t="n">
        <v>70.9464</v>
      </c>
      <c r="L1203" s="1" t="n">
        <v>108.875</v>
      </c>
      <c r="M1203" s="2" t="n">
        <v>17.1523</v>
      </c>
      <c r="N1203" s="2" t="n">
        <f aca="false">M1203/E1203</f>
        <v>0.319570361261714</v>
      </c>
      <c r="O1203" s="2" t="n">
        <f aca="false">LOG(N1203,2)</f>
        <v>-1.64579448400435</v>
      </c>
      <c r="P1203" s="1" t="n">
        <v>8.86921</v>
      </c>
      <c r="Q1203" s="1" t="n">
        <v>25.4353</v>
      </c>
      <c r="R1203" s="1" t="s">
        <v>6231</v>
      </c>
      <c r="S1203" s="3" t="n">
        <v>27118</v>
      </c>
      <c r="T1203" s="8" t="s">
        <v>6232</v>
      </c>
      <c r="U1203" s="8"/>
      <c r="V1203" s="8"/>
      <c r="W1203" s="8"/>
      <c r="X1203" s="8"/>
    </row>
    <row r="1204" customFormat="false" ht="15" hidden="false" customHeight="false" outlineLevel="0" collapsed="false">
      <c r="A1204" s="1" t="s">
        <v>6233</v>
      </c>
      <c r="B1204" s="1" t="s">
        <v>6234</v>
      </c>
      <c r="C1204" s="1" t="s">
        <v>39</v>
      </c>
      <c r="D1204" s="1" t="s">
        <v>6235</v>
      </c>
      <c r="E1204" s="2" t="n">
        <v>50.0083</v>
      </c>
      <c r="F1204" s="1" t="n">
        <v>35.865</v>
      </c>
      <c r="G1204" s="1" t="n">
        <v>64.1516</v>
      </c>
      <c r="H1204" s="2" t="n">
        <v>25.1791</v>
      </c>
      <c r="I1204" s="2" t="n">
        <f aca="false">H1204/E1204</f>
        <v>0.503498419262403</v>
      </c>
      <c r="J1204" s="2" t="n">
        <f aca="false">LOG(I1204,2)</f>
        <v>-0.989940846001624</v>
      </c>
      <c r="K1204" s="1" t="n">
        <v>15.1433</v>
      </c>
      <c r="L1204" s="1" t="n">
        <v>35.2148</v>
      </c>
      <c r="M1204" s="2" t="n">
        <v>15.9427</v>
      </c>
      <c r="N1204" s="2" t="n">
        <f aca="false">M1204/E1204</f>
        <v>0.318801079020883</v>
      </c>
      <c r="O1204" s="2" t="n">
        <f aca="false">LOG(N1204,2)</f>
        <v>-1.64927158257453</v>
      </c>
      <c r="P1204" s="1" t="n">
        <v>7.957</v>
      </c>
      <c r="Q1204" s="1" t="n">
        <v>23.9283</v>
      </c>
      <c r="R1204" s="1" t="s">
        <v>6236</v>
      </c>
      <c r="S1204" s="3" t="n">
        <v>29266</v>
      </c>
      <c r="T1204" s="8" t="s">
        <v>6237</v>
      </c>
      <c r="U1204" s="8"/>
      <c r="V1204" s="8"/>
      <c r="W1204" s="8"/>
      <c r="X1204" s="8"/>
    </row>
    <row r="1205" customFormat="false" ht="15" hidden="false" customHeight="false" outlineLevel="0" collapsed="false">
      <c r="A1205" s="1" t="s">
        <v>6238</v>
      </c>
      <c r="B1205" s="1" t="s">
        <v>6239</v>
      </c>
      <c r="C1205" s="1" t="s">
        <v>6240</v>
      </c>
      <c r="D1205" s="1" t="s">
        <v>6241</v>
      </c>
      <c r="E1205" s="2" t="n">
        <v>14.2423</v>
      </c>
      <c r="F1205" s="1" t="n">
        <v>6.69447</v>
      </c>
      <c r="G1205" s="1" t="n">
        <v>21.79</v>
      </c>
      <c r="H1205" s="2" t="n">
        <v>6.34013</v>
      </c>
      <c r="I1205" s="2" t="n">
        <f aca="false">H1205/E1205</f>
        <v>0.445161947157411</v>
      </c>
      <c r="J1205" s="2" t="n">
        <f aca="false">LOG(I1205,2)</f>
        <v>-1.16759781980322</v>
      </c>
      <c r="K1205" s="1" t="n">
        <v>1.30421</v>
      </c>
      <c r="L1205" s="1" t="n">
        <v>11.3761</v>
      </c>
      <c r="M1205" s="2" t="n">
        <v>4.53679</v>
      </c>
      <c r="N1205" s="2" t="n">
        <f aca="false">M1205/E1205</f>
        <v>0.318543353250528</v>
      </c>
      <c r="O1205" s="2" t="n">
        <f aca="false">LOG(N1205,2)</f>
        <v>-1.65043836051198</v>
      </c>
      <c r="P1205" s="1" t="n">
        <v>0.276839</v>
      </c>
      <c r="Q1205" s="1" t="n">
        <v>8.79673</v>
      </c>
      <c r="R1205" s="1" t="s">
        <v>6242</v>
      </c>
      <c r="S1205" s="3" t="n">
        <v>55215</v>
      </c>
      <c r="T1205" s="8" t="s">
        <v>6243</v>
      </c>
      <c r="U1205" s="8"/>
      <c r="V1205" s="8"/>
      <c r="W1205" s="8"/>
      <c r="X1205" s="8"/>
    </row>
    <row r="1206" customFormat="false" ht="15" hidden="false" customHeight="false" outlineLevel="0" collapsed="false">
      <c r="A1206" s="1" t="s">
        <v>6244</v>
      </c>
      <c r="B1206" s="1" t="s">
        <v>6245</v>
      </c>
      <c r="C1206" s="1" t="s">
        <v>39</v>
      </c>
      <c r="D1206" s="1" t="s">
        <v>6246</v>
      </c>
      <c r="E1206" s="2" t="n">
        <v>46.1256</v>
      </c>
      <c r="F1206" s="1" t="n">
        <v>32.5425</v>
      </c>
      <c r="G1206" s="1" t="n">
        <v>59.7088</v>
      </c>
      <c r="H1206" s="2" t="n">
        <v>44.3</v>
      </c>
      <c r="I1206" s="2" t="n">
        <f aca="false">H1206/E1206</f>
        <v>0.960421111053298</v>
      </c>
      <c r="J1206" s="2" t="n">
        <f aca="false">LOG(I1206,2)</f>
        <v>-0.0582609790354404</v>
      </c>
      <c r="K1206" s="1" t="n">
        <v>30.9883</v>
      </c>
      <c r="L1206" s="1" t="n">
        <v>57.6116</v>
      </c>
      <c r="M1206" s="2" t="n">
        <v>14.6856</v>
      </c>
      <c r="N1206" s="2" t="n">
        <f aca="false">M1206/E1206</f>
        <v>0.318382850304386</v>
      </c>
      <c r="O1206" s="2" t="n">
        <f aca="false">LOG(N1206,2)</f>
        <v>-1.65116546769663</v>
      </c>
      <c r="P1206" s="1" t="n">
        <v>7.02125</v>
      </c>
      <c r="Q1206" s="1" t="n">
        <v>22.35</v>
      </c>
      <c r="R1206" s="1" t="s">
        <v>6247</v>
      </c>
      <c r="S1206" s="3" t="n">
        <v>44259</v>
      </c>
      <c r="T1206" s="1" t="s">
        <v>24</v>
      </c>
      <c r="U1206" s="8"/>
      <c r="V1206" s="8"/>
      <c r="W1206" s="8"/>
      <c r="X1206" s="8"/>
    </row>
    <row r="1207" customFormat="false" ht="15" hidden="false" customHeight="false" outlineLevel="0" collapsed="false">
      <c r="A1207" s="1" t="s">
        <v>6248</v>
      </c>
      <c r="B1207" s="1" t="s">
        <v>6249</v>
      </c>
      <c r="C1207" s="1" t="s">
        <v>39</v>
      </c>
      <c r="D1207" s="1" t="s">
        <v>6250</v>
      </c>
      <c r="E1207" s="2" t="n">
        <v>33.188</v>
      </c>
      <c r="F1207" s="1" t="n">
        <v>21.6662</v>
      </c>
      <c r="G1207" s="1" t="n">
        <v>44.7098</v>
      </c>
      <c r="H1207" s="2" t="n">
        <v>38.4159</v>
      </c>
      <c r="I1207" s="2" t="n">
        <f aca="false">H1207/E1207</f>
        <v>1.1575238037845</v>
      </c>
      <c r="J1207" s="2" t="n">
        <f aca="false">LOG(I1207,2)</f>
        <v>0.211041861950949</v>
      </c>
      <c r="K1207" s="1" t="n">
        <v>26.0198</v>
      </c>
      <c r="L1207" s="1" t="n">
        <v>50.812</v>
      </c>
      <c r="M1207" s="2" t="n">
        <v>10.5378</v>
      </c>
      <c r="N1207" s="2" t="n">
        <f aca="false">M1207/E1207</f>
        <v>0.317518380137399</v>
      </c>
      <c r="O1207" s="2" t="n">
        <f aca="false">LOG(N1207,2)</f>
        <v>-1.65508798752045</v>
      </c>
      <c r="P1207" s="1" t="n">
        <v>4.0454</v>
      </c>
      <c r="Q1207" s="1" t="n">
        <v>17.0302</v>
      </c>
      <c r="R1207" s="1" t="s">
        <v>6251</v>
      </c>
      <c r="S1207" s="3" t="n">
        <v>13361</v>
      </c>
      <c r="T1207" s="8" t="s">
        <v>6252</v>
      </c>
      <c r="U1207" s="8"/>
      <c r="V1207" s="8"/>
      <c r="W1207" s="8"/>
      <c r="X1207" s="8"/>
    </row>
    <row r="1208" customFormat="false" ht="15" hidden="false" customHeight="false" outlineLevel="0" collapsed="false">
      <c r="A1208" s="1" t="s">
        <v>6253</v>
      </c>
      <c r="B1208" s="1" t="s">
        <v>6254</v>
      </c>
      <c r="C1208" s="1" t="s">
        <v>6255</v>
      </c>
      <c r="D1208" s="1" t="s">
        <v>6256</v>
      </c>
      <c r="E1208" s="2" t="n">
        <v>77.3032</v>
      </c>
      <c r="F1208" s="1" t="n">
        <v>59.7188</v>
      </c>
      <c r="G1208" s="1" t="n">
        <v>94.8877</v>
      </c>
      <c r="H1208" s="2" t="n">
        <v>89.7006</v>
      </c>
      <c r="I1208" s="2" t="n">
        <f aca="false">H1208/E1208</f>
        <v>1.16037369733724</v>
      </c>
      <c r="J1208" s="2" t="n">
        <f aca="false">LOG(I1208,2)</f>
        <v>0.214589498863644</v>
      </c>
      <c r="K1208" s="1" t="n">
        <v>70.7586</v>
      </c>
      <c r="L1208" s="1" t="n">
        <v>108.643</v>
      </c>
      <c r="M1208" s="2" t="n">
        <v>23.8664</v>
      </c>
      <c r="N1208" s="2" t="n">
        <f aca="false">M1208/E1208</f>
        <v>0.308737542559687</v>
      </c>
      <c r="O1208" s="2" t="n">
        <f aca="false">LOG(N1208,2)</f>
        <v>-1.69554716920201</v>
      </c>
      <c r="P1208" s="1" t="n">
        <v>14.0957</v>
      </c>
      <c r="Q1208" s="1" t="n">
        <v>33.637</v>
      </c>
      <c r="R1208" s="1" t="s">
        <v>6257</v>
      </c>
      <c r="S1208" s="3" t="n">
        <v>19025</v>
      </c>
      <c r="T1208" s="8" t="s">
        <v>6258</v>
      </c>
      <c r="U1208" s="8"/>
      <c r="V1208" s="8"/>
      <c r="W1208" s="8"/>
      <c r="X1208" s="8"/>
    </row>
    <row r="1209" customFormat="false" ht="15" hidden="false" customHeight="false" outlineLevel="0" collapsed="false">
      <c r="A1209" s="1" t="s">
        <v>6259</v>
      </c>
      <c r="B1209" s="1" t="s">
        <v>6260</v>
      </c>
      <c r="C1209" s="1" t="s">
        <v>39</v>
      </c>
      <c r="D1209" s="1" t="s">
        <v>6261</v>
      </c>
      <c r="E1209" s="2" t="n">
        <v>93.3222</v>
      </c>
      <c r="F1209" s="1" t="n">
        <v>74.0015</v>
      </c>
      <c r="G1209" s="1" t="n">
        <v>112.643</v>
      </c>
      <c r="H1209" s="2" t="n">
        <v>63.7044</v>
      </c>
      <c r="I1209" s="2" t="n">
        <f aca="false">H1209/E1209</f>
        <v>0.68262857069379</v>
      </c>
      <c r="J1209" s="2" t="n">
        <f aca="false">LOG(I1209,2)</f>
        <v>-0.550827296718312</v>
      </c>
      <c r="K1209" s="1" t="n">
        <v>47.7414</v>
      </c>
      <c r="L1209" s="1" t="n">
        <v>79.6674</v>
      </c>
      <c r="M1209" s="2" t="n">
        <v>28.8029</v>
      </c>
      <c r="N1209" s="2" t="n">
        <f aca="false">M1209/E1209</f>
        <v>0.308639316261297</v>
      </c>
      <c r="O1209" s="2" t="n">
        <f aca="false">LOG(N1209,2)</f>
        <v>-1.69600624243336</v>
      </c>
      <c r="P1209" s="1" t="n">
        <v>18.0693</v>
      </c>
      <c r="Q1209" s="1" t="n">
        <v>39.5366</v>
      </c>
      <c r="R1209" s="1" t="s">
        <v>6262</v>
      </c>
      <c r="S1209" s="3" t="n">
        <v>43305</v>
      </c>
      <c r="T1209" s="1" t="s">
        <v>24</v>
      </c>
      <c r="U1209" s="8"/>
      <c r="V1209" s="8"/>
      <c r="W1209" s="8"/>
      <c r="X1209" s="8"/>
    </row>
    <row r="1210" customFormat="false" ht="15" hidden="false" customHeight="false" outlineLevel="0" collapsed="false">
      <c r="A1210" s="1" t="s">
        <v>6263</v>
      </c>
      <c r="B1210" s="1" t="s">
        <v>39</v>
      </c>
      <c r="C1210" s="1" t="s">
        <v>39</v>
      </c>
      <c r="D1210" s="1" t="s">
        <v>6264</v>
      </c>
      <c r="E1210" s="2" t="n">
        <v>55.7727</v>
      </c>
      <c r="F1210" s="1" t="n">
        <v>40.8365</v>
      </c>
      <c r="G1210" s="1" t="n">
        <v>70.7089</v>
      </c>
      <c r="H1210" s="2" t="n">
        <v>114.584</v>
      </c>
      <c r="I1210" s="2" t="n">
        <f aca="false">H1210/E1210</f>
        <v>2.05448185223236</v>
      </c>
      <c r="J1210" s="2" t="n">
        <f aca="false">LOG(I1210,2)</f>
        <v>1.03877458686478</v>
      </c>
      <c r="K1210" s="1" t="n">
        <v>93.1755</v>
      </c>
      <c r="L1210" s="1" t="n">
        <v>135.993</v>
      </c>
      <c r="M1210" s="2" t="n">
        <v>17.0809</v>
      </c>
      <c r="N1210" s="2" t="n">
        <f aca="false">M1210/E1210</f>
        <v>0.30625915546495</v>
      </c>
      <c r="O1210" s="2" t="n">
        <f aca="false">LOG(N1210,2)</f>
        <v>-1.70717512147763</v>
      </c>
      <c r="P1210" s="1" t="n">
        <v>8.81507</v>
      </c>
      <c r="Q1210" s="1" t="n">
        <v>25.3467</v>
      </c>
      <c r="R1210" s="1" t="s">
        <v>39</v>
      </c>
      <c r="T1210" s="1" t="s">
        <v>6265</v>
      </c>
      <c r="U1210" s="8"/>
      <c r="V1210" s="8"/>
      <c r="W1210" s="8"/>
      <c r="X1210" s="8"/>
    </row>
    <row r="1211" customFormat="false" ht="15" hidden="false" customHeight="false" outlineLevel="0" collapsed="false">
      <c r="A1211" s="1" t="s">
        <v>6266</v>
      </c>
      <c r="B1211" s="1" t="s">
        <v>6267</v>
      </c>
      <c r="C1211" s="1" t="s">
        <v>6268</v>
      </c>
      <c r="D1211" s="1" t="s">
        <v>6269</v>
      </c>
      <c r="E1211" s="2" t="n">
        <v>43.1242</v>
      </c>
      <c r="F1211" s="1" t="n">
        <v>29.9904</v>
      </c>
      <c r="G1211" s="1" t="n">
        <v>56.258</v>
      </c>
      <c r="H1211" s="2" t="n">
        <v>66.16</v>
      </c>
      <c r="I1211" s="2" t="n">
        <f aca="false">H1211/E1211</f>
        <v>1.53417338756429</v>
      </c>
      <c r="J1211" s="2" t="n">
        <f aca="false">LOG(I1211,2)</f>
        <v>0.617461541017698</v>
      </c>
      <c r="K1211" s="1" t="n">
        <v>49.8922</v>
      </c>
      <c r="L1211" s="1" t="n">
        <v>82.4277</v>
      </c>
      <c r="M1211" s="2" t="n">
        <v>12.9502</v>
      </c>
      <c r="N1211" s="2" t="n">
        <f aca="false">M1211/E1211</f>
        <v>0.300300063537411</v>
      </c>
      <c r="O1211" s="2" t="n">
        <f aca="false">LOG(N1211,2)</f>
        <v>-1.73552331474722</v>
      </c>
      <c r="P1211" s="1" t="n">
        <v>5.75293</v>
      </c>
      <c r="Q1211" s="1" t="n">
        <v>20.1475</v>
      </c>
      <c r="R1211" s="1" t="s">
        <v>6270</v>
      </c>
      <c r="S1211" s="3" t="n">
        <v>23079</v>
      </c>
      <c r="T1211" s="8" t="s">
        <v>6271</v>
      </c>
      <c r="U1211" s="8"/>
      <c r="V1211" s="8"/>
      <c r="W1211" s="8"/>
      <c r="X1211" s="8"/>
    </row>
    <row r="1212" customFormat="false" ht="15" hidden="false" customHeight="false" outlineLevel="0" collapsed="false">
      <c r="A1212" s="1" t="s">
        <v>6272</v>
      </c>
      <c r="B1212" s="1" t="s">
        <v>6273</v>
      </c>
      <c r="C1212" s="1" t="s">
        <v>6274</v>
      </c>
      <c r="D1212" s="1" t="s">
        <v>6275</v>
      </c>
      <c r="E1212" s="2" t="n">
        <v>55.7895</v>
      </c>
      <c r="F1212" s="1" t="n">
        <v>40.851</v>
      </c>
      <c r="G1212" s="1" t="n">
        <v>70.728</v>
      </c>
      <c r="H1212" s="2" t="n">
        <v>67.5968</v>
      </c>
      <c r="I1212" s="2" t="n">
        <f aca="false">H1212/E1212</f>
        <v>1.21164018318859</v>
      </c>
      <c r="J1212" s="2" t="n">
        <f aca="false">LOG(I1212,2)</f>
        <v>0.276961329998645</v>
      </c>
      <c r="K1212" s="1" t="n">
        <v>51.1534</v>
      </c>
      <c r="L1212" s="1" t="n">
        <v>84.0403</v>
      </c>
      <c r="M1212" s="2" t="n">
        <v>16.7162</v>
      </c>
      <c r="N1212" s="2" t="n">
        <f aca="false">M1212/E1212</f>
        <v>0.299629858665161</v>
      </c>
      <c r="O1212" s="2" t="n">
        <f aca="false">LOG(N1212,2)</f>
        <v>-1.73874669671908</v>
      </c>
      <c r="P1212" s="1" t="n">
        <v>8.53908</v>
      </c>
      <c r="Q1212" s="1" t="n">
        <v>24.8932</v>
      </c>
      <c r="R1212" s="1" t="s">
        <v>6276</v>
      </c>
      <c r="S1212" s="3" t="n">
        <v>33660</v>
      </c>
      <c r="T1212" s="8" t="s">
        <v>6277</v>
      </c>
      <c r="U1212" s="8"/>
      <c r="V1212" s="8"/>
      <c r="W1212" s="8"/>
      <c r="X1212" s="8"/>
    </row>
    <row r="1213" customFormat="false" ht="15" hidden="false" customHeight="false" outlineLevel="0" collapsed="false">
      <c r="A1213" s="1" t="s">
        <v>6278</v>
      </c>
      <c r="B1213" s="1" t="s">
        <v>6279</v>
      </c>
      <c r="C1213" s="1" t="s">
        <v>6280</v>
      </c>
      <c r="D1213" s="1" t="s">
        <v>6281</v>
      </c>
      <c r="E1213" s="2" t="n">
        <v>30.4156</v>
      </c>
      <c r="F1213" s="1" t="n">
        <v>19.3855</v>
      </c>
      <c r="G1213" s="1" t="n">
        <v>41.4456</v>
      </c>
      <c r="H1213" s="2" t="n">
        <v>39.6535</v>
      </c>
      <c r="I1213" s="2" t="n">
        <f aca="false">H1213/E1213</f>
        <v>1.30372243190994</v>
      </c>
      <c r="J1213" s="2" t="n">
        <f aca="false">LOG(I1213,2)</f>
        <v>0.38263674630798</v>
      </c>
      <c r="K1213" s="1" t="n">
        <v>27.0593</v>
      </c>
      <c r="L1213" s="1" t="n">
        <v>52.2477</v>
      </c>
      <c r="M1213" s="2" t="n">
        <v>9.08393</v>
      </c>
      <c r="N1213" s="2" t="n">
        <f aca="false">M1213/E1213</f>
        <v>0.298660226988782</v>
      </c>
      <c r="O1213" s="2" t="n">
        <f aca="false">LOG(N1213,2)</f>
        <v>-1.74342297021685</v>
      </c>
      <c r="P1213" s="1" t="n">
        <v>3.05602</v>
      </c>
      <c r="Q1213" s="1" t="n">
        <v>15.1118</v>
      </c>
      <c r="R1213" s="1" t="s">
        <v>6282</v>
      </c>
      <c r="S1213" s="3" t="n">
        <v>31919</v>
      </c>
      <c r="T1213" s="8" t="s">
        <v>6283</v>
      </c>
      <c r="U1213" s="8"/>
      <c r="V1213" s="8"/>
      <c r="W1213" s="8"/>
      <c r="X1213" s="8"/>
    </row>
    <row r="1214" customFormat="false" ht="15" hidden="false" customHeight="false" outlineLevel="0" collapsed="false">
      <c r="A1214" s="1" t="s">
        <v>6284</v>
      </c>
      <c r="B1214" s="1" t="s">
        <v>6285</v>
      </c>
      <c r="C1214" s="1" t="s">
        <v>6286</v>
      </c>
      <c r="D1214" s="1" t="s">
        <v>6287</v>
      </c>
      <c r="E1214" s="2" t="n">
        <v>12.0735</v>
      </c>
      <c r="F1214" s="1" t="n">
        <v>5.12411</v>
      </c>
      <c r="G1214" s="1" t="n">
        <v>19.0229</v>
      </c>
      <c r="H1214" s="2" t="n">
        <v>3.5485</v>
      </c>
      <c r="I1214" s="2" t="n">
        <f aca="false">H1214/E1214</f>
        <v>0.293908145939454</v>
      </c>
      <c r="J1214" s="2" t="n">
        <f aca="false">LOG(I1214,2)</f>
        <v>-1.76656274970012</v>
      </c>
      <c r="K1214" s="1" t="n">
        <v>0</v>
      </c>
      <c r="L1214" s="1" t="n">
        <v>7.31599</v>
      </c>
      <c r="M1214" s="2" t="n">
        <v>3.55498</v>
      </c>
      <c r="N1214" s="2" t="n">
        <f aca="false">M1214/E1214</f>
        <v>0.294444858574564</v>
      </c>
      <c r="O1214" s="2" t="n">
        <f aca="false">LOG(N1214,2)</f>
        <v>-1.76393061264668</v>
      </c>
      <c r="P1214" s="1" t="n">
        <v>0</v>
      </c>
      <c r="Q1214" s="1" t="n">
        <v>7.32591</v>
      </c>
      <c r="R1214" s="1" t="s">
        <v>6288</v>
      </c>
      <c r="S1214" s="3" t="n">
        <v>55890</v>
      </c>
      <c r="T1214" s="1" t="s">
        <v>6289</v>
      </c>
      <c r="U1214" s="8"/>
      <c r="V1214" s="8"/>
      <c r="W1214" s="8"/>
      <c r="X1214" s="8"/>
    </row>
    <row r="1215" customFormat="false" ht="15" hidden="false" customHeight="false" outlineLevel="0" collapsed="false">
      <c r="A1215" s="1" t="s">
        <v>6290</v>
      </c>
      <c r="B1215" s="1" t="s">
        <v>6291</v>
      </c>
      <c r="C1215" s="1" t="s">
        <v>6292</v>
      </c>
      <c r="D1215" s="1" t="s">
        <v>6293</v>
      </c>
      <c r="E1215" s="2" t="n">
        <v>65.7405</v>
      </c>
      <c r="F1215" s="1" t="n">
        <v>49.5244</v>
      </c>
      <c r="G1215" s="1" t="n">
        <v>81.9566</v>
      </c>
      <c r="H1215" s="2" t="n">
        <v>85.9843</v>
      </c>
      <c r="I1215" s="2" t="n">
        <f aca="false">H1215/E1215</f>
        <v>1.30793498680418</v>
      </c>
      <c r="J1215" s="2" t="n">
        <f aca="false">LOG(I1215,2)</f>
        <v>0.387290830938236</v>
      </c>
      <c r="K1215" s="1" t="n">
        <v>67.4387</v>
      </c>
      <c r="L1215" s="1" t="n">
        <v>104.53</v>
      </c>
      <c r="M1215" s="2" t="n">
        <v>19.0902</v>
      </c>
      <c r="N1215" s="2" t="n">
        <f aca="false">M1215/E1215</f>
        <v>0.290387204234832</v>
      </c>
      <c r="O1215" s="2" t="n">
        <f aca="false">LOG(N1215,2)</f>
        <v>-1.78395021177983</v>
      </c>
      <c r="P1215" s="1" t="n">
        <v>10.3517</v>
      </c>
      <c r="Q1215" s="1" t="n">
        <v>27.8286</v>
      </c>
      <c r="R1215" s="1" t="s">
        <v>6294</v>
      </c>
      <c r="S1215" s="3" t="n">
        <v>50650</v>
      </c>
      <c r="T1215" s="8" t="s">
        <v>6295</v>
      </c>
      <c r="U1215" s="8"/>
      <c r="V1215" s="8"/>
      <c r="W1215" s="8"/>
      <c r="X1215" s="8"/>
    </row>
    <row r="1216" customFormat="false" ht="15" hidden="false" customHeight="false" outlineLevel="0" collapsed="false">
      <c r="A1216" s="1" t="s">
        <v>6296</v>
      </c>
      <c r="B1216" s="1" t="s">
        <v>6297</v>
      </c>
      <c r="C1216" s="1" t="s">
        <v>39</v>
      </c>
      <c r="D1216" s="1" t="s">
        <v>6298</v>
      </c>
      <c r="E1216" s="2" t="n">
        <v>74.7433</v>
      </c>
      <c r="F1216" s="1" t="n">
        <v>57.4524</v>
      </c>
      <c r="G1216" s="1" t="n">
        <v>92.0341</v>
      </c>
      <c r="H1216" s="2" t="n">
        <v>73.6119</v>
      </c>
      <c r="I1216" s="2" t="n">
        <f aca="false">H1216/E1216</f>
        <v>0.984862857272826</v>
      </c>
      <c r="J1216" s="2" t="n">
        <f aca="false">LOG(I1216,2)</f>
        <v>-0.0220052524579119</v>
      </c>
      <c r="K1216" s="1" t="n">
        <v>56.4525</v>
      </c>
      <c r="L1216" s="1" t="n">
        <v>90.7714</v>
      </c>
      <c r="M1216" s="2" t="n">
        <v>21.6927</v>
      </c>
      <c r="N1216" s="2" t="n">
        <f aca="false">M1216/E1216</f>
        <v>0.290229358350514</v>
      </c>
      <c r="O1216" s="2" t="n">
        <f aca="false">LOG(N1216,2)</f>
        <v>-1.78473463129114</v>
      </c>
      <c r="P1216" s="1" t="n">
        <v>12.3776</v>
      </c>
      <c r="Q1216" s="1" t="n">
        <v>31.0078</v>
      </c>
      <c r="R1216" s="1" t="s">
        <v>6299</v>
      </c>
      <c r="S1216" s="3" t="n">
        <v>30660</v>
      </c>
      <c r="T1216" s="8" t="s">
        <v>6300</v>
      </c>
      <c r="U1216" s="8"/>
      <c r="V1216" s="8"/>
      <c r="W1216" s="8"/>
      <c r="X1216" s="8"/>
    </row>
    <row r="1217" customFormat="false" ht="15" hidden="false" customHeight="false" outlineLevel="0" collapsed="false">
      <c r="A1217" s="1" t="s">
        <v>6301</v>
      </c>
      <c r="B1217" s="1" t="s">
        <v>6302</v>
      </c>
      <c r="C1217" s="1" t="s">
        <v>39</v>
      </c>
      <c r="D1217" s="1" t="s">
        <v>6303</v>
      </c>
      <c r="E1217" s="2" t="n">
        <v>33.0456</v>
      </c>
      <c r="F1217" s="1" t="n">
        <v>21.5486</v>
      </c>
      <c r="G1217" s="1" t="n">
        <v>44.5427</v>
      </c>
      <c r="H1217" s="2" t="n">
        <v>35.8811</v>
      </c>
      <c r="I1217" s="2" t="n">
        <f aca="false">H1217/E1217</f>
        <v>1.085805674583</v>
      </c>
      <c r="J1217" s="2" t="n">
        <f aca="false">LOG(I1217,2)</f>
        <v>0.118765928739792</v>
      </c>
      <c r="K1217" s="1" t="n">
        <v>23.9009</v>
      </c>
      <c r="L1217" s="1" t="n">
        <v>47.8612</v>
      </c>
      <c r="M1217" s="2" t="n">
        <v>9.48183</v>
      </c>
      <c r="N1217" s="2" t="n">
        <f aca="false">M1217/E1217</f>
        <v>0.286931694385939</v>
      </c>
      <c r="O1217" s="2" t="n">
        <f aca="false">LOG(N1217,2)</f>
        <v>-1.80122075833212</v>
      </c>
      <c r="P1217" s="1" t="n">
        <v>3.32331</v>
      </c>
      <c r="Q1217" s="1" t="n">
        <v>15.6403</v>
      </c>
      <c r="R1217" s="1" t="s">
        <v>6304</v>
      </c>
      <c r="S1217" s="3" t="n">
        <v>46448</v>
      </c>
      <c r="T1217" s="1" t="s">
        <v>6305</v>
      </c>
      <c r="U1217" s="8"/>
      <c r="V1217" s="8"/>
      <c r="W1217" s="8"/>
      <c r="X1217" s="8"/>
    </row>
    <row r="1218" customFormat="false" ht="15" hidden="false" customHeight="false" outlineLevel="0" collapsed="false">
      <c r="A1218" s="1" t="s">
        <v>6306</v>
      </c>
      <c r="B1218" s="1" t="s">
        <v>6307</v>
      </c>
      <c r="C1218" s="1" t="s">
        <v>6308</v>
      </c>
      <c r="D1218" s="1" t="s">
        <v>6309</v>
      </c>
      <c r="E1218" s="2" t="n">
        <v>6.08891</v>
      </c>
      <c r="F1218" s="1" t="n">
        <v>1.15377</v>
      </c>
      <c r="G1218" s="1" t="n">
        <v>11.0241</v>
      </c>
      <c r="H1218" s="2" t="n">
        <v>16.8022</v>
      </c>
      <c r="I1218" s="2" t="n">
        <f aca="false">H1218/E1218</f>
        <v>2.75947583393415</v>
      </c>
      <c r="J1218" s="2" t="n">
        <f aca="false">LOG(I1218,2)</f>
        <v>1.46439425120599</v>
      </c>
      <c r="K1218" s="1" t="n">
        <v>8.60411</v>
      </c>
      <c r="L1218" s="1" t="n">
        <v>25.0003</v>
      </c>
      <c r="M1218" s="2" t="n">
        <v>1.71892</v>
      </c>
      <c r="N1218" s="2" t="n">
        <f aca="false">M1218/E1218</f>
        <v>0.282303400772881</v>
      </c>
      <c r="O1218" s="2" t="n">
        <f aca="false">LOG(N1218,2)</f>
        <v>-1.8246815865439</v>
      </c>
      <c r="P1218" s="1" t="n">
        <v>0</v>
      </c>
      <c r="Q1218" s="1" t="n">
        <v>4.34107</v>
      </c>
      <c r="R1218" s="1" t="s">
        <v>6310</v>
      </c>
      <c r="S1218" s="3" t="n">
        <v>46516</v>
      </c>
      <c r="T1218" s="8" t="s">
        <v>6311</v>
      </c>
      <c r="U1218" s="8"/>
      <c r="V1218" s="8"/>
      <c r="W1218" s="8"/>
      <c r="X1218" s="8"/>
    </row>
    <row r="1219" customFormat="false" ht="15" hidden="false" customHeight="false" outlineLevel="0" collapsed="false">
      <c r="A1219" s="1" t="s">
        <v>6312</v>
      </c>
      <c r="B1219" s="1" t="s">
        <v>6313</v>
      </c>
      <c r="C1219" s="1" t="s">
        <v>39</v>
      </c>
      <c r="D1219" s="1" t="s">
        <v>6314</v>
      </c>
      <c r="E1219" s="2" t="n">
        <v>26.7858</v>
      </c>
      <c r="F1219" s="1" t="n">
        <v>16.4348</v>
      </c>
      <c r="G1219" s="1" t="n">
        <v>37.1368</v>
      </c>
      <c r="H1219" s="2" t="n">
        <v>52.5707</v>
      </c>
      <c r="I1219" s="2" t="n">
        <f aca="false">H1219/E1219</f>
        <v>1.96263318624047</v>
      </c>
      <c r="J1219" s="2" t="n">
        <f aca="false">LOG(I1219,2)</f>
        <v>0.972790560046989</v>
      </c>
      <c r="K1219" s="1" t="n">
        <v>38.0696</v>
      </c>
      <c r="L1219" s="1" t="n">
        <v>67.0718</v>
      </c>
      <c r="M1219" s="2" t="n">
        <v>7.35842</v>
      </c>
      <c r="N1219" s="2" t="n">
        <f aca="false">M1219/E1219</f>
        <v>0.27471346758357</v>
      </c>
      <c r="O1219" s="2" t="n">
        <f aca="false">LOG(N1219,2)</f>
        <v>-1.86400045589783</v>
      </c>
      <c r="P1219" s="1" t="n">
        <v>1.93314</v>
      </c>
      <c r="Q1219" s="1" t="n">
        <v>12.7837</v>
      </c>
      <c r="R1219" s="1" t="s">
        <v>6315</v>
      </c>
      <c r="S1219" s="3" t="n">
        <v>22774</v>
      </c>
      <c r="T1219" s="8" t="s">
        <v>6316</v>
      </c>
      <c r="U1219" s="8"/>
      <c r="V1219" s="8"/>
      <c r="W1219" s="8"/>
      <c r="X1219" s="8"/>
    </row>
    <row r="1220" customFormat="false" ht="15" hidden="false" customHeight="false" outlineLevel="0" collapsed="false">
      <c r="A1220" s="1" t="s">
        <v>6317</v>
      </c>
      <c r="B1220" s="1" t="s">
        <v>6234</v>
      </c>
      <c r="C1220" s="1" t="s">
        <v>39</v>
      </c>
      <c r="D1220" s="1" t="s">
        <v>6318</v>
      </c>
      <c r="E1220" s="2" t="n">
        <v>56.0911</v>
      </c>
      <c r="F1220" s="1" t="n">
        <v>41.1123</v>
      </c>
      <c r="G1220" s="1" t="n">
        <v>71.0699</v>
      </c>
      <c r="H1220" s="2" t="n">
        <v>25.484</v>
      </c>
      <c r="I1220" s="2" t="n">
        <f aca="false">H1220/E1220</f>
        <v>0.45433232723195</v>
      </c>
      <c r="J1220" s="2" t="n">
        <f aca="false">LOG(I1220,2)</f>
        <v>-1.13818013336692</v>
      </c>
      <c r="K1220" s="1" t="n">
        <v>15.3877</v>
      </c>
      <c r="L1220" s="1" t="n">
        <v>35.5803</v>
      </c>
      <c r="M1220" s="2" t="n">
        <v>15.2665</v>
      </c>
      <c r="N1220" s="2" t="n">
        <f aca="false">M1220/E1220</f>
        <v>0.272173303786162</v>
      </c>
      <c r="O1220" s="2" t="n">
        <f aca="false">LOG(N1220,2)</f>
        <v>-1.87740252835444</v>
      </c>
      <c r="P1220" s="1" t="n">
        <v>7.45206</v>
      </c>
      <c r="Q1220" s="1" t="n">
        <v>23.081</v>
      </c>
      <c r="R1220" s="1" t="s">
        <v>6319</v>
      </c>
      <c r="S1220" s="3" t="n">
        <v>30643</v>
      </c>
      <c r="T1220" s="8" t="s">
        <v>6237</v>
      </c>
      <c r="U1220" s="8"/>
      <c r="V1220" s="8"/>
      <c r="W1220" s="8"/>
      <c r="X1220" s="8"/>
    </row>
    <row r="1221" customFormat="false" ht="15" hidden="false" customHeight="false" outlineLevel="0" collapsed="false">
      <c r="A1221" s="1" t="s">
        <v>6320</v>
      </c>
      <c r="B1221" s="1" t="s">
        <v>6321</v>
      </c>
      <c r="C1221" s="1" t="s">
        <v>6322</v>
      </c>
      <c r="D1221" s="1" t="s">
        <v>3130</v>
      </c>
      <c r="E1221" s="2" t="n">
        <v>16.9503</v>
      </c>
      <c r="F1221" s="1" t="n">
        <v>9.1001</v>
      </c>
      <c r="G1221" s="1" t="n">
        <v>24.8006</v>
      </c>
      <c r="H1221" s="2" t="n">
        <v>57.9208</v>
      </c>
      <c r="I1221" s="2" t="n">
        <f aca="false">H1221/E1221</f>
        <v>3.4170958626101</v>
      </c>
      <c r="J1221" s="2" t="n">
        <f aca="false">LOG(I1221,2)</f>
        <v>1.77277072144943</v>
      </c>
      <c r="K1221" s="1" t="n">
        <v>43.2337</v>
      </c>
      <c r="L1221" s="1" t="n">
        <v>72.6079</v>
      </c>
      <c r="M1221" s="2" t="n">
        <v>4.5777</v>
      </c>
      <c r="N1221" s="2" t="n">
        <f aca="false">M1221/E1221</f>
        <v>0.270066016530681</v>
      </c>
      <c r="O1221" s="2" t="n">
        <f aca="false">LOG(N1221,2)</f>
        <v>-1.88861598361216</v>
      </c>
      <c r="P1221" s="1" t="n">
        <v>1.36245</v>
      </c>
      <c r="Q1221" s="1" t="n">
        <v>7.79295</v>
      </c>
      <c r="R1221" s="1" t="s">
        <v>6323</v>
      </c>
      <c r="S1221" s="3" t="n">
        <v>25666</v>
      </c>
      <c r="T1221" s="8" t="s">
        <v>5326</v>
      </c>
      <c r="U1221" s="8"/>
      <c r="V1221" s="8"/>
      <c r="W1221" s="8"/>
      <c r="X1221" s="8"/>
    </row>
    <row r="1222" customFormat="false" ht="15" hidden="false" customHeight="false" outlineLevel="0" collapsed="false">
      <c r="A1222" s="1" t="s">
        <v>6324</v>
      </c>
      <c r="B1222" s="1" t="s">
        <v>6325</v>
      </c>
      <c r="C1222" s="1" t="s">
        <v>39</v>
      </c>
      <c r="D1222" s="1" t="s">
        <v>6326</v>
      </c>
      <c r="E1222" s="2" t="n">
        <v>100.022</v>
      </c>
      <c r="F1222" s="1" t="n">
        <v>80.0199</v>
      </c>
      <c r="G1222" s="1" t="n">
        <v>120.024</v>
      </c>
      <c r="H1222" s="2" t="n">
        <v>103.896</v>
      </c>
      <c r="I1222" s="2" t="n">
        <f aca="false">H1222/E1222</f>
        <v>1.0387314790746</v>
      </c>
      <c r="J1222" s="2" t="n">
        <f aca="false">LOG(I1222,2)</f>
        <v>0.0548227534958034</v>
      </c>
      <c r="K1222" s="1" t="n">
        <v>83.5099</v>
      </c>
      <c r="L1222" s="1" t="n">
        <v>124.282</v>
      </c>
      <c r="M1222" s="2" t="n">
        <v>26.1697</v>
      </c>
      <c r="N1222" s="2" t="n">
        <f aca="false">M1222/E1222</f>
        <v>0.261639439323349</v>
      </c>
      <c r="O1222" s="2" t="n">
        <f aca="false">LOG(N1222,2)</f>
        <v>-1.93434806694301</v>
      </c>
      <c r="P1222" s="1" t="n">
        <v>15.9385</v>
      </c>
      <c r="Q1222" s="1" t="n">
        <v>36.401</v>
      </c>
      <c r="R1222" s="1" t="s">
        <v>6327</v>
      </c>
      <c r="S1222" s="3" t="n">
        <v>28359</v>
      </c>
      <c r="T1222" s="8" t="s">
        <v>6328</v>
      </c>
      <c r="U1222" s="8"/>
      <c r="V1222" s="8"/>
      <c r="W1222" s="8"/>
      <c r="X1222" s="8"/>
    </row>
    <row r="1223" customFormat="false" ht="15" hidden="false" customHeight="false" outlineLevel="0" collapsed="false">
      <c r="A1223" s="1" t="s">
        <v>6329</v>
      </c>
      <c r="B1223" s="1" t="s">
        <v>6330</v>
      </c>
      <c r="C1223" s="1" t="s">
        <v>6331</v>
      </c>
      <c r="D1223" s="1" t="s">
        <v>6332</v>
      </c>
      <c r="E1223" s="2" t="n">
        <v>116.638</v>
      </c>
      <c r="F1223" s="1" t="n">
        <v>95.038</v>
      </c>
      <c r="G1223" s="1" t="n">
        <v>138.238</v>
      </c>
      <c r="H1223" s="2" t="n">
        <v>103.517</v>
      </c>
      <c r="I1223" s="2" t="n">
        <f aca="false">H1223/E1223</f>
        <v>0.887506644489789</v>
      </c>
      <c r="J1223" s="2" t="n">
        <f aca="false">LOG(I1223,2)</f>
        <v>-0.172170174327374</v>
      </c>
      <c r="K1223" s="1" t="n">
        <v>83.168</v>
      </c>
      <c r="L1223" s="1" t="n">
        <v>123.865</v>
      </c>
      <c r="M1223" s="2" t="n">
        <v>30.423</v>
      </c>
      <c r="N1223" s="2" t="n">
        <f aca="false">M1223/E1223</f>
        <v>0.260832661739742</v>
      </c>
      <c r="O1223" s="2" t="n">
        <f aca="false">LOG(N1223,2)</f>
        <v>-1.93880355821882</v>
      </c>
      <c r="P1223" s="1" t="n">
        <v>19.3916</v>
      </c>
      <c r="Q1223" s="1" t="n">
        <v>41.4544</v>
      </c>
      <c r="R1223" s="1" t="s">
        <v>6333</v>
      </c>
      <c r="S1223" s="3" t="n">
        <v>44971</v>
      </c>
      <c r="T1223" s="8" t="s">
        <v>6334</v>
      </c>
      <c r="U1223" s="8"/>
      <c r="V1223" s="8"/>
      <c r="W1223" s="8"/>
      <c r="X1223" s="8"/>
    </row>
    <row r="1224" customFormat="false" ht="15" hidden="false" customHeight="false" outlineLevel="0" collapsed="false">
      <c r="A1224" s="1" t="s">
        <v>6335</v>
      </c>
      <c r="B1224" s="1" t="s">
        <v>6336</v>
      </c>
      <c r="C1224" s="1" t="s">
        <v>6337</v>
      </c>
      <c r="D1224" s="1" t="s">
        <v>6338</v>
      </c>
      <c r="E1224" s="2" t="n">
        <v>75.7241</v>
      </c>
      <c r="F1224" s="1" t="n">
        <v>58.3202</v>
      </c>
      <c r="G1224" s="1" t="n">
        <v>93.128</v>
      </c>
      <c r="H1224" s="2" t="n">
        <v>14.1335</v>
      </c>
      <c r="I1224" s="2" t="n">
        <f aca="false">H1224/E1224</f>
        <v>0.18664467454879</v>
      </c>
      <c r="J1224" s="2" t="n">
        <f aca="false">LOG(I1224,2)</f>
        <v>-2.42163374944841</v>
      </c>
      <c r="K1224" s="1" t="n">
        <v>6.61457</v>
      </c>
      <c r="L1224" s="1" t="n">
        <v>21.6524</v>
      </c>
      <c r="M1224" s="2" t="n">
        <v>18.3889</v>
      </c>
      <c r="N1224" s="2" t="n">
        <f aca="false">M1224/E1224</f>
        <v>0.242840786486733</v>
      </c>
      <c r="O1224" s="2" t="n">
        <f aca="false">LOG(N1224,2)</f>
        <v>-2.0419173441323</v>
      </c>
      <c r="P1224" s="1" t="n">
        <v>9.81244</v>
      </c>
      <c r="Q1224" s="1" t="n">
        <v>26.9653</v>
      </c>
      <c r="R1224" s="1" t="s">
        <v>6339</v>
      </c>
      <c r="S1224" s="3" t="n">
        <v>50725</v>
      </c>
      <c r="T1224" s="8" t="s">
        <v>6237</v>
      </c>
      <c r="U1224" s="8"/>
      <c r="V1224" s="8"/>
      <c r="W1224" s="8"/>
      <c r="X1224" s="8"/>
    </row>
    <row r="1225" customFormat="false" ht="15" hidden="false" customHeight="false" outlineLevel="0" collapsed="false">
      <c r="A1225" s="1" t="s">
        <v>6340</v>
      </c>
      <c r="B1225" s="1" t="s">
        <v>6341</v>
      </c>
      <c r="C1225" s="1" t="s">
        <v>6342</v>
      </c>
      <c r="D1225" s="1" t="s">
        <v>6343</v>
      </c>
      <c r="E1225" s="2" t="n">
        <v>2.32616</v>
      </c>
      <c r="F1225" s="1" t="n">
        <v>0</v>
      </c>
      <c r="G1225" s="1" t="n">
        <v>5.37651</v>
      </c>
      <c r="H1225" s="2" t="n">
        <v>28.7364</v>
      </c>
      <c r="I1225" s="2" t="n">
        <f aca="false">H1225/E1225</f>
        <v>12.3535784296867</v>
      </c>
      <c r="J1225" s="2" t="n">
        <f aca="false">LOG(I1225,2)</f>
        <v>3.62685709904346</v>
      </c>
      <c r="K1225" s="1" t="n">
        <v>18.0151</v>
      </c>
      <c r="L1225" s="1" t="n">
        <v>39.4576</v>
      </c>
      <c r="M1225" s="2" t="n">
        <v>0.549757</v>
      </c>
      <c r="N1225" s="2" t="n">
        <f aca="false">M1225/E1225</f>
        <v>0.236336709426695</v>
      </c>
      <c r="O1225" s="2" t="n">
        <f aca="false">LOG(N1225,2)</f>
        <v>-2.08108435895461</v>
      </c>
      <c r="P1225" s="1" t="n">
        <v>0</v>
      </c>
      <c r="Q1225" s="1" t="n">
        <v>2.03267</v>
      </c>
      <c r="R1225" s="1" t="s">
        <v>6344</v>
      </c>
      <c r="S1225" s="3" t="n">
        <v>44807</v>
      </c>
      <c r="T1225" s="1" t="s">
        <v>24</v>
      </c>
      <c r="U1225" s="8"/>
      <c r="V1225" s="8"/>
      <c r="W1225" s="8"/>
      <c r="X1225" s="8"/>
    </row>
    <row r="1226" customFormat="false" ht="15" hidden="false" customHeight="false" outlineLevel="0" collapsed="false">
      <c r="A1226" s="1" t="s">
        <v>6345</v>
      </c>
      <c r="B1226" s="1" t="s">
        <v>6346</v>
      </c>
      <c r="C1226" s="1" t="s">
        <v>39</v>
      </c>
      <c r="D1226" s="1" t="s">
        <v>6347</v>
      </c>
      <c r="E1226" s="2" t="n">
        <v>89.4116</v>
      </c>
      <c r="F1226" s="1" t="n">
        <v>70.5001</v>
      </c>
      <c r="G1226" s="1" t="n">
        <v>108.323</v>
      </c>
      <c r="H1226" s="2" t="n">
        <v>60.2948</v>
      </c>
      <c r="I1226" s="2" t="n">
        <f aca="false">H1226/E1226</f>
        <v>0.674350979067593</v>
      </c>
      <c r="J1226" s="2" t="n">
        <f aca="false">LOG(I1226,2)</f>
        <v>-0.56842842934661</v>
      </c>
      <c r="K1226" s="1" t="n">
        <v>44.7649</v>
      </c>
      <c r="L1226" s="1" t="n">
        <v>75.8248</v>
      </c>
      <c r="M1226" s="2" t="n">
        <v>21.0831</v>
      </c>
      <c r="N1226" s="2" t="n">
        <f aca="false">M1226/E1226</f>
        <v>0.23579826331259</v>
      </c>
      <c r="O1226" s="2" t="n">
        <f aca="false">LOG(N1226,2)</f>
        <v>-2.08437500218267</v>
      </c>
      <c r="P1226" s="1" t="n">
        <v>11.8998</v>
      </c>
      <c r="Q1226" s="1" t="n">
        <v>30.2664</v>
      </c>
      <c r="R1226" s="1" t="s">
        <v>6348</v>
      </c>
      <c r="S1226" s="3" t="n">
        <v>15632</v>
      </c>
      <c r="T1226" s="8" t="s">
        <v>6349</v>
      </c>
      <c r="U1226" s="8"/>
      <c r="V1226" s="8"/>
      <c r="W1226" s="8"/>
      <c r="X1226" s="8"/>
    </row>
    <row r="1227" customFormat="false" ht="15" hidden="false" customHeight="false" outlineLevel="0" collapsed="false">
      <c r="A1227" s="1" t="s">
        <v>6350</v>
      </c>
      <c r="B1227" s="1" t="s">
        <v>6351</v>
      </c>
      <c r="C1227" s="1" t="s">
        <v>39</v>
      </c>
      <c r="D1227" s="1" t="s">
        <v>6352</v>
      </c>
      <c r="E1227" s="2" t="n">
        <v>112.629</v>
      </c>
      <c r="F1227" s="1" t="n">
        <v>91.4032</v>
      </c>
      <c r="G1227" s="1" t="n">
        <v>133.854</v>
      </c>
      <c r="H1227" s="2" t="n">
        <v>37.5049</v>
      </c>
      <c r="I1227" s="2" t="n">
        <f aca="false">H1227/E1227</f>
        <v>0.33299505455966</v>
      </c>
      <c r="J1227" s="2" t="n">
        <f aca="false">LOG(I1227,2)</f>
        <v>-1.5864273434624</v>
      </c>
      <c r="K1227" s="1" t="n">
        <v>25.2567</v>
      </c>
      <c r="L1227" s="1" t="n">
        <v>49.7532</v>
      </c>
      <c r="M1227" s="2" t="n">
        <v>25.5419</v>
      </c>
      <c r="N1227" s="2" t="n">
        <f aca="false">M1227/E1227</f>
        <v>0.226779071109572</v>
      </c>
      <c r="O1227" s="2" t="n">
        <f aca="false">LOG(N1227,2)</f>
        <v>-2.14064059129</v>
      </c>
      <c r="P1227" s="1" t="n">
        <v>15.4341</v>
      </c>
      <c r="Q1227" s="1" t="n">
        <v>35.6497</v>
      </c>
      <c r="R1227" s="1" t="s">
        <v>6353</v>
      </c>
      <c r="S1227" s="3" t="n">
        <v>25893</v>
      </c>
      <c r="T1227" s="8" t="s">
        <v>6354</v>
      </c>
      <c r="U1227" s="8"/>
      <c r="V1227" s="8"/>
      <c r="W1227" s="8"/>
      <c r="X1227" s="8"/>
    </row>
    <row r="1228" customFormat="false" ht="15" hidden="false" customHeight="false" outlineLevel="0" collapsed="false">
      <c r="A1228" s="1" t="s">
        <v>6355</v>
      </c>
      <c r="B1228" s="1" t="s">
        <v>6356</v>
      </c>
      <c r="C1228" s="1" t="s">
        <v>39</v>
      </c>
      <c r="D1228" s="1" t="s">
        <v>6357</v>
      </c>
      <c r="E1228" s="2" t="n">
        <v>63.3219</v>
      </c>
      <c r="F1228" s="1" t="n">
        <v>47.4069</v>
      </c>
      <c r="G1228" s="1" t="n">
        <v>79.2369</v>
      </c>
      <c r="H1228" s="2" t="n">
        <v>33.653</v>
      </c>
      <c r="I1228" s="2" t="n">
        <f aca="false">H1228/E1228</f>
        <v>0.531459100248097</v>
      </c>
      <c r="J1228" s="2" t="n">
        <f aca="false">LOG(I1228,2)</f>
        <v>-0.911969425030619</v>
      </c>
      <c r="K1228" s="1" t="n">
        <v>22.0507</v>
      </c>
      <c r="L1228" s="1" t="n">
        <v>45.2552</v>
      </c>
      <c r="M1228" s="2" t="n">
        <v>14.2827</v>
      </c>
      <c r="N1228" s="2" t="n">
        <f aca="false">M1228/E1228</f>
        <v>0.225557034769961</v>
      </c>
      <c r="O1228" s="2" t="n">
        <f aca="false">LOG(N1228,2)</f>
        <v>-2.14843581273403</v>
      </c>
      <c r="P1228" s="1" t="n">
        <v>6.72418</v>
      </c>
      <c r="Q1228" s="1" t="n">
        <v>21.8411</v>
      </c>
      <c r="R1228" s="1" t="s">
        <v>6358</v>
      </c>
      <c r="S1228" s="3" t="n">
        <v>43297</v>
      </c>
      <c r="T1228" s="1" t="s">
        <v>24</v>
      </c>
      <c r="U1228" s="8"/>
      <c r="V1228" s="8"/>
      <c r="W1228" s="8"/>
      <c r="X1228" s="8"/>
    </row>
    <row r="1229" customFormat="false" ht="15" hidden="false" customHeight="false" outlineLevel="0" collapsed="false">
      <c r="A1229" s="1" t="s">
        <v>6359</v>
      </c>
      <c r="B1229" s="1" t="s">
        <v>6360</v>
      </c>
      <c r="C1229" s="1" t="s">
        <v>6361</v>
      </c>
      <c r="D1229" s="1" t="s">
        <v>6362</v>
      </c>
      <c r="E1229" s="2" t="n">
        <v>17.8967</v>
      </c>
      <c r="F1229" s="1" t="n">
        <v>9.4358</v>
      </c>
      <c r="G1229" s="1" t="n">
        <v>26.3576</v>
      </c>
      <c r="H1229" s="2" t="n">
        <v>22.1785</v>
      </c>
      <c r="I1229" s="2" t="n">
        <f aca="false">H1229/E1229</f>
        <v>1.23925081160214</v>
      </c>
      <c r="J1229" s="2" t="n">
        <f aca="false">LOG(I1229,2)</f>
        <v>0.309468203649069</v>
      </c>
      <c r="K1229" s="1" t="n">
        <v>12.7597</v>
      </c>
      <c r="L1229" s="1" t="n">
        <v>31.5974</v>
      </c>
      <c r="M1229" s="2" t="n">
        <v>3.97474</v>
      </c>
      <c r="N1229" s="2" t="n">
        <f aca="false">M1229/E1229</f>
        <v>0.222093458570574</v>
      </c>
      <c r="O1229" s="2" t="n">
        <f aca="false">LOG(N1229,2)</f>
        <v>-2.17076119379343</v>
      </c>
      <c r="P1229" s="1" t="n">
        <v>0</v>
      </c>
      <c r="Q1229" s="1" t="n">
        <v>7.96209</v>
      </c>
      <c r="R1229" s="1" t="s">
        <v>6363</v>
      </c>
      <c r="S1229" s="3" t="n">
        <v>51018</v>
      </c>
      <c r="T1229" s="8" t="s">
        <v>6364</v>
      </c>
      <c r="U1229" s="8"/>
      <c r="V1229" s="8"/>
      <c r="W1229" s="8"/>
      <c r="X1229" s="8"/>
    </row>
    <row r="1230" customFormat="false" ht="15" hidden="false" customHeight="false" outlineLevel="0" collapsed="false">
      <c r="A1230" s="1" t="s">
        <v>6365</v>
      </c>
      <c r="B1230" s="1" t="s">
        <v>6366</v>
      </c>
      <c r="C1230" s="1" t="s">
        <v>6367</v>
      </c>
      <c r="D1230" s="1" t="s">
        <v>6368</v>
      </c>
      <c r="E1230" s="2" t="n">
        <v>21.1662</v>
      </c>
      <c r="F1230" s="1" t="n">
        <v>11.9648</v>
      </c>
      <c r="G1230" s="1" t="n">
        <v>30.3675</v>
      </c>
      <c r="H1230" s="2" t="n">
        <v>8.56509</v>
      </c>
      <c r="I1230" s="2" t="n">
        <f aca="false">H1230/E1230</f>
        <v>0.404658842872126</v>
      </c>
      <c r="J1230" s="2" t="n">
        <f aca="false">LOG(I1230,2)</f>
        <v>-1.30522197235334</v>
      </c>
      <c r="K1230" s="1" t="n">
        <v>2.71186</v>
      </c>
      <c r="L1230" s="1" t="n">
        <v>14.4183</v>
      </c>
      <c r="M1230" s="2" t="n">
        <v>4.60073</v>
      </c>
      <c r="N1230" s="2" t="n">
        <f aca="false">M1230/E1230</f>
        <v>0.217362115070254</v>
      </c>
      <c r="O1230" s="2" t="n">
        <f aca="false">LOG(N1230,2)</f>
        <v>-2.20182758581532</v>
      </c>
      <c r="P1230" s="1" t="n">
        <v>0.310869</v>
      </c>
      <c r="Q1230" s="1" t="n">
        <v>8.8906</v>
      </c>
      <c r="R1230" s="1" t="s">
        <v>6369</v>
      </c>
      <c r="S1230" s="3" t="n">
        <v>50540</v>
      </c>
      <c r="T1230" s="13" t="s">
        <v>6370</v>
      </c>
      <c r="U1230" s="8"/>
      <c r="V1230" s="8"/>
      <c r="W1230" s="8"/>
      <c r="X1230" s="8"/>
    </row>
    <row r="1231" customFormat="false" ht="15" hidden="false" customHeight="false" outlineLevel="0" collapsed="false">
      <c r="A1231" s="1" t="s">
        <v>6371</v>
      </c>
      <c r="B1231" s="1" t="s">
        <v>6372</v>
      </c>
      <c r="C1231" s="1" t="s">
        <v>6373</v>
      </c>
      <c r="D1231" s="1" t="s">
        <v>6374</v>
      </c>
      <c r="E1231" s="2" t="n">
        <v>7.22006</v>
      </c>
      <c r="F1231" s="1" t="n">
        <v>1.84603</v>
      </c>
      <c r="G1231" s="1" t="n">
        <v>12.5941</v>
      </c>
      <c r="H1231" s="2" t="n">
        <v>3.54571</v>
      </c>
      <c r="I1231" s="2" t="n">
        <f aca="false">H1231/E1231</f>
        <v>0.491091486774348</v>
      </c>
      <c r="J1231" s="2" t="n">
        <f aca="false">LOG(I1231,2)</f>
        <v>-1.02593628171045</v>
      </c>
      <c r="K1231" s="1" t="n">
        <v>0</v>
      </c>
      <c r="L1231" s="1" t="n">
        <v>7.31173</v>
      </c>
      <c r="M1231" s="2" t="n">
        <v>1.51152</v>
      </c>
      <c r="N1231" s="2" t="n">
        <f aca="false">M1231/E1231</f>
        <v>0.209350060802819</v>
      </c>
      <c r="O1231" s="2" t="n">
        <f aca="false">LOG(N1231,2)</f>
        <v>-2.25601075779834</v>
      </c>
      <c r="P1231" s="1" t="n">
        <v>0</v>
      </c>
      <c r="Q1231" s="1" t="n">
        <v>3.97039</v>
      </c>
      <c r="R1231" s="1" t="s">
        <v>6375</v>
      </c>
      <c r="S1231" s="3" t="n">
        <v>55209</v>
      </c>
      <c r="T1231" s="1" t="s">
        <v>6376</v>
      </c>
      <c r="U1231" s="8"/>
      <c r="V1231" s="8"/>
      <c r="W1231" s="8"/>
      <c r="X1231" s="8"/>
    </row>
    <row r="1232" customFormat="false" ht="15" hidden="false" customHeight="false" outlineLevel="0" collapsed="false">
      <c r="A1232" s="1" t="s">
        <v>6377</v>
      </c>
      <c r="B1232" s="1" t="s">
        <v>6378</v>
      </c>
      <c r="C1232" s="1" t="s">
        <v>6379</v>
      </c>
      <c r="D1232" s="1" t="s">
        <v>6380</v>
      </c>
      <c r="E1232" s="2" t="n">
        <v>75.8753</v>
      </c>
      <c r="F1232" s="1" t="n">
        <v>58.454</v>
      </c>
      <c r="G1232" s="1" t="n">
        <v>93.2966</v>
      </c>
      <c r="H1232" s="2" t="n">
        <v>19.9284</v>
      </c>
      <c r="I1232" s="2" t="n">
        <f aca="false">H1232/E1232</f>
        <v>0.262646737475832</v>
      </c>
      <c r="J1232" s="2" t="n">
        <f aca="false">LOG(I1232,2)</f>
        <v>-1.92880443103693</v>
      </c>
      <c r="K1232" s="1" t="n">
        <v>11.0001</v>
      </c>
      <c r="L1232" s="1" t="n">
        <v>28.8566</v>
      </c>
      <c r="M1232" s="2" t="n">
        <v>15.2601</v>
      </c>
      <c r="N1232" s="2" t="n">
        <f aca="false">M1232/E1232</f>
        <v>0.201120786342855</v>
      </c>
      <c r="O1232" s="2" t="n">
        <f aca="false">LOG(N1232,2)</f>
        <v>-2.31386589935044</v>
      </c>
      <c r="P1232" s="1" t="n">
        <v>7.44723</v>
      </c>
      <c r="Q1232" s="1" t="n">
        <v>23.0729</v>
      </c>
      <c r="R1232" s="1" t="s">
        <v>6381</v>
      </c>
      <c r="S1232" s="3" t="n">
        <v>54027</v>
      </c>
      <c r="T1232" s="8" t="s">
        <v>6237</v>
      </c>
      <c r="U1232" s="8"/>
      <c r="V1232" s="8"/>
      <c r="W1232" s="8"/>
      <c r="X1232" s="8"/>
    </row>
    <row r="1233" customFormat="false" ht="15" hidden="false" customHeight="false" outlineLevel="0" collapsed="false">
      <c r="A1233" s="1" t="s">
        <v>6382</v>
      </c>
      <c r="B1233" s="1" t="s">
        <v>6383</v>
      </c>
      <c r="C1233" s="1" t="s">
        <v>6384</v>
      </c>
      <c r="D1233" s="1" t="s">
        <v>6385</v>
      </c>
      <c r="E1233" s="2" t="n">
        <v>48.9951</v>
      </c>
      <c r="F1233" s="1" t="n">
        <v>34.9958</v>
      </c>
      <c r="G1233" s="1" t="n">
        <v>62.9944</v>
      </c>
      <c r="H1233" s="2" t="n">
        <v>12.3115</v>
      </c>
      <c r="I1233" s="2" t="n">
        <f aca="false">H1233/E1233</f>
        <v>0.251280230063823</v>
      </c>
      <c r="J1233" s="2" t="n">
        <f aca="false">LOG(I1233,2)</f>
        <v>-1.99263092590064</v>
      </c>
      <c r="K1233" s="1" t="n">
        <v>5.29394</v>
      </c>
      <c r="L1233" s="1" t="n">
        <v>19.329</v>
      </c>
      <c r="M1233" s="2" t="n">
        <v>9.62128</v>
      </c>
      <c r="N1233" s="2" t="n">
        <f aca="false">M1233/E1233</f>
        <v>0.196372290290254</v>
      </c>
      <c r="O1233" s="2" t="n">
        <f aca="false">LOG(N1233,2)</f>
        <v>-2.34833672674808</v>
      </c>
      <c r="P1233" s="1" t="n">
        <v>3.41764</v>
      </c>
      <c r="Q1233" s="1" t="n">
        <v>15.8249</v>
      </c>
      <c r="R1233" s="1" t="s">
        <v>6386</v>
      </c>
      <c r="S1233" s="3" t="n">
        <v>17766</v>
      </c>
      <c r="T1233" s="8" t="s">
        <v>6237</v>
      </c>
      <c r="U1233" s="8"/>
      <c r="V1233" s="8"/>
      <c r="W1233" s="8"/>
      <c r="X1233" s="8"/>
    </row>
    <row r="1234" customFormat="false" ht="15" hidden="false" customHeight="false" outlineLevel="0" collapsed="false">
      <c r="A1234" s="1" t="s">
        <v>6387</v>
      </c>
      <c r="B1234" s="1" t="s">
        <v>6388</v>
      </c>
      <c r="C1234" s="1" t="s">
        <v>39</v>
      </c>
      <c r="D1234" s="1" t="s">
        <v>6389</v>
      </c>
      <c r="E1234" s="2" t="n">
        <v>21.1066</v>
      </c>
      <c r="F1234" s="1" t="n">
        <v>11.9182</v>
      </c>
      <c r="G1234" s="1" t="n">
        <v>30.295</v>
      </c>
      <c r="H1234" s="2" t="n">
        <v>7.14748</v>
      </c>
      <c r="I1234" s="2" t="n">
        <f aca="false">H1234/E1234</f>
        <v>0.338637203528754</v>
      </c>
      <c r="J1234" s="2" t="n">
        <f aca="false">LOG(I1234,2)</f>
        <v>-1.56218761486708</v>
      </c>
      <c r="K1234" s="1" t="n">
        <v>1.80053</v>
      </c>
      <c r="L1234" s="1" t="n">
        <v>12.4944</v>
      </c>
      <c r="M1234" s="2" t="n">
        <v>4.10532</v>
      </c>
      <c r="N1234" s="2" t="n">
        <f aca="false">M1234/E1234</f>
        <v>0.194504088768442</v>
      </c>
      <c r="O1234" s="2" t="n">
        <f aca="false">LOG(N1234,2)</f>
        <v>-2.36212761173783</v>
      </c>
      <c r="P1234" s="1" t="n">
        <v>0.053001</v>
      </c>
      <c r="Q1234" s="1" t="n">
        <v>8.15763</v>
      </c>
      <c r="R1234" s="1" t="s">
        <v>6390</v>
      </c>
      <c r="S1234" s="3" t="n">
        <v>16786</v>
      </c>
      <c r="T1234" s="1" t="s">
        <v>6391</v>
      </c>
      <c r="U1234" s="8"/>
      <c r="V1234" s="8"/>
      <c r="W1234" s="8"/>
      <c r="X1234" s="8"/>
    </row>
    <row r="1235" customFormat="false" ht="15" hidden="false" customHeight="false" outlineLevel="0" collapsed="false">
      <c r="A1235" s="1" t="s">
        <v>6392</v>
      </c>
      <c r="B1235" s="1" t="s">
        <v>6393</v>
      </c>
      <c r="C1235" s="1" t="s">
        <v>39</v>
      </c>
      <c r="D1235" s="1" t="s">
        <v>6394</v>
      </c>
      <c r="E1235" s="2" t="n">
        <v>77.2172</v>
      </c>
      <c r="F1235" s="1" t="n">
        <v>59.6426</v>
      </c>
      <c r="G1235" s="1" t="n">
        <v>94.7919</v>
      </c>
      <c r="H1235" s="2" t="n">
        <v>21.0667</v>
      </c>
      <c r="I1235" s="2" t="n">
        <f aca="false">H1235/E1235</f>
        <v>0.272823930419647</v>
      </c>
      <c r="J1235" s="2" t="n">
        <f aca="false">LOG(I1235,2)</f>
        <v>-1.8739579007321</v>
      </c>
      <c r="K1235" s="1" t="n">
        <v>11.887</v>
      </c>
      <c r="L1235" s="1" t="n">
        <v>30.2464</v>
      </c>
      <c r="M1235" s="2" t="n">
        <v>14.245</v>
      </c>
      <c r="N1235" s="2" t="n">
        <f aca="false">M1235/E1235</f>
        <v>0.184479623710779</v>
      </c>
      <c r="O1235" s="2" t="n">
        <f aca="false">LOG(N1235,2)</f>
        <v>-2.43846661949507</v>
      </c>
      <c r="P1235" s="1" t="n">
        <v>6.69652</v>
      </c>
      <c r="Q1235" s="1" t="n">
        <v>21.7936</v>
      </c>
      <c r="R1235" s="1" t="s">
        <v>6395</v>
      </c>
      <c r="S1235" s="3" t="n">
        <v>22680</v>
      </c>
      <c r="T1235" s="8" t="s">
        <v>6237</v>
      </c>
      <c r="U1235" s="8"/>
      <c r="V1235" s="8"/>
      <c r="W1235" s="8"/>
      <c r="X1235" s="8"/>
    </row>
    <row r="1236" customFormat="false" ht="15" hidden="false" customHeight="false" outlineLevel="0" collapsed="false">
      <c r="A1236" s="1" t="s">
        <v>6396</v>
      </c>
      <c r="B1236" s="1" t="s">
        <v>6397</v>
      </c>
      <c r="C1236" s="1" t="s">
        <v>6398</v>
      </c>
      <c r="D1236" s="1" t="s">
        <v>6399</v>
      </c>
      <c r="E1236" s="2" t="n">
        <v>7.38148</v>
      </c>
      <c r="F1236" s="1" t="n">
        <v>1.9477</v>
      </c>
      <c r="G1236" s="1" t="n">
        <v>12.8152</v>
      </c>
      <c r="H1236" s="2" t="n">
        <v>27.157</v>
      </c>
      <c r="I1236" s="2" t="n">
        <f aca="false">H1236/E1236</f>
        <v>3.67907248952785</v>
      </c>
      <c r="J1236" s="2" t="n">
        <f aca="false">LOG(I1236,2)</f>
        <v>1.87934210231036</v>
      </c>
      <c r="K1236" s="1" t="n">
        <v>16.7345</v>
      </c>
      <c r="L1236" s="1" t="n">
        <v>37.5795</v>
      </c>
      <c r="M1236" s="2" t="n">
        <v>1.36086</v>
      </c>
      <c r="N1236" s="2" t="n">
        <f aca="false">M1236/E1236</f>
        <v>0.184361401778505</v>
      </c>
      <c r="O1236" s="2" t="n">
        <f aca="false">LOG(N1236,2)</f>
        <v>-2.43939145263168</v>
      </c>
      <c r="P1236" s="1" t="n">
        <v>0</v>
      </c>
      <c r="Q1236" s="1" t="n">
        <v>3.69398</v>
      </c>
      <c r="R1236" s="1" t="s">
        <v>6400</v>
      </c>
      <c r="S1236" s="3" t="n">
        <v>21557</v>
      </c>
      <c r="T1236" s="1" t="s">
        <v>24</v>
      </c>
      <c r="U1236" s="8"/>
      <c r="V1236" s="8"/>
      <c r="W1236" s="8"/>
      <c r="X1236" s="8"/>
    </row>
    <row r="1237" customFormat="false" ht="15" hidden="false" customHeight="false" outlineLevel="0" collapsed="false">
      <c r="A1237" s="1" t="s">
        <v>6401</v>
      </c>
      <c r="B1237" s="1" t="s">
        <v>6402</v>
      </c>
      <c r="C1237" s="1" t="s">
        <v>6403</v>
      </c>
      <c r="D1237" s="1" t="s">
        <v>6404</v>
      </c>
      <c r="E1237" s="2" t="n">
        <v>60.9493</v>
      </c>
      <c r="F1237" s="1" t="n">
        <v>45.3353</v>
      </c>
      <c r="G1237" s="1" t="n">
        <v>76.5633</v>
      </c>
      <c r="H1237" s="2" t="n">
        <v>23.6955</v>
      </c>
      <c r="I1237" s="2" t="n">
        <f aca="false">H1237/E1237</f>
        <v>0.388773948183162</v>
      </c>
      <c r="J1237" s="2" t="n">
        <f aca="false">LOG(I1237,2)</f>
        <v>-1.36299654797611</v>
      </c>
      <c r="K1237" s="1" t="n">
        <v>13.9599</v>
      </c>
      <c r="L1237" s="1" t="n">
        <v>33.4311</v>
      </c>
      <c r="M1237" s="2" t="n">
        <v>10.8136</v>
      </c>
      <c r="N1237" s="2" t="n">
        <f aca="false">M1237/E1237</f>
        <v>0.17741959300599</v>
      </c>
      <c r="O1237" s="2" t="n">
        <f aca="false">LOG(N1237,2)</f>
        <v>-2.49476275508081</v>
      </c>
      <c r="P1237" s="1" t="n">
        <v>4.23682</v>
      </c>
      <c r="Q1237" s="1" t="n">
        <v>17.3905</v>
      </c>
      <c r="R1237" s="1" t="s">
        <v>6405</v>
      </c>
      <c r="S1237" s="3" t="n">
        <v>47813</v>
      </c>
      <c r="T1237" s="8" t="s">
        <v>6237</v>
      </c>
      <c r="U1237" s="8"/>
      <c r="V1237" s="8"/>
      <c r="W1237" s="8"/>
      <c r="X1237" s="8"/>
    </row>
    <row r="1238" customFormat="false" ht="15" hidden="false" customHeight="false" outlineLevel="0" collapsed="false">
      <c r="A1238" s="1" t="s">
        <v>6406</v>
      </c>
      <c r="B1238" s="1" t="s">
        <v>6407</v>
      </c>
      <c r="C1238" s="1" t="s">
        <v>6408</v>
      </c>
      <c r="D1238" s="1" t="s">
        <v>6409</v>
      </c>
      <c r="E1238" s="2" t="n">
        <v>58.4669</v>
      </c>
      <c r="F1238" s="1" t="n">
        <v>43.1742</v>
      </c>
      <c r="G1238" s="1" t="n">
        <v>73.7596</v>
      </c>
      <c r="H1238" s="2" t="n">
        <v>9.1455</v>
      </c>
      <c r="I1238" s="2" t="n">
        <f aca="false">H1238/E1238</f>
        <v>0.156421838681374</v>
      </c>
      <c r="J1238" s="2" t="n">
        <f aca="false">LOG(I1238,2)</f>
        <v>-2.67648614772908</v>
      </c>
      <c r="K1238" s="1" t="n">
        <v>3.09719</v>
      </c>
      <c r="L1238" s="1" t="n">
        <v>15.1938</v>
      </c>
      <c r="M1238" s="2" t="n">
        <v>10.2963</v>
      </c>
      <c r="N1238" s="2" t="n">
        <f aca="false">M1238/E1238</f>
        <v>0.176104770391452</v>
      </c>
      <c r="O1238" s="2" t="n">
        <f aca="false">LOG(N1238,2)</f>
        <v>-2.50549410492962</v>
      </c>
      <c r="P1238" s="1" t="n">
        <v>3.8787</v>
      </c>
      <c r="Q1238" s="1" t="n">
        <v>16.7138</v>
      </c>
      <c r="R1238" s="1" t="s">
        <v>6410</v>
      </c>
      <c r="S1238" s="3" t="n">
        <v>17326</v>
      </c>
      <c r="T1238" s="8" t="s">
        <v>6411</v>
      </c>
      <c r="U1238" s="8"/>
      <c r="V1238" s="8"/>
      <c r="W1238" s="8"/>
      <c r="X1238" s="8"/>
    </row>
    <row r="1239" customFormat="false" ht="15" hidden="false" customHeight="false" outlineLevel="0" collapsed="false">
      <c r="A1239" s="1" t="s">
        <v>6412</v>
      </c>
      <c r="B1239" s="1" t="s">
        <v>6413</v>
      </c>
      <c r="C1239" s="1" t="s">
        <v>39</v>
      </c>
      <c r="D1239" s="1" t="s">
        <v>6414</v>
      </c>
      <c r="E1239" s="2" t="n">
        <v>372.198</v>
      </c>
      <c r="F1239" s="1" t="n">
        <v>333.613</v>
      </c>
      <c r="G1239" s="1" t="n">
        <v>410.783</v>
      </c>
      <c r="H1239" s="2" t="n">
        <v>17.3116</v>
      </c>
      <c r="I1239" s="2" t="n">
        <f aca="false">H1239/E1239</f>
        <v>0.0465118028576188</v>
      </c>
      <c r="J1239" s="2" t="n">
        <f aca="false">LOG(I1239,2)</f>
        <v>-4.4262593281032</v>
      </c>
      <c r="K1239" s="1" t="n">
        <v>8.99016</v>
      </c>
      <c r="L1239" s="1" t="n">
        <v>25.633</v>
      </c>
      <c r="M1239" s="2" t="n">
        <v>63.0083</v>
      </c>
      <c r="N1239" s="2" t="n">
        <f aca="false">M1239/E1239</f>
        <v>0.169287046142107</v>
      </c>
      <c r="O1239" s="2" t="n">
        <f aca="false">LOG(N1239,2)</f>
        <v>-2.56245651256666</v>
      </c>
      <c r="P1239" s="1" t="n">
        <v>47.1328</v>
      </c>
      <c r="Q1239" s="1" t="n">
        <v>78.8839</v>
      </c>
      <c r="R1239" s="11" t="s">
        <v>6415</v>
      </c>
      <c r="S1239" s="12" t="n">
        <v>30648</v>
      </c>
      <c r="T1239" s="11" t="s">
        <v>4334</v>
      </c>
      <c r="U1239" s="8"/>
      <c r="V1239" s="8"/>
      <c r="W1239" s="8"/>
      <c r="X1239" s="8"/>
    </row>
    <row r="1240" customFormat="false" ht="15" hidden="false" customHeight="false" outlineLevel="0" collapsed="false">
      <c r="A1240" s="1" t="s">
        <v>6416</v>
      </c>
      <c r="B1240" s="1" t="s">
        <v>6417</v>
      </c>
      <c r="C1240" s="1" t="s">
        <v>39</v>
      </c>
      <c r="D1240" s="1" t="s">
        <v>6418</v>
      </c>
      <c r="E1240" s="2" t="n">
        <v>174.655</v>
      </c>
      <c r="F1240" s="1" t="n">
        <v>148.223</v>
      </c>
      <c r="G1240" s="1" t="n">
        <v>201.086</v>
      </c>
      <c r="H1240" s="2" t="n">
        <v>49.2688</v>
      </c>
      <c r="I1240" s="2" t="n">
        <f aca="false">H1240/E1240</f>
        <v>0.282092124473963</v>
      </c>
      <c r="J1240" s="2" t="n">
        <f aca="false">LOG(I1240,2)</f>
        <v>-1.82576170596126</v>
      </c>
      <c r="K1240" s="1" t="n">
        <v>35.2305</v>
      </c>
      <c r="L1240" s="1" t="n">
        <v>63.3072</v>
      </c>
      <c r="M1240" s="2" t="n">
        <v>29.1183</v>
      </c>
      <c r="N1240" s="2" t="n">
        <f aca="false">M1240/E1240</f>
        <v>0.166718960235894</v>
      </c>
      <c r="O1240" s="2" t="n">
        <f aca="false">LOG(N1240,2)</f>
        <v>-2.58450990968228</v>
      </c>
      <c r="P1240" s="1" t="n">
        <v>18.326</v>
      </c>
      <c r="Q1240" s="1" t="n">
        <v>39.9106</v>
      </c>
      <c r="R1240" s="11" t="s">
        <v>6419</v>
      </c>
      <c r="S1240" s="12" t="n">
        <v>25172</v>
      </c>
      <c r="T1240" s="11" t="s">
        <v>4334</v>
      </c>
      <c r="U1240" s="8"/>
      <c r="V1240" s="8"/>
      <c r="W1240" s="8"/>
      <c r="X1240" s="8"/>
    </row>
    <row r="1241" customFormat="false" ht="15" hidden="false" customHeight="false" outlineLevel="0" collapsed="false">
      <c r="A1241" s="1" t="s">
        <v>6420</v>
      </c>
      <c r="B1241" s="1" t="s">
        <v>6421</v>
      </c>
      <c r="C1241" s="1" t="s">
        <v>39</v>
      </c>
      <c r="D1241" s="1" t="s">
        <v>6422</v>
      </c>
      <c r="E1241" s="2" t="n">
        <v>336.757</v>
      </c>
      <c r="F1241" s="1" t="n">
        <v>300.055</v>
      </c>
      <c r="G1241" s="1" t="n">
        <v>373.459</v>
      </c>
      <c r="H1241" s="2" t="n">
        <v>52.9535</v>
      </c>
      <c r="I1241" s="2" t="n">
        <f aca="false">H1241/E1241</f>
        <v>0.157245432166221</v>
      </c>
      <c r="J1241" s="2" t="n">
        <f aca="false">LOG(I1241,2)</f>
        <v>-2.66890998612529</v>
      </c>
      <c r="K1241" s="1" t="n">
        <v>38.3996</v>
      </c>
      <c r="L1241" s="1" t="n">
        <v>67.5073</v>
      </c>
      <c r="M1241" s="2" t="n">
        <v>55.6351</v>
      </c>
      <c r="N1241" s="2" t="n">
        <f aca="false">M1241/E1241</f>
        <v>0.165208444070947</v>
      </c>
      <c r="O1241" s="2" t="n">
        <f aca="false">LOG(N1241,2)</f>
        <v>-2.59764066776712</v>
      </c>
      <c r="P1241" s="1" t="n">
        <v>40.7173</v>
      </c>
      <c r="Q1241" s="1" t="n">
        <v>70.5529</v>
      </c>
      <c r="R1241" s="11" t="s">
        <v>6423</v>
      </c>
      <c r="S1241" s="12" t="s">
        <v>6424</v>
      </c>
      <c r="T1241" s="8" t="s">
        <v>2704</v>
      </c>
      <c r="U1241" s="8"/>
      <c r="V1241" s="8"/>
      <c r="W1241" s="8"/>
      <c r="X1241" s="8"/>
    </row>
    <row r="1242" customFormat="false" ht="15" hidden="false" customHeight="false" outlineLevel="0" collapsed="false">
      <c r="A1242" s="1" t="s">
        <v>6425</v>
      </c>
      <c r="B1242" s="1" t="s">
        <v>6426</v>
      </c>
      <c r="C1242" s="1" t="s">
        <v>39</v>
      </c>
      <c r="D1242" s="1" t="s">
        <v>6427</v>
      </c>
      <c r="E1242" s="2" t="n">
        <v>31.0471</v>
      </c>
      <c r="F1242" s="1" t="n">
        <v>19.9031</v>
      </c>
      <c r="G1242" s="1" t="n">
        <v>42.1911</v>
      </c>
      <c r="H1242" s="2" t="n">
        <v>34.6238</v>
      </c>
      <c r="I1242" s="2" t="n">
        <f aca="false">H1242/E1242</f>
        <v>1.11520238605216</v>
      </c>
      <c r="J1242" s="2" t="n">
        <f aca="false">LOG(I1242,2)</f>
        <v>0.157305553067481</v>
      </c>
      <c r="K1242" s="1" t="n">
        <v>22.8554</v>
      </c>
      <c r="L1242" s="1" t="n">
        <v>46.3922</v>
      </c>
      <c r="M1242" s="2" t="n">
        <v>5.09309</v>
      </c>
      <c r="N1242" s="2" t="n">
        <f aca="false">M1242/E1242</f>
        <v>0.164043984784408</v>
      </c>
      <c r="O1242" s="2" t="n">
        <f aca="false">LOG(N1242,2)</f>
        <v>-2.60784540124931</v>
      </c>
      <c r="P1242" s="1" t="n">
        <v>0.579514</v>
      </c>
      <c r="Q1242" s="1" t="n">
        <v>9.60666</v>
      </c>
      <c r="R1242" s="1" t="s">
        <v>6428</v>
      </c>
      <c r="S1242" s="3" t="n">
        <v>30246</v>
      </c>
      <c r="T1242" s="1" t="s">
        <v>6429</v>
      </c>
      <c r="U1242" s="8"/>
      <c r="V1242" s="8"/>
      <c r="W1242" s="8"/>
      <c r="X1242" s="8"/>
    </row>
    <row r="1243" customFormat="false" ht="15" hidden="false" customHeight="false" outlineLevel="0" collapsed="false">
      <c r="A1243" s="1" t="s">
        <v>6430</v>
      </c>
      <c r="B1243" s="1" t="s">
        <v>6421</v>
      </c>
      <c r="C1243" s="1" t="s">
        <v>39</v>
      </c>
      <c r="D1243" s="1" t="s">
        <v>6431</v>
      </c>
      <c r="E1243" s="2" t="n">
        <v>293.292</v>
      </c>
      <c r="F1243" s="1" t="n">
        <v>259.041</v>
      </c>
      <c r="G1243" s="1" t="n">
        <v>327.544</v>
      </c>
      <c r="H1243" s="2" t="n">
        <v>44.8508</v>
      </c>
      <c r="I1243" s="2" t="n">
        <f aca="false">H1243/E1243</f>
        <v>0.152922002645827</v>
      </c>
      <c r="J1243" s="2" t="n">
        <f aca="false">LOG(I1243,2)</f>
        <v>-2.70913209613966</v>
      </c>
      <c r="K1243" s="1" t="n">
        <v>31.4567</v>
      </c>
      <c r="L1243" s="1" t="n">
        <v>58.245</v>
      </c>
      <c r="M1243" s="2" t="n">
        <v>46.7909</v>
      </c>
      <c r="N1243" s="2" t="n">
        <f aca="false">M1243/E1243</f>
        <v>0.159536912019421</v>
      </c>
      <c r="O1243" s="2" t="n">
        <f aca="false">LOG(N1243,2)</f>
        <v>-2.64803783624926</v>
      </c>
      <c r="P1243" s="1" t="n">
        <v>33.1101</v>
      </c>
      <c r="Q1243" s="1" t="n">
        <v>60.4716</v>
      </c>
      <c r="R1243" s="11" t="s">
        <v>6423</v>
      </c>
      <c r="S1243" s="12" t="s">
        <v>6424</v>
      </c>
      <c r="T1243" s="8" t="s">
        <v>2704</v>
      </c>
      <c r="U1243" s="8"/>
      <c r="V1243" s="8"/>
      <c r="W1243" s="8"/>
      <c r="X1243" s="8"/>
    </row>
    <row r="1244" customFormat="false" ht="15" hidden="false" customHeight="false" outlineLevel="0" collapsed="false">
      <c r="A1244" s="1" t="s">
        <v>6432</v>
      </c>
      <c r="B1244" s="1" t="s">
        <v>6433</v>
      </c>
      <c r="C1244" s="1" t="s">
        <v>6434</v>
      </c>
      <c r="D1244" s="1" t="s">
        <v>6435</v>
      </c>
      <c r="E1244" s="2" t="n">
        <v>7.40733</v>
      </c>
      <c r="F1244" s="1" t="n">
        <v>1.96405</v>
      </c>
      <c r="G1244" s="1" t="n">
        <v>12.8506</v>
      </c>
      <c r="H1244" s="2" t="n">
        <v>7.74315</v>
      </c>
      <c r="I1244" s="2" t="n">
        <f aca="false">H1244/E1244</f>
        <v>1.04533617376302</v>
      </c>
      <c r="J1244" s="2" t="n">
        <f aca="false">LOG(I1244,2)</f>
        <v>0.0639669788865403</v>
      </c>
      <c r="K1244" s="1" t="n">
        <v>2.17785</v>
      </c>
      <c r="L1244" s="1" t="n">
        <v>13.3085</v>
      </c>
      <c r="M1244" s="2" t="n">
        <v>1.15246</v>
      </c>
      <c r="N1244" s="2" t="n">
        <f aca="false">M1244/E1244</f>
        <v>0.155583725849935</v>
      </c>
      <c r="O1244" s="2" t="n">
        <f aca="false">LOG(N1244,2)</f>
        <v>-2.68423693342888</v>
      </c>
      <c r="P1244" s="1" t="n">
        <v>0</v>
      </c>
      <c r="Q1244" s="1" t="n">
        <v>3.29951</v>
      </c>
      <c r="R1244" s="1" t="s">
        <v>6436</v>
      </c>
      <c r="S1244" s="3" t="n">
        <v>20872</v>
      </c>
      <c r="T1244" s="8" t="s">
        <v>1024</v>
      </c>
      <c r="U1244" s="8"/>
      <c r="V1244" s="8"/>
      <c r="W1244" s="8"/>
      <c r="X1244" s="8"/>
    </row>
    <row r="1245" customFormat="false" ht="15" hidden="false" customHeight="false" outlineLevel="0" collapsed="false">
      <c r="A1245" s="1" t="s">
        <v>6437</v>
      </c>
      <c r="B1245" s="1" t="s">
        <v>6438</v>
      </c>
      <c r="C1245" s="1" t="s">
        <v>39</v>
      </c>
      <c r="D1245" s="1" t="s">
        <v>6439</v>
      </c>
      <c r="E1245" s="2" t="n">
        <v>79.7317</v>
      </c>
      <c r="F1245" s="1" t="n">
        <v>61.8732</v>
      </c>
      <c r="G1245" s="1" t="n">
        <v>97.5902</v>
      </c>
      <c r="H1245" s="2" t="n">
        <v>58.8646</v>
      </c>
      <c r="I1245" s="2" t="n">
        <f aca="false">H1245/E1245</f>
        <v>0.738283518349665</v>
      </c>
      <c r="J1245" s="2" t="n">
        <f aca="false">LOG(I1245,2)</f>
        <v>-0.437753143143281</v>
      </c>
      <c r="K1245" s="1" t="n">
        <v>43.5199</v>
      </c>
      <c r="L1245" s="1" t="n">
        <v>74.2092</v>
      </c>
      <c r="M1245" s="2" t="n">
        <v>12.182</v>
      </c>
      <c r="N1245" s="2" t="n">
        <f aca="false">M1245/E1245</f>
        <v>0.1527874107789</v>
      </c>
      <c r="O1245" s="2" t="n">
        <f aca="false">LOG(N1245,2)</f>
        <v>-2.71040242032976</v>
      </c>
      <c r="P1245" s="1" t="n">
        <v>5.20144</v>
      </c>
      <c r="Q1245" s="1" t="n">
        <v>19.1625</v>
      </c>
      <c r="R1245" s="1" t="s">
        <v>6440</v>
      </c>
      <c r="S1245" s="3" t="n">
        <v>28979</v>
      </c>
      <c r="T1245" s="8" t="s">
        <v>6441</v>
      </c>
      <c r="U1245" s="8"/>
      <c r="V1245" s="8"/>
      <c r="W1245" s="8"/>
      <c r="X1245" s="8"/>
    </row>
    <row r="1246" customFormat="false" ht="15" hidden="false" customHeight="false" outlineLevel="0" collapsed="false">
      <c r="A1246" s="1" t="s">
        <v>6442</v>
      </c>
      <c r="B1246" s="1" t="s">
        <v>6443</v>
      </c>
      <c r="C1246" s="1" t="s">
        <v>6444</v>
      </c>
      <c r="D1246" s="1" t="s">
        <v>6445</v>
      </c>
      <c r="E1246" s="2" t="n">
        <v>21.186</v>
      </c>
      <c r="F1246" s="1" t="n">
        <v>11.9804</v>
      </c>
      <c r="G1246" s="1" t="n">
        <v>30.3917</v>
      </c>
      <c r="H1246" s="2" t="n">
        <v>12.5008</v>
      </c>
      <c r="I1246" s="2" t="n">
        <f aca="false">H1246/E1246</f>
        <v>0.590050033040687</v>
      </c>
      <c r="J1246" s="2" t="n">
        <f aca="false">LOG(I1246,2)</f>
        <v>-0.761090802515841</v>
      </c>
      <c r="K1246" s="1" t="n">
        <v>5.4295</v>
      </c>
      <c r="L1246" s="1" t="n">
        <v>19.5721</v>
      </c>
      <c r="M1246" s="2" t="n">
        <v>3.21983</v>
      </c>
      <c r="N1246" s="2" t="n">
        <f aca="false">M1246/E1246</f>
        <v>0.151979137166053</v>
      </c>
      <c r="O1246" s="2" t="n">
        <f aca="false">LOG(N1246,2)</f>
        <v>-2.71805480261896</v>
      </c>
      <c r="P1246" s="1" t="n">
        <v>0</v>
      </c>
      <c r="Q1246" s="1" t="n">
        <v>6.80861</v>
      </c>
      <c r="R1246" s="1" t="s">
        <v>6446</v>
      </c>
      <c r="S1246" s="3" t="n">
        <v>54150</v>
      </c>
      <c r="T1246" s="8" t="s">
        <v>6447</v>
      </c>
      <c r="U1246" s="8"/>
      <c r="V1246" s="8"/>
      <c r="W1246" s="8"/>
      <c r="X1246" s="8"/>
    </row>
    <row r="1247" customFormat="false" ht="15" hidden="false" customHeight="false" outlineLevel="0" collapsed="false">
      <c r="A1247" s="1" t="s">
        <v>6448</v>
      </c>
      <c r="B1247" s="1" t="s">
        <v>6449</v>
      </c>
      <c r="C1247" s="1" t="s">
        <v>39</v>
      </c>
      <c r="D1247" s="1" t="s">
        <v>6450</v>
      </c>
      <c r="E1247" s="2" t="n">
        <v>66.0732</v>
      </c>
      <c r="F1247" s="1" t="n">
        <v>49.8161</v>
      </c>
      <c r="G1247" s="1" t="n">
        <v>82.3303</v>
      </c>
      <c r="H1247" s="2" t="n">
        <v>18.4311</v>
      </c>
      <c r="I1247" s="2" t="n">
        <f aca="false">H1247/E1247</f>
        <v>0.27894971032128</v>
      </c>
      <c r="J1247" s="2" t="n">
        <f aca="false">LOG(I1247,2)</f>
        <v>-1.84192304168481</v>
      </c>
      <c r="K1247" s="1" t="n">
        <v>9.84478</v>
      </c>
      <c r="L1247" s="1" t="n">
        <v>27.0174</v>
      </c>
      <c r="M1247" s="2" t="n">
        <v>9.69537</v>
      </c>
      <c r="N1247" s="2" t="n">
        <f aca="false">M1247/E1247</f>
        <v>0.146736801002524</v>
      </c>
      <c r="O1247" s="2" t="n">
        <f aca="false">LOG(N1247,2)</f>
        <v>-2.76869735635339</v>
      </c>
      <c r="P1247" s="1" t="n">
        <v>3.46789</v>
      </c>
      <c r="Q1247" s="1" t="n">
        <v>15.9229</v>
      </c>
      <c r="R1247" s="1" t="s">
        <v>6451</v>
      </c>
      <c r="S1247" s="3" t="n">
        <v>23257</v>
      </c>
      <c r="T1247" s="8" t="s">
        <v>6237</v>
      </c>
      <c r="U1247" s="8"/>
      <c r="V1247" s="8"/>
      <c r="W1247" s="8"/>
      <c r="X1247" s="8"/>
    </row>
    <row r="1248" customFormat="false" ht="15" hidden="false" customHeight="false" outlineLevel="0" collapsed="false">
      <c r="A1248" s="1" t="s">
        <v>6452</v>
      </c>
      <c r="B1248" s="1" t="s">
        <v>6453</v>
      </c>
      <c r="C1248" s="1" t="s">
        <v>6454</v>
      </c>
      <c r="D1248" s="1" t="s">
        <v>6455</v>
      </c>
      <c r="E1248" s="2" t="n">
        <v>75.7063</v>
      </c>
      <c r="F1248" s="1" t="n">
        <v>58.3045</v>
      </c>
      <c r="G1248" s="1" t="n">
        <v>93.1082</v>
      </c>
      <c r="H1248" s="2" t="n">
        <v>0.720885</v>
      </c>
      <c r="I1248" s="2" t="n">
        <f aca="false">H1248/E1248</f>
        <v>0.00952212695640918</v>
      </c>
      <c r="J1248" s="2" t="n">
        <f aca="false">LOG(I1248,2)</f>
        <v>-6.71450042050624</v>
      </c>
      <c r="K1248" s="1" t="n">
        <v>0</v>
      </c>
      <c r="L1248" s="1" t="n">
        <v>2.41898</v>
      </c>
      <c r="M1248" s="2" t="n">
        <v>10.9154</v>
      </c>
      <c r="N1248" s="2" t="n">
        <f aca="false">M1248/E1248</f>
        <v>0.144180867378276</v>
      </c>
      <c r="O1248" s="2" t="n">
        <f aca="false">LOG(N1248,2)</f>
        <v>-2.79404836144462</v>
      </c>
      <c r="P1248" s="1" t="n">
        <v>4.3077</v>
      </c>
      <c r="Q1248" s="1" t="n">
        <v>17.5231</v>
      </c>
      <c r="R1248" s="1" t="s">
        <v>6456</v>
      </c>
      <c r="S1248" s="3" t="n">
        <v>15815</v>
      </c>
      <c r="T1248" s="8" t="s">
        <v>6457</v>
      </c>
      <c r="U1248" s="8"/>
      <c r="V1248" s="8"/>
      <c r="W1248" s="8"/>
      <c r="X1248" s="8"/>
    </row>
    <row r="1249" customFormat="false" ht="15" hidden="false" customHeight="false" outlineLevel="0" collapsed="false">
      <c r="A1249" s="1" t="s">
        <v>6458</v>
      </c>
      <c r="B1249" s="1" t="s">
        <v>6459</v>
      </c>
      <c r="C1249" s="1" t="s">
        <v>39</v>
      </c>
      <c r="D1249" s="1" t="s">
        <v>6460</v>
      </c>
      <c r="E1249" s="2" t="n">
        <v>27.6185</v>
      </c>
      <c r="F1249" s="1" t="n">
        <v>17.1078</v>
      </c>
      <c r="G1249" s="1" t="n">
        <v>38.1292</v>
      </c>
      <c r="H1249" s="2" t="n">
        <v>6.29504</v>
      </c>
      <c r="I1249" s="2" t="n">
        <f aca="false">H1249/E1249</f>
        <v>0.227928381338596</v>
      </c>
      <c r="J1249" s="2" t="n">
        <f aca="false">LOG(I1249,2)</f>
        <v>-2.13334751663302</v>
      </c>
      <c r="K1249" s="1" t="n">
        <v>1.27706</v>
      </c>
      <c r="L1249" s="1" t="n">
        <v>11.313</v>
      </c>
      <c r="M1249" s="2" t="n">
        <v>3.91465</v>
      </c>
      <c r="N1249" s="2" t="n">
        <f aca="false">M1249/E1249</f>
        <v>0.141740137951011</v>
      </c>
      <c r="O1249" s="2" t="n">
        <f aca="false">LOG(N1249,2)</f>
        <v>-2.81867973660971</v>
      </c>
      <c r="P1249" s="1" t="n">
        <v>0</v>
      </c>
      <c r="Q1249" s="1" t="n">
        <v>7.87175</v>
      </c>
      <c r="R1249" s="1" t="s">
        <v>6461</v>
      </c>
      <c r="S1249" s="3" t="n">
        <v>50819</v>
      </c>
      <c r="T1249" s="14" t="s">
        <v>6462</v>
      </c>
      <c r="U1249" s="8"/>
      <c r="V1249" s="8"/>
      <c r="W1249" s="8"/>
      <c r="X1249" s="8"/>
    </row>
    <row r="1250" customFormat="false" ht="15" hidden="false" customHeight="false" outlineLevel="0" collapsed="false">
      <c r="A1250" s="1" t="s">
        <v>6463</v>
      </c>
      <c r="B1250" s="1" t="s">
        <v>6464</v>
      </c>
      <c r="C1250" s="1" t="s">
        <v>39</v>
      </c>
      <c r="D1250" s="1" t="s">
        <v>6465</v>
      </c>
      <c r="E1250" s="2" t="n">
        <v>79.0295</v>
      </c>
      <c r="F1250" s="1" t="n">
        <v>61.2498</v>
      </c>
      <c r="G1250" s="1" t="n">
        <v>96.8092</v>
      </c>
      <c r="H1250" s="2" t="n">
        <v>12.5413</v>
      </c>
      <c r="I1250" s="2" t="n">
        <f aca="false">H1250/E1250</f>
        <v>0.158691374739812</v>
      </c>
      <c r="J1250" s="2" t="n">
        <f aca="false">LOG(I1250,2)</f>
        <v>-2.65570437854958</v>
      </c>
      <c r="K1250" s="1" t="n">
        <v>5.45853</v>
      </c>
      <c r="L1250" s="1" t="n">
        <v>19.624</v>
      </c>
      <c r="M1250" s="2" t="n">
        <v>11.1575</v>
      </c>
      <c r="N1250" s="2" t="n">
        <f aca="false">M1250/E1250</f>
        <v>0.141181457556988</v>
      </c>
      <c r="O1250" s="2" t="n">
        <f aca="false">LOG(N1250,2)</f>
        <v>-2.82437747403475</v>
      </c>
      <c r="P1250" s="1" t="n">
        <v>4.47695</v>
      </c>
      <c r="Q1250" s="1" t="n">
        <v>17.8381</v>
      </c>
      <c r="R1250" s="1" t="s">
        <v>6466</v>
      </c>
      <c r="S1250" s="3" t="n">
        <v>17531</v>
      </c>
      <c r="T1250" s="8" t="s">
        <v>6237</v>
      </c>
      <c r="U1250" s="8"/>
      <c r="V1250" s="8"/>
      <c r="W1250" s="8"/>
      <c r="X1250" s="8"/>
    </row>
    <row r="1251" customFormat="false" ht="15" hidden="false" customHeight="false" outlineLevel="0" collapsed="false">
      <c r="A1251" s="1" t="s">
        <v>6467</v>
      </c>
      <c r="B1251" s="1" t="s">
        <v>6468</v>
      </c>
      <c r="C1251" s="1" t="s">
        <v>39</v>
      </c>
      <c r="D1251" s="1" t="s">
        <v>6469</v>
      </c>
      <c r="E1251" s="2" t="n">
        <v>80.8833</v>
      </c>
      <c r="F1251" s="1" t="n">
        <v>62.8963</v>
      </c>
      <c r="G1251" s="1" t="n">
        <v>98.8704</v>
      </c>
      <c r="H1251" s="2" t="n">
        <v>16.4567</v>
      </c>
      <c r="I1251" s="2" t="n">
        <f aca="false">H1251/E1251</f>
        <v>0.203462272187213</v>
      </c>
      <c r="J1251" s="2" t="n">
        <f aca="false">LOG(I1251,2)</f>
        <v>-2.29716679314535</v>
      </c>
      <c r="K1251" s="1" t="n">
        <v>8.34335</v>
      </c>
      <c r="L1251" s="1" t="n">
        <v>24.5701</v>
      </c>
      <c r="M1251" s="2" t="n">
        <v>10.5186</v>
      </c>
      <c r="N1251" s="2" t="n">
        <f aca="false">M1251/E1251</f>
        <v>0.130046622726818</v>
      </c>
      <c r="O1251" s="2" t="n">
        <f aca="false">LOG(N1251,2)</f>
        <v>-2.94289916149295</v>
      </c>
      <c r="P1251" s="1" t="n">
        <v>4.03215</v>
      </c>
      <c r="Q1251" s="1" t="n">
        <v>17.0051</v>
      </c>
      <c r="R1251" s="1" t="s">
        <v>6470</v>
      </c>
      <c r="S1251" s="3" t="n">
        <v>44601</v>
      </c>
      <c r="T1251" s="8" t="s">
        <v>6237</v>
      </c>
      <c r="U1251" s="8"/>
      <c r="V1251" s="8"/>
      <c r="W1251" s="8"/>
      <c r="X1251" s="8"/>
    </row>
    <row r="1252" customFormat="false" ht="15" hidden="false" customHeight="false" outlineLevel="0" collapsed="false">
      <c r="A1252" s="1" t="s">
        <v>6471</v>
      </c>
      <c r="B1252" s="1" t="s">
        <v>6472</v>
      </c>
      <c r="C1252" s="1" t="s">
        <v>39</v>
      </c>
      <c r="D1252" s="1" t="s">
        <v>6473</v>
      </c>
      <c r="E1252" s="2" t="n">
        <v>74.4317</v>
      </c>
      <c r="F1252" s="1" t="n">
        <v>57.177</v>
      </c>
      <c r="G1252" s="1" t="n">
        <v>91.6865</v>
      </c>
      <c r="H1252" s="2" t="n">
        <v>21.696</v>
      </c>
      <c r="I1252" s="2" t="n">
        <f aca="false">H1252/E1252</f>
        <v>0.291488707096573</v>
      </c>
      <c r="J1252" s="2" t="n">
        <f aca="false">LOG(I1252,2)</f>
        <v>-1.77848810350744</v>
      </c>
      <c r="K1252" s="1" t="n">
        <v>12.3802</v>
      </c>
      <c r="L1252" s="1" t="n">
        <v>31.0118</v>
      </c>
      <c r="M1252" s="2" t="n">
        <v>9.35094</v>
      </c>
      <c r="N1252" s="2" t="n">
        <f aca="false">M1252/E1252</f>
        <v>0.125631149093733</v>
      </c>
      <c r="O1252" s="2" t="n">
        <f aca="false">LOG(N1252,2)</f>
        <v>-2.992733883273</v>
      </c>
      <c r="P1252" s="1" t="n">
        <v>3.23508</v>
      </c>
      <c r="Q1252" s="1" t="n">
        <v>15.4668</v>
      </c>
      <c r="R1252" s="1" t="s">
        <v>6474</v>
      </c>
      <c r="S1252" s="3" t="n">
        <v>6062</v>
      </c>
      <c r="T1252" s="1" t="s">
        <v>4334</v>
      </c>
      <c r="U1252" s="8"/>
      <c r="V1252" s="8"/>
      <c r="W1252" s="8"/>
      <c r="X1252" s="8"/>
    </row>
    <row r="1253" customFormat="false" ht="15" hidden="false" customHeight="false" outlineLevel="0" collapsed="false">
      <c r="A1253" s="1" t="s">
        <v>6475</v>
      </c>
      <c r="B1253" s="1" t="s">
        <v>6476</v>
      </c>
      <c r="C1253" s="1" t="s">
        <v>39</v>
      </c>
      <c r="D1253" s="1" t="s">
        <v>6477</v>
      </c>
      <c r="E1253" s="2" t="n">
        <v>108.464</v>
      </c>
      <c r="F1253" s="1" t="n">
        <v>87.6344</v>
      </c>
      <c r="G1253" s="1" t="n">
        <v>129.293</v>
      </c>
      <c r="H1253" s="2" t="n">
        <v>21.4828</v>
      </c>
      <c r="I1253" s="2" t="n">
        <f aca="false">H1253/E1253</f>
        <v>0.198063873727688</v>
      </c>
      <c r="J1253" s="2" t="n">
        <f aca="false">LOG(I1253,2)</f>
        <v>-2.33596233402804</v>
      </c>
      <c r="K1253" s="1" t="n">
        <v>12.2129</v>
      </c>
      <c r="L1253" s="1" t="n">
        <v>30.7527</v>
      </c>
      <c r="M1253" s="2" t="n">
        <v>12.5877</v>
      </c>
      <c r="N1253" s="2" t="n">
        <f aca="false">M1253/E1253</f>
        <v>0.116054174657029</v>
      </c>
      <c r="O1253" s="2" t="n">
        <f aca="false">LOG(N1253,2)</f>
        <v>-3.1071296751893</v>
      </c>
      <c r="P1253" s="1" t="n">
        <v>5.49184</v>
      </c>
      <c r="Q1253" s="1" t="n">
        <v>19.6835</v>
      </c>
      <c r="R1253" s="11" t="s">
        <v>6478</v>
      </c>
      <c r="S1253" s="12" t="n">
        <v>18049</v>
      </c>
      <c r="T1253" s="11" t="s">
        <v>4334</v>
      </c>
      <c r="U1253" s="8"/>
      <c r="V1253" s="8"/>
      <c r="W1253" s="8"/>
      <c r="X1253" s="8"/>
    </row>
    <row r="1254" customFormat="false" ht="15" hidden="false" customHeight="false" outlineLevel="0" collapsed="false">
      <c r="A1254" s="1" t="s">
        <v>6479</v>
      </c>
      <c r="B1254" s="1" t="s">
        <v>6480</v>
      </c>
      <c r="C1254" s="1" t="s">
        <v>39</v>
      </c>
      <c r="D1254" s="1" t="s">
        <v>6481</v>
      </c>
      <c r="E1254" s="2" t="n">
        <v>60.0153</v>
      </c>
      <c r="F1254" s="1" t="n">
        <v>44.5214</v>
      </c>
      <c r="G1254" s="1" t="n">
        <v>75.5092</v>
      </c>
      <c r="H1254" s="2" t="n">
        <v>14.6107</v>
      </c>
      <c r="I1254" s="2" t="n">
        <f aca="false">H1254/E1254</f>
        <v>0.243449587021976</v>
      </c>
      <c r="J1254" s="2" t="n">
        <f aca="false">LOG(I1254,2)</f>
        <v>-2.03830504160771</v>
      </c>
      <c r="K1254" s="1" t="n">
        <v>6.96589</v>
      </c>
      <c r="L1254" s="1" t="n">
        <v>22.2555</v>
      </c>
      <c r="M1254" s="2" t="n">
        <v>6.19049</v>
      </c>
      <c r="N1254" s="2" t="n">
        <f aca="false">M1254/E1254</f>
        <v>0.103148530458067</v>
      </c>
      <c r="O1254" s="2" t="n">
        <f aca="false">LOG(N1254,2)</f>
        <v>-3.27720482738048</v>
      </c>
      <c r="P1254" s="1" t="n">
        <v>1.21435</v>
      </c>
      <c r="Q1254" s="1" t="n">
        <v>11.1666</v>
      </c>
      <c r="R1254" s="1" t="s">
        <v>6482</v>
      </c>
      <c r="S1254" s="3" t="n">
        <v>30031</v>
      </c>
      <c r="T1254" s="8" t="s">
        <v>6237</v>
      </c>
      <c r="U1254" s="8"/>
      <c r="V1254" s="8"/>
      <c r="W1254" s="8"/>
      <c r="X1254" s="8"/>
    </row>
    <row r="1255" customFormat="false" ht="15" hidden="false" customHeight="false" outlineLevel="0" collapsed="false">
      <c r="A1255" s="1" t="s">
        <v>6483</v>
      </c>
      <c r="B1255" s="1" t="s">
        <v>6484</v>
      </c>
      <c r="C1255" s="1" t="s">
        <v>39</v>
      </c>
      <c r="D1255" s="1" t="s">
        <v>6485</v>
      </c>
      <c r="E1255" s="2" t="n">
        <v>23.5762</v>
      </c>
      <c r="F1255" s="1" t="n">
        <v>13.8651</v>
      </c>
      <c r="G1255" s="1" t="n">
        <v>33.2873</v>
      </c>
      <c r="H1255" s="2" t="n">
        <v>10.6714</v>
      </c>
      <c r="I1255" s="2" t="n">
        <f aca="false">H1255/E1255</f>
        <v>0.452634436423173</v>
      </c>
      <c r="J1255" s="2" t="n">
        <f aca="false">LOG(I1255,2)</f>
        <v>-1.1435817458835</v>
      </c>
      <c r="K1255" s="1" t="n">
        <v>4.138</v>
      </c>
      <c r="L1255" s="1" t="n">
        <v>17.2049</v>
      </c>
      <c r="M1255" s="2" t="n">
        <v>2.27249</v>
      </c>
      <c r="N1255" s="2" t="n">
        <f aca="false">M1255/E1255</f>
        <v>0.0963891551649545</v>
      </c>
      <c r="O1255" s="2" t="n">
        <f aca="false">LOG(N1255,2)</f>
        <v>-3.37498535317289</v>
      </c>
      <c r="P1255" s="1" t="n">
        <v>0</v>
      </c>
      <c r="Q1255" s="1" t="n">
        <v>5.28745</v>
      </c>
      <c r="R1255" s="1" t="s">
        <v>6486</v>
      </c>
      <c r="S1255" s="3" t="n">
        <v>13265</v>
      </c>
      <c r="T1255" s="8" t="s">
        <v>6487</v>
      </c>
      <c r="U1255" s="8"/>
      <c r="V1255" s="8"/>
      <c r="W1255" s="8"/>
      <c r="X1255" s="8"/>
    </row>
    <row r="1256" customFormat="false" ht="15" hidden="false" customHeight="false" outlineLevel="0" collapsed="false">
      <c r="A1256" s="1" t="s">
        <v>6488</v>
      </c>
      <c r="B1256" s="1" t="s">
        <v>6489</v>
      </c>
      <c r="C1256" s="1" t="s">
        <v>6490</v>
      </c>
      <c r="D1256" s="1" t="s">
        <v>6491</v>
      </c>
      <c r="E1256" s="2" t="n">
        <v>82.654</v>
      </c>
      <c r="F1256" s="1" t="n">
        <v>64.4712</v>
      </c>
      <c r="G1256" s="1" t="n">
        <v>100.837</v>
      </c>
      <c r="H1256" s="2" t="n">
        <v>9.9299</v>
      </c>
      <c r="I1256" s="2" t="n">
        <f aca="false">H1256/E1256</f>
        <v>0.120138166331938</v>
      </c>
      <c r="J1256" s="2" t="n">
        <f aca="false">LOG(I1256,2)</f>
        <v>-3.05723354558745</v>
      </c>
      <c r="K1256" s="1" t="n">
        <v>3.62755</v>
      </c>
      <c r="L1256" s="1" t="n">
        <v>16.2323</v>
      </c>
      <c r="M1256" s="2" t="n">
        <v>7.43688</v>
      </c>
      <c r="N1256" s="2" t="n">
        <f aca="false">M1256/E1256</f>
        <v>0.0899760447165292</v>
      </c>
      <c r="O1256" s="2" t="n">
        <f aca="false">LOG(N1256,2)</f>
        <v>-3.47431524132041</v>
      </c>
      <c r="P1256" s="1" t="n">
        <v>1.98275</v>
      </c>
      <c r="Q1256" s="1" t="n">
        <v>12.891</v>
      </c>
      <c r="R1256" s="1" t="s">
        <v>6492</v>
      </c>
      <c r="S1256" s="3" t="n">
        <v>46529</v>
      </c>
      <c r="T1256" s="1" t="s">
        <v>24</v>
      </c>
      <c r="U1256" s="8"/>
      <c r="V1256" s="8"/>
      <c r="W1256" s="8"/>
      <c r="X1256" s="8"/>
    </row>
    <row r="1257" customFormat="false" ht="15" hidden="false" customHeight="false" outlineLevel="0" collapsed="false">
      <c r="A1257" s="1" t="s">
        <v>6493</v>
      </c>
      <c r="B1257" s="1" t="s">
        <v>6494</v>
      </c>
      <c r="C1257" s="1" t="s">
        <v>6495</v>
      </c>
      <c r="D1257" s="1" t="s">
        <v>6496</v>
      </c>
      <c r="E1257" s="2" t="n">
        <v>71.1579</v>
      </c>
      <c r="F1257" s="1" t="n">
        <v>54.2869</v>
      </c>
      <c r="G1257" s="1" t="n">
        <v>88.029</v>
      </c>
      <c r="H1257" s="2" t="n">
        <v>25.9154</v>
      </c>
      <c r="I1257" s="2" t="n">
        <f aca="false">H1257/E1257</f>
        <v>0.364195683121621</v>
      </c>
      <c r="J1257" s="2" t="n">
        <f aca="false">LOG(I1257,2)</f>
        <v>-1.45721427300078</v>
      </c>
      <c r="K1257" s="1" t="n">
        <v>15.734</v>
      </c>
      <c r="L1257" s="1" t="n">
        <v>36.0968</v>
      </c>
      <c r="M1257" s="2" t="n">
        <v>5.82918</v>
      </c>
      <c r="N1257" s="2" t="n">
        <f aca="false">M1257/E1257</f>
        <v>0.0819189436450486</v>
      </c>
      <c r="O1257" s="2" t="n">
        <f aca="false">LOG(N1257,2)</f>
        <v>-3.60965907804858</v>
      </c>
      <c r="P1257" s="1" t="n">
        <v>1.00044</v>
      </c>
      <c r="Q1257" s="1" t="n">
        <v>10.6579</v>
      </c>
      <c r="R1257" s="1" t="s">
        <v>6497</v>
      </c>
      <c r="S1257" s="3" t="n">
        <v>54499</v>
      </c>
      <c r="T1257" s="8" t="s">
        <v>6498</v>
      </c>
      <c r="U1257" s="8"/>
      <c r="V1257" s="8"/>
      <c r="W1257" s="8"/>
      <c r="X1257" s="8"/>
    </row>
    <row r="1258" customFormat="false" ht="15" hidden="false" customHeight="false" outlineLevel="0" collapsed="false">
      <c r="A1258" s="1" t="s">
        <v>6499</v>
      </c>
      <c r="B1258" s="1" t="s">
        <v>6500</v>
      </c>
      <c r="C1258" s="1" t="s">
        <v>39</v>
      </c>
      <c r="D1258" s="1" t="s">
        <v>6501</v>
      </c>
      <c r="E1258" s="2" t="n">
        <v>46.0243</v>
      </c>
      <c r="F1258" s="1" t="n">
        <v>32.4561</v>
      </c>
      <c r="G1258" s="1" t="n">
        <v>59.5925</v>
      </c>
      <c r="H1258" s="2" t="n">
        <v>9.83128</v>
      </c>
      <c r="I1258" s="2" t="n">
        <f aca="false">H1258/E1258</f>
        <v>0.213610636120484</v>
      </c>
      <c r="J1258" s="2" t="n">
        <f aca="false">LOG(I1258,2)</f>
        <v>-2.22694461126897</v>
      </c>
      <c r="K1258" s="1" t="n">
        <v>3.56031</v>
      </c>
      <c r="L1258" s="1" t="n">
        <v>16.1023</v>
      </c>
      <c r="M1258" s="2" t="n">
        <v>3.20068</v>
      </c>
      <c r="N1258" s="2" t="n">
        <f aca="false">M1258/E1258</f>
        <v>0.0695432630154071</v>
      </c>
      <c r="O1258" s="2" t="n">
        <f aca="false">LOG(N1258,2)</f>
        <v>-3.84594542892569</v>
      </c>
      <c r="P1258" s="1" t="n">
        <v>0</v>
      </c>
      <c r="Q1258" s="1" t="n">
        <v>6.77877</v>
      </c>
      <c r="R1258" s="1" t="s">
        <v>6502</v>
      </c>
      <c r="S1258" s="3" t="n">
        <v>37658</v>
      </c>
      <c r="T1258" s="1" t="s">
        <v>6503</v>
      </c>
      <c r="U1258" s="8"/>
      <c r="V1258" s="8"/>
      <c r="W1258" s="8"/>
      <c r="X1258" s="8"/>
    </row>
    <row r="1259" customFormat="false" ht="15" hidden="false" customHeight="false" outlineLevel="0" collapsed="false">
      <c r="A1259" s="1" t="s">
        <v>6504</v>
      </c>
      <c r="B1259" s="1" t="s">
        <v>6505</v>
      </c>
      <c r="C1259" s="1" t="s">
        <v>6506</v>
      </c>
      <c r="D1259" s="1" t="s">
        <v>6507</v>
      </c>
      <c r="E1259" s="2" t="n">
        <v>12.9655</v>
      </c>
      <c r="F1259" s="1" t="n">
        <v>5.76399</v>
      </c>
      <c r="G1259" s="1" t="n">
        <v>20.1671</v>
      </c>
      <c r="H1259" s="2" t="n">
        <v>0.68669</v>
      </c>
      <c r="I1259" s="2" t="n">
        <f aca="false">H1259/E1259</f>
        <v>0.0529628629825306</v>
      </c>
      <c r="J1259" s="2" t="n">
        <f aca="false">LOG(I1259,2)</f>
        <v>-4.23887507859902</v>
      </c>
      <c r="K1259" s="1" t="n">
        <v>0</v>
      </c>
      <c r="L1259" s="1" t="n">
        <v>2.34403</v>
      </c>
      <c r="M1259" s="2" t="n">
        <v>0.859149</v>
      </c>
      <c r="N1259" s="2" t="n">
        <f aca="false">M1259/E1259</f>
        <v>0.0662642397130847</v>
      </c>
      <c r="O1259" s="2" t="n">
        <f aca="false">LOG(N1259,2)</f>
        <v>-3.91562567700835</v>
      </c>
      <c r="P1259" s="1" t="n">
        <v>0</v>
      </c>
      <c r="Q1259" s="1" t="n">
        <v>2.71295</v>
      </c>
      <c r="R1259" s="1" t="s">
        <v>6508</v>
      </c>
      <c r="S1259" s="3" t="n">
        <v>21183</v>
      </c>
      <c r="T1259" s="8" t="s">
        <v>6509</v>
      </c>
      <c r="U1259" s="8"/>
      <c r="V1259" s="8"/>
      <c r="W1259" s="8"/>
      <c r="X1259" s="8"/>
    </row>
    <row r="1260" customFormat="false" ht="15" hidden="false" customHeight="false" outlineLevel="0" collapsed="false">
      <c r="A1260" s="1" t="s">
        <v>6510</v>
      </c>
      <c r="B1260" s="1" t="s">
        <v>6511</v>
      </c>
      <c r="C1260" s="1" t="s">
        <v>6512</v>
      </c>
      <c r="D1260" s="1" t="s">
        <v>6513</v>
      </c>
      <c r="E1260" s="2" t="n">
        <v>61.6221</v>
      </c>
      <c r="F1260" s="1" t="n">
        <v>45.9221</v>
      </c>
      <c r="G1260" s="1" t="n">
        <v>77.322</v>
      </c>
      <c r="H1260" s="2" t="n">
        <v>0.337935</v>
      </c>
      <c r="I1260" s="2" t="n">
        <f aca="false">H1260/E1260</f>
        <v>0.00548399032165408</v>
      </c>
      <c r="J1260" s="2" t="n">
        <f aca="false">LOG(I1260,2)</f>
        <v>-7.51055825966347</v>
      </c>
      <c r="K1260" s="1" t="n">
        <v>0</v>
      </c>
      <c r="L1260" s="1" t="n">
        <v>1.50058</v>
      </c>
      <c r="M1260" s="2" t="n">
        <v>0.685417</v>
      </c>
      <c r="N1260" s="2" t="n">
        <f aca="false">M1260/E1260</f>
        <v>0.0111229088265411</v>
      </c>
      <c r="O1260" s="2" t="n">
        <f aca="false">LOG(N1260,2)</f>
        <v>-6.49032206350792</v>
      </c>
      <c r="P1260" s="1" t="n">
        <v>0</v>
      </c>
      <c r="Q1260" s="1" t="n">
        <v>2.34121</v>
      </c>
      <c r="R1260" s="1" t="s">
        <v>6514</v>
      </c>
      <c r="S1260" s="3" t="n">
        <v>22122</v>
      </c>
      <c r="T1260" s="1" t="s">
        <v>6515</v>
      </c>
    </row>
    <row r="1330" customFormat="false" ht="15" hidden="false" customHeight="false" outlineLevel="0" collapsed="false">
      <c r="U1330" s="11"/>
      <c r="V1330" s="11"/>
      <c r="W1330" s="11"/>
      <c r="X1330" s="11"/>
    </row>
    <row r="2048" customFormat="false" ht="15" hidden="false" customHeight="false" outlineLevel="0" collapsed="false">
      <c r="U2048" s="17"/>
      <c r="V2048" s="17"/>
      <c r="W2048" s="17"/>
      <c r="X2048" s="1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13T16:41:42Z</dcterms:created>
  <dc:creator>jacob.valenzuela</dc:creator>
  <dc:description/>
  <dc:language>en-US</dc:language>
  <cp:lastModifiedBy>Matthew Fields</cp:lastModifiedBy>
  <dcterms:modified xsi:type="dcterms:W3CDTF">2012-04-26T17:43:28Z</dcterms:modified>
  <cp:revision>0</cp:revision>
  <dc:subject/>
  <dc:title/>
</cp:coreProperties>
</file>